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ames Baraniuk\Documents\Ms_Metabolomics_csf\!_Targeted_GLU_20i03\"/>
    </mc:Choice>
  </mc:AlternateContent>
  <bookViews>
    <workbookView xWindow="0" yWindow="0" windowWidth="20490" windowHeight="7755"/>
  </bookViews>
  <sheets>
    <sheet name="sc0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00" uniqueCount="196">
  <si>
    <t>acylcarnitines</t>
  </si>
  <si>
    <t>aminoacids</t>
  </si>
  <si>
    <t>biogenic amines</t>
  </si>
  <si>
    <t>glycerophospholipids</t>
  </si>
  <si>
    <t>metabolite</t>
  </si>
  <si>
    <t>sphingolipids</t>
  </si>
  <si>
    <t>sugars</t>
  </si>
  <si>
    <t>C0</t>
  </si>
  <si>
    <t>C10</t>
  </si>
  <si>
    <t>C10:1</t>
  </si>
  <si>
    <t>C10:2</t>
  </si>
  <si>
    <t>C12</t>
  </si>
  <si>
    <t>C12:1</t>
  </si>
  <si>
    <t>C12-DC</t>
  </si>
  <si>
    <t>C14</t>
  </si>
  <si>
    <t>C14:1</t>
  </si>
  <si>
    <t>C14:1-OH</t>
  </si>
  <si>
    <t>C14:2</t>
  </si>
  <si>
    <t>C14:2-OH</t>
  </si>
  <si>
    <t>C16</t>
  </si>
  <si>
    <t>C16:1</t>
  </si>
  <si>
    <t>C16:1-OH</t>
  </si>
  <si>
    <t>C16:2</t>
  </si>
  <si>
    <t>C16:2-OH</t>
  </si>
  <si>
    <t>C16-OH</t>
  </si>
  <si>
    <t>C18</t>
  </si>
  <si>
    <t>C18:1</t>
  </si>
  <si>
    <t>C18:1-OH</t>
  </si>
  <si>
    <t>C18:2</t>
  </si>
  <si>
    <t>C2</t>
  </si>
  <si>
    <t>C3</t>
  </si>
  <si>
    <t>C3:1</t>
  </si>
  <si>
    <t>C3-DC (C4-OH)</t>
  </si>
  <si>
    <t>C3-OH</t>
  </si>
  <si>
    <t>C4</t>
  </si>
  <si>
    <t>C4:1</t>
  </si>
  <si>
    <t>C5</t>
  </si>
  <si>
    <t>C5:1</t>
  </si>
  <si>
    <t>C5:1-DC</t>
  </si>
  <si>
    <t>C5-DC (C6-OH)</t>
  </si>
  <si>
    <t>C5-M-DC</t>
  </si>
  <si>
    <t>C5-OH (C3-DC-M)</t>
  </si>
  <si>
    <t>C6 (C4:1-DC)</t>
  </si>
  <si>
    <t>C6:1</t>
  </si>
  <si>
    <t>C7-DC</t>
  </si>
  <si>
    <t>C8</t>
  </si>
  <si>
    <t>C9</t>
  </si>
  <si>
    <t>Ala</t>
  </si>
  <si>
    <t>Arg</t>
  </si>
  <si>
    <t>Asn</t>
  </si>
  <si>
    <t>Asp</t>
  </si>
  <si>
    <t>Cit</t>
  </si>
  <si>
    <t>Gln</t>
  </si>
  <si>
    <t>Glu</t>
  </si>
  <si>
    <t>Gly</t>
  </si>
  <si>
    <t>His</t>
  </si>
  <si>
    <t>Ile</t>
  </si>
  <si>
    <t>Leu</t>
  </si>
  <si>
    <t>Lys</t>
  </si>
  <si>
    <t>Met</t>
  </si>
  <si>
    <t>Orn</t>
  </si>
  <si>
    <t>Phe</t>
  </si>
  <si>
    <t>Pro</t>
  </si>
  <si>
    <t>Ser</t>
  </si>
  <si>
    <t>Thr</t>
  </si>
  <si>
    <t>Trp</t>
  </si>
  <si>
    <t>Tyr</t>
  </si>
  <si>
    <t>Val</t>
  </si>
  <si>
    <t>Ac-Orn</t>
  </si>
  <si>
    <t>ADMA</t>
  </si>
  <si>
    <t>alpha-AAA</t>
  </si>
  <si>
    <t>c4-OH-Pro</t>
  </si>
  <si>
    <t>Carnosine</t>
  </si>
  <si>
    <t>Creatinine</t>
  </si>
  <si>
    <t>DOPA</t>
  </si>
  <si>
    <t>Dopamine</t>
  </si>
  <si>
    <t>Histamine</t>
  </si>
  <si>
    <t>Kynurenine</t>
  </si>
  <si>
    <t>Met-SO</t>
  </si>
  <si>
    <t>Nitro-Tyr</t>
  </si>
  <si>
    <t>PEA</t>
  </si>
  <si>
    <t>Putrescine</t>
  </si>
  <si>
    <t>Sarcosine</t>
  </si>
  <si>
    <t>SDMA</t>
  </si>
  <si>
    <t>Serotonin</t>
  </si>
  <si>
    <t>Spermidine</t>
  </si>
  <si>
    <t>Spermine</t>
  </si>
  <si>
    <t>t4-OH-Pro</t>
  </si>
  <si>
    <t>Taurine</t>
  </si>
  <si>
    <t>lysoPC a C14:0</t>
  </si>
  <si>
    <t>lysoPC a C16:0</t>
  </si>
  <si>
    <t>lysoPC a C16:1</t>
  </si>
  <si>
    <t>lysoPC a C17:0</t>
  </si>
  <si>
    <t>lysoPC a C18:0</t>
  </si>
  <si>
    <t>lysoPC a C18:1</t>
  </si>
  <si>
    <t>lysoPC a C18:2</t>
  </si>
  <si>
    <t>lysoPC a C20:3</t>
  </si>
  <si>
    <t>lysoPC a C20:4</t>
  </si>
  <si>
    <t>lysoPC a C24:0</t>
  </si>
  <si>
    <t>lysoPC a C26:0</t>
  </si>
  <si>
    <t>lysoPC a C26:1</t>
  </si>
  <si>
    <t>lysoPC a C28:0</t>
  </si>
  <si>
    <t>lysoPC a C28:1</t>
  </si>
  <si>
    <t>PC aa C24:0</t>
  </si>
  <si>
    <t>PC aa C26:0</t>
  </si>
  <si>
    <t>PC aa C28:1</t>
  </si>
  <si>
    <t>PC aa C30:0</t>
  </si>
  <si>
    <t>PC aa C32:0</t>
  </si>
  <si>
    <t>PC aa C32:1</t>
  </si>
  <si>
    <t>PC aa C32:2</t>
  </si>
  <si>
    <t>PC aa C32:3</t>
  </si>
  <si>
    <t>PC aa C34:1</t>
  </si>
  <si>
    <t>PC aa C34:2</t>
  </si>
  <si>
    <t>PC aa C34:3</t>
  </si>
  <si>
    <t>PC aa C34:4</t>
  </si>
  <si>
    <t>PC aa C36:0</t>
  </si>
  <si>
    <t>PC aa C36:1</t>
  </si>
  <si>
    <t>PC aa C36:2</t>
  </si>
  <si>
    <t>PC aa C36:3</t>
  </si>
  <si>
    <t>PC aa C36:4</t>
  </si>
  <si>
    <t>PC aa C36:5</t>
  </si>
  <si>
    <t>PC aa C36:6</t>
  </si>
  <si>
    <t>PC aa C38:0</t>
  </si>
  <si>
    <t>PC aa C38:3</t>
  </si>
  <si>
    <t>PC aa C38:4</t>
  </si>
  <si>
    <t>PC aa C38:5</t>
  </si>
  <si>
    <t>PC aa C38:6</t>
  </si>
  <si>
    <t>PC aa C40:1</t>
  </si>
  <si>
    <t>PC aa C40:2</t>
  </si>
  <si>
    <t>PC aa C40:3</t>
  </si>
  <si>
    <t>PC aa C40:4</t>
  </si>
  <si>
    <t>PC aa C40:5</t>
  </si>
  <si>
    <t>PC aa C40:6</t>
  </si>
  <si>
    <t>PC aa C42:0</t>
  </si>
  <si>
    <t>PC aa C42:1</t>
  </si>
  <si>
    <t>PC aa C42:2</t>
  </si>
  <si>
    <t>PC aa C42:4</t>
  </si>
  <si>
    <t>PC aa C42:5</t>
  </si>
  <si>
    <t>PC aa C42:6</t>
  </si>
  <si>
    <t>PC ae C30:0</t>
  </si>
  <si>
    <t>PC ae C30:1</t>
  </si>
  <si>
    <t>PC ae C30:2</t>
  </si>
  <si>
    <t>PC ae C32:1</t>
  </si>
  <si>
    <t>PC ae C32:2</t>
  </si>
  <si>
    <t>PC ae C34:0</t>
  </si>
  <si>
    <t>PC ae C34:1</t>
  </si>
  <si>
    <t>PC ae C34:2</t>
  </si>
  <si>
    <t>PC ae C34:3</t>
  </si>
  <si>
    <t>PC ae C36:0</t>
  </si>
  <si>
    <t>PC ae C36:1</t>
  </si>
  <si>
    <t>PC ae C36:2</t>
  </si>
  <si>
    <t>PC ae C36:3</t>
  </si>
  <si>
    <t>PC ae C36:4</t>
  </si>
  <si>
    <t>PC ae C36:5</t>
  </si>
  <si>
    <t>PC ae C38:0</t>
  </si>
  <si>
    <t>PC ae C38:1</t>
  </si>
  <si>
    <t>PC ae C38:2</t>
  </si>
  <si>
    <t>PC ae C38:3</t>
  </si>
  <si>
    <t>PC ae C38:4</t>
  </si>
  <si>
    <t>PC ae C38:5</t>
  </si>
  <si>
    <t>PC ae C38:6</t>
  </si>
  <si>
    <t>PC ae C40:1</t>
  </si>
  <si>
    <t>PC ae C40:2</t>
  </si>
  <si>
    <t>PC ae C40:3</t>
  </si>
  <si>
    <t>PC ae C40:4</t>
  </si>
  <si>
    <t>PC ae C40:5</t>
  </si>
  <si>
    <t>PC ae C40:6</t>
  </si>
  <si>
    <t>PC ae C42:0</t>
  </si>
  <si>
    <t>PC ae C42:1</t>
  </si>
  <si>
    <t>PC ae C42:2</t>
  </si>
  <si>
    <t>PC ae C42:3</t>
  </si>
  <si>
    <t>PC ae C42:4</t>
  </si>
  <si>
    <t>PC ae C42:5</t>
  </si>
  <si>
    <t>PC ae C44:3</t>
  </si>
  <si>
    <t>PC ae C44:4</t>
  </si>
  <si>
    <t>PC ae C44:5</t>
  </si>
  <si>
    <t>PC ae C44:6</t>
  </si>
  <si>
    <t>Anserine</t>
  </si>
  <si>
    <t>N-Acetyl-Aspartic Acid</t>
  </si>
  <si>
    <t>SM (OH) C14:1</t>
  </si>
  <si>
    <t>SM (OH) C16:1</t>
  </si>
  <si>
    <t>SM (OH) C22:1</t>
  </si>
  <si>
    <t>SM (OH) C22:2</t>
  </si>
  <si>
    <t>SM (OH) C24:1</t>
  </si>
  <si>
    <t>SM C16:0</t>
  </si>
  <si>
    <t>SM C16:1</t>
  </si>
  <si>
    <t>SM C18:0</t>
  </si>
  <si>
    <t>SM C18:1</t>
  </si>
  <si>
    <t>SM C20:2</t>
  </si>
  <si>
    <t>SM C24:0</t>
  </si>
  <si>
    <t>SM C24:1</t>
  </si>
  <si>
    <t>SM C26:0</t>
  </si>
  <si>
    <t>SM C26:1</t>
  </si>
  <si>
    <t>H1</t>
  </si>
  <si>
    <t>Pearson</t>
  </si>
  <si>
    <r>
      <t>Nonexercise Control  (</t>
    </r>
    <r>
      <rPr>
        <b/>
        <i/>
        <sz val="11"/>
        <color theme="1"/>
        <rFont val="Calibri"/>
        <family val="2"/>
        <scheme val="minor"/>
      </rPr>
      <t>sc0</t>
    </r>
    <r>
      <rPr>
        <sz val="11"/>
        <color theme="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CC"/>
      </patternFill>
    </fill>
    <fill>
      <patternFill patternType="solid">
        <fgColor rgb="FFFAFFCC"/>
      </patternFill>
    </fill>
    <fill>
      <patternFill patternType="solid">
        <fgColor rgb="FFCCFFFF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CCECFF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1" xfId="0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 textRotation="90"/>
    </xf>
    <xf numFmtId="0" fontId="0" fillId="0" borderId="1" xfId="0" applyBorder="1" applyAlignment="1">
      <alignment horizontal="center" vertical="center" textRotation="90"/>
    </xf>
    <xf numFmtId="0" fontId="0" fillId="4" borderId="1" xfId="0" applyFill="1" applyBorder="1" applyAlignment="1">
      <alignment horizontal="center" vertical="center" textRotation="90"/>
    </xf>
    <xf numFmtId="0" fontId="0" fillId="0" borderId="0" xfId="0" applyFill="1" applyBorder="1" applyAlignment="1">
      <alignment horizontal="center" vertical="center" textRotation="90"/>
    </xf>
    <xf numFmtId="0" fontId="0" fillId="6" borderId="1" xfId="0" applyFill="1" applyBorder="1" applyAlignment="1">
      <alignment horizontal="center" vertical="center" textRotation="90"/>
    </xf>
    <xf numFmtId="0" fontId="0" fillId="2" borderId="1" xfId="0" applyFill="1" applyBorder="1" applyAlignment="1">
      <alignment horizontal="center" vertical="center" textRotation="90"/>
    </xf>
    <xf numFmtId="0" fontId="0" fillId="7" borderId="1" xfId="0" applyFill="1" applyBorder="1" applyAlignment="1">
      <alignment horizontal="center" vertical="center" textRotation="90"/>
    </xf>
    <xf numFmtId="0" fontId="0" fillId="5" borderId="1" xfId="0" applyFill="1" applyBorder="1" applyAlignment="1">
      <alignment horizontal="center" vertical="center" textRotation="90"/>
    </xf>
    <xf numFmtId="0" fontId="0" fillId="8" borderId="1" xfId="0" applyFill="1" applyBorder="1" applyAlignment="1">
      <alignment horizontal="center" vertical="center" textRotation="90"/>
    </xf>
    <xf numFmtId="0" fontId="0" fillId="0" borderId="0" xfId="0" applyBorder="1" applyAlignment="1">
      <alignment textRotation="90"/>
    </xf>
    <xf numFmtId="0" fontId="0" fillId="6" borderId="1" xfId="0" applyFill="1" applyBorder="1" applyAlignment="1">
      <alignment horizontal="center" vertical="center"/>
    </xf>
    <xf numFmtId="0" fontId="0" fillId="8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7" borderId="1" xfId="0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</cellXfs>
  <cellStyles count="1">
    <cellStyle name="Normal" xfId="0" builtinId="0"/>
  </cellStyles>
  <dxfs count="6"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C00000"/>
        </patternFill>
      </fill>
    </dxf>
    <dxf>
      <fill>
        <patternFill patternType="none">
          <bgColor auto="1"/>
        </patternFill>
      </fill>
    </dxf>
    <dxf>
      <fill>
        <patternFill>
          <bgColor rgb="FF00B0F0"/>
        </patternFill>
      </fill>
    </dxf>
  </dxfs>
  <tableStyles count="0" defaultTableStyle="TableStyleMedium2" defaultPivotStyle="PivotStyleLight16"/>
  <colors>
    <mruColors>
      <color rgb="FFCCECFF"/>
      <color rgb="FFCCFFFF"/>
      <color rgb="FFFFFFCC"/>
      <color rgb="FFCC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I191"/>
  <sheetViews>
    <sheetView tabSelected="1" zoomScale="80" zoomScaleNormal="80" workbookViewId="0">
      <selection activeCell="E3" sqref="E3"/>
    </sheetView>
  </sheetViews>
  <sheetFormatPr defaultRowHeight="15" x14ac:dyDescent="0.25"/>
  <cols>
    <col min="1" max="1" width="27" bestFit="1" customWidth="1"/>
    <col min="2" max="2" width="21.140625" bestFit="1" customWidth="1"/>
    <col min="190" max="191" width="22.7109375" bestFit="1" customWidth="1"/>
  </cols>
  <sheetData>
    <row r="1" spans="1:191" s="14" customFormat="1" ht="107.25" x14ac:dyDescent="0.25">
      <c r="A1" s="4" t="s">
        <v>195</v>
      </c>
      <c r="B1" s="8"/>
      <c r="C1" s="5" t="s">
        <v>0</v>
      </c>
      <c r="D1" s="5" t="s">
        <v>0</v>
      </c>
      <c r="E1" s="5" t="s">
        <v>0</v>
      </c>
      <c r="F1" s="5" t="s">
        <v>0</v>
      </c>
      <c r="G1" s="5" t="s">
        <v>0</v>
      </c>
      <c r="H1" s="5" t="s">
        <v>0</v>
      </c>
      <c r="I1" s="5" t="s">
        <v>0</v>
      </c>
      <c r="J1" s="5" t="s">
        <v>0</v>
      </c>
      <c r="K1" s="5" t="s">
        <v>0</v>
      </c>
      <c r="L1" s="5" t="s">
        <v>0</v>
      </c>
      <c r="M1" s="5" t="s">
        <v>0</v>
      </c>
      <c r="N1" s="5" t="s">
        <v>0</v>
      </c>
      <c r="O1" s="5" t="s">
        <v>0</v>
      </c>
      <c r="P1" s="5" t="s">
        <v>0</v>
      </c>
      <c r="Q1" s="5" t="s">
        <v>0</v>
      </c>
      <c r="R1" s="5" t="s">
        <v>0</v>
      </c>
      <c r="S1" s="5" t="s">
        <v>0</v>
      </c>
      <c r="T1" s="5" t="s">
        <v>0</v>
      </c>
      <c r="U1" s="5" t="s">
        <v>0</v>
      </c>
      <c r="V1" s="5" t="s">
        <v>0</v>
      </c>
      <c r="W1" s="5" t="s">
        <v>0</v>
      </c>
      <c r="X1" s="5" t="s">
        <v>0</v>
      </c>
      <c r="Y1" s="5" t="s">
        <v>0</v>
      </c>
      <c r="Z1" s="5" t="s">
        <v>0</v>
      </c>
      <c r="AA1" s="5" t="s">
        <v>0</v>
      </c>
      <c r="AB1" s="5" t="s">
        <v>0</v>
      </c>
      <c r="AC1" s="5" t="s">
        <v>0</v>
      </c>
      <c r="AD1" s="5" t="s">
        <v>0</v>
      </c>
      <c r="AE1" s="5" t="s">
        <v>0</v>
      </c>
      <c r="AF1" s="5" t="s">
        <v>0</v>
      </c>
      <c r="AG1" s="5" t="s">
        <v>0</v>
      </c>
      <c r="AH1" s="5" t="s">
        <v>0</v>
      </c>
      <c r="AI1" s="5" t="s">
        <v>0</v>
      </c>
      <c r="AJ1" s="5" t="s">
        <v>0</v>
      </c>
      <c r="AK1" s="5" t="s">
        <v>0</v>
      </c>
      <c r="AL1" s="5" t="s">
        <v>0</v>
      </c>
      <c r="AM1" s="5" t="s">
        <v>0</v>
      </c>
      <c r="AN1" s="5" t="s">
        <v>0</v>
      </c>
      <c r="AO1" s="5" t="s">
        <v>0</v>
      </c>
      <c r="AP1" s="5" t="s">
        <v>0</v>
      </c>
      <c r="AQ1" s="9" t="s">
        <v>1</v>
      </c>
      <c r="AR1" s="9" t="s">
        <v>1</v>
      </c>
      <c r="AS1" s="9" t="s">
        <v>1</v>
      </c>
      <c r="AT1" s="9" t="s">
        <v>1</v>
      </c>
      <c r="AU1" s="9" t="s">
        <v>1</v>
      </c>
      <c r="AV1" s="9" t="s">
        <v>1</v>
      </c>
      <c r="AW1" s="9" t="s">
        <v>1</v>
      </c>
      <c r="AX1" s="9" t="s">
        <v>1</v>
      </c>
      <c r="AY1" s="9" t="s">
        <v>1</v>
      </c>
      <c r="AZ1" s="9" t="s">
        <v>1</v>
      </c>
      <c r="BA1" s="9" t="s">
        <v>1</v>
      </c>
      <c r="BB1" s="9" t="s">
        <v>1</v>
      </c>
      <c r="BC1" s="9" t="s">
        <v>1</v>
      </c>
      <c r="BD1" s="9" t="s">
        <v>1</v>
      </c>
      <c r="BE1" s="9" t="s">
        <v>1</v>
      </c>
      <c r="BF1" s="9" t="s">
        <v>1</v>
      </c>
      <c r="BG1" s="9" t="s">
        <v>1</v>
      </c>
      <c r="BH1" s="9" t="s">
        <v>1</v>
      </c>
      <c r="BI1" s="9" t="s">
        <v>1</v>
      </c>
      <c r="BJ1" s="9" t="s">
        <v>1</v>
      </c>
      <c r="BK1" s="9" t="s">
        <v>1</v>
      </c>
      <c r="BL1" s="13" t="s">
        <v>2</v>
      </c>
      <c r="BM1" s="13" t="s">
        <v>2</v>
      </c>
      <c r="BN1" s="13" t="s">
        <v>2</v>
      </c>
      <c r="BO1" s="13" t="s">
        <v>2</v>
      </c>
      <c r="BP1" s="13" t="s">
        <v>2</v>
      </c>
      <c r="BQ1" s="13" t="s">
        <v>2</v>
      </c>
      <c r="BR1" s="13" t="s">
        <v>2</v>
      </c>
      <c r="BS1" s="13" t="s">
        <v>2</v>
      </c>
      <c r="BT1" s="13" t="s">
        <v>2</v>
      </c>
      <c r="BU1" s="13" t="s">
        <v>2</v>
      </c>
      <c r="BV1" s="13" t="s">
        <v>2</v>
      </c>
      <c r="BW1" s="13" t="s">
        <v>2</v>
      </c>
      <c r="BX1" s="13" t="s">
        <v>2</v>
      </c>
      <c r="BY1" s="13" t="s">
        <v>2</v>
      </c>
      <c r="BZ1" s="13" t="s">
        <v>2</v>
      </c>
      <c r="CA1" s="13" t="s">
        <v>2</v>
      </c>
      <c r="CB1" s="13" t="s">
        <v>2</v>
      </c>
      <c r="CC1" s="13" t="s">
        <v>2</v>
      </c>
      <c r="CD1" s="13" t="s">
        <v>2</v>
      </c>
      <c r="CE1" s="13" t="s">
        <v>2</v>
      </c>
      <c r="CF1" s="13" t="s">
        <v>2</v>
      </c>
      <c r="CG1" s="10" t="s">
        <v>3</v>
      </c>
      <c r="CH1" s="10" t="s">
        <v>3</v>
      </c>
      <c r="CI1" s="10" t="s">
        <v>3</v>
      </c>
      <c r="CJ1" s="10" t="s">
        <v>3</v>
      </c>
      <c r="CK1" s="10" t="s">
        <v>3</v>
      </c>
      <c r="CL1" s="10" t="s">
        <v>3</v>
      </c>
      <c r="CM1" s="10" t="s">
        <v>3</v>
      </c>
      <c r="CN1" s="10" t="s">
        <v>3</v>
      </c>
      <c r="CO1" s="10" t="s">
        <v>3</v>
      </c>
      <c r="CP1" s="10" t="s">
        <v>3</v>
      </c>
      <c r="CQ1" s="10" t="s">
        <v>3</v>
      </c>
      <c r="CR1" s="10" t="s">
        <v>3</v>
      </c>
      <c r="CS1" s="10" t="s">
        <v>3</v>
      </c>
      <c r="CT1" s="10" t="s">
        <v>3</v>
      </c>
      <c r="CU1" s="10" t="s">
        <v>3</v>
      </c>
      <c r="CV1" s="10" t="s">
        <v>3</v>
      </c>
      <c r="CW1" s="10" t="s">
        <v>3</v>
      </c>
      <c r="CX1" s="10" t="s">
        <v>3</v>
      </c>
      <c r="CY1" s="10" t="s">
        <v>3</v>
      </c>
      <c r="CZ1" s="10" t="s">
        <v>3</v>
      </c>
      <c r="DA1" s="10" t="s">
        <v>3</v>
      </c>
      <c r="DB1" s="10" t="s">
        <v>3</v>
      </c>
      <c r="DC1" s="10" t="s">
        <v>3</v>
      </c>
      <c r="DD1" s="10" t="s">
        <v>3</v>
      </c>
      <c r="DE1" s="10" t="s">
        <v>3</v>
      </c>
      <c r="DF1" s="10" t="s">
        <v>3</v>
      </c>
      <c r="DG1" s="10" t="s">
        <v>3</v>
      </c>
      <c r="DH1" s="10" t="s">
        <v>3</v>
      </c>
      <c r="DI1" s="10" t="s">
        <v>3</v>
      </c>
      <c r="DJ1" s="10" t="s">
        <v>3</v>
      </c>
      <c r="DK1" s="10" t="s">
        <v>3</v>
      </c>
      <c r="DL1" s="10" t="s">
        <v>3</v>
      </c>
      <c r="DM1" s="10" t="s">
        <v>3</v>
      </c>
      <c r="DN1" s="10" t="s">
        <v>3</v>
      </c>
      <c r="DO1" s="10" t="s">
        <v>3</v>
      </c>
      <c r="DP1" s="10" t="s">
        <v>3</v>
      </c>
      <c r="DQ1" s="10" t="s">
        <v>3</v>
      </c>
      <c r="DR1" s="10" t="s">
        <v>3</v>
      </c>
      <c r="DS1" s="10" t="s">
        <v>3</v>
      </c>
      <c r="DT1" s="10" t="s">
        <v>3</v>
      </c>
      <c r="DU1" s="10" t="s">
        <v>3</v>
      </c>
      <c r="DV1" s="10" t="s">
        <v>3</v>
      </c>
      <c r="DW1" s="10" t="s">
        <v>3</v>
      </c>
      <c r="DX1" s="10" t="s">
        <v>3</v>
      </c>
      <c r="DY1" s="10" t="s">
        <v>3</v>
      </c>
      <c r="DZ1" s="10" t="s">
        <v>3</v>
      </c>
      <c r="EA1" s="10" t="s">
        <v>3</v>
      </c>
      <c r="EB1" s="10" t="s">
        <v>3</v>
      </c>
      <c r="EC1" s="10" t="s">
        <v>3</v>
      </c>
      <c r="ED1" s="10" t="s">
        <v>3</v>
      </c>
      <c r="EE1" s="11" t="s">
        <v>3</v>
      </c>
      <c r="EF1" s="11" t="s">
        <v>3</v>
      </c>
      <c r="EG1" s="11" t="s">
        <v>3</v>
      </c>
      <c r="EH1" s="11" t="s">
        <v>3</v>
      </c>
      <c r="EI1" s="11" t="s">
        <v>3</v>
      </c>
      <c r="EJ1" s="11" t="s">
        <v>3</v>
      </c>
      <c r="EK1" s="11" t="s">
        <v>3</v>
      </c>
      <c r="EL1" s="11" t="s">
        <v>3</v>
      </c>
      <c r="EM1" s="11" t="s">
        <v>3</v>
      </c>
      <c r="EN1" s="11" t="s">
        <v>3</v>
      </c>
      <c r="EO1" s="11" t="s">
        <v>3</v>
      </c>
      <c r="EP1" s="11" t="s">
        <v>3</v>
      </c>
      <c r="EQ1" s="11" t="s">
        <v>3</v>
      </c>
      <c r="ER1" s="11" t="s">
        <v>3</v>
      </c>
      <c r="ES1" s="11" t="s">
        <v>3</v>
      </c>
      <c r="ET1" s="11" t="s">
        <v>3</v>
      </c>
      <c r="EU1" s="11" t="s">
        <v>3</v>
      </c>
      <c r="EV1" s="11" t="s">
        <v>3</v>
      </c>
      <c r="EW1" s="11" t="s">
        <v>3</v>
      </c>
      <c r="EX1" s="11" t="s">
        <v>3</v>
      </c>
      <c r="EY1" s="11" t="s">
        <v>3</v>
      </c>
      <c r="EZ1" s="11" t="s">
        <v>3</v>
      </c>
      <c r="FA1" s="11" t="s">
        <v>3</v>
      </c>
      <c r="FB1" s="11" t="s">
        <v>3</v>
      </c>
      <c r="FC1" s="11" t="s">
        <v>3</v>
      </c>
      <c r="FD1" s="11" t="s">
        <v>3</v>
      </c>
      <c r="FE1" s="11" t="s">
        <v>3</v>
      </c>
      <c r="FF1" s="11" t="s">
        <v>3</v>
      </c>
      <c r="FG1" s="11" t="s">
        <v>3</v>
      </c>
      <c r="FH1" s="11" t="s">
        <v>3</v>
      </c>
      <c r="FI1" s="11" t="s">
        <v>3</v>
      </c>
      <c r="FJ1" s="11" t="s">
        <v>3</v>
      </c>
      <c r="FK1" s="11" t="s">
        <v>3</v>
      </c>
      <c r="FL1" s="11" t="s">
        <v>3</v>
      </c>
      <c r="FM1" s="11" t="s">
        <v>3</v>
      </c>
      <c r="FN1" s="11" t="s">
        <v>3</v>
      </c>
      <c r="FO1" s="11" t="s">
        <v>3</v>
      </c>
      <c r="FP1" s="11" t="s">
        <v>3</v>
      </c>
      <c r="FQ1" s="6" t="s">
        <v>4</v>
      </c>
      <c r="FR1" s="6" t="s">
        <v>4</v>
      </c>
      <c r="FS1" s="12" t="s">
        <v>5</v>
      </c>
      <c r="FT1" s="12" t="s">
        <v>5</v>
      </c>
      <c r="FU1" s="12" t="s">
        <v>5</v>
      </c>
      <c r="FV1" s="12" t="s">
        <v>5</v>
      </c>
      <c r="FW1" s="12" t="s">
        <v>5</v>
      </c>
      <c r="FX1" s="12" t="s">
        <v>5</v>
      </c>
      <c r="FY1" s="12" t="s">
        <v>5</v>
      </c>
      <c r="FZ1" s="12" t="s">
        <v>5</v>
      </c>
      <c r="GA1" s="12" t="s">
        <v>5</v>
      </c>
      <c r="GB1" s="12" t="s">
        <v>5</v>
      </c>
      <c r="GC1" s="12" t="s">
        <v>5</v>
      </c>
      <c r="GD1" s="12" t="s">
        <v>5</v>
      </c>
      <c r="GE1" s="12" t="s">
        <v>5</v>
      </c>
      <c r="GF1" s="12" t="s">
        <v>5</v>
      </c>
      <c r="GG1" s="7" t="s">
        <v>6</v>
      </c>
    </row>
    <row r="2" spans="1:191" s="14" customFormat="1" ht="111.75" x14ac:dyDescent="0.25">
      <c r="A2" s="8"/>
      <c r="B2" s="4" t="s">
        <v>194</v>
      </c>
      <c r="C2" s="6" t="s">
        <v>7</v>
      </c>
      <c r="D2" s="6" t="s">
        <v>8</v>
      </c>
      <c r="E2" s="6" t="s">
        <v>9</v>
      </c>
      <c r="F2" s="6" t="s">
        <v>10</v>
      </c>
      <c r="G2" s="6" t="s">
        <v>11</v>
      </c>
      <c r="H2" s="6" t="s">
        <v>12</v>
      </c>
      <c r="I2" s="6" t="s">
        <v>13</v>
      </c>
      <c r="J2" s="6" t="s">
        <v>14</v>
      </c>
      <c r="K2" s="6" t="s">
        <v>15</v>
      </c>
      <c r="L2" s="6" t="s">
        <v>16</v>
      </c>
      <c r="M2" s="6" t="s">
        <v>17</v>
      </c>
      <c r="N2" s="6" t="s">
        <v>18</v>
      </c>
      <c r="O2" s="6" t="s">
        <v>19</v>
      </c>
      <c r="P2" s="6" t="s">
        <v>20</v>
      </c>
      <c r="Q2" s="6" t="s">
        <v>21</v>
      </c>
      <c r="R2" s="6" t="s">
        <v>22</v>
      </c>
      <c r="S2" s="6" t="s">
        <v>23</v>
      </c>
      <c r="T2" s="6" t="s">
        <v>24</v>
      </c>
      <c r="U2" s="6" t="s">
        <v>25</v>
      </c>
      <c r="V2" s="6" t="s">
        <v>26</v>
      </c>
      <c r="W2" s="6" t="s">
        <v>27</v>
      </c>
      <c r="X2" s="6" t="s">
        <v>28</v>
      </c>
      <c r="Y2" s="6" t="s">
        <v>29</v>
      </c>
      <c r="Z2" s="6" t="s">
        <v>30</v>
      </c>
      <c r="AA2" s="6" t="s">
        <v>31</v>
      </c>
      <c r="AB2" s="6" t="s">
        <v>32</v>
      </c>
      <c r="AC2" s="6" t="s">
        <v>33</v>
      </c>
      <c r="AD2" s="6" t="s">
        <v>34</v>
      </c>
      <c r="AE2" s="6" t="s">
        <v>35</v>
      </c>
      <c r="AF2" s="6" t="s">
        <v>36</v>
      </c>
      <c r="AG2" s="6" t="s">
        <v>37</v>
      </c>
      <c r="AH2" s="6" t="s">
        <v>38</v>
      </c>
      <c r="AI2" s="6" t="s">
        <v>39</v>
      </c>
      <c r="AJ2" s="6" t="s">
        <v>40</v>
      </c>
      <c r="AK2" s="6" t="s">
        <v>41</v>
      </c>
      <c r="AL2" s="6" t="s">
        <v>42</v>
      </c>
      <c r="AM2" s="6" t="s">
        <v>43</v>
      </c>
      <c r="AN2" s="6" t="s">
        <v>44</v>
      </c>
      <c r="AO2" s="6" t="s">
        <v>45</v>
      </c>
      <c r="AP2" s="6" t="s">
        <v>46</v>
      </c>
      <c r="AQ2" s="6" t="s">
        <v>47</v>
      </c>
      <c r="AR2" s="6" t="s">
        <v>48</v>
      </c>
      <c r="AS2" s="6" t="s">
        <v>49</v>
      </c>
      <c r="AT2" s="6" t="s">
        <v>50</v>
      </c>
      <c r="AU2" s="6" t="s">
        <v>51</v>
      </c>
      <c r="AV2" s="6" t="s">
        <v>52</v>
      </c>
      <c r="AW2" s="6" t="s">
        <v>53</v>
      </c>
      <c r="AX2" s="6" t="s">
        <v>54</v>
      </c>
      <c r="AY2" s="6" t="s">
        <v>55</v>
      </c>
      <c r="AZ2" s="6" t="s">
        <v>56</v>
      </c>
      <c r="BA2" s="6" t="s">
        <v>57</v>
      </c>
      <c r="BB2" s="6" t="s">
        <v>58</v>
      </c>
      <c r="BC2" s="6" t="s">
        <v>59</v>
      </c>
      <c r="BD2" s="6" t="s">
        <v>60</v>
      </c>
      <c r="BE2" s="6" t="s">
        <v>61</v>
      </c>
      <c r="BF2" s="6" t="s">
        <v>62</v>
      </c>
      <c r="BG2" s="6" t="s">
        <v>63</v>
      </c>
      <c r="BH2" s="6" t="s">
        <v>64</v>
      </c>
      <c r="BI2" s="6" t="s">
        <v>65</v>
      </c>
      <c r="BJ2" s="6" t="s">
        <v>66</v>
      </c>
      <c r="BK2" s="6" t="s">
        <v>67</v>
      </c>
      <c r="BL2" s="6" t="s">
        <v>68</v>
      </c>
      <c r="BM2" s="6" t="s">
        <v>69</v>
      </c>
      <c r="BN2" s="6" t="s">
        <v>70</v>
      </c>
      <c r="BO2" s="6" t="s">
        <v>71</v>
      </c>
      <c r="BP2" s="6" t="s">
        <v>72</v>
      </c>
      <c r="BQ2" s="6" t="s">
        <v>73</v>
      </c>
      <c r="BR2" s="6" t="s">
        <v>74</v>
      </c>
      <c r="BS2" s="6" t="s">
        <v>75</v>
      </c>
      <c r="BT2" s="6" t="s">
        <v>76</v>
      </c>
      <c r="BU2" s="6" t="s">
        <v>77</v>
      </c>
      <c r="BV2" s="6" t="s">
        <v>78</v>
      </c>
      <c r="BW2" s="6" t="s">
        <v>79</v>
      </c>
      <c r="BX2" s="6" t="s">
        <v>80</v>
      </c>
      <c r="BY2" s="6" t="s">
        <v>81</v>
      </c>
      <c r="BZ2" s="6" t="s">
        <v>82</v>
      </c>
      <c r="CA2" s="6" t="s">
        <v>83</v>
      </c>
      <c r="CB2" s="6" t="s">
        <v>84</v>
      </c>
      <c r="CC2" s="6" t="s">
        <v>85</v>
      </c>
      <c r="CD2" s="6" t="s">
        <v>86</v>
      </c>
      <c r="CE2" s="6" t="s">
        <v>87</v>
      </c>
      <c r="CF2" s="6" t="s">
        <v>88</v>
      </c>
      <c r="CG2" s="6" t="s">
        <v>89</v>
      </c>
      <c r="CH2" s="6" t="s">
        <v>90</v>
      </c>
      <c r="CI2" s="6" t="s">
        <v>91</v>
      </c>
      <c r="CJ2" s="6" t="s">
        <v>92</v>
      </c>
      <c r="CK2" s="6" t="s">
        <v>93</v>
      </c>
      <c r="CL2" s="6" t="s">
        <v>94</v>
      </c>
      <c r="CM2" s="6" t="s">
        <v>95</v>
      </c>
      <c r="CN2" s="6" t="s">
        <v>96</v>
      </c>
      <c r="CO2" s="6" t="s">
        <v>97</v>
      </c>
      <c r="CP2" s="6" t="s">
        <v>98</v>
      </c>
      <c r="CQ2" s="6" t="s">
        <v>99</v>
      </c>
      <c r="CR2" s="6" t="s">
        <v>100</v>
      </c>
      <c r="CS2" s="6" t="s">
        <v>101</v>
      </c>
      <c r="CT2" s="6" t="s">
        <v>102</v>
      </c>
      <c r="CU2" s="6" t="s">
        <v>103</v>
      </c>
      <c r="CV2" s="6" t="s">
        <v>104</v>
      </c>
      <c r="CW2" s="6" t="s">
        <v>105</v>
      </c>
      <c r="CX2" s="6" t="s">
        <v>106</v>
      </c>
      <c r="CY2" s="6" t="s">
        <v>107</v>
      </c>
      <c r="CZ2" s="6" t="s">
        <v>108</v>
      </c>
      <c r="DA2" s="6" t="s">
        <v>109</v>
      </c>
      <c r="DB2" s="6" t="s">
        <v>110</v>
      </c>
      <c r="DC2" s="6" t="s">
        <v>111</v>
      </c>
      <c r="DD2" s="6" t="s">
        <v>112</v>
      </c>
      <c r="DE2" s="6" t="s">
        <v>113</v>
      </c>
      <c r="DF2" s="6" t="s">
        <v>114</v>
      </c>
      <c r="DG2" s="6" t="s">
        <v>115</v>
      </c>
      <c r="DH2" s="6" t="s">
        <v>116</v>
      </c>
      <c r="DI2" s="6" t="s">
        <v>117</v>
      </c>
      <c r="DJ2" s="6" t="s">
        <v>118</v>
      </c>
      <c r="DK2" s="6" t="s">
        <v>119</v>
      </c>
      <c r="DL2" s="6" t="s">
        <v>120</v>
      </c>
      <c r="DM2" s="6" t="s">
        <v>121</v>
      </c>
      <c r="DN2" s="6" t="s">
        <v>122</v>
      </c>
      <c r="DO2" s="6" t="s">
        <v>123</v>
      </c>
      <c r="DP2" s="6" t="s">
        <v>124</v>
      </c>
      <c r="DQ2" s="6" t="s">
        <v>125</v>
      </c>
      <c r="DR2" s="6" t="s">
        <v>126</v>
      </c>
      <c r="DS2" s="6" t="s">
        <v>127</v>
      </c>
      <c r="DT2" s="6" t="s">
        <v>128</v>
      </c>
      <c r="DU2" s="6" t="s">
        <v>129</v>
      </c>
      <c r="DV2" s="6" t="s">
        <v>130</v>
      </c>
      <c r="DW2" s="6" t="s">
        <v>131</v>
      </c>
      <c r="DX2" s="6" t="s">
        <v>132</v>
      </c>
      <c r="DY2" s="6" t="s">
        <v>133</v>
      </c>
      <c r="DZ2" s="6" t="s">
        <v>134</v>
      </c>
      <c r="EA2" s="6" t="s">
        <v>135</v>
      </c>
      <c r="EB2" s="6" t="s">
        <v>136</v>
      </c>
      <c r="EC2" s="6" t="s">
        <v>137</v>
      </c>
      <c r="ED2" s="6" t="s">
        <v>138</v>
      </c>
      <c r="EE2" s="6" t="s">
        <v>139</v>
      </c>
      <c r="EF2" s="6" t="s">
        <v>140</v>
      </c>
      <c r="EG2" s="6" t="s">
        <v>141</v>
      </c>
      <c r="EH2" s="6" t="s">
        <v>142</v>
      </c>
      <c r="EI2" s="6" t="s">
        <v>143</v>
      </c>
      <c r="EJ2" s="6" t="s">
        <v>144</v>
      </c>
      <c r="EK2" s="6" t="s">
        <v>145</v>
      </c>
      <c r="EL2" s="6" t="s">
        <v>146</v>
      </c>
      <c r="EM2" s="6" t="s">
        <v>147</v>
      </c>
      <c r="EN2" s="6" t="s">
        <v>148</v>
      </c>
      <c r="EO2" s="6" t="s">
        <v>149</v>
      </c>
      <c r="EP2" s="6" t="s">
        <v>150</v>
      </c>
      <c r="EQ2" s="6" t="s">
        <v>151</v>
      </c>
      <c r="ER2" s="6" t="s">
        <v>152</v>
      </c>
      <c r="ES2" s="6" t="s">
        <v>153</v>
      </c>
      <c r="ET2" s="6" t="s">
        <v>154</v>
      </c>
      <c r="EU2" s="6" t="s">
        <v>155</v>
      </c>
      <c r="EV2" s="6" t="s">
        <v>156</v>
      </c>
      <c r="EW2" s="6" t="s">
        <v>157</v>
      </c>
      <c r="EX2" s="6" t="s">
        <v>158</v>
      </c>
      <c r="EY2" s="6" t="s">
        <v>159</v>
      </c>
      <c r="EZ2" s="6" t="s">
        <v>160</v>
      </c>
      <c r="FA2" s="6" t="s">
        <v>161</v>
      </c>
      <c r="FB2" s="6" t="s">
        <v>162</v>
      </c>
      <c r="FC2" s="6" t="s">
        <v>163</v>
      </c>
      <c r="FD2" s="6" t="s">
        <v>164</v>
      </c>
      <c r="FE2" s="6" t="s">
        <v>165</v>
      </c>
      <c r="FF2" s="6" t="s">
        <v>166</v>
      </c>
      <c r="FG2" s="6" t="s">
        <v>167</v>
      </c>
      <c r="FH2" s="6" t="s">
        <v>168</v>
      </c>
      <c r="FI2" s="6" t="s">
        <v>169</v>
      </c>
      <c r="FJ2" s="6" t="s">
        <v>170</v>
      </c>
      <c r="FK2" s="6" t="s">
        <v>171</v>
      </c>
      <c r="FL2" s="6" t="s">
        <v>172</v>
      </c>
      <c r="FM2" s="6" t="s">
        <v>173</v>
      </c>
      <c r="FN2" s="6" t="s">
        <v>174</v>
      </c>
      <c r="FO2" s="6" t="s">
        <v>175</v>
      </c>
      <c r="FP2" s="6" t="s">
        <v>176</v>
      </c>
      <c r="FQ2" s="6" t="s">
        <v>177</v>
      </c>
      <c r="FR2" s="6" t="s">
        <v>178</v>
      </c>
      <c r="FS2" s="6" t="s">
        <v>179</v>
      </c>
      <c r="FT2" s="6" t="s">
        <v>180</v>
      </c>
      <c r="FU2" s="6" t="s">
        <v>181</v>
      </c>
      <c r="FV2" s="6" t="s">
        <v>182</v>
      </c>
      <c r="FW2" s="6" t="s">
        <v>183</v>
      </c>
      <c r="FX2" s="6" t="s">
        <v>184</v>
      </c>
      <c r="FY2" s="6" t="s">
        <v>185</v>
      </c>
      <c r="FZ2" s="6" t="s">
        <v>186</v>
      </c>
      <c r="GA2" s="6" t="s">
        <v>187</v>
      </c>
      <c r="GB2" s="6" t="s">
        <v>188</v>
      </c>
      <c r="GC2" s="6" t="s">
        <v>189</v>
      </c>
      <c r="GD2" s="6" t="s">
        <v>190</v>
      </c>
      <c r="GE2" s="6" t="s">
        <v>191</v>
      </c>
      <c r="GF2" s="6" t="s">
        <v>192</v>
      </c>
      <c r="GG2" s="6" t="s">
        <v>193</v>
      </c>
    </row>
    <row r="3" spans="1:191" x14ac:dyDescent="0.25">
      <c r="A3" s="2" t="s">
        <v>0</v>
      </c>
      <c r="B3" s="1" t="s">
        <v>7</v>
      </c>
      <c r="C3" s="4">
        <v>1</v>
      </c>
      <c r="D3" s="4">
        <v>0.16344828988640109</v>
      </c>
      <c r="E3" s="4">
        <v>-0.13369267578915511</v>
      </c>
      <c r="F3" s="4">
        <v>-2.7338439696152239E-2</v>
      </c>
      <c r="G3" s="4">
        <v>-0.29658148372928406</v>
      </c>
      <c r="H3" s="4">
        <v>-0.11612084399664135</v>
      </c>
      <c r="I3" s="4">
        <v>-1.7124092425752496E-2</v>
      </c>
      <c r="J3" s="4">
        <v>-0.12817995366561485</v>
      </c>
      <c r="K3" s="4">
        <v>-0.21787468677768906</v>
      </c>
      <c r="L3" s="4">
        <v>4.6088266452305772E-2</v>
      </c>
      <c r="M3" s="4">
        <v>6.9608829030127065E-2</v>
      </c>
      <c r="N3" s="4">
        <v>0.25164326017433863</v>
      </c>
      <c r="O3" s="4">
        <v>-0.26035745657368314</v>
      </c>
      <c r="P3" s="4">
        <v>-0.20988398047865506</v>
      </c>
      <c r="Q3" s="4">
        <v>-8.2480581890282123E-3</v>
      </c>
      <c r="R3" s="4">
        <v>-0.15107831572331407</v>
      </c>
      <c r="S3" s="4">
        <v>-0.35903837318297088</v>
      </c>
      <c r="T3" s="4">
        <v>0.16899504715589156</v>
      </c>
      <c r="U3" s="4">
        <v>-0.25583769896793579</v>
      </c>
      <c r="V3" s="4">
        <v>9.2537792302710378E-2</v>
      </c>
      <c r="W3" s="4">
        <v>-0.38851924350070544</v>
      </c>
      <c r="X3" s="4">
        <v>-1.3776012779916035E-2</v>
      </c>
      <c r="Y3" s="4">
        <v>0.89368852032975166</v>
      </c>
      <c r="Z3" s="4">
        <v>0.74897160179740441</v>
      </c>
      <c r="AA3" s="4">
        <v>0.18298083730236744</v>
      </c>
      <c r="AB3" s="4">
        <v>0.56328917284562419</v>
      </c>
      <c r="AC3" s="4">
        <v>-0.13062848892279597</v>
      </c>
      <c r="AD3" s="4">
        <v>0.85700705057097526</v>
      </c>
      <c r="AE3" s="4">
        <v>-0.15023672633491625</v>
      </c>
      <c r="AF3" s="4">
        <v>0.61235160927324073</v>
      </c>
      <c r="AG3" s="4">
        <v>0.35447060880097353</v>
      </c>
      <c r="AH3" s="4">
        <v>-5.0918884418788913E-3</v>
      </c>
      <c r="AI3" s="4">
        <v>-0.10540368217915136</v>
      </c>
      <c r="AJ3" s="4">
        <v>0.44035726109704371</v>
      </c>
      <c r="AK3" s="4">
        <v>0.62679253295096038</v>
      </c>
      <c r="AL3" s="4">
        <v>0.16729807678545081</v>
      </c>
      <c r="AM3" s="4">
        <v>-0.30011670385289579</v>
      </c>
      <c r="AN3" s="4">
        <v>0.24496340422948365</v>
      </c>
      <c r="AO3" s="4">
        <v>-0.25614009969856127</v>
      </c>
      <c r="AP3" s="4">
        <v>7.7932343073982252E-2</v>
      </c>
      <c r="AQ3" s="4">
        <v>0.6100922966545429</v>
      </c>
      <c r="AR3" s="4">
        <v>0.58748362715972458</v>
      </c>
      <c r="AS3" s="4">
        <v>0.30656677635536433</v>
      </c>
      <c r="AT3" s="4">
        <v>-0.38483237163233908</v>
      </c>
      <c r="AU3" s="4" t="e">
        <v>#DIV/0!</v>
      </c>
      <c r="AV3" s="4">
        <v>0.46487816214784455</v>
      </c>
      <c r="AW3" s="4">
        <v>0.23195545538775705</v>
      </c>
      <c r="AX3" s="4">
        <v>0.48341881197793635</v>
      </c>
      <c r="AY3" s="4">
        <v>0.51325682268605877</v>
      </c>
      <c r="AZ3" s="4">
        <v>0.57113070617378592</v>
      </c>
      <c r="BA3" s="4">
        <v>0.57286747229172008</v>
      </c>
      <c r="BB3" s="4">
        <v>0.49772322457055485</v>
      </c>
      <c r="BC3" s="4">
        <v>0.47706141330635998</v>
      </c>
      <c r="BD3" s="4">
        <v>0.55812442058713974</v>
      </c>
      <c r="BE3" s="4">
        <v>0.57427476083898188</v>
      </c>
      <c r="BF3" s="4">
        <v>0.14530155264301459</v>
      </c>
      <c r="BG3" s="4">
        <v>0.3743345373452826</v>
      </c>
      <c r="BH3" s="4">
        <v>0.47286853677550938</v>
      </c>
      <c r="BI3" s="4">
        <v>0.42923343213042764</v>
      </c>
      <c r="BJ3" s="4">
        <v>0.41554106513564398</v>
      </c>
      <c r="BK3" s="4">
        <v>0.57501127384168271</v>
      </c>
      <c r="BL3" s="4">
        <v>0.30727702206361557</v>
      </c>
      <c r="BM3" s="4">
        <v>0.50283917744584261</v>
      </c>
      <c r="BN3" s="4">
        <v>-0.2804119575766893</v>
      </c>
      <c r="BO3" s="4">
        <v>0.13169622351433499</v>
      </c>
      <c r="BP3" s="4">
        <v>-0.5019116469548861</v>
      </c>
      <c r="BQ3" s="4">
        <v>0.51170688110764551</v>
      </c>
      <c r="BR3" s="4">
        <v>0.27719292896899739</v>
      </c>
      <c r="BS3" s="4">
        <v>5.3691310475964329E-2</v>
      </c>
      <c r="BT3" s="4" t="e">
        <v>#DIV/0!</v>
      </c>
      <c r="BU3" s="4">
        <v>0.71476039233132072</v>
      </c>
      <c r="BV3" s="4" t="e">
        <v>#DIV/0!</v>
      </c>
      <c r="BW3" s="4">
        <v>-0.29135097687726169</v>
      </c>
      <c r="BX3" s="4" t="e">
        <v>#DIV/0!</v>
      </c>
      <c r="BY3" s="4">
        <v>0.67065317311174577</v>
      </c>
      <c r="BZ3" s="4">
        <v>0.70314660407864482</v>
      </c>
      <c r="CA3" s="4">
        <v>0.56959250394354288</v>
      </c>
      <c r="CB3" s="4">
        <v>-9.0859447382872702E-2</v>
      </c>
      <c r="CC3" s="4">
        <v>0.72983230855402725</v>
      </c>
      <c r="CD3" s="4">
        <v>-0.30776685832651413</v>
      </c>
      <c r="CE3" s="4">
        <v>0.36975827251001403</v>
      </c>
      <c r="CF3" s="4">
        <v>0.76931678229886202</v>
      </c>
      <c r="CG3" s="4">
        <v>-0.28176224914861692</v>
      </c>
      <c r="CH3" s="4">
        <v>9.5470920553171204E-2</v>
      </c>
      <c r="CI3" s="4">
        <v>-5.3678344646364187E-2</v>
      </c>
      <c r="CJ3" s="4">
        <v>-6.5988625809306686E-2</v>
      </c>
      <c r="CK3" s="4">
        <v>5.3764100323120408E-2</v>
      </c>
      <c r="CL3" s="4">
        <v>0.15455863130769698</v>
      </c>
      <c r="CM3" s="4">
        <v>5.6296592402491914E-2</v>
      </c>
      <c r="CN3" s="4">
        <v>-1.7009594833443789E-2</v>
      </c>
      <c r="CO3" s="4">
        <v>3.8626002926745499E-2</v>
      </c>
      <c r="CP3" s="4">
        <v>-1.0917493166636569E-2</v>
      </c>
      <c r="CQ3" s="4">
        <v>0.10909025497438096</v>
      </c>
      <c r="CR3" s="4">
        <v>0.29046464835807512</v>
      </c>
      <c r="CS3" s="4">
        <v>7.558066928895868E-2</v>
      </c>
      <c r="CT3" s="4">
        <v>-0.22791629822354265</v>
      </c>
      <c r="CU3" s="4">
        <v>-6.2815383153685525E-2</v>
      </c>
      <c r="CV3" s="4">
        <v>0.20258911260262702</v>
      </c>
      <c r="CW3" s="4">
        <v>0.2516620724978012</v>
      </c>
      <c r="CX3" s="4">
        <v>0.58820483925181632</v>
      </c>
      <c r="CY3" s="4">
        <v>0.51798363643411283</v>
      </c>
      <c r="CZ3" s="4">
        <v>0.52703248891232302</v>
      </c>
      <c r="DA3" s="4">
        <v>0.57005891209101744</v>
      </c>
      <c r="DB3" s="4">
        <v>6.7783035357848548E-2</v>
      </c>
      <c r="DC3" s="4">
        <v>0.49866904260784622</v>
      </c>
      <c r="DD3" s="4">
        <v>0.10579863056618091</v>
      </c>
      <c r="DE3" s="4">
        <v>0.12686459230189565</v>
      </c>
      <c r="DF3" s="4">
        <v>0.10712662888044851</v>
      </c>
      <c r="DG3" s="4">
        <v>-0.23145417048406713</v>
      </c>
      <c r="DH3" s="4">
        <v>0.44590044178003024</v>
      </c>
      <c r="DI3" s="4">
        <v>0.17210096933456759</v>
      </c>
      <c r="DJ3" s="4">
        <v>0.11953549905803122</v>
      </c>
      <c r="DK3" s="4">
        <v>0.19797055640394032</v>
      </c>
      <c r="DL3" s="4">
        <v>4.7274639826821112E-2</v>
      </c>
      <c r="DM3" s="4">
        <v>0.29447833176721677</v>
      </c>
      <c r="DN3" s="4">
        <v>3.2172779236094386E-2</v>
      </c>
      <c r="DO3" s="4">
        <v>0.24833483054545261</v>
      </c>
      <c r="DP3" s="4">
        <v>0.21299905474480885</v>
      </c>
      <c r="DQ3" s="4">
        <v>0.11561872775438548</v>
      </c>
      <c r="DR3" s="4">
        <v>0.11094370011435131</v>
      </c>
      <c r="DS3" s="4">
        <v>-0.17672405883613554</v>
      </c>
      <c r="DT3" s="4">
        <v>5.0265351955599884E-2</v>
      </c>
      <c r="DU3" s="4">
        <v>9.8442467479249243E-2</v>
      </c>
      <c r="DV3" s="4">
        <v>0.27921230158547433</v>
      </c>
      <c r="DW3" s="4">
        <v>0.13381655755382604</v>
      </c>
      <c r="DX3" s="4">
        <v>-1.1625973822704557E-2</v>
      </c>
      <c r="DY3" s="4">
        <v>-5.5698775095463469E-2</v>
      </c>
      <c r="DZ3" s="4">
        <v>0.21216737580046172</v>
      </c>
      <c r="EA3" s="4">
        <v>0.26800555053110275</v>
      </c>
      <c r="EB3" s="4">
        <v>0.41099083271501308</v>
      </c>
      <c r="EC3" s="4">
        <v>7.4505786909462968E-2</v>
      </c>
      <c r="ED3" s="4">
        <v>5.7068388064774732E-2</v>
      </c>
      <c r="EE3" s="4">
        <v>5.5479990517253996E-2</v>
      </c>
      <c r="EF3" s="4">
        <v>0.15051318115759951</v>
      </c>
      <c r="EG3" s="4">
        <v>0.36722479749942682</v>
      </c>
      <c r="EH3" s="4">
        <v>0.38534753141823974</v>
      </c>
      <c r="EI3" s="4">
        <v>0.33028303046155844</v>
      </c>
      <c r="EJ3" s="4">
        <v>0.50031965759443531</v>
      </c>
      <c r="EK3" s="4">
        <v>0.5604559931082046</v>
      </c>
      <c r="EL3" s="4">
        <v>0.49346991407222013</v>
      </c>
      <c r="EM3" s="4">
        <v>0.29807494716379596</v>
      </c>
      <c r="EN3" s="4">
        <v>0.23525540981840254</v>
      </c>
      <c r="EO3" s="4">
        <v>0.19691313867146071</v>
      </c>
      <c r="EP3" s="4">
        <v>0.24543874086531384</v>
      </c>
      <c r="EQ3" s="4">
        <v>0.37921708678240063</v>
      </c>
      <c r="ER3" s="4">
        <v>0.4074765352491157</v>
      </c>
      <c r="ES3" s="4">
        <v>0.36627693723536342</v>
      </c>
      <c r="ET3" s="4">
        <v>-4.4581793788510932E-2</v>
      </c>
      <c r="EU3" s="4">
        <v>-0.11748184599570548</v>
      </c>
      <c r="EV3" s="4">
        <v>0.31581299019685966</v>
      </c>
      <c r="EW3" s="4">
        <v>0.26775601100907781</v>
      </c>
      <c r="EX3" s="4">
        <v>0.40844447546806534</v>
      </c>
      <c r="EY3" s="4">
        <v>0.31833142509435858</v>
      </c>
      <c r="EZ3" s="4">
        <v>0.28231800166269261</v>
      </c>
      <c r="FA3" s="4">
        <v>-8.5943773892790717E-2</v>
      </c>
      <c r="FB3" s="4">
        <v>0.1854839520565581</v>
      </c>
      <c r="FC3" s="4">
        <v>0.43025838808047173</v>
      </c>
      <c r="FD3" s="4">
        <v>0.1096789688082007</v>
      </c>
      <c r="FE3" s="4">
        <v>0.22603299042575489</v>
      </c>
      <c r="FF3" s="4">
        <v>0.18575192797712592</v>
      </c>
      <c r="FG3" s="4">
        <v>-0.41211879488855702</v>
      </c>
      <c r="FH3" s="4">
        <v>-9.1930437669262927E-2</v>
      </c>
      <c r="FI3" s="4">
        <v>-8.8102963129177647E-2</v>
      </c>
      <c r="FJ3" s="4">
        <v>-1.3316986369345085E-2</v>
      </c>
      <c r="FK3" s="4" t="e">
        <v>#DIV/0!</v>
      </c>
      <c r="FL3" s="4">
        <v>-0.26740591573816025</v>
      </c>
      <c r="FM3" s="4">
        <v>-0.19567880469073343</v>
      </c>
      <c r="FN3" s="4">
        <v>-0.23714836664503228</v>
      </c>
      <c r="FO3" s="4">
        <v>-0.1631429229765036</v>
      </c>
      <c r="FP3" s="4">
        <v>-0.15039923984752171</v>
      </c>
      <c r="FQ3" s="4">
        <v>0.48798217253232384</v>
      </c>
      <c r="FR3" s="4">
        <v>-0.14565186815310305</v>
      </c>
      <c r="FS3" s="4">
        <v>0.45055125525997253</v>
      </c>
      <c r="FT3" s="4">
        <v>0.42974442539944818</v>
      </c>
      <c r="FU3" s="4">
        <v>0.39377301118189828</v>
      </c>
      <c r="FV3" s="4">
        <v>0.31684837358839213</v>
      </c>
      <c r="FW3" s="4">
        <v>0.19916045831768317</v>
      </c>
      <c r="FX3" s="4">
        <v>0.50221213920776397</v>
      </c>
      <c r="FY3" s="4">
        <v>0.43155404845345108</v>
      </c>
      <c r="FZ3" s="4">
        <v>0.56273368938649526</v>
      </c>
      <c r="GA3" s="4">
        <v>0.53681127740875456</v>
      </c>
      <c r="GB3" s="4">
        <v>3.4636433239977858E-2</v>
      </c>
      <c r="GC3" s="4">
        <v>0.35885577060653312</v>
      </c>
      <c r="GD3" s="4">
        <v>0.45474597627602675</v>
      </c>
      <c r="GE3" s="4">
        <v>3.0963205402927834E-2</v>
      </c>
      <c r="GF3" s="4">
        <v>0.18975494063453222</v>
      </c>
      <c r="GG3" s="4">
        <v>0.29121995933242084</v>
      </c>
      <c r="GH3" s="2" t="s">
        <v>0</v>
      </c>
      <c r="GI3" s="1" t="s">
        <v>7</v>
      </c>
    </row>
    <row r="4" spans="1:191" x14ac:dyDescent="0.25">
      <c r="A4" s="2" t="s">
        <v>0</v>
      </c>
      <c r="B4" s="1" t="s">
        <v>8</v>
      </c>
      <c r="C4" s="4">
        <v>0.16344828988640109</v>
      </c>
      <c r="D4" s="4">
        <v>1</v>
      </c>
      <c r="E4" s="4">
        <v>0.49265432086448857</v>
      </c>
      <c r="F4" s="4">
        <v>0.72934218176429177</v>
      </c>
      <c r="G4" s="4">
        <v>0.54787641146025157</v>
      </c>
      <c r="H4" s="4">
        <v>0.50806083762332832</v>
      </c>
      <c r="I4" s="4">
        <v>0.45470157178543313</v>
      </c>
      <c r="J4" s="4">
        <v>0.35820089280544792</v>
      </c>
      <c r="K4" s="4">
        <v>0.55540227175945422</v>
      </c>
      <c r="L4" s="4">
        <v>0.69368403878576135</v>
      </c>
      <c r="M4" s="4">
        <v>0.71156339697644855</v>
      </c>
      <c r="N4" s="4">
        <v>0.73577876017056076</v>
      </c>
      <c r="O4" s="4">
        <v>0.38847407213713331</v>
      </c>
      <c r="P4" s="4">
        <v>0.43923680555803268</v>
      </c>
      <c r="Q4" s="4">
        <v>0.64288583789162845</v>
      </c>
      <c r="R4" s="4">
        <v>0.64183180462566425</v>
      </c>
      <c r="S4" s="4">
        <v>0.24164807562195625</v>
      </c>
      <c r="T4" s="4">
        <v>0.78479232191320092</v>
      </c>
      <c r="U4" s="4">
        <v>0.4674900966471961</v>
      </c>
      <c r="V4" s="4">
        <v>0.51704054153220935</v>
      </c>
      <c r="W4" s="4">
        <v>0.48004193959524483</v>
      </c>
      <c r="X4" s="4">
        <v>0.55739163778077294</v>
      </c>
      <c r="Y4" s="4">
        <v>-6.6829374054258733E-2</v>
      </c>
      <c r="Z4" s="4">
        <v>0.18981333574259099</v>
      </c>
      <c r="AA4" s="4">
        <v>0.60663063734053135</v>
      </c>
      <c r="AB4" s="4">
        <v>0.60823856485433614</v>
      </c>
      <c r="AC4" s="4">
        <v>0.5818030910510672</v>
      </c>
      <c r="AD4" s="4">
        <v>-9.0326352211809423E-3</v>
      </c>
      <c r="AE4" s="4">
        <v>0.27834412895132743</v>
      </c>
      <c r="AF4" s="4">
        <v>0.67458553513130626</v>
      </c>
      <c r="AG4" s="4">
        <v>0.60969030279475089</v>
      </c>
      <c r="AH4" s="4">
        <v>0.55521153735477913</v>
      </c>
      <c r="AI4" s="4">
        <v>0.6198340155951173</v>
      </c>
      <c r="AJ4" s="4">
        <v>0.69022078729248815</v>
      </c>
      <c r="AK4" s="4">
        <v>0.68433644349662914</v>
      </c>
      <c r="AL4" s="4">
        <v>8.8217183695316267E-3</v>
      </c>
      <c r="AM4" s="4">
        <v>0.35361494487109074</v>
      </c>
      <c r="AN4" s="4">
        <v>0.46444352650654314</v>
      </c>
      <c r="AO4" s="4">
        <v>0.15118144773256173</v>
      </c>
      <c r="AP4" s="4">
        <v>0.54276177941451009</v>
      </c>
      <c r="AQ4" s="4">
        <v>0.55703697621108916</v>
      </c>
      <c r="AR4" s="4">
        <v>0.55467012413337391</v>
      </c>
      <c r="AS4" s="4">
        <v>0.78010748513094275</v>
      </c>
      <c r="AT4" s="4">
        <v>-0.58333629820080624</v>
      </c>
      <c r="AU4" s="4" t="e">
        <v>#DIV/0!</v>
      </c>
      <c r="AV4" s="4">
        <v>0.80475988204369553</v>
      </c>
      <c r="AW4" s="4">
        <v>0.26869935889232571</v>
      </c>
      <c r="AX4" s="4">
        <v>0.53621133017025591</v>
      </c>
      <c r="AY4" s="4">
        <v>0.74106939874301514</v>
      </c>
      <c r="AZ4" s="4">
        <v>0.53557571799525672</v>
      </c>
      <c r="BA4" s="4">
        <v>0.58445229142055066</v>
      </c>
      <c r="BB4" s="4">
        <v>0.66486159075859164</v>
      </c>
      <c r="BC4" s="4">
        <v>0.24501468349067523</v>
      </c>
      <c r="BD4" s="4">
        <v>0.49677245168953982</v>
      </c>
      <c r="BE4" s="4">
        <v>0.7725864647076951</v>
      </c>
      <c r="BF4" s="4">
        <v>0.64068979008374394</v>
      </c>
      <c r="BG4" s="4">
        <v>0.69738916083965952</v>
      </c>
      <c r="BH4" s="4">
        <v>0.55043556186364384</v>
      </c>
      <c r="BI4" s="4">
        <v>0.85703276170269027</v>
      </c>
      <c r="BJ4" s="4">
        <v>0.76398375271672736</v>
      </c>
      <c r="BK4" s="4">
        <v>0.57203925767562647</v>
      </c>
      <c r="BL4" s="4">
        <v>-0.41670653456710333</v>
      </c>
      <c r="BM4" s="4">
        <v>0.47686366458789814</v>
      </c>
      <c r="BN4" s="4">
        <v>-0.45846702096175046</v>
      </c>
      <c r="BO4" s="4">
        <v>-0.11782274830536479</v>
      </c>
      <c r="BP4" s="4">
        <v>-0.34389450083950823</v>
      </c>
      <c r="BQ4" s="4">
        <v>0.6610012054349157</v>
      </c>
      <c r="BR4" s="4">
        <v>-0.31269588730038367</v>
      </c>
      <c r="BS4" s="4">
        <v>-0.52286066791458352</v>
      </c>
      <c r="BT4" s="4" t="e">
        <v>#DIV/0!</v>
      </c>
      <c r="BU4" s="4">
        <v>0.29011792559946853</v>
      </c>
      <c r="BV4" s="4" t="e">
        <v>#DIV/0!</v>
      </c>
      <c r="BW4" s="4">
        <v>-0.32839311930959858</v>
      </c>
      <c r="BX4" s="4" t="e">
        <v>#DIV/0!</v>
      </c>
      <c r="BY4" s="4">
        <v>0.41925770641983301</v>
      </c>
      <c r="BZ4" s="4">
        <v>0.44292272502715452</v>
      </c>
      <c r="CA4" s="4">
        <v>0.30883404098862566</v>
      </c>
      <c r="CB4" s="4">
        <v>0.62705651474851687</v>
      </c>
      <c r="CC4" s="4">
        <v>0.25515712410781982</v>
      </c>
      <c r="CD4" s="4">
        <v>-0.21466568870548838</v>
      </c>
      <c r="CE4" s="4">
        <v>0.45541723500755099</v>
      </c>
      <c r="CF4" s="4">
        <v>0.33605771589143735</v>
      </c>
      <c r="CG4" s="4">
        <v>-0.37854827267093488</v>
      </c>
      <c r="CH4" s="4">
        <v>-0.44065909745038906</v>
      </c>
      <c r="CI4" s="4">
        <v>-0.33654624645827619</v>
      </c>
      <c r="CJ4" s="4">
        <v>-0.40634066537660435</v>
      </c>
      <c r="CK4" s="4">
        <v>-0.40605678104313719</v>
      </c>
      <c r="CL4" s="4">
        <v>-0.36223197189836032</v>
      </c>
      <c r="CM4" s="4">
        <v>-0.44694225878699312</v>
      </c>
      <c r="CN4" s="4">
        <v>-0.47334564687184327</v>
      </c>
      <c r="CO4" s="4">
        <v>-0.45044538268396461</v>
      </c>
      <c r="CP4" s="4">
        <v>-0.27739100391029109</v>
      </c>
      <c r="CQ4" s="4">
        <v>-0.18431765872131076</v>
      </c>
      <c r="CR4" s="4">
        <v>-0.10476695307717734</v>
      </c>
      <c r="CS4" s="4">
        <v>-0.18226074443531365</v>
      </c>
      <c r="CT4" s="4">
        <v>-8.8881564693511061E-3</v>
      </c>
      <c r="CU4" s="4">
        <v>-8.6217646734253445E-2</v>
      </c>
      <c r="CV4" s="4">
        <v>4.5122521722534212E-2</v>
      </c>
      <c r="CW4" s="4">
        <v>0.13888919061179242</v>
      </c>
      <c r="CX4" s="4">
        <v>0.44155373053690872</v>
      </c>
      <c r="CY4" s="4">
        <v>0.15321299599126678</v>
      </c>
      <c r="CZ4" s="4">
        <v>0.19722283294251225</v>
      </c>
      <c r="DA4" s="4">
        <v>0.18678562661084896</v>
      </c>
      <c r="DB4" s="4">
        <v>-0.50820461431246999</v>
      </c>
      <c r="DC4" s="4">
        <v>2.2860178853235762E-2</v>
      </c>
      <c r="DD4" s="4">
        <v>-0.39695238478233336</v>
      </c>
      <c r="DE4" s="4">
        <v>-0.34196593159428795</v>
      </c>
      <c r="DF4" s="4">
        <v>-0.21354623965586872</v>
      </c>
      <c r="DG4" s="4">
        <v>-0.5441941982406443</v>
      </c>
      <c r="DH4" s="4">
        <v>7.027273358371941E-2</v>
      </c>
      <c r="DI4" s="4">
        <v>-0.35370614275866363</v>
      </c>
      <c r="DJ4" s="4">
        <v>-0.40306203366722204</v>
      </c>
      <c r="DK4" s="4">
        <v>-0.34274947142746531</v>
      </c>
      <c r="DL4" s="4">
        <v>-0.37576189968775253</v>
      </c>
      <c r="DM4" s="4">
        <v>-0.12156986520487302</v>
      </c>
      <c r="DN4" s="4">
        <v>-0.2779764549304895</v>
      </c>
      <c r="DO4" s="4">
        <v>-0.2292519813942952</v>
      </c>
      <c r="DP4" s="4">
        <v>-0.38395933359226314</v>
      </c>
      <c r="DQ4" s="4">
        <v>-0.33277064179838128</v>
      </c>
      <c r="DR4" s="4">
        <v>-0.44737648114471895</v>
      </c>
      <c r="DS4" s="4">
        <v>-0.15359240514784683</v>
      </c>
      <c r="DT4" s="4">
        <v>-3.9877616127964033E-2</v>
      </c>
      <c r="DU4" s="4">
        <v>-2.268346797756049E-2</v>
      </c>
      <c r="DV4" s="4">
        <v>8.4549220637683831E-3</v>
      </c>
      <c r="DW4" s="4">
        <v>-0.19368743954578418</v>
      </c>
      <c r="DX4" s="4">
        <v>-0.46438280107423174</v>
      </c>
      <c r="DY4" s="4">
        <v>4.2585217435165343E-2</v>
      </c>
      <c r="DZ4" s="4">
        <v>-0.21277247256648418</v>
      </c>
      <c r="EA4" s="4">
        <v>-4.3239406907903705E-2</v>
      </c>
      <c r="EB4" s="4">
        <v>-7.106288706788326E-2</v>
      </c>
      <c r="EC4" s="4">
        <v>-0.14312127472928066</v>
      </c>
      <c r="ED4" s="4">
        <v>-0.14221899934488635</v>
      </c>
      <c r="EE4" s="4">
        <v>0.10767631649563705</v>
      </c>
      <c r="EF4" s="4">
        <v>6.4240268100722508E-3</v>
      </c>
      <c r="EG4" s="4">
        <v>0.13856087019112556</v>
      </c>
      <c r="EH4" s="4">
        <v>0.18051008645501221</v>
      </c>
      <c r="EI4" s="4">
        <v>2.4732869242151335E-2</v>
      </c>
      <c r="EJ4" s="4">
        <v>0.1712177013114341</v>
      </c>
      <c r="EK4" s="4">
        <v>0.131002255979212</v>
      </c>
      <c r="EL4" s="4">
        <v>0.14896059369464223</v>
      </c>
      <c r="EM4" s="4">
        <v>0.16943913252999399</v>
      </c>
      <c r="EN4" s="4">
        <v>-5.414822054688518E-2</v>
      </c>
      <c r="EO4" s="4">
        <v>0.24602690202793503</v>
      </c>
      <c r="EP4" s="4">
        <v>-0.24677719791518796</v>
      </c>
      <c r="EQ4" s="4">
        <v>-3.755140058433841E-2</v>
      </c>
      <c r="ER4" s="4">
        <v>-4.2922072064319944E-2</v>
      </c>
      <c r="ES4" s="4">
        <v>5.7916125344766464E-2</v>
      </c>
      <c r="ET4" s="4">
        <v>-0.49585801352292092</v>
      </c>
      <c r="EU4" s="4">
        <v>0.32198115235504521</v>
      </c>
      <c r="EV4" s="4">
        <v>-0.2424394448079315</v>
      </c>
      <c r="EW4" s="4">
        <v>-0.2489124883047866</v>
      </c>
      <c r="EX4" s="4">
        <v>-0.17765359089379312</v>
      </c>
      <c r="EY4" s="4">
        <v>-0.14256647608784298</v>
      </c>
      <c r="EZ4" s="4">
        <v>-4.7967137403155745E-2</v>
      </c>
      <c r="FA4" s="4">
        <v>-0.31336657505067089</v>
      </c>
      <c r="FB4" s="4">
        <v>-9.3479842394183485E-2</v>
      </c>
      <c r="FC4" s="4">
        <v>-0.21292684742212659</v>
      </c>
      <c r="FD4" s="4">
        <v>-0.35883724083968038</v>
      </c>
      <c r="FE4" s="4">
        <v>-0.13127212443678701</v>
      </c>
      <c r="FF4" s="4">
        <v>-0.27531917410995677</v>
      </c>
      <c r="FG4" s="4">
        <v>-0.36906178557263458</v>
      </c>
      <c r="FH4" s="4">
        <v>-0.41470791347713953</v>
      </c>
      <c r="FI4" s="4">
        <v>-0.23071982712420719</v>
      </c>
      <c r="FJ4" s="4">
        <v>-0.32894638490984696</v>
      </c>
      <c r="FK4" s="4" t="e">
        <v>#DIV/0!</v>
      </c>
      <c r="FL4" s="4">
        <v>-0.49560381590552416</v>
      </c>
      <c r="FM4" s="4">
        <v>-0.39275047227923537</v>
      </c>
      <c r="FN4" s="4">
        <v>-0.50210264693904016</v>
      </c>
      <c r="FO4" s="4">
        <v>5.9311093787340168E-2</v>
      </c>
      <c r="FP4" s="4">
        <v>0.15264064684884873</v>
      </c>
      <c r="FQ4" s="4">
        <v>0.7177545600798354</v>
      </c>
      <c r="FR4" s="4">
        <v>-0.29553657797201877</v>
      </c>
      <c r="FS4" s="4">
        <v>-4.4221495074451486E-2</v>
      </c>
      <c r="FT4" s="4">
        <v>5.8463422219311188E-2</v>
      </c>
      <c r="FU4" s="4">
        <v>6.866762102964491E-2</v>
      </c>
      <c r="FV4" s="4">
        <v>-0.19345283836178637</v>
      </c>
      <c r="FW4" s="4">
        <v>0.16433442556043226</v>
      </c>
      <c r="FX4" s="4">
        <v>3.6989985322088366E-2</v>
      </c>
      <c r="FY4" s="4">
        <v>-7.6604917056763214E-2</v>
      </c>
      <c r="FZ4" s="4">
        <v>0.20725736396649316</v>
      </c>
      <c r="GA4" s="4">
        <v>0.14075643714813388</v>
      </c>
      <c r="GB4" s="4">
        <v>0.38154923002326796</v>
      </c>
      <c r="GC4" s="4">
        <v>-5.965389811840531E-2</v>
      </c>
      <c r="GD4" s="4">
        <v>1.1568910947379538E-2</v>
      </c>
      <c r="GE4" s="4">
        <v>9.8257648349099017E-2</v>
      </c>
      <c r="GF4" s="4">
        <v>-6.9863216782968154E-2</v>
      </c>
      <c r="GG4" s="4">
        <v>0.56970922248280675</v>
      </c>
      <c r="GH4" s="2" t="s">
        <v>0</v>
      </c>
      <c r="GI4" s="1" t="s">
        <v>8</v>
      </c>
    </row>
    <row r="5" spans="1:191" x14ac:dyDescent="0.25">
      <c r="A5" s="2" t="s">
        <v>0</v>
      </c>
      <c r="B5" s="1" t="s">
        <v>9</v>
      </c>
      <c r="C5" s="4">
        <v>-0.13369267578915511</v>
      </c>
      <c r="D5" s="4">
        <v>0.13500716775883176</v>
      </c>
      <c r="E5" s="4">
        <v>1.0000000000000002</v>
      </c>
      <c r="F5" s="4">
        <v>0.75461541251689501</v>
      </c>
      <c r="G5" s="4">
        <v>0.64317540703659948</v>
      </c>
      <c r="H5" s="4">
        <v>0.95048217576986227</v>
      </c>
      <c r="I5" s="4">
        <v>0.25096891609999133</v>
      </c>
      <c r="J5" s="4">
        <v>0.46005389057909141</v>
      </c>
      <c r="K5" s="4">
        <v>0.38088825129113119</v>
      </c>
      <c r="L5" s="4">
        <v>0.59462299664358653</v>
      </c>
      <c r="M5" s="4">
        <v>0.65687913923808983</v>
      </c>
      <c r="N5" s="4">
        <v>0.53706447094784715</v>
      </c>
      <c r="O5" s="4">
        <v>0.44306542778013919</v>
      </c>
      <c r="P5" s="4">
        <v>0.21134728321892937</v>
      </c>
      <c r="Q5" s="4">
        <v>0.44642157000066779</v>
      </c>
      <c r="R5" s="4">
        <v>0.56066328106750496</v>
      </c>
      <c r="S5" s="4">
        <v>0.30024708728142652</v>
      </c>
      <c r="T5" s="4">
        <v>0.61157330945434218</v>
      </c>
      <c r="U5" s="4">
        <v>0.56869251328359105</v>
      </c>
      <c r="V5" s="4">
        <v>0.24420722965387207</v>
      </c>
      <c r="W5" s="4">
        <v>0.4919818160451167</v>
      </c>
      <c r="X5" s="4">
        <v>0.42071885625695588</v>
      </c>
      <c r="Y5" s="4">
        <v>-0.16891358458028155</v>
      </c>
      <c r="Z5" s="4">
        <v>0.17435242710115936</v>
      </c>
      <c r="AA5" s="4">
        <v>0.56420289689496861</v>
      </c>
      <c r="AB5" s="4">
        <v>0.41917246793130902</v>
      </c>
      <c r="AC5" s="4">
        <v>0.45433325181773893</v>
      </c>
      <c r="AD5" s="4">
        <v>-3.8277587487511019E-2</v>
      </c>
      <c r="AE5" s="4">
        <v>0.6373314364048126</v>
      </c>
      <c r="AF5" s="4">
        <v>0.41295706366621959</v>
      </c>
      <c r="AG5" s="4">
        <v>0.31122832082353685</v>
      </c>
      <c r="AH5" s="4">
        <v>0.29675350054255045</v>
      </c>
      <c r="AI5" s="4">
        <v>0.55334841980716443</v>
      </c>
      <c r="AJ5" s="4">
        <v>-6.9407465089116632E-2</v>
      </c>
      <c r="AK5" s="4">
        <v>0.15085733657984399</v>
      </c>
      <c r="AL5" s="4">
        <v>0.13174068494330193</v>
      </c>
      <c r="AM5" s="4">
        <v>0.22527662147494282</v>
      </c>
      <c r="AN5" s="4">
        <v>0.43794700069097731</v>
      </c>
      <c r="AO5" s="4">
        <v>0.40397540525720277</v>
      </c>
      <c r="AP5" s="4">
        <v>0.64057798656541542</v>
      </c>
      <c r="AQ5" s="4">
        <v>0.34497126246302312</v>
      </c>
      <c r="AR5" s="4">
        <v>0.30188678335032859</v>
      </c>
      <c r="AS5" s="4">
        <v>0.55408072206045211</v>
      </c>
      <c r="AT5" s="4">
        <v>-0.16460863545071308</v>
      </c>
      <c r="AU5" s="4" t="e">
        <v>#DIV/0!</v>
      </c>
      <c r="AV5" s="4">
        <v>0.48071368466615705</v>
      </c>
      <c r="AW5" s="4">
        <v>7.6719196095031972E-2</v>
      </c>
      <c r="AX5" s="4">
        <v>0.26374330219818976</v>
      </c>
      <c r="AY5" s="4">
        <v>0.30101307141647371</v>
      </c>
      <c r="AZ5" s="4">
        <v>0.44988833775615245</v>
      </c>
      <c r="BA5" s="4">
        <v>0.45310544620844123</v>
      </c>
      <c r="BB5" s="4">
        <v>0.4500294209457521</v>
      </c>
      <c r="BC5" s="4">
        <v>0.18240265205703621</v>
      </c>
      <c r="BD5" s="4">
        <v>0.45851373964017639</v>
      </c>
      <c r="BE5" s="4">
        <v>0.46654059170040835</v>
      </c>
      <c r="BF5" s="4">
        <v>0.50930168449213564</v>
      </c>
      <c r="BG5" s="4">
        <v>0.56046261256898444</v>
      </c>
      <c r="BH5" s="4">
        <v>0.47793039315211006</v>
      </c>
      <c r="BI5" s="4">
        <v>0.41615800104929007</v>
      </c>
      <c r="BJ5" s="4">
        <v>0.44117209712429561</v>
      </c>
      <c r="BK5" s="4">
        <v>0.48158493904661459</v>
      </c>
      <c r="BL5" s="4">
        <v>-0.36736021413040099</v>
      </c>
      <c r="BM5" s="4">
        <v>9.8027053574570699E-2</v>
      </c>
      <c r="BN5" s="4">
        <v>-0.24631586298692099</v>
      </c>
      <c r="BO5" s="4">
        <v>5.1213714788011171E-2</v>
      </c>
      <c r="BP5" s="4">
        <v>0.17271195893235078</v>
      </c>
      <c r="BQ5" s="4">
        <v>0.33043661394041862</v>
      </c>
      <c r="BR5" s="4">
        <v>4.1818609354408363E-2</v>
      </c>
      <c r="BS5" s="4">
        <v>-0.3288245126027613</v>
      </c>
      <c r="BT5" s="4" t="e">
        <v>#DIV/0!</v>
      </c>
      <c r="BU5" s="4">
        <v>0.1130588645090853</v>
      </c>
      <c r="BV5" s="4" t="e">
        <v>#DIV/0!</v>
      </c>
      <c r="BW5" s="4">
        <v>-0.10231728281193012</v>
      </c>
      <c r="BX5" s="4" t="e">
        <v>#DIV/0!</v>
      </c>
      <c r="BY5" s="4">
        <v>0.26823439392927573</v>
      </c>
      <c r="BZ5" s="4">
        <v>0.21307744615155841</v>
      </c>
      <c r="CA5" s="4">
        <v>5.5057497919390505E-2</v>
      </c>
      <c r="CB5" s="4">
        <v>0.58430993411949084</v>
      </c>
      <c r="CC5" s="4">
        <v>0.11058111700406575</v>
      </c>
      <c r="CD5" s="4">
        <v>4.4749257915480262E-2</v>
      </c>
      <c r="CE5" s="4">
        <v>0.48306149177720986</v>
      </c>
      <c r="CF5" s="4">
        <v>8.362017123603302E-2</v>
      </c>
      <c r="CG5" s="4">
        <v>0.15031440121429654</v>
      </c>
      <c r="CH5" s="4">
        <v>-0.15874390228149371</v>
      </c>
      <c r="CI5" s="4">
        <v>-0.10049256590847078</v>
      </c>
      <c r="CJ5" s="4">
        <v>-4.2602140728844481E-2</v>
      </c>
      <c r="CK5" s="4">
        <v>-0.20594292612689313</v>
      </c>
      <c r="CL5" s="4">
        <v>-0.20139281900895398</v>
      </c>
      <c r="CM5" s="4">
        <v>-0.14233236648500575</v>
      </c>
      <c r="CN5" s="4">
        <v>-0.27417582875088131</v>
      </c>
      <c r="CO5" s="4">
        <v>-0.20640235449240565</v>
      </c>
      <c r="CP5" s="4">
        <v>-0.17017803826546538</v>
      </c>
      <c r="CQ5" s="4">
        <v>-0.15003264755794463</v>
      </c>
      <c r="CR5" s="4">
        <v>-9.4202816926906949E-2</v>
      </c>
      <c r="CS5" s="4">
        <v>-0.22198811606725857</v>
      </c>
      <c r="CT5" s="4">
        <v>5.8787795812520971E-2</v>
      </c>
      <c r="CU5" s="4">
        <v>-8.3756445778595291E-3</v>
      </c>
      <c r="CV5" s="4">
        <v>-0.20313521057426046</v>
      </c>
      <c r="CW5" s="4">
        <v>-4.5296559151243962E-2</v>
      </c>
      <c r="CX5" s="4">
        <v>6.370487440024053E-2</v>
      </c>
      <c r="CY5" s="4">
        <v>-0.16250373839857116</v>
      </c>
      <c r="CZ5" s="4">
        <v>-0.11876232149380152</v>
      </c>
      <c r="DA5" s="4">
        <v>-0.23281935484489949</v>
      </c>
      <c r="DB5" s="4">
        <v>-0.33687224533680743</v>
      </c>
      <c r="DC5" s="4">
        <v>-0.25113739967992266</v>
      </c>
      <c r="DD5" s="4">
        <v>-0.17482078466915135</v>
      </c>
      <c r="DE5" s="4">
        <v>-0.20197604447466946</v>
      </c>
      <c r="DF5" s="4">
        <v>-0.16385725458358399</v>
      </c>
      <c r="DG5" s="4">
        <v>-0.10760520294298374</v>
      </c>
      <c r="DH5" s="4">
        <v>-0.14723590250326207</v>
      </c>
      <c r="DI5" s="4">
        <v>-0.21214358172826137</v>
      </c>
      <c r="DJ5" s="4">
        <v>-0.19552488391112011</v>
      </c>
      <c r="DK5" s="4">
        <v>-0.1562560257745195</v>
      </c>
      <c r="DL5" s="4">
        <v>-0.18072309491314023</v>
      </c>
      <c r="DM5" s="4">
        <v>-0.22790380525163043</v>
      </c>
      <c r="DN5" s="4">
        <v>-5.7245514962326383E-2</v>
      </c>
      <c r="DO5" s="4">
        <v>-0.19424672283361225</v>
      </c>
      <c r="DP5" s="4">
        <v>-0.23526019469127116</v>
      </c>
      <c r="DQ5" s="4">
        <v>-0.22043209571812475</v>
      </c>
      <c r="DR5" s="4">
        <v>-0.12475020808607858</v>
      </c>
      <c r="DS5" s="4">
        <v>-6.2175967597417982E-2</v>
      </c>
      <c r="DT5" s="4">
        <v>0.19213027074179501</v>
      </c>
      <c r="DU5" s="4">
        <v>-1.3474259697666207E-2</v>
      </c>
      <c r="DV5" s="4">
        <v>-0.15211073206561704</v>
      </c>
      <c r="DW5" s="4">
        <v>-0.21946486678327787</v>
      </c>
      <c r="DX5" s="4">
        <v>-0.22828479705504051</v>
      </c>
      <c r="DY5" s="4">
        <v>0.13130727841900597</v>
      </c>
      <c r="DZ5" s="4">
        <v>-0.12140215501565536</v>
      </c>
      <c r="EA5" s="4">
        <v>-0.14810270238924392</v>
      </c>
      <c r="EB5" s="4">
        <v>-4.6332003412277861E-2</v>
      </c>
      <c r="EC5" s="4">
        <v>-1.2388791871948267E-2</v>
      </c>
      <c r="ED5" s="4">
        <v>-0.18858970212463441</v>
      </c>
      <c r="EE5" s="4">
        <v>0.28295032321707508</v>
      </c>
      <c r="EF5" s="4">
        <v>3.4269488114930795E-2</v>
      </c>
      <c r="EG5" s="4">
        <v>-0.11799599377707964</v>
      </c>
      <c r="EH5" s="4">
        <v>9.724166271696616E-2</v>
      </c>
      <c r="EI5" s="4">
        <v>-7.7191794918031784E-2</v>
      </c>
      <c r="EJ5" s="4">
        <v>-6.9210090405383604E-2</v>
      </c>
      <c r="EK5" s="4">
        <v>-0.12940623551966857</v>
      </c>
      <c r="EL5" s="4">
        <v>2.3258317601113625E-2</v>
      </c>
      <c r="EM5" s="4">
        <v>7.634422038990403E-2</v>
      </c>
      <c r="EN5" s="4">
        <v>-0.16813171403199167</v>
      </c>
      <c r="EO5" s="4">
        <v>-0.20865911172292337</v>
      </c>
      <c r="EP5" s="4">
        <v>-0.11198120908068074</v>
      </c>
      <c r="EQ5" s="4">
        <v>-5.0533005052172029E-2</v>
      </c>
      <c r="ER5" s="4">
        <v>-0.13188179707809747</v>
      </c>
      <c r="ES5" s="4">
        <v>5.2532182510302512E-2</v>
      </c>
      <c r="ET5" s="4">
        <v>-0.22218112173739296</v>
      </c>
      <c r="EU5" s="4">
        <v>0.22990619056318992</v>
      </c>
      <c r="EV5" s="4">
        <v>-0.27704378976827509</v>
      </c>
      <c r="EW5" s="4">
        <v>-0.28911816168953558</v>
      </c>
      <c r="EX5" s="4">
        <v>-0.10550416444612096</v>
      </c>
      <c r="EY5" s="4">
        <v>-5.7669337281226335E-2</v>
      </c>
      <c r="EZ5" s="4">
        <v>-6.8514719104725459E-3</v>
      </c>
      <c r="FA5" s="4">
        <v>-0.20353807045571462</v>
      </c>
      <c r="FB5" s="4">
        <v>3.2678153376760534E-2</v>
      </c>
      <c r="FC5" s="4">
        <v>-0.21547873589147196</v>
      </c>
      <c r="FD5" s="4">
        <v>-0.20708661012833016</v>
      </c>
      <c r="FE5" s="4">
        <v>-0.19548533672392626</v>
      </c>
      <c r="FF5" s="4">
        <v>-0.12974187268015203</v>
      </c>
      <c r="FG5" s="4">
        <v>3.1050458915961861E-2</v>
      </c>
      <c r="FH5" s="4">
        <v>-0.24206009977898985</v>
      </c>
      <c r="FI5" s="4">
        <v>-0.2564379457353031</v>
      </c>
      <c r="FJ5" s="4">
        <v>-7.8260750462745943E-2</v>
      </c>
      <c r="FK5" s="4" t="e">
        <v>#DIV/0!</v>
      </c>
      <c r="FL5" s="4">
        <v>-0.41305621426486822</v>
      </c>
      <c r="FM5" s="4">
        <v>-0.21536888166357529</v>
      </c>
      <c r="FN5" s="4">
        <v>-1.6081220106010569E-2</v>
      </c>
      <c r="FO5" s="4">
        <v>0.39255596012718308</v>
      </c>
      <c r="FP5" s="4">
        <v>0.37784105650345701</v>
      </c>
      <c r="FQ5" s="4">
        <v>0.20197098819311751</v>
      </c>
      <c r="FR5" s="4">
        <v>-0.10812181916993416</v>
      </c>
      <c r="FS5" s="4">
        <v>-0.1783245570837563</v>
      </c>
      <c r="FT5" s="4">
        <v>-0.13780741463833557</v>
      </c>
      <c r="FU5" s="4">
        <v>-5.8525542604636674E-2</v>
      </c>
      <c r="FV5" s="4">
        <v>-0.12676442927610587</v>
      </c>
      <c r="FW5" s="4">
        <v>9.5852055485717444E-2</v>
      </c>
      <c r="FX5" s="4">
        <v>-9.5485629325348334E-2</v>
      </c>
      <c r="FY5" s="4">
        <v>-0.12769291252104598</v>
      </c>
      <c r="FZ5" s="4">
        <v>-0.13536221816495989</v>
      </c>
      <c r="GA5" s="4">
        <v>-8.3933750394807743E-2</v>
      </c>
      <c r="GB5" s="4">
        <v>0.40062071764641682</v>
      </c>
      <c r="GC5" s="4">
        <v>-8.4641419876837667E-2</v>
      </c>
      <c r="GD5" s="4">
        <v>-5.7012971914869301E-2</v>
      </c>
      <c r="GE5" s="4">
        <v>0.15957476742345617</v>
      </c>
      <c r="GF5" s="4">
        <v>-0.11103836270095326</v>
      </c>
      <c r="GG5" s="4">
        <v>0.46722013602772211</v>
      </c>
      <c r="GH5" s="2" t="s">
        <v>0</v>
      </c>
      <c r="GI5" s="1" t="s">
        <v>9</v>
      </c>
    </row>
    <row r="6" spans="1:191" x14ac:dyDescent="0.25">
      <c r="A6" s="2" t="s">
        <v>0</v>
      </c>
      <c r="B6" s="1" t="s">
        <v>10</v>
      </c>
      <c r="C6" s="4">
        <v>-2.7338439696152239E-2</v>
      </c>
      <c r="D6" s="4">
        <v>0.72934218176429177</v>
      </c>
      <c r="E6" s="4">
        <v>0.75461541251689501</v>
      </c>
      <c r="F6" s="4">
        <v>0.99999999999999989</v>
      </c>
      <c r="G6" s="4">
        <v>0.2231692962771091</v>
      </c>
      <c r="H6" s="4">
        <v>-0.13051108773902279</v>
      </c>
      <c r="I6" s="4">
        <v>-5.4662232505196549E-2</v>
      </c>
      <c r="J6" s="4">
        <v>0.52359671963930665</v>
      </c>
      <c r="K6" s="4">
        <v>0.26612036997831667</v>
      </c>
      <c r="L6" s="4">
        <v>8.535495508454416E-2</v>
      </c>
      <c r="M6" s="4">
        <v>0.16312701394688664</v>
      </c>
      <c r="N6" s="4">
        <v>-0.11647131671276098</v>
      </c>
      <c r="O6" s="4">
        <v>0.47533798206487993</v>
      </c>
      <c r="P6" s="4">
        <v>0.36380276923520954</v>
      </c>
      <c r="Q6" s="4">
        <v>0.31727101538657576</v>
      </c>
      <c r="R6" s="4">
        <v>4.8608335114221475E-2</v>
      </c>
      <c r="S6" s="4">
        <v>0.30172495730280235</v>
      </c>
      <c r="T6" s="4">
        <v>-1.3705169192060713E-2</v>
      </c>
      <c r="U6" s="4">
        <v>0.1152548679912429</v>
      </c>
      <c r="V6" s="4">
        <v>0.15464477606788885</v>
      </c>
      <c r="W6" s="4">
        <v>0.32023980555944914</v>
      </c>
      <c r="X6" s="4">
        <v>0.24204990277514671</v>
      </c>
      <c r="Y6" s="4">
        <v>0.18104383480677641</v>
      </c>
      <c r="Z6" s="4">
        <v>0.21911828371250128</v>
      </c>
      <c r="AA6" s="4">
        <v>0.21998337994936878</v>
      </c>
      <c r="AB6" s="4">
        <v>0.13853285799572951</v>
      </c>
      <c r="AC6" s="4">
        <v>5.1489610761616809E-2</v>
      </c>
      <c r="AD6" s="4">
        <v>0.14452444819833596</v>
      </c>
      <c r="AE6" s="4">
        <v>0.14289991324652374</v>
      </c>
      <c r="AF6" s="4">
        <v>9.9961417392617616E-2</v>
      </c>
      <c r="AG6" s="4">
        <v>0.17107540259123954</v>
      </c>
      <c r="AH6" s="4">
        <v>0.36090026846298773</v>
      </c>
      <c r="AI6" s="4">
        <v>7.965913820021947E-2</v>
      </c>
      <c r="AJ6" s="4">
        <v>2.258247278877119E-2</v>
      </c>
      <c r="AK6" s="4">
        <v>0.11332084036114498</v>
      </c>
      <c r="AL6" s="4">
        <v>0.12028704712505951</v>
      </c>
      <c r="AM6" s="4">
        <v>0.10651404190179217</v>
      </c>
      <c r="AN6" s="4">
        <v>6.5607137188879977E-2</v>
      </c>
      <c r="AO6" s="4">
        <v>0.15802972770745405</v>
      </c>
      <c r="AP6" s="4">
        <v>8.516208294289139E-2</v>
      </c>
      <c r="AQ6" s="4">
        <v>7.1054623405578068E-2</v>
      </c>
      <c r="AR6" s="4">
        <v>-0.25440917305445926</v>
      </c>
      <c r="AS6" s="4">
        <v>-0.14012622960612936</v>
      </c>
      <c r="AT6" s="4">
        <v>0.20762548105932369</v>
      </c>
      <c r="AU6" s="4" t="e">
        <v>#DIV/0!</v>
      </c>
      <c r="AV6" s="4">
        <v>-8.3311515004639264E-2</v>
      </c>
      <c r="AW6" s="4">
        <v>0.18527892882244901</v>
      </c>
      <c r="AX6" s="4">
        <v>5.7933489582718441E-2</v>
      </c>
      <c r="AY6" s="4">
        <v>0.20243765034157049</v>
      </c>
      <c r="AZ6" s="4">
        <v>7.5337211580043917E-2</v>
      </c>
      <c r="BA6" s="4">
        <v>0.19486983285466353</v>
      </c>
      <c r="BB6" s="4">
        <v>-1.0828848453798166E-3</v>
      </c>
      <c r="BC6" s="4">
        <v>-1.8649311318453481E-2</v>
      </c>
      <c r="BD6" s="4">
        <v>-4.1666494983416971E-2</v>
      </c>
      <c r="BE6" s="4">
        <v>6.9845541218613083E-2</v>
      </c>
      <c r="BF6" s="4">
        <v>0.28318187455953503</v>
      </c>
      <c r="BG6" s="4">
        <v>-0.10275769951698982</v>
      </c>
      <c r="BH6" s="4">
        <v>1.710548522854E-2</v>
      </c>
      <c r="BI6" s="4">
        <v>5.6196790383185084E-2</v>
      </c>
      <c r="BJ6" s="4">
        <v>-7.011139104567026E-4</v>
      </c>
      <c r="BK6" s="4">
        <v>0.17237564696143745</v>
      </c>
      <c r="BL6" s="4">
        <v>0.36991572742310813</v>
      </c>
      <c r="BM6" s="4">
        <v>-0.28321461214001636</v>
      </c>
      <c r="BN6" s="4">
        <v>0.29922697805293641</v>
      </c>
      <c r="BO6" s="4">
        <v>-0.19476153971261842</v>
      </c>
      <c r="BP6" s="4">
        <v>0.21413346109375278</v>
      </c>
      <c r="BQ6" s="4">
        <v>-0.16555258313008103</v>
      </c>
      <c r="BR6" s="4">
        <v>-0.32068842066666081</v>
      </c>
      <c r="BS6" s="4">
        <v>-0.12176607458410735</v>
      </c>
      <c r="BT6" s="4" t="e">
        <v>#DIV/0!</v>
      </c>
      <c r="BU6" s="4">
        <v>0.42405408032125458</v>
      </c>
      <c r="BV6" s="4" t="e">
        <v>#DIV/0!</v>
      </c>
      <c r="BW6" s="4">
        <v>0.2953958531148454</v>
      </c>
      <c r="BX6" s="4" t="e">
        <v>#DIV/0!</v>
      </c>
      <c r="BY6" s="4">
        <v>-0.16314001819826016</v>
      </c>
      <c r="BZ6" s="4">
        <v>5.2847558369897796E-2</v>
      </c>
      <c r="CA6" s="4">
        <v>-0.2048607612338979</v>
      </c>
      <c r="CB6" s="4">
        <v>0.17681141085389698</v>
      </c>
      <c r="CC6" s="4">
        <v>-6.9592755374466284E-2</v>
      </c>
      <c r="CD6" s="4">
        <v>0.41165131629671803</v>
      </c>
      <c r="CE6" s="4">
        <v>0.20211631179893602</v>
      </c>
      <c r="CF6" s="4">
        <v>0.18258915565590972</v>
      </c>
      <c r="CG6" s="4">
        <v>0.22418841285128552</v>
      </c>
      <c r="CH6" s="4">
        <v>0.19335698747713775</v>
      </c>
      <c r="CI6" s="4">
        <v>0.18418121092258297</v>
      </c>
      <c r="CJ6" s="4">
        <v>0.30274634709702364</v>
      </c>
      <c r="CK6" s="4">
        <v>0.24717429588373108</v>
      </c>
      <c r="CL6" s="4">
        <v>0.12634139929242391</v>
      </c>
      <c r="CM6" s="4">
        <v>6.0602927252770895E-2</v>
      </c>
      <c r="CN6" s="4">
        <v>3.2648777852394648E-3</v>
      </c>
      <c r="CO6" s="4">
        <v>9.4624427468949071E-2</v>
      </c>
      <c r="CP6" s="4">
        <v>3.6685308021866011E-3</v>
      </c>
      <c r="CQ6" s="4">
        <v>-6.2065760089453329E-4</v>
      </c>
      <c r="CR6" s="4">
        <v>-0.12719587913225433</v>
      </c>
      <c r="CS6" s="4">
        <v>5.6325062129815653E-2</v>
      </c>
      <c r="CT6" s="4">
        <v>-9.7355571125415735E-2</v>
      </c>
      <c r="CU6" s="4">
        <v>0.34590171691109201</v>
      </c>
      <c r="CV6" s="4">
        <v>-0.24178375662876575</v>
      </c>
      <c r="CW6" s="4">
        <v>-0.14886396786960746</v>
      </c>
      <c r="CX6" s="4">
        <v>2.1584430111310938E-2</v>
      </c>
      <c r="CY6" s="4">
        <v>-6.5791574676360973E-2</v>
      </c>
      <c r="CZ6" s="4">
        <v>-9.9564511309312154E-3</v>
      </c>
      <c r="DA6" s="4">
        <v>4.6231019522212043E-2</v>
      </c>
      <c r="DB6" s="4">
        <v>0.16320231275044686</v>
      </c>
      <c r="DC6" s="4">
        <v>1.4866513621895738E-2</v>
      </c>
      <c r="DD6" s="4">
        <v>0.11378787311298043</v>
      </c>
      <c r="DE6" s="4">
        <v>0.14000697177546725</v>
      </c>
      <c r="DF6" s="4">
        <v>1.5902611004298135E-2</v>
      </c>
      <c r="DG6" s="4">
        <v>-6.4525317355037151E-2</v>
      </c>
      <c r="DH6" s="4">
        <v>9.3966122155137638E-2</v>
      </c>
      <c r="DI6" s="4">
        <v>0.1485575160667838</v>
      </c>
      <c r="DJ6" s="4">
        <v>0.12204358264302506</v>
      </c>
      <c r="DK6" s="4">
        <v>0.13967111828693188</v>
      </c>
      <c r="DL6" s="4">
        <v>0.11421786793805661</v>
      </c>
      <c r="DM6" s="4">
        <v>-1.4763963126368001E-2</v>
      </c>
      <c r="DN6" s="4">
        <v>0.11598249632260468</v>
      </c>
      <c r="DO6" s="4">
        <v>0.22890156438190903</v>
      </c>
      <c r="DP6" s="4">
        <v>0.20976310258480863</v>
      </c>
      <c r="DQ6" s="4">
        <v>5.7286002720665224E-2</v>
      </c>
      <c r="DR6" s="4">
        <v>0.20232556238520027</v>
      </c>
      <c r="DS6" s="4">
        <v>-0.32259426042491057</v>
      </c>
      <c r="DT6" s="4">
        <v>0.17051278622452679</v>
      </c>
      <c r="DU6" s="4">
        <v>4.1489759961340564E-2</v>
      </c>
      <c r="DV6" s="4">
        <v>0.17547556731378094</v>
      </c>
      <c r="DW6" s="4">
        <v>0.12067107398618659</v>
      </c>
      <c r="DX6" s="4">
        <v>0.3343133236599693</v>
      </c>
      <c r="DY6" s="4">
        <v>-4.9484938289687606E-2</v>
      </c>
      <c r="DZ6" s="4">
        <v>-0.38240147991028683</v>
      </c>
      <c r="EA6" s="4">
        <v>-7.7258953488264545E-2</v>
      </c>
      <c r="EB6" s="4">
        <v>3.7404401357146441E-2</v>
      </c>
      <c r="EC6" s="4">
        <v>0.18544826264260506</v>
      </c>
      <c r="ED6" s="4">
        <v>-0.32632545383485939</v>
      </c>
      <c r="EE6" s="4">
        <v>6.6962871443537759E-3</v>
      </c>
      <c r="EF6" s="4">
        <v>-0.1275027262243861</v>
      </c>
      <c r="EG6" s="4">
        <v>7.7661076303263375E-3</v>
      </c>
      <c r="EH6" s="4">
        <v>4.263252954775397E-2</v>
      </c>
      <c r="EI6" s="4">
        <v>-5.4173474450737745E-2</v>
      </c>
      <c r="EJ6" s="4">
        <v>-8.9092899966367212E-2</v>
      </c>
      <c r="EK6" s="4">
        <v>-7.8226370398830319E-2</v>
      </c>
      <c r="EL6" s="4">
        <v>7.9689802423259223E-2</v>
      </c>
      <c r="EM6" s="4">
        <v>0.11934903632433658</v>
      </c>
      <c r="EN6" s="4">
        <v>-0.12466215556100038</v>
      </c>
      <c r="EO6" s="4">
        <v>5.3495009791046502E-2</v>
      </c>
      <c r="EP6" s="4">
        <v>6.4515754311906787E-2</v>
      </c>
      <c r="EQ6" s="4">
        <v>-3.5402613529018086E-2</v>
      </c>
      <c r="ER6" s="4">
        <v>1.5616681989524208E-2</v>
      </c>
      <c r="ES6" s="4">
        <v>0.10066032236174435</v>
      </c>
      <c r="ET6" s="4">
        <v>0.2012593585807412</v>
      </c>
      <c r="EU6" s="4">
        <v>0.2551057156060893</v>
      </c>
      <c r="EV6" s="4">
        <v>5.8185132700642364E-2</v>
      </c>
      <c r="EW6" s="4">
        <v>-6.8642945977440167E-2</v>
      </c>
      <c r="EX6" s="4">
        <v>0.16460865005403769</v>
      </c>
      <c r="EY6" s="4">
        <v>0.10246454358393237</v>
      </c>
      <c r="EZ6" s="4">
        <v>0.17786936164820444</v>
      </c>
      <c r="FA6" s="4">
        <v>0.16910300122241109</v>
      </c>
      <c r="FB6" s="4">
        <v>0.16593168484940654</v>
      </c>
      <c r="FC6" s="4">
        <v>6.0778153830666988E-2</v>
      </c>
      <c r="FD6" s="4">
        <v>0.15269045886149241</v>
      </c>
      <c r="FE6" s="4">
        <v>-6.79011482295519E-2</v>
      </c>
      <c r="FF6" s="4">
        <v>0.21742986092020353</v>
      </c>
      <c r="FG6" s="4">
        <v>-0.38832527935371119</v>
      </c>
      <c r="FH6" s="4">
        <v>0.14969220125661176</v>
      </c>
      <c r="FI6" s="4">
        <v>-4.0624313720712499E-2</v>
      </c>
      <c r="FJ6" s="4">
        <v>6.0999290215347231E-2</v>
      </c>
      <c r="FK6" s="4" t="e">
        <v>#DIV/0!</v>
      </c>
      <c r="FL6" s="4">
        <v>-0.29115248952235745</v>
      </c>
      <c r="FM6" s="4">
        <v>9.5273961905291124E-2</v>
      </c>
      <c r="FN6" s="4">
        <v>-0.19938766235116831</v>
      </c>
      <c r="FO6" s="4">
        <v>2.9559935158654994E-2</v>
      </c>
      <c r="FP6" s="4">
        <v>0.22066275026674129</v>
      </c>
      <c r="FQ6" s="4">
        <v>0.13070452703067797</v>
      </c>
      <c r="FR6" s="4">
        <v>-0.28854955901282353</v>
      </c>
      <c r="FS6" s="4">
        <v>3.8950681229004212E-2</v>
      </c>
      <c r="FT6" s="4">
        <v>-9.1954818803642577E-2</v>
      </c>
      <c r="FU6" s="4">
        <v>0.1156996333289395</v>
      </c>
      <c r="FV6" s="4">
        <v>2.9688881262412242E-2</v>
      </c>
      <c r="FW6" s="4">
        <v>0.14957392062358868</v>
      </c>
      <c r="FX6" s="4">
        <v>9.2062882547209651E-2</v>
      </c>
      <c r="FY6" s="4">
        <v>7.4097706487032775E-2</v>
      </c>
      <c r="FZ6" s="4">
        <v>3.2411355706555997E-2</v>
      </c>
      <c r="GA6" s="4">
        <v>2.4162778706062343E-2</v>
      </c>
      <c r="GB6" s="4">
        <v>0.2244618549248947</v>
      </c>
      <c r="GC6" s="4">
        <v>0.13310792842582167</v>
      </c>
      <c r="GD6" s="4">
        <v>3.548638234817017E-2</v>
      </c>
      <c r="GE6" s="4">
        <v>-0.26898872887900899</v>
      </c>
      <c r="GF6" s="4">
        <v>-0.17348662992050271</v>
      </c>
      <c r="GG6" s="4">
        <v>-0.19544571194181992</v>
      </c>
      <c r="GH6" s="2" t="s">
        <v>0</v>
      </c>
      <c r="GI6" s="1" t="s">
        <v>10</v>
      </c>
    </row>
    <row r="7" spans="1:191" x14ac:dyDescent="0.25">
      <c r="A7" s="2" t="s">
        <v>0</v>
      </c>
      <c r="B7" s="1" t="s">
        <v>11</v>
      </c>
      <c r="C7" s="4">
        <v>-0.29658148372928406</v>
      </c>
      <c r="D7" s="4">
        <v>0.54787641146025157</v>
      </c>
      <c r="E7" s="4">
        <v>0.64317540703659948</v>
      </c>
      <c r="F7" s="4">
        <v>0.64609385881123993</v>
      </c>
      <c r="G7" s="4">
        <v>1</v>
      </c>
      <c r="H7" s="4">
        <v>0.57709766213477898</v>
      </c>
      <c r="I7" s="4">
        <v>0.22262270250366953</v>
      </c>
      <c r="J7" s="4">
        <v>0.52711372611862806</v>
      </c>
      <c r="K7" s="4">
        <v>0.69257725227300992</v>
      </c>
      <c r="L7" s="4">
        <v>0.6974931820353214</v>
      </c>
      <c r="M7" s="4">
        <v>0.73558399122479634</v>
      </c>
      <c r="N7" s="4">
        <v>0.59630560885863482</v>
      </c>
      <c r="O7" s="4">
        <v>0.81007437254554493</v>
      </c>
      <c r="P7" s="4">
        <v>0.4846449240387728</v>
      </c>
      <c r="Q7" s="4">
        <v>0.68520771233037892</v>
      </c>
      <c r="R7" s="4">
        <v>0.82309877701604017</v>
      </c>
      <c r="S7" s="4">
        <v>0.60713246780158581</v>
      </c>
      <c r="T7" s="4">
        <v>0.67167625106010065</v>
      </c>
      <c r="U7" s="4">
        <v>0.69750033812351475</v>
      </c>
      <c r="V7" s="4">
        <v>0.4135155038890031</v>
      </c>
      <c r="W7" s="4">
        <v>0.68113568929604362</v>
      </c>
      <c r="X7" s="4">
        <v>0.60895231876985434</v>
      </c>
      <c r="Y7" s="4">
        <v>-0.35961141184899698</v>
      </c>
      <c r="Z7" s="4">
        <v>-0.10773321241553159</v>
      </c>
      <c r="AA7" s="4">
        <v>0.56473153991033176</v>
      </c>
      <c r="AB7" s="4">
        <v>0.29289853103140395</v>
      </c>
      <c r="AC7" s="4">
        <v>0.56447056227470882</v>
      </c>
      <c r="AD7" s="4">
        <v>-0.20324794871743723</v>
      </c>
      <c r="AE7" s="4">
        <v>0.46928953418523761</v>
      </c>
      <c r="AF7" s="4">
        <v>0.20035726621578909</v>
      </c>
      <c r="AG7" s="4">
        <v>0.28812515582169629</v>
      </c>
      <c r="AH7" s="4">
        <v>0.49919145765583295</v>
      </c>
      <c r="AI7" s="4">
        <v>0.40464307257887916</v>
      </c>
      <c r="AJ7" s="4">
        <v>6.8581958509013177E-2</v>
      </c>
      <c r="AK7" s="4">
        <v>7.6632699552213565E-2</v>
      </c>
      <c r="AL7" s="4">
        <v>0.43382975360896914</v>
      </c>
      <c r="AM7" s="4">
        <v>0.47731872521032465</v>
      </c>
      <c r="AN7" s="4">
        <v>0.4355631684009646</v>
      </c>
      <c r="AO7" s="4">
        <v>0.36282731748338132</v>
      </c>
      <c r="AP7" s="4">
        <v>0.69438690513132173</v>
      </c>
      <c r="AQ7" s="4">
        <v>0.19949850217464232</v>
      </c>
      <c r="AR7" s="4">
        <v>9.6185058774899995E-2</v>
      </c>
      <c r="AS7" s="4">
        <v>0.53690984127019681</v>
      </c>
      <c r="AT7" s="4">
        <v>-1.249911411124934E-2</v>
      </c>
      <c r="AU7" s="4" t="e">
        <v>#DIV/0!</v>
      </c>
      <c r="AV7" s="4">
        <v>0.28954456771477299</v>
      </c>
      <c r="AW7" s="4">
        <v>0.16925713231395212</v>
      </c>
      <c r="AX7" s="4">
        <v>0.27623862147084333</v>
      </c>
      <c r="AY7" s="4">
        <v>0.3844570455684525</v>
      </c>
      <c r="AZ7" s="4">
        <v>0.26001361526846989</v>
      </c>
      <c r="BA7" s="4">
        <v>0.33174240316517301</v>
      </c>
      <c r="BB7" s="4">
        <v>0.30549182925531676</v>
      </c>
      <c r="BC7" s="4">
        <v>6.4023162076249182E-2</v>
      </c>
      <c r="BD7" s="4">
        <v>0.22759559394717499</v>
      </c>
      <c r="BE7" s="4">
        <v>0.35370817149628092</v>
      </c>
      <c r="BF7" s="4">
        <v>0.43853737223738176</v>
      </c>
      <c r="BG7" s="4">
        <v>0.31193981193449244</v>
      </c>
      <c r="BH7" s="4">
        <v>0.34807575907273114</v>
      </c>
      <c r="BI7" s="4">
        <v>0.43366410812259576</v>
      </c>
      <c r="BJ7" s="4">
        <v>0.34232188041305384</v>
      </c>
      <c r="BK7" s="4">
        <v>0.26697010421939227</v>
      </c>
      <c r="BL7" s="4">
        <v>-0.26017100036920254</v>
      </c>
      <c r="BM7" s="4">
        <v>-0.19706226281330139</v>
      </c>
      <c r="BN7" s="4">
        <v>-3.1437031813663509E-2</v>
      </c>
      <c r="BO7" s="4">
        <v>-0.20379650859023338</v>
      </c>
      <c r="BP7" s="4">
        <v>0.28391566892407133</v>
      </c>
      <c r="BQ7" s="4">
        <v>9.6766192293509412E-2</v>
      </c>
      <c r="BR7" s="4">
        <v>-0.33652496588672542</v>
      </c>
      <c r="BS7" s="4">
        <v>-0.48400260579661297</v>
      </c>
      <c r="BT7" s="4" t="e">
        <v>#DIV/0!</v>
      </c>
      <c r="BU7" s="4">
        <v>3.2198464813860912E-2</v>
      </c>
      <c r="BV7" s="4" t="e">
        <v>#DIV/0!</v>
      </c>
      <c r="BW7" s="4">
        <v>7.2651019551452908E-2</v>
      </c>
      <c r="BX7" s="4" t="e">
        <v>#DIV/0!</v>
      </c>
      <c r="BY7" s="4">
        <v>-6.8456772843664832E-3</v>
      </c>
      <c r="BZ7" s="4">
        <v>4.3646917465669323E-2</v>
      </c>
      <c r="CA7" s="4">
        <v>-7.9674344069905173E-2</v>
      </c>
      <c r="CB7" s="4">
        <v>0.66536868564265794</v>
      </c>
      <c r="CC7" s="4">
        <v>-9.0176477906236063E-2</v>
      </c>
      <c r="CD7" s="4">
        <v>0.32935246713823896</v>
      </c>
      <c r="CE7" s="4">
        <v>0.13472363156549882</v>
      </c>
      <c r="CF7" s="4">
        <v>-7.4329303658570295E-2</v>
      </c>
      <c r="CG7" s="4">
        <v>1.0662853135591092E-2</v>
      </c>
      <c r="CH7" s="4">
        <v>-0.21566132101231766</v>
      </c>
      <c r="CI7" s="4">
        <v>5.050266338903495E-3</v>
      </c>
      <c r="CJ7" s="4">
        <v>-2.1831193213927819E-2</v>
      </c>
      <c r="CK7" s="4">
        <v>-0.21856579380477964</v>
      </c>
      <c r="CL7" s="4">
        <v>-0.13434416094754822</v>
      </c>
      <c r="CM7" s="4">
        <v>-0.15285314173830866</v>
      </c>
      <c r="CN7" s="4">
        <v>-0.19825715221190116</v>
      </c>
      <c r="CO7" s="4">
        <v>-0.15550821247022795</v>
      </c>
      <c r="CP7" s="4">
        <v>-0.24587953341944008</v>
      </c>
      <c r="CQ7" s="4">
        <v>-8.6787174743619688E-2</v>
      </c>
      <c r="CR7" s="4">
        <v>-0.13855613927777263</v>
      </c>
      <c r="CS7" s="4">
        <v>-0.27818098468588254</v>
      </c>
      <c r="CT7" s="4">
        <v>0.12300150645506912</v>
      </c>
      <c r="CU7" s="4">
        <v>0.33124220081012534</v>
      </c>
      <c r="CV7" s="4">
        <v>-8.5616073346273483E-2</v>
      </c>
      <c r="CW7" s="4">
        <v>5.7153597423201079E-2</v>
      </c>
      <c r="CX7" s="4">
        <v>0.1186119442293819</v>
      </c>
      <c r="CY7" s="4">
        <v>-0.20155868881170608</v>
      </c>
      <c r="CZ7" s="4">
        <v>-4.4761060586346831E-2</v>
      </c>
      <c r="DA7" s="4">
        <v>-0.21592973799349854</v>
      </c>
      <c r="DB7" s="4">
        <v>-0.22371528021840678</v>
      </c>
      <c r="DC7" s="4">
        <v>-0.23902277559797958</v>
      </c>
      <c r="DD7" s="4">
        <v>-0.11718212859652366</v>
      </c>
      <c r="DE7" s="4">
        <v>-5.5618884279228537E-2</v>
      </c>
      <c r="DF7" s="4">
        <v>-1.5271675204135304E-2</v>
      </c>
      <c r="DG7" s="4">
        <v>-9.8755784981510011E-2</v>
      </c>
      <c r="DH7" s="4">
        <v>-0.10800130330612258</v>
      </c>
      <c r="DI7" s="4">
        <v>-0.16345425750301376</v>
      </c>
      <c r="DJ7" s="4">
        <v>-0.12252614917019343</v>
      </c>
      <c r="DK7" s="4">
        <v>-0.11876857362355768</v>
      </c>
      <c r="DL7" s="4">
        <v>-4.7864389771282892E-2</v>
      </c>
      <c r="DM7" s="4">
        <v>-0.14055333980132168</v>
      </c>
      <c r="DN7" s="4">
        <v>-4.968920404075064E-2</v>
      </c>
      <c r="DO7" s="4">
        <v>-0.12905143117083354</v>
      </c>
      <c r="DP7" s="4">
        <v>-0.22394227223188101</v>
      </c>
      <c r="DQ7" s="4">
        <v>-0.11652529724773145</v>
      </c>
      <c r="DR7" s="4">
        <v>-0.12654701494266571</v>
      </c>
      <c r="DS7" s="4">
        <v>-0.21461601672727415</v>
      </c>
      <c r="DT7" s="4">
        <v>0.26274052281658339</v>
      </c>
      <c r="DU7" s="4">
        <v>0.17086691384584279</v>
      </c>
      <c r="DV7" s="4">
        <v>-5.8388159482863293E-2</v>
      </c>
      <c r="DW7" s="4">
        <v>-0.13951785013611184</v>
      </c>
      <c r="DX7" s="4">
        <v>-0.12829337169215382</v>
      </c>
      <c r="DY7" s="4">
        <v>-1.9092723190339774E-2</v>
      </c>
      <c r="DZ7" s="4">
        <v>-0.38906091726366326</v>
      </c>
      <c r="EA7" s="4">
        <v>-0.1941780389123961</v>
      </c>
      <c r="EB7" s="4">
        <v>9.456296837459589E-3</v>
      </c>
      <c r="EC7" s="4">
        <v>4.9539058206537742E-2</v>
      </c>
      <c r="ED7" s="4">
        <v>-0.31294605063235886</v>
      </c>
      <c r="EE7" s="4">
        <v>0.20029308271596499</v>
      </c>
      <c r="EF7" s="4">
        <v>5.3326566529013068E-2</v>
      </c>
      <c r="EG7" s="4">
        <v>-5.4471134236504605E-2</v>
      </c>
      <c r="EH7" s="4">
        <v>8.4604048405733323E-2</v>
      </c>
      <c r="EI7" s="4">
        <v>-0.41644504530350412</v>
      </c>
      <c r="EJ7" s="4">
        <v>-0.10198712574464548</v>
      </c>
      <c r="EK7" s="4">
        <v>-0.17144736364466798</v>
      </c>
      <c r="EL7" s="4">
        <v>-7.514355607888927E-2</v>
      </c>
      <c r="EM7" s="4">
        <v>0.16925997964760231</v>
      </c>
      <c r="EN7" s="4">
        <v>-0.10446422838100587</v>
      </c>
      <c r="EO7" s="4">
        <v>4.8244171988423096E-2</v>
      </c>
      <c r="EP7" s="4">
        <v>-0.10729166257306255</v>
      </c>
      <c r="EQ7" s="4">
        <v>-5.7914805293972381E-2</v>
      </c>
      <c r="ER7" s="4">
        <v>-0.10728629486305734</v>
      </c>
      <c r="ES7" s="4">
        <v>-2.9688116587668793E-2</v>
      </c>
      <c r="ET7" s="4">
        <v>-0.10193346492822565</v>
      </c>
      <c r="EU7" s="4">
        <v>0.54214274238288107</v>
      </c>
      <c r="EV7" s="4">
        <v>-0.53693755609865723</v>
      </c>
      <c r="EW7" s="4">
        <v>-0.19641725104855087</v>
      </c>
      <c r="EX7" s="4">
        <v>-0.11456667361644196</v>
      </c>
      <c r="EY7" s="4">
        <v>-0.10962619173477497</v>
      </c>
      <c r="EZ7" s="4">
        <v>-1.0286004459588483E-2</v>
      </c>
      <c r="FA7" s="4">
        <v>-2.8430871560887267E-2</v>
      </c>
      <c r="FB7" s="4">
        <v>4.3070489281322413E-2</v>
      </c>
      <c r="FC7" s="4">
        <v>-0.42129933811321885</v>
      </c>
      <c r="FD7" s="4">
        <v>-6.7607615473987928E-2</v>
      </c>
      <c r="FE7" s="4">
        <v>-0.1244904786611969</v>
      </c>
      <c r="FF7" s="4">
        <v>-8.0608024530364822E-2</v>
      </c>
      <c r="FG7" s="4">
        <v>-4.8320208584265265E-2</v>
      </c>
      <c r="FH7" s="4">
        <v>-9.8605558395078924E-2</v>
      </c>
      <c r="FI7" s="4">
        <v>7.0967996332712939E-18</v>
      </c>
      <c r="FJ7" s="4">
        <v>-5.2169915569424075E-2</v>
      </c>
      <c r="FK7" s="4" t="e">
        <v>#DIV/0!</v>
      </c>
      <c r="FL7" s="4">
        <v>-0.46985634770191059</v>
      </c>
      <c r="FM7" s="4">
        <v>-0.29137396289436152</v>
      </c>
      <c r="FN7" s="4">
        <v>-0.14996784596060966</v>
      </c>
      <c r="FO7" s="4">
        <v>0.235915476311084</v>
      </c>
      <c r="FP7" s="4">
        <v>0.51062403077406138</v>
      </c>
      <c r="FQ7" s="4">
        <v>0.1753383596463638</v>
      </c>
      <c r="FR7" s="4">
        <v>-0.30277499308634831</v>
      </c>
      <c r="FS7" s="4">
        <v>-0.22309751258975863</v>
      </c>
      <c r="FT7" s="4">
        <v>-0.15728162958482306</v>
      </c>
      <c r="FU7" s="4">
        <v>-6.8439986107393672E-2</v>
      </c>
      <c r="FV7" s="4">
        <v>-0.10305632051460199</v>
      </c>
      <c r="FW7" s="4">
        <v>9.8575355247692911E-2</v>
      </c>
      <c r="FX7" s="4">
        <v>-0.12197361347050814</v>
      </c>
      <c r="FY7" s="4">
        <v>-0.14168966270138816</v>
      </c>
      <c r="FZ7" s="4">
        <v>-0.15509639281530163</v>
      </c>
      <c r="GA7" s="4">
        <v>-0.13226617248755307</v>
      </c>
      <c r="GB7" s="4">
        <v>0.45874232051017666</v>
      </c>
      <c r="GC7" s="4">
        <v>-6.9161130453262026E-2</v>
      </c>
      <c r="GD7" s="4">
        <v>-0.11718213824225578</v>
      </c>
      <c r="GE7" s="4">
        <v>-8.2998383569522528E-3</v>
      </c>
      <c r="GF7" s="4">
        <v>6.4633903925871306E-3</v>
      </c>
      <c r="GG7" s="4">
        <v>0.41445131710897537</v>
      </c>
      <c r="GH7" s="2" t="s">
        <v>0</v>
      </c>
      <c r="GI7" s="1" t="s">
        <v>11</v>
      </c>
    </row>
    <row r="8" spans="1:191" x14ac:dyDescent="0.25">
      <c r="A8" s="2" t="s">
        <v>0</v>
      </c>
      <c r="B8" s="1" t="s">
        <v>12</v>
      </c>
      <c r="C8" s="4">
        <v>-0.11612084399664135</v>
      </c>
      <c r="D8" s="4">
        <v>0.50806083762332832</v>
      </c>
      <c r="E8" s="4">
        <v>0.95048217576986227</v>
      </c>
      <c r="F8" s="4">
        <v>0.70877425596196109</v>
      </c>
      <c r="G8" s="4">
        <v>0.57709766213477898</v>
      </c>
      <c r="H8" s="4">
        <v>0.99999999999999978</v>
      </c>
      <c r="I8" s="4">
        <v>0.26561707284357944</v>
      </c>
      <c r="J8" s="4">
        <v>0.33473215594501377</v>
      </c>
      <c r="K8" s="4">
        <v>0.40236381837308183</v>
      </c>
      <c r="L8" s="4">
        <v>0.55341181024499853</v>
      </c>
      <c r="M8" s="4">
        <v>0.63892100873589852</v>
      </c>
      <c r="N8" s="4">
        <v>0.53161947437484491</v>
      </c>
      <c r="O8" s="4">
        <v>0.31100317377766112</v>
      </c>
      <c r="P8" s="4">
        <v>0.18582912189218165</v>
      </c>
      <c r="Q8" s="4">
        <v>0.42724269646501045</v>
      </c>
      <c r="R8" s="4">
        <v>0.53130246280303428</v>
      </c>
      <c r="S8" s="4">
        <v>0.26347266429592969</v>
      </c>
      <c r="T8" s="4">
        <v>0.58401414783864303</v>
      </c>
      <c r="U8" s="4">
        <v>0.56672163622164118</v>
      </c>
      <c r="V8" s="4">
        <v>0.28122112535496713</v>
      </c>
      <c r="W8" s="4">
        <v>0.37818043042469079</v>
      </c>
      <c r="X8" s="4">
        <v>0.34514357532951523</v>
      </c>
      <c r="Y8" s="4">
        <v>-0.1857694289347156</v>
      </c>
      <c r="Z8" s="4">
        <v>0.10299551831016304</v>
      </c>
      <c r="AA8" s="4">
        <v>0.48835736445183342</v>
      </c>
      <c r="AB8" s="4">
        <v>0.40094355135102028</v>
      </c>
      <c r="AC8" s="4">
        <v>0.44064430299129803</v>
      </c>
      <c r="AD8" s="4">
        <v>-9.7568644159939294E-2</v>
      </c>
      <c r="AE8" s="4">
        <v>0.58660672220796117</v>
      </c>
      <c r="AF8" s="4">
        <v>0.3955331195037507</v>
      </c>
      <c r="AG8" s="4">
        <v>0.23808542906454125</v>
      </c>
      <c r="AH8" s="4">
        <v>0.30657059132362358</v>
      </c>
      <c r="AI8" s="4">
        <v>0.54317007436074027</v>
      </c>
      <c r="AJ8" s="4">
        <v>-1.9203039680791886E-2</v>
      </c>
      <c r="AK8" s="4">
        <v>0.23342137339103211</v>
      </c>
      <c r="AL8" s="4">
        <v>9.4484415443430905E-2</v>
      </c>
      <c r="AM8" s="4">
        <v>0.24845505500375273</v>
      </c>
      <c r="AN8" s="4">
        <v>0.44551374533473903</v>
      </c>
      <c r="AO8" s="4">
        <v>0.38049458878613279</v>
      </c>
      <c r="AP8" s="4">
        <v>0.60465848514136478</v>
      </c>
      <c r="AQ8" s="4">
        <v>0.34607204214681697</v>
      </c>
      <c r="AR8" s="4">
        <v>0.30503737400004577</v>
      </c>
      <c r="AS8" s="4">
        <v>0.55991889559333385</v>
      </c>
      <c r="AT8" s="4">
        <v>-0.28925838478793653</v>
      </c>
      <c r="AU8" s="4" t="e">
        <v>#DIV/0!</v>
      </c>
      <c r="AV8" s="4">
        <v>0.5054832434907417</v>
      </c>
      <c r="AW8" s="4">
        <v>2.8688873219542013E-2</v>
      </c>
      <c r="AX8" s="4">
        <v>0.28381185071889803</v>
      </c>
      <c r="AY8" s="4">
        <v>0.35693631623129263</v>
      </c>
      <c r="AZ8" s="4">
        <v>0.41059030088710946</v>
      </c>
      <c r="BA8" s="4">
        <v>0.37325170174534211</v>
      </c>
      <c r="BB8" s="4">
        <v>0.43332528836794548</v>
      </c>
      <c r="BC8" s="4">
        <v>0.22378987660600516</v>
      </c>
      <c r="BD8" s="4">
        <v>0.42729102040032807</v>
      </c>
      <c r="BE8" s="4">
        <v>0.44956369390188011</v>
      </c>
      <c r="BF8" s="4">
        <v>0.48108650049310592</v>
      </c>
      <c r="BG8" s="4">
        <v>0.53199906345732617</v>
      </c>
      <c r="BH8" s="4">
        <v>0.42918983406324307</v>
      </c>
      <c r="BI8" s="4">
        <v>0.41666085498554273</v>
      </c>
      <c r="BJ8" s="4">
        <v>0.43569501465721239</v>
      </c>
      <c r="BK8" s="4">
        <v>0.44733151655333087</v>
      </c>
      <c r="BL8" s="4">
        <v>-0.49800443335203437</v>
      </c>
      <c r="BM8" s="4">
        <v>0.13334392727837205</v>
      </c>
      <c r="BN8" s="4">
        <v>-0.407178290904539</v>
      </c>
      <c r="BO8" s="4">
        <v>7.4730392223615202E-2</v>
      </c>
      <c r="BP8" s="4">
        <v>0.1115244439802862</v>
      </c>
      <c r="BQ8" s="4">
        <v>0.38292777767439712</v>
      </c>
      <c r="BR8" s="4">
        <v>-3.9790095981939305E-3</v>
      </c>
      <c r="BS8" s="4">
        <v>-0.30082622604801057</v>
      </c>
      <c r="BT8" s="4" t="e">
        <v>#DIV/0!</v>
      </c>
      <c r="BU8" s="4">
        <v>0.10114984108306091</v>
      </c>
      <c r="BV8" s="4" t="e">
        <v>#DIV/0!</v>
      </c>
      <c r="BW8" s="4">
        <v>-0.27281244570124974</v>
      </c>
      <c r="BX8" s="4" t="e">
        <v>#DIV/0!</v>
      </c>
      <c r="BY8" s="4">
        <v>0.2768504779960072</v>
      </c>
      <c r="BZ8" s="4">
        <v>0.24007779815219149</v>
      </c>
      <c r="CA8" s="4">
        <v>6.3228205646454663E-2</v>
      </c>
      <c r="CB8" s="4">
        <v>0.4769406969529571</v>
      </c>
      <c r="CC8" s="4">
        <v>0.10747047825214985</v>
      </c>
      <c r="CD8" s="4">
        <v>-0.15778004362840395</v>
      </c>
      <c r="CE8" s="4">
        <v>0.45337858398246761</v>
      </c>
      <c r="CF8" s="4">
        <v>0.11827623538607898</v>
      </c>
      <c r="CG8" s="4">
        <v>7.5693721435463934E-2</v>
      </c>
      <c r="CH8" s="4">
        <v>-0.27971920698478991</v>
      </c>
      <c r="CI8" s="4">
        <v>-0.20358988866741964</v>
      </c>
      <c r="CJ8" s="4">
        <v>-0.20163314004322405</v>
      </c>
      <c r="CK8" s="4">
        <v>-0.32033068507714663</v>
      </c>
      <c r="CL8" s="4">
        <v>-0.3147419803334951</v>
      </c>
      <c r="CM8" s="4">
        <v>-0.26894563261630822</v>
      </c>
      <c r="CN8" s="4">
        <v>-0.35705475569212597</v>
      </c>
      <c r="CO8" s="4">
        <v>-0.33440780678923249</v>
      </c>
      <c r="CP8" s="4">
        <v>-0.21569845912906657</v>
      </c>
      <c r="CQ8" s="4">
        <v>-0.15181304575978524</v>
      </c>
      <c r="CR8" s="4">
        <v>-5.9025305616835898E-3</v>
      </c>
      <c r="CS8" s="4">
        <v>-0.17516347147895492</v>
      </c>
      <c r="CT8" s="4">
        <v>6.3620982316581934E-2</v>
      </c>
      <c r="CU8" s="4">
        <v>-0.10959928204066559</v>
      </c>
      <c r="CV8" s="4">
        <v>-0.12655585358331986</v>
      </c>
      <c r="CW8" s="4">
        <v>1.3150616365334815E-2</v>
      </c>
      <c r="CX8" s="4">
        <v>0.11796488943094013</v>
      </c>
      <c r="CY8" s="4">
        <v>-8.8145035573335292E-2</v>
      </c>
      <c r="CZ8" s="4">
        <v>-6.5576935000797601E-2</v>
      </c>
      <c r="DA8" s="4">
        <v>-0.12269289210852512</v>
      </c>
      <c r="DB8" s="4">
        <v>-0.34786786959677929</v>
      </c>
      <c r="DC8" s="4">
        <v>-0.18485492160197997</v>
      </c>
      <c r="DD8" s="4">
        <v>-0.26737413873687349</v>
      </c>
      <c r="DE8" s="4">
        <v>-0.29120745907190382</v>
      </c>
      <c r="DF8" s="4">
        <v>-0.2368336442596177</v>
      </c>
      <c r="DG8" s="4">
        <v>-0.18933140423667072</v>
      </c>
      <c r="DH8" s="4">
        <v>-0.13957102714543851</v>
      </c>
      <c r="DI8" s="4">
        <v>-0.29951629890944298</v>
      </c>
      <c r="DJ8" s="4">
        <v>-0.29506183251502421</v>
      </c>
      <c r="DK8" s="4">
        <v>-0.23742248203193567</v>
      </c>
      <c r="DL8" s="4">
        <v>-0.26852583566631549</v>
      </c>
      <c r="DM8" s="4">
        <v>-0.24476059175240136</v>
      </c>
      <c r="DN8" s="4">
        <v>-0.1708353071724919</v>
      </c>
      <c r="DO8" s="4">
        <v>-0.25483266056381226</v>
      </c>
      <c r="DP8" s="4">
        <v>-0.32645013508416526</v>
      </c>
      <c r="DQ8" s="4">
        <v>-0.30060233257768998</v>
      </c>
      <c r="DR8" s="4">
        <v>-0.26465452622350749</v>
      </c>
      <c r="DS8" s="4">
        <v>1.5136611746766084E-2</v>
      </c>
      <c r="DT8" s="4">
        <v>3.9097823317228227E-2</v>
      </c>
      <c r="DU8" s="4">
        <v>-6.9979332050545573E-2</v>
      </c>
      <c r="DV8" s="4">
        <v>-0.15117395615042525</v>
      </c>
      <c r="DW8" s="4">
        <v>-0.26399909827446127</v>
      </c>
      <c r="DX8" s="4">
        <v>-0.38574073379633433</v>
      </c>
      <c r="DY8" s="4">
        <v>8.487685439288481E-2</v>
      </c>
      <c r="DZ8" s="4">
        <v>-0.15420368338193804</v>
      </c>
      <c r="EA8" s="4">
        <v>-6.5261530456409936E-2</v>
      </c>
      <c r="EB8" s="4">
        <v>-0.10445302935210024</v>
      </c>
      <c r="EC8" s="4">
        <v>-8.8811156339781358E-2</v>
      </c>
      <c r="ED8" s="4">
        <v>-0.10446839918065133</v>
      </c>
      <c r="EE8" s="4">
        <v>0.30432845753967486</v>
      </c>
      <c r="EF8" s="4">
        <v>-1.3213004182183586E-2</v>
      </c>
      <c r="EG8" s="4">
        <v>-9.5119170141098622E-2</v>
      </c>
      <c r="EH8" s="4">
        <v>0.11894760047374678</v>
      </c>
      <c r="EI8" s="4">
        <v>-2.4877420484367668E-2</v>
      </c>
      <c r="EJ8" s="4">
        <v>-2.7449654945574962E-2</v>
      </c>
      <c r="EK8" s="4">
        <v>-7.6671678853119013E-2</v>
      </c>
      <c r="EL8" s="4">
        <v>3.6405718775551529E-2</v>
      </c>
      <c r="EM8" s="4">
        <v>7.7286574337434868E-2</v>
      </c>
      <c r="EN8" s="4">
        <v>-0.12910062452445242</v>
      </c>
      <c r="EO8" s="4">
        <v>-0.1869825905371082</v>
      </c>
      <c r="EP8" s="4">
        <v>-0.18523118007923475</v>
      </c>
      <c r="EQ8" s="4">
        <v>-8.2643466547713401E-2</v>
      </c>
      <c r="ER8" s="4">
        <v>-0.14542943460843435</v>
      </c>
      <c r="ES8" s="4">
        <v>1.2333541067172908E-2</v>
      </c>
      <c r="ET8" s="4">
        <v>-0.35884220377603115</v>
      </c>
      <c r="EU8" s="4">
        <v>0.23027112943532693</v>
      </c>
      <c r="EV8" s="4">
        <v>-0.19118178783498591</v>
      </c>
      <c r="EW8" s="4">
        <v>-0.29689569880817429</v>
      </c>
      <c r="EX8" s="4">
        <v>-0.17534282177912697</v>
      </c>
      <c r="EY8" s="4">
        <v>-0.11563585254159127</v>
      </c>
      <c r="EZ8" s="4">
        <v>-6.9024636357860936E-2</v>
      </c>
      <c r="FA8" s="4">
        <v>-0.27869656550326</v>
      </c>
      <c r="FB8" s="4">
        <v>-2.4416589703462686E-2</v>
      </c>
      <c r="FC8" s="4">
        <v>-0.18919224470558768</v>
      </c>
      <c r="FD8" s="4">
        <v>-0.30988411832973867</v>
      </c>
      <c r="FE8" s="4">
        <v>-0.21596832918596601</v>
      </c>
      <c r="FF8" s="4">
        <v>-0.22175166463141449</v>
      </c>
      <c r="FG8" s="4">
        <v>4.9275812389137121E-2</v>
      </c>
      <c r="FH8" s="4">
        <v>-0.3479800053669504</v>
      </c>
      <c r="FI8" s="4">
        <v>-0.26228080539359366</v>
      </c>
      <c r="FJ8" s="4">
        <v>-0.16692352822768586</v>
      </c>
      <c r="FK8" s="4" t="e">
        <v>#DIV/0!</v>
      </c>
      <c r="FL8" s="4">
        <v>-0.34379555749377516</v>
      </c>
      <c r="FM8" s="4">
        <v>-0.31556420517564215</v>
      </c>
      <c r="FN8" s="4">
        <v>-0.12491894398724381</v>
      </c>
      <c r="FO8" s="4">
        <v>0.43427860841444343</v>
      </c>
      <c r="FP8" s="4">
        <v>0.31826243059657844</v>
      </c>
      <c r="FQ8" s="4">
        <v>0.27117599795878655</v>
      </c>
      <c r="FR8" s="4">
        <v>-2.7410561531670641E-2</v>
      </c>
      <c r="FS8" s="4">
        <v>-0.12656872327365878</v>
      </c>
      <c r="FT8" s="4">
        <v>-9.0419278952252019E-2</v>
      </c>
      <c r="FU8" s="4">
        <v>-4.2758423301812676E-2</v>
      </c>
      <c r="FV8" s="4">
        <v>-0.16351771476578336</v>
      </c>
      <c r="FW8" s="4">
        <v>4.0613086312843716E-2</v>
      </c>
      <c r="FX8" s="4">
        <v>-5.9339211646510751E-2</v>
      </c>
      <c r="FY8" s="4">
        <v>-8.8270516671142357E-2</v>
      </c>
      <c r="FZ8" s="4">
        <v>-4.7779353454471631E-2</v>
      </c>
      <c r="GA8" s="4">
        <v>-1.6563568407248066E-2</v>
      </c>
      <c r="GB8" s="4">
        <v>0.44809726113733178</v>
      </c>
      <c r="GC8" s="4">
        <v>-9.7355211291275529E-2</v>
      </c>
      <c r="GD8" s="4">
        <v>-6.5749172305789333E-2</v>
      </c>
      <c r="GE8" s="4">
        <v>0.25503587895341273</v>
      </c>
      <c r="GF8" s="4">
        <v>-0.11700232049930251</v>
      </c>
      <c r="GG8" s="4">
        <v>0.45980949947105165</v>
      </c>
      <c r="GH8" s="2" t="s">
        <v>0</v>
      </c>
      <c r="GI8" s="1" t="s">
        <v>12</v>
      </c>
    </row>
    <row r="9" spans="1:191" x14ac:dyDescent="0.25">
      <c r="A9" s="2" t="s">
        <v>0</v>
      </c>
      <c r="B9" s="1" t="s">
        <v>13</v>
      </c>
      <c r="C9" s="4">
        <v>-1.7124092425752496E-2</v>
      </c>
      <c r="D9" s="4">
        <v>0.45470157178543313</v>
      </c>
      <c r="E9" s="4">
        <v>0.25096891609999133</v>
      </c>
      <c r="F9" s="4">
        <v>0.65181919762610496</v>
      </c>
      <c r="G9" s="4">
        <v>0.22262270250366953</v>
      </c>
      <c r="H9" s="4">
        <v>0.26561707284357944</v>
      </c>
      <c r="I9" s="4">
        <v>1</v>
      </c>
      <c r="J9" s="4">
        <v>2.7750354633835121E-2</v>
      </c>
      <c r="K9" s="4">
        <v>0.28983501262337108</v>
      </c>
      <c r="L9" s="4">
        <v>0.5837656126337839</v>
      </c>
      <c r="M9" s="4">
        <v>0.38447133443818848</v>
      </c>
      <c r="N9" s="4">
        <v>0.29584107087230821</v>
      </c>
      <c r="O9" s="4">
        <v>0.19430865849973383</v>
      </c>
      <c r="P9" s="4">
        <v>0.38971722396276065</v>
      </c>
      <c r="Q9" s="4">
        <v>0.38233231980311394</v>
      </c>
      <c r="R9" s="4">
        <v>0.47820650029226419</v>
      </c>
      <c r="S9" s="4">
        <v>0.32555126289773617</v>
      </c>
      <c r="T9" s="4">
        <v>0.19235940875223326</v>
      </c>
      <c r="U9" s="4">
        <v>3.1571849844636221E-2</v>
      </c>
      <c r="V9" s="4">
        <v>0.34731818145830368</v>
      </c>
      <c r="W9" s="4">
        <v>0.41075264515595167</v>
      </c>
      <c r="X9" s="4">
        <v>0.64118864600178327</v>
      </c>
      <c r="Y9" s="4">
        <v>-0.26202389975448687</v>
      </c>
      <c r="Z9" s="4">
        <v>-0.14458546704490877</v>
      </c>
      <c r="AA9" s="4">
        <v>0.49697343711897479</v>
      </c>
      <c r="AB9" s="4">
        <v>-3.8362330510102009E-3</v>
      </c>
      <c r="AC9" s="4">
        <v>0.74713604329247674</v>
      </c>
      <c r="AD9" s="4">
        <v>-0.24924213109789967</v>
      </c>
      <c r="AE9" s="4">
        <v>0.25531706437445484</v>
      </c>
      <c r="AF9" s="4">
        <v>0.25858773966933774</v>
      </c>
      <c r="AG9" s="4">
        <v>0.15106144320286874</v>
      </c>
      <c r="AH9" s="4">
        <v>0.31966256533774118</v>
      </c>
      <c r="AI9" s="4">
        <v>0.45135959237660811</v>
      </c>
      <c r="AJ9" s="4">
        <v>0.4848045558322514</v>
      </c>
      <c r="AK9" s="4">
        <v>0.34261624326495643</v>
      </c>
      <c r="AL9" s="4">
        <v>0.14724592905700618</v>
      </c>
      <c r="AM9" s="4">
        <v>0.38839990131659574</v>
      </c>
      <c r="AN9" s="4">
        <v>9.4533757644011798E-2</v>
      </c>
      <c r="AO9" s="4">
        <v>0.30429187594070323</v>
      </c>
      <c r="AP9" s="4">
        <v>0.16659980501100113</v>
      </c>
      <c r="AQ9" s="4">
        <v>-3.3392218986370487E-2</v>
      </c>
      <c r="AR9" s="4">
        <v>-4.9684130257321019E-3</v>
      </c>
      <c r="AS9" s="4">
        <v>0.24306950383425244</v>
      </c>
      <c r="AT9" s="4">
        <v>-0.28423403590146357</v>
      </c>
      <c r="AU9" s="4" t="e">
        <v>#DIV/0!</v>
      </c>
      <c r="AV9" s="4">
        <v>0.1765415002325412</v>
      </c>
      <c r="AW9" s="4">
        <v>-4.771214165936901E-2</v>
      </c>
      <c r="AX9" s="4">
        <v>2.122649138597385E-2</v>
      </c>
      <c r="AY9" s="4">
        <v>0.15128929539743166</v>
      </c>
      <c r="AZ9" s="4">
        <v>0.13801773243661503</v>
      </c>
      <c r="BA9" s="4">
        <v>0.15406548624943336</v>
      </c>
      <c r="BB9" s="4">
        <v>0.17834527072723033</v>
      </c>
      <c r="BC9" s="4">
        <v>2.9596408200760496E-2</v>
      </c>
      <c r="BD9" s="4">
        <v>0.18419939124218712</v>
      </c>
      <c r="BE9" s="4">
        <v>0.29800854651420272</v>
      </c>
      <c r="BF9" s="4">
        <v>0.42914435536902051</v>
      </c>
      <c r="BG9" s="4">
        <v>0.12009736559471008</v>
      </c>
      <c r="BH9" s="4">
        <v>-1.2844230462561617E-2</v>
      </c>
      <c r="BI9" s="4">
        <v>0.29869555094654632</v>
      </c>
      <c r="BJ9" s="4">
        <v>0.18794398596620845</v>
      </c>
      <c r="BK9" s="4">
        <v>0.16625704197315561</v>
      </c>
      <c r="BL9" s="4">
        <v>-0.27306238493093987</v>
      </c>
      <c r="BM9" s="4">
        <v>4.6341917695405813E-2</v>
      </c>
      <c r="BN9" s="4">
        <v>-0.2754254801204109</v>
      </c>
      <c r="BO9" s="4">
        <v>-0.51102687806896452</v>
      </c>
      <c r="BP9" s="4">
        <v>-0.31829952455577792</v>
      </c>
      <c r="BQ9" s="4">
        <v>4.0692200930999558E-3</v>
      </c>
      <c r="BR9" s="4">
        <v>-7.1113617711252047E-2</v>
      </c>
      <c r="BS9" s="4">
        <v>-0.68292710787162814</v>
      </c>
      <c r="BT9" s="4" t="e">
        <v>#DIV/0!</v>
      </c>
      <c r="BU9" s="4">
        <v>-4.8718506515015768E-2</v>
      </c>
      <c r="BV9" s="4" t="e">
        <v>#DIV/0!</v>
      </c>
      <c r="BW9" s="4">
        <v>-0.20333303092778143</v>
      </c>
      <c r="BX9" s="4" t="e">
        <v>#DIV/0!</v>
      </c>
      <c r="BY9" s="4">
        <v>-5.9927491116312598E-2</v>
      </c>
      <c r="BZ9" s="4">
        <v>-7.7838304094540539E-2</v>
      </c>
      <c r="CA9" s="4">
        <v>-0.11580869391118477</v>
      </c>
      <c r="CB9" s="4">
        <v>0.41692223058857908</v>
      </c>
      <c r="CC9" s="4">
        <v>-0.27308753852416501</v>
      </c>
      <c r="CD9" s="4">
        <v>-0.16993463459464145</v>
      </c>
      <c r="CE9" s="4">
        <v>7.1865041614703612E-2</v>
      </c>
      <c r="CF9" s="4">
        <v>-7.9450841442866155E-2</v>
      </c>
      <c r="CG9" s="4">
        <v>6.7478899662947206E-2</v>
      </c>
      <c r="CH9" s="4">
        <v>-0.35154665821371306</v>
      </c>
      <c r="CI9" s="4">
        <v>-0.45987932921291402</v>
      </c>
      <c r="CJ9" s="4">
        <v>-0.34269489248103779</v>
      </c>
      <c r="CK9" s="4">
        <v>-0.40418660740219897</v>
      </c>
      <c r="CL9" s="4">
        <v>-0.4549225877069209</v>
      </c>
      <c r="CM9" s="4">
        <v>-0.34864677573617975</v>
      </c>
      <c r="CN9" s="4">
        <v>-0.53821238082637224</v>
      </c>
      <c r="CO9" s="4">
        <v>-0.39052620661185622</v>
      </c>
      <c r="CP9" s="4">
        <v>-0.44239209329272838</v>
      </c>
      <c r="CQ9" s="4">
        <v>-0.22715271096249182</v>
      </c>
      <c r="CR9" s="4">
        <v>-0.33086823588300907</v>
      </c>
      <c r="CS9" s="4">
        <v>-0.19368433141816518</v>
      </c>
      <c r="CT9" s="4">
        <v>-0.21925167648496718</v>
      </c>
      <c r="CU9" s="4">
        <v>-0.33829022535895198</v>
      </c>
      <c r="CV9" s="4">
        <v>-0.24385926535509758</v>
      </c>
      <c r="CW9" s="4">
        <v>-0.2377600392312943</v>
      </c>
      <c r="CX9" s="4">
        <v>-0.13809510826704904</v>
      </c>
      <c r="CY9" s="4">
        <v>-0.31328855323612759</v>
      </c>
      <c r="CZ9" s="4">
        <v>-0.31248829167600867</v>
      </c>
      <c r="DA9" s="4">
        <v>-0.14543759238388401</v>
      </c>
      <c r="DB9" s="4">
        <v>-0.49946493677826254</v>
      </c>
      <c r="DC9" s="4">
        <v>-0.40321158917758826</v>
      </c>
      <c r="DD9" s="4">
        <v>-0.44288558505177084</v>
      </c>
      <c r="DE9" s="4">
        <v>-0.46109160010732991</v>
      </c>
      <c r="DF9" s="4">
        <v>-0.46160271510182971</v>
      </c>
      <c r="DG9" s="4">
        <v>-0.58677673493650662</v>
      </c>
      <c r="DH9" s="4">
        <v>-0.4108192285223265</v>
      </c>
      <c r="DI9" s="4">
        <v>-0.46920035650388109</v>
      </c>
      <c r="DJ9" s="4">
        <v>-0.46092987677172925</v>
      </c>
      <c r="DK9" s="4">
        <v>-0.41200526270917959</v>
      </c>
      <c r="DL9" s="4">
        <v>-0.41551618974797122</v>
      </c>
      <c r="DM9" s="4">
        <v>-0.29070504260599261</v>
      </c>
      <c r="DN9" s="4">
        <v>-0.38429234230371578</v>
      </c>
      <c r="DO9" s="4">
        <v>-0.45008117182548962</v>
      </c>
      <c r="DP9" s="4">
        <v>-0.47893195613182338</v>
      </c>
      <c r="DQ9" s="4">
        <v>-0.48457045164142687</v>
      </c>
      <c r="DR9" s="4">
        <v>-0.30080149513563603</v>
      </c>
      <c r="DS9" s="4">
        <v>-5.9094988098826143E-2</v>
      </c>
      <c r="DT9" s="4">
        <v>-0.48222672515677134</v>
      </c>
      <c r="DU9" s="4">
        <v>-0.42936953968727387</v>
      </c>
      <c r="DV9" s="4">
        <v>-0.4024443490215231</v>
      </c>
      <c r="DW9" s="4">
        <v>-0.49393361255599699</v>
      </c>
      <c r="DX9" s="4">
        <v>-0.38000547634797999</v>
      </c>
      <c r="DY9" s="4">
        <v>-5.4177709568822043E-2</v>
      </c>
      <c r="DZ9" s="4">
        <v>-0.20884584278851229</v>
      </c>
      <c r="EA9" s="4">
        <v>-0.30866655082342004</v>
      </c>
      <c r="EB9" s="4">
        <v>-0.36009661077494021</v>
      </c>
      <c r="EC9" s="4">
        <v>-0.3247051629765042</v>
      </c>
      <c r="ED9" s="4">
        <v>-0.1959396761870511</v>
      </c>
      <c r="EE9" s="4">
        <v>-0.32756334978168894</v>
      </c>
      <c r="EF9" s="4">
        <v>-0.5069656344938076</v>
      </c>
      <c r="EG9" s="4">
        <v>-0.22494083320962577</v>
      </c>
      <c r="EH9" s="4">
        <v>-0.17859587801337715</v>
      </c>
      <c r="EI9" s="4">
        <v>-0.34439387963460694</v>
      </c>
      <c r="EJ9" s="4">
        <v>-0.22888768500338103</v>
      </c>
      <c r="EK9" s="4">
        <v>-0.37155489239472828</v>
      </c>
      <c r="EL9" s="4">
        <v>-0.33876682610339748</v>
      </c>
      <c r="EM9" s="4">
        <v>-0.24880090841104646</v>
      </c>
      <c r="EN9" s="4">
        <v>-0.40054120855053321</v>
      </c>
      <c r="EO9" s="4">
        <v>0.16554683651263871</v>
      </c>
      <c r="EP9" s="4">
        <v>-0.43946824559395575</v>
      </c>
      <c r="EQ9" s="4">
        <v>-0.37344406117090179</v>
      </c>
      <c r="ER9" s="4">
        <v>-0.33005647589103809</v>
      </c>
      <c r="ES9" s="4">
        <v>-0.24379665393907785</v>
      </c>
      <c r="ET9" s="4">
        <v>-0.39109011717469311</v>
      </c>
      <c r="EU9" s="4">
        <v>0.48351588016516239</v>
      </c>
      <c r="EV9" s="4">
        <v>0.10653570093367262</v>
      </c>
      <c r="EW9" s="4">
        <v>-0.42868190159149966</v>
      </c>
      <c r="EX9" s="4">
        <v>-0.42613955406531911</v>
      </c>
      <c r="EY9" s="4">
        <v>-0.40189507138717961</v>
      </c>
      <c r="EZ9" s="4">
        <v>-0.37548782395125435</v>
      </c>
      <c r="FA9" s="4">
        <v>-0.40053589115020816</v>
      </c>
      <c r="FB9" s="4">
        <v>-0.47061571347734682</v>
      </c>
      <c r="FC9" s="4">
        <v>-0.34741536730989242</v>
      </c>
      <c r="FD9" s="4">
        <v>-0.53893387504487011</v>
      </c>
      <c r="FE9" s="4">
        <v>-0.46690256888895532</v>
      </c>
      <c r="FF9" s="4">
        <v>-0.38935906648360086</v>
      </c>
      <c r="FG9" s="4">
        <v>-0.30192841979530999</v>
      </c>
      <c r="FH9" s="4">
        <v>-0.59089921510118515</v>
      </c>
      <c r="FI9" s="4">
        <v>-0.45672851334652331</v>
      </c>
      <c r="FJ9" s="4">
        <v>-0.45509056022016425</v>
      </c>
      <c r="FK9" s="4" t="e">
        <v>#DIV/0!</v>
      </c>
      <c r="FL9" s="4">
        <v>-0.2983660422743275</v>
      </c>
      <c r="FM9" s="4">
        <v>-0.29383461726986215</v>
      </c>
      <c r="FN9" s="4">
        <v>-0.52269612070919491</v>
      </c>
      <c r="FO9" s="4">
        <v>-0.14091330768156901</v>
      </c>
      <c r="FP9" s="4">
        <v>6.72112306489554E-2</v>
      </c>
      <c r="FQ9" s="4">
        <v>0.26361956255728336</v>
      </c>
      <c r="FR9" s="4">
        <v>-0.30861226600348102</v>
      </c>
      <c r="FS9" s="4">
        <v>-0.34807811918704812</v>
      </c>
      <c r="FT9" s="4">
        <v>-0.38909804545959203</v>
      </c>
      <c r="FU9" s="4">
        <v>-0.41094463586802787</v>
      </c>
      <c r="FV9" s="4">
        <v>-0.49412322366629541</v>
      </c>
      <c r="FW9" s="4">
        <v>-0.28866566505644564</v>
      </c>
      <c r="FX9" s="4">
        <v>-0.39307142996856781</v>
      </c>
      <c r="FY9" s="4">
        <v>-0.49470617639242526</v>
      </c>
      <c r="FZ9" s="4">
        <v>-0.24150473624965699</v>
      </c>
      <c r="GA9" s="4">
        <v>-0.35044223665324664</v>
      </c>
      <c r="GB9" s="4">
        <v>0.47802500836842804</v>
      </c>
      <c r="GC9" s="4">
        <v>-0.46724231827292867</v>
      </c>
      <c r="GD9" s="4">
        <v>-0.48472227028316717</v>
      </c>
      <c r="GE9" s="4">
        <v>0.13363780868724034</v>
      </c>
      <c r="GF9" s="4">
        <v>-0.31434630876669162</v>
      </c>
      <c r="GG9" s="4">
        <v>-8.2838369689687108E-2</v>
      </c>
      <c r="GH9" s="2" t="s">
        <v>0</v>
      </c>
      <c r="GI9" s="1" t="s">
        <v>13</v>
      </c>
    </row>
    <row r="10" spans="1:191" x14ac:dyDescent="0.25">
      <c r="A10" s="2" t="s">
        <v>0</v>
      </c>
      <c r="B10" s="1" t="s">
        <v>14</v>
      </c>
      <c r="C10" s="4">
        <v>-0.12817995366561485</v>
      </c>
      <c r="D10" s="4">
        <v>0.35820089280544792</v>
      </c>
      <c r="E10" s="4">
        <v>0.46005389057909141</v>
      </c>
      <c r="F10" s="4">
        <v>0.38796923185987942</v>
      </c>
      <c r="G10" s="4">
        <v>0.52711372611862806</v>
      </c>
      <c r="H10" s="4">
        <v>0.33473215594501377</v>
      </c>
      <c r="I10" s="4">
        <v>2.7750354633835121E-2</v>
      </c>
      <c r="J10" s="4">
        <v>1</v>
      </c>
      <c r="K10" s="4">
        <v>0.56601193893022028</v>
      </c>
      <c r="L10" s="4">
        <v>0.47147255925870085</v>
      </c>
      <c r="M10" s="4">
        <v>0.5632211501192752</v>
      </c>
      <c r="N10" s="4">
        <v>0.32953436737438152</v>
      </c>
      <c r="O10" s="4">
        <v>0.64206407233869134</v>
      </c>
      <c r="P10" s="4">
        <v>0.70973544248726683</v>
      </c>
      <c r="Q10" s="4">
        <v>0.66809860894589768</v>
      </c>
      <c r="R10" s="4">
        <v>0.5369007065270921</v>
      </c>
      <c r="S10" s="4">
        <v>0.60414760256387501</v>
      </c>
      <c r="T10" s="4">
        <v>0.33118806817396629</v>
      </c>
      <c r="U10" s="4">
        <v>0.65365165041448436</v>
      </c>
      <c r="V10" s="4">
        <v>0.33168752902365517</v>
      </c>
      <c r="W10" s="4">
        <v>0.8054376401359733</v>
      </c>
      <c r="X10" s="4">
        <v>0.63839903004278664</v>
      </c>
      <c r="Y10" s="4">
        <v>-8.5983770086616923E-2</v>
      </c>
      <c r="Z10" s="4">
        <v>0.24793923901396819</v>
      </c>
      <c r="AA10" s="4">
        <v>0.69435983423940384</v>
      </c>
      <c r="AB10" s="4">
        <v>0.27011182140301476</v>
      </c>
      <c r="AC10" s="4">
        <v>0.18191334351323804</v>
      </c>
      <c r="AD10" s="4">
        <v>-4.7879798671444727E-2</v>
      </c>
      <c r="AE10" s="4">
        <v>0.51155879435582008</v>
      </c>
      <c r="AF10" s="4">
        <v>0.3317154110363143</v>
      </c>
      <c r="AG10" s="4">
        <v>0.62677001096994911</v>
      </c>
      <c r="AH10" s="4">
        <v>0.67753412555620951</v>
      </c>
      <c r="AI10" s="4">
        <v>0.34453682956500004</v>
      </c>
      <c r="AJ10" s="4">
        <v>-6.6568060493740519E-2</v>
      </c>
      <c r="AK10" s="4">
        <v>6.1160366148688278E-2</v>
      </c>
      <c r="AL10" s="4">
        <v>0.1910755834479991</v>
      </c>
      <c r="AM10" s="4">
        <v>0.51516384815971572</v>
      </c>
      <c r="AN10" s="4">
        <v>0.45067227394338583</v>
      </c>
      <c r="AO10" s="4">
        <v>0.43848476022842259</v>
      </c>
      <c r="AP10" s="4">
        <v>0.50083557096481679</v>
      </c>
      <c r="AQ10" s="4">
        <v>0.11669547722054134</v>
      </c>
      <c r="AR10" s="4">
        <v>-9.216600853764691E-3</v>
      </c>
      <c r="AS10" s="4">
        <v>0.21627282035819917</v>
      </c>
      <c r="AT10" s="4">
        <v>0.17293821370889631</v>
      </c>
      <c r="AU10" s="4" t="e">
        <v>#DIV/0!</v>
      </c>
      <c r="AV10" s="4">
        <v>0.17419310549735229</v>
      </c>
      <c r="AW10" s="4">
        <v>0.20932589030835919</v>
      </c>
      <c r="AX10" s="4">
        <v>0.12480866045404335</v>
      </c>
      <c r="AY10" s="4">
        <v>0.2221846918179371</v>
      </c>
      <c r="AZ10" s="4">
        <v>0.20989918409221603</v>
      </c>
      <c r="BA10" s="4">
        <v>0.31775174333884404</v>
      </c>
      <c r="BB10" s="4">
        <v>0.20721589880769903</v>
      </c>
      <c r="BC10" s="4">
        <v>-9.773481306449389E-3</v>
      </c>
      <c r="BD10" s="4">
        <v>8.1950260718956183E-2</v>
      </c>
      <c r="BE10" s="4">
        <v>0.2791188275208879</v>
      </c>
      <c r="BF10" s="4">
        <v>0.27198773756820388</v>
      </c>
      <c r="BG10" s="4">
        <v>0.24018031839636994</v>
      </c>
      <c r="BH10" s="4">
        <v>0.25729671628918882</v>
      </c>
      <c r="BI10" s="4">
        <v>0.27401280595179572</v>
      </c>
      <c r="BJ10" s="4">
        <v>0.17650717590567272</v>
      </c>
      <c r="BK10" s="4">
        <v>0.29275031545056157</v>
      </c>
      <c r="BL10" s="4">
        <v>-4.5950643942153611E-2</v>
      </c>
      <c r="BM10" s="4">
        <v>-0.13363430499697937</v>
      </c>
      <c r="BN10" s="4">
        <v>0.12917396115388238</v>
      </c>
      <c r="BO10" s="4">
        <v>-7.2258590850363291E-2</v>
      </c>
      <c r="BP10" s="4">
        <v>0.4278554512141311</v>
      </c>
      <c r="BQ10" s="4">
        <v>-2.50560912904235E-2</v>
      </c>
      <c r="BR10" s="4">
        <v>-0.28832933232910973</v>
      </c>
      <c r="BS10" s="4">
        <v>-0.14657386727384453</v>
      </c>
      <c r="BT10" s="4" t="e">
        <v>#DIV/0!</v>
      </c>
      <c r="BU10" s="4">
        <v>0.23779583920264333</v>
      </c>
      <c r="BV10" s="4" t="e">
        <v>#DIV/0!</v>
      </c>
      <c r="BW10" s="4">
        <v>0.21129265031385991</v>
      </c>
      <c r="BX10" s="4" t="e">
        <v>#DIV/0!</v>
      </c>
      <c r="BY10" s="4">
        <v>5.7476627582039592E-4</v>
      </c>
      <c r="BZ10" s="4">
        <v>-1.1018299470943094E-2</v>
      </c>
      <c r="CA10" s="4">
        <v>-0.11742395797507291</v>
      </c>
      <c r="CB10" s="4">
        <v>0.54006876942755755</v>
      </c>
      <c r="CC10" s="4">
        <v>3.1589718592883502E-2</v>
      </c>
      <c r="CD10" s="4">
        <v>0.38788160513215125</v>
      </c>
      <c r="CE10" s="4">
        <v>0.30564926974383039</v>
      </c>
      <c r="CF10" s="4">
        <v>8.1760418793398685E-3</v>
      </c>
      <c r="CG10" s="4">
        <v>0.4208593169204547</v>
      </c>
      <c r="CH10" s="4">
        <v>0.14029700374427978</v>
      </c>
      <c r="CI10" s="4">
        <v>0.23076597776404567</v>
      </c>
      <c r="CJ10" s="4">
        <v>0.2896394925786408</v>
      </c>
      <c r="CK10" s="4">
        <v>0.17708894637623712</v>
      </c>
      <c r="CL10" s="4">
        <v>0.13506483087792479</v>
      </c>
      <c r="CM10" s="4">
        <v>0.1007443311455693</v>
      </c>
      <c r="CN10" s="4">
        <v>-4.1161726744014658E-2</v>
      </c>
      <c r="CO10" s="4">
        <v>0.11822269979865135</v>
      </c>
      <c r="CP10" s="4">
        <v>0.19016781172502895</v>
      </c>
      <c r="CQ10" s="4">
        <v>5.0457805088013216E-2</v>
      </c>
      <c r="CR10" s="4">
        <v>-0.18115516624768105</v>
      </c>
      <c r="CS10" s="4">
        <v>-3.8164560052053841E-2</v>
      </c>
      <c r="CT10" s="4">
        <v>-0.16739982213315563</v>
      </c>
      <c r="CU10" s="4">
        <v>0.25699913667325874</v>
      </c>
      <c r="CV10" s="4">
        <v>-0.19858857668537633</v>
      </c>
      <c r="CW10" s="4">
        <v>-8.8937035086001232E-2</v>
      </c>
      <c r="CX10" s="4">
        <v>7.8500752046738953E-2</v>
      </c>
      <c r="CY10" s="4">
        <v>-0.12445533430439877</v>
      </c>
      <c r="CZ10" s="4">
        <v>-5.5048931056310146E-2</v>
      </c>
      <c r="DA10" s="4">
        <v>-0.11320384131257297</v>
      </c>
      <c r="DB10" s="4">
        <v>9.8781335083178684E-2</v>
      </c>
      <c r="DC10" s="4">
        <v>-8.6827647408851183E-2</v>
      </c>
      <c r="DD10" s="4">
        <v>0.13074750847590369</v>
      </c>
      <c r="DE10" s="4">
        <v>0.15093131105325042</v>
      </c>
      <c r="DF10" s="4">
        <v>0.1854843475141785</v>
      </c>
      <c r="DG10" s="4">
        <v>-0.11654032852253325</v>
      </c>
      <c r="DH10" s="4">
        <v>6.6753625405813671E-2</v>
      </c>
      <c r="DI10" s="4">
        <v>0.12567047377840962</v>
      </c>
      <c r="DJ10" s="4">
        <v>0.1319591166201928</v>
      </c>
      <c r="DK10" s="4">
        <v>0.15218087519413365</v>
      </c>
      <c r="DL10" s="4">
        <v>0.13960765347204329</v>
      </c>
      <c r="DM10" s="4">
        <v>0.10927191420285737</v>
      </c>
      <c r="DN10" s="4">
        <v>0.18888609123085578</v>
      </c>
      <c r="DO10" s="4">
        <v>0.15296737826456314</v>
      </c>
      <c r="DP10" s="4">
        <v>0.13214681254504304</v>
      </c>
      <c r="DQ10" s="4">
        <v>9.8308044363431102E-2</v>
      </c>
      <c r="DR10" s="4">
        <v>0.16539884238368838</v>
      </c>
      <c r="DS10" s="4">
        <v>-0.4822948171557585</v>
      </c>
      <c r="DT10" s="4">
        <v>0.31671350313076707</v>
      </c>
      <c r="DU10" s="4">
        <v>0.22929510632986111</v>
      </c>
      <c r="DV10" s="4">
        <v>0.16512911304426062</v>
      </c>
      <c r="DW10" s="4">
        <v>0.1244336065059671</v>
      </c>
      <c r="DX10" s="4">
        <v>0.19708473664584242</v>
      </c>
      <c r="DY10" s="4">
        <v>3.5380093720748435E-2</v>
      </c>
      <c r="DZ10" s="4">
        <v>-0.17632074006020254</v>
      </c>
      <c r="EA10" s="4">
        <v>-0.57219149244097145</v>
      </c>
      <c r="EB10" s="4">
        <v>5.0740949816046002E-2</v>
      </c>
      <c r="EC10" s="4">
        <v>0.36964302139135952</v>
      </c>
      <c r="ED10" s="4">
        <v>-0.52858705069436485</v>
      </c>
      <c r="EE10" s="4">
        <v>0.26787815910595791</v>
      </c>
      <c r="EF10" s="4">
        <v>0.1686574002386364</v>
      </c>
      <c r="EG10" s="4">
        <v>-3.6635580556537158E-2</v>
      </c>
      <c r="EH10" s="4">
        <v>0.13654767766001522</v>
      </c>
      <c r="EI10" s="4">
        <v>-0.13800428641124959</v>
      </c>
      <c r="EJ10" s="4">
        <v>-8.8140709661144994E-3</v>
      </c>
      <c r="EK10" s="4">
        <v>-7.6936272341186954E-2</v>
      </c>
      <c r="EL10" s="4">
        <v>0.13238179657540991</v>
      </c>
      <c r="EM10" s="4">
        <v>0.17197605146449721</v>
      </c>
      <c r="EN10" s="4">
        <v>-0.14456205841949565</v>
      </c>
      <c r="EO10" s="4">
        <v>3.1560283691111697E-2</v>
      </c>
      <c r="EP10" s="4">
        <v>0.15513895129476946</v>
      </c>
      <c r="EQ10" s="4">
        <v>0.10605250542603717</v>
      </c>
      <c r="ER10" s="4">
        <v>8.4743881095876661E-2</v>
      </c>
      <c r="ES10" s="4">
        <v>0.24468752339111194</v>
      </c>
      <c r="ET10" s="4">
        <v>7.9894717733968834E-2</v>
      </c>
      <c r="EU10" s="4">
        <v>0.41999447358107816</v>
      </c>
      <c r="EV10" s="4">
        <v>-0.24836042965735761</v>
      </c>
      <c r="EW10" s="4">
        <v>-0.14002296392052468</v>
      </c>
      <c r="EX10" s="4">
        <v>0.16292822909510049</v>
      </c>
      <c r="EY10" s="4">
        <v>0.1849572447380996</v>
      </c>
      <c r="EZ10" s="4">
        <v>0.25910888096188905</v>
      </c>
      <c r="FA10" s="4">
        <v>0.15124029665263833</v>
      </c>
      <c r="FB10" s="4">
        <v>0.21653477944596933</v>
      </c>
      <c r="FC10" s="4">
        <v>-5.0245014264400825E-4</v>
      </c>
      <c r="FD10" s="4">
        <v>0.12573001367794792</v>
      </c>
      <c r="FE10" s="4">
        <v>6.4652610163491095E-2</v>
      </c>
      <c r="FF10" s="4">
        <v>0.20889324894958292</v>
      </c>
      <c r="FG10" s="4">
        <v>-0.28516728196902286</v>
      </c>
      <c r="FH10" s="4">
        <v>1.1611141357456934E-2</v>
      </c>
      <c r="FI10" s="4">
        <v>4.5564780236639152E-2</v>
      </c>
      <c r="FJ10" s="4">
        <v>0.14895204734693332</v>
      </c>
      <c r="FK10" s="4" t="e">
        <v>#DIV/0!</v>
      </c>
      <c r="FL10" s="4">
        <v>-0.60840412839267111</v>
      </c>
      <c r="FM10" s="4">
        <v>-1.4250495785797339E-2</v>
      </c>
      <c r="FN10" s="4">
        <v>-0.21850360777842295</v>
      </c>
      <c r="FO10" s="4">
        <v>0.15771637718445786</v>
      </c>
      <c r="FP10" s="4">
        <v>0.22096909310780746</v>
      </c>
      <c r="FQ10" s="4">
        <v>0.16595365403273152</v>
      </c>
      <c r="FR10" s="4">
        <v>-0.33173162218263563</v>
      </c>
      <c r="FS10" s="4">
        <v>-2.4385266580695789E-2</v>
      </c>
      <c r="FT10" s="4">
        <v>-4.7700691310654436E-2</v>
      </c>
      <c r="FU10" s="4">
        <v>0.12514567541935123</v>
      </c>
      <c r="FV10" s="4">
        <v>0.10188484780762344</v>
      </c>
      <c r="FW10" s="4">
        <v>0.35716378992150827</v>
      </c>
      <c r="FX10" s="4">
        <v>4.5191118772460466E-2</v>
      </c>
      <c r="FY10" s="4">
        <v>2.6680811802203219E-2</v>
      </c>
      <c r="FZ10" s="4">
        <v>-4.2070601315897044E-2</v>
      </c>
      <c r="GA10" s="4">
        <v>-1.7303861967609392E-2</v>
      </c>
      <c r="GB10" s="4">
        <v>-1.0525035812640781E-2</v>
      </c>
      <c r="GC10" s="4">
        <v>0.17264281906402032</v>
      </c>
      <c r="GD10" s="4">
        <v>0.11764399124448069</v>
      </c>
      <c r="GE10" s="4">
        <v>-0.40322756515816471</v>
      </c>
      <c r="GF10" s="4">
        <v>2.3433446573542974E-2</v>
      </c>
      <c r="GG10" s="4">
        <v>0.2491753780151906</v>
      </c>
      <c r="GH10" s="2" t="s">
        <v>0</v>
      </c>
      <c r="GI10" s="1" t="s">
        <v>14</v>
      </c>
    </row>
    <row r="11" spans="1:191" x14ac:dyDescent="0.25">
      <c r="A11" s="2" t="s">
        <v>0</v>
      </c>
      <c r="B11" s="1" t="s">
        <v>15</v>
      </c>
      <c r="C11" s="4">
        <v>-0.21787468677768906</v>
      </c>
      <c r="D11" s="4">
        <v>0.55540227175945422</v>
      </c>
      <c r="E11" s="4">
        <v>0.38088825129113119</v>
      </c>
      <c r="F11" s="4">
        <v>0.52326501827288829</v>
      </c>
      <c r="G11" s="4">
        <v>0.69257725227300992</v>
      </c>
      <c r="H11" s="4">
        <v>0.40236381837308183</v>
      </c>
      <c r="I11" s="4">
        <v>0.28983501262337108</v>
      </c>
      <c r="J11" s="4">
        <v>0.56601193893022028</v>
      </c>
      <c r="K11" s="4">
        <v>1</v>
      </c>
      <c r="L11" s="4">
        <v>0.55612294258799211</v>
      </c>
      <c r="M11" s="4">
        <v>0.53101119721364176</v>
      </c>
      <c r="N11" s="4">
        <v>0.41029497792675595</v>
      </c>
      <c r="O11" s="4">
        <v>0.69590820152952892</v>
      </c>
      <c r="P11" s="4">
        <v>0.80465340691701426</v>
      </c>
      <c r="Q11" s="4">
        <v>0.79974807116364766</v>
      </c>
      <c r="R11" s="4">
        <v>0.71703615325199799</v>
      </c>
      <c r="S11" s="4">
        <v>0.74979920830344071</v>
      </c>
      <c r="T11" s="4">
        <v>0.568742070836039</v>
      </c>
      <c r="U11" s="4">
        <v>0.63249545852164424</v>
      </c>
      <c r="V11" s="4">
        <v>0.44949158270965345</v>
      </c>
      <c r="W11" s="4">
        <v>0.65726706900619924</v>
      </c>
      <c r="X11" s="4">
        <v>0.68259884007415972</v>
      </c>
      <c r="Y11" s="4">
        <v>-0.37351920569095642</v>
      </c>
      <c r="Z11" s="4">
        <v>-9.8397370497797274E-2</v>
      </c>
      <c r="AA11" s="4">
        <v>0.57752005312777321</v>
      </c>
      <c r="AB11" s="4">
        <v>0.18632102821336105</v>
      </c>
      <c r="AC11" s="4">
        <v>0.56822616134083948</v>
      </c>
      <c r="AD11" s="4">
        <v>-0.26170018866586803</v>
      </c>
      <c r="AE11" s="4">
        <v>0.27615517783121629</v>
      </c>
      <c r="AF11" s="4">
        <v>0.24739799762885958</v>
      </c>
      <c r="AG11" s="4">
        <v>0.33466401061363021</v>
      </c>
      <c r="AH11" s="4">
        <v>0.49872834590449283</v>
      </c>
      <c r="AI11" s="4">
        <v>0.24968869903419288</v>
      </c>
      <c r="AJ11" s="4">
        <v>0.32272723985842949</v>
      </c>
      <c r="AK11" s="4">
        <v>0.12990743095748764</v>
      </c>
      <c r="AL11" s="4">
        <v>0.31913873124483694</v>
      </c>
      <c r="AM11" s="4">
        <v>0.53358601755316781</v>
      </c>
      <c r="AN11" s="4">
        <v>0.37182700164046206</v>
      </c>
      <c r="AO11" s="4">
        <v>0.4063811401479665</v>
      </c>
      <c r="AP11" s="4">
        <v>0.462515102545345</v>
      </c>
      <c r="AQ11" s="4">
        <v>8.2433168137903134E-2</v>
      </c>
      <c r="AR11" s="4">
        <v>-7.0542723908868815E-2</v>
      </c>
      <c r="AS11" s="4">
        <v>0.45681070143424568</v>
      </c>
      <c r="AT11" s="4">
        <v>-0.13866018587175385</v>
      </c>
      <c r="AU11" s="4" t="e">
        <v>#DIV/0!</v>
      </c>
      <c r="AV11" s="4">
        <v>0.13552073866942849</v>
      </c>
      <c r="AW11" s="4">
        <v>0.4540024524521219</v>
      </c>
      <c r="AX11" s="4">
        <v>0.10315233764425742</v>
      </c>
      <c r="AY11" s="4">
        <v>0.26329283424039446</v>
      </c>
      <c r="AZ11" s="4">
        <v>7.4929113495164887E-2</v>
      </c>
      <c r="BA11" s="4">
        <v>0.15814296588383916</v>
      </c>
      <c r="BB11" s="4">
        <v>0.1122648035543954</v>
      </c>
      <c r="BC11" s="4">
        <v>-0.28767272802265081</v>
      </c>
      <c r="BD11" s="4">
        <v>-7.4419915730134008E-3</v>
      </c>
      <c r="BE11" s="4">
        <v>0.226556163313447</v>
      </c>
      <c r="BF11" s="4">
        <v>0.29951648881008314</v>
      </c>
      <c r="BG11" s="4">
        <v>5.9420546083797494E-2</v>
      </c>
      <c r="BH11" s="4">
        <v>7.8035275214995869E-2</v>
      </c>
      <c r="BI11" s="4">
        <v>0.36258147700673854</v>
      </c>
      <c r="BJ11" s="4">
        <v>0.21083463905715599</v>
      </c>
      <c r="BK11" s="4">
        <v>0.11532572039063006</v>
      </c>
      <c r="BL11" s="4">
        <v>-0.31787652310371151</v>
      </c>
      <c r="BM11" s="4">
        <v>-9.5982354320389485E-2</v>
      </c>
      <c r="BN11" s="4">
        <v>-0.21908902300206631</v>
      </c>
      <c r="BO11" s="4">
        <v>-0.26457663415818572</v>
      </c>
      <c r="BP11" s="4">
        <v>0.13143436466260816</v>
      </c>
      <c r="BQ11" s="4">
        <v>-6.4036506926489073E-2</v>
      </c>
      <c r="BR11" s="4">
        <v>-0.46620645343200728</v>
      </c>
      <c r="BS11" s="4">
        <v>-0.31006449954815685</v>
      </c>
      <c r="BT11" s="4" t="e">
        <v>#DIV/0!</v>
      </c>
      <c r="BU11" s="4">
        <v>-0.10121756791306682</v>
      </c>
      <c r="BV11" s="4" t="e">
        <v>#DIV/0!</v>
      </c>
      <c r="BW11" s="4">
        <v>-0.15261317826589765</v>
      </c>
      <c r="BX11" s="4" t="e">
        <v>#DIV/0!</v>
      </c>
      <c r="BY11" s="4">
        <v>-7.7589041096988359E-2</v>
      </c>
      <c r="BZ11" s="4">
        <v>-3.7332440278752779E-2</v>
      </c>
      <c r="CA11" s="4">
        <v>-0.12537530528344853</v>
      </c>
      <c r="CB11" s="4">
        <v>0.4982499716043659</v>
      </c>
      <c r="CC11" s="4">
        <v>-0.16106251247229078</v>
      </c>
      <c r="CD11" s="4">
        <v>0.12191764688597947</v>
      </c>
      <c r="CE11" s="4">
        <v>0.11829230376908069</v>
      </c>
      <c r="CF11" s="4">
        <v>-0.20332304506432355</v>
      </c>
      <c r="CG11" s="4">
        <v>-1.3556717944321204E-2</v>
      </c>
      <c r="CH11" s="4">
        <v>-0.23899970710917406</v>
      </c>
      <c r="CI11" s="4">
        <v>-0.10686528833110281</v>
      </c>
      <c r="CJ11" s="4">
        <v>-0.16416893684153622</v>
      </c>
      <c r="CK11" s="4">
        <v>-0.15468946356211352</v>
      </c>
      <c r="CL11" s="4">
        <v>-0.19654667556340225</v>
      </c>
      <c r="CM11" s="4">
        <v>-0.20390983267478446</v>
      </c>
      <c r="CN11" s="4">
        <v>-0.34837268998323123</v>
      </c>
      <c r="CO11" s="4">
        <v>-0.20564997330880092</v>
      </c>
      <c r="CP11" s="4">
        <v>-0.29542121268940852</v>
      </c>
      <c r="CQ11" s="4">
        <v>-0.31467601704836656</v>
      </c>
      <c r="CR11" s="4">
        <v>-0.37492426070670964</v>
      </c>
      <c r="CS11" s="4">
        <v>-0.350719917131116</v>
      </c>
      <c r="CT11" s="4">
        <v>-0.15690913579011881</v>
      </c>
      <c r="CU11" s="4">
        <v>-3.4839155133291187E-2</v>
      </c>
      <c r="CV11" s="4">
        <v>-0.25550483792639356</v>
      </c>
      <c r="CW11" s="4">
        <v>-0.18769980617829898</v>
      </c>
      <c r="CX11" s="4">
        <v>2.427278110607925E-2</v>
      </c>
      <c r="CY11" s="4">
        <v>-0.21230564961984719</v>
      </c>
      <c r="CZ11" s="4">
        <v>-0.1578039126971793</v>
      </c>
      <c r="DA11" s="4">
        <v>-7.97876911330134E-2</v>
      </c>
      <c r="DB11" s="4">
        <v>-0.24823702709632506</v>
      </c>
      <c r="DC11" s="4">
        <v>-0.20161512855952396</v>
      </c>
      <c r="DD11" s="4">
        <v>-0.24686716644985821</v>
      </c>
      <c r="DE11" s="4">
        <v>-0.18165926670497484</v>
      </c>
      <c r="DF11" s="4">
        <v>-0.1529937242046801</v>
      </c>
      <c r="DG11" s="4">
        <v>-0.37448501223713065</v>
      </c>
      <c r="DH11" s="4">
        <v>-0.11912253637268927</v>
      </c>
      <c r="DI11" s="4">
        <v>-0.2534436563460632</v>
      </c>
      <c r="DJ11" s="4">
        <v>-0.2405778906252399</v>
      </c>
      <c r="DK11" s="4">
        <v>-0.20028774371096159</v>
      </c>
      <c r="DL11" s="4">
        <v>-0.26703167827797719</v>
      </c>
      <c r="DM11" s="4">
        <v>-0.16662204628965355</v>
      </c>
      <c r="DN11" s="4">
        <v>-0.18101571646602457</v>
      </c>
      <c r="DO11" s="4">
        <v>-0.22903196337622816</v>
      </c>
      <c r="DP11" s="4">
        <v>-0.26695332356785606</v>
      </c>
      <c r="DQ11" s="4">
        <v>-0.1190419778682292</v>
      </c>
      <c r="DR11" s="4">
        <v>-0.34845297779111395</v>
      </c>
      <c r="DS11" s="4">
        <v>-0.43559201346418697</v>
      </c>
      <c r="DT11" s="4">
        <v>-0.18193373845836683</v>
      </c>
      <c r="DU11" s="4">
        <v>6.8699720566237799E-2</v>
      </c>
      <c r="DV11" s="4">
        <v>-0.11005441974829942</v>
      </c>
      <c r="DW11" s="4">
        <v>2.4574200388287402E-3</v>
      </c>
      <c r="DX11" s="4">
        <v>-0.28960650111885811</v>
      </c>
      <c r="DY11" s="4">
        <v>-0.1330598287718231</v>
      </c>
      <c r="DZ11" s="4">
        <v>-0.38129334558134559</v>
      </c>
      <c r="EA11" s="4">
        <v>-0.3455115603593733</v>
      </c>
      <c r="EB11" s="4">
        <v>-0.25701873846438533</v>
      </c>
      <c r="EC11" s="4">
        <v>3.3410762783382272E-2</v>
      </c>
      <c r="ED11" s="4">
        <v>-0.48214712199433257</v>
      </c>
      <c r="EE11" s="4">
        <v>-3.9411601578880491E-17</v>
      </c>
      <c r="EF11" s="4">
        <v>-0.11267815124449852</v>
      </c>
      <c r="EG11" s="4">
        <v>-0.23519740784783918</v>
      </c>
      <c r="EH11" s="4">
        <v>-0.12125194795845924</v>
      </c>
      <c r="EI11" s="4">
        <v>-0.40874633341083155</v>
      </c>
      <c r="EJ11" s="4">
        <v>-0.15031384760413025</v>
      </c>
      <c r="EK11" s="4">
        <v>-0.20608681169769516</v>
      </c>
      <c r="EL11" s="4">
        <v>-0.10203268635388131</v>
      </c>
      <c r="EM11" s="4">
        <v>-3.1160849339695783E-2</v>
      </c>
      <c r="EN11" s="4">
        <v>-0.34222332811853479</v>
      </c>
      <c r="EO11" s="4">
        <v>2.0556948155019033E-3</v>
      </c>
      <c r="EP11" s="4">
        <v>-0.21763947104854775</v>
      </c>
      <c r="EQ11" s="4">
        <v>-0.19066351549548177</v>
      </c>
      <c r="ER11" s="4">
        <v>-0.19971730836036103</v>
      </c>
      <c r="ES11" s="4">
        <v>-2.7244543456424707E-2</v>
      </c>
      <c r="ET11" s="4">
        <v>-0.41576200663205165</v>
      </c>
      <c r="EU11" s="4">
        <v>0.53283263275172976</v>
      </c>
      <c r="EV11" s="4">
        <v>-0.35705396114882948</v>
      </c>
      <c r="EW11" s="4">
        <v>-0.25795951465282313</v>
      </c>
      <c r="EX11" s="4">
        <v>-0.18867724861078786</v>
      </c>
      <c r="EY11" s="4">
        <v>-0.16315267861282245</v>
      </c>
      <c r="EZ11" s="4">
        <v>-6.666666666666668E-2</v>
      </c>
      <c r="FA11" s="4">
        <v>-0.18319287106422219</v>
      </c>
      <c r="FB11" s="4">
        <v>-0.12006567888212133</v>
      </c>
      <c r="FC11" s="4">
        <v>-0.30785518375858328</v>
      </c>
      <c r="FD11" s="4">
        <v>-0.2141037477632742</v>
      </c>
      <c r="FE11" s="4">
        <v>-0.11255239329802541</v>
      </c>
      <c r="FF11" s="4">
        <v>-0.23744852959442475</v>
      </c>
      <c r="FG11" s="4">
        <v>-0.40550338649168877</v>
      </c>
      <c r="FH11" s="4">
        <v>-0.31716728092281049</v>
      </c>
      <c r="FI11" s="4">
        <v>6.5689180944434752E-2</v>
      </c>
      <c r="FJ11" s="4">
        <v>-0.23859895343633203</v>
      </c>
      <c r="FK11" s="4" t="e">
        <v>#DIV/0!</v>
      </c>
      <c r="FL11" s="4">
        <v>-0.49985578725436242</v>
      </c>
      <c r="FM11" s="4">
        <v>-0.16524884523367725</v>
      </c>
      <c r="FN11" s="4">
        <v>-0.49815401631561435</v>
      </c>
      <c r="FO11" s="4">
        <v>-1.0691581120610492E-2</v>
      </c>
      <c r="FP11" s="4">
        <v>0.21062053753213367</v>
      </c>
      <c r="FQ11" s="4">
        <v>0.28279121791666284</v>
      </c>
      <c r="FR11" s="4">
        <v>-7.8194698289819717E-2</v>
      </c>
      <c r="FS11" s="4">
        <v>-0.31042883712223629</v>
      </c>
      <c r="FT11" s="4">
        <v>-0.24571940412657436</v>
      </c>
      <c r="FU11" s="4">
        <v>-0.13673938988102086</v>
      </c>
      <c r="FV11" s="4">
        <v>-0.23534120752757121</v>
      </c>
      <c r="FW11" s="4">
        <v>0.19690661047098662</v>
      </c>
      <c r="FX11" s="4">
        <v>-0.17978852551855318</v>
      </c>
      <c r="FY11" s="4">
        <v>-0.24112269776904877</v>
      </c>
      <c r="FZ11" s="4">
        <v>-0.10273020143528472</v>
      </c>
      <c r="GA11" s="4">
        <v>-0.19389021486470229</v>
      </c>
      <c r="GB11" s="4">
        <v>0.3564027671719977</v>
      </c>
      <c r="GC11" s="4">
        <v>-8.6451171763087864E-2</v>
      </c>
      <c r="GD11" s="4">
        <v>-0.11140344632420446</v>
      </c>
      <c r="GE11" s="4">
        <v>-0.27475292723308997</v>
      </c>
      <c r="GF11" s="4">
        <v>-3.3783196234608841E-2</v>
      </c>
      <c r="GG11" s="4">
        <v>0.16531410200218349</v>
      </c>
      <c r="GH11" s="2" t="s">
        <v>0</v>
      </c>
      <c r="GI11" s="1" t="s">
        <v>15</v>
      </c>
    </row>
    <row r="12" spans="1:191" x14ac:dyDescent="0.25">
      <c r="A12" s="2" t="s">
        <v>0</v>
      </c>
      <c r="B12" s="1" t="s">
        <v>16</v>
      </c>
      <c r="C12" s="4">
        <v>4.6088266452305772E-2</v>
      </c>
      <c r="D12" s="4">
        <v>0.69368403878576135</v>
      </c>
      <c r="E12" s="4">
        <v>0.59462299664358653</v>
      </c>
      <c r="F12" s="4">
        <v>0.68056481518045553</v>
      </c>
      <c r="G12" s="4">
        <v>0.6974931820353214</v>
      </c>
      <c r="H12" s="4">
        <v>0.55341181024499853</v>
      </c>
      <c r="I12" s="4">
        <v>0.5837656126337839</v>
      </c>
      <c r="J12" s="4">
        <v>0.47147255925870085</v>
      </c>
      <c r="K12" s="4">
        <v>0.55612294258799211</v>
      </c>
      <c r="L12" s="4">
        <v>0.99999999999999989</v>
      </c>
      <c r="M12" s="4">
        <v>0.74069159683435681</v>
      </c>
      <c r="N12" s="4">
        <v>0.75613365647425856</v>
      </c>
      <c r="O12" s="4">
        <v>0.54399068627309888</v>
      </c>
      <c r="P12" s="4">
        <v>0.59337450352657262</v>
      </c>
      <c r="Q12" s="4">
        <v>0.70724440021141866</v>
      </c>
      <c r="R12" s="4">
        <v>0.78578113023607488</v>
      </c>
      <c r="S12" s="4">
        <v>0.3353940012923648</v>
      </c>
      <c r="T12" s="4">
        <v>0.60018547468163874</v>
      </c>
      <c r="U12" s="4">
        <v>0.48304589153964794</v>
      </c>
      <c r="V12" s="4">
        <v>0.64019770712871193</v>
      </c>
      <c r="W12" s="4">
        <v>0.64465837122030389</v>
      </c>
      <c r="X12" s="4">
        <v>0.73457397890293052</v>
      </c>
      <c r="Y12" s="4">
        <v>-0.11203358272905022</v>
      </c>
      <c r="Z12" s="4">
        <v>0.27089621398096986</v>
      </c>
      <c r="AA12" s="4">
        <v>0.70805148004627594</v>
      </c>
      <c r="AB12" s="4">
        <v>0.43173916031681103</v>
      </c>
      <c r="AC12" s="4">
        <v>0.6398526391449838</v>
      </c>
      <c r="AD12" s="4">
        <v>-9.6064342572076272E-3</v>
      </c>
      <c r="AE12" s="4">
        <v>0.6064420851151664</v>
      </c>
      <c r="AF12" s="4">
        <v>0.53183200328701508</v>
      </c>
      <c r="AG12" s="4">
        <v>0.42466564387869776</v>
      </c>
      <c r="AH12" s="4">
        <v>0.66394654876475923</v>
      </c>
      <c r="AI12" s="4">
        <v>0.66829867718757563</v>
      </c>
      <c r="AJ12" s="4">
        <v>0.41982695270963866</v>
      </c>
      <c r="AK12" s="4">
        <v>0.36483627675047936</v>
      </c>
      <c r="AL12" s="4">
        <v>0.27677250731177722</v>
      </c>
      <c r="AM12" s="4">
        <v>0.51981380966925173</v>
      </c>
      <c r="AN12" s="4">
        <v>0.38292875238141466</v>
      </c>
      <c r="AO12" s="4">
        <v>0.17272030459303658</v>
      </c>
      <c r="AP12" s="4">
        <v>0.46970893639769018</v>
      </c>
      <c r="AQ12" s="4">
        <v>0.3810952995336086</v>
      </c>
      <c r="AR12" s="4">
        <v>0.32714678259673019</v>
      </c>
      <c r="AS12" s="4">
        <v>0.635165550787123</v>
      </c>
      <c r="AT12" s="4">
        <v>-0.46762785509306604</v>
      </c>
      <c r="AU12" s="4" t="e">
        <v>#DIV/0!</v>
      </c>
      <c r="AV12" s="4">
        <v>0.51619453155074047</v>
      </c>
      <c r="AW12" s="4">
        <v>0.1960185634766293</v>
      </c>
      <c r="AX12" s="4">
        <v>0.44232074757757134</v>
      </c>
      <c r="AY12" s="4">
        <v>0.52356852071092064</v>
      </c>
      <c r="AZ12" s="4">
        <v>0.55208232344766728</v>
      </c>
      <c r="BA12" s="4">
        <v>0.59083441711015339</v>
      </c>
      <c r="BB12" s="4">
        <v>0.64542584187970786</v>
      </c>
      <c r="BC12" s="4">
        <v>0.38142634710579848</v>
      </c>
      <c r="BD12" s="4">
        <v>0.56486420149153038</v>
      </c>
      <c r="BE12" s="4">
        <v>0.68514100685867108</v>
      </c>
      <c r="BF12" s="4">
        <v>0.5170174921213434</v>
      </c>
      <c r="BG12" s="4">
        <v>0.52134691158079183</v>
      </c>
      <c r="BH12" s="4">
        <v>0.5409256740333509</v>
      </c>
      <c r="BI12" s="4">
        <v>0.67220449462171061</v>
      </c>
      <c r="BJ12" s="4">
        <v>0.59022692612071126</v>
      </c>
      <c r="BK12" s="4">
        <v>0.62444113764704856</v>
      </c>
      <c r="BL12" s="4">
        <v>-0.53099001714055394</v>
      </c>
      <c r="BM12" s="4">
        <v>2.7655570541905174E-2</v>
      </c>
      <c r="BN12" s="4">
        <v>-0.45126085985421244</v>
      </c>
      <c r="BO12" s="4">
        <v>-0.3044903507804706</v>
      </c>
      <c r="BP12" s="4">
        <v>-0.22507308754456193</v>
      </c>
      <c r="BQ12" s="4">
        <v>0.25195360446046861</v>
      </c>
      <c r="BR12" s="4">
        <v>-5.8590243437296546E-2</v>
      </c>
      <c r="BS12" s="4">
        <v>-0.50546654878204889</v>
      </c>
      <c r="BT12" s="4" t="e">
        <v>#DIV/0!</v>
      </c>
      <c r="BU12" s="4">
        <v>0.22760018541282087</v>
      </c>
      <c r="BV12" s="4" t="e">
        <v>#DIV/0!</v>
      </c>
      <c r="BW12" s="4">
        <v>-0.35842114808257242</v>
      </c>
      <c r="BX12" s="4" t="e">
        <v>#DIV/0!</v>
      </c>
      <c r="BY12" s="4">
        <v>0.23661378970637417</v>
      </c>
      <c r="BZ12" s="4">
        <v>0.28916309836307269</v>
      </c>
      <c r="CA12" s="4">
        <v>-3.4855979941494572E-2</v>
      </c>
      <c r="CB12" s="4">
        <v>0.52680974091805599</v>
      </c>
      <c r="CC12" s="4">
        <v>7.0924324640558645E-2</v>
      </c>
      <c r="CD12" s="4">
        <v>-0.15736574940063366</v>
      </c>
      <c r="CE12" s="4">
        <v>0.43456238770139982</v>
      </c>
      <c r="CF12" s="4">
        <v>0.16213182863642145</v>
      </c>
      <c r="CG12" s="4">
        <v>-6.2051044238939999E-2</v>
      </c>
      <c r="CH12" s="4">
        <v>-0.11488764976193024</v>
      </c>
      <c r="CI12" s="4">
        <v>-0.11356375829472209</v>
      </c>
      <c r="CJ12" s="4">
        <v>-8.2639879039415817E-2</v>
      </c>
      <c r="CK12" s="4">
        <v>-0.19830791527847874</v>
      </c>
      <c r="CL12" s="4">
        <v>-0.197203346197632</v>
      </c>
      <c r="CM12" s="4">
        <v>-0.10183331815799185</v>
      </c>
      <c r="CN12" s="4">
        <v>-0.31126698689689203</v>
      </c>
      <c r="CO12" s="4">
        <v>-0.18887347783662378</v>
      </c>
      <c r="CP12" s="4">
        <v>-0.14146269791900828</v>
      </c>
      <c r="CQ12" s="4">
        <v>7.8161931674448053E-3</v>
      </c>
      <c r="CR12" s="4">
        <v>-8.0853871260527815E-2</v>
      </c>
      <c r="CS12" s="4">
        <v>-0.10828327356270158</v>
      </c>
      <c r="CT12" s="4">
        <v>0.10153252527584918</v>
      </c>
      <c r="CU12" s="4">
        <v>5.3039051367164705E-2</v>
      </c>
      <c r="CV12" s="4">
        <v>1.7491534752735825E-2</v>
      </c>
      <c r="CW12" s="4">
        <v>9.2568120244977251E-2</v>
      </c>
      <c r="CX12" s="4">
        <v>0.2468503207932996</v>
      </c>
      <c r="CY12" s="4">
        <v>-1.8664062868656604E-2</v>
      </c>
      <c r="CZ12" s="4">
        <v>4.0819982695797029E-2</v>
      </c>
      <c r="DA12" s="4">
        <v>1.5686987829613721E-2</v>
      </c>
      <c r="DB12" s="4">
        <v>-0.4709318429711129</v>
      </c>
      <c r="DC12" s="4">
        <v>-8.9462500239844714E-2</v>
      </c>
      <c r="DD12" s="4">
        <v>-9.0815854709210261E-2</v>
      </c>
      <c r="DE12" s="4">
        <v>-9.647389840069176E-2</v>
      </c>
      <c r="DF12" s="4">
        <v>-4.110305318946976E-2</v>
      </c>
      <c r="DG12" s="4">
        <v>-0.30078979555272056</v>
      </c>
      <c r="DH12" s="4">
        <v>-3.8119143021192008E-2</v>
      </c>
      <c r="DI12" s="4">
        <v>-0.1259820608790897</v>
      </c>
      <c r="DJ12" s="4">
        <v>-0.13422883446688111</v>
      </c>
      <c r="DK12" s="4">
        <v>-6.7682046889425682E-2</v>
      </c>
      <c r="DL12" s="4">
        <v>-0.10457291751083936</v>
      </c>
      <c r="DM12" s="4">
        <v>-0.13259762841791159</v>
      </c>
      <c r="DN12" s="4">
        <v>-6.484186337891093E-2</v>
      </c>
      <c r="DO12" s="4">
        <v>-8.630092554375951E-2</v>
      </c>
      <c r="DP12" s="4">
        <v>-0.19190276647758259</v>
      </c>
      <c r="DQ12" s="4">
        <v>-0.18934676893535021</v>
      </c>
      <c r="DR12" s="4">
        <v>-5.1566649316415518E-2</v>
      </c>
      <c r="DS12" s="4">
        <v>-0.16400342927216419</v>
      </c>
      <c r="DT12" s="4">
        <v>7.8572750169505073E-2</v>
      </c>
      <c r="DU12" s="4">
        <v>0.10820727229444363</v>
      </c>
      <c r="DV12" s="4">
        <v>-8.7617715593918774E-2</v>
      </c>
      <c r="DW12" s="4">
        <v>-0.18727860569340873</v>
      </c>
      <c r="DX12" s="4">
        <v>-0.27629107603894576</v>
      </c>
      <c r="DY12" s="4">
        <v>0.28548465862978639</v>
      </c>
      <c r="DZ12" s="4">
        <v>-0.26178515720236795</v>
      </c>
      <c r="EA12" s="4">
        <v>-0.20015302671377425</v>
      </c>
      <c r="EB12" s="4">
        <v>8.1443884407445863E-2</v>
      </c>
      <c r="EC12" s="4">
        <v>-8.6020794968536436E-3</v>
      </c>
      <c r="ED12" s="4">
        <v>-0.20414276226703323</v>
      </c>
      <c r="EE12" s="4">
        <v>0.18825021734355815</v>
      </c>
      <c r="EF12" s="4">
        <v>3.0537478087458731E-2</v>
      </c>
      <c r="EG12" s="4">
        <v>6.7991513731726322E-2</v>
      </c>
      <c r="EH12" s="4">
        <v>0.17314213142507695</v>
      </c>
      <c r="EI12" s="4">
        <v>-0.28401472484772666</v>
      </c>
      <c r="EJ12" s="4">
        <v>-2.0746634786890331E-2</v>
      </c>
      <c r="EK12" s="4">
        <v>-2.623191106219112E-3</v>
      </c>
      <c r="EL12" s="4">
        <v>8.6405410266906138E-2</v>
      </c>
      <c r="EM12" s="4">
        <v>9.2087872227854917E-2</v>
      </c>
      <c r="EN12" s="4">
        <v>-0.13860046918318231</v>
      </c>
      <c r="EO12" s="4">
        <v>0.17218854825049884</v>
      </c>
      <c r="EP12" s="4">
        <v>-3.70412894265056E-2</v>
      </c>
      <c r="EQ12" s="4">
        <v>6.1419479099352477E-2</v>
      </c>
      <c r="ER12" s="4">
        <v>-3.6178298765836316E-2</v>
      </c>
      <c r="ES12" s="4">
        <v>0.10125275371542883</v>
      </c>
      <c r="ET12" s="4">
        <v>-0.19347190978346776</v>
      </c>
      <c r="EU12" s="4">
        <v>0.67701882888686615</v>
      </c>
      <c r="EV12" s="4">
        <v>-0.24685737316150502</v>
      </c>
      <c r="EW12" s="4">
        <v>-8.9148150855890035E-2</v>
      </c>
      <c r="EX12" s="4">
        <v>-3.4290113299620117E-2</v>
      </c>
      <c r="EY12" s="4">
        <v>-3.6945031144874657E-2</v>
      </c>
      <c r="EZ12" s="4">
        <v>4.9831804891397123E-2</v>
      </c>
      <c r="FA12" s="4">
        <v>-0.1530409218857269</v>
      </c>
      <c r="FB12" s="4">
        <v>-5.4097100753038391E-2</v>
      </c>
      <c r="FC12" s="4">
        <v>-0.10816894531156693</v>
      </c>
      <c r="FD12" s="4">
        <v>-0.22691853038249374</v>
      </c>
      <c r="FE12" s="4">
        <v>-0.15938024299037221</v>
      </c>
      <c r="FF12" s="4">
        <v>-3.8768235656869099E-2</v>
      </c>
      <c r="FG12" s="4">
        <v>-0.18062743217765118</v>
      </c>
      <c r="FH12" s="4">
        <v>-0.35839341880644621</v>
      </c>
      <c r="FI12" s="4">
        <v>-0.17395838382387666</v>
      </c>
      <c r="FJ12" s="4">
        <v>-6.0177030423323438E-2</v>
      </c>
      <c r="FK12" s="4" t="e">
        <v>#DIV/0!</v>
      </c>
      <c r="FL12" s="4">
        <v>-0.5025879709744876</v>
      </c>
      <c r="FM12" s="4">
        <v>-0.32196732657374472</v>
      </c>
      <c r="FN12" s="4">
        <v>-0.39231518588246828</v>
      </c>
      <c r="FO12" s="4">
        <v>0.1504809726556772</v>
      </c>
      <c r="FP12" s="4">
        <v>0.33214205682811948</v>
      </c>
      <c r="FQ12" s="4">
        <v>0.41024411779560999</v>
      </c>
      <c r="FR12" s="4">
        <v>-0.29398356637369466</v>
      </c>
      <c r="FS12" s="4">
        <v>-3.005702092450856E-2</v>
      </c>
      <c r="FT12" s="4">
        <v>-2.8022971267938533E-2</v>
      </c>
      <c r="FU12" s="4">
        <v>2.2024303068760381E-2</v>
      </c>
      <c r="FV12" s="4">
        <v>-3.0572911145401341E-2</v>
      </c>
      <c r="FW12" s="4">
        <v>9.1253569691793865E-2</v>
      </c>
      <c r="FX12" s="4">
        <v>9.4147385927433238E-3</v>
      </c>
      <c r="FY12" s="4">
        <v>-5.1100269492244547E-2</v>
      </c>
      <c r="FZ12" s="4">
        <v>2.1991604357567286E-2</v>
      </c>
      <c r="GA12" s="4">
        <v>-1.1192212928759966E-2</v>
      </c>
      <c r="GB12" s="4">
        <v>0.26892332079828352</v>
      </c>
      <c r="GC12" s="4">
        <v>2.7248341127401279E-2</v>
      </c>
      <c r="GD12" s="4">
        <v>-3.4766561382864675E-4</v>
      </c>
      <c r="GE12" s="4">
        <v>8.9354623612590903E-2</v>
      </c>
      <c r="GF12" s="4">
        <v>-9.9405346560943221E-3</v>
      </c>
      <c r="GG12" s="4">
        <v>0.44247538321192981</v>
      </c>
      <c r="GH12" s="2" t="s">
        <v>0</v>
      </c>
      <c r="GI12" s="1" t="s">
        <v>16</v>
      </c>
    </row>
    <row r="13" spans="1:191" x14ac:dyDescent="0.25">
      <c r="A13" s="2" t="s">
        <v>0</v>
      </c>
      <c r="B13" s="1" t="s">
        <v>17</v>
      </c>
      <c r="C13" s="4">
        <v>6.9608829030127065E-2</v>
      </c>
      <c r="D13" s="4">
        <v>0.71156339697644855</v>
      </c>
      <c r="E13" s="4">
        <v>0.65687913923808983</v>
      </c>
      <c r="F13" s="4">
        <v>0.76009172397195401</v>
      </c>
      <c r="G13" s="4">
        <v>0.73558399122479634</v>
      </c>
      <c r="H13" s="4">
        <v>0.63892100873589852</v>
      </c>
      <c r="I13" s="4">
        <v>0.38447133443818848</v>
      </c>
      <c r="J13" s="4">
        <v>0.5632211501192752</v>
      </c>
      <c r="K13" s="4">
        <v>0.53101119721364176</v>
      </c>
      <c r="L13" s="4">
        <v>0.74069159683435681</v>
      </c>
      <c r="M13" s="4">
        <v>1</v>
      </c>
      <c r="N13" s="4">
        <v>0.78381387619854004</v>
      </c>
      <c r="O13" s="4">
        <v>0.45790334891955498</v>
      </c>
      <c r="P13" s="4">
        <v>0.43179827043868119</v>
      </c>
      <c r="Q13" s="4">
        <v>0.66708516511985838</v>
      </c>
      <c r="R13" s="4">
        <v>0.77753283773876103</v>
      </c>
      <c r="S13" s="4">
        <v>0.50992886020095807</v>
      </c>
      <c r="T13" s="4">
        <v>0.70715621904055148</v>
      </c>
      <c r="U13" s="4">
        <v>0.54217545683559742</v>
      </c>
      <c r="V13" s="4">
        <v>0.54212515538597039</v>
      </c>
      <c r="W13" s="4">
        <v>0.56451279772488816</v>
      </c>
      <c r="X13" s="4">
        <v>0.6031675777595995</v>
      </c>
      <c r="Y13" s="4">
        <v>-0.14186864648853598</v>
      </c>
      <c r="Z13" s="4">
        <v>0.23410719037571981</v>
      </c>
      <c r="AA13" s="4">
        <v>0.71168054073605747</v>
      </c>
      <c r="AB13" s="4">
        <v>0.45399019232151155</v>
      </c>
      <c r="AC13" s="4">
        <v>0.52884324985304754</v>
      </c>
      <c r="AD13" s="4">
        <v>-2.5950487333851736E-2</v>
      </c>
      <c r="AE13" s="4">
        <v>0.53275374367079376</v>
      </c>
      <c r="AF13" s="4">
        <v>0.54865775057919408</v>
      </c>
      <c r="AG13" s="4">
        <v>0.59049320818758166</v>
      </c>
      <c r="AH13" s="4">
        <v>0.51170006784086164</v>
      </c>
      <c r="AI13" s="4">
        <v>0.65786660690831178</v>
      </c>
      <c r="AJ13" s="4">
        <v>0.29767901979286643</v>
      </c>
      <c r="AK13" s="4">
        <v>0.56096838965148699</v>
      </c>
      <c r="AL13" s="4">
        <v>0.24085808004343912</v>
      </c>
      <c r="AM13" s="4">
        <v>0.41520366375483686</v>
      </c>
      <c r="AN13" s="4">
        <v>0.46478116672286951</v>
      </c>
      <c r="AO13" s="4">
        <v>0.31362311338047388</v>
      </c>
      <c r="AP13" s="4">
        <v>0.80456393792536673</v>
      </c>
      <c r="AQ13" s="4">
        <v>0.43841690722050397</v>
      </c>
      <c r="AR13" s="4">
        <v>0.41319323947312314</v>
      </c>
      <c r="AS13" s="4">
        <v>0.6638904370610279</v>
      </c>
      <c r="AT13" s="4">
        <v>-0.13965319542216578</v>
      </c>
      <c r="AU13" s="4" t="e">
        <v>#DIV/0!</v>
      </c>
      <c r="AV13" s="4">
        <v>0.63473461904375972</v>
      </c>
      <c r="AW13" s="4">
        <v>0.15128229805657928</v>
      </c>
      <c r="AX13" s="4">
        <v>0.3573948542562253</v>
      </c>
      <c r="AY13" s="4">
        <v>0.58466708669727763</v>
      </c>
      <c r="AZ13" s="4">
        <v>0.63557028403421456</v>
      </c>
      <c r="BA13" s="4">
        <v>0.59968441001307271</v>
      </c>
      <c r="BB13" s="4">
        <v>0.60270526339398345</v>
      </c>
      <c r="BC13" s="4">
        <v>0.34174100436961291</v>
      </c>
      <c r="BD13" s="4">
        <v>0.55289535899695008</v>
      </c>
      <c r="BE13" s="4">
        <v>0.68145701795248481</v>
      </c>
      <c r="BF13" s="4">
        <v>0.51591109201506136</v>
      </c>
      <c r="BG13" s="4">
        <v>0.58004462676393009</v>
      </c>
      <c r="BH13" s="4">
        <v>0.53449677277926289</v>
      </c>
      <c r="BI13" s="4">
        <v>0.64766834115400895</v>
      </c>
      <c r="BJ13" s="4">
        <v>0.6255622610053303</v>
      </c>
      <c r="BK13" s="4">
        <v>0.59825897822200758</v>
      </c>
      <c r="BL13" s="4">
        <v>-0.2455732422813382</v>
      </c>
      <c r="BM13" s="4">
        <v>0.14044013260442703</v>
      </c>
      <c r="BN13" s="4">
        <v>-0.10431214740568578</v>
      </c>
      <c r="BO13" s="4">
        <v>-0.13829376587676731</v>
      </c>
      <c r="BP13" s="4">
        <v>6.0780486124398056E-2</v>
      </c>
      <c r="BQ13" s="4">
        <v>0.37443767419063745</v>
      </c>
      <c r="BR13" s="4">
        <v>-0.18040236492739625</v>
      </c>
      <c r="BS13" s="4">
        <v>-0.45143662419423952</v>
      </c>
      <c r="BT13" s="4" t="e">
        <v>#DIV/0!</v>
      </c>
      <c r="BU13" s="4">
        <v>0.27012719006830177</v>
      </c>
      <c r="BV13" s="4" t="e">
        <v>#DIV/0!</v>
      </c>
      <c r="BW13" s="4">
        <v>2.1821043556103332E-2</v>
      </c>
      <c r="BX13" s="4" t="e">
        <v>#DIV/0!</v>
      </c>
      <c r="BY13" s="4">
        <v>0.42722192580818941</v>
      </c>
      <c r="BZ13" s="4">
        <v>0.29790898576234298</v>
      </c>
      <c r="CA13" s="4">
        <v>9.2746488118958789E-2</v>
      </c>
      <c r="CB13" s="4">
        <v>0.75949403198011212</v>
      </c>
      <c r="CC13" s="4">
        <v>0.28545997153367675</v>
      </c>
      <c r="CD13" s="4">
        <v>0.11891696784601775</v>
      </c>
      <c r="CE13" s="4">
        <v>0.33292922759880605</v>
      </c>
      <c r="CF13" s="4">
        <v>0.24505210378803113</v>
      </c>
      <c r="CG13" s="4">
        <v>3.223077552618784E-2</v>
      </c>
      <c r="CH13" s="4">
        <v>-0.19726891918154521</v>
      </c>
      <c r="CI13" s="4">
        <v>-0.13426619355728386</v>
      </c>
      <c r="CJ13" s="4">
        <v>-8.8410988291362458E-2</v>
      </c>
      <c r="CK13" s="4">
        <v>-0.2285961207322656</v>
      </c>
      <c r="CL13" s="4">
        <v>-0.15438670580921382</v>
      </c>
      <c r="CM13" s="4">
        <v>-0.19827361896212303</v>
      </c>
      <c r="CN13" s="4">
        <v>-0.30188342845898941</v>
      </c>
      <c r="CO13" s="4">
        <v>-0.19997737305290494</v>
      </c>
      <c r="CP13" s="4">
        <v>-0.14249973522370371</v>
      </c>
      <c r="CQ13" s="4">
        <v>-5.1734076403753347E-2</v>
      </c>
      <c r="CR13" s="4">
        <v>2.5667824495609514E-2</v>
      </c>
      <c r="CS13" s="4">
        <v>-0.13521685180351942</v>
      </c>
      <c r="CT13" s="4">
        <v>-3.7956394391768816E-2</v>
      </c>
      <c r="CU13" s="4">
        <v>0.19514748393713863</v>
      </c>
      <c r="CV13" s="4">
        <v>4.8809052602309024E-3</v>
      </c>
      <c r="CW13" s="4">
        <v>0.16822058868440001</v>
      </c>
      <c r="CX13" s="4">
        <v>0.33990291547583873</v>
      </c>
      <c r="CY13" s="4">
        <v>-3.9167087894282603E-2</v>
      </c>
      <c r="CZ13" s="4">
        <v>6.3662218534641726E-2</v>
      </c>
      <c r="DA13" s="4">
        <v>1.8039376564830671E-2</v>
      </c>
      <c r="DB13" s="4">
        <v>-0.18734765758106114</v>
      </c>
      <c r="DC13" s="4">
        <v>-0.1278471934732239</v>
      </c>
      <c r="DD13" s="4">
        <v>-0.18748256758510587</v>
      </c>
      <c r="DE13" s="4">
        <v>-0.1359488883452738</v>
      </c>
      <c r="DF13" s="4">
        <v>-5.5889777556481057E-2</v>
      </c>
      <c r="DG13" s="4">
        <v>-0.33108606755894832</v>
      </c>
      <c r="DH13" s="4">
        <v>-7.9135683910565788E-3</v>
      </c>
      <c r="DI13" s="4">
        <v>-0.19157387295721587</v>
      </c>
      <c r="DJ13" s="4">
        <v>-0.1891374545682758</v>
      </c>
      <c r="DK13" s="4">
        <v>-0.11640466125087653</v>
      </c>
      <c r="DL13" s="4">
        <v>-0.13815086747003469</v>
      </c>
      <c r="DM13" s="4">
        <v>-1.6969346429316377E-2</v>
      </c>
      <c r="DN13" s="4">
        <v>-7.2298225370013958E-2</v>
      </c>
      <c r="DO13" s="4">
        <v>-9.7543397516792432E-2</v>
      </c>
      <c r="DP13" s="4">
        <v>-0.18290091806473835</v>
      </c>
      <c r="DQ13" s="4">
        <v>-0.2176535270134238</v>
      </c>
      <c r="DR13" s="4">
        <v>-0.10306867950685351</v>
      </c>
      <c r="DS13" s="4">
        <v>-0.35706758537130767</v>
      </c>
      <c r="DT13" s="4">
        <v>0.22748511559974477</v>
      </c>
      <c r="DU13" s="4">
        <v>7.1530040913961881E-2</v>
      </c>
      <c r="DV13" s="4">
        <v>9.8808010868409527E-3</v>
      </c>
      <c r="DW13" s="4">
        <v>-0.22839498483599349</v>
      </c>
      <c r="DX13" s="4">
        <v>-0.12260861408056603</v>
      </c>
      <c r="DY13" s="4">
        <v>2.3601774271557571E-2</v>
      </c>
      <c r="DZ13" s="4">
        <v>-0.19933857264236504</v>
      </c>
      <c r="EA13" s="4">
        <v>-0.36771515179684605</v>
      </c>
      <c r="EB13" s="4">
        <v>7.5305325423931299E-2</v>
      </c>
      <c r="EC13" s="4">
        <v>7.4858603989134201E-2</v>
      </c>
      <c r="ED13" s="4">
        <v>-0.33577062697158649</v>
      </c>
      <c r="EE13" s="4">
        <v>0.24498922026784672</v>
      </c>
      <c r="EF13" s="4">
        <v>7.3080941584917847E-2</v>
      </c>
      <c r="EG13" s="4">
        <v>0.11695089071017489</v>
      </c>
      <c r="EH13" s="4">
        <v>0.26368114763551176</v>
      </c>
      <c r="EI13" s="4">
        <v>-0.17819833306684596</v>
      </c>
      <c r="EJ13" s="4">
        <v>0.11284074669002075</v>
      </c>
      <c r="EK13" s="4">
        <v>-1.032448988635923E-2</v>
      </c>
      <c r="EL13" s="4">
        <v>0.11072421621753249</v>
      </c>
      <c r="EM13" s="4">
        <v>0.21810396254368469</v>
      </c>
      <c r="EN13" s="4">
        <v>-0.10941545174081367</v>
      </c>
      <c r="EO13" s="4">
        <v>0.23889238785839809</v>
      </c>
      <c r="EP13" s="4">
        <v>-6.9156705662636681E-2</v>
      </c>
      <c r="EQ13" s="4">
        <v>4.1909339806509134E-2</v>
      </c>
      <c r="ER13" s="4">
        <v>6.3186131010251209E-2</v>
      </c>
      <c r="ES13" s="4">
        <v>0.12009519044848038</v>
      </c>
      <c r="ET13" s="4">
        <v>-0.15870631225646289</v>
      </c>
      <c r="EU13" s="4">
        <v>0.4666829325652353</v>
      </c>
      <c r="EV13" s="4">
        <v>-0.32811128480742485</v>
      </c>
      <c r="EW13" s="4">
        <v>-0.25756609585820472</v>
      </c>
      <c r="EX13" s="4">
        <v>-1.8819908304962999E-2</v>
      </c>
      <c r="EY13" s="4">
        <v>5.5603590431851334E-3</v>
      </c>
      <c r="EZ13" s="4">
        <v>5.3845561715552361E-2</v>
      </c>
      <c r="FA13" s="4">
        <v>-0.18542162490629288</v>
      </c>
      <c r="FB13" s="4">
        <v>2.816235978678858E-2</v>
      </c>
      <c r="FC13" s="4">
        <v>-0.16148640054364913</v>
      </c>
      <c r="FD13" s="4">
        <v>-0.14554336086664788</v>
      </c>
      <c r="FE13" s="4">
        <v>-0.10185694368462596</v>
      </c>
      <c r="FF13" s="4">
        <v>-4.2658612171752833E-2</v>
      </c>
      <c r="FG13" s="4">
        <v>-0.28466916688518124</v>
      </c>
      <c r="FH13" s="4">
        <v>-0.1544633883503948</v>
      </c>
      <c r="FI13" s="4">
        <v>-0.25020621961767631</v>
      </c>
      <c r="FJ13" s="4">
        <v>-0.14892254131427946</v>
      </c>
      <c r="FK13" s="4" t="e">
        <v>#DIV/0!</v>
      </c>
      <c r="FL13" s="4">
        <v>-0.70630762434795791</v>
      </c>
      <c r="FM13" s="4">
        <v>-0.30370415781414073</v>
      </c>
      <c r="FN13" s="4">
        <v>-0.44399422960068013</v>
      </c>
      <c r="FO13" s="4">
        <v>0.13255133365678132</v>
      </c>
      <c r="FP13" s="4">
        <v>0.16221789315927082</v>
      </c>
      <c r="FQ13" s="4">
        <v>0.44390055270835987</v>
      </c>
      <c r="FR13" s="4">
        <v>-0.39966016285433204</v>
      </c>
      <c r="FS13" s="4">
        <v>-3.6485729529062233E-2</v>
      </c>
      <c r="FT13" s="4">
        <v>-1.7735758044533197E-2</v>
      </c>
      <c r="FU13" s="4">
        <v>6.0548385929874278E-2</v>
      </c>
      <c r="FV13" s="4">
        <v>-7.1141389918029846E-2</v>
      </c>
      <c r="FW13" s="4">
        <v>0.15551588301827546</v>
      </c>
      <c r="FX13" s="4">
        <v>3.7585697603930303E-2</v>
      </c>
      <c r="FY13" s="4">
        <v>-3.2157638240336933E-2</v>
      </c>
      <c r="FZ13" s="4">
        <v>4.3477684649683532E-2</v>
      </c>
      <c r="GA13" s="4">
        <v>6.2202505651109671E-2</v>
      </c>
      <c r="GB13" s="4">
        <v>0.31566029009248542</v>
      </c>
      <c r="GC13" s="4">
        <v>-2.578050969517599E-2</v>
      </c>
      <c r="GD13" s="4">
        <v>1.4068667430737127E-2</v>
      </c>
      <c r="GE13" s="4">
        <v>-7.0469845836306957E-2</v>
      </c>
      <c r="GF13" s="4">
        <v>-4.1631183599298134E-2</v>
      </c>
      <c r="GG13" s="4">
        <v>0.61698596763959646</v>
      </c>
      <c r="GH13" s="2" t="s">
        <v>0</v>
      </c>
      <c r="GI13" s="1" t="s">
        <v>17</v>
      </c>
    </row>
    <row r="14" spans="1:191" x14ac:dyDescent="0.25">
      <c r="A14" s="2" t="s">
        <v>0</v>
      </c>
      <c r="B14" s="1" t="s">
        <v>18</v>
      </c>
      <c r="C14" s="4">
        <v>0.25164326017433863</v>
      </c>
      <c r="D14" s="4">
        <v>0.73577876017056076</v>
      </c>
      <c r="E14" s="4">
        <v>0.53706447094784715</v>
      </c>
      <c r="F14" s="4">
        <v>0.6335601355242616</v>
      </c>
      <c r="G14" s="4">
        <v>0.59630560885863482</v>
      </c>
      <c r="H14" s="4">
        <v>0.53161947437484491</v>
      </c>
      <c r="I14" s="4">
        <v>0.29584107087230821</v>
      </c>
      <c r="J14" s="4">
        <v>0.32953436737438152</v>
      </c>
      <c r="K14" s="4">
        <v>0.41029497792675595</v>
      </c>
      <c r="L14" s="4">
        <v>0.75613365647425856</v>
      </c>
      <c r="M14" s="4">
        <v>0.78381387619854004</v>
      </c>
      <c r="N14" s="4">
        <v>1</v>
      </c>
      <c r="O14" s="4">
        <v>0.28214790062729017</v>
      </c>
      <c r="P14" s="4">
        <v>0.28960109809623269</v>
      </c>
      <c r="Q14" s="4">
        <v>0.63824422110822943</v>
      </c>
      <c r="R14" s="4">
        <v>0.72126406345394423</v>
      </c>
      <c r="S14" s="4">
        <v>0.25077772607720228</v>
      </c>
      <c r="T14" s="4">
        <v>0.80614352298571723</v>
      </c>
      <c r="U14" s="4">
        <v>0.46039570111101963</v>
      </c>
      <c r="V14" s="4">
        <v>0.4750005819866468</v>
      </c>
      <c r="W14" s="4">
        <v>0.33512042534268965</v>
      </c>
      <c r="X14" s="4">
        <v>0.49686613132062063</v>
      </c>
      <c r="Y14" s="4">
        <v>6.6927723369161946E-2</v>
      </c>
      <c r="Z14" s="4">
        <v>0.34011454357956583</v>
      </c>
      <c r="AA14" s="4">
        <v>0.57737226474249159</v>
      </c>
      <c r="AB14" s="4">
        <v>0.54429072384489063</v>
      </c>
      <c r="AC14" s="4">
        <v>0.44048107483757459</v>
      </c>
      <c r="AD14" s="4">
        <v>0.22306692837585515</v>
      </c>
      <c r="AE14" s="4">
        <v>0.34494323389909565</v>
      </c>
      <c r="AF14" s="4">
        <v>0.65483659642321856</v>
      </c>
      <c r="AG14" s="4">
        <v>0.61729709174907454</v>
      </c>
      <c r="AH14" s="4">
        <v>0.47063043613587091</v>
      </c>
      <c r="AI14" s="4">
        <v>0.59781803151299562</v>
      </c>
      <c r="AJ14" s="4">
        <v>0.42729189953151836</v>
      </c>
      <c r="AK14" s="4">
        <v>0.59975004066567761</v>
      </c>
      <c r="AL14" s="4">
        <v>0.21360030749949782</v>
      </c>
      <c r="AM14" s="4">
        <v>0.26470627852048662</v>
      </c>
      <c r="AN14" s="4">
        <v>0.44607822055744201</v>
      </c>
      <c r="AO14" s="4">
        <v>4.8753257580953099E-2</v>
      </c>
      <c r="AP14" s="4">
        <v>0.63579552317433263</v>
      </c>
      <c r="AQ14" s="4">
        <v>0.64642345998973583</v>
      </c>
      <c r="AR14" s="4">
        <v>0.6119723421549832</v>
      </c>
      <c r="AS14" s="4">
        <v>0.77320108704966262</v>
      </c>
      <c r="AT14" s="4">
        <v>-0.41938920557757409</v>
      </c>
      <c r="AU14" s="4" t="e">
        <v>#DIV/0!</v>
      </c>
      <c r="AV14" s="4">
        <v>0.75312552486068096</v>
      </c>
      <c r="AW14" s="4">
        <v>9.8971710060248325E-2</v>
      </c>
      <c r="AX14" s="4">
        <v>0.58263783732450636</v>
      </c>
      <c r="AY14" s="4">
        <v>0.65313592464217951</v>
      </c>
      <c r="AZ14" s="4">
        <v>0.74524510272991373</v>
      </c>
      <c r="BA14" s="4">
        <v>0.76926697380720011</v>
      </c>
      <c r="BB14" s="4">
        <v>0.82708585149842817</v>
      </c>
      <c r="BC14" s="4">
        <v>0.43231428977031627</v>
      </c>
      <c r="BD14" s="4">
        <v>0.7120868257157551</v>
      </c>
      <c r="BE14" s="4">
        <v>0.79966676082610877</v>
      </c>
      <c r="BF14" s="4">
        <v>0.53134151063998192</v>
      </c>
      <c r="BG14" s="4">
        <v>0.76470874374641284</v>
      </c>
      <c r="BH14" s="4">
        <v>0.59335468159990479</v>
      </c>
      <c r="BI14" s="4">
        <v>0.77390901472112161</v>
      </c>
      <c r="BJ14" s="4">
        <v>0.72685993971049201</v>
      </c>
      <c r="BK14" s="4">
        <v>0.71617316625955751</v>
      </c>
      <c r="BL14" s="4">
        <v>-0.31301553847265107</v>
      </c>
      <c r="BM14" s="4">
        <v>0.4283173078968176</v>
      </c>
      <c r="BN14" s="4">
        <v>-0.35483339153931792</v>
      </c>
      <c r="BO14" s="4">
        <v>1.6160597722668306E-2</v>
      </c>
      <c r="BP14" s="4">
        <v>-0.19141725002372079</v>
      </c>
      <c r="BQ14" s="4">
        <v>0.52632905521632056</v>
      </c>
      <c r="BR14" s="4">
        <v>-0.13451829711549032</v>
      </c>
      <c r="BS14" s="4">
        <v>-0.40054615796787324</v>
      </c>
      <c r="BT14" s="4" t="e">
        <v>#DIV/0!</v>
      </c>
      <c r="BU14" s="4">
        <v>0.3770078146860677</v>
      </c>
      <c r="BV14" s="4" t="e">
        <v>#DIV/0!</v>
      </c>
      <c r="BW14" s="4">
        <v>-0.24823514171611927</v>
      </c>
      <c r="BX14" s="4" t="e">
        <v>#DIV/0!</v>
      </c>
      <c r="BY14" s="4">
        <v>0.51737893914101507</v>
      </c>
      <c r="BZ14" s="4">
        <v>0.55158807723271652</v>
      </c>
      <c r="CA14" s="4">
        <v>0.30188297015160109</v>
      </c>
      <c r="CB14" s="4">
        <v>0.53079930250895024</v>
      </c>
      <c r="CC14" s="4">
        <v>0.36366382145399268</v>
      </c>
      <c r="CD14" s="4">
        <v>-0.18955780384913043</v>
      </c>
      <c r="CE14" s="4">
        <v>0.4106922428167411</v>
      </c>
      <c r="CF14" s="4">
        <v>0.38113672139252425</v>
      </c>
      <c r="CG14" s="4">
        <v>-0.31226685135294924</v>
      </c>
      <c r="CH14" s="4">
        <v>-0.27933291355289819</v>
      </c>
      <c r="CI14" s="4">
        <v>-0.16610533155367899</v>
      </c>
      <c r="CJ14" s="4">
        <v>-0.25197531072335727</v>
      </c>
      <c r="CK14" s="4">
        <v>-0.3213564989511028</v>
      </c>
      <c r="CL14" s="4">
        <v>-0.17479038358089521</v>
      </c>
      <c r="CM14" s="4">
        <v>-0.20039512501836793</v>
      </c>
      <c r="CN14" s="4">
        <v>-0.28622708787883472</v>
      </c>
      <c r="CO14" s="4">
        <v>-0.22269052965694427</v>
      </c>
      <c r="CP14" s="4">
        <v>-0.18217368948331936</v>
      </c>
      <c r="CQ14" s="4">
        <v>-5.8833442455656894E-2</v>
      </c>
      <c r="CR14" s="4">
        <v>8.7075501319165388E-2</v>
      </c>
      <c r="CS14" s="4">
        <v>-0.24415955304519865</v>
      </c>
      <c r="CT14" s="4">
        <v>3.098509459045035E-2</v>
      </c>
      <c r="CU14" s="4">
        <v>5.6152403882504004E-2</v>
      </c>
      <c r="CV14" s="4">
        <v>0.20105890418018835</v>
      </c>
      <c r="CW14" s="4">
        <v>0.25214055196055235</v>
      </c>
      <c r="CX14" s="4">
        <v>0.41896232516625992</v>
      </c>
      <c r="CY14" s="4">
        <v>0.15374106600623003</v>
      </c>
      <c r="CZ14" s="4">
        <v>0.21173854520550595</v>
      </c>
      <c r="DA14" s="4">
        <v>0.12661241747639213</v>
      </c>
      <c r="DB14" s="4">
        <v>-0.36912543102112549</v>
      </c>
      <c r="DC14" s="4">
        <v>4.5295539932728265E-2</v>
      </c>
      <c r="DD14" s="4">
        <v>-0.18363351031505085</v>
      </c>
      <c r="DE14" s="4">
        <v>-0.12133327782863582</v>
      </c>
      <c r="DF14" s="4">
        <v>6.2245860948999851E-2</v>
      </c>
      <c r="DG14" s="4">
        <v>-0.30962997120738323</v>
      </c>
      <c r="DH14" s="4">
        <v>8.781019273674337E-2</v>
      </c>
      <c r="DI14" s="4">
        <v>-0.18927149337625634</v>
      </c>
      <c r="DJ14" s="4">
        <v>-0.18661073121838448</v>
      </c>
      <c r="DK14" s="4">
        <v>-0.12211059886165847</v>
      </c>
      <c r="DL14" s="4">
        <v>-0.13965033977351515</v>
      </c>
      <c r="DM14" s="4">
        <v>-2.1806758789321926E-2</v>
      </c>
      <c r="DN14" s="4">
        <v>-0.1114142009691732</v>
      </c>
      <c r="DO14" s="4">
        <v>-0.14886166387301658</v>
      </c>
      <c r="DP14" s="4">
        <v>-0.23458040335260449</v>
      </c>
      <c r="DQ14" s="4">
        <v>-0.13607731694422512</v>
      </c>
      <c r="DR14" s="4">
        <v>-0.20773307217988313</v>
      </c>
      <c r="DS14" s="4">
        <v>-0.11252255364949788</v>
      </c>
      <c r="DT14" s="4">
        <v>0.21544829991229753</v>
      </c>
      <c r="DU14" s="4">
        <v>0.14689897748520025</v>
      </c>
      <c r="DV14" s="4">
        <v>-1.6012331816088795E-2</v>
      </c>
      <c r="DW14" s="4">
        <v>-0.15079784267566018</v>
      </c>
      <c r="DX14" s="4">
        <v>-0.32643460951347969</v>
      </c>
      <c r="DY14" s="4">
        <v>0.14765861416873569</v>
      </c>
      <c r="DZ14" s="4">
        <v>-0.18297397053674511</v>
      </c>
      <c r="EA14" s="4">
        <v>-6.9948186528497339E-2</v>
      </c>
      <c r="EB14" s="4">
        <v>0.13163898151569775</v>
      </c>
      <c r="EC14" s="4">
        <v>-5.1105385754014548E-2</v>
      </c>
      <c r="ED14" s="4">
        <v>-3.4598427313808161E-2</v>
      </c>
      <c r="EE14" s="4">
        <v>0.22607310468503419</v>
      </c>
      <c r="EF14" s="4">
        <v>0.21344081060798323</v>
      </c>
      <c r="EG14" s="4">
        <v>0.13365694634537312</v>
      </c>
      <c r="EH14" s="4">
        <v>0.20792952993841948</v>
      </c>
      <c r="EI14" s="4">
        <v>-0.17192493215927532</v>
      </c>
      <c r="EJ14" s="4">
        <v>0.16452830486093864</v>
      </c>
      <c r="EK14" s="4">
        <v>0.15334491060118519</v>
      </c>
      <c r="EL14" s="4">
        <v>0.12355085646383436</v>
      </c>
      <c r="EM14" s="4">
        <v>0.16968835687335185</v>
      </c>
      <c r="EN14" s="4">
        <v>2.2142718368841411E-2</v>
      </c>
      <c r="EO14" s="4">
        <v>0.14229988491651144</v>
      </c>
      <c r="EP14" s="4">
        <v>-5.7988094560465955E-2</v>
      </c>
      <c r="EQ14" s="4">
        <v>7.2523933992722084E-2</v>
      </c>
      <c r="ER14" s="4">
        <v>5.9236474033379796E-2</v>
      </c>
      <c r="ES14" s="4">
        <v>7.8231042404285633E-2</v>
      </c>
      <c r="ET14" s="4">
        <v>-0.25826068717865081</v>
      </c>
      <c r="EU14" s="4">
        <v>0.37482447335014452</v>
      </c>
      <c r="EV14" s="4">
        <v>-0.35496559690680141</v>
      </c>
      <c r="EW14" s="4">
        <v>-0.11028841591059919</v>
      </c>
      <c r="EX14" s="4">
        <v>-3.1048126024349285E-2</v>
      </c>
      <c r="EY14" s="4">
        <v>-2.7768161522965119E-2</v>
      </c>
      <c r="EZ14" s="4">
        <v>1.6640901764620363E-2</v>
      </c>
      <c r="FA14" s="4">
        <v>-0.20148620568316827</v>
      </c>
      <c r="FB14" s="4">
        <v>-4.3212583391842911E-2</v>
      </c>
      <c r="FC14" s="4">
        <v>-0.14729816561619993</v>
      </c>
      <c r="FD14" s="4">
        <v>-0.17655921837136865</v>
      </c>
      <c r="FE14" s="4">
        <v>-4.4939109133648555E-2</v>
      </c>
      <c r="FF14" s="4">
        <v>-0.12558391821401965</v>
      </c>
      <c r="FG14" s="4">
        <v>-0.19543347649124351</v>
      </c>
      <c r="FH14" s="4">
        <v>-0.25842518557049382</v>
      </c>
      <c r="FI14" s="4">
        <v>-7.0926160646377648E-2</v>
      </c>
      <c r="FJ14" s="4">
        <v>-0.18401494799531365</v>
      </c>
      <c r="FK14" s="4" t="e">
        <v>#DIV/0!</v>
      </c>
      <c r="FL14" s="4">
        <v>-0.57095224596698113</v>
      </c>
      <c r="FM14" s="4">
        <v>-0.47579488636893685</v>
      </c>
      <c r="FN14" s="4">
        <v>-0.30848349667202973</v>
      </c>
      <c r="FO14" s="4">
        <v>2.3087905473068399E-2</v>
      </c>
      <c r="FP14" s="4">
        <v>2.6057621622103927E-2</v>
      </c>
      <c r="FQ14" s="4">
        <v>0.64171269054087066</v>
      </c>
      <c r="FR14" s="4">
        <v>-0.3903764280759176</v>
      </c>
      <c r="FS14" s="4">
        <v>2.8647636723998313E-2</v>
      </c>
      <c r="FT14" s="4">
        <v>0.10683585746268641</v>
      </c>
      <c r="FU14" s="4">
        <v>4.5481747592190633E-2</v>
      </c>
      <c r="FV14" s="4">
        <v>-8.8262628471463232E-3</v>
      </c>
      <c r="FW14" s="4">
        <v>8.7404162446858322E-2</v>
      </c>
      <c r="FX14" s="4">
        <v>8.2437839300754656E-2</v>
      </c>
      <c r="FY14" s="4">
        <v>2.4794845102454062E-2</v>
      </c>
      <c r="FZ14" s="4">
        <v>0.16843861293939738</v>
      </c>
      <c r="GA14" s="4">
        <v>0.16294462907336771</v>
      </c>
      <c r="GB14" s="4">
        <v>0.21717366161861806</v>
      </c>
      <c r="GC14" s="4">
        <v>9.9654846254761779E-3</v>
      </c>
      <c r="GD14" s="4">
        <v>7.8691456186183201E-2</v>
      </c>
      <c r="GE14" s="4">
        <v>0.10929476779790656</v>
      </c>
      <c r="GF14" s="4">
        <v>0.12158838380152706</v>
      </c>
      <c r="GG14" s="4">
        <v>0.70648311525065266</v>
      </c>
      <c r="GH14" s="2" t="s">
        <v>0</v>
      </c>
      <c r="GI14" s="1" t="s">
        <v>18</v>
      </c>
    </row>
    <row r="15" spans="1:191" x14ac:dyDescent="0.25">
      <c r="A15" s="2" t="s">
        <v>0</v>
      </c>
      <c r="B15" s="1" t="s">
        <v>19</v>
      </c>
      <c r="C15" s="4">
        <v>-0.26035745657368314</v>
      </c>
      <c r="D15" s="4">
        <v>0.38847407213713331</v>
      </c>
      <c r="E15" s="4">
        <v>0.44306542778013919</v>
      </c>
      <c r="F15" s="4">
        <v>0.49802411430338528</v>
      </c>
      <c r="G15" s="4">
        <v>0.81007437254554493</v>
      </c>
      <c r="H15" s="4">
        <v>0.31100317377766112</v>
      </c>
      <c r="I15" s="4">
        <v>0.19430865849973383</v>
      </c>
      <c r="J15" s="4">
        <v>0.64206407233869134</v>
      </c>
      <c r="K15" s="4">
        <v>0.69590820152952892</v>
      </c>
      <c r="L15" s="4">
        <v>0.54399068627309888</v>
      </c>
      <c r="M15" s="4">
        <v>0.45790334891955498</v>
      </c>
      <c r="N15" s="4">
        <v>0.28214790062729017</v>
      </c>
      <c r="O15" s="4">
        <v>1</v>
      </c>
      <c r="P15" s="4">
        <v>0.68298560510936568</v>
      </c>
      <c r="Q15" s="4">
        <v>0.71063051444892411</v>
      </c>
      <c r="R15" s="4">
        <v>0.63009796156969633</v>
      </c>
      <c r="S15" s="4">
        <v>0.66359015747091898</v>
      </c>
      <c r="T15" s="4">
        <v>0.4724428052935809</v>
      </c>
      <c r="U15" s="4">
        <v>0.63160728798743149</v>
      </c>
      <c r="V15" s="4">
        <v>0.35883153888604469</v>
      </c>
      <c r="W15" s="4">
        <v>0.80366034322711366</v>
      </c>
      <c r="X15" s="4">
        <v>0.72665429567243878</v>
      </c>
      <c r="Y15" s="4">
        <v>-0.29159599260246666</v>
      </c>
      <c r="Z15" s="4">
        <v>-5.5953409208844576E-2</v>
      </c>
      <c r="AA15" s="4">
        <v>0.61872300233908251</v>
      </c>
      <c r="AB15" s="4">
        <v>0.20438741033354968</v>
      </c>
      <c r="AC15" s="4">
        <v>0.43519645933815443</v>
      </c>
      <c r="AD15" s="4">
        <v>-0.18683359723915804</v>
      </c>
      <c r="AE15" s="4">
        <v>0.36093085105677586</v>
      </c>
      <c r="AF15" s="4">
        <v>6.8975267563724255E-2</v>
      </c>
      <c r="AG15" s="4">
        <v>0.22798498393496067</v>
      </c>
      <c r="AH15" s="4">
        <v>0.52269449736474738</v>
      </c>
      <c r="AI15" s="4">
        <v>0.1598112172236856</v>
      </c>
      <c r="AJ15" s="4">
        <v>6.8759766090689164E-2</v>
      </c>
      <c r="AK15" s="4">
        <v>-7.1439663295431902E-2</v>
      </c>
      <c r="AL15" s="4">
        <v>0.38376581157882217</v>
      </c>
      <c r="AM15" s="4">
        <v>0.43226754049700572</v>
      </c>
      <c r="AN15" s="4">
        <v>0.34183769286584642</v>
      </c>
      <c r="AO15" s="4">
        <v>0.33126301516586931</v>
      </c>
      <c r="AP15" s="4">
        <v>0.4658900033660956</v>
      </c>
      <c r="AQ15" s="4">
        <v>5.6503234473183492E-2</v>
      </c>
      <c r="AR15" s="4">
        <v>-6.9198473652130471E-2</v>
      </c>
      <c r="AS15" s="4">
        <v>0.36098140570119874</v>
      </c>
      <c r="AT15" s="4">
        <v>9.0547040061423445E-2</v>
      </c>
      <c r="AU15" s="4" t="e">
        <v>#DIV/0!</v>
      </c>
      <c r="AV15" s="4">
        <v>5.6929194513205113E-2</v>
      </c>
      <c r="AW15" s="4">
        <v>0.44228048199072673</v>
      </c>
      <c r="AX15" s="4">
        <v>0.11654753742373579</v>
      </c>
      <c r="AY15" s="4">
        <v>0.29224124106026717</v>
      </c>
      <c r="AZ15" s="4">
        <v>4.5532075418790563E-2</v>
      </c>
      <c r="BA15" s="4">
        <v>0.2293572785664523</v>
      </c>
      <c r="BB15" s="4">
        <v>6.5267216291895219E-2</v>
      </c>
      <c r="BC15" s="4">
        <v>-0.19098893185514243</v>
      </c>
      <c r="BD15" s="4">
        <v>-9.7153073073221897E-3</v>
      </c>
      <c r="BE15" s="4">
        <v>0.21949286604183255</v>
      </c>
      <c r="BF15" s="4">
        <v>0.33347326701053698</v>
      </c>
      <c r="BG15" s="4">
        <v>0.11341775493248406</v>
      </c>
      <c r="BH15" s="4">
        <v>0.23981226961637489</v>
      </c>
      <c r="BI15" s="4">
        <v>0.32213949303419881</v>
      </c>
      <c r="BJ15" s="4">
        <v>0.16716573127705833</v>
      </c>
      <c r="BK15" s="4">
        <v>0.11467398736385588</v>
      </c>
      <c r="BL15" s="4">
        <v>-0.10181122887903285</v>
      </c>
      <c r="BM15" s="4">
        <v>-0.26015304588484284</v>
      </c>
      <c r="BN15" s="4">
        <v>9.1846896368813116E-2</v>
      </c>
      <c r="BO15" s="4">
        <v>-0.31682095742280753</v>
      </c>
      <c r="BP15" s="4">
        <v>0.24763033431029063</v>
      </c>
      <c r="BQ15" s="4">
        <v>-7.3501739219915999E-2</v>
      </c>
      <c r="BR15" s="4">
        <v>-0.32404336616615476</v>
      </c>
      <c r="BS15" s="4">
        <v>-0.43562808696841726</v>
      </c>
      <c r="BT15" s="4" t="e">
        <v>#DIV/0!</v>
      </c>
      <c r="BU15" s="4">
        <v>-2.0839685103424582E-2</v>
      </c>
      <c r="BV15" s="4" t="e">
        <v>#DIV/0!</v>
      </c>
      <c r="BW15" s="4">
        <v>0.1750111852726981</v>
      </c>
      <c r="BX15" s="4" t="e">
        <v>#DIV/0!</v>
      </c>
      <c r="BY15" s="4">
        <v>-0.12110787807630682</v>
      </c>
      <c r="BZ15" s="4">
        <v>-6.4075533081306604E-2</v>
      </c>
      <c r="CA15" s="4">
        <v>-0.11110407509761067</v>
      </c>
      <c r="CB15" s="4">
        <v>0.58555256873247208</v>
      </c>
      <c r="CC15" s="4">
        <v>-0.14489833718749387</v>
      </c>
      <c r="CD15" s="4">
        <v>0.47123914535880534</v>
      </c>
      <c r="CE15" s="4">
        <v>0.17556131437568168</v>
      </c>
      <c r="CF15" s="4">
        <v>-0.1599374762557299</v>
      </c>
      <c r="CG15" s="4">
        <v>0.19575714009473819</v>
      </c>
      <c r="CH15" s="4">
        <v>2.7557970237732855E-2</v>
      </c>
      <c r="CI15" s="4">
        <v>0.16474358338113326</v>
      </c>
      <c r="CJ15" s="4">
        <v>0.18764351890248057</v>
      </c>
      <c r="CK15" s="4">
        <v>7.4233623626653367E-2</v>
      </c>
      <c r="CL15" s="4">
        <v>7.1977308549549007E-2</v>
      </c>
      <c r="CM15" s="4">
        <v>4.7713432444722363E-2</v>
      </c>
      <c r="CN15" s="4">
        <v>-6.1110110653558409E-3</v>
      </c>
      <c r="CO15" s="4">
        <v>5.3682342526550832E-2</v>
      </c>
      <c r="CP15" s="4">
        <v>-0.1619082790981414</v>
      </c>
      <c r="CQ15" s="4">
        <v>-4.6257328817026398E-2</v>
      </c>
      <c r="CR15" s="4">
        <v>-0.25658715777898849</v>
      </c>
      <c r="CS15" s="4">
        <v>-0.21963843123144039</v>
      </c>
      <c r="CT15" s="4">
        <v>-2.7941832901056646E-2</v>
      </c>
      <c r="CU15" s="4">
        <v>0.38132621010649442</v>
      </c>
      <c r="CV15" s="4">
        <v>-0.20927318872583814</v>
      </c>
      <c r="CW15" s="4">
        <v>-8.0350271546844904E-2</v>
      </c>
      <c r="CX15" s="4">
        <v>6.6247911354996331E-2</v>
      </c>
      <c r="CY15" s="4">
        <v>-0.18132875189319231</v>
      </c>
      <c r="CZ15" s="4">
        <v>-5.2774511466380333E-2</v>
      </c>
      <c r="DA15" s="4">
        <v>-0.16344270752631862</v>
      </c>
      <c r="DB15" s="4">
        <v>-7.8049781511885713E-2</v>
      </c>
      <c r="DC15" s="4">
        <v>-0.16694606991843067</v>
      </c>
      <c r="DD15" s="4">
        <v>4.7475383079785098E-2</v>
      </c>
      <c r="DE15" s="4">
        <v>0.10205795446441861</v>
      </c>
      <c r="DF15" s="4">
        <v>7.3898482650588418E-2</v>
      </c>
      <c r="DG15" s="4">
        <v>-0.10607586753732713</v>
      </c>
      <c r="DH15" s="4">
        <v>2.258354074074341E-3</v>
      </c>
      <c r="DI15" s="4">
        <v>2.2708840769471314E-2</v>
      </c>
      <c r="DJ15" s="4">
        <v>5.5251217062350651E-2</v>
      </c>
      <c r="DK15" s="4">
        <v>5.1834905847934973E-2</v>
      </c>
      <c r="DL15" s="4">
        <v>5.8689875359804064E-2</v>
      </c>
      <c r="DM15" s="4">
        <v>-7.9376813094607299E-3</v>
      </c>
      <c r="DN15" s="4">
        <v>0.10283067119286801</v>
      </c>
      <c r="DO15" s="4">
        <v>3.1599937203554439E-2</v>
      </c>
      <c r="DP15" s="4">
        <v>-8.7557562813067103E-4</v>
      </c>
      <c r="DQ15" s="4">
        <v>7.2268079786635617E-2</v>
      </c>
      <c r="DR15" s="4">
        <v>4.2700257526910604E-2</v>
      </c>
      <c r="DS15" s="4">
        <v>-0.38436390533529685</v>
      </c>
      <c r="DT15" s="4">
        <v>0.2398833097743939</v>
      </c>
      <c r="DU15" s="4">
        <v>0.24395650793110438</v>
      </c>
      <c r="DV15" s="4">
        <v>5.5299212555084701E-2</v>
      </c>
      <c r="DW15" s="4">
        <v>9.7225509300907578E-2</v>
      </c>
      <c r="DX15" s="4">
        <v>9.050516005630059E-2</v>
      </c>
      <c r="DY15" s="4">
        <v>-0.20453246736961669</v>
      </c>
      <c r="DZ15" s="4">
        <v>-0.35965459298316588</v>
      </c>
      <c r="EA15" s="4">
        <v>-0.26705977759909288</v>
      </c>
      <c r="EB15" s="4">
        <v>3.5225262010546314E-2</v>
      </c>
      <c r="EC15" s="4">
        <v>0.18208476501450155</v>
      </c>
      <c r="ED15" s="4">
        <v>-0.44517834357748715</v>
      </c>
      <c r="EE15" s="4">
        <v>8.290039065258567E-2</v>
      </c>
      <c r="EF15" s="4">
        <v>3.7292477608226789E-3</v>
      </c>
      <c r="EG15" s="4">
        <v>-0.12541213136477777</v>
      </c>
      <c r="EH15" s="4">
        <v>5.0831460864893672E-2</v>
      </c>
      <c r="EI15" s="4">
        <v>-0.35613015092601874</v>
      </c>
      <c r="EJ15" s="4">
        <v>-8.9325164021776232E-2</v>
      </c>
      <c r="EK15" s="4">
        <v>-0.14260207875601333</v>
      </c>
      <c r="EL15" s="4">
        <v>-6.3774975890167661E-3</v>
      </c>
      <c r="EM15" s="4">
        <v>0.19793750869064744</v>
      </c>
      <c r="EN15" s="4">
        <v>-0.14427347949723537</v>
      </c>
      <c r="EO15" s="4">
        <v>9.8675195170619651E-2</v>
      </c>
      <c r="EP15" s="4">
        <v>3.7926586678651487E-2</v>
      </c>
      <c r="EQ15" s="4">
        <v>2.5570120856474275E-2</v>
      </c>
      <c r="ER15" s="4">
        <v>-2.4135953827304431E-2</v>
      </c>
      <c r="ES15" s="4">
        <v>0.1400376047456133</v>
      </c>
      <c r="ET15" s="4">
        <v>2.0657362984354822E-2</v>
      </c>
      <c r="EU15" s="4">
        <v>0.59397459068204417</v>
      </c>
      <c r="EV15" s="4">
        <v>-0.48045682870504225</v>
      </c>
      <c r="EW15" s="4">
        <v>-0.102698852107184</v>
      </c>
      <c r="EX15" s="4">
        <v>6.2072595409775777E-2</v>
      </c>
      <c r="EY15" s="4">
        <v>6.334978008067875E-2</v>
      </c>
      <c r="EZ15" s="4">
        <v>0.16994260394910754</v>
      </c>
      <c r="FA15" s="4">
        <v>8.8076540211453072E-2</v>
      </c>
      <c r="FB15" s="4">
        <v>0.16594540407073483</v>
      </c>
      <c r="FC15" s="4">
        <v>-0.26950682593071323</v>
      </c>
      <c r="FD15" s="4">
        <v>8.0606978882425809E-2</v>
      </c>
      <c r="FE15" s="4">
        <v>1.1058847928916598E-2</v>
      </c>
      <c r="FF15" s="4">
        <v>8.8921571226610624E-2</v>
      </c>
      <c r="FG15" s="4">
        <v>-0.27675797056271961</v>
      </c>
      <c r="FH15" s="4">
        <v>-4.1551075310806401E-2</v>
      </c>
      <c r="FI15" s="4">
        <v>0.13310196318862369</v>
      </c>
      <c r="FJ15" s="4">
        <v>3.2151177219327712E-2</v>
      </c>
      <c r="FK15" s="4" t="e">
        <v>#DIV/0!</v>
      </c>
      <c r="FL15" s="4">
        <v>-0.44474325121814856</v>
      </c>
      <c r="FM15" s="4">
        <v>-0.1011053963095993</v>
      </c>
      <c r="FN15" s="4">
        <v>-9.21339827016949E-2</v>
      </c>
      <c r="FO15" s="4">
        <v>0.13521134307593868</v>
      </c>
      <c r="FP15" s="4">
        <v>0.49115051933908532</v>
      </c>
      <c r="FQ15" s="4">
        <v>5.6077034676459241E-2</v>
      </c>
      <c r="FR15" s="4">
        <v>-0.20476653867317834</v>
      </c>
      <c r="FS15" s="4">
        <v>-0.18130411760053577</v>
      </c>
      <c r="FT15" s="4">
        <v>-0.14743007677837891</v>
      </c>
      <c r="FU15" s="4">
        <v>7.8786724827843192E-3</v>
      </c>
      <c r="FV15" s="4">
        <v>-1.6864214940787652E-2</v>
      </c>
      <c r="FW15" s="4">
        <v>0.29785905921288419</v>
      </c>
      <c r="FX15" s="4">
        <v>-6.2564542120457575E-2</v>
      </c>
      <c r="FY15" s="4">
        <v>-0.11432106985426452</v>
      </c>
      <c r="FZ15" s="4">
        <v>-0.11220887547378094</v>
      </c>
      <c r="GA15" s="4">
        <v>-0.13616197897143706</v>
      </c>
      <c r="GB15" s="4">
        <v>0.39165126094097902</v>
      </c>
      <c r="GC15" s="4">
        <v>7.8675274346525326E-2</v>
      </c>
      <c r="GD15" s="4">
        <v>-6.7931278839578153E-3</v>
      </c>
      <c r="GE15" s="4">
        <v>-0.19399144244084013</v>
      </c>
      <c r="GF15" s="4">
        <v>7.7894589358133537E-2</v>
      </c>
      <c r="GG15" s="4">
        <v>0.16549125404857915</v>
      </c>
      <c r="GH15" s="2" t="s">
        <v>0</v>
      </c>
      <c r="GI15" s="1" t="s">
        <v>19</v>
      </c>
    </row>
    <row r="16" spans="1:191" x14ac:dyDescent="0.25">
      <c r="A16" s="2" t="s">
        <v>0</v>
      </c>
      <c r="B16" s="1" t="s">
        <v>20</v>
      </c>
      <c r="C16" s="4">
        <v>-0.20988398047865506</v>
      </c>
      <c r="D16" s="4">
        <v>0.43923680555803268</v>
      </c>
      <c r="E16" s="4">
        <v>0.21134728321892937</v>
      </c>
      <c r="F16" s="4">
        <v>0.39313443480277621</v>
      </c>
      <c r="G16" s="4">
        <v>0.4846449240387728</v>
      </c>
      <c r="H16" s="4">
        <v>0.18582912189218165</v>
      </c>
      <c r="I16" s="4">
        <v>0.38971722396276065</v>
      </c>
      <c r="J16" s="4">
        <v>0.70973544248726683</v>
      </c>
      <c r="K16" s="4">
        <v>0.80465340691701426</v>
      </c>
      <c r="L16" s="4">
        <v>0.59337450352657262</v>
      </c>
      <c r="M16" s="4">
        <v>0.43179827043868119</v>
      </c>
      <c r="N16" s="4">
        <v>0.28960109809623269</v>
      </c>
      <c r="O16" s="4">
        <v>0.68298560510936568</v>
      </c>
      <c r="P16" s="4">
        <v>1</v>
      </c>
      <c r="Q16" s="4">
        <v>0.82325426238692967</v>
      </c>
      <c r="R16" s="4">
        <v>0.57227777628054965</v>
      </c>
      <c r="S16" s="4">
        <v>0.71726294806086588</v>
      </c>
      <c r="T16" s="4">
        <v>0.24703691523901858</v>
      </c>
      <c r="U16" s="4">
        <v>0.54007326058069061</v>
      </c>
      <c r="V16" s="4">
        <v>0.50511117133833316</v>
      </c>
      <c r="W16" s="4">
        <v>0.8252292345001383</v>
      </c>
      <c r="X16" s="4">
        <v>0.796188068973952</v>
      </c>
      <c r="Y16" s="4">
        <v>-0.31068397579537432</v>
      </c>
      <c r="Z16" s="4">
        <v>3.1453524392967502E-2</v>
      </c>
      <c r="AA16" s="4">
        <v>0.66932599756895161</v>
      </c>
      <c r="AB16" s="4">
        <v>0.16503962926071336</v>
      </c>
      <c r="AC16" s="4">
        <v>0.40888285991071566</v>
      </c>
      <c r="AD16" s="4">
        <v>-0.26589294792573409</v>
      </c>
      <c r="AE16" s="4">
        <v>0.34627735539223548</v>
      </c>
      <c r="AF16" s="4">
        <v>0.23124974354400923</v>
      </c>
      <c r="AG16" s="4">
        <v>0.43634716532161688</v>
      </c>
      <c r="AH16" s="4">
        <v>0.70891708750207894</v>
      </c>
      <c r="AI16" s="4">
        <v>0.26395761277455293</v>
      </c>
      <c r="AJ16" s="4">
        <v>0.29177139597860896</v>
      </c>
      <c r="AK16" s="4">
        <v>0.10451315135535851</v>
      </c>
      <c r="AL16" s="4">
        <v>0.2057928198589401</v>
      </c>
      <c r="AM16" s="4">
        <v>0.62557097881074841</v>
      </c>
      <c r="AN16" s="4">
        <v>0.23976822515027582</v>
      </c>
      <c r="AO16" s="4">
        <v>0.29903609412609217</v>
      </c>
      <c r="AP16" s="4">
        <v>0.25632032772147312</v>
      </c>
      <c r="AQ16" s="4">
        <v>-9.8625496814868201E-3</v>
      </c>
      <c r="AR16" s="4">
        <v>-0.13607484890051616</v>
      </c>
      <c r="AS16" s="4">
        <v>0.28132692717408481</v>
      </c>
      <c r="AT16" s="4">
        <v>-8.1013316643932451E-2</v>
      </c>
      <c r="AU16" s="4" t="e">
        <v>#DIV/0!</v>
      </c>
      <c r="AV16" s="4">
        <v>5.5132635336454287E-2</v>
      </c>
      <c r="AW16" s="4">
        <v>0.45273292698910483</v>
      </c>
      <c r="AX16" s="4">
        <v>-1.1781194762232487E-2</v>
      </c>
      <c r="AY16" s="4">
        <v>0.22473081116132451</v>
      </c>
      <c r="AZ16" s="4">
        <v>1.1261839760630605E-2</v>
      </c>
      <c r="BA16" s="4">
        <v>0.16127885139006357</v>
      </c>
      <c r="BB16" s="4">
        <v>8.2718331241652732E-2</v>
      </c>
      <c r="BC16" s="4">
        <v>-0.1831285663232271</v>
      </c>
      <c r="BD16" s="4">
        <v>-6.7141084943351081E-2</v>
      </c>
      <c r="BE16" s="4">
        <v>0.19872915233209812</v>
      </c>
      <c r="BF16" s="4">
        <v>0.15769591415912743</v>
      </c>
      <c r="BG16" s="4">
        <v>4.0246586571714418E-3</v>
      </c>
      <c r="BH16" s="4">
        <v>8.5477807421937543E-2</v>
      </c>
      <c r="BI16" s="4">
        <v>0.29431763249280957</v>
      </c>
      <c r="BJ16" s="4">
        <v>0.12559797339017967</v>
      </c>
      <c r="BK16" s="4">
        <v>0.11534503794539559</v>
      </c>
      <c r="BL16" s="4">
        <v>-0.31030481467642135</v>
      </c>
      <c r="BM16" s="4">
        <v>-0.13399896063369704</v>
      </c>
      <c r="BN16" s="4">
        <v>-0.11788989064287687</v>
      </c>
      <c r="BO16" s="4">
        <v>-0.38955603969359637</v>
      </c>
      <c r="BP16" s="4">
        <v>6.2753036437246973E-2</v>
      </c>
      <c r="BQ16" s="4">
        <v>-0.12757055096252162</v>
      </c>
      <c r="BR16" s="4">
        <v>-0.40236594571598</v>
      </c>
      <c r="BS16" s="4">
        <v>-0.25801459629530465</v>
      </c>
      <c r="BT16" s="4" t="e">
        <v>#DIV/0!</v>
      </c>
      <c r="BU16" s="4">
        <v>-4.2837638848706644E-2</v>
      </c>
      <c r="BV16" s="4" t="e">
        <v>#DIV/0!</v>
      </c>
      <c r="BW16" s="4">
        <v>-6.1909209320521373E-2</v>
      </c>
      <c r="BX16" s="4" t="e">
        <v>#DIV/0!</v>
      </c>
      <c r="BY16" s="4">
        <v>-0.14149472364024226</v>
      </c>
      <c r="BZ16" s="4">
        <v>-8.8340545139750398E-2</v>
      </c>
      <c r="CA16" s="4">
        <v>-0.20066024208834299</v>
      </c>
      <c r="CB16" s="4">
        <v>0.47791249489904286</v>
      </c>
      <c r="CC16" s="4">
        <v>-0.17967746686750632</v>
      </c>
      <c r="CD16" s="4">
        <v>0.15367881456815413</v>
      </c>
      <c r="CE16" s="4">
        <v>0.14678182492427524</v>
      </c>
      <c r="CF16" s="4">
        <v>-0.16964162530963814</v>
      </c>
      <c r="CG16" s="4">
        <v>0.16858981421182725</v>
      </c>
      <c r="CH16" s="4">
        <v>4.0775245821184317E-2</v>
      </c>
      <c r="CI16" s="4">
        <v>8.4237104595990625E-2</v>
      </c>
      <c r="CJ16" s="4">
        <v>9.9581981652512766E-2</v>
      </c>
      <c r="CK16" s="4">
        <v>0.10935082734682108</v>
      </c>
      <c r="CL16" s="4">
        <v>-2.6922750467128514E-17</v>
      </c>
      <c r="CM16" s="4">
        <v>6.7967844849500091E-3</v>
      </c>
      <c r="CN16" s="4">
        <v>-0.10319872754750775</v>
      </c>
      <c r="CO16" s="4">
        <v>1.0283452904990446E-2</v>
      </c>
      <c r="CP16" s="4">
        <v>3.676178718958667E-2</v>
      </c>
      <c r="CQ16" s="4">
        <v>-8.7960736452075885E-3</v>
      </c>
      <c r="CR16" s="4">
        <v>-0.27509267596188669</v>
      </c>
      <c r="CS16" s="4">
        <v>-3.159729666438485E-2</v>
      </c>
      <c r="CT16" s="4">
        <v>-0.12184795416012872</v>
      </c>
      <c r="CU16" s="4">
        <v>0.11862425679468161</v>
      </c>
      <c r="CV16" s="4">
        <v>-0.14989463342482884</v>
      </c>
      <c r="CW16" s="4">
        <v>-0.12780884555601116</v>
      </c>
      <c r="CX16" s="4">
        <v>5.3499749107923995E-2</v>
      </c>
      <c r="CY16" s="4">
        <v>-0.12959767758803117</v>
      </c>
      <c r="CZ16" s="4">
        <v>-9.1579852225220137E-2</v>
      </c>
      <c r="DA16" s="4">
        <v>7.9261033950890469E-3</v>
      </c>
      <c r="DB16" s="4">
        <v>-9.9504650211137274E-2</v>
      </c>
      <c r="DC16" s="4">
        <v>-9.1714776974045231E-2</v>
      </c>
      <c r="DD16" s="4">
        <v>2.2383349472716312E-3</v>
      </c>
      <c r="DE16" s="4">
        <v>2.8803858810872749E-2</v>
      </c>
      <c r="DF16" s="4">
        <v>6.6079936349016599E-2</v>
      </c>
      <c r="DG16" s="4">
        <v>-0.25973890193012394</v>
      </c>
      <c r="DH16" s="4">
        <v>1.0443971619056561E-2</v>
      </c>
      <c r="DI16" s="4">
        <v>-3.3988141255038747E-3</v>
      </c>
      <c r="DJ16" s="4">
        <v>-7.4217626254751007E-3</v>
      </c>
      <c r="DK16" s="4">
        <v>3.6472655352488781E-2</v>
      </c>
      <c r="DL16" s="4">
        <v>-1.6239503701579307E-2</v>
      </c>
      <c r="DM16" s="4">
        <v>2.8840992666783055E-2</v>
      </c>
      <c r="DN16" s="4">
        <v>5.9940293399140303E-2</v>
      </c>
      <c r="DO16" s="4">
        <v>4.0000032475468163E-2</v>
      </c>
      <c r="DP16" s="4">
        <v>-7.4247186625186262E-3</v>
      </c>
      <c r="DQ16" s="4">
        <v>2.6774991770177638E-2</v>
      </c>
      <c r="DR16" s="4">
        <v>-2.6521933474845657E-2</v>
      </c>
      <c r="DS16" s="4">
        <v>-0.43659417780093657</v>
      </c>
      <c r="DT16" s="4">
        <v>-4.1782323820509622E-2</v>
      </c>
      <c r="DU16" s="4">
        <v>0.19737886639217711</v>
      </c>
      <c r="DV16" s="4">
        <v>6.7199231203203202E-2</v>
      </c>
      <c r="DW16" s="4">
        <v>0.13019729425314641</v>
      </c>
      <c r="DX16" s="4">
        <v>-1.547449766473342E-2</v>
      </c>
      <c r="DY16" s="4">
        <v>-4.5896366831722317E-2</v>
      </c>
      <c r="DZ16" s="4">
        <v>-0.24199611659145306</v>
      </c>
      <c r="EA16" s="4">
        <v>-0.43618930824370833</v>
      </c>
      <c r="EB16" s="4">
        <v>-8.6744089806779681E-2</v>
      </c>
      <c r="EC16" s="4">
        <v>0.2212681819040718</v>
      </c>
      <c r="ED16" s="4">
        <v>-0.47945812150292344</v>
      </c>
      <c r="EE16" s="4">
        <v>7.7036468451726361E-2</v>
      </c>
      <c r="EF16" s="4">
        <v>-5.2039673912191949E-2</v>
      </c>
      <c r="EG16" s="4">
        <v>-0.1277532234595562</v>
      </c>
      <c r="EH16" s="4">
        <v>3.5426940094444054E-2</v>
      </c>
      <c r="EI16" s="4">
        <v>-0.33837359027146441</v>
      </c>
      <c r="EJ16" s="4">
        <v>-8.6719455599118103E-2</v>
      </c>
      <c r="EK16" s="4">
        <v>-0.12149405242995795</v>
      </c>
      <c r="EL16" s="4">
        <v>2.3813305064482242E-2</v>
      </c>
      <c r="EM16" s="4">
        <v>3.7011610228093642E-2</v>
      </c>
      <c r="EN16" s="4">
        <v>-0.22982612301715</v>
      </c>
      <c r="EO16" s="4">
        <v>0.2296256925813247</v>
      </c>
      <c r="EP16" s="4">
        <v>2.9106572478081041E-2</v>
      </c>
      <c r="EQ16" s="4">
        <v>-1.4362464203916849E-2</v>
      </c>
      <c r="ER16" s="4">
        <v>-3.0373792543715101E-2</v>
      </c>
      <c r="ES16" s="4">
        <v>0.15522983757949263</v>
      </c>
      <c r="ET16" s="4">
        <v>-0.11574692810305062</v>
      </c>
      <c r="EU16" s="4">
        <v>0.71778396178061399</v>
      </c>
      <c r="EV16" s="4">
        <v>-0.23191736310339769</v>
      </c>
      <c r="EW16" s="4">
        <v>-0.12325550445243051</v>
      </c>
      <c r="EX16" s="4">
        <v>2.5057732703241409E-2</v>
      </c>
      <c r="EY16" s="4">
        <v>3.6938951390019195E-2</v>
      </c>
      <c r="EZ16" s="4">
        <v>0.15168031830906148</v>
      </c>
      <c r="FA16" s="4">
        <v>3.9875208424775245E-2</v>
      </c>
      <c r="FB16" s="4">
        <v>4.4106219696550451E-2</v>
      </c>
      <c r="FC16" s="4">
        <v>-7.4356992456070053E-2</v>
      </c>
      <c r="FD16" s="4">
        <v>-4.7149837148476724E-2</v>
      </c>
      <c r="FE16" s="4">
        <v>1.6887887956492244E-2</v>
      </c>
      <c r="FF16" s="4">
        <v>6.0168882169907283E-2</v>
      </c>
      <c r="FG16" s="4">
        <v>-0.3828480463646538</v>
      </c>
      <c r="FH16" s="4">
        <v>-0.18087566821836989</v>
      </c>
      <c r="FI16" s="4">
        <v>0.13051116850500644</v>
      </c>
      <c r="FJ16" s="4">
        <v>-7.1702556788911188E-18</v>
      </c>
      <c r="FK16" s="4" t="e">
        <v>#DIV/0!</v>
      </c>
      <c r="FL16" s="4">
        <v>-0.42751761417701195</v>
      </c>
      <c r="FM16" s="4">
        <v>-1.2570663926195463E-2</v>
      </c>
      <c r="FN16" s="4">
        <v>-0.4463495767198411</v>
      </c>
      <c r="FO16" s="4">
        <v>7.6707286188186169E-3</v>
      </c>
      <c r="FP16" s="4">
        <v>0.15910219799010375</v>
      </c>
      <c r="FQ16" s="4">
        <v>0.18500665828870183</v>
      </c>
      <c r="FR16" s="4">
        <v>-0.1323519803382911</v>
      </c>
      <c r="FS16" s="4">
        <v>-0.10553880630353406</v>
      </c>
      <c r="FT16" s="4">
        <v>-0.13556420235474786</v>
      </c>
      <c r="FU16" s="4">
        <v>1.8991402316200095E-2</v>
      </c>
      <c r="FV16" s="4">
        <v>-3.6756397365093736E-2</v>
      </c>
      <c r="FW16" s="4">
        <v>0.33986695863324923</v>
      </c>
      <c r="FX16" s="4">
        <v>-4.8182121208011193E-2</v>
      </c>
      <c r="FY16" s="4">
        <v>-0.10930983258946678</v>
      </c>
      <c r="FZ16" s="4">
        <v>-3.0377614724425957E-2</v>
      </c>
      <c r="GA16" s="4">
        <v>-0.132169172962883</v>
      </c>
      <c r="GB16" s="4">
        <v>9.2602251320287862E-2</v>
      </c>
      <c r="GC16" s="4">
        <v>9.2808023125558969E-2</v>
      </c>
      <c r="GD16" s="4">
        <v>1.3023064529309656E-2</v>
      </c>
      <c r="GE16" s="4">
        <v>-0.33040027394711829</v>
      </c>
      <c r="GF16" s="4">
        <v>2.796683533613584E-2</v>
      </c>
      <c r="GG16" s="4">
        <v>7.2889800421842024E-2</v>
      </c>
      <c r="GH16" s="2" t="s">
        <v>0</v>
      </c>
      <c r="GI16" s="1" t="s">
        <v>20</v>
      </c>
    </row>
    <row r="17" spans="1:191" x14ac:dyDescent="0.25">
      <c r="A17" s="2" t="s">
        <v>0</v>
      </c>
      <c r="B17" s="1" t="s">
        <v>21</v>
      </c>
      <c r="C17" s="4">
        <v>-8.2480581890282123E-3</v>
      </c>
      <c r="D17" s="4">
        <v>0.64288583789162845</v>
      </c>
      <c r="E17" s="4">
        <v>0.44642157000066779</v>
      </c>
      <c r="F17" s="4">
        <v>0.63707250802452997</v>
      </c>
      <c r="G17" s="4">
        <v>0.68520771233037892</v>
      </c>
      <c r="H17" s="4">
        <v>0.42724269646501045</v>
      </c>
      <c r="I17" s="4">
        <v>0.38233231980311394</v>
      </c>
      <c r="J17" s="4">
        <v>0.66809860894589768</v>
      </c>
      <c r="K17" s="4">
        <v>0.79974807116364766</v>
      </c>
      <c r="L17" s="4">
        <v>0.70724440021141866</v>
      </c>
      <c r="M17" s="4">
        <v>0.66708516511985838</v>
      </c>
      <c r="N17" s="4">
        <v>0.63824422110822943</v>
      </c>
      <c r="O17" s="4">
        <v>0.71063051444892411</v>
      </c>
      <c r="P17" s="4">
        <v>0.82325426238692967</v>
      </c>
      <c r="Q17" s="4">
        <v>1</v>
      </c>
      <c r="R17" s="4">
        <v>0.79645594516373197</v>
      </c>
      <c r="S17" s="4">
        <v>0.70995069257549659</v>
      </c>
      <c r="T17" s="4">
        <v>0.56408689492986397</v>
      </c>
      <c r="U17" s="4">
        <v>0.6857341176104319</v>
      </c>
      <c r="V17" s="4">
        <v>0.67063032962437885</v>
      </c>
      <c r="W17" s="4">
        <v>0.76974430639610358</v>
      </c>
      <c r="X17" s="4">
        <v>0.85673013050841507</v>
      </c>
      <c r="Y17" s="4">
        <v>-0.15556810365905341</v>
      </c>
      <c r="Z17" s="4">
        <v>0.12174057435517983</v>
      </c>
      <c r="AA17" s="4">
        <v>0.78094054102194399</v>
      </c>
      <c r="AB17" s="4">
        <v>0.35497825372116837</v>
      </c>
      <c r="AC17" s="4">
        <v>0.49712047737721848</v>
      </c>
      <c r="AD17" s="4">
        <v>-2.702895666491914E-2</v>
      </c>
      <c r="AE17" s="4">
        <v>0.36303087753418545</v>
      </c>
      <c r="AF17" s="4">
        <v>0.44978361527694039</v>
      </c>
      <c r="AG17" s="4">
        <v>0.5818410803829156</v>
      </c>
      <c r="AH17" s="4">
        <v>0.7472401106964649</v>
      </c>
      <c r="AI17" s="4">
        <v>0.38071194016285542</v>
      </c>
      <c r="AJ17" s="4">
        <v>0.35560183501691378</v>
      </c>
      <c r="AK17" s="4">
        <v>0.38545672995193209</v>
      </c>
      <c r="AL17" s="4">
        <v>0.36016520349454118</v>
      </c>
      <c r="AM17" s="4">
        <v>0.55368494374059973</v>
      </c>
      <c r="AN17" s="4">
        <v>0.34023790316764535</v>
      </c>
      <c r="AO17" s="4">
        <v>0.30092827128761124</v>
      </c>
      <c r="AP17" s="4">
        <v>0.61798171447282169</v>
      </c>
      <c r="AQ17" s="4">
        <v>0.29447958540022795</v>
      </c>
      <c r="AR17" s="4">
        <v>9.9186398224309982E-2</v>
      </c>
      <c r="AS17" s="4">
        <v>0.51221516381408583</v>
      </c>
      <c r="AT17" s="4">
        <v>-0.13463651123633621</v>
      </c>
      <c r="AU17" s="4" t="e">
        <v>#DIV/0!</v>
      </c>
      <c r="AV17" s="4">
        <v>0.34949413016180386</v>
      </c>
      <c r="AW17" s="4">
        <v>0.32720568660251365</v>
      </c>
      <c r="AX17" s="4">
        <v>0.31539703915619283</v>
      </c>
      <c r="AY17" s="4">
        <v>0.50353558425429856</v>
      </c>
      <c r="AZ17" s="4">
        <v>0.31417964929948</v>
      </c>
      <c r="BA17" s="4">
        <v>0.47724027601479146</v>
      </c>
      <c r="BB17" s="4">
        <v>0.39274772288424431</v>
      </c>
      <c r="BC17" s="4">
        <v>-3.0620990598380885E-3</v>
      </c>
      <c r="BD17" s="4">
        <v>0.21451647147456959</v>
      </c>
      <c r="BE17" s="4">
        <v>0.5075960488748622</v>
      </c>
      <c r="BF17" s="4">
        <v>0.4653012088043304</v>
      </c>
      <c r="BG17" s="4">
        <v>0.37057665810897011</v>
      </c>
      <c r="BH17" s="4">
        <v>0.27320737531739686</v>
      </c>
      <c r="BI17" s="4">
        <v>0.55650156242293436</v>
      </c>
      <c r="BJ17" s="4">
        <v>0.42246050294088333</v>
      </c>
      <c r="BK17" s="4">
        <v>0.36530430677342896</v>
      </c>
      <c r="BL17" s="4">
        <v>-0.21875912989980081</v>
      </c>
      <c r="BM17" s="4">
        <v>6.6949616278645943E-2</v>
      </c>
      <c r="BN17" s="4">
        <v>-0.15077465795387579</v>
      </c>
      <c r="BO17" s="4">
        <v>-0.30906094523551642</v>
      </c>
      <c r="BP17" s="4">
        <v>0.11137624905342268</v>
      </c>
      <c r="BQ17" s="4">
        <v>0.16412703481527233</v>
      </c>
      <c r="BR17" s="4">
        <v>-0.40844116764988486</v>
      </c>
      <c r="BS17" s="4">
        <v>-0.51838500703448487</v>
      </c>
      <c r="BT17" s="4" t="e">
        <v>#DIV/0!</v>
      </c>
      <c r="BU17" s="4">
        <v>0.24027372007319842</v>
      </c>
      <c r="BV17" s="4" t="e">
        <v>#DIV/0!</v>
      </c>
      <c r="BW17" s="4">
        <v>-4.4895512465393993E-2</v>
      </c>
      <c r="BX17" s="4" t="e">
        <v>#DIV/0!</v>
      </c>
      <c r="BY17" s="4">
        <v>5.5278561522304752E-2</v>
      </c>
      <c r="BZ17" s="4">
        <v>0.20139178546589709</v>
      </c>
      <c r="CA17" s="4">
        <v>-4.3450093167338284E-2</v>
      </c>
      <c r="CB17" s="4">
        <v>0.59723043128162534</v>
      </c>
      <c r="CC17" s="4">
        <v>-4.7474741301240929E-2</v>
      </c>
      <c r="CD17" s="4">
        <v>0.14861025906714423</v>
      </c>
      <c r="CE17" s="4">
        <v>0.25914033810476961</v>
      </c>
      <c r="CF17" s="4">
        <v>5.4391111040908685E-2</v>
      </c>
      <c r="CG17" s="4">
        <v>4.604777284130681E-2</v>
      </c>
      <c r="CH17" s="4">
        <v>-0.11133271908147062</v>
      </c>
      <c r="CI17" s="4">
        <v>5.2431947560897356E-2</v>
      </c>
      <c r="CJ17" s="4">
        <v>-1.0132668897023901E-2</v>
      </c>
      <c r="CK17" s="4">
        <v>-5.884795993397466E-2</v>
      </c>
      <c r="CL17" s="4">
        <v>-5.3144265799652528E-2</v>
      </c>
      <c r="CM17" s="4">
        <v>-7.1975124128078605E-2</v>
      </c>
      <c r="CN17" s="4">
        <v>-0.23113806159354283</v>
      </c>
      <c r="CO17" s="4">
        <v>-5.68973875559294E-2</v>
      </c>
      <c r="CP17" s="4">
        <v>-0.25530770956778726</v>
      </c>
      <c r="CQ17" s="4">
        <v>-0.20486281770152936</v>
      </c>
      <c r="CR17" s="4">
        <v>-0.32220425849569145</v>
      </c>
      <c r="CS17" s="4">
        <v>-0.3306494703922036</v>
      </c>
      <c r="CT17" s="4">
        <v>-0.22310816111000642</v>
      </c>
      <c r="CU17" s="4">
        <v>7.5493984001845704E-2</v>
      </c>
      <c r="CV17" s="4">
        <v>-0.23163013127486418</v>
      </c>
      <c r="CW17" s="4">
        <v>-0.16469789732093434</v>
      </c>
      <c r="CX17" s="4">
        <v>0.15055814381662769</v>
      </c>
      <c r="CY17" s="4">
        <v>-0.11797491628842778</v>
      </c>
      <c r="CZ17" s="4">
        <v>-2.6132135667443757E-2</v>
      </c>
      <c r="DA17" s="4">
        <v>-1.0403812840145975E-2</v>
      </c>
      <c r="DB17" s="4">
        <v>-0.20064712874559981</v>
      </c>
      <c r="DC17" s="4">
        <v>-9.4867137195253484E-2</v>
      </c>
      <c r="DD17" s="4">
        <v>-6.2957127043215044E-2</v>
      </c>
      <c r="DE17" s="4">
        <v>-5.6103494131507208E-3</v>
      </c>
      <c r="DF17" s="4">
        <v>9.5410264236379647E-2</v>
      </c>
      <c r="DG17" s="4">
        <v>-0.31967106950236085</v>
      </c>
      <c r="DH17" s="4">
        <v>1.2991230786590969E-2</v>
      </c>
      <c r="DI17" s="4">
        <v>-7.9612138497145851E-2</v>
      </c>
      <c r="DJ17" s="4">
        <v>-5.9010991566437541E-2</v>
      </c>
      <c r="DK17" s="4">
        <v>-1.5805340943322824E-2</v>
      </c>
      <c r="DL17" s="4">
        <v>-3.0174179672517312E-2</v>
      </c>
      <c r="DM17" s="4">
        <v>-5.7059406513022902E-2</v>
      </c>
      <c r="DN17" s="4">
        <v>-2.2805130764651703E-2</v>
      </c>
      <c r="DO17" s="4">
        <v>-4.9423850702907252E-2</v>
      </c>
      <c r="DP17" s="4">
        <v>-0.1203881971790198</v>
      </c>
      <c r="DQ17" s="4">
        <v>1.6758904148422685E-2</v>
      </c>
      <c r="DR17" s="4">
        <v>-0.11988129295933507</v>
      </c>
      <c r="DS17" s="4">
        <v>-0.47671345739646021</v>
      </c>
      <c r="DT17" s="4">
        <v>9.3531598908857802E-2</v>
      </c>
      <c r="DU17" s="4">
        <v>0.23068342701255445</v>
      </c>
      <c r="DV17" s="4">
        <v>3.1324364460551056E-2</v>
      </c>
      <c r="DW17" s="4">
        <v>6.3062819258210626E-2</v>
      </c>
      <c r="DX17" s="4">
        <v>-0.11693137743122832</v>
      </c>
      <c r="DY17" s="4">
        <v>-6.9079358101058669E-2</v>
      </c>
      <c r="DZ17" s="4">
        <v>-0.43273294175066768</v>
      </c>
      <c r="EA17" s="4">
        <v>-0.25967779584305389</v>
      </c>
      <c r="EB17" s="4">
        <v>-7.1610312269999379E-2</v>
      </c>
      <c r="EC17" s="4">
        <v>0.1754722825342773</v>
      </c>
      <c r="ED17" s="4">
        <v>-0.52547343801371194</v>
      </c>
      <c r="EE17" s="4">
        <v>6.7412107369525893E-3</v>
      </c>
      <c r="EF17" s="4">
        <v>-9.709093397757726E-2</v>
      </c>
      <c r="EG17" s="4">
        <v>-0.16918358929292762</v>
      </c>
      <c r="EH17" s="4">
        <v>2.170067393006048E-2</v>
      </c>
      <c r="EI17" s="4">
        <v>-0.39242131669567226</v>
      </c>
      <c r="EJ17" s="4">
        <v>-6.8476447324872666E-2</v>
      </c>
      <c r="EK17" s="4">
        <v>-0.10953615777796358</v>
      </c>
      <c r="EL17" s="4">
        <v>-2.5647075151543849E-2</v>
      </c>
      <c r="EM17" s="4">
        <v>4.4164985506691956E-2</v>
      </c>
      <c r="EN17" s="4">
        <v>-0.25793763792930924</v>
      </c>
      <c r="EO17" s="4">
        <v>0.15864569238109771</v>
      </c>
      <c r="EP17" s="4">
        <v>-4.5835751664739424E-2</v>
      </c>
      <c r="EQ17" s="4">
        <v>-5.5378301578893535E-2</v>
      </c>
      <c r="ER17" s="4">
        <v>-9.4723451470453968E-2</v>
      </c>
      <c r="ES17" s="4">
        <v>6.5043669178833696E-2</v>
      </c>
      <c r="ET17" s="4">
        <v>-0.19632600598702199</v>
      </c>
      <c r="EU17" s="4">
        <v>0.69127123228228005</v>
      </c>
      <c r="EV17" s="4">
        <v>-0.26914410819804219</v>
      </c>
      <c r="EW17" s="4">
        <v>-0.20342309635811909</v>
      </c>
      <c r="EX17" s="4">
        <v>-3.1355905585617641E-2</v>
      </c>
      <c r="EY17" s="4">
        <v>-4.6492556714269599E-2</v>
      </c>
      <c r="EZ17" s="4">
        <v>5.9354841653683481E-2</v>
      </c>
      <c r="FA17" s="4">
        <v>8.7233744151889153E-3</v>
      </c>
      <c r="FB17" s="4">
        <v>1.2502903007673264E-2</v>
      </c>
      <c r="FC17" s="4">
        <v>-0.19257847040276477</v>
      </c>
      <c r="FD17" s="4">
        <v>-7.8302299526298941E-2</v>
      </c>
      <c r="FE17" s="4">
        <v>-2.5734175452728051E-2</v>
      </c>
      <c r="FF17" s="4">
        <v>-2.978709184254321E-2</v>
      </c>
      <c r="FG17" s="4">
        <v>-0.48931311539749262</v>
      </c>
      <c r="FH17" s="4">
        <v>-0.28081653912002824</v>
      </c>
      <c r="FI17" s="4">
        <v>0.13324042402044223</v>
      </c>
      <c r="FJ17" s="4">
        <v>-0.11111357887754549</v>
      </c>
      <c r="FK17" s="4" t="e">
        <v>#DIV/0!</v>
      </c>
      <c r="FL17" s="4">
        <v>-0.63081679189652673</v>
      </c>
      <c r="FM17" s="4">
        <v>-0.32547588598971661</v>
      </c>
      <c r="FN17" s="4">
        <v>-0.43197961815902225</v>
      </c>
      <c r="FO17" s="4">
        <v>-4.4405141218914188E-2</v>
      </c>
      <c r="FP17" s="4">
        <v>8.4870130258440563E-2</v>
      </c>
      <c r="FQ17" s="4">
        <v>0.48064907737242124</v>
      </c>
      <c r="FR17" s="4">
        <v>-0.26536930942333065</v>
      </c>
      <c r="FS17" s="4">
        <v>-0.18807070571043735</v>
      </c>
      <c r="FT17" s="4">
        <v>-0.20965944595520788</v>
      </c>
      <c r="FU17" s="4">
        <v>-1.605541059303035E-2</v>
      </c>
      <c r="FV17" s="4">
        <v>-6.8255695122314441E-2</v>
      </c>
      <c r="FW17" s="4">
        <v>0.19042575667384981</v>
      </c>
      <c r="FX17" s="4">
        <v>-0.10394958921216491</v>
      </c>
      <c r="FY17" s="4">
        <v>-0.1667697601671051</v>
      </c>
      <c r="FZ17" s="4">
        <v>-2.3845920653076749E-2</v>
      </c>
      <c r="GA17" s="4">
        <v>-0.10932300816052982</v>
      </c>
      <c r="GB17" s="4">
        <v>0.36784479520285635</v>
      </c>
      <c r="GC17" s="4">
        <v>8.6027241402352635E-3</v>
      </c>
      <c r="GD17" s="4">
        <v>-5.1502366029128256E-2</v>
      </c>
      <c r="GE17" s="4">
        <v>-0.29855043967558381</v>
      </c>
      <c r="GF17" s="4">
        <v>-3.4262014888514498E-2</v>
      </c>
      <c r="GG17" s="4">
        <v>0.35216206496634395</v>
      </c>
      <c r="GH17" s="2" t="s">
        <v>0</v>
      </c>
      <c r="GI17" s="1" t="s">
        <v>21</v>
      </c>
    </row>
    <row r="18" spans="1:191" x14ac:dyDescent="0.25">
      <c r="A18" s="2" t="s">
        <v>0</v>
      </c>
      <c r="B18" s="1" t="s">
        <v>22</v>
      </c>
      <c r="C18" s="4">
        <v>-0.15107831572331407</v>
      </c>
      <c r="D18" s="4">
        <v>0.64183180462566425</v>
      </c>
      <c r="E18" s="4">
        <v>0.56066328106750496</v>
      </c>
      <c r="F18" s="4">
        <v>0.71614869602681397</v>
      </c>
      <c r="G18" s="4">
        <v>0.82309877701604017</v>
      </c>
      <c r="H18" s="4">
        <v>0.53130246280303428</v>
      </c>
      <c r="I18" s="4">
        <v>0.47820650029226419</v>
      </c>
      <c r="J18" s="4">
        <v>0.5369007065270921</v>
      </c>
      <c r="K18" s="4">
        <v>0.71703615325199799</v>
      </c>
      <c r="L18" s="4">
        <v>0.78578113023607488</v>
      </c>
      <c r="M18" s="4">
        <v>0.77753283773876103</v>
      </c>
      <c r="N18" s="4">
        <v>0.72126406345394423</v>
      </c>
      <c r="O18" s="4">
        <v>0.63009796156969633</v>
      </c>
      <c r="P18" s="4">
        <v>0.57227777628054965</v>
      </c>
      <c r="Q18" s="4">
        <v>0.79645594516373197</v>
      </c>
      <c r="R18" s="4">
        <v>1</v>
      </c>
      <c r="S18" s="4">
        <v>0.62081008788269787</v>
      </c>
      <c r="T18" s="4">
        <v>0.66053206914692719</v>
      </c>
      <c r="U18" s="4">
        <v>0.70229943649855564</v>
      </c>
      <c r="V18" s="4">
        <v>0.65790812060370829</v>
      </c>
      <c r="W18" s="4">
        <v>0.72169596813515258</v>
      </c>
      <c r="X18" s="4">
        <v>0.78260923597834442</v>
      </c>
      <c r="Y18" s="4">
        <v>-0.29662864762075519</v>
      </c>
      <c r="Z18" s="4">
        <v>-8.4409228090912294E-2</v>
      </c>
      <c r="AA18" s="4">
        <v>0.73736245961650282</v>
      </c>
      <c r="AB18" s="4">
        <v>0.1955454180297965</v>
      </c>
      <c r="AC18" s="4">
        <v>0.65964352464071307</v>
      </c>
      <c r="AD18" s="4">
        <v>-0.17364274436584143</v>
      </c>
      <c r="AE18" s="4">
        <v>0.40568324742675754</v>
      </c>
      <c r="AF18" s="4">
        <v>0.30047638458339399</v>
      </c>
      <c r="AG18" s="4">
        <v>0.42301733058094781</v>
      </c>
      <c r="AH18" s="4">
        <v>0.60756534824275132</v>
      </c>
      <c r="AI18" s="4">
        <v>0.4885250106804982</v>
      </c>
      <c r="AJ18" s="4">
        <v>0.25422380731240252</v>
      </c>
      <c r="AK18" s="4">
        <v>0.26669530251133688</v>
      </c>
      <c r="AL18" s="4">
        <v>0.47094718287910869</v>
      </c>
      <c r="AM18" s="4">
        <v>0.62418937105072669</v>
      </c>
      <c r="AN18" s="4">
        <v>0.44375600128050136</v>
      </c>
      <c r="AO18" s="4">
        <v>0.40816733617439871</v>
      </c>
      <c r="AP18" s="4">
        <v>0.76374845311387785</v>
      </c>
      <c r="AQ18" s="4">
        <v>0.18557539750938945</v>
      </c>
      <c r="AR18" s="4">
        <v>8.9789970517514348E-2</v>
      </c>
      <c r="AS18" s="4">
        <v>0.5017381147514508</v>
      </c>
      <c r="AT18" s="4">
        <v>-0.14993707119386082</v>
      </c>
      <c r="AU18" s="4" t="e">
        <v>#DIV/0!</v>
      </c>
      <c r="AV18" s="4">
        <v>0.32730085943142539</v>
      </c>
      <c r="AW18" s="4">
        <v>4.705473539720996E-2</v>
      </c>
      <c r="AX18" s="4">
        <v>0.36721137405804882</v>
      </c>
      <c r="AY18" s="4">
        <v>0.38098220544804851</v>
      </c>
      <c r="AZ18" s="4">
        <v>0.34550929525676438</v>
      </c>
      <c r="BA18" s="4">
        <v>0.34774582708039031</v>
      </c>
      <c r="BB18" s="4">
        <v>0.37813887568722904</v>
      </c>
      <c r="BC18" s="4">
        <v>7.0160457924105399E-2</v>
      </c>
      <c r="BD18" s="4">
        <v>0.28888289207751894</v>
      </c>
      <c r="BE18" s="4">
        <v>0.4795421212719041</v>
      </c>
      <c r="BF18" s="4">
        <v>0.52189997978124214</v>
      </c>
      <c r="BG18" s="4">
        <v>0.41919742254568804</v>
      </c>
      <c r="BH18" s="4">
        <v>0.24723566497741897</v>
      </c>
      <c r="BI18" s="4">
        <v>0.52067822808149289</v>
      </c>
      <c r="BJ18" s="4">
        <v>0.4089966384274577</v>
      </c>
      <c r="BK18" s="4">
        <v>0.31866048007423603</v>
      </c>
      <c r="BL18" s="4">
        <v>-0.31656799907695171</v>
      </c>
      <c r="BM18" s="4">
        <v>-8.4608869734661418E-2</v>
      </c>
      <c r="BN18" s="4">
        <v>-0.21818715315713932</v>
      </c>
      <c r="BO18" s="4">
        <v>-0.36535806688879413</v>
      </c>
      <c r="BP18" s="4">
        <v>0.18990068599162263</v>
      </c>
      <c r="BQ18" s="4">
        <v>7.764136494522561E-2</v>
      </c>
      <c r="BR18" s="4">
        <v>-0.32972595954270978</v>
      </c>
      <c r="BS18" s="4">
        <v>-0.66362196365847614</v>
      </c>
      <c r="BT18" s="4" t="e">
        <v>#DIV/0!</v>
      </c>
      <c r="BU18" s="4">
        <v>6.9097028296218346E-2</v>
      </c>
      <c r="BV18" s="4" t="e">
        <v>#DIV/0!</v>
      </c>
      <c r="BW18" s="4">
        <v>-0.1176401752343043</v>
      </c>
      <c r="BX18" s="4" t="e">
        <v>#DIV/0!</v>
      </c>
      <c r="BY18" s="4">
        <v>6.0072968646550373E-2</v>
      </c>
      <c r="BZ18" s="4">
        <v>6.7765254692042504E-2</v>
      </c>
      <c r="CA18" s="4">
        <v>-0.14411340368359585</v>
      </c>
      <c r="CB18" s="4">
        <v>0.57457293638709261</v>
      </c>
      <c r="CC18" s="4">
        <v>-0.11810849572223098</v>
      </c>
      <c r="CD18" s="4">
        <v>6.9985300030771913E-2</v>
      </c>
      <c r="CE18" s="4">
        <v>0.13899485117115665</v>
      </c>
      <c r="CF18" s="4">
        <v>-8.161002448481984E-2</v>
      </c>
      <c r="CG18" s="4">
        <v>0.11816183108702052</v>
      </c>
      <c r="CH18" s="4">
        <v>-0.25742346016552431</v>
      </c>
      <c r="CI18" s="4">
        <v>-9.7521266655892516E-2</v>
      </c>
      <c r="CJ18" s="4">
        <v>-0.14257008123183787</v>
      </c>
      <c r="CK18" s="4">
        <v>-0.26929139722855377</v>
      </c>
      <c r="CL18" s="4">
        <v>-0.20615476233909805</v>
      </c>
      <c r="CM18" s="4">
        <v>-0.15970228342721676</v>
      </c>
      <c r="CN18" s="4">
        <v>-0.4462820413547523</v>
      </c>
      <c r="CO18" s="4">
        <v>-0.17818441193299339</v>
      </c>
      <c r="CP18" s="4">
        <v>-0.37694581168154057</v>
      </c>
      <c r="CQ18" s="4">
        <v>-0.26798586573423516</v>
      </c>
      <c r="CR18" s="4">
        <v>-0.35963380793789973</v>
      </c>
      <c r="CS18" s="4">
        <v>-0.48946112781138212</v>
      </c>
      <c r="CT18" s="4">
        <v>-0.2031741067163515</v>
      </c>
      <c r="CU18" s="4">
        <v>-3.3883466478831385E-2</v>
      </c>
      <c r="CV18" s="4">
        <v>-0.22158573853433999</v>
      </c>
      <c r="CW18" s="4">
        <v>-0.13447413506709219</v>
      </c>
      <c r="CX18" s="4">
        <v>5.6713256259341947E-2</v>
      </c>
      <c r="CY18" s="4">
        <v>-0.2316300222036885</v>
      </c>
      <c r="CZ18" s="4">
        <v>-0.13558099755175759</v>
      </c>
      <c r="DA18" s="4">
        <v>-0.16736451562756979</v>
      </c>
      <c r="DB18" s="4">
        <v>-0.31027005246961803</v>
      </c>
      <c r="DC18" s="4">
        <v>-0.2499714467776272</v>
      </c>
      <c r="DD18" s="4">
        <v>-0.18339440230283063</v>
      </c>
      <c r="DE18" s="4">
        <v>-0.12624977281142527</v>
      </c>
      <c r="DF18" s="4">
        <v>-4.8919523511893367E-2</v>
      </c>
      <c r="DG18" s="4">
        <v>-0.43419613037081933</v>
      </c>
      <c r="DH18" s="4">
        <v>-0.17524254479265522</v>
      </c>
      <c r="DI18" s="4">
        <v>-0.230825495714259</v>
      </c>
      <c r="DJ18" s="4">
        <v>-0.18984986831009684</v>
      </c>
      <c r="DK18" s="4">
        <v>-0.16207469469799893</v>
      </c>
      <c r="DL18" s="4">
        <v>-0.14405502151902061</v>
      </c>
      <c r="DM18" s="4">
        <v>-0.19030440077151861</v>
      </c>
      <c r="DN18" s="4">
        <v>-0.16760942966183962</v>
      </c>
      <c r="DO18" s="4">
        <v>-0.2622174029374818</v>
      </c>
      <c r="DP18" s="4">
        <v>-0.30748704856027559</v>
      </c>
      <c r="DQ18" s="4">
        <v>-0.13507007031249688</v>
      </c>
      <c r="DR18" s="4">
        <v>-0.2163489347401901</v>
      </c>
      <c r="DS18" s="4">
        <v>-0.41998480955931772</v>
      </c>
      <c r="DT18" s="4">
        <v>3.5967209255842937E-2</v>
      </c>
      <c r="DU18" s="4">
        <v>6.624986953218133E-2</v>
      </c>
      <c r="DV18" s="4">
        <v>-0.15689800129345963</v>
      </c>
      <c r="DW18" s="4">
        <v>-0.16227509273183632</v>
      </c>
      <c r="DX18" s="4">
        <v>-0.28446125755094104</v>
      </c>
      <c r="DY18" s="4">
        <v>-4.9267317049013638E-2</v>
      </c>
      <c r="DZ18" s="4">
        <v>-0.4770888381422862</v>
      </c>
      <c r="EA18" s="4">
        <v>-0.43672869897211325</v>
      </c>
      <c r="EB18" s="4">
        <v>-0.16054341814161344</v>
      </c>
      <c r="EC18" s="4">
        <v>6.398697869500908E-3</v>
      </c>
      <c r="ED18" s="4">
        <v>-0.51093251116663108</v>
      </c>
      <c r="EE18" s="4">
        <v>-7.1288418578991819E-2</v>
      </c>
      <c r="EF18" s="4">
        <v>-0.17263741052115819</v>
      </c>
      <c r="EG18" s="4">
        <v>-0.19661346852517381</v>
      </c>
      <c r="EH18" s="4">
        <v>-8.8515641747285698E-2</v>
      </c>
      <c r="EI18" s="4">
        <v>-0.45195771094710097</v>
      </c>
      <c r="EJ18" s="4">
        <v>-0.15551194666623719</v>
      </c>
      <c r="EK18" s="4">
        <v>-0.24720857789290482</v>
      </c>
      <c r="EL18" s="4">
        <v>-0.20214235745601694</v>
      </c>
      <c r="EM18" s="4">
        <v>-6.2272730051840926E-2</v>
      </c>
      <c r="EN18" s="4">
        <v>-0.33875260918958522</v>
      </c>
      <c r="EO18" s="4">
        <v>4.5774022165719019E-2</v>
      </c>
      <c r="EP18" s="4">
        <v>-0.21182332895953787</v>
      </c>
      <c r="EQ18" s="4">
        <v>-0.15159834520136031</v>
      </c>
      <c r="ER18" s="4">
        <v>-0.21529120098905991</v>
      </c>
      <c r="ES18" s="4">
        <v>-0.11097965247665982</v>
      </c>
      <c r="ET18" s="4">
        <v>-0.29349223570773958</v>
      </c>
      <c r="EU18" s="4">
        <v>0.57145765581368457</v>
      </c>
      <c r="EV18" s="4">
        <v>-0.35692310484366363</v>
      </c>
      <c r="EW18" s="4">
        <v>-0.29496145738904783</v>
      </c>
      <c r="EX18" s="4">
        <v>-0.21333013825936886</v>
      </c>
      <c r="EY18" s="4">
        <v>-0.20359073599047794</v>
      </c>
      <c r="EZ18" s="4">
        <v>-0.14827050315384571</v>
      </c>
      <c r="FA18" s="4">
        <v>-0.11580298222900104</v>
      </c>
      <c r="FB18" s="4">
        <v>-0.19602816833880904</v>
      </c>
      <c r="FC18" s="4">
        <v>-0.35902693056422619</v>
      </c>
      <c r="FD18" s="4">
        <v>-0.24108940474568855</v>
      </c>
      <c r="FE18" s="4">
        <v>-0.17810307599073955</v>
      </c>
      <c r="FF18" s="4">
        <v>-0.21007327978707499</v>
      </c>
      <c r="FG18" s="4">
        <v>-0.37448980049027542</v>
      </c>
      <c r="FH18" s="4">
        <v>-0.40562578536687721</v>
      </c>
      <c r="FI18" s="4">
        <v>-2.0128853681483719E-2</v>
      </c>
      <c r="FJ18" s="4">
        <v>-0.21150503869195877</v>
      </c>
      <c r="FK18" s="4" t="e">
        <v>#DIV/0!</v>
      </c>
      <c r="FL18" s="4">
        <v>-0.68966205787759638</v>
      </c>
      <c r="FM18" s="4">
        <v>-0.48309952528804362</v>
      </c>
      <c r="FN18" s="4">
        <v>-0.35468025046873441</v>
      </c>
      <c r="FO18" s="4">
        <v>-0.11193598937146473</v>
      </c>
      <c r="FP18" s="4">
        <v>0.15681093065130794</v>
      </c>
      <c r="FQ18" s="4">
        <v>0.35075296895539759</v>
      </c>
      <c r="FR18" s="4">
        <v>-0.35354293721229368</v>
      </c>
      <c r="FS18" s="4">
        <v>-0.32337882649639604</v>
      </c>
      <c r="FT18" s="4">
        <v>-0.2747752749695872</v>
      </c>
      <c r="FU18" s="4">
        <v>-0.19421163005571643</v>
      </c>
      <c r="FV18" s="4">
        <v>-0.20507176188381623</v>
      </c>
      <c r="FW18" s="4">
        <v>-6.2599894002812351E-2</v>
      </c>
      <c r="FX18" s="4">
        <v>-0.26418398065350523</v>
      </c>
      <c r="FY18" s="4">
        <v>-0.30390094867728262</v>
      </c>
      <c r="FZ18" s="4">
        <v>-0.16307916603886699</v>
      </c>
      <c r="GA18" s="4">
        <v>-0.20805883919135568</v>
      </c>
      <c r="GB18" s="4">
        <v>0.42116507635671585</v>
      </c>
      <c r="GC18" s="4">
        <v>-0.19745590453619474</v>
      </c>
      <c r="GD18" s="4">
        <v>-0.2478027134465477</v>
      </c>
      <c r="GE18" s="4">
        <v>-0.22931067747331177</v>
      </c>
      <c r="GF18" s="4">
        <v>-8.7992338084308105E-2</v>
      </c>
      <c r="GG18" s="4">
        <v>0.35695875426229734</v>
      </c>
      <c r="GH18" s="2" t="s">
        <v>0</v>
      </c>
      <c r="GI18" s="1" t="s">
        <v>22</v>
      </c>
    </row>
    <row r="19" spans="1:191" x14ac:dyDescent="0.25">
      <c r="A19" s="2" t="s">
        <v>0</v>
      </c>
      <c r="B19" s="1" t="s">
        <v>23</v>
      </c>
      <c r="C19" s="4">
        <v>-0.35903837318297088</v>
      </c>
      <c r="D19" s="4">
        <v>0.24164807562195625</v>
      </c>
      <c r="E19" s="4">
        <v>0.30024708728142652</v>
      </c>
      <c r="F19" s="4">
        <v>0.54284035751400772</v>
      </c>
      <c r="G19" s="4">
        <v>0.60713246780158581</v>
      </c>
      <c r="H19" s="4">
        <v>0.26347266429592969</v>
      </c>
      <c r="I19" s="4">
        <v>0.32555126289773617</v>
      </c>
      <c r="J19" s="4">
        <v>0.60414760256387501</v>
      </c>
      <c r="K19" s="4">
        <v>0.74979920830344071</v>
      </c>
      <c r="L19" s="4">
        <v>0.3353940012923648</v>
      </c>
      <c r="M19" s="4">
        <v>0.50992886020095807</v>
      </c>
      <c r="N19" s="4">
        <v>0.25077772607720228</v>
      </c>
      <c r="O19" s="4">
        <v>0.66359015747091898</v>
      </c>
      <c r="P19" s="4">
        <v>0.71726294806086588</v>
      </c>
      <c r="Q19" s="4">
        <v>0.70995069257549659</v>
      </c>
      <c r="R19" s="4">
        <v>0.62081008788269787</v>
      </c>
      <c r="S19" s="4">
        <v>1</v>
      </c>
      <c r="T19" s="4">
        <v>0.28672341036267396</v>
      </c>
      <c r="U19" s="4">
        <v>0.5974480755885897</v>
      </c>
      <c r="V19" s="4">
        <v>0.28007234193819053</v>
      </c>
      <c r="W19" s="4">
        <v>0.71212524947294364</v>
      </c>
      <c r="X19" s="4">
        <v>0.70576740994199194</v>
      </c>
      <c r="Y19" s="4">
        <v>-0.45798996388221086</v>
      </c>
      <c r="Z19" s="4">
        <v>-0.21158034868899858</v>
      </c>
      <c r="AA19" s="4">
        <v>0.60749730445365513</v>
      </c>
      <c r="AB19" s="4">
        <v>-6.1149618612141139E-2</v>
      </c>
      <c r="AC19" s="4">
        <v>0.53519018406286534</v>
      </c>
      <c r="AD19" s="4">
        <v>-0.35048860223453193</v>
      </c>
      <c r="AE19" s="4">
        <v>0.35935263054175598</v>
      </c>
      <c r="AF19" s="4">
        <v>9.2625102730478776E-2</v>
      </c>
      <c r="AG19" s="4">
        <v>0.38019819728144577</v>
      </c>
      <c r="AH19" s="4">
        <v>0.45756731312091087</v>
      </c>
      <c r="AI19" s="4">
        <v>0.16534262182416773</v>
      </c>
      <c r="AJ19" s="4">
        <v>4.6231679174205224E-2</v>
      </c>
      <c r="AK19" s="4">
        <v>2.3136346241324809E-2</v>
      </c>
      <c r="AL19" s="4">
        <v>0.29895344224450104</v>
      </c>
      <c r="AM19" s="4">
        <v>0.42505794074827435</v>
      </c>
      <c r="AN19" s="4">
        <v>0.26184948338048225</v>
      </c>
      <c r="AO19" s="4">
        <v>0.58706581531419144</v>
      </c>
      <c r="AP19" s="4">
        <v>0.50436197788042947</v>
      </c>
      <c r="AQ19" s="4">
        <v>-9.0231130230283438E-2</v>
      </c>
      <c r="AR19" s="4">
        <v>-0.24636469602103264</v>
      </c>
      <c r="AS19" s="4">
        <v>0.20658570692776027</v>
      </c>
      <c r="AT19" s="4">
        <v>0.40727507061869461</v>
      </c>
      <c r="AU19" s="4" t="e">
        <v>#DIV/0!</v>
      </c>
      <c r="AV19" s="4">
        <v>-7.3383922925685102E-2</v>
      </c>
      <c r="AW19" s="4">
        <v>0.17469103903555891</v>
      </c>
      <c r="AX19" s="4">
        <v>-0.10898868977344449</v>
      </c>
      <c r="AY19" s="4">
        <v>1.9368414852426619E-2</v>
      </c>
      <c r="AZ19" s="4">
        <v>-2.9927026886037794E-2</v>
      </c>
      <c r="BA19" s="4">
        <v>7.3081706965436047E-2</v>
      </c>
      <c r="BB19" s="4">
        <v>-7.6354900309347745E-2</v>
      </c>
      <c r="BC19" s="4">
        <v>-0.3023578910139656</v>
      </c>
      <c r="BD19" s="4">
        <v>-0.15348376843220696</v>
      </c>
      <c r="BE19" s="4">
        <v>1.2575770991931705E-2</v>
      </c>
      <c r="BF19" s="4">
        <v>0.27272705180396772</v>
      </c>
      <c r="BG19" s="4">
        <v>-8.3529248627138272E-2</v>
      </c>
      <c r="BH19" s="4">
        <v>-9.5619522471851542E-2</v>
      </c>
      <c r="BI19" s="4">
        <v>8.2808264519804928E-2</v>
      </c>
      <c r="BJ19" s="4">
        <v>-4.1828104295521709E-2</v>
      </c>
      <c r="BK19" s="4">
        <v>-4.4627919795375871E-2</v>
      </c>
      <c r="BL19" s="4">
        <v>1.6692074611169609E-2</v>
      </c>
      <c r="BM19" s="4">
        <v>-0.17989020583658924</v>
      </c>
      <c r="BN19" s="4">
        <v>0.30420884443504359</v>
      </c>
      <c r="BO19" s="4">
        <v>-0.31504979935973504</v>
      </c>
      <c r="BP19" s="4">
        <v>0.47785377147572972</v>
      </c>
      <c r="BQ19" s="4">
        <v>-0.28423171499653016</v>
      </c>
      <c r="BR19" s="4">
        <v>-0.54234667170061823</v>
      </c>
      <c r="BS19" s="4">
        <v>-0.36322390736271887</v>
      </c>
      <c r="BT19" s="4" t="e">
        <v>#DIV/0!</v>
      </c>
      <c r="BU19" s="4">
        <v>-0.10659745554712848</v>
      </c>
      <c r="BV19" s="4" t="e">
        <v>#DIV/0!</v>
      </c>
      <c r="BW19" s="4">
        <v>0.38056097763167734</v>
      </c>
      <c r="BX19" s="4" t="e">
        <v>#DIV/0!</v>
      </c>
      <c r="BY19" s="4">
        <v>-0.23805060422088009</v>
      </c>
      <c r="BZ19" s="4">
        <v>-0.22312539200936485</v>
      </c>
      <c r="CA19" s="4">
        <v>-0.17282264317515053</v>
      </c>
      <c r="CB19" s="4">
        <v>0.6612204083122365</v>
      </c>
      <c r="CC19" s="4">
        <v>-0.28084451678995781</v>
      </c>
      <c r="CD19" s="4">
        <v>0.4828205741451308</v>
      </c>
      <c r="CE19" s="4">
        <v>-5.7469031061438809E-2</v>
      </c>
      <c r="CF19" s="4">
        <v>-0.25320301443841864</v>
      </c>
      <c r="CG19" s="4">
        <v>0.36753816060804567</v>
      </c>
      <c r="CH19" s="4">
        <v>-0.11351389308484014</v>
      </c>
      <c r="CI19" s="4">
        <v>4.9067310112289458E-2</v>
      </c>
      <c r="CJ19" s="4">
        <v>6.7279572211792232E-2</v>
      </c>
      <c r="CK19" s="4">
        <v>-2.5800960320159293E-2</v>
      </c>
      <c r="CL19" s="4">
        <v>-1.8174661594869437E-2</v>
      </c>
      <c r="CM19" s="4">
        <v>-9.046554727831263E-2</v>
      </c>
      <c r="CN19" s="4">
        <v>-0.14268477575222038</v>
      </c>
      <c r="CO19" s="4">
        <v>-1.4785183114661387E-2</v>
      </c>
      <c r="CP19" s="4">
        <v>-0.16507654144034803</v>
      </c>
      <c r="CQ19" s="4">
        <v>-0.12122698781519115</v>
      </c>
      <c r="CR19" s="4">
        <v>-0.33593546210508218</v>
      </c>
      <c r="CS19" s="4">
        <v>-0.22889996536014448</v>
      </c>
      <c r="CT19" s="4">
        <v>-0.32689415526985227</v>
      </c>
      <c r="CU19" s="4">
        <v>0.19426386233269594</v>
      </c>
      <c r="CV19" s="4">
        <v>-0.29968329757188067</v>
      </c>
      <c r="CW19" s="4">
        <v>-0.21707574934631321</v>
      </c>
      <c r="CX19" s="4">
        <v>-0.17847360728964637</v>
      </c>
      <c r="CY19" s="4">
        <v>-0.44840611201799963</v>
      </c>
      <c r="CZ19" s="4">
        <v>-0.33089068981495257</v>
      </c>
      <c r="DA19" s="4">
        <v>-0.30132115778397839</v>
      </c>
      <c r="DB19" s="4">
        <v>0.10224996842178184</v>
      </c>
      <c r="DC19" s="4">
        <v>-0.40612649371145759</v>
      </c>
      <c r="DD19" s="4">
        <v>-0.13653626435919533</v>
      </c>
      <c r="DE19" s="4">
        <v>-5.998625471031839E-2</v>
      </c>
      <c r="DF19" s="4">
        <v>-2.2670864285388139E-2</v>
      </c>
      <c r="DG19" s="4">
        <v>-0.20952463724766787</v>
      </c>
      <c r="DH19" s="4">
        <v>-0.23328268194530341</v>
      </c>
      <c r="DI19" s="4">
        <v>-0.16841765947872461</v>
      </c>
      <c r="DJ19" s="4">
        <v>-0.10525538054558406</v>
      </c>
      <c r="DK19" s="4">
        <v>-0.10600572914324903</v>
      </c>
      <c r="DL19" s="4">
        <v>-4.1179379127956654E-2</v>
      </c>
      <c r="DM19" s="4">
        <v>-9.5602294455067009E-3</v>
      </c>
      <c r="DN19" s="4">
        <v>-5.9607132585290101E-3</v>
      </c>
      <c r="DO19" s="4">
        <v>-0.14955355906748341</v>
      </c>
      <c r="DP19" s="4">
        <v>-0.14758890419415227</v>
      </c>
      <c r="DQ19" s="4">
        <v>-3.7991600984383159E-2</v>
      </c>
      <c r="DR19" s="4">
        <v>-0.10373479827330717</v>
      </c>
      <c r="DS19" s="4">
        <v>-0.48983296052985681</v>
      </c>
      <c r="DT19" s="4">
        <v>-5.8524427455858202E-2</v>
      </c>
      <c r="DU19" s="4">
        <v>2.9586430711938002E-2</v>
      </c>
      <c r="DV19" s="4">
        <v>-8.0297960921292225E-2</v>
      </c>
      <c r="DW19" s="4">
        <v>-4.1954176572991629E-2</v>
      </c>
      <c r="DX19" s="4">
        <v>8.4113615186583154E-2</v>
      </c>
      <c r="DY19" s="4">
        <v>-0.32472238763558092</v>
      </c>
      <c r="DZ19" s="4">
        <v>-0.32888976976932616</v>
      </c>
      <c r="EA19" s="4">
        <v>-0.60786340125234883</v>
      </c>
      <c r="EB19" s="4">
        <v>-0.24581942491640646</v>
      </c>
      <c r="EC19" s="4">
        <v>0.13073943905683783</v>
      </c>
      <c r="ED19" s="4">
        <v>-0.61387634696023841</v>
      </c>
      <c r="EE19" s="4">
        <v>-2.9366508669308924E-3</v>
      </c>
      <c r="EF19" s="4">
        <v>-0.13175202899995375</v>
      </c>
      <c r="EG19" s="4">
        <v>-0.34428465580293555</v>
      </c>
      <c r="EH19" s="4">
        <v>-9.4533912966654671E-2</v>
      </c>
      <c r="EI19" s="4">
        <v>-0.56382145391638616</v>
      </c>
      <c r="EJ19" s="4">
        <v>-0.19110865396267937</v>
      </c>
      <c r="EK19" s="4">
        <v>-0.4281218642828043</v>
      </c>
      <c r="EL19" s="4">
        <v>-0.25696862085898653</v>
      </c>
      <c r="EM19" s="4">
        <v>-2.2574280352624775E-2</v>
      </c>
      <c r="EN19" s="4">
        <v>-0.32665792620444822</v>
      </c>
      <c r="EO19" s="4">
        <v>5.6222386328001984E-3</v>
      </c>
      <c r="EP19" s="4">
        <v>-0.12943982069919527</v>
      </c>
      <c r="EQ19" s="4">
        <v>-0.24945513982421152</v>
      </c>
      <c r="ER19" s="4">
        <v>-0.13598662453622085</v>
      </c>
      <c r="ES19" s="4">
        <v>-4.0670464756746669E-2</v>
      </c>
      <c r="ET19" s="4">
        <v>-8.1248593208393435E-2</v>
      </c>
      <c r="EU19" s="4">
        <v>0.4922123911652363</v>
      </c>
      <c r="EV19" s="4">
        <v>-0.32053636199600521</v>
      </c>
      <c r="EW19" s="4">
        <v>-0.32867876884164238</v>
      </c>
      <c r="EX19" s="4">
        <v>-0.14767507955557529</v>
      </c>
      <c r="EY19" s="4">
        <v>-0.12518025130804863</v>
      </c>
      <c r="EZ19" s="4">
        <v>-4.8048390670036911E-2</v>
      </c>
      <c r="FA19" s="4">
        <v>1.0996132818833514E-2</v>
      </c>
      <c r="FB19" s="4">
        <v>-4.8782568128859734E-2</v>
      </c>
      <c r="FC19" s="4">
        <v>-0.39820272951137203</v>
      </c>
      <c r="FD19" s="4">
        <v>-2.9649953784038428E-2</v>
      </c>
      <c r="FE19" s="4">
        <v>-0.10633318100436819</v>
      </c>
      <c r="FF19" s="4">
        <v>-6.8169953985498286E-2</v>
      </c>
      <c r="FG19" s="4">
        <v>-0.3110138195575371</v>
      </c>
      <c r="FH19" s="4">
        <v>-6.9506341229329832E-2</v>
      </c>
      <c r="FI19" s="4">
        <v>7.4626811918543368E-2</v>
      </c>
      <c r="FJ19" s="4">
        <v>-0.13553129271862974</v>
      </c>
      <c r="FK19" s="4" t="e">
        <v>#DIV/0!</v>
      </c>
      <c r="FL19" s="4">
        <v>-0.56703565575516834</v>
      </c>
      <c r="FM19" s="4">
        <v>-9.4148133160378247E-2</v>
      </c>
      <c r="FN19" s="4">
        <v>-0.3957828987323142</v>
      </c>
      <c r="FO19" s="4">
        <v>-4.8135223310482332E-2</v>
      </c>
      <c r="FP19" s="4">
        <v>0.1350089738414422</v>
      </c>
      <c r="FQ19" s="4">
        <v>0.10528919154307784</v>
      </c>
      <c r="FR19" s="4">
        <v>-0.32481291004784241</v>
      </c>
      <c r="FS19" s="4">
        <v>-0.34672085744006442</v>
      </c>
      <c r="FT19" s="4">
        <v>-0.37282695465833682</v>
      </c>
      <c r="FU19" s="4">
        <v>-0.24418222711786461</v>
      </c>
      <c r="FV19" s="4">
        <v>-0.23282127712311709</v>
      </c>
      <c r="FW19" s="4">
        <v>0.15720970716387853</v>
      </c>
      <c r="FX19" s="4">
        <v>-0.31229931597450189</v>
      </c>
      <c r="FY19" s="4">
        <v>-0.33987574996385822</v>
      </c>
      <c r="FZ19" s="4">
        <v>-0.31784975638883523</v>
      </c>
      <c r="GA19" s="4">
        <v>-0.34797486566361119</v>
      </c>
      <c r="GB19" s="4">
        <v>0.26903895330913519</v>
      </c>
      <c r="GC19" s="4">
        <v>-0.20372831019565626</v>
      </c>
      <c r="GD19" s="4">
        <v>-0.27306480114595166</v>
      </c>
      <c r="GE19" s="4">
        <v>-0.36963431935123864</v>
      </c>
      <c r="GF19" s="4">
        <v>-2.9850891672506062E-2</v>
      </c>
      <c r="GG19" s="4">
        <v>9.872961754459543E-2</v>
      </c>
      <c r="GH19" s="2" t="s">
        <v>0</v>
      </c>
      <c r="GI19" s="1" t="s">
        <v>23</v>
      </c>
    </row>
    <row r="20" spans="1:191" x14ac:dyDescent="0.25">
      <c r="A20" s="2" t="s">
        <v>0</v>
      </c>
      <c r="B20" s="1" t="s">
        <v>24</v>
      </c>
      <c r="C20" s="4">
        <v>0.16899504715589156</v>
      </c>
      <c r="D20" s="4">
        <v>0.78479232191320092</v>
      </c>
      <c r="E20" s="4">
        <v>0.61157330945434218</v>
      </c>
      <c r="F20" s="4">
        <v>0.70085945046278397</v>
      </c>
      <c r="G20" s="4">
        <v>0.67167625106010065</v>
      </c>
      <c r="H20" s="4">
        <v>0.58401414783864303</v>
      </c>
      <c r="I20" s="4">
        <v>0.19235940875223326</v>
      </c>
      <c r="J20" s="4">
        <v>0.33118806817396629</v>
      </c>
      <c r="K20" s="4">
        <v>0.568742070836039</v>
      </c>
      <c r="L20" s="4">
        <v>0.60018547468163874</v>
      </c>
      <c r="M20" s="4">
        <v>0.70715621904055148</v>
      </c>
      <c r="N20" s="4">
        <v>0.80614352298571723</v>
      </c>
      <c r="O20" s="4">
        <v>0.4724428052935809</v>
      </c>
      <c r="P20" s="4">
        <v>0.24703691523901858</v>
      </c>
      <c r="Q20" s="4">
        <v>0.56408689492986397</v>
      </c>
      <c r="R20" s="4">
        <v>0.66053206914692719</v>
      </c>
      <c r="S20" s="4">
        <v>0.28672341036267396</v>
      </c>
      <c r="T20" s="4">
        <v>1</v>
      </c>
      <c r="U20" s="4">
        <v>0.49525430163328493</v>
      </c>
      <c r="V20" s="4">
        <v>0.30609773913140353</v>
      </c>
      <c r="W20" s="4">
        <v>0.33010107762044505</v>
      </c>
      <c r="X20" s="4">
        <v>0.47794094409137811</v>
      </c>
      <c r="Y20" s="4">
        <v>-7.3868515464445089E-2</v>
      </c>
      <c r="Z20" s="4">
        <v>0.18324183793684287</v>
      </c>
      <c r="AA20" s="4">
        <v>0.51814669905351629</v>
      </c>
      <c r="AB20" s="4">
        <v>0.47533243660386854</v>
      </c>
      <c r="AC20" s="4">
        <v>0.49105279955054476</v>
      </c>
      <c r="AD20" s="4">
        <v>8.7146211426431641E-2</v>
      </c>
      <c r="AE20" s="4">
        <v>0.27136852355195323</v>
      </c>
      <c r="AF20" s="4">
        <v>0.52844025139877504</v>
      </c>
      <c r="AG20" s="4">
        <v>0.44793933828210264</v>
      </c>
      <c r="AH20" s="4">
        <v>0.27936303937564938</v>
      </c>
      <c r="AI20" s="4">
        <v>0.48353381688547192</v>
      </c>
      <c r="AJ20" s="4">
        <v>0.46712054686361631</v>
      </c>
      <c r="AK20" s="4">
        <v>0.4762991956572466</v>
      </c>
      <c r="AL20" s="4">
        <v>0.15921721306331116</v>
      </c>
      <c r="AM20" s="4">
        <v>0.22361332553934796</v>
      </c>
      <c r="AN20" s="4">
        <v>0.50612604091586655</v>
      </c>
      <c r="AO20" s="4">
        <v>0.12153404612525588</v>
      </c>
      <c r="AP20" s="4">
        <v>0.63635501355208057</v>
      </c>
      <c r="AQ20" s="4">
        <v>0.56338435197104875</v>
      </c>
      <c r="AR20" s="4">
        <v>0.60338991011437793</v>
      </c>
      <c r="AS20" s="4">
        <v>0.84586213092523121</v>
      </c>
      <c r="AT20" s="4">
        <v>-0.41479159164106516</v>
      </c>
      <c r="AU20" s="4" t="e">
        <v>#DIV/0!</v>
      </c>
      <c r="AV20" s="4">
        <v>0.69276144293135511</v>
      </c>
      <c r="AW20" s="4">
        <v>0.35044027151872087</v>
      </c>
      <c r="AX20" s="4">
        <v>0.49641021171027744</v>
      </c>
      <c r="AY20" s="4">
        <v>0.64001364609730516</v>
      </c>
      <c r="AZ20" s="4">
        <v>0.5652909577464178</v>
      </c>
      <c r="BA20" s="4">
        <v>0.6231907001741589</v>
      </c>
      <c r="BB20" s="4">
        <v>0.6380002019680292</v>
      </c>
      <c r="BC20" s="4">
        <v>9.2956442377744322E-2</v>
      </c>
      <c r="BD20" s="4">
        <v>0.54602370319474092</v>
      </c>
      <c r="BE20" s="4">
        <v>0.72049475505322003</v>
      </c>
      <c r="BF20" s="4">
        <v>0.57281170761584688</v>
      </c>
      <c r="BG20" s="4">
        <v>0.65680823125091103</v>
      </c>
      <c r="BH20" s="4">
        <v>0.54135874383778904</v>
      </c>
      <c r="BI20" s="4">
        <v>0.76314041830160728</v>
      </c>
      <c r="BJ20" s="4">
        <v>0.67908239175928709</v>
      </c>
      <c r="BK20" s="4">
        <v>0.54855545866888189</v>
      </c>
      <c r="BL20" s="4">
        <v>-0.28208409250389094</v>
      </c>
      <c r="BM20" s="4">
        <v>0.39686586400002438</v>
      </c>
      <c r="BN20" s="4">
        <v>-0.33010107762044499</v>
      </c>
      <c r="BO20" s="4">
        <v>0.15105145088747501</v>
      </c>
      <c r="BP20" s="4">
        <v>-0.18976012095464154</v>
      </c>
      <c r="BQ20" s="4">
        <v>0.51430026773545567</v>
      </c>
      <c r="BR20" s="4">
        <v>-0.12257389144853839</v>
      </c>
      <c r="BS20" s="4">
        <v>-0.38743776456867457</v>
      </c>
      <c r="BT20" s="4" t="e">
        <v>#DIV/0!</v>
      </c>
      <c r="BU20" s="4">
        <v>0.18387782046823009</v>
      </c>
      <c r="BV20" s="4" t="e">
        <v>#DIV/0!</v>
      </c>
      <c r="BW20" s="4">
        <v>-0.20942330718987856</v>
      </c>
      <c r="BX20" s="4" t="e">
        <v>#DIV/0!</v>
      </c>
      <c r="BY20" s="4">
        <v>0.47942577440156958</v>
      </c>
      <c r="BZ20" s="4">
        <v>0.41230368271158535</v>
      </c>
      <c r="CA20" s="4">
        <v>0.37988924856906964</v>
      </c>
      <c r="CB20" s="4">
        <v>0.5718047806141473</v>
      </c>
      <c r="CC20" s="4">
        <v>0.34024538506027635</v>
      </c>
      <c r="CD20" s="4">
        <v>-5.7830637224313385E-2</v>
      </c>
      <c r="CE20" s="4">
        <v>0.4304279685131111</v>
      </c>
      <c r="CF20" s="4">
        <v>0.23617858429860927</v>
      </c>
      <c r="CG20" s="4">
        <v>-0.29975592275919283</v>
      </c>
      <c r="CH20" s="4">
        <v>-0.40890985497647747</v>
      </c>
      <c r="CI20" s="4">
        <v>-0.27179206981145665</v>
      </c>
      <c r="CJ20" s="4">
        <v>-0.37226265862067687</v>
      </c>
      <c r="CK20" s="4">
        <v>-0.40907417397026874</v>
      </c>
      <c r="CL20" s="4">
        <v>-0.24842975509109089</v>
      </c>
      <c r="CM20" s="4">
        <v>-0.30526082824177608</v>
      </c>
      <c r="CN20" s="4">
        <v>-0.35499563326478423</v>
      </c>
      <c r="CO20" s="4">
        <v>-0.32705438782729579</v>
      </c>
      <c r="CP20" s="4">
        <v>-0.39443669688942129</v>
      </c>
      <c r="CQ20" s="4">
        <v>-0.26997027648729954</v>
      </c>
      <c r="CR20" s="4">
        <v>-2.5781576501563631E-2</v>
      </c>
      <c r="CS20" s="4">
        <v>-0.40166555696084522</v>
      </c>
      <c r="CT20" s="4">
        <v>5.4436936861306786E-3</v>
      </c>
      <c r="CU20" s="4">
        <v>-2.9071183492722412E-2</v>
      </c>
      <c r="CV20" s="4">
        <v>5.4810351927756386E-2</v>
      </c>
      <c r="CW20" s="4">
        <v>0.16412318991698896</v>
      </c>
      <c r="CX20" s="4">
        <v>0.37894379627523256</v>
      </c>
      <c r="CY20" s="4">
        <v>9.4693248035152625E-2</v>
      </c>
      <c r="CZ20" s="4">
        <v>0.14431377885479543</v>
      </c>
      <c r="DA20" s="4">
        <v>5.7296233184616567E-2</v>
      </c>
      <c r="DB20" s="4">
        <v>-0.45027449241947748</v>
      </c>
      <c r="DC20" s="4">
        <v>-4.0753722892811053E-2</v>
      </c>
      <c r="DD20" s="4">
        <v>-0.34696716075243655</v>
      </c>
      <c r="DE20" s="4">
        <v>-0.26256823282469277</v>
      </c>
      <c r="DF20" s="4">
        <v>-0.14128676960573799</v>
      </c>
      <c r="DG20" s="4">
        <v>-0.43291156092710625</v>
      </c>
      <c r="DH20" s="4">
        <v>2.6919781565457736E-2</v>
      </c>
      <c r="DI20" s="4">
        <v>-0.33020888897043638</v>
      </c>
      <c r="DJ20" s="4">
        <v>-0.32611886599966677</v>
      </c>
      <c r="DK20" s="4">
        <v>-0.27333770690145365</v>
      </c>
      <c r="DL20" s="4">
        <v>-0.34455259496900492</v>
      </c>
      <c r="DM20" s="4">
        <v>-9.7494822689008095E-2</v>
      </c>
      <c r="DN20" s="4">
        <v>-0.25420062576976815</v>
      </c>
      <c r="DO20" s="4">
        <v>-0.30647575715357439</v>
      </c>
      <c r="DP20" s="4">
        <v>-0.35092036905411977</v>
      </c>
      <c r="DQ20" s="4">
        <v>-0.22098878089712076</v>
      </c>
      <c r="DR20" s="4">
        <v>-0.40350165913031344</v>
      </c>
      <c r="DS20" s="4">
        <v>-0.1867720605161774</v>
      </c>
      <c r="DT20" s="4">
        <v>6.6619653544923149E-2</v>
      </c>
      <c r="DU20" s="4">
        <v>3.35771231564954E-2</v>
      </c>
      <c r="DV20" s="4">
        <v>-0.10243933235745804</v>
      </c>
      <c r="DW20" s="4">
        <v>-0.17722109407564995</v>
      </c>
      <c r="DX20" s="4">
        <v>-0.42362503001137269</v>
      </c>
      <c r="DY20" s="4">
        <v>-0.10964820055530732</v>
      </c>
      <c r="DZ20" s="4">
        <v>-0.16360996135674172</v>
      </c>
      <c r="EA20" s="4">
        <v>-9.6029635966950577E-2</v>
      </c>
      <c r="EB20" s="4">
        <v>-4.6273304703355785E-3</v>
      </c>
      <c r="EC20" s="4">
        <v>-0.1344027588412792</v>
      </c>
      <c r="ED20" s="4">
        <v>-6.4795254129456234E-2</v>
      </c>
      <c r="EE20" s="4">
        <v>0.14565542081823346</v>
      </c>
      <c r="EF20" s="4">
        <v>0.20854975011446969</v>
      </c>
      <c r="EG20" s="4">
        <v>7.8708994691819079E-2</v>
      </c>
      <c r="EH20" s="4">
        <v>9.2649241360476323E-2</v>
      </c>
      <c r="EI20" s="4">
        <v>-8.5869934504676546E-2</v>
      </c>
      <c r="EJ20" s="4">
        <v>0.15133266636660198</v>
      </c>
      <c r="EK20" s="4">
        <v>0.11879819031988773</v>
      </c>
      <c r="EL20" s="4">
        <v>0.10255425852305879</v>
      </c>
      <c r="EM20" s="4">
        <v>0.19762997653557748</v>
      </c>
      <c r="EN20" s="4">
        <v>-5.219833842283772E-2</v>
      </c>
      <c r="EO20" s="4">
        <v>5.5651380501002851E-2</v>
      </c>
      <c r="EP20" s="4">
        <v>-0.20386165202464754</v>
      </c>
      <c r="EQ20" s="4">
        <v>7.6137168780607079E-3</v>
      </c>
      <c r="ER20" s="4">
        <v>-1.6672492448471916E-2</v>
      </c>
      <c r="ES20" s="4">
        <v>5.9745892697726365E-2</v>
      </c>
      <c r="ET20" s="4">
        <v>-0.45392937594502392</v>
      </c>
      <c r="EU20" s="4">
        <v>0.24516774199458041</v>
      </c>
      <c r="EV20" s="4">
        <v>-0.43084561837716467</v>
      </c>
      <c r="EW20" s="4">
        <v>-0.19703073545202551</v>
      </c>
      <c r="EX20" s="4">
        <v>-0.13540221300056143</v>
      </c>
      <c r="EY20" s="4">
        <v>-8.4595621044951871E-2</v>
      </c>
      <c r="EZ20" s="4">
        <v>-5.2661302855188802E-2</v>
      </c>
      <c r="FA20" s="4">
        <v>-0.37584255457512922</v>
      </c>
      <c r="FB20" s="4">
        <v>-6.410631954210308E-2</v>
      </c>
      <c r="FC20" s="4">
        <v>-0.25133983411759941</v>
      </c>
      <c r="FD20" s="4">
        <v>-0.246176528393386</v>
      </c>
      <c r="FE20" s="4">
        <v>-7.0899483628551474E-2</v>
      </c>
      <c r="FF20" s="4">
        <v>-0.2895654785975687</v>
      </c>
      <c r="FG20" s="4">
        <v>-0.30451070594280866</v>
      </c>
      <c r="FH20" s="4">
        <v>-0.30827347090700175</v>
      </c>
      <c r="FI20" s="4">
        <v>-0.13452747202316234</v>
      </c>
      <c r="FJ20" s="4">
        <v>-0.35301474910603059</v>
      </c>
      <c r="FK20" s="4" t="e">
        <v>#DIV/0!</v>
      </c>
      <c r="FL20" s="4">
        <v>-0.57479704576028456</v>
      </c>
      <c r="FM20" s="4">
        <v>-0.40584224806917002</v>
      </c>
      <c r="FN20" s="4">
        <v>-0.35449435432135235</v>
      </c>
      <c r="FO20" s="4">
        <v>0.12219892539128376</v>
      </c>
      <c r="FP20" s="4">
        <v>0.17985259528029857</v>
      </c>
      <c r="FQ20" s="4">
        <v>0.57975003383956092</v>
      </c>
      <c r="FR20" s="4">
        <v>-0.28690873195745997</v>
      </c>
      <c r="FS20" s="4">
        <v>-0.12485799477797634</v>
      </c>
      <c r="FT20" s="4">
        <v>3.2856355687808425E-2</v>
      </c>
      <c r="FU20" s="4">
        <v>-1.8428778143551761E-2</v>
      </c>
      <c r="FV20" s="4">
        <v>-0.15973179334113821</v>
      </c>
      <c r="FW20" s="4">
        <v>0.14949158717823569</v>
      </c>
      <c r="FX20" s="4">
        <v>2.4231399946191161E-2</v>
      </c>
      <c r="FY20" s="4">
        <v>-7.087945164106986E-2</v>
      </c>
      <c r="FZ20" s="4">
        <v>0.12575530003701355</v>
      </c>
      <c r="GA20" s="4">
        <v>0.11184592660889971</v>
      </c>
      <c r="GB20" s="4">
        <v>0.41955846436610483</v>
      </c>
      <c r="GC20" s="4">
        <v>-5.285300755060509E-2</v>
      </c>
      <c r="GD20" s="4">
        <v>6.700228593724053E-2</v>
      </c>
      <c r="GE20" s="4">
        <v>0.11422774035293204</v>
      </c>
      <c r="GF20" s="4">
        <v>0.14627885277355401</v>
      </c>
      <c r="GG20" s="4">
        <v>0.61220643361859983</v>
      </c>
      <c r="GH20" s="2" t="s">
        <v>0</v>
      </c>
      <c r="GI20" s="1" t="s">
        <v>24</v>
      </c>
    </row>
    <row r="21" spans="1:191" x14ac:dyDescent="0.25">
      <c r="A21" s="2" t="s">
        <v>0</v>
      </c>
      <c r="B21" s="1" t="s">
        <v>25</v>
      </c>
      <c r="C21" s="4">
        <v>-0.25583769896793579</v>
      </c>
      <c r="D21" s="4">
        <v>0.4674900966471961</v>
      </c>
      <c r="E21" s="4">
        <v>0.56869251328359105</v>
      </c>
      <c r="F21" s="4">
        <v>0.52342800711162207</v>
      </c>
      <c r="G21" s="4">
        <v>0.69750033812351475</v>
      </c>
      <c r="H21" s="4">
        <v>0.56672163622164118</v>
      </c>
      <c r="I21" s="4">
        <v>3.1571849844636221E-2</v>
      </c>
      <c r="J21" s="4">
        <v>0.65365165041448436</v>
      </c>
      <c r="K21" s="4">
        <v>0.63249545852164424</v>
      </c>
      <c r="L21" s="4">
        <v>0.48304589153964794</v>
      </c>
      <c r="M21" s="4">
        <v>0.54217545683559742</v>
      </c>
      <c r="N21" s="4">
        <v>0.46039570111101963</v>
      </c>
      <c r="O21" s="4">
        <v>0.63160728798743149</v>
      </c>
      <c r="P21" s="4">
        <v>0.54007326058069061</v>
      </c>
      <c r="Q21" s="4">
        <v>0.6857341176104319</v>
      </c>
      <c r="R21" s="4">
        <v>0.70229943649855564</v>
      </c>
      <c r="S21" s="4">
        <v>0.5974480755885897</v>
      </c>
      <c r="T21" s="4">
        <v>0.49525430163328493</v>
      </c>
      <c r="U21" s="4">
        <v>1.0000000000000002</v>
      </c>
      <c r="V21" s="4">
        <v>0.53693065722919886</v>
      </c>
      <c r="W21" s="4">
        <v>0.72011152334940864</v>
      </c>
      <c r="X21" s="4">
        <v>0.58321236331622472</v>
      </c>
      <c r="Y21" s="4">
        <v>-0.24953925751354195</v>
      </c>
      <c r="Z21" s="4">
        <v>-3.3060003850074245E-2</v>
      </c>
      <c r="AA21" s="4">
        <v>0.66124129297417999</v>
      </c>
      <c r="AB21" s="4">
        <v>0.27696299856910611</v>
      </c>
      <c r="AC21" s="4">
        <v>0.44782685607749478</v>
      </c>
      <c r="AD21" s="4">
        <v>-0.19297957671046745</v>
      </c>
      <c r="AE21" s="4">
        <v>0.56134684795201806</v>
      </c>
      <c r="AF21" s="4">
        <v>0.23044120042463512</v>
      </c>
      <c r="AG21" s="4">
        <v>0.47567071200845062</v>
      </c>
      <c r="AH21" s="4">
        <v>0.71966742122678096</v>
      </c>
      <c r="AI21" s="4">
        <v>0.28419832344468993</v>
      </c>
      <c r="AJ21" s="4">
        <v>8.0474478041270239E-2</v>
      </c>
      <c r="AK21" s="4">
        <v>2.188648927734101E-2</v>
      </c>
      <c r="AL21" s="4">
        <v>0.13528541567365354</v>
      </c>
      <c r="AM21" s="4">
        <v>0.51756094770932171</v>
      </c>
      <c r="AN21" s="4">
        <v>0.53080983427526618</v>
      </c>
      <c r="AO21" s="4">
        <v>0.27275791727412135</v>
      </c>
      <c r="AP21" s="4">
        <v>0.69391202687821008</v>
      </c>
      <c r="AQ21" s="4">
        <v>0.24181399846425955</v>
      </c>
      <c r="AR21" s="4">
        <v>0.10193267198256317</v>
      </c>
      <c r="AS21" s="4">
        <v>0.42972740754709093</v>
      </c>
      <c r="AT21" s="4">
        <v>-4.6428749362715599E-2</v>
      </c>
      <c r="AU21" s="4" t="e">
        <v>#DIV/0!</v>
      </c>
      <c r="AV21" s="4">
        <v>0.30033119161820149</v>
      </c>
      <c r="AW21" s="4">
        <v>5.3956770229935287E-2</v>
      </c>
      <c r="AX21" s="4">
        <v>0.49217982686307887</v>
      </c>
      <c r="AY21" s="4">
        <v>0.39546032168065237</v>
      </c>
      <c r="AZ21" s="4">
        <v>0.18373514061346385</v>
      </c>
      <c r="BA21" s="4">
        <v>0.25531934012720497</v>
      </c>
      <c r="BB21" s="4">
        <v>0.26305455995874572</v>
      </c>
      <c r="BC21" s="4">
        <v>9.095498577216049E-2</v>
      </c>
      <c r="BD21" s="4">
        <v>0.17789365964208456</v>
      </c>
      <c r="BE21" s="4">
        <v>0.32763017691952856</v>
      </c>
      <c r="BF21" s="4">
        <v>0.48744275880631865</v>
      </c>
      <c r="BG21" s="4">
        <v>0.42452281488547117</v>
      </c>
      <c r="BH21" s="4">
        <v>0.2879364662636239</v>
      </c>
      <c r="BI21" s="4">
        <v>0.40651479215158287</v>
      </c>
      <c r="BJ21" s="4">
        <v>0.26955503962605187</v>
      </c>
      <c r="BK21" s="4">
        <v>0.22960422484971388</v>
      </c>
      <c r="BL21" s="4">
        <v>-0.36867697326458071</v>
      </c>
      <c r="BM21" s="4">
        <v>-8.9185366221067292E-2</v>
      </c>
      <c r="BN21" s="4">
        <v>-0.11677484162422842</v>
      </c>
      <c r="BO21" s="4">
        <v>-9.0331233592346322E-2</v>
      </c>
      <c r="BP21" s="4">
        <v>0.44639539486910773</v>
      </c>
      <c r="BQ21" s="4">
        <v>0.15590130976154837</v>
      </c>
      <c r="BR21" s="4">
        <v>-0.3985893671725329</v>
      </c>
      <c r="BS21" s="4">
        <v>-0.33549277801798028</v>
      </c>
      <c r="BT21" s="4" t="e">
        <v>#DIV/0!</v>
      </c>
      <c r="BU21" s="4">
        <v>0.11215463273238573</v>
      </c>
      <c r="BV21" s="4" t="e">
        <v>#DIV/0!</v>
      </c>
      <c r="BW21" s="4">
        <v>-1.7199971642048596E-2</v>
      </c>
      <c r="BX21" s="4" t="e">
        <v>#DIV/0!</v>
      </c>
      <c r="BY21" s="4">
        <v>2.3644230706332554E-3</v>
      </c>
      <c r="BZ21" s="4">
        <v>0.11111894496584405</v>
      </c>
      <c r="CA21" s="4">
        <v>-3.2419141310319741E-2</v>
      </c>
      <c r="CB21" s="4">
        <v>0.49690747351510922</v>
      </c>
      <c r="CC21" s="4">
        <v>-5.5915414907198924E-2</v>
      </c>
      <c r="CD21" s="4">
        <v>9.1264064113156171E-2</v>
      </c>
      <c r="CE21" s="4">
        <v>0.38089084888457048</v>
      </c>
      <c r="CF21" s="4">
        <v>5.7936868646360572E-2</v>
      </c>
      <c r="CG21" s="4">
        <v>0.23818229256227361</v>
      </c>
      <c r="CH21" s="4">
        <v>-6.9693246917594924E-3</v>
      </c>
      <c r="CI21" s="4">
        <v>0.31951721597850474</v>
      </c>
      <c r="CJ21" s="4">
        <v>0.13681232415956798</v>
      </c>
      <c r="CK21" s="4">
        <v>3.0242149555959018E-2</v>
      </c>
      <c r="CL21" s="4">
        <v>0.16241818615283374</v>
      </c>
      <c r="CM21" s="4">
        <v>6.6381778024898155E-2</v>
      </c>
      <c r="CN21" s="4">
        <v>-2.1374556940844679E-2</v>
      </c>
      <c r="CO21" s="4">
        <v>9.4652232976704928E-2</v>
      </c>
      <c r="CP21" s="4">
        <v>2.2733083671431495E-2</v>
      </c>
      <c r="CQ21" s="4">
        <v>0.10165023068885158</v>
      </c>
      <c r="CR21" s="4">
        <v>-6.4334442084613946E-2</v>
      </c>
      <c r="CS21" s="4">
        <v>-0.15558669556502677</v>
      </c>
      <c r="CT21" s="4">
        <v>-9.9175238507253918E-2</v>
      </c>
      <c r="CU21" s="4">
        <v>0.16039596984270241</v>
      </c>
      <c r="CV21" s="4">
        <v>-3.7916503815531875E-2</v>
      </c>
      <c r="CW21" s="4">
        <v>0.1070897083948491</v>
      </c>
      <c r="CX21" s="4">
        <v>0.21418643712335958</v>
      </c>
      <c r="CY21" s="4">
        <v>3.3450173214625442E-2</v>
      </c>
      <c r="CZ21" s="4">
        <v>0.13836307410830218</v>
      </c>
      <c r="DA21" s="4">
        <v>-4.6393071561596213E-3</v>
      </c>
      <c r="DB21" s="4">
        <v>3.0176142808684518E-2</v>
      </c>
      <c r="DC21" s="4">
        <v>7.1928320583410171E-2</v>
      </c>
      <c r="DD21" s="4">
        <v>0.16785914603488114</v>
      </c>
      <c r="DE21" s="4">
        <v>0.23391717856855093</v>
      </c>
      <c r="DF21" s="4">
        <v>0.32382006586768225</v>
      </c>
      <c r="DG21" s="4">
        <v>-0.10789253090999437</v>
      </c>
      <c r="DH21" s="4">
        <v>0.2050346997318494</v>
      </c>
      <c r="DI21" s="4">
        <v>0.13906083118001941</v>
      </c>
      <c r="DJ21" s="4">
        <v>0.16845281024258041</v>
      </c>
      <c r="DK21" s="4">
        <v>0.17178094614018194</v>
      </c>
      <c r="DL21" s="4">
        <v>0.24243417990976371</v>
      </c>
      <c r="DM21" s="4">
        <v>0.11841313209863938</v>
      </c>
      <c r="DN21" s="4">
        <v>0.22652225465192904</v>
      </c>
      <c r="DO21" s="4">
        <v>0.14387958690998773</v>
      </c>
      <c r="DP21" s="4">
        <v>4.5509532888186419E-2</v>
      </c>
      <c r="DQ21" s="4">
        <v>0.23477677516082296</v>
      </c>
      <c r="DR21" s="4">
        <v>2.0930577701782905E-2</v>
      </c>
      <c r="DS21" s="4">
        <v>-0.3399354321045554</v>
      </c>
      <c r="DT21" s="4">
        <v>0.26067475382108929</v>
      </c>
      <c r="DU21" s="4">
        <v>0.43366103438450493</v>
      </c>
      <c r="DV21" s="4">
        <v>0.29953635483112961</v>
      </c>
      <c r="DW21" s="4">
        <v>0.25650431765886339</v>
      </c>
      <c r="DX21" s="4">
        <v>-1.2582742675334459E-2</v>
      </c>
      <c r="DY21" s="4">
        <v>-9.8501565320512297E-2</v>
      </c>
      <c r="DZ21" s="4">
        <v>-0.24839226628202002</v>
      </c>
      <c r="EA21" s="4">
        <v>-0.27367966677155042</v>
      </c>
      <c r="EB21" s="4">
        <v>8.4302429472957324E-2</v>
      </c>
      <c r="EC21" s="4">
        <v>0.37099992496898276</v>
      </c>
      <c r="ED21" s="4">
        <v>-0.41731973259564248</v>
      </c>
      <c r="EE21" s="4">
        <v>0.34720061371896055</v>
      </c>
      <c r="EF21" s="4">
        <v>0.22758690849113269</v>
      </c>
      <c r="EG21" s="4">
        <v>-1.7594475732681348E-2</v>
      </c>
      <c r="EH21" s="4">
        <v>0.23316590187368816</v>
      </c>
      <c r="EI21" s="4">
        <v>-6.4746293380802886E-2</v>
      </c>
      <c r="EJ21" s="4">
        <v>0.12609566283689716</v>
      </c>
      <c r="EK21" s="4">
        <v>4.624171349736058E-2</v>
      </c>
      <c r="EL21" s="4">
        <v>0.17112270750802544</v>
      </c>
      <c r="EM21" s="4">
        <v>0.23107879657295269</v>
      </c>
      <c r="EN21" s="4">
        <v>7.1049390502632606E-2</v>
      </c>
      <c r="EO21" s="4">
        <v>6.6715286884973302E-2</v>
      </c>
      <c r="EP21" s="4">
        <v>0.19118523441154117</v>
      </c>
      <c r="EQ21" s="4">
        <v>0.18045082246936686</v>
      </c>
      <c r="ER21" s="4">
        <v>9.1770953663323537E-2</v>
      </c>
      <c r="ES21" s="4">
        <v>0.25507138015253128</v>
      </c>
      <c r="ET21" s="4">
        <v>-2.6263928191822116E-2</v>
      </c>
      <c r="EU21" s="4">
        <v>0.41309199636478067</v>
      </c>
      <c r="EV21" s="4">
        <v>-0.17478391116578243</v>
      </c>
      <c r="EW21" s="4">
        <v>7.9973489160118233E-2</v>
      </c>
      <c r="EX21" s="4">
        <v>0.12781295371661167</v>
      </c>
      <c r="EY21" s="4">
        <v>0.16361877045375628</v>
      </c>
      <c r="EZ21" s="4">
        <v>0.2613428135971998</v>
      </c>
      <c r="FA21" s="4">
        <v>0.3054446066500156</v>
      </c>
      <c r="FB21" s="4">
        <v>0.32797551207594677</v>
      </c>
      <c r="FC21" s="4">
        <v>-3.3460952715471948E-2</v>
      </c>
      <c r="FD21" s="4">
        <v>0.17283842946645517</v>
      </c>
      <c r="FE21" s="4">
        <v>0.2593344821523732</v>
      </c>
      <c r="FF21" s="4">
        <v>0.16154469242515213</v>
      </c>
      <c r="FG21" s="4">
        <v>-0.14807798678167391</v>
      </c>
      <c r="FH21" s="4">
        <v>-7.0437803643025348E-2</v>
      </c>
      <c r="FI21" s="4">
        <v>0.39680777896805924</v>
      </c>
      <c r="FJ21" s="4">
        <v>0.16956489264774968</v>
      </c>
      <c r="FK21" s="4" t="e">
        <v>#DIV/0!</v>
      </c>
      <c r="FL21" s="4">
        <v>-0.53144582784988659</v>
      </c>
      <c r="FM21" s="4">
        <v>-0.39357345499224478</v>
      </c>
      <c r="FN21" s="4">
        <v>-0.11974295304313758</v>
      </c>
      <c r="FO21" s="4">
        <v>0.20261802256784658</v>
      </c>
      <c r="FP21" s="4">
        <v>0.3087180901822506</v>
      </c>
      <c r="FQ21" s="4">
        <v>0.28607524045304</v>
      </c>
      <c r="FR21" s="4">
        <v>-0.24946331682706605</v>
      </c>
      <c r="FS21" s="4">
        <v>1.9327134391224337E-2</v>
      </c>
      <c r="FT21" s="4">
        <v>2.0802663656266318E-2</v>
      </c>
      <c r="FU21" s="4">
        <v>0.20678780740318439</v>
      </c>
      <c r="FV21" s="4">
        <v>0.20470508802564388</v>
      </c>
      <c r="FW21" s="4">
        <v>0.35392003690825952</v>
      </c>
      <c r="FX21" s="4">
        <v>5.7911636143001925E-2</v>
      </c>
      <c r="FY21" s="4">
        <v>8.0579266262355648E-2</v>
      </c>
      <c r="FZ21" s="4">
        <v>8.8015034158044875E-2</v>
      </c>
      <c r="GA21" s="4">
        <v>9.4786699192733678E-2</v>
      </c>
      <c r="GB21" s="4">
        <v>0.16363176481882874</v>
      </c>
      <c r="GC21" s="4">
        <v>0.22520041876823754</v>
      </c>
      <c r="GD21" s="4">
        <v>0.12367467016257123</v>
      </c>
      <c r="GE21" s="4">
        <v>-0.14644380226723916</v>
      </c>
      <c r="GF21" s="4">
        <v>0.30010840158336499</v>
      </c>
      <c r="GG21" s="4">
        <v>0.45218213881364905</v>
      </c>
      <c r="GH21" s="2" t="s">
        <v>0</v>
      </c>
      <c r="GI21" s="1" t="s">
        <v>25</v>
      </c>
    </row>
    <row r="22" spans="1:191" x14ac:dyDescent="0.25">
      <c r="A22" s="2" t="s">
        <v>0</v>
      </c>
      <c r="B22" s="1" t="s">
        <v>26</v>
      </c>
      <c r="C22" s="4">
        <v>9.2537792302710378E-2</v>
      </c>
      <c r="D22" s="4">
        <v>0.51704054153220935</v>
      </c>
      <c r="E22" s="4">
        <v>0.24420722965387207</v>
      </c>
      <c r="F22" s="4">
        <v>0.40511193121391081</v>
      </c>
      <c r="G22" s="4">
        <v>0.4135155038890031</v>
      </c>
      <c r="H22" s="4">
        <v>0.28122112535496713</v>
      </c>
      <c r="I22" s="4">
        <v>0.34731818145830368</v>
      </c>
      <c r="J22" s="4">
        <v>0.33168752902365517</v>
      </c>
      <c r="K22" s="4">
        <v>0.44949158270965345</v>
      </c>
      <c r="L22" s="4">
        <v>0.64019770712871193</v>
      </c>
      <c r="M22" s="4">
        <v>0.54212515538597039</v>
      </c>
      <c r="N22" s="4">
        <v>0.4750005819866468</v>
      </c>
      <c r="O22" s="4">
        <v>0.35883153888604469</v>
      </c>
      <c r="P22" s="4">
        <v>0.50511117133833316</v>
      </c>
      <c r="Q22" s="4">
        <v>0.67063032962437885</v>
      </c>
      <c r="R22" s="4">
        <v>0.65790812060370829</v>
      </c>
      <c r="S22" s="4">
        <v>0.28007234193819053</v>
      </c>
      <c r="T22" s="4">
        <v>0.30609773913140353</v>
      </c>
      <c r="U22" s="4">
        <v>0.53693065722919886</v>
      </c>
      <c r="V22" s="4">
        <v>1</v>
      </c>
      <c r="W22" s="4">
        <v>0.51509234313006369</v>
      </c>
      <c r="X22" s="4">
        <v>0.55379138632664182</v>
      </c>
      <c r="Y22" s="4">
        <v>-7.4928495260428704E-2</v>
      </c>
      <c r="Z22" s="4">
        <v>0.18704296507803364</v>
      </c>
      <c r="AA22" s="4">
        <v>0.5523200058020552</v>
      </c>
      <c r="AB22" s="4">
        <v>0.20640448594071273</v>
      </c>
      <c r="AC22" s="4">
        <v>0.43544202911573376</v>
      </c>
      <c r="AD22" s="4">
        <v>-3.2462178621966535E-2</v>
      </c>
      <c r="AE22" s="4">
        <v>0.39292116588333986</v>
      </c>
      <c r="AF22" s="4">
        <v>0.30743050321302884</v>
      </c>
      <c r="AG22" s="4">
        <v>0.30005715918885828</v>
      </c>
      <c r="AH22" s="4">
        <v>0.629169052107174</v>
      </c>
      <c r="AI22" s="4">
        <v>0.40033036328378219</v>
      </c>
      <c r="AJ22" s="4">
        <v>0.45416849721090596</v>
      </c>
      <c r="AK22" s="4">
        <v>0.39723136573918971</v>
      </c>
      <c r="AL22" s="4">
        <v>8.8351170633993212E-2</v>
      </c>
      <c r="AM22" s="4">
        <v>0.39077258963093181</v>
      </c>
      <c r="AN22" s="4">
        <v>8.1102291787989181E-2</v>
      </c>
      <c r="AO22" s="4">
        <v>-7.1971986551797915E-2</v>
      </c>
      <c r="AP22" s="4">
        <v>0.4966010296151448</v>
      </c>
      <c r="AQ22" s="4">
        <v>0.28311979321829334</v>
      </c>
      <c r="AR22" s="4">
        <v>0.11606435357086463</v>
      </c>
      <c r="AS22" s="4">
        <v>0.32765834870167987</v>
      </c>
      <c r="AT22" s="4">
        <v>-0.30006965394388463</v>
      </c>
      <c r="AU22" s="4" t="e">
        <v>#DIV/0!</v>
      </c>
      <c r="AV22" s="4">
        <v>0.3621950960196515</v>
      </c>
      <c r="AW22" s="4">
        <v>0.11472174775986213</v>
      </c>
      <c r="AX22" s="4">
        <v>0.54189824324276137</v>
      </c>
      <c r="AY22" s="4">
        <v>0.51304417805396862</v>
      </c>
      <c r="AZ22" s="4">
        <v>0.42968771010097889</v>
      </c>
      <c r="BA22" s="4">
        <v>0.39228643599700319</v>
      </c>
      <c r="BB22" s="4">
        <v>0.42417119000692116</v>
      </c>
      <c r="BC22" s="4">
        <v>0.30768539062993983</v>
      </c>
      <c r="BD22" s="4">
        <v>0.37676739166117723</v>
      </c>
      <c r="BE22" s="4">
        <v>0.5653313488698487</v>
      </c>
      <c r="BF22" s="4">
        <v>0.47420856662593891</v>
      </c>
      <c r="BG22" s="4">
        <v>0.4597880352255993</v>
      </c>
      <c r="BH22" s="4">
        <v>0.29896070936890479</v>
      </c>
      <c r="BI22" s="4">
        <v>0.58214296238846996</v>
      </c>
      <c r="BJ22" s="4">
        <v>0.56578077027408169</v>
      </c>
      <c r="BK22" s="4">
        <v>0.42862415605882542</v>
      </c>
      <c r="BL22" s="4">
        <v>-0.40534133752093332</v>
      </c>
      <c r="BM22" s="4">
        <v>-7.0477242069389781E-2</v>
      </c>
      <c r="BN22" s="4">
        <v>-0.27937211830783093</v>
      </c>
      <c r="BO22" s="4">
        <v>-0.50694457904618284</v>
      </c>
      <c r="BP22" s="4">
        <v>-3.7027681718556374E-2</v>
      </c>
      <c r="BQ22" s="4">
        <v>0.1884833862060242</v>
      </c>
      <c r="BR22" s="4">
        <v>-8.2301938719818904E-2</v>
      </c>
      <c r="BS22" s="4">
        <v>-0.50629882659080838</v>
      </c>
      <c r="BT22" s="4" t="e">
        <v>#DIV/0!</v>
      </c>
      <c r="BU22" s="4">
        <v>0.21708614602696624</v>
      </c>
      <c r="BV22" s="4" t="e">
        <v>#DIV/0!</v>
      </c>
      <c r="BW22" s="4">
        <v>-0.231396923701989</v>
      </c>
      <c r="BX22" s="4" t="e">
        <v>#DIV/0!</v>
      </c>
      <c r="BY22" s="4">
        <v>0.19061160969748084</v>
      </c>
      <c r="BZ22" s="4">
        <v>0.26774407744730477</v>
      </c>
      <c r="CA22" s="4">
        <v>-0.25280347717193719</v>
      </c>
      <c r="CB22" s="4">
        <v>0.22766534841191274</v>
      </c>
      <c r="CC22" s="4">
        <v>5.3115365844726981E-3</v>
      </c>
      <c r="CD22" s="4">
        <v>-0.17282381887169471</v>
      </c>
      <c r="CE22" s="4">
        <v>0.36202735818795184</v>
      </c>
      <c r="CF22" s="4">
        <v>0.13299553953313248</v>
      </c>
      <c r="CG22" s="4">
        <v>4.6578579093671427E-2</v>
      </c>
      <c r="CH22" s="4">
        <v>0.18632820415286933</v>
      </c>
      <c r="CI22" s="4">
        <v>0.2371146001452572</v>
      </c>
      <c r="CJ22" s="4">
        <v>0.16604087663791386</v>
      </c>
      <c r="CK22" s="4">
        <v>0.15703409163661822</v>
      </c>
      <c r="CL22" s="4">
        <v>0.14316348332590537</v>
      </c>
      <c r="CM22" s="4">
        <v>0.20988187730162641</v>
      </c>
      <c r="CN22" s="4">
        <v>-0.10041025821586998</v>
      </c>
      <c r="CO22" s="4">
        <v>0.17021126866286707</v>
      </c>
      <c r="CP22" s="4">
        <v>-0.15731131875615251</v>
      </c>
      <c r="CQ22" s="4">
        <v>-0.11464577178832031</v>
      </c>
      <c r="CR22" s="4">
        <v>-0.22780591473062461</v>
      </c>
      <c r="CS22" s="4">
        <v>-0.2085733665451957</v>
      </c>
      <c r="CT22" s="4">
        <v>-0.20008322209334592</v>
      </c>
      <c r="CU22" s="4">
        <v>-6.1326185217500301E-2</v>
      </c>
      <c r="CV22" s="4">
        <v>-0.19644990395655418</v>
      </c>
      <c r="CW22" s="4">
        <v>-9.6286219432859144E-2</v>
      </c>
      <c r="CX22" s="4">
        <v>0.20868095117610441</v>
      </c>
      <c r="CY22" s="4">
        <v>6.8531783132957602E-2</v>
      </c>
      <c r="CZ22" s="4">
        <v>0.11414693561523787</v>
      </c>
      <c r="DA22" s="4">
        <v>0.16613932279625626</v>
      </c>
      <c r="DB22" s="4">
        <v>-0.14161013223914343</v>
      </c>
      <c r="DC22" s="4">
        <v>0.13454794723651703</v>
      </c>
      <c r="DD22" s="4">
        <v>0.23247646905181929</v>
      </c>
      <c r="DE22" s="4">
        <v>0.24553115018150662</v>
      </c>
      <c r="DF22" s="4">
        <v>0.25764665542228832</v>
      </c>
      <c r="DG22" s="4">
        <v>-0.23876292319363376</v>
      </c>
      <c r="DH22" s="4">
        <v>0.19186869227455677</v>
      </c>
      <c r="DI22" s="4">
        <v>0.21503871943068886</v>
      </c>
      <c r="DJ22" s="4">
        <v>0.20769140421916057</v>
      </c>
      <c r="DK22" s="4">
        <v>0.25674135570858464</v>
      </c>
      <c r="DL22" s="4">
        <v>0.20572259216198019</v>
      </c>
      <c r="DM22" s="4">
        <v>-9.6576669633858647E-3</v>
      </c>
      <c r="DN22" s="4">
        <v>0.18189841086952072</v>
      </c>
      <c r="DO22" s="4">
        <v>0.20686938239413277</v>
      </c>
      <c r="DP22" s="4">
        <v>0.1382786388137564</v>
      </c>
      <c r="DQ22" s="4">
        <v>0.21373273868194903</v>
      </c>
      <c r="DR22" s="4">
        <v>0.15957439877638047</v>
      </c>
      <c r="DS22" s="4">
        <v>-0.49404142413136493</v>
      </c>
      <c r="DT22" s="4">
        <v>0.12160945923394657</v>
      </c>
      <c r="DU22" s="4">
        <v>0.37617623152592861</v>
      </c>
      <c r="DV22" s="4">
        <v>0.19321119497781006</v>
      </c>
      <c r="DW22" s="4">
        <v>0.22762576044470734</v>
      </c>
      <c r="DX22" s="4">
        <v>1.2002013469233805E-2</v>
      </c>
      <c r="DY22" s="4">
        <v>0.21385703417838042</v>
      </c>
      <c r="DZ22" s="4">
        <v>-0.43556089972971446</v>
      </c>
      <c r="EA22" s="4">
        <v>-0.10326099608405354</v>
      </c>
      <c r="EB22" s="4">
        <v>6.9329261043226717E-2</v>
      </c>
      <c r="EC22" s="4">
        <v>0.29423282961982994</v>
      </c>
      <c r="ED22" s="4">
        <v>-0.49840596652170871</v>
      </c>
      <c r="EE22" s="4">
        <v>-9.6413886007862215E-2</v>
      </c>
      <c r="EF22" s="4">
        <v>-0.15691579263882227</v>
      </c>
      <c r="EG22" s="4">
        <v>-1.9073400510011499E-2</v>
      </c>
      <c r="EH22" s="4">
        <v>0.102318642042196</v>
      </c>
      <c r="EI22" s="4">
        <v>-8.1635972735566345E-2</v>
      </c>
      <c r="EJ22" s="4">
        <v>1.753711141937497E-2</v>
      </c>
      <c r="EK22" s="4">
        <v>6.5587348909571117E-2</v>
      </c>
      <c r="EL22" s="4">
        <v>0.13975760967423384</v>
      </c>
      <c r="EM22" s="4">
        <v>-6.4785104016082161E-3</v>
      </c>
      <c r="EN22" s="4">
        <v>-0.19612910083183072</v>
      </c>
      <c r="EO22" s="4">
        <v>0.29009344243444762</v>
      </c>
      <c r="EP22" s="4">
        <v>0.18398231249856933</v>
      </c>
      <c r="EQ22" s="4">
        <v>0.17326993941396235</v>
      </c>
      <c r="ER22" s="4">
        <v>3.2041162416069295E-2</v>
      </c>
      <c r="ES22" s="4">
        <v>0.19126416075994238</v>
      </c>
      <c r="ET22" s="4">
        <v>2.4544460518988983E-3</v>
      </c>
      <c r="EU22" s="4">
        <v>0.50186157066312764</v>
      </c>
      <c r="EV22" s="4">
        <v>5.7310311004745165E-2</v>
      </c>
      <c r="EW22" s="4">
        <v>0.15011933695290941</v>
      </c>
      <c r="EX22" s="4">
        <v>0.16693512882228112</v>
      </c>
      <c r="EY22" s="4">
        <v>0.15055041711400946</v>
      </c>
      <c r="EZ22" s="4">
        <v>0.19692893637359557</v>
      </c>
      <c r="FA22" s="4">
        <v>0.21950956596852259</v>
      </c>
      <c r="FB22" s="4">
        <v>0.11901300857642858</v>
      </c>
      <c r="FC22" s="4">
        <v>0.21360023405680517</v>
      </c>
      <c r="FD22" s="4">
        <v>7.0241756106144373E-2</v>
      </c>
      <c r="FE22" s="4">
        <v>0.16454523740334967</v>
      </c>
      <c r="FF22" s="4">
        <v>0.19962466442494481</v>
      </c>
      <c r="FG22" s="4">
        <v>-0.51238238047821372</v>
      </c>
      <c r="FH22" s="4">
        <v>-0.21766571688618261</v>
      </c>
      <c r="FI22" s="4">
        <v>0.23035040638706553</v>
      </c>
      <c r="FJ22" s="4">
        <v>9.7794730589328624E-2</v>
      </c>
      <c r="FK22" s="4" t="e">
        <v>#DIV/0!</v>
      </c>
      <c r="FL22" s="4">
        <v>-0.49356009787577887</v>
      </c>
      <c r="FM22" s="4">
        <v>-0.34028049897300622</v>
      </c>
      <c r="FN22" s="4">
        <v>-0.31644371135003868</v>
      </c>
      <c r="FO22" s="4">
        <v>-0.26812365716760223</v>
      </c>
      <c r="FP22" s="4">
        <v>-0.16103918850458962</v>
      </c>
      <c r="FQ22" s="4">
        <v>0.43158199025130195</v>
      </c>
      <c r="FR22" s="4">
        <v>1.2156095793346641E-2</v>
      </c>
      <c r="FS22" s="4">
        <v>3.1189662551110393E-2</v>
      </c>
      <c r="FT22" s="4">
        <v>-6.0326527884795846E-2</v>
      </c>
      <c r="FU22" s="4">
        <v>0.22621830940179413</v>
      </c>
      <c r="FV22" s="4">
        <v>0.19626946365736517</v>
      </c>
      <c r="FW22" s="4">
        <v>9.729587885051437E-2</v>
      </c>
      <c r="FX22" s="4">
        <v>3.9002995190143455E-2</v>
      </c>
      <c r="FY22" s="4">
        <v>1.1896100131852451E-2</v>
      </c>
      <c r="FZ22" s="4">
        <v>0.11803424337114916</v>
      </c>
      <c r="GA22" s="4">
        <v>4.6810205197937292E-2</v>
      </c>
      <c r="GB22" s="4">
        <v>9.2243547501269507E-2</v>
      </c>
      <c r="GC22" s="4">
        <v>0.20694239466017342</v>
      </c>
      <c r="GD22" s="4">
        <v>9.4112422148991418E-2</v>
      </c>
      <c r="GE22" s="4">
        <v>-0.33536997276771685</v>
      </c>
      <c r="GF22" s="4">
        <v>-2.6924224015044542E-2</v>
      </c>
      <c r="GG22" s="4">
        <v>0.34594659409789008</v>
      </c>
      <c r="GH22" s="2" t="s">
        <v>0</v>
      </c>
      <c r="GI22" s="1" t="s">
        <v>26</v>
      </c>
    </row>
    <row r="23" spans="1:191" x14ac:dyDescent="0.25">
      <c r="A23" s="2" t="s">
        <v>0</v>
      </c>
      <c r="B23" s="1" t="s">
        <v>27</v>
      </c>
      <c r="C23" s="4">
        <v>-0.38851924350070544</v>
      </c>
      <c r="D23" s="4">
        <v>0.48004193959524483</v>
      </c>
      <c r="E23" s="4">
        <v>0.4919818160451167</v>
      </c>
      <c r="F23" s="4">
        <v>0.60956404455238677</v>
      </c>
      <c r="G23" s="4">
        <v>0.68113568929604362</v>
      </c>
      <c r="H23" s="4">
        <v>0.37818043042469079</v>
      </c>
      <c r="I23" s="4">
        <v>0.41075264515595167</v>
      </c>
      <c r="J23" s="4">
        <v>0.8054376401359733</v>
      </c>
      <c r="K23" s="4">
        <v>0.65726706900619924</v>
      </c>
      <c r="L23" s="4">
        <v>0.64465837122030389</v>
      </c>
      <c r="M23" s="4">
        <v>0.56451279772488816</v>
      </c>
      <c r="N23" s="4">
        <v>0.33512042534268965</v>
      </c>
      <c r="O23" s="4">
        <v>0.80366034322711366</v>
      </c>
      <c r="P23" s="4">
        <v>0.8252292345001383</v>
      </c>
      <c r="Q23" s="4">
        <v>0.76974430639610358</v>
      </c>
      <c r="R23" s="4">
        <v>0.72169596813515258</v>
      </c>
      <c r="S23" s="4">
        <v>0.71212524947294364</v>
      </c>
      <c r="T23" s="4">
        <v>0.33010107762044505</v>
      </c>
      <c r="U23" s="4">
        <v>0.72011152334940864</v>
      </c>
      <c r="V23" s="4">
        <v>0.51509234313006369</v>
      </c>
      <c r="W23" s="4">
        <v>0.99999999999999978</v>
      </c>
      <c r="X23" s="4">
        <v>0.84016805041680553</v>
      </c>
      <c r="Y23" s="4">
        <v>-0.41611797631128744</v>
      </c>
      <c r="Z23" s="4">
        <v>-8.2709318913165492E-2</v>
      </c>
      <c r="AA23" s="4">
        <v>0.77824949014282241</v>
      </c>
      <c r="AB23" s="4">
        <v>0.14457399262752024</v>
      </c>
      <c r="AC23" s="4">
        <v>0.51871714388491286</v>
      </c>
      <c r="AD23" s="4">
        <v>-0.34060775438175123</v>
      </c>
      <c r="AE23" s="4">
        <v>0.54867524999904749</v>
      </c>
      <c r="AF23" s="4">
        <v>0.16225573357180037</v>
      </c>
      <c r="AG23" s="4">
        <v>0.45825756949558388</v>
      </c>
      <c r="AH23" s="4">
        <v>0.73843320652122502</v>
      </c>
      <c r="AI23" s="4">
        <v>0.4351458771391003</v>
      </c>
      <c r="AJ23" s="4">
        <v>0.10757079934371964</v>
      </c>
      <c r="AK23" s="4">
        <v>-1.6016292266183688E-2</v>
      </c>
      <c r="AL23" s="4">
        <v>0.21466603062011078</v>
      </c>
      <c r="AM23" s="4">
        <v>0.67798380884845488</v>
      </c>
      <c r="AN23" s="4">
        <v>0.28583584040419852</v>
      </c>
      <c r="AO23" s="4">
        <v>0.41808127872125322</v>
      </c>
      <c r="AP23" s="4">
        <v>0.52190661994745702</v>
      </c>
      <c r="AQ23" s="4">
        <v>-4.7080819265637062E-3</v>
      </c>
      <c r="AR23" s="4">
        <v>-0.13454965474189257</v>
      </c>
      <c r="AS23" s="4">
        <v>0.28212687475084125</v>
      </c>
      <c r="AT23" s="4">
        <v>6.6940044326301268E-2</v>
      </c>
      <c r="AU23" s="4" t="e">
        <v>#DIV/0!</v>
      </c>
      <c r="AV23" s="4">
        <v>0.10611180093947681</v>
      </c>
      <c r="AW23" s="4">
        <v>0.19957519184538014</v>
      </c>
      <c r="AX23" s="4">
        <v>8.6831584659305808E-2</v>
      </c>
      <c r="AY23" s="4">
        <v>0.18793838461914592</v>
      </c>
      <c r="AZ23" s="4">
        <v>5.8813802047168892E-2</v>
      </c>
      <c r="BA23" s="4">
        <v>0.18657908425466271</v>
      </c>
      <c r="BB23" s="4">
        <v>0.12944549854800722</v>
      </c>
      <c r="BC23" s="4">
        <v>-0.12540875204826774</v>
      </c>
      <c r="BD23" s="4">
        <v>2.3539151018050004E-2</v>
      </c>
      <c r="BE23" s="4">
        <v>0.2389417370728967</v>
      </c>
      <c r="BF23" s="4">
        <v>0.37361505712843379</v>
      </c>
      <c r="BG23" s="4">
        <v>0.19548717830628787</v>
      </c>
      <c r="BH23" s="4">
        <v>0.15555788439408338</v>
      </c>
      <c r="BI23" s="4">
        <v>0.29942946314052704</v>
      </c>
      <c r="BJ23" s="4">
        <v>0.17198983276711668</v>
      </c>
      <c r="BK23" s="4">
        <v>0.13724608714305053</v>
      </c>
      <c r="BL23" s="4">
        <v>-0.25651932951568329</v>
      </c>
      <c r="BM23" s="4">
        <v>-0.21795654258628899</v>
      </c>
      <c r="BN23" s="4">
        <v>4.9999999999999933E-2</v>
      </c>
      <c r="BO23" s="4">
        <v>-0.40043849045013558</v>
      </c>
      <c r="BP23" s="4">
        <v>0.30274681975744699</v>
      </c>
      <c r="BQ23" s="4">
        <v>-7.5550451751764405E-2</v>
      </c>
      <c r="BR23" s="4">
        <v>-0.39164328226541312</v>
      </c>
      <c r="BS23" s="4">
        <v>-0.46379814481113102</v>
      </c>
      <c r="BT23" s="4" t="e">
        <v>#DIV/0!</v>
      </c>
      <c r="BU23" s="4">
        <v>-3.2804227906389219E-2</v>
      </c>
      <c r="BV23" s="4" t="e">
        <v>#DIV/0!</v>
      </c>
      <c r="BW23" s="4">
        <v>0.15697184887165291</v>
      </c>
      <c r="BX23" s="4" t="e">
        <v>#DIV/0!</v>
      </c>
      <c r="BY23" s="4">
        <v>-0.18841830806764323</v>
      </c>
      <c r="BZ23" s="4">
        <v>-0.14080823018955527</v>
      </c>
      <c r="CA23" s="4">
        <v>-0.24206754872814992</v>
      </c>
      <c r="CB23" s="4">
        <v>0.66709560799204781</v>
      </c>
      <c r="CC23" s="4">
        <v>-0.26972268910776087</v>
      </c>
      <c r="CD23" s="4">
        <v>0.34575670151720672</v>
      </c>
      <c r="CE23" s="4">
        <v>0.20067038086177513</v>
      </c>
      <c r="CF23" s="4">
        <v>-0.1918656011629053</v>
      </c>
      <c r="CG23" s="4">
        <v>0.3905168414019356</v>
      </c>
      <c r="CH23" s="4">
        <v>5.3762167503835716E-2</v>
      </c>
      <c r="CI23" s="4">
        <v>0.18383722598088872</v>
      </c>
      <c r="CJ23" s="4">
        <v>0.22311747341791555</v>
      </c>
      <c r="CK23" s="4">
        <v>8.6139023744698701E-2</v>
      </c>
      <c r="CL23" s="4">
        <v>4.0459305758677712E-2</v>
      </c>
      <c r="CM23" s="4">
        <v>5.5832145241475284E-2</v>
      </c>
      <c r="CN23" s="4">
        <v>-0.12532116530507759</v>
      </c>
      <c r="CO23" s="4">
        <v>6.4065458022511512E-2</v>
      </c>
      <c r="CP23" s="4">
        <v>6.0120065556721588E-3</v>
      </c>
      <c r="CQ23" s="4">
        <v>-2.6647364385168895E-3</v>
      </c>
      <c r="CR23" s="4">
        <v>-0.35688384534603323</v>
      </c>
      <c r="CS23" s="4">
        <v>-0.15712263239217686</v>
      </c>
      <c r="CT23" s="4">
        <v>-6.9717507718273078E-2</v>
      </c>
      <c r="CU23" s="4">
        <v>0.17146316686338833</v>
      </c>
      <c r="CV23" s="4">
        <v>-0.26256683429245198</v>
      </c>
      <c r="CW23" s="4">
        <v>-0.17134569647200312</v>
      </c>
      <c r="CX23" s="4">
        <v>-4.8470441779319612E-2</v>
      </c>
      <c r="CY23" s="4">
        <v>-0.27839429902670626</v>
      </c>
      <c r="CZ23" s="4">
        <v>-0.19473797416663807</v>
      </c>
      <c r="DA23" s="4">
        <v>-0.23837191769894364</v>
      </c>
      <c r="DB23" s="4">
        <v>-0.14908445104021745</v>
      </c>
      <c r="DC23" s="4">
        <v>-0.25233659257850133</v>
      </c>
      <c r="DD23" s="4">
        <v>5.1898486991302159E-2</v>
      </c>
      <c r="DE23" s="4">
        <v>7.0439383437246234E-2</v>
      </c>
      <c r="DF23" s="4">
        <v>0.10930188770038353</v>
      </c>
      <c r="DG23" s="4">
        <v>-0.20722574335926852</v>
      </c>
      <c r="DH23" s="4">
        <v>-8.7327931445034312E-2</v>
      </c>
      <c r="DI23" s="4">
        <v>1.6648870218259552E-2</v>
      </c>
      <c r="DJ23" s="4">
        <v>4.1172853839371665E-2</v>
      </c>
      <c r="DK23" s="4">
        <v>4.4444724157460168E-2</v>
      </c>
      <c r="DL23" s="4">
        <v>8.4805134462464196E-2</v>
      </c>
      <c r="DM23" s="4">
        <v>-7.6052211108760925E-2</v>
      </c>
      <c r="DN23" s="4">
        <v>0.13650590088816067</v>
      </c>
      <c r="DO23" s="4">
        <v>1.6131288436357007E-2</v>
      </c>
      <c r="DP23" s="4">
        <v>-3.1316423010068914E-2</v>
      </c>
      <c r="DQ23" s="4">
        <v>3.222020405449498E-2</v>
      </c>
      <c r="DR23" s="4">
        <v>7.7346531773149318E-2</v>
      </c>
      <c r="DS23" s="4">
        <v>-0.4468097354254183</v>
      </c>
      <c r="DT23" s="4">
        <v>0.18215447450786831</v>
      </c>
      <c r="DU23" s="4">
        <v>0.19552004827125394</v>
      </c>
      <c r="DV23" s="4">
        <v>3.1350930058730068E-2</v>
      </c>
      <c r="DW23" s="4">
        <v>5.1035241398493733E-2</v>
      </c>
      <c r="DX23" s="4">
        <v>8.171540087484977E-2</v>
      </c>
      <c r="DY23" s="4">
        <v>-5.0611020636182266E-2</v>
      </c>
      <c r="DZ23" s="4">
        <v>-0.28177225625601321</v>
      </c>
      <c r="EA23" s="4">
        <v>-0.53225008730897738</v>
      </c>
      <c r="EB23" s="4">
        <v>-9.024035946055417E-2</v>
      </c>
      <c r="EC23" s="4">
        <v>0.24399771253216737</v>
      </c>
      <c r="ED23" s="4">
        <v>-0.57891424367431721</v>
      </c>
      <c r="EE23" s="4">
        <v>8.4949954946196463E-2</v>
      </c>
      <c r="EF23" s="4">
        <v>-5.4137162433851437E-2</v>
      </c>
      <c r="EG23" s="4">
        <v>-0.18833761073830996</v>
      </c>
      <c r="EH23" s="4">
        <v>8.3713143325576632E-3</v>
      </c>
      <c r="EI23" s="4">
        <v>-0.33267247883315976</v>
      </c>
      <c r="EJ23" s="4">
        <v>-0.18389926211276406</v>
      </c>
      <c r="EK23" s="4">
        <v>-0.27247238181874284</v>
      </c>
      <c r="EL23" s="4">
        <v>-8.9214970111449646E-2</v>
      </c>
      <c r="EM23" s="4">
        <v>-3.7103261074720138E-3</v>
      </c>
      <c r="EN23" s="4">
        <v>-0.25975307681855808</v>
      </c>
      <c r="EO23" s="4">
        <v>0.13198641055507906</v>
      </c>
      <c r="EP23" s="4">
        <v>1.6416796900343752E-2</v>
      </c>
      <c r="EQ23" s="4">
        <v>-4.7018565361898329E-2</v>
      </c>
      <c r="ER23" s="4">
        <v>-0.13005612815411224</v>
      </c>
      <c r="ES23" s="4">
        <v>7.6774929160939379E-2</v>
      </c>
      <c r="ET23" s="4">
        <v>1.4056927752221469E-2</v>
      </c>
      <c r="EU23" s="4">
        <v>0.63801492826042894</v>
      </c>
      <c r="EV23" s="4">
        <v>-0.28035758249927517</v>
      </c>
      <c r="EW23" s="4">
        <v>-0.21651860826046623</v>
      </c>
      <c r="EX23" s="4">
        <v>-3.0394936809452554E-2</v>
      </c>
      <c r="EY23" s="4">
        <v>-1.7944257508761694E-2</v>
      </c>
      <c r="EZ23" s="4">
        <v>0.10012132771599805</v>
      </c>
      <c r="FA23" s="4">
        <v>0.16255364372943323</v>
      </c>
      <c r="FB23" s="4">
        <v>8.5628490502486374E-2</v>
      </c>
      <c r="FC23" s="4">
        <v>-0.2049880818146548</v>
      </c>
      <c r="FD23" s="4">
        <v>-7.5902558120609295E-3</v>
      </c>
      <c r="FE23" s="4">
        <v>-4.0135081191745955E-2</v>
      </c>
      <c r="FF23" s="4">
        <v>8.4589213596942672E-2</v>
      </c>
      <c r="FG23" s="4">
        <v>-0.28307289951382703</v>
      </c>
      <c r="FH23" s="4">
        <v>-0.12465995143944526</v>
      </c>
      <c r="FI23" s="4">
        <v>8.56653480650129E-2</v>
      </c>
      <c r="FJ23" s="4">
        <v>8.0011854486247189E-2</v>
      </c>
      <c r="FK23" s="4" t="e">
        <v>#DIV/0!</v>
      </c>
      <c r="FL23" s="4">
        <v>-0.5463637808391073</v>
      </c>
      <c r="FM23" s="4">
        <v>-0.12638856415410443</v>
      </c>
      <c r="FN23" s="4">
        <v>-0.20731264576675518</v>
      </c>
      <c r="FO23" s="4">
        <v>9.4346991388603876E-2</v>
      </c>
      <c r="FP23" s="4">
        <v>0.32145034594746869</v>
      </c>
      <c r="FQ23" s="4">
        <v>9.7305497477429601E-2</v>
      </c>
      <c r="FR23" s="4">
        <v>-0.3307641791615123</v>
      </c>
      <c r="FS23" s="4">
        <v>-0.23917879720020863</v>
      </c>
      <c r="FT23" s="4">
        <v>-0.2687204898383469</v>
      </c>
      <c r="FU23" s="4">
        <v>-6.389168104606241E-2</v>
      </c>
      <c r="FV23" s="4">
        <v>-6.2447801351808344E-2</v>
      </c>
      <c r="FW23" s="4">
        <v>0.24715669063443027</v>
      </c>
      <c r="FX23" s="4">
        <v>-0.20418103265314946</v>
      </c>
      <c r="FY23" s="4">
        <v>-0.23396460582236486</v>
      </c>
      <c r="FZ23" s="4">
        <v>-0.21342240589293371</v>
      </c>
      <c r="GA23" s="4">
        <v>-0.25478511704424756</v>
      </c>
      <c r="GB23" s="4">
        <v>0.19005578008423302</v>
      </c>
      <c r="GC23" s="4">
        <v>-2.3872223228225024E-2</v>
      </c>
      <c r="GD23" s="4">
        <v>-0.13282240308503104</v>
      </c>
      <c r="GE23" s="4">
        <v>-0.32247509139886876</v>
      </c>
      <c r="GF23" s="4">
        <v>-2.2028355526570051E-2</v>
      </c>
      <c r="GG23" s="4">
        <v>0.14234773229821382</v>
      </c>
      <c r="GH23" s="2" t="s">
        <v>0</v>
      </c>
      <c r="GI23" s="1" t="s">
        <v>27</v>
      </c>
    </row>
    <row r="24" spans="1:191" x14ac:dyDescent="0.25">
      <c r="A24" s="2" t="s">
        <v>0</v>
      </c>
      <c r="B24" s="1" t="s">
        <v>28</v>
      </c>
      <c r="C24" s="4">
        <v>-1.3776012779916035E-2</v>
      </c>
      <c r="D24" s="4">
        <v>0.55739163778077294</v>
      </c>
      <c r="E24" s="4">
        <v>0.42071885625695588</v>
      </c>
      <c r="F24" s="4">
        <v>0.724522616438526</v>
      </c>
      <c r="G24" s="4">
        <v>0.60895231876985434</v>
      </c>
      <c r="H24" s="4">
        <v>0.34514357532951523</v>
      </c>
      <c r="I24" s="4">
        <v>0.64118864600178327</v>
      </c>
      <c r="J24" s="4">
        <v>0.63839903004278664</v>
      </c>
      <c r="K24" s="4">
        <v>0.68259884007415972</v>
      </c>
      <c r="L24" s="4">
        <v>0.73457397890293052</v>
      </c>
      <c r="M24" s="4">
        <v>0.6031675777595995</v>
      </c>
      <c r="N24" s="4">
        <v>0.49686613132062063</v>
      </c>
      <c r="O24" s="4">
        <v>0.72665429567243878</v>
      </c>
      <c r="P24" s="4">
        <v>0.796188068973952</v>
      </c>
      <c r="Q24" s="4">
        <v>0.85673013050841507</v>
      </c>
      <c r="R24" s="4">
        <v>0.78260923597834442</v>
      </c>
      <c r="S24" s="4">
        <v>0.70576740994199194</v>
      </c>
      <c r="T24" s="4">
        <v>0.47794094409137811</v>
      </c>
      <c r="U24" s="4">
        <v>0.58321236331622472</v>
      </c>
      <c r="V24" s="4">
        <v>0.55379138632664182</v>
      </c>
      <c r="W24" s="4">
        <v>0.84016805041680553</v>
      </c>
      <c r="X24" s="4">
        <v>1</v>
      </c>
      <c r="Y24" s="4">
        <v>-0.19037311402517917</v>
      </c>
      <c r="Z24" s="4">
        <v>4.0162073529177091E-2</v>
      </c>
      <c r="AA24" s="4">
        <v>0.88587532221255072</v>
      </c>
      <c r="AB24" s="4">
        <v>0.20720747272225196</v>
      </c>
      <c r="AC24" s="4">
        <v>0.63974610174668889</v>
      </c>
      <c r="AD24" s="4">
        <v>-0.10393453805268311</v>
      </c>
      <c r="AE24" s="4">
        <v>0.44229106043728894</v>
      </c>
      <c r="AF24" s="4">
        <v>0.36797751551294117</v>
      </c>
      <c r="AG24" s="4">
        <v>0.51335115833579814</v>
      </c>
      <c r="AH24" s="4">
        <v>0.7113700608391742</v>
      </c>
      <c r="AI24" s="4">
        <v>0.36764381821901948</v>
      </c>
      <c r="AJ24" s="4">
        <v>0.38892200415086337</v>
      </c>
      <c r="AK24" s="4">
        <v>0.26111097591372417</v>
      </c>
      <c r="AL24" s="4">
        <v>0.4165354148183536</v>
      </c>
      <c r="AM24" s="4">
        <v>0.65533989985419883</v>
      </c>
      <c r="AN24" s="4">
        <v>0.38023772288843755</v>
      </c>
      <c r="AO24" s="4">
        <v>0.39825791401619087</v>
      </c>
      <c r="AP24" s="4">
        <v>0.54195302709996374</v>
      </c>
      <c r="AQ24" s="4">
        <v>0.12944635593994192</v>
      </c>
      <c r="AR24" s="4">
        <v>6.11901598837414E-2</v>
      </c>
      <c r="AS24" s="4">
        <v>0.45354122869473751</v>
      </c>
      <c r="AT24" s="4">
        <v>-0.10941464049179511</v>
      </c>
      <c r="AU24" s="4" t="e">
        <v>#DIV/0!</v>
      </c>
      <c r="AV24" s="4">
        <v>0.2210308726912599</v>
      </c>
      <c r="AW24" s="4">
        <v>0.278093251210208</v>
      </c>
      <c r="AX24" s="4">
        <v>0.21359092187689188</v>
      </c>
      <c r="AY24" s="4">
        <v>0.36457462111736533</v>
      </c>
      <c r="AZ24" s="4">
        <v>0.19476593694029057</v>
      </c>
      <c r="BA24" s="4">
        <v>0.35579542304825151</v>
      </c>
      <c r="BB24" s="4">
        <v>0.27166452939722685</v>
      </c>
      <c r="BC24" s="4">
        <v>-6.2588270569188378E-2</v>
      </c>
      <c r="BD24" s="4">
        <v>0.17288465206189657</v>
      </c>
      <c r="BE24" s="4">
        <v>0.4506975822847134</v>
      </c>
      <c r="BF24" s="4">
        <v>0.45965962938078686</v>
      </c>
      <c r="BG24" s="4">
        <v>0.24651108805778507</v>
      </c>
      <c r="BH24" s="4">
        <v>0.21403251912307089</v>
      </c>
      <c r="BI24" s="4">
        <v>0.46576624427286428</v>
      </c>
      <c r="BJ24" s="4">
        <v>0.27328169831026622</v>
      </c>
      <c r="BK24" s="4">
        <v>0.26423507790345124</v>
      </c>
      <c r="BL24" s="4">
        <v>-0.18285012299780928</v>
      </c>
      <c r="BM24" s="4">
        <v>-2.8446834323734144E-2</v>
      </c>
      <c r="BN24" s="4">
        <v>-0.12602520756252078</v>
      </c>
      <c r="BO24" s="4">
        <v>-0.39233162351116169</v>
      </c>
      <c r="BP24" s="4">
        <v>3.0476098333931157E-2</v>
      </c>
      <c r="BQ24" s="4">
        <v>2.8122894902281641E-2</v>
      </c>
      <c r="BR24" s="4">
        <v>-0.26803666465640824</v>
      </c>
      <c r="BS24" s="4">
        <v>-0.61613477523899263</v>
      </c>
      <c r="BT24" s="4" t="e">
        <v>#DIV/0!</v>
      </c>
      <c r="BU24" s="4">
        <v>0.1355085656772366</v>
      </c>
      <c r="BV24" s="4" t="e">
        <v>#DIV/0!</v>
      </c>
      <c r="BW24" s="4">
        <v>-1.9129886175715493E-2</v>
      </c>
      <c r="BX24" s="4" t="e">
        <v>#DIV/0!</v>
      </c>
      <c r="BY24" s="4">
        <v>-2.4409866962857907E-2</v>
      </c>
      <c r="BZ24" s="4">
        <v>1.9920706170954428E-2</v>
      </c>
      <c r="CA24" s="4">
        <v>-1.9976583477073595E-2</v>
      </c>
      <c r="CB24" s="4">
        <v>0.64326947792315425</v>
      </c>
      <c r="CC24" s="4">
        <v>-0.12296135724028349</v>
      </c>
      <c r="CD24" s="4">
        <v>0.17703909958875746</v>
      </c>
      <c r="CE24" s="4">
        <v>0.20881776309875497</v>
      </c>
      <c r="CF24" s="4">
        <v>-2.207134901675464E-2</v>
      </c>
      <c r="CG24" s="4">
        <v>0.27726741405261396</v>
      </c>
      <c r="CH24" s="4">
        <v>-0.1174904337640833</v>
      </c>
      <c r="CI24" s="4">
        <v>-3.0041824661032841E-2</v>
      </c>
      <c r="CJ24" s="4">
        <v>-2.4278962121037695E-2</v>
      </c>
      <c r="CK24" s="4">
        <v>-0.11677051903782802</v>
      </c>
      <c r="CL24" s="4">
        <v>-7.405757785615949E-2</v>
      </c>
      <c r="CM24" s="4">
        <v>-6.2194677270909694E-2</v>
      </c>
      <c r="CN24" s="4">
        <v>-0.2855872491465114</v>
      </c>
      <c r="CO24" s="4">
        <v>-6.6328829006677206E-2</v>
      </c>
      <c r="CP24" s="4">
        <v>-0.27600630768812218</v>
      </c>
      <c r="CQ24" s="4">
        <v>-0.11283685148853602</v>
      </c>
      <c r="CR24" s="4">
        <v>-0.34469587902369309</v>
      </c>
      <c r="CS24" s="4">
        <v>-0.29356905632738317</v>
      </c>
      <c r="CT24" s="4">
        <v>-0.28594968094322259</v>
      </c>
      <c r="CU24" s="4">
        <v>-1.8007234327738063E-2</v>
      </c>
      <c r="CV24" s="4">
        <v>-0.25005139182904301</v>
      </c>
      <c r="CW24" s="4">
        <v>-0.17538688800795299</v>
      </c>
      <c r="CX24" s="4">
        <v>6.9617479283587844E-2</v>
      </c>
      <c r="CY24" s="4">
        <v>-0.22010725113046145</v>
      </c>
      <c r="CZ24" s="4">
        <v>-0.12643828744641528</v>
      </c>
      <c r="DA24" s="4">
        <v>-0.10236148434325437</v>
      </c>
      <c r="DB24" s="4">
        <v>-0.24800686530428015</v>
      </c>
      <c r="DC24" s="4">
        <v>-0.22328801387293937</v>
      </c>
      <c r="DD24" s="4">
        <v>-9.7519157250858884E-2</v>
      </c>
      <c r="DE24" s="4">
        <v>-5.7870640795512011E-2</v>
      </c>
      <c r="DF24" s="4">
        <v>-7.6526628246756569E-3</v>
      </c>
      <c r="DG24" s="4">
        <v>-0.46963843353120216</v>
      </c>
      <c r="DH24" s="4">
        <v>-0.11272078862239274</v>
      </c>
      <c r="DI24" s="4">
        <v>-0.12971328303902574</v>
      </c>
      <c r="DJ24" s="4">
        <v>-9.4116441702798606E-2</v>
      </c>
      <c r="DK24" s="4">
        <v>-5.8207489451647422E-2</v>
      </c>
      <c r="DL24" s="4">
        <v>-6.4291207025175545E-2</v>
      </c>
      <c r="DM24" s="4">
        <v>-3.4852711602073663E-2</v>
      </c>
      <c r="DN24" s="4">
        <v>-7.2434461022902588E-2</v>
      </c>
      <c r="DO24" s="4">
        <v>-0.13489463500865109</v>
      </c>
      <c r="DP24" s="4">
        <v>-0.17398624436558729</v>
      </c>
      <c r="DQ24" s="4">
        <v>-7.2638869165732908E-2</v>
      </c>
      <c r="DR24" s="4">
        <v>-6.5215894859165291E-2</v>
      </c>
      <c r="DS24" s="4">
        <v>-0.49888054863528791</v>
      </c>
      <c r="DT24" s="4">
        <v>-6.5267216499076922E-2</v>
      </c>
      <c r="DU24" s="4">
        <v>6.6637707587346676E-2</v>
      </c>
      <c r="DV24" s="4">
        <v>-7.9020149358590752E-2</v>
      </c>
      <c r="DW24" s="4">
        <v>-8.84656940398654E-2</v>
      </c>
      <c r="DX24" s="4">
        <v>-0.1160566795056423</v>
      </c>
      <c r="DY24" s="4">
        <v>-0.2253653414487817</v>
      </c>
      <c r="DZ24" s="4">
        <v>-0.26806875932959212</v>
      </c>
      <c r="EA24" s="4">
        <v>-0.50790760090552312</v>
      </c>
      <c r="EB24" s="4">
        <v>-9.4771333596106941E-2</v>
      </c>
      <c r="EC24" s="4">
        <v>0.10890576254854037</v>
      </c>
      <c r="ED24" s="4">
        <v>-0.55439917029656827</v>
      </c>
      <c r="EE24" s="4">
        <v>-7.1372238030141491E-2</v>
      </c>
      <c r="EF24" s="4">
        <v>-0.13645294265144067</v>
      </c>
      <c r="EG24" s="4">
        <v>-0.17405876755758176</v>
      </c>
      <c r="EH24" s="4">
        <v>5.4703528772754298E-3</v>
      </c>
      <c r="EI24" s="4">
        <v>-0.42680525730337521</v>
      </c>
      <c r="EJ24" s="4">
        <v>-8.0224416963538409E-2</v>
      </c>
      <c r="EK24" s="4">
        <v>-0.19686632336780255</v>
      </c>
      <c r="EL24" s="4">
        <v>-9.746580869166746E-2</v>
      </c>
      <c r="EM24" s="4">
        <v>9.3518923563760369E-3</v>
      </c>
      <c r="EN24" s="4">
        <v>-0.29491383262218207</v>
      </c>
      <c r="EO24" s="4">
        <v>0.20443842501144971</v>
      </c>
      <c r="EP24" s="4">
        <v>-8.7261003188033842E-2</v>
      </c>
      <c r="EQ24" s="4">
        <v>-5.9948288386629155E-2</v>
      </c>
      <c r="ER24" s="4">
        <v>-0.10353113358205358</v>
      </c>
      <c r="ES24" s="4">
        <v>5.9052813605806526E-2</v>
      </c>
      <c r="ET24" s="4">
        <v>-0.19368697798471379</v>
      </c>
      <c r="EU24" s="4">
        <v>0.73373759010544759</v>
      </c>
      <c r="EV24" s="4">
        <v>-0.14841406481194164</v>
      </c>
      <c r="EW24" s="4">
        <v>-0.23900848946429265</v>
      </c>
      <c r="EX24" s="4">
        <v>-8.1447089935851924E-2</v>
      </c>
      <c r="EY24" s="4">
        <v>-8.5934293529686873E-2</v>
      </c>
      <c r="EZ24" s="4">
        <v>-6.5975482911601446E-3</v>
      </c>
      <c r="FA24" s="4">
        <v>-6.5829851237413681E-2</v>
      </c>
      <c r="FB24" s="4">
        <v>-6.9064629048583612E-2</v>
      </c>
      <c r="FC24" s="4">
        <v>-0.22083617332295943</v>
      </c>
      <c r="FD24" s="4">
        <v>-0.14826735244597958</v>
      </c>
      <c r="FE24" s="4">
        <v>-9.7788617462749333E-2</v>
      </c>
      <c r="FF24" s="4">
        <v>-5.8854143714434516E-2</v>
      </c>
      <c r="FG24" s="4">
        <v>-0.49879480376540242</v>
      </c>
      <c r="FH24" s="4">
        <v>-0.3834663709526881</v>
      </c>
      <c r="FI24" s="4">
        <v>-2.5190650965220624E-2</v>
      </c>
      <c r="FJ24" s="4">
        <v>-0.15685460885253477</v>
      </c>
      <c r="FK24" s="4" t="e">
        <v>#DIV/0!</v>
      </c>
      <c r="FL24" s="4">
        <v>-0.68300728520252041</v>
      </c>
      <c r="FM24" s="4">
        <v>-0.34082804958913426</v>
      </c>
      <c r="FN24" s="4">
        <v>-0.50286718700464894</v>
      </c>
      <c r="FO24" s="4">
        <v>-2.0500170987324394E-2</v>
      </c>
      <c r="FP24" s="4">
        <v>0.22716362562097506</v>
      </c>
      <c r="FQ24" s="4">
        <v>0.33260810277728192</v>
      </c>
      <c r="FR24" s="4">
        <v>-0.43751605852737963</v>
      </c>
      <c r="FS24" s="4">
        <v>-0.24266666593984568</v>
      </c>
      <c r="FT24" s="4">
        <v>-0.26972286506514942</v>
      </c>
      <c r="FU24" s="4">
        <v>-0.13519344218362742</v>
      </c>
      <c r="FV24" s="4">
        <v>-0.14519072268181449</v>
      </c>
      <c r="FW24" s="4">
        <v>0.13528917668886903</v>
      </c>
      <c r="FX24" s="4">
        <v>-0.18958134244398445</v>
      </c>
      <c r="FY24" s="4">
        <v>-0.27079426269345486</v>
      </c>
      <c r="FZ24" s="4">
        <v>-0.11866858505444353</v>
      </c>
      <c r="GA24" s="4">
        <v>-0.20733734852714067</v>
      </c>
      <c r="GB24" s="4">
        <v>0.39919698555953831</v>
      </c>
      <c r="GC24" s="4">
        <v>-9.6390040860277665E-2</v>
      </c>
      <c r="GD24" s="4">
        <v>-0.15560899491978436</v>
      </c>
      <c r="GE24" s="4">
        <v>-0.24122567358008531</v>
      </c>
      <c r="GF24" s="4">
        <v>2.59105287233053E-2</v>
      </c>
      <c r="GG24" s="4">
        <v>0.18428618342174119</v>
      </c>
      <c r="GH24" s="2" t="s">
        <v>0</v>
      </c>
      <c r="GI24" s="1" t="s">
        <v>28</v>
      </c>
    </row>
    <row r="25" spans="1:191" x14ac:dyDescent="0.25">
      <c r="A25" s="2" t="s">
        <v>0</v>
      </c>
      <c r="B25" s="1" t="s">
        <v>29</v>
      </c>
      <c r="C25" s="4">
        <v>0.89368852032975166</v>
      </c>
      <c r="D25" s="4">
        <v>-6.6829374054258733E-2</v>
      </c>
      <c r="E25" s="4">
        <v>-0.16891358458028155</v>
      </c>
      <c r="F25" s="4">
        <v>-0.24795014770712373</v>
      </c>
      <c r="G25" s="4">
        <v>-0.35961141184899698</v>
      </c>
      <c r="H25" s="4">
        <v>-0.1857694289347156</v>
      </c>
      <c r="I25" s="4">
        <v>-0.26202389975448687</v>
      </c>
      <c r="J25" s="4">
        <v>-8.5983770086616923E-2</v>
      </c>
      <c r="K25" s="4">
        <v>-0.37351920569095642</v>
      </c>
      <c r="L25" s="4">
        <v>-0.11203358272905022</v>
      </c>
      <c r="M25" s="4">
        <v>-0.14186864648853598</v>
      </c>
      <c r="N25" s="4">
        <v>6.6927723369161946E-2</v>
      </c>
      <c r="O25" s="4">
        <v>-0.29159599260246666</v>
      </c>
      <c r="P25" s="4">
        <v>-0.31068397579537432</v>
      </c>
      <c r="Q25" s="4">
        <v>-0.15556810365905341</v>
      </c>
      <c r="R25" s="4">
        <v>-0.29662864762075519</v>
      </c>
      <c r="S25" s="4">
        <v>-0.45798996388221086</v>
      </c>
      <c r="T25" s="4">
        <v>-7.3868515464445089E-2</v>
      </c>
      <c r="U25" s="4">
        <v>-0.24953925751354195</v>
      </c>
      <c r="V25" s="4">
        <v>-7.4928495260428704E-2</v>
      </c>
      <c r="W25" s="4">
        <v>-0.41611797631128744</v>
      </c>
      <c r="X25" s="4">
        <v>-0.19037311402517917</v>
      </c>
      <c r="Y25" s="4">
        <v>1</v>
      </c>
      <c r="Z25" s="4">
        <v>0.74648769011708427</v>
      </c>
      <c r="AA25" s="4">
        <v>5.9692692503646512E-2</v>
      </c>
      <c r="AB25" s="4">
        <v>0.56157417049233671</v>
      </c>
      <c r="AC25" s="4">
        <v>-0.3463980159800506</v>
      </c>
      <c r="AD25" s="4">
        <v>0.93174074546955743</v>
      </c>
      <c r="AE25" s="4">
        <v>-0.17008980016482853</v>
      </c>
      <c r="AF25" s="4">
        <v>0.48875110724066434</v>
      </c>
      <c r="AG25" s="4">
        <v>0.30024565737488751</v>
      </c>
      <c r="AH25" s="4">
        <v>-1.6590050354425252E-2</v>
      </c>
      <c r="AI25" s="4">
        <v>-0.2539725428562708</v>
      </c>
      <c r="AJ25" s="4">
        <v>0.11226638911545268</v>
      </c>
      <c r="AK25" s="4">
        <v>0.36417501515771272</v>
      </c>
      <c r="AL25" s="4">
        <v>0.21852259762303297</v>
      </c>
      <c r="AM25" s="4">
        <v>-0.37576199660497417</v>
      </c>
      <c r="AN25" s="4">
        <v>0.23436229759970842</v>
      </c>
      <c r="AO25" s="4">
        <v>-0.18711571105814298</v>
      </c>
      <c r="AP25" s="4">
        <v>-1.8322293660514445E-2</v>
      </c>
      <c r="AQ25" s="4">
        <v>0.52919173395072372</v>
      </c>
      <c r="AR25" s="4">
        <v>0.40888958844204204</v>
      </c>
      <c r="AS25" s="4">
        <v>7.6076345480420901E-2</v>
      </c>
      <c r="AT25" s="4">
        <v>-0.22429521424918938</v>
      </c>
      <c r="AU25" s="4" t="e">
        <v>#DIV/0!</v>
      </c>
      <c r="AV25" s="4">
        <v>0.27941015334019542</v>
      </c>
      <c r="AW25" s="4">
        <v>6.8527121415605532E-2</v>
      </c>
      <c r="AX25" s="4">
        <v>0.42091891903132111</v>
      </c>
      <c r="AY25" s="4">
        <v>0.30705432431351448</v>
      </c>
      <c r="AZ25" s="4">
        <v>0.43238109816579523</v>
      </c>
      <c r="BA25" s="4">
        <v>0.43487023344490883</v>
      </c>
      <c r="BB25" s="4">
        <v>0.35630764893680622</v>
      </c>
      <c r="BC25" s="4">
        <v>0.49868872710786055</v>
      </c>
      <c r="BD25" s="4">
        <v>0.41599680065737427</v>
      </c>
      <c r="BE25" s="4">
        <v>0.34914231858432709</v>
      </c>
      <c r="BF25" s="4">
        <v>5.4920857751366257E-4</v>
      </c>
      <c r="BG25" s="4">
        <v>0.26315203367862783</v>
      </c>
      <c r="BH25" s="4">
        <v>0.40675549420236529</v>
      </c>
      <c r="BI25" s="4">
        <v>0.19730757941439411</v>
      </c>
      <c r="BJ25" s="4">
        <v>0.2154615054330529</v>
      </c>
      <c r="BK25" s="4">
        <v>0.46316038820926686</v>
      </c>
      <c r="BL25" s="4">
        <v>0.42587064611244174</v>
      </c>
      <c r="BM25" s="4">
        <v>0.37816596622028281</v>
      </c>
      <c r="BN25" s="4">
        <v>-0.18378451900395659</v>
      </c>
      <c r="BO25" s="4">
        <v>0.15666445496907572</v>
      </c>
      <c r="BP25" s="4">
        <v>-0.27779576735457195</v>
      </c>
      <c r="BQ25" s="4">
        <v>0.40735397315267968</v>
      </c>
      <c r="BR25" s="4">
        <v>0.21535603772869361</v>
      </c>
      <c r="BS25" s="4">
        <v>0.2296417732110233</v>
      </c>
      <c r="BT25" s="4" t="e">
        <v>#DIV/0!</v>
      </c>
      <c r="BU25" s="4">
        <v>0.76769530356790994</v>
      </c>
      <c r="BV25" s="4" t="e">
        <v>#DIV/0!</v>
      </c>
      <c r="BW25" s="4">
        <v>-0.21770706837705184</v>
      </c>
      <c r="BX25" s="4" t="e">
        <v>#DIV/0!</v>
      </c>
      <c r="BY25" s="4">
        <v>0.5039430537761348</v>
      </c>
      <c r="BZ25" s="4">
        <v>0.65474519464529723</v>
      </c>
      <c r="CA25" s="4">
        <v>0.50461004895363448</v>
      </c>
      <c r="CB25" s="4">
        <v>-0.228708839775184</v>
      </c>
      <c r="CC25" s="4">
        <v>0.65026383120870612</v>
      </c>
      <c r="CD25" s="4">
        <v>-0.21535250349947685</v>
      </c>
      <c r="CE25" s="4">
        <v>0.28649421229729327</v>
      </c>
      <c r="CF25" s="4">
        <v>0.74913403671111589</v>
      </c>
      <c r="CG25" s="4">
        <v>-0.19050922367680406</v>
      </c>
      <c r="CH25" s="4">
        <v>0.22600657029461219</v>
      </c>
      <c r="CI25" s="4">
        <v>0.11114201183385504</v>
      </c>
      <c r="CJ25" s="4">
        <v>0.11062768656193221</v>
      </c>
      <c r="CK25" s="4">
        <v>0.19539789339336625</v>
      </c>
      <c r="CL25" s="4">
        <v>0.25355609848266303</v>
      </c>
      <c r="CM25" s="4">
        <v>0.15326414822415085</v>
      </c>
      <c r="CN25" s="4">
        <v>0.10191815690829711</v>
      </c>
      <c r="CO25" s="4">
        <v>0.14220791432823082</v>
      </c>
      <c r="CP25" s="4">
        <v>0.20062586438344027</v>
      </c>
      <c r="CQ25" s="4">
        <v>0.24989775034383593</v>
      </c>
      <c r="CR25" s="4">
        <v>0.29923944135246056</v>
      </c>
      <c r="CS25" s="4">
        <v>0.17308504656097282</v>
      </c>
      <c r="CT25" s="4">
        <v>-0.14284607526130882</v>
      </c>
      <c r="CU25" s="4">
        <v>5.0270255392762614E-2</v>
      </c>
      <c r="CV25" s="4">
        <v>0.19539217336051184</v>
      </c>
      <c r="CW25" s="4">
        <v>0.22661924364574396</v>
      </c>
      <c r="CX25" s="4">
        <v>0.48677996625618886</v>
      </c>
      <c r="CY25" s="4">
        <v>0.49176087164601695</v>
      </c>
      <c r="CZ25" s="4">
        <v>0.51615907661520033</v>
      </c>
      <c r="DA25" s="4">
        <v>0.47386753953814148</v>
      </c>
      <c r="DB25" s="4">
        <v>0.21676456708285682</v>
      </c>
      <c r="DC25" s="4">
        <v>0.52447272944938961</v>
      </c>
      <c r="DD25" s="4">
        <v>0.2649516324240801</v>
      </c>
      <c r="DE25" s="4">
        <v>0.25957159223710707</v>
      </c>
      <c r="DF25" s="4">
        <v>0.21979576641943224</v>
      </c>
      <c r="DG25" s="4">
        <v>1.35537985482096E-2</v>
      </c>
      <c r="DH25" s="4">
        <v>0.46852222329787668</v>
      </c>
      <c r="DI25" s="4">
        <v>0.31627556470822937</v>
      </c>
      <c r="DJ25" s="4">
        <v>0.26524983254327728</v>
      </c>
      <c r="DK25" s="4">
        <v>0.30422452015623219</v>
      </c>
      <c r="DL25" s="4">
        <v>0.21663698731032693</v>
      </c>
      <c r="DM25" s="4">
        <v>0.29105761493394033</v>
      </c>
      <c r="DN25" s="4">
        <v>0.16369435216100023</v>
      </c>
      <c r="DO25" s="4">
        <v>0.38555847365819823</v>
      </c>
      <c r="DP25" s="4">
        <v>0.33504156574939759</v>
      </c>
      <c r="DQ25" s="4">
        <v>0.2291790564169619</v>
      </c>
      <c r="DR25" s="4">
        <v>0.25183949388349058</v>
      </c>
      <c r="DS25" s="4">
        <v>-7.3766565675093224E-2</v>
      </c>
      <c r="DT25" s="4">
        <v>0.21247137427732765</v>
      </c>
      <c r="DU25" s="4">
        <v>0.16596583845566637</v>
      </c>
      <c r="DV25" s="4">
        <v>0.35316966280794615</v>
      </c>
      <c r="DW25" s="4">
        <v>0.23892234530023207</v>
      </c>
      <c r="DX25" s="4">
        <v>0.1194611693977994</v>
      </c>
      <c r="DY25" s="4">
        <v>4.6721454578704677E-2</v>
      </c>
      <c r="DZ25" s="4">
        <v>0.21169593619679583</v>
      </c>
      <c r="EA25" s="4">
        <v>0.35319154357771981</v>
      </c>
      <c r="EB25" s="4">
        <v>0.4634268798772746</v>
      </c>
      <c r="EC25" s="4">
        <v>0.13601142000442115</v>
      </c>
      <c r="ED25" s="4">
        <v>6.6320051052943155E-2</v>
      </c>
      <c r="EE25" s="4">
        <v>0.15052970747993491</v>
      </c>
      <c r="EF25" s="4">
        <v>0.19299927796507654</v>
      </c>
      <c r="EG25" s="4">
        <v>0.32026701908874489</v>
      </c>
      <c r="EH25" s="4">
        <v>0.38778205000620802</v>
      </c>
      <c r="EI25" s="4">
        <v>0.34361188165835999</v>
      </c>
      <c r="EJ25" s="4">
        <v>0.43351474073403984</v>
      </c>
      <c r="EK25" s="4">
        <v>0.53389381679133907</v>
      </c>
      <c r="EL25" s="4">
        <v>0.48645894480049734</v>
      </c>
      <c r="EM25" s="4">
        <v>0.28366855830023047</v>
      </c>
      <c r="EN25" s="4">
        <v>0.30819975204815619</v>
      </c>
      <c r="EO25" s="4">
        <v>3.0914597760784181E-3</v>
      </c>
      <c r="EP25" s="4">
        <v>0.34629658426412518</v>
      </c>
      <c r="EQ25" s="4">
        <v>0.39390780252322288</v>
      </c>
      <c r="ER25" s="4">
        <v>0.39952218580366822</v>
      </c>
      <c r="ES25" s="4">
        <v>0.3450721677538281</v>
      </c>
      <c r="ET25" s="4">
        <v>0.12825070750388998</v>
      </c>
      <c r="EU25" s="4">
        <v>-0.27326854372417542</v>
      </c>
      <c r="EV25" s="4">
        <v>0.2995234527620409</v>
      </c>
      <c r="EW25" s="4">
        <v>0.32653607789355782</v>
      </c>
      <c r="EX25" s="4">
        <v>0.48347227126986225</v>
      </c>
      <c r="EY25" s="4">
        <v>0.35380047786384122</v>
      </c>
      <c r="EZ25" s="4">
        <v>0.34177073516906459</v>
      </c>
      <c r="FA25" s="4">
        <v>0.11679042160665261</v>
      </c>
      <c r="FB25" s="4">
        <v>0.28174939690014389</v>
      </c>
      <c r="FC25" s="4">
        <v>0.43450728909736819</v>
      </c>
      <c r="FD25" s="4">
        <v>0.23428080181925781</v>
      </c>
      <c r="FE25" s="4">
        <v>0.24940822092109108</v>
      </c>
      <c r="FF25" s="4">
        <v>0.30344777677260787</v>
      </c>
      <c r="FG25" s="4">
        <v>-0.19235615578865939</v>
      </c>
      <c r="FH25" s="4">
        <v>4.9162691118465308E-2</v>
      </c>
      <c r="FI25" s="4">
        <v>1.2453227746293821E-2</v>
      </c>
      <c r="FJ25" s="4">
        <v>0.20143521627536429</v>
      </c>
      <c r="FK25" s="4" t="e">
        <v>#DIV/0!</v>
      </c>
      <c r="FL25" s="4">
        <v>-0.10942495008524677</v>
      </c>
      <c r="FM25" s="4">
        <v>-0.11698968693781972</v>
      </c>
      <c r="FN25" s="4">
        <v>7.5365099545568914E-2</v>
      </c>
      <c r="FO25" s="4">
        <v>-9.3245889913903882E-2</v>
      </c>
      <c r="FP25" s="4">
        <v>-3.6466105983514012E-2</v>
      </c>
      <c r="FQ25" s="4">
        <v>0.29410226226017561</v>
      </c>
      <c r="FR25" s="4">
        <v>-0.10473119292008164</v>
      </c>
      <c r="FS25" s="4">
        <v>0.49837978681226452</v>
      </c>
      <c r="FT25" s="4">
        <v>0.47100939730545782</v>
      </c>
      <c r="FU25" s="4">
        <v>0.43048735290735102</v>
      </c>
      <c r="FV25" s="4">
        <v>0.42765935704358277</v>
      </c>
      <c r="FW25" s="4">
        <v>0.20386841905770628</v>
      </c>
      <c r="FX25" s="4">
        <v>0.51857461588758214</v>
      </c>
      <c r="FY25" s="4">
        <v>0.51024907909110184</v>
      </c>
      <c r="FZ25" s="4">
        <v>0.50917450872344916</v>
      </c>
      <c r="GA25" s="4">
        <v>0.52884554733265432</v>
      </c>
      <c r="GB25" s="4">
        <v>-0.10679173206000667</v>
      </c>
      <c r="GC25" s="4">
        <v>0.42472292355964003</v>
      </c>
      <c r="GD25" s="4">
        <v>0.46770134826163484</v>
      </c>
      <c r="GE25" s="4">
        <v>-2.9528676993945938E-4</v>
      </c>
      <c r="GF25" s="4">
        <v>0.15691154694177362</v>
      </c>
      <c r="GG25" s="4">
        <v>0.1871101715114474</v>
      </c>
      <c r="GH25" s="2" t="s">
        <v>0</v>
      </c>
      <c r="GI25" s="1" t="s">
        <v>29</v>
      </c>
    </row>
    <row r="26" spans="1:191" x14ac:dyDescent="0.25">
      <c r="A26" s="2" t="s">
        <v>0</v>
      </c>
      <c r="B26" s="1" t="s">
        <v>30</v>
      </c>
      <c r="C26" s="4">
        <v>0.74897160179740441</v>
      </c>
      <c r="D26" s="4">
        <v>0.18981333574259099</v>
      </c>
      <c r="E26" s="4">
        <v>0.17435242710115936</v>
      </c>
      <c r="F26" s="4">
        <v>6.0759636814870212E-2</v>
      </c>
      <c r="G26" s="4">
        <v>-0.10773321241553159</v>
      </c>
      <c r="H26" s="4">
        <v>0.10299551831016304</v>
      </c>
      <c r="I26" s="4">
        <v>-0.14458546704490877</v>
      </c>
      <c r="J26" s="4">
        <v>0.24793923901396819</v>
      </c>
      <c r="K26" s="4">
        <v>-9.8397370497797274E-2</v>
      </c>
      <c r="L26" s="4">
        <v>0.27089621398096986</v>
      </c>
      <c r="M26" s="4">
        <v>0.23410719037571981</v>
      </c>
      <c r="N26" s="4">
        <v>0.34011454357956583</v>
      </c>
      <c r="O26" s="4">
        <v>-5.5953409208844576E-2</v>
      </c>
      <c r="P26" s="4">
        <v>3.1453524392967502E-2</v>
      </c>
      <c r="Q26" s="4">
        <v>0.12174057435517983</v>
      </c>
      <c r="R26" s="4">
        <v>-8.4409228090912294E-2</v>
      </c>
      <c r="S26" s="4">
        <v>-0.21158034868899858</v>
      </c>
      <c r="T26" s="4">
        <v>0.18324183793684287</v>
      </c>
      <c r="U26" s="4">
        <v>-3.3060003850074245E-2</v>
      </c>
      <c r="V26" s="4">
        <v>0.18704296507803364</v>
      </c>
      <c r="W26" s="4">
        <v>-8.2709318913165492E-2</v>
      </c>
      <c r="X26" s="4">
        <v>4.0162073529177091E-2</v>
      </c>
      <c r="Y26" s="4">
        <v>0.74648769011708427</v>
      </c>
      <c r="Z26" s="4">
        <v>1</v>
      </c>
      <c r="AA26" s="4">
        <v>0.32195406092764972</v>
      </c>
      <c r="AB26" s="4">
        <v>0.68909451987591053</v>
      </c>
      <c r="AC26" s="4">
        <v>-0.10770043093191611</v>
      </c>
      <c r="AD26" s="4">
        <v>0.76899688328228355</v>
      </c>
      <c r="AE26" s="4">
        <v>0.29406363050901063</v>
      </c>
      <c r="AF26" s="4">
        <v>0.73842512060656951</v>
      </c>
      <c r="AG26" s="4">
        <v>0.51453216632231447</v>
      </c>
      <c r="AH26" s="4">
        <v>0.1635390239193692</v>
      </c>
      <c r="AI26" s="4">
        <v>0.16884728878868357</v>
      </c>
      <c r="AJ26" s="4">
        <v>0.25895814531352729</v>
      </c>
      <c r="AK26" s="4">
        <v>0.47501784393909746</v>
      </c>
      <c r="AL26" s="4">
        <v>-4.472811850332814E-2</v>
      </c>
      <c r="AM26" s="4">
        <v>-0.33367867278928326</v>
      </c>
      <c r="AN26" s="4">
        <v>0.23704839529407848</v>
      </c>
      <c r="AO26" s="4">
        <v>-0.16716168902061138</v>
      </c>
      <c r="AP26" s="4">
        <v>0.10435695141394852</v>
      </c>
      <c r="AQ26" s="4">
        <v>0.71271288823079249</v>
      </c>
      <c r="AR26" s="4">
        <v>0.60992666342105162</v>
      </c>
      <c r="AS26" s="4">
        <v>0.39403344523599543</v>
      </c>
      <c r="AT26" s="4">
        <v>-0.26848272964237285</v>
      </c>
      <c r="AU26" s="4" t="e">
        <v>#DIV/0!</v>
      </c>
      <c r="AV26" s="4">
        <v>0.54657128449125203</v>
      </c>
      <c r="AW26" s="4">
        <v>0.34601856181041563</v>
      </c>
      <c r="AX26" s="4">
        <v>0.47043757459337787</v>
      </c>
      <c r="AY26" s="4">
        <v>0.43502525559434696</v>
      </c>
      <c r="AZ26" s="4">
        <v>0.77050389748186654</v>
      </c>
      <c r="BA26" s="4">
        <v>0.76686037040848587</v>
      </c>
      <c r="BB26" s="4">
        <v>0.66707551197611104</v>
      </c>
      <c r="BC26" s="4">
        <v>0.60281595573711955</v>
      </c>
      <c r="BD26" s="4">
        <v>0.70161477556103369</v>
      </c>
      <c r="BE26" s="4">
        <v>0.64243174879901899</v>
      </c>
      <c r="BF26" s="4">
        <v>0.19300579310439581</v>
      </c>
      <c r="BG26" s="4">
        <v>0.51830713345454649</v>
      </c>
      <c r="BH26" s="4">
        <v>0.71999153473867028</v>
      </c>
      <c r="BI26" s="4">
        <v>0.47706206010215424</v>
      </c>
      <c r="BJ26" s="4">
        <v>0.5630630962298695</v>
      </c>
      <c r="BK26" s="4">
        <v>0.8120030459051143</v>
      </c>
      <c r="BL26" s="4">
        <v>9.0025513015483657E-2</v>
      </c>
      <c r="BM26" s="4">
        <v>0.44638254457206833</v>
      </c>
      <c r="BN26" s="4">
        <v>-0.1920990632821909</v>
      </c>
      <c r="BO26" s="4">
        <v>0.13441485321363769</v>
      </c>
      <c r="BP26" s="4">
        <v>-0.33839525474138132</v>
      </c>
      <c r="BQ26" s="4">
        <v>0.47215676522658495</v>
      </c>
      <c r="BR26" s="4">
        <v>0.27817463133449394</v>
      </c>
      <c r="BS26" s="4">
        <v>0.23477213069092137</v>
      </c>
      <c r="BT26" s="4" t="e">
        <v>#DIV/0!</v>
      </c>
      <c r="BU26" s="4">
        <v>0.6953562494903629</v>
      </c>
      <c r="BV26" s="4" t="e">
        <v>#DIV/0!</v>
      </c>
      <c r="BW26" s="4">
        <v>-0.17761611077899714</v>
      </c>
      <c r="BX26" s="4" t="e">
        <v>#DIV/0!</v>
      </c>
      <c r="BY26" s="4">
        <v>0.72583216137518147</v>
      </c>
      <c r="BZ26" s="4">
        <v>0.75365700512622624</v>
      </c>
      <c r="CA26" s="4">
        <v>0.42851665646063203</v>
      </c>
      <c r="CB26" s="4">
        <v>0.11350521673305267</v>
      </c>
      <c r="CC26" s="4">
        <v>0.76797678625832366</v>
      </c>
      <c r="CD26" s="4">
        <v>-0.16802844619117849</v>
      </c>
      <c r="CE26" s="4">
        <v>0.6591712105467219</v>
      </c>
      <c r="CF26" s="4">
        <v>0.73743623139074865</v>
      </c>
      <c r="CG26" s="4">
        <v>-0.14106215776868009</v>
      </c>
      <c r="CH26" s="4">
        <v>0.40781805856428455</v>
      </c>
      <c r="CI26" s="4">
        <v>0.20993403308632808</v>
      </c>
      <c r="CJ26" s="4">
        <v>0.29434427539660624</v>
      </c>
      <c r="CK26" s="4">
        <v>0.3626052566690276</v>
      </c>
      <c r="CL26" s="4">
        <v>0.33868368339807248</v>
      </c>
      <c r="CM26" s="4">
        <v>0.28623605888903997</v>
      </c>
      <c r="CN26" s="4">
        <v>0.20235204916074684</v>
      </c>
      <c r="CO26" s="4">
        <v>0.23776652244025603</v>
      </c>
      <c r="CP26" s="4">
        <v>0.38130059076274986</v>
      </c>
      <c r="CQ26" s="4">
        <v>0.30736353240591002</v>
      </c>
      <c r="CR26" s="4">
        <v>0.31293203729940422</v>
      </c>
      <c r="CS26" s="4">
        <v>0.30037527159655281</v>
      </c>
      <c r="CT26" s="4">
        <v>-2.867924849024675E-2</v>
      </c>
      <c r="CU26" s="4">
        <v>0.20988327876054289</v>
      </c>
      <c r="CV26" s="4">
        <v>0.20276976003465555</v>
      </c>
      <c r="CW26" s="4">
        <v>0.29380424875671052</v>
      </c>
      <c r="CX26" s="4">
        <v>0.53692930970977504</v>
      </c>
      <c r="CY26" s="4">
        <v>0.43702782328229378</v>
      </c>
      <c r="CZ26" s="4">
        <v>0.44578097317734222</v>
      </c>
      <c r="DA26" s="4">
        <v>0.42024569204480555</v>
      </c>
      <c r="DB26" s="4">
        <v>0.11089650792306394</v>
      </c>
      <c r="DC26" s="4">
        <v>0.43405655755973471</v>
      </c>
      <c r="DD26" s="4">
        <v>0.33460515673172647</v>
      </c>
      <c r="DE26" s="4">
        <v>0.30853978530992754</v>
      </c>
      <c r="DF26" s="4">
        <v>0.2934042216717474</v>
      </c>
      <c r="DG26" s="4">
        <v>9.2934334804678456E-2</v>
      </c>
      <c r="DH26" s="4">
        <v>0.4981789316643816</v>
      </c>
      <c r="DI26" s="4">
        <v>0.38739203898876379</v>
      </c>
      <c r="DJ26" s="4">
        <v>0.32163230136657384</v>
      </c>
      <c r="DK26" s="4">
        <v>0.39663905863006377</v>
      </c>
      <c r="DL26" s="4">
        <v>0.24006053099995403</v>
      </c>
      <c r="DM26" s="4">
        <v>0.32004525281204232</v>
      </c>
      <c r="DN26" s="4">
        <v>0.36637599352894051</v>
      </c>
      <c r="DO26" s="4">
        <v>0.48582584154058284</v>
      </c>
      <c r="DP26" s="4">
        <v>0.4405242467619952</v>
      </c>
      <c r="DQ26" s="4">
        <v>0.24800475758707663</v>
      </c>
      <c r="DR26" s="4">
        <v>0.3870086718495383</v>
      </c>
      <c r="DS26" s="4">
        <v>-0.21643308460274138</v>
      </c>
      <c r="DT26" s="4">
        <v>0.36878511490238075</v>
      </c>
      <c r="DU26" s="4">
        <v>0.32618251800023595</v>
      </c>
      <c r="DV26" s="4">
        <v>0.38150004696454443</v>
      </c>
      <c r="DW26" s="4">
        <v>0.29401740187138059</v>
      </c>
      <c r="DX26" s="4">
        <v>0.23549063506703807</v>
      </c>
      <c r="DY26" s="4">
        <v>0.33515030841816978</v>
      </c>
      <c r="DZ26" s="4">
        <v>0.2352630327645987</v>
      </c>
      <c r="EA26" s="4">
        <v>0.1314875812807601</v>
      </c>
      <c r="EB26" s="4">
        <v>0.54148075121352579</v>
      </c>
      <c r="EC26" s="4">
        <v>0.27280812777513969</v>
      </c>
      <c r="ED26" s="4">
        <v>-4.8587639098135224E-2</v>
      </c>
      <c r="EE26" s="4">
        <v>0.40400379262998098</v>
      </c>
      <c r="EF26" s="4">
        <v>0.40674375152101511</v>
      </c>
      <c r="EG26" s="4">
        <v>0.36360375996653449</v>
      </c>
      <c r="EH26" s="4">
        <v>0.52340885101271828</v>
      </c>
      <c r="EI26" s="4">
        <v>0.30825563798515249</v>
      </c>
      <c r="EJ26" s="4">
        <v>0.44441662904272866</v>
      </c>
      <c r="EK26" s="4">
        <v>0.52786104143765422</v>
      </c>
      <c r="EL26" s="4">
        <v>0.64985002796922231</v>
      </c>
      <c r="EM26" s="4">
        <v>0.36742931202763685</v>
      </c>
      <c r="EN26" s="4">
        <v>0.22898160492304215</v>
      </c>
      <c r="EO26" s="4">
        <v>6.2551696909141599E-2</v>
      </c>
      <c r="EP26" s="4">
        <v>0.50172375436409389</v>
      </c>
      <c r="EQ26" s="4">
        <v>0.51330049261636657</v>
      </c>
      <c r="ER26" s="4">
        <v>0.5073261175214937</v>
      </c>
      <c r="ES26" s="4">
        <v>0.58358856196761666</v>
      </c>
      <c r="ET26" s="4">
        <v>0.20147407356054944</v>
      </c>
      <c r="EU26" s="4">
        <v>-6.6657451479920346E-2</v>
      </c>
      <c r="EV26" s="4">
        <v>7.3462698972969503E-2</v>
      </c>
      <c r="EW26" s="4">
        <v>0.36503526964953698</v>
      </c>
      <c r="EX26" s="4">
        <v>0.6129552122210542</v>
      </c>
      <c r="EY26" s="4">
        <v>0.53961087481830927</v>
      </c>
      <c r="EZ26" s="4">
        <v>0.56337810980214387</v>
      </c>
      <c r="FA26" s="4">
        <v>9.5570015437935557E-2</v>
      </c>
      <c r="FB26" s="4">
        <v>0.42694689975220612</v>
      </c>
      <c r="FC26" s="4">
        <v>0.54144775438336423</v>
      </c>
      <c r="FD26" s="4">
        <v>0.28928732688839959</v>
      </c>
      <c r="FE26" s="4">
        <v>0.3027853578080007</v>
      </c>
      <c r="FF26" s="4">
        <v>0.46371753330970228</v>
      </c>
      <c r="FG26" s="4">
        <v>-0.21895430796242585</v>
      </c>
      <c r="FH26" s="4">
        <v>0.16350949501831988</v>
      </c>
      <c r="FI26" s="4">
        <v>-4.2664308086378784E-2</v>
      </c>
      <c r="FJ26" s="4">
        <v>0.32086483270057103</v>
      </c>
      <c r="FK26" s="4" t="e">
        <v>#DIV/0!</v>
      </c>
      <c r="FL26" s="4">
        <v>-0.32435111277423417</v>
      </c>
      <c r="FM26" s="4">
        <v>0.10866866334588249</v>
      </c>
      <c r="FN26" s="4">
        <v>-8.2075716518097405E-2</v>
      </c>
      <c r="FO26" s="4">
        <v>3.0119813832507614E-2</v>
      </c>
      <c r="FP26" s="4">
        <v>-1.3385646194388484E-2</v>
      </c>
      <c r="FQ26" s="4">
        <v>0.40479366345417794</v>
      </c>
      <c r="FR26" s="4">
        <v>-4.4015029464098882E-2</v>
      </c>
      <c r="FS26" s="4">
        <v>0.54329071873226031</v>
      </c>
      <c r="FT26" s="4">
        <v>0.49743208026165209</v>
      </c>
      <c r="FU26" s="4">
        <v>0.54987822867736902</v>
      </c>
      <c r="FV26" s="4">
        <v>0.5086109530428734</v>
      </c>
      <c r="FW26" s="4">
        <v>0.49828518117411635</v>
      </c>
      <c r="FX26" s="4">
        <v>0.58519172803930619</v>
      </c>
      <c r="FY26" s="4">
        <v>0.5457446445470322</v>
      </c>
      <c r="FZ26" s="4">
        <v>0.46913772391915437</v>
      </c>
      <c r="GA26" s="4">
        <v>0.51537965259689877</v>
      </c>
      <c r="GB26" s="4">
        <v>-0.30265615746684255</v>
      </c>
      <c r="GC26" s="4">
        <v>0.56238632046829362</v>
      </c>
      <c r="GD26" s="4">
        <v>0.6299338575464557</v>
      </c>
      <c r="GE26" s="4">
        <v>-6.2339615776532423E-2</v>
      </c>
      <c r="GF26" s="4">
        <v>0.20734969665275782</v>
      </c>
      <c r="GG26" s="4">
        <v>0.51430718329753189</v>
      </c>
      <c r="GH26" s="2" t="s">
        <v>0</v>
      </c>
      <c r="GI26" s="1" t="s">
        <v>30</v>
      </c>
    </row>
    <row r="27" spans="1:191" x14ac:dyDescent="0.25">
      <c r="A27" s="2" t="s">
        <v>0</v>
      </c>
      <c r="B27" s="1" t="s">
        <v>31</v>
      </c>
      <c r="C27" s="4">
        <v>0.18298083730236744</v>
      </c>
      <c r="D27" s="4">
        <v>0.60663063734053135</v>
      </c>
      <c r="E27" s="4">
        <v>0.56420289689496861</v>
      </c>
      <c r="F27" s="4">
        <v>0.75847968178734415</v>
      </c>
      <c r="G27" s="4">
        <v>0.56473153991033176</v>
      </c>
      <c r="H27" s="4">
        <v>0.48835736445183342</v>
      </c>
      <c r="I27" s="4">
        <v>0.49697343711897479</v>
      </c>
      <c r="J27" s="4">
        <v>0.69435983423940384</v>
      </c>
      <c r="K27" s="4">
        <v>0.57752005312777321</v>
      </c>
      <c r="L27" s="4">
        <v>0.70805148004627594</v>
      </c>
      <c r="M27" s="4">
        <v>0.71168054073605747</v>
      </c>
      <c r="N27" s="4">
        <v>0.57737226474249159</v>
      </c>
      <c r="O27" s="4">
        <v>0.61872300233908251</v>
      </c>
      <c r="P27" s="4">
        <v>0.66932599756895161</v>
      </c>
      <c r="Q27" s="4">
        <v>0.78094054102194399</v>
      </c>
      <c r="R27" s="4">
        <v>0.73736245961650282</v>
      </c>
      <c r="S27" s="4">
        <v>0.60749730445365513</v>
      </c>
      <c r="T27" s="4">
        <v>0.51814669905351629</v>
      </c>
      <c r="U27" s="4">
        <v>0.66124129297417999</v>
      </c>
      <c r="V27" s="4">
        <v>0.5523200058020552</v>
      </c>
      <c r="W27" s="4">
        <v>0.77824949014282241</v>
      </c>
      <c r="X27" s="4">
        <v>0.88587532221255072</v>
      </c>
      <c r="Y27" s="4">
        <v>5.9692692503646512E-2</v>
      </c>
      <c r="Z27" s="4">
        <v>0.32195406092764972</v>
      </c>
      <c r="AA27" s="4">
        <v>1.0000000000000002</v>
      </c>
      <c r="AB27" s="4">
        <v>0.49816726903982222</v>
      </c>
      <c r="AC27" s="4">
        <v>0.57431689556795051</v>
      </c>
      <c r="AD27" s="4">
        <v>0.13800197876275475</v>
      </c>
      <c r="AE27" s="4">
        <v>0.54725297588635102</v>
      </c>
      <c r="AF27" s="4">
        <v>0.57027618933872459</v>
      </c>
      <c r="AG27" s="4">
        <v>0.70944261468381775</v>
      </c>
      <c r="AH27" s="4">
        <v>0.7025015142026565</v>
      </c>
      <c r="AI27" s="4">
        <v>0.42840234917299969</v>
      </c>
      <c r="AJ27" s="4">
        <v>0.36104594274734825</v>
      </c>
      <c r="AK27" s="4">
        <v>0.38685822631430755</v>
      </c>
      <c r="AL27" s="4">
        <v>0.37724067811857859</v>
      </c>
      <c r="AM27" s="4">
        <v>0.53210228076032084</v>
      </c>
      <c r="AN27" s="4">
        <v>0.52323964362022479</v>
      </c>
      <c r="AO27" s="4">
        <v>0.39322503486059918</v>
      </c>
      <c r="AP27" s="4">
        <v>0.72136659959903382</v>
      </c>
      <c r="AQ27" s="4">
        <v>0.4032044535588229</v>
      </c>
      <c r="AR27" s="4">
        <v>0.28044517492652071</v>
      </c>
      <c r="AS27" s="4">
        <v>0.58601870033923542</v>
      </c>
      <c r="AT27" s="4">
        <v>-0.16438586689717416</v>
      </c>
      <c r="AU27" s="4" t="e">
        <v>#DIV/0!</v>
      </c>
      <c r="AV27" s="4">
        <v>0.43328959712163367</v>
      </c>
      <c r="AW27" s="4">
        <v>0.30661599244483606</v>
      </c>
      <c r="AX27" s="4">
        <v>0.38206677982969395</v>
      </c>
      <c r="AY27" s="4">
        <v>0.4670541408579415</v>
      </c>
      <c r="AZ27" s="4">
        <v>0.45022076864347099</v>
      </c>
      <c r="BA27" s="4">
        <v>0.53222973688578701</v>
      </c>
      <c r="BB27" s="4">
        <v>0.46533099210327944</v>
      </c>
      <c r="BC27" s="4">
        <v>0.16952731548066602</v>
      </c>
      <c r="BD27" s="4">
        <v>0.43376947331474636</v>
      </c>
      <c r="BE27" s="4">
        <v>0.6082488177179044</v>
      </c>
      <c r="BF27" s="4">
        <v>0.50839053188100169</v>
      </c>
      <c r="BG27" s="4">
        <v>0.47084164813004709</v>
      </c>
      <c r="BH27" s="4">
        <v>0.4751654710130177</v>
      </c>
      <c r="BI27" s="4">
        <v>0.54793778046209018</v>
      </c>
      <c r="BJ27" s="4">
        <v>0.42280812889567759</v>
      </c>
      <c r="BK27" s="4">
        <v>0.498642282312524</v>
      </c>
      <c r="BL27" s="4">
        <v>-0.12646626804086111</v>
      </c>
      <c r="BM27" s="4">
        <v>0.15013827713901889</v>
      </c>
      <c r="BN27" s="4">
        <v>-0.1757337558387019</v>
      </c>
      <c r="BO27" s="4">
        <v>-0.28148223963672997</v>
      </c>
      <c r="BP27" s="4">
        <v>3.4324410131741111E-2</v>
      </c>
      <c r="BQ27" s="4">
        <v>0.26200928792302669</v>
      </c>
      <c r="BR27" s="4">
        <v>-0.26956300955064544</v>
      </c>
      <c r="BS27" s="4">
        <v>-0.4686800521053589</v>
      </c>
      <c r="BT27" s="4" t="e">
        <v>#DIV/0!</v>
      </c>
      <c r="BU27" s="4">
        <v>0.34204540385779347</v>
      </c>
      <c r="BV27" s="4" t="e">
        <v>#DIV/0!</v>
      </c>
      <c r="BW27" s="4">
        <v>-5.1881298612951224E-2</v>
      </c>
      <c r="BX27" s="4" t="e">
        <v>#DIV/0!</v>
      </c>
      <c r="BY27" s="4">
        <v>0.28841609699487075</v>
      </c>
      <c r="BZ27" s="4">
        <v>0.30906194588793851</v>
      </c>
      <c r="CA27" s="4">
        <v>0.17374599042971148</v>
      </c>
      <c r="CB27" s="4">
        <v>0.7247020668476597</v>
      </c>
      <c r="CC27" s="4">
        <v>0.20076429627613554</v>
      </c>
      <c r="CD27" s="4">
        <v>9.9095394979946391E-2</v>
      </c>
      <c r="CE27" s="4">
        <v>0.43116066719082335</v>
      </c>
      <c r="CF27" s="4">
        <v>0.28547027860651381</v>
      </c>
      <c r="CG27" s="4">
        <v>0.30447186262276166</v>
      </c>
      <c r="CH27" s="4">
        <v>3.1834452309647092E-2</v>
      </c>
      <c r="CI27" s="4">
        <v>9.2889455414465305E-2</v>
      </c>
      <c r="CJ27" s="4">
        <v>0.11101420271431844</v>
      </c>
      <c r="CK27" s="4">
        <v>3.7605223592511977E-2</v>
      </c>
      <c r="CL27" s="4">
        <v>8.7730093166321008E-2</v>
      </c>
      <c r="CM27" s="4">
        <v>2.9651116356643484E-2</v>
      </c>
      <c r="CN27" s="4">
        <v>-0.23680816199079679</v>
      </c>
      <c r="CO27" s="4">
        <v>2.9551832335283624E-2</v>
      </c>
      <c r="CP27" s="4">
        <v>-3.0186071204433531E-2</v>
      </c>
      <c r="CQ27" s="4">
        <v>6.7432916543157223E-2</v>
      </c>
      <c r="CR27" s="4">
        <v>-0.16964309605302916</v>
      </c>
      <c r="CS27" s="4">
        <v>-0.16636368392158554</v>
      </c>
      <c r="CT27" s="4">
        <v>-0.24057921886126318</v>
      </c>
      <c r="CU27" s="4">
        <v>7.2899676534438629E-2</v>
      </c>
      <c r="CV27" s="4">
        <v>-0.11491039864036956</v>
      </c>
      <c r="CW27" s="4">
        <v>1.696406917623847E-2</v>
      </c>
      <c r="CX27" s="4">
        <v>0.30826659588529215</v>
      </c>
      <c r="CY27" s="4">
        <v>-1.5311308363829544E-2</v>
      </c>
      <c r="CZ27" s="4">
        <v>7.7636629138064212E-2</v>
      </c>
      <c r="DA27" s="4">
        <v>7.4471097571038758E-2</v>
      </c>
      <c r="DB27" s="4">
        <v>-0.12575601848855272</v>
      </c>
      <c r="DC27" s="4">
        <v>-1.6991868625619681E-2</v>
      </c>
      <c r="DD27" s="4">
        <v>3.7199092578569022E-2</v>
      </c>
      <c r="DE27" s="4">
        <v>7.5824496314564421E-2</v>
      </c>
      <c r="DF27" s="4">
        <v>0.12805354163898949</v>
      </c>
      <c r="DG27" s="4">
        <v>-0.41751467985085444</v>
      </c>
      <c r="DH27" s="4">
        <v>0.12489039947942471</v>
      </c>
      <c r="DI27" s="4">
        <v>3.1211867094185487E-2</v>
      </c>
      <c r="DJ27" s="4">
        <v>3.642340530887838E-2</v>
      </c>
      <c r="DK27" s="4">
        <v>9.6838377439991657E-2</v>
      </c>
      <c r="DL27" s="4">
        <v>4.852180165323941E-2</v>
      </c>
      <c r="DM27" s="4">
        <v>7.2899676534438615E-2</v>
      </c>
      <c r="DN27" s="4">
        <v>0.11783920182495056</v>
      </c>
      <c r="DO27" s="4">
        <v>7.0870297585960779E-2</v>
      </c>
      <c r="DP27" s="4">
        <v>4.9295251034226686E-3</v>
      </c>
      <c r="DQ27" s="4">
        <v>5.2675408606740436E-2</v>
      </c>
      <c r="DR27" s="4">
        <v>6.163179401448439E-2</v>
      </c>
      <c r="DS27" s="4">
        <v>-0.59359279264850073</v>
      </c>
      <c r="DT27" s="4">
        <v>0.1506385409322013</v>
      </c>
      <c r="DU27" s="4">
        <v>0.20745341841190496</v>
      </c>
      <c r="DV27" s="4">
        <v>0.15025681877064812</v>
      </c>
      <c r="DW27" s="4">
        <v>7.3917153717792158E-2</v>
      </c>
      <c r="DX27" s="4">
        <v>-1.6894299183061748E-2</v>
      </c>
      <c r="DY27" s="4">
        <v>-0.21345755383743253</v>
      </c>
      <c r="DZ27" s="4">
        <v>-8.7382759205319474E-2</v>
      </c>
      <c r="EA27" s="4">
        <v>-0.48499270238369285</v>
      </c>
      <c r="EB27" s="4">
        <v>0.12686621836990181</v>
      </c>
      <c r="EC27" s="4">
        <v>0.24119231872122937</v>
      </c>
      <c r="ED27" s="4">
        <v>-0.60251852258639549</v>
      </c>
      <c r="EE27" s="4">
        <v>0.1812755492124298</v>
      </c>
      <c r="EF27" s="4">
        <v>3.8054907539802355E-2</v>
      </c>
      <c r="EG27" s="4">
        <v>-1.3238910280292192E-2</v>
      </c>
      <c r="EH27" s="4">
        <v>0.2582637293519337</v>
      </c>
      <c r="EI27" s="4">
        <v>-0.18960578649574775</v>
      </c>
      <c r="EJ27" s="4">
        <v>0.13424112565078966</v>
      </c>
      <c r="EK27" s="4">
        <v>1.1144126071215954E-2</v>
      </c>
      <c r="EL27" s="4">
        <v>0.16368311789961934</v>
      </c>
      <c r="EM27" s="4">
        <v>0.14344649929553915</v>
      </c>
      <c r="EN27" s="4">
        <v>-0.14804556901616442</v>
      </c>
      <c r="EO27" s="4">
        <v>0.18027927459848919</v>
      </c>
      <c r="EP27" s="4">
        <v>0.11186677996863861</v>
      </c>
      <c r="EQ27" s="4">
        <v>0.14206130006122833</v>
      </c>
      <c r="ER27" s="4">
        <v>8.3489504549266402E-2</v>
      </c>
      <c r="ES27" s="4">
        <v>0.27363948146776207</v>
      </c>
      <c r="ET27" s="4">
        <v>-0.10869217521585069</v>
      </c>
      <c r="EU27" s="4">
        <v>0.56615433077649724</v>
      </c>
      <c r="EV27" s="4">
        <v>-0.1041443548546231</v>
      </c>
      <c r="EW27" s="4">
        <v>-0.13331256609137632</v>
      </c>
      <c r="EX27" s="4">
        <v>0.16024249212015337</v>
      </c>
      <c r="EY27" s="4">
        <v>0.11982964717455824</v>
      </c>
      <c r="EZ27" s="4">
        <v>0.21734625655346301</v>
      </c>
      <c r="FA27" s="4">
        <v>4.5212631038307208E-2</v>
      </c>
      <c r="FB27" s="4">
        <v>0.15649728892512563</v>
      </c>
      <c r="FC27" s="4">
        <v>-1.1620427586922716E-2</v>
      </c>
      <c r="FD27" s="4">
        <v>-1.3338641616300056E-2</v>
      </c>
      <c r="FE27" s="4">
        <v>6.770965016368094E-2</v>
      </c>
      <c r="FF27" s="4">
        <v>0.12077958919676759</v>
      </c>
      <c r="FG27" s="4">
        <v>-0.51321111982621315</v>
      </c>
      <c r="FH27" s="4">
        <v>-0.24026989998393966</v>
      </c>
      <c r="FI27" s="4">
        <v>7.6848934377483042E-18</v>
      </c>
      <c r="FJ27" s="4">
        <v>3.1246186001084263E-2</v>
      </c>
      <c r="FK27" s="4" t="e">
        <v>#DIV/0!</v>
      </c>
      <c r="FL27" s="4">
        <v>-0.81876151633632566</v>
      </c>
      <c r="FM27" s="4">
        <v>-0.31524917137093722</v>
      </c>
      <c r="FN27" s="4">
        <v>-0.39957490828945447</v>
      </c>
      <c r="FO27" s="4">
        <v>4.5737796272554546E-2</v>
      </c>
      <c r="FP27" s="4">
        <v>0.27452926950167605</v>
      </c>
      <c r="FQ27" s="4">
        <v>0.38533406974072915</v>
      </c>
      <c r="FR27" s="4">
        <v>-0.48520214234222386</v>
      </c>
      <c r="FS27" s="4">
        <v>-1.9153726336242152E-2</v>
      </c>
      <c r="FT27" s="4">
        <v>-5.2911216750821798E-2</v>
      </c>
      <c r="FU27" s="4">
        <v>0.1018830238475138</v>
      </c>
      <c r="FV27" s="4">
        <v>7.0400442823464707E-2</v>
      </c>
      <c r="FW27" s="4">
        <v>0.37905838713471302</v>
      </c>
      <c r="FX27" s="4">
        <v>3.9759699983449928E-2</v>
      </c>
      <c r="FY27" s="4">
        <v>-2.7629601830534308E-2</v>
      </c>
      <c r="FZ27" s="4">
        <v>9.4773825425554278E-2</v>
      </c>
      <c r="GA27" s="4">
        <v>3.6453449474327243E-2</v>
      </c>
      <c r="GB27" s="4">
        <v>0.28870508791625238</v>
      </c>
      <c r="GC27" s="4">
        <v>0.11055468475034784</v>
      </c>
      <c r="GD27" s="4">
        <v>8.1595542526309628E-2</v>
      </c>
      <c r="GE27" s="4">
        <v>-0.27506374239789511</v>
      </c>
      <c r="GF27" s="4">
        <v>0.13936052345883765</v>
      </c>
      <c r="GG27" s="4">
        <v>0.39425976786111033</v>
      </c>
      <c r="GH27" s="2" t="s">
        <v>0</v>
      </c>
      <c r="GI27" s="1" t="s">
        <v>31</v>
      </c>
    </row>
    <row r="28" spans="1:191" x14ac:dyDescent="0.25">
      <c r="A28" s="2" t="s">
        <v>0</v>
      </c>
      <c r="B28" s="1" t="s">
        <v>32</v>
      </c>
      <c r="C28" s="4">
        <v>0.56328917284562419</v>
      </c>
      <c r="D28" s="4">
        <v>0.60823856485433614</v>
      </c>
      <c r="E28" s="4">
        <v>0.41917246793130902</v>
      </c>
      <c r="F28" s="4">
        <v>0.35957641561075299</v>
      </c>
      <c r="G28" s="4">
        <v>0.29289853103140395</v>
      </c>
      <c r="H28" s="4">
        <v>0.40094355135102028</v>
      </c>
      <c r="I28" s="4">
        <v>-3.8362330510102009E-3</v>
      </c>
      <c r="J28" s="4">
        <v>0.27011182140301476</v>
      </c>
      <c r="K28" s="4">
        <v>0.18632102821336105</v>
      </c>
      <c r="L28" s="4">
        <v>0.43173916031681103</v>
      </c>
      <c r="M28" s="4">
        <v>0.45399019232151155</v>
      </c>
      <c r="N28" s="4">
        <v>0.54429072384489063</v>
      </c>
      <c r="O28" s="4">
        <v>0.20438741033354968</v>
      </c>
      <c r="P28" s="4">
        <v>0.16503962926071336</v>
      </c>
      <c r="Q28" s="4">
        <v>0.35497825372116837</v>
      </c>
      <c r="R28" s="4">
        <v>0.1955454180297965</v>
      </c>
      <c r="S28" s="4">
        <v>-6.1149618612141139E-2</v>
      </c>
      <c r="T28" s="4">
        <v>0.47533243660386854</v>
      </c>
      <c r="U28" s="4">
        <v>0.27696299856910611</v>
      </c>
      <c r="V28" s="4">
        <v>0.20640448594071273</v>
      </c>
      <c r="W28" s="4">
        <v>0.14457399262752024</v>
      </c>
      <c r="X28" s="4">
        <v>0.20720747272225196</v>
      </c>
      <c r="Y28" s="4">
        <v>0.56157417049233671</v>
      </c>
      <c r="Z28" s="4">
        <v>0.68909451987591053</v>
      </c>
      <c r="AA28" s="4">
        <v>0.49816726903982222</v>
      </c>
      <c r="AB28" s="4">
        <v>1</v>
      </c>
      <c r="AC28" s="4">
        <v>0.12442278942588893</v>
      </c>
      <c r="AD28" s="4">
        <v>0.60572136752395567</v>
      </c>
      <c r="AE28" s="4">
        <v>0.21565076843804995</v>
      </c>
      <c r="AF28" s="4">
        <v>0.79585508736208543</v>
      </c>
      <c r="AG28" s="4">
        <v>0.6625212647375992</v>
      </c>
      <c r="AH28" s="4">
        <v>0.36262859788516633</v>
      </c>
      <c r="AI28" s="4">
        <v>0.22618440443316504</v>
      </c>
      <c r="AJ28" s="4">
        <v>0.37812559881483737</v>
      </c>
      <c r="AK28" s="4">
        <v>0.56795919391219674</v>
      </c>
      <c r="AL28" s="4">
        <v>0.16778092856449392</v>
      </c>
      <c r="AM28" s="4">
        <v>-2.9108960373876638E-2</v>
      </c>
      <c r="AN28" s="4">
        <v>0.52161962676196083</v>
      </c>
      <c r="AO28" s="4">
        <v>-2.1032597744135392E-2</v>
      </c>
      <c r="AP28" s="4">
        <v>0.42689180432124418</v>
      </c>
      <c r="AQ28" s="4">
        <v>0.79345659528805956</v>
      </c>
      <c r="AR28" s="4">
        <v>0.69723435468699846</v>
      </c>
      <c r="AS28" s="4">
        <v>0.70316984701817176</v>
      </c>
      <c r="AT28" s="4">
        <v>-0.47695481072479795</v>
      </c>
      <c r="AU28" s="4" t="e">
        <v>#DIV/0!</v>
      </c>
      <c r="AV28" s="4">
        <v>0.7620628374480013</v>
      </c>
      <c r="AW28" s="4">
        <v>0.40214451447561012</v>
      </c>
      <c r="AX28" s="4">
        <v>0.55523090663338515</v>
      </c>
      <c r="AY28" s="4">
        <v>0.69356140174412706</v>
      </c>
      <c r="AZ28" s="4">
        <v>0.64836942546791521</v>
      </c>
      <c r="BA28" s="4">
        <v>0.70926754255324531</v>
      </c>
      <c r="BB28" s="4">
        <v>0.68691908592719142</v>
      </c>
      <c r="BC28" s="4">
        <v>0.54164643043067662</v>
      </c>
      <c r="BD28" s="4">
        <v>0.64706964089680008</v>
      </c>
      <c r="BE28" s="4">
        <v>0.69243109428180627</v>
      </c>
      <c r="BF28" s="4">
        <v>0.29334269598031637</v>
      </c>
      <c r="BG28" s="4">
        <v>0.63757811523787677</v>
      </c>
      <c r="BH28" s="4">
        <v>0.81196167273681841</v>
      </c>
      <c r="BI28" s="4">
        <v>0.65382356904920158</v>
      </c>
      <c r="BJ28" s="4">
        <v>0.63386569603254317</v>
      </c>
      <c r="BK28" s="4">
        <v>0.70862012374752337</v>
      </c>
      <c r="BL28" s="4">
        <v>-6.4063958880986774E-2</v>
      </c>
      <c r="BM28" s="4">
        <v>0.54492753579073416</v>
      </c>
      <c r="BN28" s="4">
        <v>-0.37419151033005227</v>
      </c>
      <c r="BO28" s="4">
        <v>9.696204575260102E-2</v>
      </c>
      <c r="BP28" s="4">
        <v>-0.33031655489707129</v>
      </c>
      <c r="BQ28" s="4">
        <v>0.78600542954456931</v>
      </c>
      <c r="BR28" s="4">
        <v>-9.8689806683951761E-2</v>
      </c>
      <c r="BS28" s="4">
        <v>-7.3732441310860311E-3</v>
      </c>
      <c r="BT28" s="4" t="e">
        <v>#DIV/0!</v>
      </c>
      <c r="BU28" s="4">
        <v>0.62974795909868675</v>
      </c>
      <c r="BV28" s="4" t="e">
        <v>#DIV/0!</v>
      </c>
      <c r="BW28" s="4">
        <v>-0.28741909095053886</v>
      </c>
      <c r="BX28" s="4" t="e">
        <v>#DIV/0!</v>
      </c>
      <c r="BY28" s="4">
        <v>0.67461576909126331</v>
      </c>
      <c r="BZ28" s="4">
        <v>0.7806437993505696</v>
      </c>
      <c r="CA28" s="4">
        <v>0.60794636594240037</v>
      </c>
      <c r="CB28" s="4">
        <v>0.45385729652561663</v>
      </c>
      <c r="CC28" s="4">
        <v>0.70642659588035972</v>
      </c>
      <c r="CD28" s="4">
        <v>-0.14866243067236506</v>
      </c>
      <c r="CE28" s="4">
        <v>0.54279128326507364</v>
      </c>
      <c r="CF28" s="4">
        <v>0.74514582888989211</v>
      </c>
      <c r="CG28" s="4">
        <v>-0.41443497058403234</v>
      </c>
      <c r="CH28" s="4">
        <v>4.5859039998142111E-3</v>
      </c>
      <c r="CI28" s="4">
        <v>2.8029117432003238E-2</v>
      </c>
      <c r="CJ28" s="4">
        <v>1.2573594030011327E-3</v>
      </c>
      <c r="CK28" s="4">
        <v>2.5334634771970212E-2</v>
      </c>
      <c r="CL28" s="4">
        <v>8.0462805875441107E-2</v>
      </c>
      <c r="CM28" s="4">
        <v>-9.1120378105038063E-2</v>
      </c>
      <c r="CN28" s="4">
        <v>-1.9424615548998207E-2</v>
      </c>
      <c r="CO28" s="4">
        <v>-9.2198018885956579E-2</v>
      </c>
      <c r="CP28" s="4">
        <v>0.2296387617091416</v>
      </c>
      <c r="CQ28" s="4">
        <v>0.28109768678991121</v>
      </c>
      <c r="CR28" s="4">
        <v>0.31569662178648011</v>
      </c>
      <c r="CS28" s="4">
        <v>0.2095471127774248</v>
      </c>
      <c r="CT28" s="4">
        <v>0.17269625873675773</v>
      </c>
      <c r="CU28" s="4">
        <v>0.27470290207300369</v>
      </c>
      <c r="CV28" s="4">
        <v>0.31926468136035091</v>
      </c>
      <c r="CW28" s="4">
        <v>0.4451595122907045</v>
      </c>
      <c r="CX28" s="4">
        <v>0.74715956664438465</v>
      </c>
      <c r="CY28" s="4">
        <v>0.51136367159355334</v>
      </c>
      <c r="CZ28" s="4">
        <v>0.59562709410447956</v>
      </c>
      <c r="DA28" s="4">
        <v>0.47076061393798224</v>
      </c>
      <c r="DB28" s="4">
        <v>-9.0272110822371923E-2</v>
      </c>
      <c r="DC28" s="4">
        <v>0.44431294264659138</v>
      </c>
      <c r="DD28" s="4">
        <v>6.277170544826581E-2</v>
      </c>
      <c r="DE28" s="4">
        <v>8.771203193861131E-2</v>
      </c>
      <c r="DF28" s="4">
        <v>0.15079233364438677</v>
      </c>
      <c r="DG28" s="4">
        <v>-5.0287879301272348E-2</v>
      </c>
      <c r="DH28" s="4">
        <v>0.50991106230280969</v>
      </c>
      <c r="DI28" s="4">
        <v>0.12334127501264155</v>
      </c>
      <c r="DJ28" s="4">
        <v>4.9501941181622253E-2</v>
      </c>
      <c r="DK28" s="4">
        <v>0.11873701610750637</v>
      </c>
      <c r="DL28" s="4">
        <v>4.7365228566313575E-2</v>
      </c>
      <c r="DM28" s="4">
        <v>0.20931984832617573</v>
      </c>
      <c r="DN28" s="4">
        <v>0.16130320807043794</v>
      </c>
      <c r="DO28" s="4">
        <v>0.31239861615536574</v>
      </c>
      <c r="DP28" s="4">
        <v>0.12531295242331489</v>
      </c>
      <c r="DQ28" s="4">
        <v>5.2311376690944857E-2</v>
      </c>
      <c r="DR28" s="4">
        <v>1.4448786341947609E-2</v>
      </c>
      <c r="DS28" s="4">
        <v>-8.599609591324596E-2</v>
      </c>
      <c r="DT28" s="4">
        <v>0.39092142047787881</v>
      </c>
      <c r="DU28" s="4">
        <v>0.32376982980970359</v>
      </c>
      <c r="DV28" s="4">
        <v>0.4219857335496644</v>
      </c>
      <c r="DW28" s="4">
        <v>0.18047670868908389</v>
      </c>
      <c r="DX28" s="4">
        <v>-7.7567185282000545E-2</v>
      </c>
      <c r="DY28" s="4">
        <v>0.1101859738251549</v>
      </c>
      <c r="DZ28" s="4">
        <v>0.20720865724891704</v>
      </c>
      <c r="EA28" s="4">
        <v>0.3174097855686836</v>
      </c>
      <c r="EB28" s="4">
        <v>0.48501944282590131</v>
      </c>
      <c r="EC28" s="4">
        <v>0.16600340467179944</v>
      </c>
      <c r="ED28" s="4">
        <v>-3.8182983876393324E-3</v>
      </c>
      <c r="EE28" s="4">
        <v>0.51293549727474808</v>
      </c>
      <c r="EF28" s="4">
        <v>0.35542996810804589</v>
      </c>
      <c r="EG28" s="4">
        <v>0.42797141626757568</v>
      </c>
      <c r="EH28" s="4">
        <v>0.6245964811618675</v>
      </c>
      <c r="EI28" s="4">
        <v>0.28673959758865747</v>
      </c>
      <c r="EJ28" s="4">
        <v>0.50960518639323327</v>
      </c>
      <c r="EK28" s="4">
        <v>0.55555302852037369</v>
      </c>
      <c r="EL28" s="4">
        <v>0.61403470181328279</v>
      </c>
      <c r="EM28" s="4">
        <v>0.48424750969628882</v>
      </c>
      <c r="EN28" s="4">
        <v>0.36837096689642551</v>
      </c>
      <c r="EO28" s="4">
        <v>0.21353318823234685</v>
      </c>
      <c r="EP28" s="4">
        <v>0.27529646322873036</v>
      </c>
      <c r="EQ28" s="4">
        <v>0.40898212424342767</v>
      </c>
      <c r="ER28" s="4">
        <v>0.38433737189173839</v>
      </c>
      <c r="ES28" s="4">
        <v>0.45106729659008682</v>
      </c>
      <c r="ET28" s="4">
        <v>-6.4076156864669012E-2</v>
      </c>
      <c r="EU28" s="4">
        <v>0.10153424045447847</v>
      </c>
      <c r="EV28" s="4">
        <v>-0.12677283334633682</v>
      </c>
      <c r="EW28" s="4">
        <v>0.1615549915353896</v>
      </c>
      <c r="EX28" s="4">
        <v>0.39713349495424194</v>
      </c>
      <c r="EY28" s="4">
        <v>0.31474635088851305</v>
      </c>
      <c r="EZ28" s="4">
        <v>0.43191084228312271</v>
      </c>
      <c r="FA28" s="4">
        <v>2.6852636091118147E-2</v>
      </c>
      <c r="FB28" s="4">
        <v>0.41479118876629895</v>
      </c>
      <c r="FC28" s="4">
        <v>0.18670083268365209</v>
      </c>
      <c r="FD28" s="4">
        <v>0.10876710561567091</v>
      </c>
      <c r="FE28" s="4">
        <v>0.23592237353058032</v>
      </c>
      <c r="FF28" s="4">
        <v>0.22075866060219407</v>
      </c>
      <c r="FG28" s="4">
        <v>-0.11459429920230432</v>
      </c>
      <c r="FH28" s="4">
        <v>2.8042734835464447E-2</v>
      </c>
      <c r="FI28" s="4">
        <v>-3.3997988155723927E-2</v>
      </c>
      <c r="FJ28" s="4">
        <v>0.18258715244686635</v>
      </c>
      <c r="FK28" s="4" t="e">
        <v>#DIV/0!</v>
      </c>
      <c r="FL28" s="4">
        <v>-0.30329706512248533</v>
      </c>
      <c r="FM28" s="4">
        <v>-0.14146451103652924</v>
      </c>
      <c r="FN28" s="4">
        <v>-7.8484598388104218E-2</v>
      </c>
      <c r="FO28" s="4">
        <v>0.25288176087270764</v>
      </c>
      <c r="FP28" s="4">
        <v>0.35257414361885658</v>
      </c>
      <c r="FQ28" s="4">
        <v>0.49194709268298137</v>
      </c>
      <c r="FR28" s="4">
        <v>-0.18199948804428109</v>
      </c>
      <c r="FS28" s="4">
        <v>0.44018105696504267</v>
      </c>
      <c r="FT28" s="4">
        <v>0.49444283169846542</v>
      </c>
      <c r="FU28" s="4">
        <v>0.51800070027662837</v>
      </c>
      <c r="FV28" s="4">
        <v>0.34717144263216759</v>
      </c>
      <c r="FW28" s="4">
        <v>0.55210106864439323</v>
      </c>
      <c r="FX28" s="4">
        <v>0.53930977103279554</v>
      </c>
      <c r="FY28" s="4">
        <v>0.47734118284777927</v>
      </c>
      <c r="FZ28" s="4">
        <v>0.54704749064807179</v>
      </c>
      <c r="GA28" s="4">
        <v>0.5477549330831657</v>
      </c>
      <c r="GB28" s="4">
        <v>0.121633525316348</v>
      </c>
      <c r="GC28" s="4">
        <v>0.44353418509514514</v>
      </c>
      <c r="GD28" s="4">
        <v>0.51897253281434153</v>
      </c>
      <c r="GE28" s="4">
        <v>0.1560465451541955</v>
      </c>
      <c r="GF28" s="4">
        <v>0.20457189540989684</v>
      </c>
      <c r="GG28" s="4">
        <v>0.66063762506061641</v>
      </c>
      <c r="GH28" s="2" t="s">
        <v>0</v>
      </c>
      <c r="GI28" s="1" t="s">
        <v>32</v>
      </c>
    </row>
    <row r="29" spans="1:191" x14ac:dyDescent="0.25">
      <c r="A29" s="2" t="s">
        <v>0</v>
      </c>
      <c r="B29" s="1" t="s">
        <v>33</v>
      </c>
      <c r="C29" s="4">
        <v>-0.13062848892279597</v>
      </c>
      <c r="D29" s="4">
        <v>0.5818030910510672</v>
      </c>
      <c r="E29" s="4">
        <v>0.45433325181773893</v>
      </c>
      <c r="F29" s="4">
        <v>0.8008319131037156</v>
      </c>
      <c r="G29" s="4">
        <v>0.56447056227470882</v>
      </c>
      <c r="H29" s="4">
        <v>0.44064430299129803</v>
      </c>
      <c r="I29" s="4">
        <v>0.74713604329247674</v>
      </c>
      <c r="J29" s="4">
        <v>0.18191334351323804</v>
      </c>
      <c r="K29" s="4">
        <v>0.56822616134083948</v>
      </c>
      <c r="L29" s="4">
        <v>0.6398526391449838</v>
      </c>
      <c r="M29" s="4">
        <v>0.52884324985304754</v>
      </c>
      <c r="N29" s="4">
        <v>0.44048107483757459</v>
      </c>
      <c r="O29" s="4">
        <v>0.43519645933815443</v>
      </c>
      <c r="P29" s="4">
        <v>0.40888285991071566</v>
      </c>
      <c r="Q29" s="4">
        <v>0.49712047737721848</v>
      </c>
      <c r="R29" s="4">
        <v>0.65964352464071307</v>
      </c>
      <c r="S29" s="4">
        <v>0.53519018406286534</v>
      </c>
      <c r="T29" s="4">
        <v>0.49105279955054476</v>
      </c>
      <c r="U29" s="4">
        <v>0.44782685607749478</v>
      </c>
      <c r="V29" s="4">
        <v>0.43544202911573376</v>
      </c>
      <c r="W29" s="4">
        <v>0.51871714388491286</v>
      </c>
      <c r="X29" s="4">
        <v>0.63974610174668889</v>
      </c>
      <c r="Y29" s="4">
        <v>-0.3463980159800506</v>
      </c>
      <c r="Z29" s="4">
        <v>-0.10770043093191611</v>
      </c>
      <c r="AA29" s="4">
        <v>0.57431689556795051</v>
      </c>
      <c r="AB29" s="4">
        <v>0.12442278942588893</v>
      </c>
      <c r="AC29" s="4">
        <v>1</v>
      </c>
      <c r="AD29" s="4">
        <v>-0.24557637294965884</v>
      </c>
      <c r="AE29" s="4">
        <v>0.51773669703714287</v>
      </c>
      <c r="AF29" s="4">
        <v>0.36220623605705493</v>
      </c>
      <c r="AG29" s="4">
        <v>0.29386737891641762</v>
      </c>
      <c r="AH29" s="4">
        <v>0.4054132295088122</v>
      </c>
      <c r="AI29" s="4">
        <v>0.49608269574261399</v>
      </c>
      <c r="AJ29" s="4">
        <v>0.5426496256460468</v>
      </c>
      <c r="AK29" s="4">
        <v>0.22408283185175956</v>
      </c>
      <c r="AL29" s="4">
        <v>6.5260630207985421E-2</v>
      </c>
      <c r="AM29" s="4">
        <v>0.31517415228626011</v>
      </c>
      <c r="AN29" s="4">
        <v>0.28750676348210841</v>
      </c>
      <c r="AO29" s="4">
        <v>0.31954242736907412</v>
      </c>
      <c r="AP29" s="4">
        <v>0.428194552835787</v>
      </c>
      <c r="AQ29" s="4">
        <v>0.18760819946485568</v>
      </c>
      <c r="AR29" s="4">
        <v>7.842054046983099E-2</v>
      </c>
      <c r="AS29" s="4">
        <v>0.46490880241083421</v>
      </c>
      <c r="AT29" s="4">
        <v>-0.20819923826802916</v>
      </c>
      <c r="AU29" s="4" t="e">
        <v>#DIV/0!</v>
      </c>
      <c r="AV29" s="4">
        <v>0.30219425106190834</v>
      </c>
      <c r="AW29" s="4">
        <v>-7.109783005701322E-3</v>
      </c>
      <c r="AX29" s="4">
        <v>0.34809874483397424</v>
      </c>
      <c r="AY29" s="4">
        <v>0.25034697242663495</v>
      </c>
      <c r="AZ29" s="4">
        <v>0.29595452624994867</v>
      </c>
      <c r="BA29" s="4">
        <v>0.31906378524560064</v>
      </c>
      <c r="BB29" s="4">
        <v>0.31686085917085627</v>
      </c>
      <c r="BC29" s="4">
        <v>5.0772928998421181E-2</v>
      </c>
      <c r="BD29" s="4">
        <v>0.34937468023254381</v>
      </c>
      <c r="BE29" s="4">
        <v>0.3860442332011621</v>
      </c>
      <c r="BF29" s="4">
        <v>0.7198365929338828</v>
      </c>
      <c r="BG29" s="4">
        <v>0.28755317939152603</v>
      </c>
      <c r="BH29" s="4">
        <v>0.1273502750230649</v>
      </c>
      <c r="BI29" s="4">
        <v>0.45246587793106918</v>
      </c>
      <c r="BJ29" s="4">
        <v>0.32991731447002759</v>
      </c>
      <c r="BK29" s="4">
        <v>0.30383917217561907</v>
      </c>
      <c r="BL29" s="4">
        <v>-0.31887393167365363</v>
      </c>
      <c r="BM29" s="4">
        <v>7.1665897287500587E-3</v>
      </c>
      <c r="BN29" s="4">
        <v>-0.17955593442170054</v>
      </c>
      <c r="BO29" s="4">
        <v>-0.42448702735858757</v>
      </c>
      <c r="BP29" s="4">
        <v>-5.3998144875887555E-2</v>
      </c>
      <c r="BQ29" s="4">
        <v>3.4887635253627411E-2</v>
      </c>
      <c r="BR29" s="4">
        <v>-0.25198348265631332</v>
      </c>
      <c r="BS29" s="4">
        <v>-0.65549624261576167</v>
      </c>
      <c r="BT29" s="4" t="e">
        <v>#DIV/0!</v>
      </c>
      <c r="BU29" s="4">
        <v>-2.6178639087618195E-3</v>
      </c>
      <c r="BV29" s="4" t="e">
        <v>#DIV/0!</v>
      </c>
      <c r="BW29" s="4">
        <v>-8.9388919072271839E-2</v>
      </c>
      <c r="BX29" s="4" t="e">
        <v>#DIV/0!</v>
      </c>
      <c r="BY29" s="4">
        <v>-3.7407771763184085E-2</v>
      </c>
      <c r="BZ29" s="4">
        <v>4.8714369038841195E-2</v>
      </c>
      <c r="CA29" s="4">
        <v>-6.4106226694344515E-2</v>
      </c>
      <c r="CB29" s="4">
        <v>0.6110039646163683</v>
      </c>
      <c r="CC29" s="4">
        <v>-0.24693928335634074</v>
      </c>
      <c r="CD29" s="4">
        <v>-2.7237031098525537E-2</v>
      </c>
      <c r="CE29" s="4">
        <v>0.3201584086450513</v>
      </c>
      <c r="CF29" s="4">
        <v>-1.9941209711948882E-3</v>
      </c>
      <c r="CG29" s="4">
        <v>-7.1326683313723566E-3</v>
      </c>
      <c r="CH29" s="4">
        <v>-0.29715093892634586</v>
      </c>
      <c r="CI29" s="4">
        <v>-0.21184112117990997</v>
      </c>
      <c r="CJ29" s="4">
        <v>-0.21050014821894095</v>
      </c>
      <c r="CK29" s="4">
        <v>-0.32411525216792186</v>
      </c>
      <c r="CL29" s="4">
        <v>-0.25957916713937529</v>
      </c>
      <c r="CM29" s="4">
        <v>-0.24262823548528978</v>
      </c>
      <c r="CN29" s="4">
        <v>-0.42436867246689636</v>
      </c>
      <c r="CO29" s="4">
        <v>-0.26100348943085544</v>
      </c>
      <c r="CP29" s="4">
        <v>-0.41431910124362309</v>
      </c>
      <c r="CQ29" s="4">
        <v>-0.19606606239618868</v>
      </c>
      <c r="CR29" s="4">
        <v>-0.31865222525309389</v>
      </c>
      <c r="CS29" s="4">
        <v>-0.28645125780705116</v>
      </c>
      <c r="CT29" s="4">
        <v>-0.17044972873521355</v>
      </c>
      <c r="CU29" s="4">
        <v>-0.1837302384463238</v>
      </c>
      <c r="CV29" s="4">
        <v>-0.24504059174241025</v>
      </c>
      <c r="CW29" s="4">
        <v>-0.12855334088666273</v>
      </c>
      <c r="CX29" s="4">
        <v>-6.8335887358884892E-2</v>
      </c>
      <c r="CY29" s="4">
        <v>-0.30485743421649919</v>
      </c>
      <c r="CZ29" s="4">
        <v>-0.23570456742812423</v>
      </c>
      <c r="DA29" s="4">
        <v>-0.20607933388527594</v>
      </c>
      <c r="DB29" s="4">
        <v>-0.45685756440358449</v>
      </c>
      <c r="DC29" s="4">
        <v>-0.36539398530118428</v>
      </c>
      <c r="DD29" s="4">
        <v>-0.30983936299506726</v>
      </c>
      <c r="DE29" s="4">
        <v>-0.27193567871352142</v>
      </c>
      <c r="DF29" s="4">
        <v>-0.27136912209518438</v>
      </c>
      <c r="DG29" s="4">
        <v>-0.44186872548482742</v>
      </c>
      <c r="DH29" s="4">
        <v>-0.2682843175054046</v>
      </c>
      <c r="DI29" s="4">
        <v>-0.33827410744562736</v>
      </c>
      <c r="DJ29" s="4">
        <v>-0.31064415640280985</v>
      </c>
      <c r="DK29" s="4">
        <v>-0.2874284244290819</v>
      </c>
      <c r="DL29" s="4">
        <v>-0.24347885484103748</v>
      </c>
      <c r="DM29" s="4">
        <v>-0.24552539371956184</v>
      </c>
      <c r="DN29" s="4">
        <v>-0.17295869280456169</v>
      </c>
      <c r="DO29" s="4">
        <v>-0.3207235508790478</v>
      </c>
      <c r="DP29" s="4">
        <v>-0.38358808279556689</v>
      </c>
      <c r="DQ29" s="4">
        <v>-0.27381941950139732</v>
      </c>
      <c r="DR29" s="4">
        <v>-0.26030497431032079</v>
      </c>
      <c r="DS29" s="4">
        <v>-0.16122240484339717</v>
      </c>
      <c r="DT29" s="4">
        <v>-0.30355439195217565</v>
      </c>
      <c r="DU29" s="4">
        <v>-0.1575021380004506</v>
      </c>
      <c r="DV29" s="4">
        <v>-0.23170884426631333</v>
      </c>
      <c r="DW29" s="4">
        <v>-0.27457474778147511</v>
      </c>
      <c r="DX29" s="4">
        <v>-0.28750399027360157</v>
      </c>
      <c r="DY29" s="4">
        <v>2.4233357606308417E-2</v>
      </c>
      <c r="DZ29" s="4">
        <v>-0.28769069455267066</v>
      </c>
      <c r="EA29" s="4">
        <v>-0.27267876061373669</v>
      </c>
      <c r="EB29" s="4">
        <v>-0.27365391043938586</v>
      </c>
      <c r="EC29" s="4">
        <v>-0.14299501053556449</v>
      </c>
      <c r="ED29" s="4">
        <v>-0.30346857697815649</v>
      </c>
      <c r="EE29" s="4">
        <v>-9.8056726325008017E-2</v>
      </c>
      <c r="EF29" s="4">
        <v>-0.22249485003071259</v>
      </c>
      <c r="EG29" s="4">
        <v>-0.20741176552158902</v>
      </c>
      <c r="EH29" s="4">
        <v>-7.9424074520127078E-2</v>
      </c>
      <c r="EI29" s="4">
        <v>-0.33902693882667556</v>
      </c>
      <c r="EJ29" s="4">
        <v>-0.1563520763406642</v>
      </c>
      <c r="EK29" s="4">
        <v>-0.3302087572984217</v>
      </c>
      <c r="EL29" s="4">
        <v>-0.20586361423176536</v>
      </c>
      <c r="EM29" s="4">
        <v>-0.11695705472816294</v>
      </c>
      <c r="EN29" s="4">
        <v>-0.29412742791844654</v>
      </c>
      <c r="EO29" s="4">
        <v>4.3678937058263298E-2</v>
      </c>
      <c r="EP29" s="4">
        <v>-0.28434597484702429</v>
      </c>
      <c r="EQ29" s="4">
        <v>-0.27384517540030884</v>
      </c>
      <c r="ER29" s="4">
        <v>-0.24785954033898677</v>
      </c>
      <c r="ES29" s="4">
        <v>-9.7295974330034576E-2</v>
      </c>
      <c r="ET29" s="4">
        <v>-0.32531617391913398</v>
      </c>
      <c r="EU29" s="4">
        <v>0.3881659506995494</v>
      </c>
      <c r="EV29" s="4">
        <v>-1.3642240568527487E-2</v>
      </c>
      <c r="EW29" s="4">
        <v>-0.23332626730869169</v>
      </c>
      <c r="EX29" s="4">
        <v>-0.30797720492035119</v>
      </c>
      <c r="EY29" s="4">
        <v>-0.27565982242853182</v>
      </c>
      <c r="EZ29" s="4">
        <v>-0.20170697069929158</v>
      </c>
      <c r="FA29" s="4">
        <v>-0.19085013269284831</v>
      </c>
      <c r="FB29" s="4">
        <v>-0.21593478869301305</v>
      </c>
      <c r="FC29" s="4">
        <v>-0.37466447123491142</v>
      </c>
      <c r="FD29" s="4">
        <v>-0.3028612166298546</v>
      </c>
      <c r="FE29" s="4">
        <v>-0.27096409944345123</v>
      </c>
      <c r="FF29" s="4">
        <v>-0.27318196388566185</v>
      </c>
      <c r="FG29" s="4">
        <v>-0.25400932361878026</v>
      </c>
      <c r="FH29" s="4">
        <v>-0.39792771672308302</v>
      </c>
      <c r="FI29" s="4">
        <v>-0.18116249907262241</v>
      </c>
      <c r="FJ29" s="4">
        <v>-0.30684226795022068</v>
      </c>
      <c r="FK29" s="4" t="e">
        <v>#DIV/0!</v>
      </c>
      <c r="FL29" s="4">
        <v>-0.47482262988969237</v>
      </c>
      <c r="FM29" s="4">
        <v>-0.35626852081596361</v>
      </c>
      <c r="FN29" s="4">
        <v>-0.47230725459290324</v>
      </c>
      <c r="FO29" s="4">
        <v>-7.9185769664220015E-2</v>
      </c>
      <c r="FP29" s="4">
        <v>0.26971176278867598</v>
      </c>
      <c r="FQ29" s="4">
        <v>0.39434187742836169</v>
      </c>
      <c r="FR29" s="4">
        <v>-0.38240416642100356</v>
      </c>
      <c r="FS29" s="4">
        <v>-0.33535307862783098</v>
      </c>
      <c r="FT29" s="4">
        <v>-0.34209248990784757</v>
      </c>
      <c r="FU29" s="4">
        <v>-0.28066590853882312</v>
      </c>
      <c r="FV29" s="4">
        <v>-0.33223328368310184</v>
      </c>
      <c r="FW29" s="4">
        <v>-5.7975888241585262E-2</v>
      </c>
      <c r="FX29" s="4">
        <v>-0.33833372879281354</v>
      </c>
      <c r="FY29" s="4">
        <v>-0.39955924230615442</v>
      </c>
      <c r="FZ29" s="4">
        <v>-0.22917840820041158</v>
      </c>
      <c r="GA29" s="4">
        <v>-0.28276603541718126</v>
      </c>
      <c r="GB29" s="4">
        <v>0.44151255872467604</v>
      </c>
      <c r="GC29" s="4">
        <v>-0.30996550582642429</v>
      </c>
      <c r="GD29" s="4">
        <v>-0.3523355500568825</v>
      </c>
      <c r="GE29" s="4">
        <v>0.10233547791401194</v>
      </c>
      <c r="GF29" s="4">
        <v>-7.207475572187351E-2</v>
      </c>
      <c r="GG29" s="4">
        <v>0.18748288576617136</v>
      </c>
      <c r="GH29" s="2" t="s">
        <v>0</v>
      </c>
      <c r="GI29" s="1" t="s">
        <v>33</v>
      </c>
    </row>
    <row r="30" spans="1:191" x14ac:dyDescent="0.25">
      <c r="A30" s="2" t="s">
        <v>0</v>
      </c>
      <c r="B30" s="1" t="s">
        <v>34</v>
      </c>
      <c r="C30" s="4">
        <v>0.85700705057097526</v>
      </c>
      <c r="D30" s="4">
        <v>-9.0326352211809423E-3</v>
      </c>
      <c r="E30" s="4">
        <v>-3.8277587487511019E-2</v>
      </c>
      <c r="F30" s="4">
        <v>-9.137592171679805E-2</v>
      </c>
      <c r="G30" s="4">
        <v>-0.20324794871743723</v>
      </c>
      <c r="H30" s="4">
        <v>-9.7568644159939294E-2</v>
      </c>
      <c r="I30" s="4">
        <v>-0.24924213109789967</v>
      </c>
      <c r="J30" s="4">
        <v>-4.7879798671444727E-2</v>
      </c>
      <c r="K30" s="4">
        <v>-0.26170018866586803</v>
      </c>
      <c r="L30" s="4">
        <v>-9.6064342572076272E-3</v>
      </c>
      <c r="M30" s="4">
        <v>-2.5950487333851736E-2</v>
      </c>
      <c r="N30" s="4">
        <v>0.22306692837585515</v>
      </c>
      <c r="O30" s="4">
        <v>-0.18683359723915804</v>
      </c>
      <c r="P30" s="4">
        <v>-0.26589294792573409</v>
      </c>
      <c r="Q30" s="4">
        <v>-2.702895666491914E-2</v>
      </c>
      <c r="R30" s="4">
        <v>-0.17364274436584143</v>
      </c>
      <c r="S30" s="4">
        <v>-0.35048860223453193</v>
      </c>
      <c r="T30" s="4">
        <v>8.7146211426431641E-2</v>
      </c>
      <c r="U30" s="4">
        <v>-0.19297957671046745</v>
      </c>
      <c r="V30" s="4">
        <v>-3.2462178621966535E-2</v>
      </c>
      <c r="W30" s="4">
        <v>-0.34060775438175123</v>
      </c>
      <c r="X30" s="4">
        <v>-0.10393453805268311</v>
      </c>
      <c r="Y30" s="4">
        <v>0.93174074546955743</v>
      </c>
      <c r="Z30" s="4">
        <v>0.76899688328228355</v>
      </c>
      <c r="AA30" s="4">
        <v>0.13800197876275475</v>
      </c>
      <c r="AB30" s="4">
        <v>0.60572136752395567</v>
      </c>
      <c r="AC30" s="4">
        <v>-0.24557637294965884</v>
      </c>
      <c r="AD30" s="4">
        <v>1</v>
      </c>
      <c r="AE30" s="4">
        <v>-9.0389941144173244E-2</v>
      </c>
      <c r="AF30" s="4">
        <v>0.5388081022165977</v>
      </c>
      <c r="AG30" s="4">
        <v>0.3663687194855807</v>
      </c>
      <c r="AH30" s="4">
        <v>-6.477011737607738E-2</v>
      </c>
      <c r="AI30" s="4">
        <v>-0.15032448433179063</v>
      </c>
      <c r="AJ30" s="4">
        <v>0.14651194845039997</v>
      </c>
      <c r="AK30" s="4">
        <v>0.33720166535371349</v>
      </c>
      <c r="AL30" s="4">
        <v>0.30044668690865339</v>
      </c>
      <c r="AM30" s="4">
        <v>-0.37348071095103447</v>
      </c>
      <c r="AN30" s="4">
        <v>0.12288054862121087</v>
      </c>
      <c r="AO30" s="4">
        <v>-0.20708419939839703</v>
      </c>
      <c r="AP30" s="4">
        <v>0.13482210474905568</v>
      </c>
      <c r="AQ30" s="4">
        <v>0.6443457722084005</v>
      </c>
      <c r="AR30" s="4">
        <v>0.42469407687564159</v>
      </c>
      <c r="AS30" s="4">
        <v>0.22144979161878151</v>
      </c>
      <c r="AT30" s="4">
        <v>-0.17877469217923306</v>
      </c>
      <c r="AU30" s="4" t="e">
        <v>#DIV/0!</v>
      </c>
      <c r="AV30" s="4">
        <v>0.30628579814156576</v>
      </c>
      <c r="AW30" s="4">
        <v>0.167132591862136</v>
      </c>
      <c r="AX30" s="4">
        <v>0.40768389712134212</v>
      </c>
      <c r="AY30" s="4">
        <v>0.27424497196271036</v>
      </c>
      <c r="AZ30" s="4">
        <v>0.53397275480315709</v>
      </c>
      <c r="BA30" s="4">
        <v>0.56966984917991836</v>
      </c>
      <c r="BB30" s="4">
        <v>0.46588772246464766</v>
      </c>
      <c r="BC30" s="4">
        <v>0.39803623607418925</v>
      </c>
      <c r="BD30" s="4">
        <v>0.54495609933972688</v>
      </c>
      <c r="BE30" s="4">
        <v>0.41580831059930901</v>
      </c>
      <c r="BF30" s="4">
        <v>4.5162527314202297E-2</v>
      </c>
      <c r="BG30" s="4">
        <v>0.31016755855626754</v>
      </c>
      <c r="BH30" s="4">
        <v>0.4289306720891144</v>
      </c>
      <c r="BI30" s="4">
        <v>0.24748385032881925</v>
      </c>
      <c r="BJ30" s="4">
        <v>0.30869104525102203</v>
      </c>
      <c r="BK30" s="4">
        <v>0.53754477503135245</v>
      </c>
      <c r="BL30" s="4">
        <v>0.48170170608726248</v>
      </c>
      <c r="BM30" s="4">
        <v>0.42131403854123251</v>
      </c>
      <c r="BN30" s="4">
        <v>-0.10360152529111598</v>
      </c>
      <c r="BO30" s="4">
        <v>0.13302739180600751</v>
      </c>
      <c r="BP30" s="4">
        <v>-0.25759678699186822</v>
      </c>
      <c r="BQ30" s="4">
        <v>0.41208396367360423</v>
      </c>
      <c r="BR30" s="4">
        <v>0.20507813830591498</v>
      </c>
      <c r="BS30" s="4">
        <v>0.23626588136219628</v>
      </c>
      <c r="BT30" s="4" t="e">
        <v>#DIV/0!</v>
      </c>
      <c r="BU30" s="4">
        <v>0.74739011742625772</v>
      </c>
      <c r="BV30" s="4" t="e">
        <v>#DIV/0!</v>
      </c>
      <c r="BW30" s="4">
        <v>-0.1107737270368447</v>
      </c>
      <c r="BX30" s="4" t="e">
        <v>#DIV/0!</v>
      </c>
      <c r="BY30" s="4">
        <v>0.51865135108609517</v>
      </c>
      <c r="BZ30" s="4">
        <v>0.72716015916464793</v>
      </c>
      <c r="CA30" s="4">
        <v>0.53742782858447014</v>
      </c>
      <c r="CB30" s="4">
        <v>-6.4722685083737755E-2</v>
      </c>
      <c r="CC30" s="4">
        <v>0.6373216392883001</v>
      </c>
      <c r="CD30" s="4">
        <v>-6.6844379645310023E-2</v>
      </c>
      <c r="CE30" s="4">
        <v>0.28512778043868092</v>
      </c>
      <c r="CF30" s="4">
        <v>0.71619072977605003</v>
      </c>
      <c r="CG30" s="4">
        <v>-0.24307669162904658</v>
      </c>
      <c r="CH30" s="4">
        <v>0.2628381415831551</v>
      </c>
      <c r="CI30" s="4">
        <v>0.18022619398489423</v>
      </c>
      <c r="CJ30" s="4">
        <v>0.17850559190386625</v>
      </c>
      <c r="CK30" s="4">
        <v>0.22357585477616468</v>
      </c>
      <c r="CL30" s="4">
        <v>0.31453363859062378</v>
      </c>
      <c r="CM30" s="4">
        <v>0.24514629727953191</v>
      </c>
      <c r="CN30" s="4">
        <v>0.1169257595274113</v>
      </c>
      <c r="CO30" s="4">
        <v>0.22729563314788004</v>
      </c>
      <c r="CP30" s="4">
        <v>0.12710590210073983</v>
      </c>
      <c r="CQ30" s="4">
        <v>0.13786898095061872</v>
      </c>
      <c r="CR30" s="4">
        <v>0.19425105827962599</v>
      </c>
      <c r="CS30" s="4">
        <v>-2.2522749193462442E-2</v>
      </c>
      <c r="CT30" s="4">
        <v>-3.7742263043210718E-2</v>
      </c>
      <c r="CU30" s="4">
        <v>3.551984154784453E-2</v>
      </c>
      <c r="CV30" s="4">
        <v>9.8367876185211339E-2</v>
      </c>
      <c r="CW30" s="4">
        <v>0.13552649040997508</v>
      </c>
      <c r="CX30" s="4">
        <v>0.40733689373936838</v>
      </c>
      <c r="CY30" s="4">
        <v>0.34838744126696575</v>
      </c>
      <c r="CZ30" s="4">
        <v>0.39152113622191653</v>
      </c>
      <c r="DA30" s="4">
        <v>0.30899688685814475</v>
      </c>
      <c r="DB30" s="4">
        <v>6.3304885702282293E-2</v>
      </c>
      <c r="DC30" s="4">
        <v>0.38922369260066969</v>
      </c>
      <c r="DD30" s="4">
        <v>0.280946025874036</v>
      </c>
      <c r="DE30" s="4">
        <v>0.28497746544032276</v>
      </c>
      <c r="DF30" s="4">
        <v>0.27421968146402131</v>
      </c>
      <c r="DG30" s="4">
        <v>6.6349231960969313E-2</v>
      </c>
      <c r="DH30" s="4">
        <v>0.38463521056765354</v>
      </c>
      <c r="DI30" s="4">
        <v>0.31259389352788863</v>
      </c>
      <c r="DJ30" s="4">
        <v>0.29005958616722183</v>
      </c>
      <c r="DK30" s="4">
        <v>0.32395772117005911</v>
      </c>
      <c r="DL30" s="4">
        <v>0.23090315771529191</v>
      </c>
      <c r="DM30" s="4">
        <v>0.14306057728385993</v>
      </c>
      <c r="DN30" s="4">
        <v>0.21167446122415179</v>
      </c>
      <c r="DO30" s="4">
        <v>0.34054093209449549</v>
      </c>
      <c r="DP30" s="4">
        <v>0.31678134244467776</v>
      </c>
      <c r="DQ30" s="4">
        <v>0.28407339602909404</v>
      </c>
      <c r="DR30" s="4">
        <v>0.27884568687528172</v>
      </c>
      <c r="DS30" s="4">
        <v>-0.18644104037175338</v>
      </c>
      <c r="DT30" s="4">
        <v>0.32086080377898146</v>
      </c>
      <c r="DU30" s="4">
        <v>0.24010033493396843</v>
      </c>
      <c r="DV30" s="4">
        <v>0.2388476294371876</v>
      </c>
      <c r="DW30" s="4">
        <v>0.25505412174899639</v>
      </c>
      <c r="DX30" s="4">
        <v>0.15193147409772259</v>
      </c>
      <c r="DY30" s="4">
        <v>7.9871744864477776E-2</v>
      </c>
      <c r="DZ30" s="4">
        <v>0.20253297819320804</v>
      </c>
      <c r="EA30" s="4">
        <v>0.36537467616078639</v>
      </c>
      <c r="EB30" s="4">
        <v>0.43697151600772616</v>
      </c>
      <c r="EC30" s="4">
        <v>0.14154248297570879</v>
      </c>
      <c r="ED30" s="4">
        <v>-2.0081275728380307E-2</v>
      </c>
      <c r="EE30" s="4">
        <v>0.1127244313281934</v>
      </c>
      <c r="EF30" s="4">
        <v>0.2395603224164819</v>
      </c>
      <c r="EG30" s="4">
        <v>0.18346685688531264</v>
      </c>
      <c r="EH30" s="4">
        <v>0.27924597972902959</v>
      </c>
      <c r="EI30" s="4">
        <v>0.14993268074658628</v>
      </c>
      <c r="EJ30" s="4">
        <v>0.28271201346638219</v>
      </c>
      <c r="EK30" s="4">
        <v>0.41390799936483569</v>
      </c>
      <c r="EL30" s="4">
        <v>0.3795706363578672</v>
      </c>
      <c r="EM30" s="4">
        <v>0.14308637716848255</v>
      </c>
      <c r="EN30" s="4">
        <v>0.18182983079366935</v>
      </c>
      <c r="EO30" s="4">
        <v>-7.611557479103899E-2</v>
      </c>
      <c r="EP30" s="4">
        <v>0.33408435815240323</v>
      </c>
      <c r="EQ30" s="4">
        <v>0.3214216110301748</v>
      </c>
      <c r="ER30" s="4">
        <v>0.26841832363363899</v>
      </c>
      <c r="ES30" s="4">
        <v>0.25369008319191116</v>
      </c>
      <c r="ET30" s="4">
        <v>0.14930263786002881</v>
      </c>
      <c r="EU30" s="4">
        <v>-0.2315672627871796</v>
      </c>
      <c r="EV30" s="4">
        <v>0.17047515717364395</v>
      </c>
      <c r="EW30" s="4">
        <v>0.26260359232074459</v>
      </c>
      <c r="EX30" s="4">
        <v>0.44446243096540461</v>
      </c>
      <c r="EY30" s="4">
        <v>0.27527982791780004</v>
      </c>
      <c r="EZ30" s="4">
        <v>0.28490856268467646</v>
      </c>
      <c r="FA30" s="4">
        <v>0.1325423003645764</v>
      </c>
      <c r="FB30" s="4">
        <v>0.27056073545861076</v>
      </c>
      <c r="FC30" s="4">
        <v>0.33249212174225168</v>
      </c>
      <c r="FD30" s="4">
        <v>0.26380831954037487</v>
      </c>
      <c r="FE30" s="4">
        <v>0.21694797644243327</v>
      </c>
      <c r="FF30" s="4">
        <v>0.2750621002480263</v>
      </c>
      <c r="FG30" s="4">
        <v>-0.22566335990828423</v>
      </c>
      <c r="FH30" s="4">
        <v>0.10968871081291315</v>
      </c>
      <c r="FI30" s="4">
        <v>6.5813235689436644E-2</v>
      </c>
      <c r="FJ30" s="4">
        <v>0.20754917843698978</v>
      </c>
      <c r="FK30" s="4" t="e">
        <v>#DIV/0!</v>
      </c>
      <c r="FL30" s="4">
        <v>-0.23040425010216314</v>
      </c>
      <c r="FM30" s="4">
        <v>-0.12532791879676522</v>
      </c>
      <c r="FN30" s="4">
        <v>0.12186315380745613</v>
      </c>
      <c r="FO30" s="4">
        <v>-0.12318538133326265</v>
      </c>
      <c r="FP30" s="4">
        <v>-4.843415647331286E-2</v>
      </c>
      <c r="FQ30" s="4">
        <v>0.30879038529669012</v>
      </c>
      <c r="FR30" s="4">
        <v>-0.15104710158811216</v>
      </c>
      <c r="FS30" s="4">
        <v>0.3153118234436999</v>
      </c>
      <c r="FT30" s="4">
        <v>0.29964616327447613</v>
      </c>
      <c r="FU30" s="4">
        <v>0.30656548657497446</v>
      </c>
      <c r="FV30" s="4">
        <v>0.38706645762883624</v>
      </c>
      <c r="FW30" s="4">
        <v>0.21215938991581745</v>
      </c>
      <c r="FX30" s="4">
        <v>0.37484875242989169</v>
      </c>
      <c r="FY30" s="4">
        <v>0.37203616360196978</v>
      </c>
      <c r="FZ30" s="4">
        <v>0.34393383516779424</v>
      </c>
      <c r="GA30" s="4">
        <v>0.36005481653553734</v>
      </c>
      <c r="GB30" s="4">
        <v>-8.1238105624683754E-2</v>
      </c>
      <c r="GC30" s="4">
        <v>0.34720441920017275</v>
      </c>
      <c r="GD30" s="4">
        <v>0.40682192455929989</v>
      </c>
      <c r="GE30" s="4">
        <v>-9.9854720980150441E-2</v>
      </c>
      <c r="GF30" s="4">
        <v>0.17069390312128388</v>
      </c>
      <c r="GG30" s="4">
        <v>0.24543404707401242</v>
      </c>
      <c r="GH30" s="2" t="s">
        <v>0</v>
      </c>
      <c r="GI30" s="1" t="s">
        <v>34</v>
      </c>
    </row>
    <row r="31" spans="1:191" x14ac:dyDescent="0.25">
      <c r="A31" s="2" t="s">
        <v>0</v>
      </c>
      <c r="B31" s="1" t="s">
        <v>35</v>
      </c>
      <c r="C31" s="4">
        <v>-0.15023672633491625</v>
      </c>
      <c r="D31" s="4">
        <v>0.27834412895132743</v>
      </c>
      <c r="E31" s="4">
        <v>0.6373314364048126</v>
      </c>
      <c r="F31" s="4">
        <v>0.58066418166807143</v>
      </c>
      <c r="G31" s="4">
        <v>0.46928953418523761</v>
      </c>
      <c r="H31" s="4">
        <v>0.58660672220796117</v>
      </c>
      <c r="I31" s="4">
        <v>0.25531706437445484</v>
      </c>
      <c r="J31" s="4">
        <v>0.51155879435582008</v>
      </c>
      <c r="K31" s="4">
        <v>0.27615517783121629</v>
      </c>
      <c r="L31" s="4">
        <v>0.6064420851151664</v>
      </c>
      <c r="M31" s="4">
        <v>0.53275374367079376</v>
      </c>
      <c r="N31" s="4">
        <v>0.34494323389909565</v>
      </c>
      <c r="O31" s="4">
        <v>0.36093085105677586</v>
      </c>
      <c r="P31" s="4">
        <v>0.34627735539223548</v>
      </c>
      <c r="Q31" s="4">
        <v>0.36303087753418545</v>
      </c>
      <c r="R31" s="4">
        <v>0.40568324742675754</v>
      </c>
      <c r="S31" s="4">
        <v>0.35935263054175598</v>
      </c>
      <c r="T31" s="4">
        <v>0.27136852355195323</v>
      </c>
      <c r="U31" s="4">
        <v>0.56134684795201806</v>
      </c>
      <c r="V31" s="4">
        <v>0.39292116588333986</v>
      </c>
      <c r="W31" s="4">
        <v>0.54867524999904749</v>
      </c>
      <c r="X31" s="4">
        <v>0.44229106043728894</v>
      </c>
      <c r="Y31" s="4">
        <v>-0.17008980016482853</v>
      </c>
      <c r="Z31" s="4">
        <v>0.29406363050901063</v>
      </c>
      <c r="AA31" s="4">
        <v>0.54725297588635102</v>
      </c>
      <c r="AB31" s="4">
        <v>0.21565076843804995</v>
      </c>
      <c r="AC31" s="4">
        <v>0.51773669703714287</v>
      </c>
      <c r="AD31" s="4">
        <v>-9.0389941144173244E-2</v>
      </c>
      <c r="AE31" s="4">
        <v>1.0000000000000002</v>
      </c>
      <c r="AF31" s="4">
        <v>0.38375671490216706</v>
      </c>
      <c r="AG31" s="4">
        <v>0.33128205654631337</v>
      </c>
      <c r="AH31" s="4">
        <v>0.54669021756939495</v>
      </c>
      <c r="AI31" s="4">
        <v>0.65965015844580777</v>
      </c>
      <c r="AJ31" s="4">
        <v>9.0752462486040422E-2</v>
      </c>
      <c r="AK31" s="4">
        <v>2.877872185995357E-2</v>
      </c>
      <c r="AL31" s="4">
        <v>-0.12164736841502706</v>
      </c>
      <c r="AM31" s="4">
        <v>0.25134657825353551</v>
      </c>
      <c r="AN31" s="4">
        <v>0.20133716031464655</v>
      </c>
      <c r="AO31" s="4">
        <v>0.2689470187958507</v>
      </c>
      <c r="AP31" s="4">
        <v>0.37218615528470944</v>
      </c>
      <c r="AQ31" s="4">
        <v>0.35163046576733237</v>
      </c>
      <c r="AR31" s="4">
        <v>0.1712337137368142</v>
      </c>
      <c r="AS31" s="4">
        <v>0.39649948419835895</v>
      </c>
      <c r="AT31" s="4">
        <v>-6.1274655068668138E-2</v>
      </c>
      <c r="AU31" s="4" t="e">
        <v>#DIV/0!</v>
      </c>
      <c r="AV31" s="4">
        <v>0.31164830901480822</v>
      </c>
      <c r="AW31" s="4">
        <v>-5.0150792896390357E-2</v>
      </c>
      <c r="AX31" s="4">
        <v>0.34770975849387642</v>
      </c>
      <c r="AY31" s="4">
        <v>0.1820338368489543</v>
      </c>
      <c r="AZ31" s="4">
        <v>0.43831906979751184</v>
      </c>
      <c r="BA31" s="4">
        <v>0.43302102627463884</v>
      </c>
      <c r="BB31" s="4">
        <v>0.47600989854656395</v>
      </c>
      <c r="BC31" s="4">
        <v>0.37718409286404814</v>
      </c>
      <c r="BD31" s="4">
        <v>0.48982446364573079</v>
      </c>
      <c r="BE31" s="4">
        <v>0.41909086513925092</v>
      </c>
      <c r="BF31" s="4">
        <v>0.52602033674913029</v>
      </c>
      <c r="BG31" s="4">
        <v>0.35922747036237995</v>
      </c>
      <c r="BH31" s="4">
        <v>0.43148565647398102</v>
      </c>
      <c r="BI31" s="4">
        <v>0.33396006137612699</v>
      </c>
      <c r="BJ31" s="4">
        <v>0.37891045556756842</v>
      </c>
      <c r="BK31" s="4">
        <v>0.53752400576989012</v>
      </c>
      <c r="BL31" s="4">
        <v>-0.41912197707919735</v>
      </c>
      <c r="BM31" s="4">
        <v>-6.4821776996003333E-2</v>
      </c>
      <c r="BN31" s="4">
        <v>-9.2681630067406623E-2</v>
      </c>
      <c r="BO31" s="4">
        <v>-0.10005977317597675</v>
      </c>
      <c r="BP31" s="4">
        <v>0.15226893715828838</v>
      </c>
      <c r="BQ31" s="4">
        <v>0.10210677901865486</v>
      </c>
      <c r="BR31" s="4">
        <v>-3.3023311732889742E-2</v>
      </c>
      <c r="BS31" s="4">
        <v>-0.11215173830591149</v>
      </c>
      <c r="BT31" s="4" t="e">
        <v>#DIV/0!</v>
      </c>
      <c r="BU31" s="4">
        <v>0.25563257044445442</v>
      </c>
      <c r="BV31" s="4" t="e">
        <v>#DIV/0!</v>
      </c>
      <c r="BW31" s="4">
        <v>-1.1445581278423576E-4</v>
      </c>
      <c r="BX31" s="4" t="e">
        <v>#DIV/0!</v>
      </c>
      <c r="BY31" s="4">
        <v>7.7372189541860911E-2</v>
      </c>
      <c r="BZ31" s="4">
        <v>0.21553960366107983</v>
      </c>
      <c r="CA31" s="4">
        <v>-2.7171261499199257E-2</v>
      </c>
      <c r="CB31" s="4">
        <v>0.4995662675448469</v>
      </c>
      <c r="CC31" s="4">
        <v>6.992016480656958E-3</v>
      </c>
      <c r="CD31" s="4">
        <v>2.2885566689427182E-2</v>
      </c>
      <c r="CE31" s="4">
        <v>0.5714087282824194</v>
      </c>
      <c r="CF31" s="4">
        <v>0.23527083769884602</v>
      </c>
      <c r="CG31" s="4">
        <v>0.36377254971804462</v>
      </c>
      <c r="CH31" s="4">
        <v>0.15675257092707426</v>
      </c>
      <c r="CI31" s="4">
        <v>0.21123211254338439</v>
      </c>
      <c r="CJ31" s="4">
        <v>0.24909343800803752</v>
      </c>
      <c r="CK31" s="4">
        <v>5.9043708580644179E-2</v>
      </c>
      <c r="CL31" s="4">
        <v>9.2117479097602775E-2</v>
      </c>
      <c r="CM31" s="4">
        <v>0.1255437924280349</v>
      </c>
      <c r="CN31" s="4">
        <v>-5.3953408486087373E-3</v>
      </c>
      <c r="CO31" s="4">
        <v>6.4400156081913684E-2</v>
      </c>
      <c r="CP31" s="4">
        <v>0.2024396528296416</v>
      </c>
      <c r="CQ31" s="4">
        <v>0.31090825842457548</v>
      </c>
      <c r="CR31" s="4">
        <v>0.10063955088896467</v>
      </c>
      <c r="CS31" s="4">
        <v>0.18610601939637936</v>
      </c>
      <c r="CT31" s="4">
        <v>0.18675003054194514</v>
      </c>
      <c r="CU31" s="4">
        <v>0.10816462916449429</v>
      </c>
      <c r="CV31" s="4">
        <v>-3.4437790394786609E-2</v>
      </c>
      <c r="CW31" s="4">
        <v>0.11630860839593492</v>
      </c>
      <c r="CX31" s="4">
        <v>2.7518666069123884E-2</v>
      </c>
      <c r="CY31" s="4">
        <v>-0.19735290123550961</v>
      </c>
      <c r="CZ31" s="4">
        <v>-0.12560944170089841</v>
      </c>
      <c r="DA31" s="4">
        <v>-0.23153147393574136</v>
      </c>
      <c r="DB31" s="4">
        <v>-0.19322238092252403</v>
      </c>
      <c r="DC31" s="4">
        <v>-0.20420717705021671</v>
      </c>
      <c r="DD31" s="4">
        <v>0.15476871639002163</v>
      </c>
      <c r="DE31" s="4">
        <v>0.11491976118954948</v>
      </c>
      <c r="DF31" s="4">
        <v>0.12831684353920494</v>
      </c>
      <c r="DG31" s="4">
        <v>1.7126386981562856E-2</v>
      </c>
      <c r="DH31" s="4">
        <v>-6.4502559246481433E-2</v>
      </c>
      <c r="DI31" s="4">
        <v>0.10060127113727715</v>
      </c>
      <c r="DJ31" s="4">
        <v>0.11497119814379825</v>
      </c>
      <c r="DK31" s="4">
        <v>0.13506700606361663</v>
      </c>
      <c r="DL31" s="4">
        <v>0.19279001464424289</v>
      </c>
      <c r="DM31" s="4">
        <v>-8.6634229046443273E-2</v>
      </c>
      <c r="DN31" s="4">
        <v>0.24131242113199897</v>
      </c>
      <c r="DO31" s="4">
        <v>0.1372291146301387</v>
      </c>
      <c r="DP31" s="4">
        <v>4.243071412163002E-2</v>
      </c>
      <c r="DQ31" s="4">
        <v>-1.8395121562510393E-2</v>
      </c>
      <c r="DR31" s="4">
        <v>0.25478287811416006</v>
      </c>
      <c r="DS31" s="4">
        <v>-0.17705702583155064</v>
      </c>
      <c r="DT31" s="4">
        <v>0.15452337267643232</v>
      </c>
      <c r="DU31" s="4">
        <v>0.1578246699582799</v>
      </c>
      <c r="DV31" s="4">
        <v>2.0656567692203521E-2</v>
      </c>
      <c r="DW31" s="4">
        <v>-7.2457812450463996E-2</v>
      </c>
      <c r="DX31" s="4">
        <v>8.2310759920295185E-2</v>
      </c>
      <c r="DY31" s="4">
        <v>0.28519528302974095</v>
      </c>
      <c r="DZ31" s="4">
        <v>-7.3122313649219353E-2</v>
      </c>
      <c r="EA31" s="4">
        <v>-0.30986426096020453</v>
      </c>
      <c r="EB31" s="4">
        <v>9.5010764239964005E-2</v>
      </c>
      <c r="EC31" s="4">
        <v>0.14473027667327862</v>
      </c>
      <c r="ED31" s="4">
        <v>-0.26425105140739763</v>
      </c>
      <c r="EE31" s="4">
        <v>0.48027131821254132</v>
      </c>
      <c r="EF31" s="4">
        <v>0.3098820637080037</v>
      </c>
      <c r="EG31" s="4">
        <v>-2.3739394002069123E-2</v>
      </c>
      <c r="EH31" s="4">
        <v>0.27082932776422564</v>
      </c>
      <c r="EI31" s="4">
        <v>-0.15132986960040254</v>
      </c>
      <c r="EJ31" s="4">
        <v>-6.3771093510947702E-2</v>
      </c>
      <c r="EK31" s="4">
        <v>-0.10928810270646766</v>
      </c>
      <c r="EL31" s="4">
        <v>0.15457580828048587</v>
      </c>
      <c r="EM31" s="4">
        <v>7.6203602293631434E-2</v>
      </c>
      <c r="EN31" s="4">
        <v>-4.3203677874360392E-2</v>
      </c>
      <c r="EO31" s="4">
        <v>-0.11511507226650601</v>
      </c>
      <c r="EP31" s="4">
        <v>0.19567567529009869</v>
      </c>
      <c r="EQ31" s="4">
        <v>0.11853099804786878</v>
      </c>
      <c r="ER31" s="4">
        <v>3.0250119411348086E-2</v>
      </c>
      <c r="ES31" s="4">
        <v>0.2018833263983873</v>
      </c>
      <c r="ET31" s="4">
        <v>0.11777483559453468</v>
      </c>
      <c r="EU31" s="4">
        <v>0.3032724012209046</v>
      </c>
      <c r="EV31" s="4">
        <v>-5.070048341031916E-4</v>
      </c>
      <c r="EW31" s="4">
        <v>4.7341245031337485E-2</v>
      </c>
      <c r="EX31" s="4">
        <v>0.10028706149893357</v>
      </c>
      <c r="EY31" s="4">
        <v>9.9320513325527326E-2</v>
      </c>
      <c r="EZ31" s="4">
        <v>0.19366670045563628</v>
      </c>
      <c r="FA31" s="4">
        <v>0.13934180624750653</v>
      </c>
      <c r="FB31" s="4">
        <v>0.23897449546441457</v>
      </c>
      <c r="FC31" s="4">
        <v>8.2123108450787088E-2</v>
      </c>
      <c r="FD31" s="4">
        <v>4.9524800602845226E-2</v>
      </c>
      <c r="FE31" s="4">
        <v>-4.3447085853588412E-2</v>
      </c>
      <c r="FF31" s="4">
        <v>0.22333818843758527</v>
      </c>
      <c r="FG31" s="4">
        <v>9.2216556307540457E-2</v>
      </c>
      <c r="FH31" s="4">
        <v>-1.3119025810461645E-2</v>
      </c>
      <c r="FI31" s="4">
        <v>-8.8923565908320151E-2</v>
      </c>
      <c r="FJ31" s="4">
        <v>0.23532263005911558</v>
      </c>
      <c r="FK31" s="4" t="e">
        <v>#DIV/0!</v>
      </c>
      <c r="FL31" s="4">
        <v>-0.46885117664593667</v>
      </c>
      <c r="FM31" s="4">
        <v>-0.16565719186914607</v>
      </c>
      <c r="FN31" s="4">
        <v>-0.24197336991757085</v>
      </c>
      <c r="FO31" s="4">
        <v>0.4518054709672728</v>
      </c>
      <c r="FP31" s="4">
        <v>0.39315018104652522</v>
      </c>
      <c r="FQ31" s="4">
        <v>0.22739117591240468</v>
      </c>
      <c r="FR31" s="4">
        <v>-0.30417969388744159</v>
      </c>
      <c r="FS31" s="4">
        <v>5.1271418888044505E-2</v>
      </c>
      <c r="FT31" s="4">
        <v>-5.0229485103993297E-2</v>
      </c>
      <c r="FU31" s="4">
        <v>9.3297863762022051E-2</v>
      </c>
      <c r="FV31" s="4">
        <v>0.14266292302234695</v>
      </c>
      <c r="FW31" s="4">
        <v>0.23489969314757303</v>
      </c>
      <c r="FX31" s="4">
        <v>4.0013331895555563E-3</v>
      </c>
      <c r="FY31" s="4">
        <v>4.099532094014928E-2</v>
      </c>
      <c r="FZ31" s="4">
        <v>-0.15916245965828613</v>
      </c>
      <c r="GA31" s="4">
        <v>-7.4444386932570869E-2</v>
      </c>
      <c r="GB31" s="4">
        <v>-7.786285447636894E-2</v>
      </c>
      <c r="GC31" s="4">
        <v>0.11834100350640767</v>
      </c>
      <c r="GD31" s="4">
        <v>5.2759618514051837E-2</v>
      </c>
      <c r="GE31" s="4">
        <v>5.8726349442493261E-2</v>
      </c>
      <c r="GF31" s="4">
        <v>0.13491050717368652</v>
      </c>
      <c r="GG31" s="4">
        <v>0.38191808497700636</v>
      </c>
      <c r="GH31" s="2" t="s">
        <v>0</v>
      </c>
      <c r="GI31" s="1" t="s">
        <v>35</v>
      </c>
    </row>
    <row r="32" spans="1:191" x14ac:dyDescent="0.25">
      <c r="A32" s="2" t="s">
        <v>0</v>
      </c>
      <c r="B32" s="1" t="s">
        <v>36</v>
      </c>
      <c r="C32" s="4">
        <v>0.61235160927324073</v>
      </c>
      <c r="D32" s="4">
        <v>0.67458553513130626</v>
      </c>
      <c r="E32" s="4">
        <v>0.41295706366621959</v>
      </c>
      <c r="F32" s="4">
        <v>0.54119894716243011</v>
      </c>
      <c r="G32" s="4">
        <v>0.20035726621578909</v>
      </c>
      <c r="H32" s="4">
        <v>0.3955331195037507</v>
      </c>
      <c r="I32" s="4">
        <v>0.25858773966933774</v>
      </c>
      <c r="J32" s="4">
        <v>0.3317154110363143</v>
      </c>
      <c r="K32" s="4">
        <v>0.24739799762885958</v>
      </c>
      <c r="L32" s="4">
        <v>0.53183200328701508</v>
      </c>
      <c r="M32" s="4">
        <v>0.54865775057919408</v>
      </c>
      <c r="N32" s="4">
        <v>0.65483659642321856</v>
      </c>
      <c r="O32" s="4">
        <v>6.8975267563724255E-2</v>
      </c>
      <c r="P32" s="4">
        <v>0.23124974354400923</v>
      </c>
      <c r="Q32" s="4">
        <v>0.44978361527694039</v>
      </c>
      <c r="R32" s="4">
        <v>0.30047638458339399</v>
      </c>
      <c r="S32" s="4">
        <v>9.2625102730478776E-2</v>
      </c>
      <c r="T32" s="4">
        <v>0.52844025139877504</v>
      </c>
      <c r="U32" s="4">
        <v>0.23044120042463512</v>
      </c>
      <c r="V32" s="4">
        <v>0.30743050321302884</v>
      </c>
      <c r="W32" s="4">
        <v>0.16225573357180037</v>
      </c>
      <c r="X32" s="4">
        <v>0.36797751551294117</v>
      </c>
      <c r="Y32" s="4">
        <v>0.48875110724066434</v>
      </c>
      <c r="Z32" s="4">
        <v>0.73842512060656951</v>
      </c>
      <c r="AA32" s="4">
        <v>0.57027618933872459</v>
      </c>
      <c r="AB32" s="4">
        <v>0.79585508736208543</v>
      </c>
      <c r="AC32" s="4">
        <v>0.36220623605705493</v>
      </c>
      <c r="AD32" s="4">
        <v>0.5388081022165977</v>
      </c>
      <c r="AE32" s="4">
        <v>0.38375671490216706</v>
      </c>
      <c r="AF32" s="4">
        <v>1</v>
      </c>
      <c r="AG32" s="4">
        <v>0.79881297151557218</v>
      </c>
      <c r="AH32" s="4">
        <v>0.43667596275485571</v>
      </c>
      <c r="AI32" s="4">
        <v>0.43729184449403519</v>
      </c>
      <c r="AJ32" s="4">
        <v>0.56743493316977467</v>
      </c>
      <c r="AK32" s="4">
        <v>0.7498449571277046</v>
      </c>
      <c r="AL32" s="4">
        <v>1.9836070096540082E-2</v>
      </c>
      <c r="AM32" s="4">
        <v>-4.733956620766084E-2</v>
      </c>
      <c r="AN32" s="4">
        <v>0.49473015632538647</v>
      </c>
      <c r="AO32" s="4">
        <v>0.15002955894964765</v>
      </c>
      <c r="AP32" s="4">
        <v>0.38663802128300834</v>
      </c>
      <c r="AQ32" s="4">
        <v>0.77963544800343365</v>
      </c>
      <c r="AR32" s="4">
        <v>0.70478869630747087</v>
      </c>
      <c r="AS32" s="4">
        <v>0.68787370979508988</v>
      </c>
      <c r="AT32" s="4">
        <v>-0.41737731140415263</v>
      </c>
      <c r="AU32" s="4" t="e">
        <v>#DIV/0!</v>
      </c>
      <c r="AV32" s="4">
        <v>0.8216698912108954</v>
      </c>
      <c r="AW32" s="4">
        <v>0.20086207628006622</v>
      </c>
      <c r="AX32" s="4">
        <v>0.61204626737416357</v>
      </c>
      <c r="AY32" s="4">
        <v>0.64150328630966913</v>
      </c>
      <c r="AZ32" s="4">
        <v>0.78924312133392038</v>
      </c>
      <c r="BA32" s="4">
        <v>0.83782711034313162</v>
      </c>
      <c r="BB32" s="4">
        <v>0.81189523099396377</v>
      </c>
      <c r="BC32" s="4">
        <v>0.56003624394632889</v>
      </c>
      <c r="BD32" s="4">
        <v>0.71429913390714017</v>
      </c>
      <c r="BE32" s="4">
        <v>0.81982243871676552</v>
      </c>
      <c r="BF32" s="4">
        <v>0.55242975359005686</v>
      </c>
      <c r="BG32" s="4">
        <v>0.69988594162419038</v>
      </c>
      <c r="BH32" s="4">
        <v>0.70925978134193179</v>
      </c>
      <c r="BI32" s="4">
        <v>0.74816290057662316</v>
      </c>
      <c r="BJ32" s="4">
        <v>0.73264673682442183</v>
      </c>
      <c r="BK32" s="4">
        <v>0.8373099261737349</v>
      </c>
      <c r="BL32" s="4">
        <v>-9.8595199775852557E-2</v>
      </c>
      <c r="BM32" s="4">
        <v>0.6448049154860015</v>
      </c>
      <c r="BN32" s="4">
        <v>-0.34643791762627629</v>
      </c>
      <c r="BO32" s="4">
        <v>6.6936886139590257E-2</v>
      </c>
      <c r="BP32" s="4">
        <v>-0.33756742112681293</v>
      </c>
      <c r="BQ32" s="4">
        <v>0.68374869483884693</v>
      </c>
      <c r="BR32" s="4">
        <v>-5.6796871903286236E-2</v>
      </c>
      <c r="BS32" s="4">
        <v>-0.17999460835781578</v>
      </c>
      <c r="BT32" s="4" t="e">
        <v>#DIV/0!</v>
      </c>
      <c r="BU32" s="4">
        <v>0.71435320890199228</v>
      </c>
      <c r="BV32" s="4" t="e">
        <v>#DIV/0!</v>
      </c>
      <c r="BW32" s="4">
        <v>-0.25162842388385276</v>
      </c>
      <c r="BX32" s="4" t="e">
        <v>#DIV/0!</v>
      </c>
      <c r="BY32" s="4">
        <v>0.62789654413328433</v>
      </c>
      <c r="BZ32" s="4">
        <v>0.726039777707434</v>
      </c>
      <c r="CA32" s="4">
        <v>0.53599931275665413</v>
      </c>
      <c r="CB32" s="4">
        <v>0.49559066969696253</v>
      </c>
      <c r="CC32" s="4">
        <v>0.58371339247219156</v>
      </c>
      <c r="CD32" s="4">
        <v>-0.21900932591704794</v>
      </c>
      <c r="CE32" s="4">
        <v>0.62172031483371215</v>
      </c>
      <c r="CF32" s="4">
        <v>0.71489346370393003</v>
      </c>
      <c r="CG32" s="4">
        <v>-0.31374266556295444</v>
      </c>
      <c r="CH32" s="4">
        <v>-0.15031897257569732</v>
      </c>
      <c r="CI32" s="4">
        <v>-0.16647693267401545</v>
      </c>
      <c r="CJ32" s="4">
        <v>-0.16748329014779739</v>
      </c>
      <c r="CK32" s="4">
        <v>-0.15883910672880439</v>
      </c>
      <c r="CL32" s="4">
        <v>-0.10388721285581139</v>
      </c>
      <c r="CM32" s="4">
        <v>-0.2203751919446291</v>
      </c>
      <c r="CN32" s="4">
        <v>-0.2403702482792146</v>
      </c>
      <c r="CO32" s="4">
        <v>-0.22747295512637841</v>
      </c>
      <c r="CP32" s="4">
        <v>1.0715242505900403E-2</v>
      </c>
      <c r="CQ32" s="4">
        <v>6.5439596956744228E-2</v>
      </c>
      <c r="CR32" s="4">
        <v>0.10442146744131169</v>
      </c>
      <c r="CS32" s="4">
        <v>8.3836584331628036E-2</v>
      </c>
      <c r="CT32" s="4">
        <v>-0.15764627692495081</v>
      </c>
      <c r="CU32" s="4">
        <v>-1.0945224905303631E-2</v>
      </c>
      <c r="CV32" s="4">
        <v>9.4686414817416784E-2</v>
      </c>
      <c r="CW32" s="4">
        <v>0.20250774943260993</v>
      </c>
      <c r="CX32" s="4">
        <v>0.50813256757310521</v>
      </c>
      <c r="CY32" s="4">
        <v>0.24445451323974296</v>
      </c>
      <c r="CZ32" s="4">
        <v>0.31002774216099166</v>
      </c>
      <c r="DA32" s="4">
        <v>0.27709956347814091</v>
      </c>
      <c r="DB32" s="4">
        <v>-0.21130123275551524</v>
      </c>
      <c r="DC32" s="4">
        <v>0.16408023769698074</v>
      </c>
      <c r="DD32" s="4">
        <v>-0.14039600791122361</v>
      </c>
      <c r="DE32" s="4">
        <v>-0.12563906354117066</v>
      </c>
      <c r="DF32" s="4">
        <v>-3.3153000258501951E-2</v>
      </c>
      <c r="DG32" s="4">
        <v>-0.27085810369238517</v>
      </c>
      <c r="DH32" s="4">
        <v>0.22656105967438023</v>
      </c>
      <c r="DI32" s="4">
        <v>-9.3090314158639692E-2</v>
      </c>
      <c r="DJ32" s="4">
        <v>-0.14533933150315873</v>
      </c>
      <c r="DK32" s="4">
        <v>-7.6371414709599128E-2</v>
      </c>
      <c r="DL32" s="4">
        <v>-0.12269079348234103</v>
      </c>
      <c r="DM32" s="4">
        <v>0.12173151799112016</v>
      </c>
      <c r="DN32" s="4">
        <v>-3.7019795839898097E-2</v>
      </c>
      <c r="DO32" s="4">
        <v>6.7217176933449113E-2</v>
      </c>
      <c r="DP32" s="4">
        <v>-8.190114477502948E-2</v>
      </c>
      <c r="DQ32" s="4">
        <v>-0.15047269046482001</v>
      </c>
      <c r="DR32" s="4">
        <v>-0.11464802236492859</v>
      </c>
      <c r="DS32" s="4">
        <v>-0.14573551356314726</v>
      </c>
      <c r="DT32" s="4">
        <v>6.261184023260645E-2</v>
      </c>
      <c r="DU32" s="4">
        <v>5.5408236790588004E-2</v>
      </c>
      <c r="DV32" s="4">
        <v>0.15712110882432548</v>
      </c>
      <c r="DW32" s="4">
        <v>-7.2853231016719755E-2</v>
      </c>
      <c r="DX32" s="4">
        <v>-0.19114846747836212</v>
      </c>
      <c r="DY32" s="4">
        <v>0.24480424035123868</v>
      </c>
      <c r="DZ32" s="4">
        <v>5.0879832905088289E-2</v>
      </c>
      <c r="EA32" s="4">
        <v>3.7604477814402786E-2</v>
      </c>
      <c r="EB32" s="4">
        <v>0.20023945825297082</v>
      </c>
      <c r="EC32" s="4">
        <v>1.7721887460706527E-2</v>
      </c>
      <c r="ED32" s="4">
        <v>-0.12172965339041696</v>
      </c>
      <c r="EE32" s="4">
        <v>0.30687174905933834</v>
      </c>
      <c r="EF32" s="4">
        <v>0.217346257063388</v>
      </c>
      <c r="EG32" s="4">
        <v>0.23282545518165873</v>
      </c>
      <c r="EH32" s="4">
        <v>0.41287235186628723</v>
      </c>
      <c r="EI32" s="4">
        <v>0.10162771296947136</v>
      </c>
      <c r="EJ32" s="4">
        <v>0.35939826302729544</v>
      </c>
      <c r="EK32" s="4">
        <v>0.30554941321297047</v>
      </c>
      <c r="EL32" s="4">
        <v>0.40300743946229484</v>
      </c>
      <c r="EM32" s="4">
        <v>0.292794059730562</v>
      </c>
      <c r="EN32" s="4">
        <v>9.4590864840847291E-2</v>
      </c>
      <c r="EO32" s="4">
        <v>8.4666454252323942E-2</v>
      </c>
      <c r="EP32" s="4">
        <v>7.0890492115989703E-2</v>
      </c>
      <c r="EQ32" s="4">
        <v>0.17721492109150871</v>
      </c>
      <c r="ER32" s="4">
        <v>0.24321222979490947</v>
      </c>
      <c r="ES32" s="4">
        <v>0.30794395849389966</v>
      </c>
      <c r="ET32" s="4">
        <v>-0.24016387880791587</v>
      </c>
      <c r="EU32" s="4">
        <v>7.9504130376254145E-2</v>
      </c>
      <c r="EV32" s="4">
        <v>1.8591672795463903E-2</v>
      </c>
      <c r="EW32" s="4">
        <v>-9.5989286007332943E-3</v>
      </c>
      <c r="EX32" s="4">
        <v>0.16194809768099433</v>
      </c>
      <c r="EY32" s="4">
        <v>0.13241690119852978</v>
      </c>
      <c r="EZ32" s="4">
        <v>0.20358228586590307</v>
      </c>
      <c r="FA32" s="4">
        <v>-0.18341652716795204</v>
      </c>
      <c r="FB32" s="4">
        <v>0.12294058955040375</v>
      </c>
      <c r="FC32" s="4">
        <v>7.95265023373571E-2</v>
      </c>
      <c r="FD32" s="4">
        <v>-0.1020615835572329</v>
      </c>
      <c r="FE32" s="4">
        <v>7.3217653214699835E-3</v>
      </c>
      <c r="FF32" s="4">
        <v>2.9444016602416825E-2</v>
      </c>
      <c r="FG32" s="4">
        <v>-0.26669511334401974</v>
      </c>
      <c r="FH32" s="4">
        <v>-0.22131319785640319</v>
      </c>
      <c r="FI32" s="4">
        <v>-0.25507816628781554</v>
      </c>
      <c r="FJ32" s="4">
        <v>-7.4707176527457883E-2</v>
      </c>
      <c r="FK32" s="4" t="e">
        <v>#DIV/0!</v>
      </c>
      <c r="FL32" s="4">
        <v>-0.49772854235332376</v>
      </c>
      <c r="FM32" s="4">
        <v>-0.23001396526062073</v>
      </c>
      <c r="FN32" s="4">
        <v>-0.46438747331092195</v>
      </c>
      <c r="FO32" s="4">
        <v>7.1976306433982742E-2</v>
      </c>
      <c r="FP32" s="4">
        <v>7.9902294933430984E-2</v>
      </c>
      <c r="FQ32" s="4">
        <v>0.76610735735958146</v>
      </c>
      <c r="FR32" s="4">
        <v>-0.3152639087028517</v>
      </c>
      <c r="FS32" s="4">
        <v>0.24872785829576677</v>
      </c>
      <c r="FT32" s="4">
        <v>0.26350995317774217</v>
      </c>
      <c r="FU32" s="4">
        <v>0.27010473099771737</v>
      </c>
      <c r="FV32" s="4">
        <v>0.10408949049940125</v>
      </c>
      <c r="FW32" s="4">
        <v>0.30101575650181261</v>
      </c>
      <c r="FX32" s="4">
        <v>0.28840744662267298</v>
      </c>
      <c r="FY32" s="4">
        <v>0.20689959419013312</v>
      </c>
      <c r="FZ32" s="4">
        <v>0.31879116380520989</v>
      </c>
      <c r="GA32" s="4">
        <v>0.32550207907146178</v>
      </c>
      <c r="GB32" s="4">
        <v>8.1014139028048215E-2</v>
      </c>
      <c r="GC32" s="4">
        <v>0.17896486292587285</v>
      </c>
      <c r="GD32" s="4">
        <v>0.26973794788393107</v>
      </c>
      <c r="GE32" s="4">
        <v>8.683357695469375E-2</v>
      </c>
      <c r="GF32" s="4">
        <v>1.960994805472541E-2</v>
      </c>
      <c r="GG32" s="4">
        <v>0.67706836907917156</v>
      </c>
      <c r="GH32" s="2" t="s">
        <v>0</v>
      </c>
      <c r="GI32" s="1" t="s">
        <v>36</v>
      </c>
    </row>
    <row r="33" spans="1:191" x14ac:dyDescent="0.25">
      <c r="A33" s="2" t="s">
        <v>0</v>
      </c>
      <c r="B33" s="1" t="s">
        <v>37</v>
      </c>
      <c r="C33" s="4">
        <v>0.35447060880097353</v>
      </c>
      <c r="D33" s="4">
        <v>0.60969030279475089</v>
      </c>
      <c r="E33" s="4">
        <v>0.31122832082353685</v>
      </c>
      <c r="F33" s="4">
        <v>0.50191374848653503</v>
      </c>
      <c r="G33" s="4">
        <v>0.28812515582169629</v>
      </c>
      <c r="H33" s="4">
        <v>0.23808542906454125</v>
      </c>
      <c r="I33" s="4">
        <v>0.15106144320286874</v>
      </c>
      <c r="J33" s="4">
        <v>0.62677001096994911</v>
      </c>
      <c r="K33" s="4">
        <v>0.33466401061363021</v>
      </c>
      <c r="L33" s="4">
        <v>0.42466564387869776</v>
      </c>
      <c r="M33" s="4">
        <v>0.59049320818758166</v>
      </c>
      <c r="N33" s="4">
        <v>0.61729709174907454</v>
      </c>
      <c r="O33" s="4">
        <v>0.22798498393496067</v>
      </c>
      <c r="P33" s="4">
        <v>0.43634716532161688</v>
      </c>
      <c r="Q33" s="4">
        <v>0.5818410803829156</v>
      </c>
      <c r="R33" s="4">
        <v>0.42301733058094781</v>
      </c>
      <c r="S33" s="4">
        <v>0.38019819728144577</v>
      </c>
      <c r="T33" s="4">
        <v>0.44793933828210264</v>
      </c>
      <c r="U33" s="4">
        <v>0.47567071200845062</v>
      </c>
      <c r="V33" s="4">
        <v>0.30005715918885828</v>
      </c>
      <c r="W33" s="4">
        <v>0.45825756949558388</v>
      </c>
      <c r="X33" s="4">
        <v>0.51335115833579814</v>
      </c>
      <c r="Y33" s="4">
        <v>0.30024565737488751</v>
      </c>
      <c r="Z33" s="4">
        <v>0.51453216632231447</v>
      </c>
      <c r="AA33" s="4">
        <v>0.70944261468381775</v>
      </c>
      <c r="AB33" s="4">
        <v>0.6625212647375992</v>
      </c>
      <c r="AC33" s="4">
        <v>0.29386737891641762</v>
      </c>
      <c r="AD33" s="4">
        <v>0.3663687194855807</v>
      </c>
      <c r="AE33" s="4">
        <v>0.33128205654631337</v>
      </c>
      <c r="AF33" s="4">
        <v>0.79881297151557218</v>
      </c>
      <c r="AG33" s="4">
        <v>0.99999999999999989</v>
      </c>
      <c r="AH33" s="4">
        <v>0.59791174824799309</v>
      </c>
      <c r="AI33" s="4">
        <v>0.34631236151526235</v>
      </c>
      <c r="AJ33" s="4">
        <v>0.40783210681424242</v>
      </c>
      <c r="AK33" s="4">
        <v>0.5481266160313889</v>
      </c>
      <c r="AL33" s="4">
        <v>8.1976944537697147E-2</v>
      </c>
      <c r="AM33" s="4">
        <v>0.22623146533998909</v>
      </c>
      <c r="AN33" s="4">
        <v>0.51848798176432442</v>
      </c>
      <c r="AO33" s="4">
        <v>0.20238265208282469</v>
      </c>
      <c r="AP33" s="4">
        <v>0.564328184536665</v>
      </c>
      <c r="AQ33" s="4">
        <v>0.58198945023118931</v>
      </c>
      <c r="AR33" s="4">
        <v>0.48805229270525896</v>
      </c>
      <c r="AS33" s="4">
        <v>0.53542051833493221</v>
      </c>
      <c r="AT33" s="4">
        <v>-9.2424872377498885E-2</v>
      </c>
      <c r="AU33" s="4" t="e">
        <v>#DIV/0!</v>
      </c>
      <c r="AV33" s="4">
        <v>0.63419448880483931</v>
      </c>
      <c r="AW33" s="4">
        <v>0.1386229102362532</v>
      </c>
      <c r="AX33" s="4">
        <v>0.47113657556603911</v>
      </c>
      <c r="AY33" s="4">
        <v>0.50781296492917161</v>
      </c>
      <c r="AZ33" s="4">
        <v>0.5604977357280434</v>
      </c>
      <c r="BA33" s="4">
        <v>0.66512405727869706</v>
      </c>
      <c r="BB33" s="4">
        <v>0.60103133007086673</v>
      </c>
      <c r="BC33" s="4">
        <v>0.32839719946922002</v>
      </c>
      <c r="BD33" s="4">
        <v>0.48213767449953077</v>
      </c>
      <c r="BE33" s="4">
        <v>0.61200416922612211</v>
      </c>
      <c r="BF33" s="4">
        <v>0.42479635584270053</v>
      </c>
      <c r="BG33" s="4">
        <v>0.58619339691547945</v>
      </c>
      <c r="BH33" s="4">
        <v>0.49784462381206829</v>
      </c>
      <c r="BI33" s="4">
        <v>0.58105956833850292</v>
      </c>
      <c r="BJ33" s="4">
        <v>0.49157789598282642</v>
      </c>
      <c r="BK33" s="4">
        <v>0.57841228271347922</v>
      </c>
      <c r="BL33" s="4">
        <v>8.3775692780170982E-2</v>
      </c>
      <c r="BM33" s="4">
        <v>0.48772253062093174</v>
      </c>
      <c r="BN33" s="4">
        <v>1.7494501845247851E-18</v>
      </c>
      <c r="BO33" s="4">
        <v>2.1673697169231464E-2</v>
      </c>
      <c r="BP33" s="4">
        <v>3.1966825298286962E-2</v>
      </c>
      <c r="BQ33" s="4">
        <v>0.49182781882057919</v>
      </c>
      <c r="BR33" s="4">
        <v>-0.31481173127573731</v>
      </c>
      <c r="BS33" s="4">
        <v>-0.17218959298097125</v>
      </c>
      <c r="BT33" s="4" t="e">
        <v>#DIV/0!</v>
      </c>
      <c r="BU33" s="4">
        <v>0.56999312633752708</v>
      </c>
      <c r="BV33" s="4" t="e">
        <v>#DIV/0!</v>
      </c>
      <c r="BW33" s="4">
        <v>0.10367802487811371</v>
      </c>
      <c r="BX33" s="4" t="e">
        <v>#DIV/0!</v>
      </c>
      <c r="BY33" s="4">
        <v>0.41202529760543616</v>
      </c>
      <c r="BZ33" s="4">
        <v>0.48259478236675341</v>
      </c>
      <c r="CA33" s="4">
        <v>0.42660374899003151</v>
      </c>
      <c r="CB33" s="4">
        <v>0.66003757123325935</v>
      </c>
      <c r="CC33" s="4">
        <v>0.42672279220258691</v>
      </c>
      <c r="CD33" s="4">
        <v>0.11220398384645527</v>
      </c>
      <c r="CE33" s="4">
        <v>0.41816151153979836</v>
      </c>
      <c r="CF33" s="4">
        <v>0.52256448310325421</v>
      </c>
      <c r="CG33" s="4">
        <v>-7.5615759966737167E-2</v>
      </c>
      <c r="CH33" s="4">
        <v>-2.7361980403250594E-2</v>
      </c>
      <c r="CI33" s="4">
        <v>0.10330229219719091</v>
      </c>
      <c r="CJ33" s="4">
        <v>5.8513859955701887E-2</v>
      </c>
      <c r="CK33" s="4">
        <v>1.8542260685167837E-2</v>
      </c>
      <c r="CL33" s="4">
        <v>0.13828760890943625</v>
      </c>
      <c r="CM33" s="4">
        <v>-5.0855750480430617E-2</v>
      </c>
      <c r="CN33" s="4">
        <v>-7.1786715773823964E-2</v>
      </c>
      <c r="CO33" s="4">
        <v>2.0629362432776514E-2</v>
      </c>
      <c r="CP33" s="4">
        <v>0.20269278123954834</v>
      </c>
      <c r="CQ33" s="4">
        <v>0.16729558318156468</v>
      </c>
      <c r="CR33" s="4">
        <v>3.6864589327164382E-2</v>
      </c>
      <c r="CS33" s="4">
        <v>3.9164613524110117E-2</v>
      </c>
      <c r="CT33" s="4">
        <v>-0.20621353366516765</v>
      </c>
      <c r="CU33" s="4">
        <v>0.15841591553393572</v>
      </c>
      <c r="CV33" s="4">
        <v>9.9625788648126698E-2</v>
      </c>
      <c r="CW33" s="4">
        <v>0.19630115602197043</v>
      </c>
      <c r="CX33" s="4">
        <v>0.4463543603521421</v>
      </c>
      <c r="CY33" s="4">
        <v>0.18573188228820064</v>
      </c>
      <c r="CZ33" s="4">
        <v>0.28318377684707302</v>
      </c>
      <c r="DA33" s="4">
        <v>0.19571402635628873</v>
      </c>
      <c r="DB33" s="4">
        <v>2.7327631273309325E-2</v>
      </c>
      <c r="DC33" s="4">
        <v>0.16139073461509149</v>
      </c>
      <c r="DD33" s="4">
        <v>3.687506396969651E-2</v>
      </c>
      <c r="DE33" s="4">
        <v>0.10124528986388176</v>
      </c>
      <c r="DF33" s="4">
        <v>0.25044208699428516</v>
      </c>
      <c r="DG33" s="4">
        <v>-0.21170043261819696</v>
      </c>
      <c r="DH33" s="4">
        <v>0.29877710784696138</v>
      </c>
      <c r="DI33" s="4">
        <v>7.7837827692917888E-2</v>
      </c>
      <c r="DJ33" s="4">
        <v>5.8464422543845519E-2</v>
      </c>
      <c r="DK33" s="4">
        <v>9.5458797931115905E-2</v>
      </c>
      <c r="DL33" s="4">
        <v>0.12020290949617436</v>
      </c>
      <c r="DM33" s="4">
        <v>0.2693070564076907</v>
      </c>
      <c r="DN33" s="4">
        <v>0.17559259610614358</v>
      </c>
      <c r="DO33" s="4">
        <v>0.19578004888582484</v>
      </c>
      <c r="DP33" s="4">
        <v>7.8132040457986315E-2</v>
      </c>
      <c r="DQ33" s="4">
        <v>9.4631204009623424E-2</v>
      </c>
      <c r="DR33" s="4">
        <v>3.8422938191883145E-2</v>
      </c>
      <c r="DS33" s="4">
        <v>-0.35268621826739793</v>
      </c>
      <c r="DT33" s="4">
        <v>0.29461294150842732</v>
      </c>
      <c r="DU33" s="4">
        <v>0.26203347220394024</v>
      </c>
      <c r="DV33" s="4">
        <v>0.32815079579978185</v>
      </c>
      <c r="DW33" s="4">
        <v>0.13171410892275565</v>
      </c>
      <c r="DX33" s="4">
        <v>7.8472866056255891E-2</v>
      </c>
      <c r="DY33" s="4">
        <v>4.6385766612855477E-2</v>
      </c>
      <c r="DZ33" s="4">
        <v>0.11393317879691253</v>
      </c>
      <c r="EA33" s="4">
        <v>-0.25595245267644545</v>
      </c>
      <c r="EB33" s="4">
        <v>0.22744330288240777</v>
      </c>
      <c r="EC33" s="4">
        <v>0.29700540281672583</v>
      </c>
      <c r="ED33" s="4">
        <v>-0.32109352441850036</v>
      </c>
      <c r="EE33" s="4">
        <v>0.31977359903402786</v>
      </c>
      <c r="EF33" s="4">
        <v>0.31010955595405487</v>
      </c>
      <c r="EG33" s="4">
        <v>0.19850641220554968</v>
      </c>
      <c r="EH33" s="4">
        <v>0.39427797750636739</v>
      </c>
      <c r="EI33" s="4">
        <v>4.1202616645447249E-2</v>
      </c>
      <c r="EJ33" s="4">
        <v>0.343575471619601</v>
      </c>
      <c r="EK33" s="4">
        <v>0.22279582802788098</v>
      </c>
      <c r="EL33" s="4">
        <v>0.33169579636480084</v>
      </c>
      <c r="EM33" s="4">
        <v>0.28621464571443395</v>
      </c>
      <c r="EN33" s="4">
        <v>0.13672802919471799</v>
      </c>
      <c r="EO33" s="4">
        <v>0.23505541611413192</v>
      </c>
      <c r="EP33" s="4">
        <v>0.19959301796715184</v>
      </c>
      <c r="EQ33" s="4">
        <v>0.21357608102474956</v>
      </c>
      <c r="ER33" s="4">
        <v>0.27486391432771129</v>
      </c>
      <c r="ES33" s="4">
        <v>0.33324451637838709</v>
      </c>
      <c r="ET33" s="4">
        <v>-1.2883387092616026E-2</v>
      </c>
      <c r="EU33" s="4">
        <v>0.18816223832895093</v>
      </c>
      <c r="EV33" s="4">
        <v>-5.7448610886322332E-2</v>
      </c>
      <c r="EW33" s="4">
        <v>-1.8106075031388304E-2</v>
      </c>
      <c r="EX33" s="4">
        <v>0.23425557504047692</v>
      </c>
      <c r="EY33" s="4">
        <v>0.204549409330155</v>
      </c>
      <c r="EZ33" s="4">
        <v>0.29238119206835961</v>
      </c>
      <c r="FA33" s="4">
        <v>0.12325921344074306</v>
      </c>
      <c r="FB33" s="4">
        <v>0.26683134677326664</v>
      </c>
      <c r="FC33" s="4">
        <v>4.5453551684489807E-2</v>
      </c>
      <c r="FD33" s="4">
        <v>0.13478382198603509</v>
      </c>
      <c r="FE33" s="4">
        <v>0.20231425234281178</v>
      </c>
      <c r="FF33" s="4">
        <v>0.18170459732098954</v>
      </c>
      <c r="FG33" s="4">
        <v>-0.31109392953970716</v>
      </c>
      <c r="FH33" s="4">
        <v>9.2139300580770626E-3</v>
      </c>
      <c r="FI33" s="4">
        <v>4.5799593226643745E-2</v>
      </c>
      <c r="FJ33" s="4">
        <v>8.1480084372671083E-2</v>
      </c>
      <c r="FK33" s="4" t="e">
        <v>#DIV/0!</v>
      </c>
      <c r="FL33" s="4">
        <v>-0.62731403434116906</v>
      </c>
      <c r="FM33" s="4">
        <v>-0.20551731562395556</v>
      </c>
      <c r="FN33" s="4">
        <v>-0.33710596158790135</v>
      </c>
      <c r="FO33" s="4">
        <v>-2.2363046360152909E-2</v>
      </c>
      <c r="FP33" s="4">
        <v>3.4417536039112587E-2</v>
      </c>
      <c r="FQ33" s="4">
        <v>0.59206171967419385</v>
      </c>
      <c r="FR33" s="4">
        <v>-0.53313276014569455</v>
      </c>
      <c r="FS33" s="4">
        <v>0.18452570555973874</v>
      </c>
      <c r="FT33" s="4">
        <v>0.18971641232728573</v>
      </c>
      <c r="FU33" s="4">
        <v>0.26296741734389789</v>
      </c>
      <c r="FV33" s="4">
        <v>0.19348091819439897</v>
      </c>
      <c r="FW33" s="4">
        <v>0.43931703984370801</v>
      </c>
      <c r="FX33" s="4">
        <v>0.21479733492756306</v>
      </c>
      <c r="FY33" s="4">
        <v>0.16468385527626131</v>
      </c>
      <c r="FZ33" s="4">
        <v>0.25339521745726423</v>
      </c>
      <c r="GA33" s="4">
        <v>0.25366278479579324</v>
      </c>
      <c r="GB33" s="4">
        <v>-5.9047118542364635E-2</v>
      </c>
      <c r="GC33" s="4">
        <v>0.20913992784601668</v>
      </c>
      <c r="GD33" s="4">
        <v>0.24808075282047101</v>
      </c>
      <c r="GE33" s="4">
        <v>-0.2009243947292399</v>
      </c>
      <c r="GF33" s="4">
        <v>0.18170389194463088</v>
      </c>
      <c r="GG33" s="4">
        <v>0.59574122496500848</v>
      </c>
      <c r="GH33" s="2" t="s">
        <v>0</v>
      </c>
      <c r="GI33" s="1" t="s">
        <v>37</v>
      </c>
    </row>
    <row r="34" spans="1:191" x14ac:dyDescent="0.25">
      <c r="A34" s="2" t="s">
        <v>0</v>
      </c>
      <c r="B34" s="1" t="s">
        <v>38</v>
      </c>
      <c r="C34" s="4">
        <v>-5.0918884418788913E-3</v>
      </c>
      <c r="D34" s="4">
        <v>0.55521153735477913</v>
      </c>
      <c r="E34" s="4">
        <v>0.29675350054255045</v>
      </c>
      <c r="F34" s="4">
        <v>0.43102272123870228</v>
      </c>
      <c r="G34" s="4">
        <v>0.49919145765583295</v>
      </c>
      <c r="H34" s="4">
        <v>0.30657059132362358</v>
      </c>
      <c r="I34" s="4">
        <v>0.31966256533774118</v>
      </c>
      <c r="J34" s="4">
        <v>0.67753412555620951</v>
      </c>
      <c r="K34" s="4">
        <v>0.49872834590449283</v>
      </c>
      <c r="L34" s="4">
        <v>0.66394654876475923</v>
      </c>
      <c r="M34" s="4">
        <v>0.51170006784086164</v>
      </c>
      <c r="N34" s="4">
        <v>0.47063043613587091</v>
      </c>
      <c r="O34" s="4">
        <v>0.52269449736474738</v>
      </c>
      <c r="P34" s="4">
        <v>0.70891708750207894</v>
      </c>
      <c r="Q34" s="4">
        <v>0.7472401106964649</v>
      </c>
      <c r="R34" s="4">
        <v>0.60756534824275132</v>
      </c>
      <c r="S34" s="4">
        <v>0.45756731312091087</v>
      </c>
      <c r="T34" s="4">
        <v>0.27936303937564938</v>
      </c>
      <c r="U34" s="4">
        <v>0.71966742122678096</v>
      </c>
      <c r="V34" s="4">
        <v>0.629169052107174</v>
      </c>
      <c r="W34" s="4">
        <v>0.73843320652122502</v>
      </c>
      <c r="X34" s="4">
        <v>0.7113700608391742</v>
      </c>
      <c r="Y34" s="4">
        <v>-1.6590050354425252E-2</v>
      </c>
      <c r="Z34" s="4">
        <v>0.1635390239193692</v>
      </c>
      <c r="AA34" s="4">
        <v>0.7025015142026565</v>
      </c>
      <c r="AB34" s="4">
        <v>0.36262859788516633</v>
      </c>
      <c r="AC34" s="4">
        <v>0.4054132295088122</v>
      </c>
      <c r="AD34" s="4">
        <v>-6.477011737607738E-2</v>
      </c>
      <c r="AE34" s="4">
        <v>0.54669021756939495</v>
      </c>
      <c r="AF34" s="4">
        <v>0.43667596275485571</v>
      </c>
      <c r="AG34" s="4">
        <v>0.59791174824799309</v>
      </c>
      <c r="AH34" s="4">
        <v>1.0000000000000002</v>
      </c>
      <c r="AI34" s="4">
        <v>0.43081703601098925</v>
      </c>
      <c r="AJ34" s="4">
        <v>0.31067604928513542</v>
      </c>
      <c r="AK34" s="4">
        <v>0.30215418975131247</v>
      </c>
      <c r="AL34" s="4">
        <v>0.1396171329366632</v>
      </c>
      <c r="AM34" s="4">
        <v>0.62201553398753162</v>
      </c>
      <c r="AN34" s="4">
        <v>0.46816428172681679</v>
      </c>
      <c r="AO34" s="4">
        <v>0.23800897198067772</v>
      </c>
      <c r="AP34" s="4">
        <v>0.40697936435800369</v>
      </c>
      <c r="AQ34" s="4">
        <v>0.27977513512473057</v>
      </c>
      <c r="AR34" s="4">
        <v>0.11783116370896947</v>
      </c>
      <c r="AS34" s="4">
        <v>0.33661358931710911</v>
      </c>
      <c r="AT34" s="4">
        <v>-0.24786416589754848</v>
      </c>
      <c r="AU34" s="4" t="e">
        <v>#DIV/0!</v>
      </c>
      <c r="AV34" s="4">
        <v>0.3669849688342377</v>
      </c>
      <c r="AW34" s="4">
        <v>-2.0513749562382524E-2</v>
      </c>
      <c r="AX34" s="4">
        <v>0.51238644743447881</v>
      </c>
      <c r="AY34" s="4">
        <v>0.53796206988191009</v>
      </c>
      <c r="AZ34" s="4">
        <v>0.25036741855667149</v>
      </c>
      <c r="BA34" s="4">
        <v>0.37513571665995993</v>
      </c>
      <c r="BB34" s="4">
        <v>0.41087936260555274</v>
      </c>
      <c r="BC34" s="4">
        <v>0.35421299018940022</v>
      </c>
      <c r="BD34" s="4">
        <v>0.21538109459244961</v>
      </c>
      <c r="BE34" s="4">
        <v>0.47250649712610754</v>
      </c>
      <c r="BF34" s="4">
        <v>0.49737608211306367</v>
      </c>
      <c r="BG34" s="4">
        <v>0.39315820869696766</v>
      </c>
      <c r="BH34" s="4">
        <v>0.33927023808579271</v>
      </c>
      <c r="BI34" s="4">
        <v>0.51457355481807587</v>
      </c>
      <c r="BJ34" s="4">
        <v>0.33974425459146723</v>
      </c>
      <c r="BK34" s="4">
        <v>0.39340474163998351</v>
      </c>
      <c r="BL34" s="4">
        <v>-0.37055718994876669</v>
      </c>
      <c r="BM34" s="4">
        <v>-1.3314047293131149E-2</v>
      </c>
      <c r="BN34" s="4">
        <v>-0.25539795112764158</v>
      </c>
      <c r="BO34" s="4">
        <v>-0.2572009636836638</v>
      </c>
      <c r="BP34" s="4">
        <v>0.11417655015057518</v>
      </c>
      <c r="BQ34" s="4">
        <v>0.21779234179150489</v>
      </c>
      <c r="BR34" s="4">
        <v>-0.42531870465135213</v>
      </c>
      <c r="BS34" s="4">
        <v>-0.4156085338650754</v>
      </c>
      <c r="BT34" s="4" t="e">
        <v>#DIV/0!</v>
      </c>
      <c r="BU34" s="4">
        <v>0.43256662857800149</v>
      </c>
      <c r="BV34" s="4" t="e">
        <v>#DIV/0!</v>
      </c>
      <c r="BW34" s="4">
        <v>-0.17768029614594283</v>
      </c>
      <c r="BX34" s="4" t="e">
        <v>#DIV/0!</v>
      </c>
      <c r="BY34" s="4">
        <v>-3.8866899026063398E-2</v>
      </c>
      <c r="BZ34" s="4">
        <v>0.21035449352645591</v>
      </c>
      <c r="CA34" s="4">
        <v>-2.6283140866708764E-2</v>
      </c>
      <c r="CB34" s="4">
        <v>0.41583585293865755</v>
      </c>
      <c r="CC34" s="4">
        <v>-5.4947158580142014E-2</v>
      </c>
      <c r="CD34" s="4">
        <v>-8.3378633881339925E-2</v>
      </c>
      <c r="CE34" s="4">
        <v>0.38701667249277544</v>
      </c>
      <c r="CF34" s="4">
        <v>0.27695380938167713</v>
      </c>
      <c r="CG34" s="4">
        <v>0.15681277649512346</v>
      </c>
      <c r="CH34" s="4">
        <v>-5.8408844219489699E-2</v>
      </c>
      <c r="CI34" s="4">
        <v>0.14505423157342062</v>
      </c>
      <c r="CJ34" s="4">
        <v>3.9252815833840153E-2</v>
      </c>
      <c r="CK34" s="4">
        <v>-5.3295579683647031E-2</v>
      </c>
      <c r="CL34" s="4">
        <v>-9.3825572770582927E-3</v>
      </c>
      <c r="CM34" s="4">
        <v>-8.6048612916061765E-2</v>
      </c>
      <c r="CN34" s="4">
        <v>-0.13612977074785551</v>
      </c>
      <c r="CO34" s="4">
        <v>-7.2379314064005343E-2</v>
      </c>
      <c r="CP34" s="4">
        <v>9.4892974267217989E-2</v>
      </c>
      <c r="CQ34" s="4">
        <v>0.26181163781626693</v>
      </c>
      <c r="CR34" s="4">
        <v>6.4966074762607816E-4</v>
      </c>
      <c r="CS34" s="4">
        <v>0.122350129342431</v>
      </c>
      <c r="CT34" s="4">
        <v>-8.6846816000601013E-2</v>
      </c>
      <c r="CU34" s="4">
        <v>0.15554217724546396</v>
      </c>
      <c r="CV34" s="4">
        <v>6.7107687392793144E-2</v>
      </c>
      <c r="CW34" s="4">
        <v>0.13760837718448432</v>
      </c>
      <c r="CX34" s="4">
        <v>0.29633313888657625</v>
      </c>
      <c r="CY34" s="4">
        <v>0.10413191810892083</v>
      </c>
      <c r="CZ34" s="4">
        <v>0.20057694880854474</v>
      </c>
      <c r="DA34" s="4">
        <v>0.14734651880543587</v>
      </c>
      <c r="DB34" s="4">
        <v>-6.6881081694030231E-2</v>
      </c>
      <c r="DC34" s="4">
        <v>0.12648566115298948</v>
      </c>
      <c r="DD34" s="4">
        <v>9.5572894966839961E-2</v>
      </c>
      <c r="DE34" s="4">
        <v>0.12483085344465326</v>
      </c>
      <c r="DF34" s="4">
        <v>0.22049182035244269</v>
      </c>
      <c r="DG34" s="4">
        <v>-0.26367247151612472</v>
      </c>
      <c r="DH34" s="4">
        <v>0.18213145630948924</v>
      </c>
      <c r="DI34" s="4">
        <v>8.2019945645269168E-2</v>
      </c>
      <c r="DJ34" s="4">
        <v>6.6442421075958075E-2</v>
      </c>
      <c r="DK34" s="4">
        <v>9.3533402335310295E-2</v>
      </c>
      <c r="DL34" s="4">
        <v>0.18295224173940702</v>
      </c>
      <c r="DM34" s="4">
        <v>0.12821097532079218</v>
      </c>
      <c r="DN34" s="4">
        <v>8.7756659368503728E-2</v>
      </c>
      <c r="DO34" s="4">
        <v>0.17319245190976987</v>
      </c>
      <c r="DP34" s="4">
        <v>-6.6190917162191488E-3</v>
      </c>
      <c r="DQ34" s="4">
        <v>2.845989066355134E-2</v>
      </c>
      <c r="DR34" s="4">
        <v>3.9359188175814797E-2</v>
      </c>
      <c r="DS34" s="4">
        <v>-0.22528492226333938</v>
      </c>
      <c r="DT34" s="4">
        <v>0.10648870133592694</v>
      </c>
      <c r="DU34" s="4">
        <v>0.26217119465978478</v>
      </c>
      <c r="DV34" s="4">
        <v>0.27850307140680597</v>
      </c>
      <c r="DW34" s="4">
        <v>6.999784425920412E-2</v>
      </c>
      <c r="DX34" s="4">
        <v>-7.0642898917520305E-2</v>
      </c>
      <c r="DY34" s="4">
        <v>7.3059722901946289E-2</v>
      </c>
      <c r="DZ34" s="4">
        <v>-0.32208976887902196</v>
      </c>
      <c r="EA34" s="4">
        <v>-0.23422072868157298</v>
      </c>
      <c r="EB34" s="4">
        <v>0.10020523006629323</v>
      </c>
      <c r="EC34" s="4">
        <v>0.23453362626863439</v>
      </c>
      <c r="ED34" s="4">
        <v>-0.31960772904400214</v>
      </c>
      <c r="EE34" s="4">
        <v>0.30185800962287412</v>
      </c>
      <c r="EF34" s="4">
        <v>0.11061216292375994</v>
      </c>
      <c r="EG34" s="4">
        <v>0.11376941611802101</v>
      </c>
      <c r="EH34" s="4">
        <v>0.3166743322338928</v>
      </c>
      <c r="EI34" s="4">
        <v>-0.10083843500052674</v>
      </c>
      <c r="EJ34" s="4">
        <v>0.1321058966255686</v>
      </c>
      <c r="EK34" s="4">
        <v>0.10151851480402702</v>
      </c>
      <c r="EL34" s="4">
        <v>0.20532957057548221</v>
      </c>
      <c r="EM34" s="4">
        <v>0.24390649305710566</v>
      </c>
      <c r="EN34" s="4">
        <v>9.081853139321161E-2</v>
      </c>
      <c r="EO34" s="4">
        <v>0.25352990879553938</v>
      </c>
      <c r="EP34" s="4">
        <v>0.13210905638337395</v>
      </c>
      <c r="EQ34" s="4">
        <v>0.15251000270952905</v>
      </c>
      <c r="ER34" s="4">
        <v>0.11592981677202154</v>
      </c>
      <c r="ES34" s="4">
        <v>0.21913589271497011</v>
      </c>
      <c r="ET34" s="4">
        <v>-3.3403637264011438E-2</v>
      </c>
      <c r="EU34" s="4">
        <v>0.61622711688495713</v>
      </c>
      <c r="EV34" s="4">
        <v>1.5186161644414279E-2</v>
      </c>
      <c r="EW34" s="4">
        <v>4.1416770890678065E-2</v>
      </c>
      <c r="EX34" s="4">
        <v>9.6498104435985388E-2</v>
      </c>
      <c r="EY34" s="4">
        <v>9.1210202268584492E-2</v>
      </c>
      <c r="EZ34" s="4">
        <v>0.21679576011977358</v>
      </c>
      <c r="FA34" s="4">
        <v>0.22231831484921108</v>
      </c>
      <c r="FB34" s="4">
        <v>0.19016818289119788</v>
      </c>
      <c r="FC34" s="4">
        <v>3.8182102065280672E-2</v>
      </c>
      <c r="FD34" s="4">
        <v>7.7962852139778962E-3</v>
      </c>
      <c r="FE34" s="4">
        <v>7.7190100513755397E-2</v>
      </c>
      <c r="FF34" s="4">
        <v>0.17112881253820517</v>
      </c>
      <c r="FG34" s="4">
        <v>-0.21434277297516752</v>
      </c>
      <c r="FH34" s="4">
        <v>-0.23532358050008517</v>
      </c>
      <c r="FI34" s="4">
        <v>0.14649252931651524</v>
      </c>
      <c r="FJ34" s="4">
        <v>0.10883786101998</v>
      </c>
      <c r="FK34" s="4" t="e">
        <v>#DIV/0!</v>
      </c>
      <c r="FL34" s="4">
        <v>-0.4781568294746511</v>
      </c>
      <c r="FM34" s="4">
        <v>-0.42873174156218608</v>
      </c>
      <c r="FN34" s="4">
        <v>-0.40917140195505763</v>
      </c>
      <c r="FO34" s="4">
        <v>0.19869288699608206</v>
      </c>
      <c r="FP34" s="4">
        <v>0.28055349835399679</v>
      </c>
      <c r="FQ34" s="4">
        <v>0.48901028437781457</v>
      </c>
      <c r="FR34" s="4">
        <v>-0.43264635869681939</v>
      </c>
      <c r="FS34" s="4">
        <v>0.17703780400450841</v>
      </c>
      <c r="FT34" s="4">
        <v>0.10030056635839256</v>
      </c>
      <c r="FU34" s="4">
        <v>0.23215427080176709</v>
      </c>
      <c r="FV34" s="4">
        <v>0.16145296143408072</v>
      </c>
      <c r="FW34" s="4">
        <v>0.23303230742062236</v>
      </c>
      <c r="FX34" s="4">
        <v>0.14005235782839084</v>
      </c>
      <c r="FY34" s="4">
        <v>0.1329762121752871</v>
      </c>
      <c r="FZ34" s="4">
        <v>0.18180029228031538</v>
      </c>
      <c r="GA34" s="4">
        <v>0.15245130948326863</v>
      </c>
      <c r="GB34" s="4">
        <v>0.1162524205665484</v>
      </c>
      <c r="GC34" s="4">
        <v>0.21128701793682206</v>
      </c>
      <c r="GD34" s="4">
        <v>8.4763648671790814E-2</v>
      </c>
      <c r="GE34" s="4">
        <v>-5.4969140296604713E-2</v>
      </c>
      <c r="GF34" s="4">
        <v>0.11985819414855017</v>
      </c>
      <c r="GG34" s="4">
        <v>0.33581399963490638</v>
      </c>
      <c r="GH34" s="2" t="s">
        <v>0</v>
      </c>
      <c r="GI34" s="1" t="s">
        <v>38</v>
      </c>
    </row>
    <row r="35" spans="1:191" x14ac:dyDescent="0.25">
      <c r="A35" s="2" t="s">
        <v>0</v>
      </c>
      <c r="B35" s="1" t="s">
        <v>39</v>
      </c>
      <c r="C35" s="4">
        <v>-0.10540368217915136</v>
      </c>
      <c r="D35" s="4">
        <v>0.6198340155951173</v>
      </c>
      <c r="E35" s="4">
        <v>0.55334841980716443</v>
      </c>
      <c r="F35" s="4">
        <v>0.655037974632522</v>
      </c>
      <c r="G35" s="4">
        <v>0.40464307257887916</v>
      </c>
      <c r="H35" s="4">
        <v>0.54317007436074027</v>
      </c>
      <c r="I35" s="4">
        <v>0.45135959237660811</v>
      </c>
      <c r="J35" s="4">
        <v>0.34453682956500004</v>
      </c>
      <c r="K35" s="4">
        <v>0.24968869903419288</v>
      </c>
      <c r="L35" s="4">
        <v>0.66829867718757563</v>
      </c>
      <c r="M35" s="4">
        <v>0.65786660690831178</v>
      </c>
      <c r="N35" s="4">
        <v>0.59781803151299562</v>
      </c>
      <c r="O35" s="4">
        <v>0.1598112172236856</v>
      </c>
      <c r="P35" s="4">
        <v>0.26395761277455293</v>
      </c>
      <c r="Q35" s="4">
        <v>0.38071194016285542</v>
      </c>
      <c r="R35" s="4">
        <v>0.4885250106804982</v>
      </c>
      <c r="S35" s="4">
        <v>0.16534262182416773</v>
      </c>
      <c r="T35" s="4">
        <v>0.48353381688547192</v>
      </c>
      <c r="U35" s="4">
        <v>0.28419832344468993</v>
      </c>
      <c r="V35" s="4">
        <v>0.40033036328378219</v>
      </c>
      <c r="W35" s="4">
        <v>0.4351458771391003</v>
      </c>
      <c r="X35" s="4">
        <v>0.36764381821901948</v>
      </c>
      <c r="Y35" s="4">
        <v>-0.2539725428562708</v>
      </c>
      <c r="Z35" s="4">
        <v>0.16884728878868357</v>
      </c>
      <c r="AA35" s="4">
        <v>0.42840234917299969</v>
      </c>
      <c r="AB35" s="4">
        <v>0.22618440443316504</v>
      </c>
      <c r="AC35" s="4">
        <v>0.49608269574261399</v>
      </c>
      <c r="AD35" s="4">
        <v>-0.15032448433179063</v>
      </c>
      <c r="AE35" s="4">
        <v>0.65965015844580777</v>
      </c>
      <c r="AF35" s="4">
        <v>0.43729184449403519</v>
      </c>
      <c r="AG35" s="4">
        <v>0.34631236151526235</v>
      </c>
      <c r="AH35" s="4">
        <v>0.43081703601098925</v>
      </c>
      <c r="AI35" s="4">
        <v>1</v>
      </c>
      <c r="AJ35" s="4">
        <v>0.32321083601197242</v>
      </c>
      <c r="AK35" s="4">
        <v>0.40361099352247026</v>
      </c>
      <c r="AL35" s="4">
        <v>-0.19960581989358903</v>
      </c>
      <c r="AM35" s="4">
        <v>0.31290561878413137</v>
      </c>
      <c r="AN35" s="4">
        <v>1.7420208331999542E-2</v>
      </c>
      <c r="AO35" s="4">
        <v>0.19292934653942287</v>
      </c>
      <c r="AP35" s="4">
        <v>0.36153327964503107</v>
      </c>
      <c r="AQ35" s="4">
        <v>0.43958727051557589</v>
      </c>
      <c r="AR35" s="4">
        <v>0.2732224995634242</v>
      </c>
      <c r="AS35" s="4">
        <v>0.4862139989590446</v>
      </c>
      <c r="AT35" s="4">
        <v>-0.36173874551052537</v>
      </c>
      <c r="AU35" s="4" t="e">
        <v>#DIV/0!</v>
      </c>
      <c r="AV35" s="4">
        <v>0.52808398571043402</v>
      </c>
      <c r="AW35" s="4">
        <v>-8.5647991819210484E-2</v>
      </c>
      <c r="AX35" s="4">
        <v>0.27657412478693977</v>
      </c>
      <c r="AY35" s="4">
        <v>0.29071413454238926</v>
      </c>
      <c r="AZ35" s="4">
        <v>0.55983682667862544</v>
      </c>
      <c r="BA35" s="4">
        <v>0.50036495799391401</v>
      </c>
      <c r="BB35" s="4">
        <v>0.67907136181232264</v>
      </c>
      <c r="BC35" s="4">
        <v>0.29772469030932858</v>
      </c>
      <c r="BD35" s="4">
        <v>0.57688777117459356</v>
      </c>
      <c r="BE35" s="4">
        <v>0.5806297768383144</v>
      </c>
      <c r="BF35" s="4">
        <v>0.59991255904309759</v>
      </c>
      <c r="BG35" s="4">
        <v>0.53650882496095742</v>
      </c>
      <c r="BH35" s="4">
        <v>0.37905400583217769</v>
      </c>
      <c r="BI35" s="4">
        <v>0.49199494066272581</v>
      </c>
      <c r="BJ35" s="4">
        <v>0.60038203535119161</v>
      </c>
      <c r="BK35" s="4">
        <v>0.60939956809606066</v>
      </c>
      <c r="BL35" s="4">
        <v>-0.44065302786982002</v>
      </c>
      <c r="BM35" s="4">
        <v>0.24467339338436786</v>
      </c>
      <c r="BN35" s="4">
        <v>-0.27790829128211436</v>
      </c>
      <c r="BO35" s="4">
        <v>-5.7648765356706669E-2</v>
      </c>
      <c r="BP35" s="4">
        <v>-0.19967725094696553</v>
      </c>
      <c r="BQ35" s="4">
        <v>0.31693936254213068</v>
      </c>
      <c r="BR35" s="4">
        <v>-0.21774762063535491</v>
      </c>
      <c r="BS35" s="4">
        <v>-0.28288391217550474</v>
      </c>
      <c r="BT35" s="4" t="e">
        <v>#DIV/0!</v>
      </c>
      <c r="BU35" s="4">
        <v>0.23631101106392888</v>
      </c>
      <c r="BV35" s="4" t="e">
        <v>#DIV/0!</v>
      </c>
      <c r="BW35" s="4">
        <v>-0.167358780687973</v>
      </c>
      <c r="BX35" s="4" t="e">
        <v>#DIV/0!</v>
      </c>
      <c r="BY35" s="4">
        <v>0.19957991293611288</v>
      </c>
      <c r="BZ35" s="4">
        <v>0.32364872514705134</v>
      </c>
      <c r="CA35" s="4">
        <v>-9.6670684006688393E-3</v>
      </c>
      <c r="CB35" s="4">
        <v>0.49230730765107528</v>
      </c>
      <c r="CC35" s="4">
        <v>5.6853909377020673E-4</v>
      </c>
      <c r="CD35" s="4">
        <v>-0.20240042910554082</v>
      </c>
      <c r="CE35" s="4">
        <v>0.46323541747694125</v>
      </c>
      <c r="CF35" s="4">
        <v>0.2367203793105235</v>
      </c>
      <c r="CG35" s="4">
        <v>5.2494020713389496E-2</v>
      </c>
      <c r="CH35" s="4">
        <v>-0.21589275264107721</v>
      </c>
      <c r="CI35" s="4">
        <v>-0.22549020373035139</v>
      </c>
      <c r="CJ35" s="4">
        <v>-0.1617980315074122</v>
      </c>
      <c r="CK35" s="4">
        <v>-0.27628187229940454</v>
      </c>
      <c r="CL35" s="4">
        <v>-0.33990768828280954</v>
      </c>
      <c r="CM35" s="4">
        <v>-0.25959924907518495</v>
      </c>
      <c r="CN35" s="4">
        <v>-0.46173431626406025</v>
      </c>
      <c r="CO35" s="4">
        <v>-0.32363727626283484</v>
      </c>
      <c r="CP35" s="4">
        <v>-6.4758678556567958E-2</v>
      </c>
      <c r="CQ35" s="4">
        <v>-6.7117428804989096E-2</v>
      </c>
      <c r="CR35" s="4">
        <v>-8.6216425361219845E-2</v>
      </c>
      <c r="CS35" s="4">
        <v>-8.1061814953424446E-2</v>
      </c>
      <c r="CT35" s="4">
        <v>0.29609561997670159</v>
      </c>
      <c r="CU35" s="4">
        <v>-0.14117327221194989</v>
      </c>
      <c r="CV35" s="4">
        <v>-2.1445667600515333E-2</v>
      </c>
      <c r="CW35" s="4">
        <v>2.8239222965206422E-3</v>
      </c>
      <c r="CX35" s="4">
        <v>-2.2956966425449611E-3</v>
      </c>
      <c r="CY35" s="4">
        <v>-0.21532771500394898</v>
      </c>
      <c r="CZ35" s="4">
        <v>-0.24824747600939392</v>
      </c>
      <c r="DA35" s="4">
        <v>-0.20493500939450551</v>
      </c>
      <c r="DB35" s="4">
        <v>-0.61711583304343443</v>
      </c>
      <c r="DC35" s="4">
        <v>-0.31067397792693513</v>
      </c>
      <c r="DD35" s="4">
        <v>-0.29855479702270776</v>
      </c>
      <c r="DE35" s="4">
        <v>-0.32703451954063467</v>
      </c>
      <c r="DF35" s="4">
        <v>-0.2127201243365848</v>
      </c>
      <c r="DG35" s="4">
        <v>-0.34326040728973006</v>
      </c>
      <c r="DH35" s="4">
        <v>-0.27348771637985075</v>
      </c>
      <c r="DI35" s="4">
        <v>-0.31363252546845877</v>
      </c>
      <c r="DJ35" s="4">
        <v>-0.34114210031536213</v>
      </c>
      <c r="DK35" s="4">
        <v>-0.29312891398810714</v>
      </c>
      <c r="DL35" s="4">
        <v>-0.29046107167056612</v>
      </c>
      <c r="DM35" s="4">
        <v>-0.46265596015019422</v>
      </c>
      <c r="DN35" s="4">
        <v>-0.18179914260874014</v>
      </c>
      <c r="DO35" s="4">
        <v>-0.27535910738881902</v>
      </c>
      <c r="DP35" s="4">
        <v>-0.34949407045723052</v>
      </c>
      <c r="DQ35" s="4">
        <v>-0.39914657593335579</v>
      </c>
      <c r="DR35" s="4">
        <v>-0.19125640527141613</v>
      </c>
      <c r="DS35" s="4">
        <v>-8.1926713891403782E-2</v>
      </c>
      <c r="DT35" s="4">
        <v>-5.8771949024620579E-3</v>
      </c>
      <c r="DU35" s="4">
        <v>-0.19614071060941882</v>
      </c>
      <c r="DV35" s="4">
        <v>-0.28404806954703132</v>
      </c>
      <c r="DW35" s="4">
        <v>-0.36610323872714312</v>
      </c>
      <c r="DX35" s="4">
        <v>-0.29876378701005518</v>
      </c>
      <c r="DY35" s="4">
        <v>0.28722664414934512</v>
      </c>
      <c r="DZ35" s="4">
        <v>-0.25031522839159825</v>
      </c>
      <c r="EA35" s="4">
        <v>-0.25325570949143789</v>
      </c>
      <c r="EB35" s="4">
        <v>-0.2012883145058357</v>
      </c>
      <c r="EC35" s="4">
        <v>-0.27770456997159959</v>
      </c>
      <c r="ED35" s="4">
        <v>-0.1132334762063624</v>
      </c>
      <c r="EE35" s="4">
        <v>0.19104082298036709</v>
      </c>
      <c r="EF35" s="4">
        <v>3.167403433021878E-2</v>
      </c>
      <c r="EG35" s="4">
        <v>-8.0439212666612775E-2</v>
      </c>
      <c r="EH35" s="4">
        <v>-4.3331974580700712E-2</v>
      </c>
      <c r="EI35" s="4">
        <v>-0.18017047369029757</v>
      </c>
      <c r="EJ35" s="4">
        <v>-0.26526048695428195</v>
      </c>
      <c r="EK35" s="4">
        <v>-0.2465899617158237</v>
      </c>
      <c r="EL35" s="4">
        <v>-0.13502693588622428</v>
      </c>
      <c r="EM35" s="4">
        <v>-0.22820543600928511</v>
      </c>
      <c r="EN35" s="4">
        <v>-0.29573271287863712</v>
      </c>
      <c r="EO35" s="4">
        <v>-0.12644530516541189</v>
      </c>
      <c r="EP35" s="4">
        <v>-0.27486895311723347</v>
      </c>
      <c r="EQ35" s="4">
        <v>-0.24438506897561274</v>
      </c>
      <c r="ER35" s="4">
        <v>-0.32417255497130387</v>
      </c>
      <c r="ES35" s="4">
        <v>-0.20339953104580266</v>
      </c>
      <c r="ET35" s="4">
        <v>-0.26112114214820581</v>
      </c>
      <c r="EU35" s="4">
        <v>0.25062657347575612</v>
      </c>
      <c r="EV35" s="4">
        <v>-0.14252505493967926</v>
      </c>
      <c r="EW35" s="4">
        <v>-0.38142267440084038</v>
      </c>
      <c r="EX35" s="4">
        <v>-0.30605236842878458</v>
      </c>
      <c r="EY35" s="4">
        <v>-0.31075998968537383</v>
      </c>
      <c r="EZ35" s="4">
        <v>-0.22225180041684245</v>
      </c>
      <c r="FA35" s="4">
        <v>-0.24913818751296718</v>
      </c>
      <c r="FB35" s="4">
        <v>-0.23471226136141221</v>
      </c>
      <c r="FC35" s="4">
        <v>-0.15523507558276059</v>
      </c>
      <c r="FD35" s="4">
        <v>-0.41632796509026199</v>
      </c>
      <c r="FE35" s="4">
        <v>-0.41398475882453512</v>
      </c>
      <c r="FF35" s="4">
        <v>-0.23082733808453335</v>
      </c>
      <c r="FG35" s="4">
        <v>-0.10322990355442004</v>
      </c>
      <c r="FH35" s="4">
        <v>-0.26027139367423724</v>
      </c>
      <c r="FI35" s="4">
        <v>-0.40346787273226176</v>
      </c>
      <c r="FJ35" s="4">
        <v>-0.17749755757853858</v>
      </c>
      <c r="FK35" s="4" t="e">
        <v>#DIV/0!</v>
      </c>
      <c r="FL35" s="4">
        <v>-0.48159931274543294</v>
      </c>
      <c r="FM35" s="4">
        <v>-0.23674700629816345</v>
      </c>
      <c r="FN35" s="4">
        <v>-0.38539690729385429</v>
      </c>
      <c r="FO35" s="4">
        <v>0.25791538386775092</v>
      </c>
      <c r="FP35" s="4">
        <v>0.10721803637644156</v>
      </c>
      <c r="FQ35" s="4">
        <v>0.44847354527622874</v>
      </c>
      <c r="FR35" s="4">
        <v>-0.41193600829819954</v>
      </c>
      <c r="FS35" s="4">
        <v>-0.20002928373616935</v>
      </c>
      <c r="FT35" s="4">
        <v>-0.23423405569479266</v>
      </c>
      <c r="FU35" s="4">
        <v>-0.21160997195770026</v>
      </c>
      <c r="FV35" s="4">
        <v>-0.28867155870317796</v>
      </c>
      <c r="FW35" s="4">
        <v>-8.3804583067727131E-2</v>
      </c>
      <c r="FX35" s="4">
        <v>-0.23581796263709592</v>
      </c>
      <c r="FY35" s="4">
        <v>-0.24894031994819743</v>
      </c>
      <c r="FZ35" s="4">
        <v>-0.20563414359895096</v>
      </c>
      <c r="GA35" s="4">
        <v>-0.20161991704076201</v>
      </c>
      <c r="GB35" s="4">
        <v>0.10907568997932124</v>
      </c>
      <c r="GC35" s="4">
        <v>-0.27514839726165452</v>
      </c>
      <c r="GD35" s="4">
        <v>-0.24180830673993733</v>
      </c>
      <c r="GE35" s="4">
        <v>6.8062066105333358E-2</v>
      </c>
      <c r="GF35" s="4">
        <v>-0.22554230794214758</v>
      </c>
      <c r="GG35" s="4">
        <v>0.30405169754293992</v>
      </c>
      <c r="GH35" s="2" t="s">
        <v>0</v>
      </c>
      <c r="GI35" s="1" t="s">
        <v>39</v>
      </c>
    </row>
    <row r="36" spans="1:191" x14ac:dyDescent="0.25">
      <c r="A36" s="2" t="s">
        <v>0</v>
      </c>
      <c r="B36" s="1" t="s">
        <v>40</v>
      </c>
      <c r="C36" s="4">
        <v>0.44035726109704371</v>
      </c>
      <c r="D36" s="4">
        <v>0.69022078729248815</v>
      </c>
      <c r="E36" s="4">
        <v>-6.9407465089116632E-2</v>
      </c>
      <c r="F36" s="4">
        <v>0.42347118529813682</v>
      </c>
      <c r="G36" s="4">
        <v>6.8581958509013177E-2</v>
      </c>
      <c r="H36" s="4">
        <v>-1.9203039680791886E-2</v>
      </c>
      <c r="I36" s="4">
        <v>0.4848045558322514</v>
      </c>
      <c r="J36" s="4">
        <v>-6.6568060493740519E-2</v>
      </c>
      <c r="K36" s="4">
        <v>0.32272723985842949</v>
      </c>
      <c r="L36" s="4">
        <v>0.41982695270963866</v>
      </c>
      <c r="M36" s="4">
        <v>0.29767901979286643</v>
      </c>
      <c r="N36" s="4">
        <v>0.42729189953151836</v>
      </c>
      <c r="O36" s="4">
        <v>6.8759766090689164E-2</v>
      </c>
      <c r="P36" s="4">
        <v>0.29177139597860896</v>
      </c>
      <c r="Q36" s="4">
        <v>0.35560183501691378</v>
      </c>
      <c r="R36" s="4">
        <v>0.25422380731240252</v>
      </c>
      <c r="S36" s="4">
        <v>4.6231679174205224E-2</v>
      </c>
      <c r="T36" s="4">
        <v>0.46712054686361631</v>
      </c>
      <c r="U36" s="4">
        <v>8.0474478041270239E-2</v>
      </c>
      <c r="V36" s="4">
        <v>0.45416849721090596</v>
      </c>
      <c r="W36" s="4">
        <v>0.10757079934371964</v>
      </c>
      <c r="X36" s="4">
        <v>0.38892200415086337</v>
      </c>
      <c r="Y36" s="4">
        <v>0.11226638911545268</v>
      </c>
      <c r="Z36" s="4">
        <v>0.25895814531352729</v>
      </c>
      <c r="AA36" s="4">
        <v>0.36104594274734825</v>
      </c>
      <c r="AB36" s="4">
        <v>0.37812559881483737</v>
      </c>
      <c r="AC36" s="4">
        <v>0.5426496256460468</v>
      </c>
      <c r="AD36" s="4">
        <v>0.14651194845039997</v>
      </c>
      <c r="AE36" s="4">
        <v>9.0752462486040422E-2</v>
      </c>
      <c r="AF36" s="4">
        <v>0.56743493316977467</v>
      </c>
      <c r="AG36" s="4">
        <v>0.40783210681424242</v>
      </c>
      <c r="AH36" s="4">
        <v>0.31067604928513542</v>
      </c>
      <c r="AI36" s="4">
        <v>0.32321083601197242</v>
      </c>
      <c r="AJ36" s="4">
        <v>1</v>
      </c>
      <c r="AK36" s="4">
        <v>0.63305882021427551</v>
      </c>
      <c r="AL36" s="4">
        <v>-0.16761612907647719</v>
      </c>
      <c r="AM36" s="4">
        <v>0.10372275796610068</v>
      </c>
      <c r="AN36" s="4">
        <v>0.12061273038988321</v>
      </c>
      <c r="AO36" s="4">
        <v>-0.24127302408944587</v>
      </c>
      <c r="AP36" s="4">
        <v>0.12218353216381504</v>
      </c>
      <c r="AQ36" s="4">
        <v>0.50437157608901673</v>
      </c>
      <c r="AR36" s="4">
        <v>0.50550155624693283</v>
      </c>
      <c r="AS36" s="4">
        <v>0.60564275670149015</v>
      </c>
      <c r="AT36" s="4">
        <v>-0.6164957473506415</v>
      </c>
      <c r="AU36" s="4" t="e">
        <v>#DIV/0!</v>
      </c>
      <c r="AV36" s="4">
        <v>0.57628908493486619</v>
      </c>
      <c r="AW36" s="4">
        <v>0.35248906012646353</v>
      </c>
      <c r="AX36" s="4">
        <v>0.50394693226748943</v>
      </c>
      <c r="AY36" s="4">
        <v>0.59441759496097435</v>
      </c>
      <c r="AZ36" s="4">
        <v>0.41855963071472202</v>
      </c>
      <c r="BA36" s="4">
        <v>0.47671881137087768</v>
      </c>
      <c r="BB36" s="4">
        <v>0.52634339749583925</v>
      </c>
      <c r="BC36" s="4">
        <v>0.18059805832616876</v>
      </c>
      <c r="BD36" s="4">
        <v>0.4696833975528058</v>
      </c>
      <c r="BE36" s="4">
        <v>0.64539687186393591</v>
      </c>
      <c r="BF36" s="4">
        <v>0.47279378703303176</v>
      </c>
      <c r="BG36" s="4">
        <v>0.39876441176896887</v>
      </c>
      <c r="BH36" s="4">
        <v>0.33650614202737361</v>
      </c>
      <c r="BI36" s="4">
        <v>0.71154713728321084</v>
      </c>
      <c r="BJ36" s="4">
        <v>0.60443614388708722</v>
      </c>
      <c r="BK36" s="4">
        <v>0.44676190567821039</v>
      </c>
      <c r="BL36" s="4">
        <v>-0.25471374759800391</v>
      </c>
      <c r="BM36" s="4">
        <v>0.49954488581558892</v>
      </c>
      <c r="BN36" s="4">
        <v>-0.40121000836306264</v>
      </c>
      <c r="BO36" s="4">
        <v>-0.19553711147461328</v>
      </c>
      <c r="BP36" s="4">
        <v>-0.66826195633172969</v>
      </c>
      <c r="BQ36" s="4">
        <v>0.48189566066231099</v>
      </c>
      <c r="BR36" s="4">
        <v>-0.10775256071289488</v>
      </c>
      <c r="BS36" s="4">
        <v>-0.31398046345156894</v>
      </c>
      <c r="BT36" s="4" t="e">
        <v>#DIV/0!</v>
      </c>
      <c r="BU36" s="4">
        <v>0.25300165555145487</v>
      </c>
      <c r="BV36" s="4" t="e">
        <v>#DIV/0!</v>
      </c>
      <c r="BW36" s="4">
        <v>-0.35483322966478725</v>
      </c>
      <c r="BX36" s="4" t="e">
        <v>#DIV/0!</v>
      </c>
      <c r="BY36" s="4">
        <v>0.38212386972650303</v>
      </c>
      <c r="BZ36" s="4">
        <v>0.45820661054943096</v>
      </c>
      <c r="CA36" s="4">
        <v>0.39043868194412518</v>
      </c>
      <c r="CB36" s="4">
        <v>0.30520042625347404</v>
      </c>
      <c r="CC36" s="4">
        <v>0.26908098017943588</v>
      </c>
      <c r="CD36" s="4">
        <v>-0.3619097594736167</v>
      </c>
      <c r="CE36" s="4">
        <v>0.39341402492439798</v>
      </c>
      <c r="CF36" s="4">
        <v>0.41493733014760853</v>
      </c>
      <c r="CG36" s="4">
        <v>-0.47247907966770064</v>
      </c>
      <c r="CH36" s="4">
        <v>-0.21505099305634051</v>
      </c>
      <c r="CI36" s="4">
        <v>-0.21418109793169399</v>
      </c>
      <c r="CJ36" s="4">
        <v>-0.3258477905553665</v>
      </c>
      <c r="CK36" s="4">
        <v>-0.20919154357502703</v>
      </c>
      <c r="CL36" s="4">
        <v>-0.10471139760332336</v>
      </c>
      <c r="CM36" s="4">
        <v>-0.19419391856440291</v>
      </c>
      <c r="CN36" s="4">
        <v>-0.23172048126394246</v>
      </c>
      <c r="CO36" s="4">
        <v>-0.1984928068126082</v>
      </c>
      <c r="CP36" s="4">
        <v>-0.2326680678475461</v>
      </c>
      <c r="CQ36" s="4">
        <v>-5.7918355881011192E-2</v>
      </c>
      <c r="CR36" s="4">
        <v>2.2679238231708659E-4</v>
      </c>
      <c r="CS36" s="4">
        <v>-5.0943062332798772E-2</v>
      </c>
      <c r="CT36" s="4">
        <v>-6.9357184467122204E-2</v>
      </c>
      <c r="CU36" s="4">
        <v>-0.24174478037758299</v>
      </c>
      <c r="CV36" s="4">
        <v>0.1412275208802673</v>
      </c>
      <c r="CW36" s="4">
        <v>0.17933636951610576</v>
      </c>
      <c r="CX36" s="4">
        <v>0.43276010902978074</v>
      </c>
      <c r="CY36" s="4">
        <v>0.26465311469396985</v>
      </c>
      <c r="CZ36" s="4">
        <v>0.27022807610619437</v>
      </c>
      <c r="DA36" s="4">
        <v>0.36739212271202137</v>
      </c>
      <c r="DB36" s="4">
        <v>-0.42465173858924427</v>
      </c>
      <c r="DC36" s="4">
        <v>0.18774864875060021</v>
      </c>
      <c r="DD36" s="4">
        <v>-0.20105540203341773</v>
      </c>
      <c r="DE36" s="4">
        <v>-0.14018903805740043</v>
      </c>
      <c r="DF36" s="4">
        <v>-7.3794519784051701E-2</v>
      </c>
      <c r="DG36" s="4">
        <v>-0.52487915423712517</v>
      </c>
      <c r="DH36" s="4">
        <v>0.19909814640222148</v>
      </c>
      <c r="DI36" s="4">
        <v>-0.14283790272603367</v>
      </c>
      <c r="DJ36" s="4">
        <v>-0.1906284520298771</v>
      </c>
      <c r="DK36" s="4">
        <v>-0.12835144257562314</v>
      </c>
      <c r="DL36" s="4">
        <v>-0.20644155243070464</v>
      </c>
      <c r="DM36" s="4">
        <v>3.4439250863103524E-2</v>
      </c>
      <c r="DN36" s="4">
        <v>-0.13832295129934771</v>
      </c>
      <c r="DO36" s="4">
        <v>-5.7673310489755596E-2</v>
      </c>
      <c r="DP36" s="4">
        <v>-0.16286020037274171</v>
      </c>
      <c r="DQ36" s="4">
        <v>-0.10837277448713384</v>
      </c>
      <c r="DR36" s="4">
        <v>-0.25335945155818118</v>
      </c>
      <c r="DS36" s="4">
        <v>-0.19510137431476501</v>
      </c>
      <c r="DT36" s="4">
        <v>-0.28555846144053104</v>
      </c>
      <c r="DU36" s="4">
        <v>3.8467956347376035E-2</v>
      </c>
      <c r="DV36" s="4">
        <v>8.2529602657501241E-2</v>
      </c>
      <c r="DW36" s="4">
        <v>-6.0382940322349929E-3</v>
      </c>
      <c r="DX36" s="4">
        <v>-0.29992159610342783</v>
      </c>
      <c r="DY36" s="4">
        <v>-2.3935159976329626E-2</v>
      </c>
      <c r="DZ36" s="4">
        <v>1.6865919544387875E-2</v>
      </c>
      <c r="EA36" s="4">
        <v>8.4057422858659483E-2</v>
      </c>
      <c r="EB36" s="4">
        <v>2.5186320260072757E-2</v>
      </c>
      <c r="EC36" s="4">
        <v>-9.1923716343059625E-2</v>
      </c>
      <c r="ED36" s="4">
        <v>-3.155213753587674E-2</v>
      </c>
      <c r="EE36" s="4">
        <v>-6.6683684610793145E-2</v>
      </c>
      <c r="EF36" s="4">
        <v>6.5056184848113818E-2</v>
      </c>
      <c r="EG36" s="4">
        <v>0.20172018134325878</v>
      </c>
      <c r="EH36" s="4">
        <v>0.17894798956974242</v>
      </c>
      <c r="EI36" s="4">
        <v>8.3125628493361692E-2</v>
      </c>
      <c r="EJ36" s="4">
        <v>0.26606566572022522</v>
      </c>
      <c r="EK36" s="4">
        <v>0.2645012800653504</v>
      </c>
      <c r="EL36" s="4">
        <v>0.23516247011879754</v>
      </c>
      <c r="EM36" s="4">
        <v>8.9676768157239295E-2</v>
      </c>
      <c r="EN36" s="4">
        <v>3.5037863998689911E-2</v>
      </c>
      <c r="EO36" s="4">
        <v>0.40735638440986022</v>
      </c>
      <c r="EP36" s="4">
        <v>-5.7657766366273643E-2</v>
      </c>
      <c r="EQ36" s="4">
        <v>9.1851438822672909E-2</v>
      </c>
      <c r="ER36" s="4">
        <v>9.5984717796010754E-2</v>
      </c>
      <c r="ES36" s="4">
        <v>0.16298463518229114</v>
      </c>
      <c r="ET36" s="4">
        <v>-0.35075617884362797</v>
      </c>
      <c r="EU36" s="4">
        <v>0.21640650035288389</v>
      </c>
      <c r="EV36" s="4">
        <v>0.15281260165678942</v>
      </c>
      <c r="EW36" s="4">
        <v>9.6582855913591906E-2</v>
      </c>
      <c r="EX36" s="4">
        <v>-9.6133427178172783E-3</v>
      </c>
      <c r="EY36" s="4">
        <v>-1.6668212447814478E-2</v>
      </c>
      <c r="EZ36" s="4">
        <v>3.8392730736789629E-2</v>
      </c>
      <c r="FA36" s="4">
        <v>-0.19450072446762418</v>
      </c>
      <c r="FB36" s="4">
        <v>-3.2595765466268502E-2</v>
      </c>
      <c r="FC36" s="4">
        <v>8.7344223964586423E-2</v>
      </c>
      <c r="FD36" s="4">
        <v>-0.16899869465037079</v>
      </c>
      <c r="FE36" s="4">
        <v>7.5736655648854873E-2</v>
      </c>
      <c r="FF36" s="4">
        <v>-0.11868579040272753</v>
      </c>
      <c r="FG36" s="4">
        <v>-0.48668966756180443</v>
      </c>
      <c r="FH36" s="4">
        <v>-0.3036586244999866</v>
      </c>
      <c r="FI36" s="4">
        <v>-4.6877965179564315E-2</v>
      </c>
      <c r="FJ36" s="4">
        <v>-0.264755995892826</v>
      </c>
      <c r="FK36" s="4" t="e">
        <v>#DIV/0!</v>
      </c>
      <c r="FL36" s="4">
        <v>-0.33717112721071213</v>
      </c>
      <c r="FM36" s="4">
        <v>-0.2968062777715858</v>
      </c>
      <c r="FN36" s="4">
        <v>-0.63188803672512339</v>
      </c>
      <c r="FO36" s="4">
        <v>-0.19547587428379129</v>
      </c>
      <c r="FP36" s="4">
        <v>-8.4255849876557737E-2</v>
      </c>
      <c r="FQ36" s="4">
        <v>0.69210001660967968</v>
      </c>
      <c r="FR36" s="4">
        <v>-0.22265336672294581</v>
      </c>
      <c r="FS36" s="4">
        <v>9.4253312119327054E-2</v>
      </c>
      <c r="FT36" s="4">
        <v>0.1216162715861758</v>
      </c>
      <c r="FU36" s="4">
        <v>0.1329742744415196</v>
      </c>
      <c r="FV36" s="4">
        <v>-3.0868270643848759E-2</v>
      </c>
      <c r="FW36" s="4">
        <v>0.19942672456388078</v>
      </c>
      <c r="FX36" s="4">
        <v>0.12529268774645347</v>
      </c>
      <c r="FY36" s="4">
        <v>1.2798826104970889E-2</v>
      </c>
      <c r="FZ36" s="4">
        <v>0.30859759148708144</v>
      </c>
      <c r="GA36" s="4">
        <v>0.1913079863811766</v>
      </c>
      <c r="GB36" s="4">
        <v>0.12209230797050587</v>
      </c>
      <c r="GC36" s="4">
        <v>6.7243110602728043E-2</v>
      </c>
      <c r="GD36" s="4">
        <v>0.13481551123167448</v>
      </c>
      <c r="GE36" s="4">
        <v>7.4582695628380602E-2</v>
      </c>
      <c r="GF36" s="4">
        <v>0.18410358353686537</v>
      </c>
      <c r="GG36" s="4">
        <v>0.31825418790864468</v>
      </c>
      <c r="GH36" s="2" t="s">
        <v>0</v>
      </c>
      <c r="GI36" s="1" t="s">
        <v>40</v>
      </c>
    </row>
    <row r="37" spans="1:191" x14ac:dyDescent="0.25">
      <c r="A37" s="2" t="s">
        <v>0</v>
      </c>
      <c r="B37" s="1" t="s">
        <v>41</v>
      </c>
      <c r="C37" s="4">
        <v>0.62679253295096038</v>
      </c>
      <c r="D37" s="4">
        <v>0.68433644349662914</v>
      </c>
      <c r="E37" s="4">
        <v>0.15085733657984399</v>
      </c>
      <c r="F37" s="4">
        <v>0.43214089347547174</v>
      </c>
      <c r="G37" s="4">
        <v>7.6632699552213565E-2</v>
      </c>
      <c r="H37" s="4">
        <v>0.23342137339103211</v>
      </c>
      <c r="I37" s="4">
        <v>0.34261624326495643</v>
      </c>
      <c r="J37" s="4">
        <v>6.1160366148688278E-2</v>
      </c>
      <c r="K37" s="4">
        <v>0.12990743095748764</v>
      </c>
      <c r="L37" s="4">
        <v>0.36483627675047936</v>
      </c>
      <c r="M37" s="4">
        <v>0.56096838965148699</v>
      </c>
      <c r="N37" s="4">
        <v>0.59975004066567761</v>
      </c>
      <c r="O37" s="4">
        <v>-7.1439663295431902E-2</v>
      </c>
      <c r="P37" s="4">
        <v>0.10451315135535851</v>
      </c>
      <c r="Q37" s="4">
        <v>0.38545672995193209</v>
      </c>
      <c r="R37" s="4">
        <v>0.26669530251133688</v>
      </c>
      <c r="S37" s="4">
        <v>2.3136346241324809E-2</v>
      </c>
      <c r="T37" s="4">
        <v>0.4762991956572466</v>
      </c>
      <c r="U37" s="4">
        <v>2.188648927734101E-2</v>
      </c>
      <c r="V37" s="4">
        <v>0.39723136573918971</v>
      </c>
      <c r="W37" s="4">
        <v>-1.6016292266183688E-2</v>
      </c>
      <c r="X37" s="4">
        <v>0.26111097591372417</v>
      </c>
      <c r="Y37" s="4">
        <v>0.36417501515771272</v>
      </c>
      <c r="Z37" s="4">
        <v>0.47501784393909746</v>
      </c>
      <c r="AA37" s="4">
        <v>0.38685822631430755</v>
      </c>
      <c r="AB37" s="4">
        <v>0.56795919391219674</v>
      </c>
      <c r="AC37" s="4">
        <v>0.22408283185175956</v>
      </c>
      <c r="AD37" s="4">
        <v>0.33720166535371349</v>
      </c>
      <c r="AE37" s="4">
        <v>2.877872185995357E-2</v>
      </c>
      <c r="AF37" s="4">
        <v>0.7498449571277046</v>
      </c>
      <c r="AG37" s="4">
        <v>0.5481266160313889</v>
      </c>
      <c r="AH37" s="4">
        <v>0.30215418975131247</v>
      </c>
      <c r="AI37" s="4">
        <v>0.40361099352247026</v>
      </c>
      <c r="AJ37" s="4">
        <v>0.63305882021427551</v>
      </c>
      <c r="AK37" s="4">
        <v>1</v>
      </c>
      <c r="AL37" s="4">
        <v>-1.5570970486898157E-2</v>
      </c>
      <c r="AM37" s="4">
        <v>-4.190087545216406E-2</v>
      </c>
      <c r="AN37" s="4">
        <v>0.31084339120327431</v>
      </c>
      <c r="AO37" s="4">
        <v>3.5677815549632959E-2</v>
      </c>
      <c r="AP37" s="4">
        <v>0.35230535017391829</v>
      </c>
      <c r="AQ37" s="4">
        <v>0.63001886930806017</v>
      </c>
      <c r="AR37" s="4">
        <v>0.66272852270590454</v>
      </c>
      <c r="AS37" s="4">
        <v>0.56945388524085616</v>
      </c>
      <c r="AT37" s="4">
        <v>-0.43965266840113604</v>
      </c>
      <c r="AU37" s="4" t="e">
        <v>#DIV/0!</v>
      </c>
      <c r="AV37" s="4">
        <v>0.79717373676651426</v>
      </c>
      <c r="AW37" s="4">
        <v>0.15583049079023689</v>
      </c>
      <c r="AX37" s="4">
        <v>0.48684316796507177</v>
      </c>
      <c r="AY37" s="4">
        <v>0.75427818299827742</v>
      </c>
      <c r="AZ37" s="4">
        <v>0.68406044175506442</v>
      </c>
      <c r="BA37" s="4">
        <v>0.65912789545695827</v>
      </c>
      <c r="BB37" s="4">
        <v>0.68171989098335872</v>
      </c>
      <c r="BC37" s="4">
        <v>0.50426068124937939</v>
      </c>
      <c r="BD37" s="4">
        <v>0.54979845380928438</v>
      </c>
      <c r="BE37" s="4">
        <v>0.78374059130617935</v>
      </c>
      <c r="BF37" s="4">
        <v>0.47886571871714462</v>
      </c>
      <c r="BG37" s="4">
        <v>0.64018904143837418</v>
      </c>
      <c r="BH37" s="4">
        <v>0.55316905364987745</v>
      </c>
      <c r="BI37" s="4">
        <v>0.72553550542959311</v>
      </c>
      <c r="BJ37" s="4">
        <v>0.73022941801121666</v>
      </c>
      <c r="BK37" s="4">
        <v>0.6597468457875254</v>
      </c>
      <c r="BL37" s="4">
        <v>-7.141895573415738E-2</v>
      </c>
      <c r="BM37" s="4">
        <v>0.65830494685745911</v>
      </c>
      <c r="BN37" s="4">
        <v>-0.33054901059996189</v>
      </c>
      <c r="BO37" s="4">
        <v>1.1019813233471785E-2</v>
      </c>
      <c r="BP37" s="4">
        <v>-0.46962694313252529</v>
      </c>
      <c r="BQ37" s="4">
        <v>0.71028261768660583</v>
      </c>
      <c r="BR37" s="4">
        <v>-0.12629253557149744</v>
      </c>
      <c r="BS37" s="4">
        <v>-0.37016502156585795</v>
      </c>
      <c r="BT37" s="4" t="e">
        <v>#DIV/0!</v>
      </c>
      <c r="BU37" s="4">
        <v>0.58690768392027737</v>
      </c>
      <c r="BV37" s="4" t="e">
        <v>#DIV/0!</v>
      </c>
      <c r="BW37" s="4">
        <v>-0.25492990495594087</v>
      </c>
      <c r="BX37" s="4" t="e">
        <v>#DIV/0!</v>
      </c>
      <c r="BY37" s="4">
        <v>0.671877516134463</v>
      </c>
      <c r="BZ37" s="4">
        <v>0.64041390502023943</v>
      </c>
      <c r="CA37" s="4">
        <v>0.44066810840322579</v>
      </c>
      <c r="CB37" s="4">
        <v>0.34103276507429214</v>
      </c>
      <c r="CC37" s="4">
        <v>0.55870573921806121</v>
      </c>
      <c r="CD37" s="4">
        <v>-0.33389272405002934</v>
      </c>
      <c r="CE37" s="4">
        <v>0.3864485355951886</v>
      </c>
      <c r="CF37" s="4">
        <v>0.64497936645839926</v>
      </c>
      <c r="CG37" s="4">
        <v>-0.34836256480553646</v>
      </c>
      <c r="CH37" s="4">
        <v>-0.32520513482452723</v>
      </c>
      <c r="CI37" s="4">
        <v>-0.3795404562197271</v>
      </c>
      <c r="CJ37" s="4">
        <v>-0.38819948134248339</v>
      </c>
      <c r="CK37" s="4">
        <v>-0.30093734772743269</v>
      </c>
      <c r="CL37" s="4">
        <v>-0.27802874810347722</v>
      </c>
      <c r="CM37" s="4">
        <v>-0.40939377590163123</v>
      </c>
      <c r="CN37" s="4">
        <v>-0.37137659238643045</v>
      </c>
      <c r="CO37" s="4">
        <v>-0.38477237179264112</v>
      </c>
      <c r="CP37" s="4">
        <v>-0.21605263810939804</v>
      </c>
      <c r="CQ37" s="4">
        <v>-9.3007960344131002E-2</v>
      </c>
      <c r="CR37" s="4">
        <v>0.12585271040859344</v>
      </c>
      <c r="CS37" s="4">
        <v>2.1717407894269462E-2</v>
      </c>
      <c r="CT37" s="4">
        <v>-0.25242864456819192</v>
      </c>
      <c r="CU37" s="4">
        <v>-3.6565793652276829E-2</v>
      </c>
      <c r="CV37" s="4">
        <v>0.15472709572501775</v>
      </c>
      <c r="CW37" s="4">
        <v>0.21206205128937197</v>
      </c>
      <c r="CX37" s="4">
        <v>0.55024576996862284</v>
      </c>
      <c r="CY37" s="4">
        <v>0.31518256176350007</v>
      </c>
      <c r="CZ37" s="4">
        <v>0.33965339520154403</v>
      </c>
      <c r="DA37" s="4">
        <v>0.44507554140255501</v>
      </c>
      <c r="DB37" s="4">
        <v>-0.15005420047033183</v>
      </c>
      <c r="DC37" s="4">
        <v>0.20788814612157808</v>
      </c>
      <c r="DD37" s="4">
        <v>-0.33210396241412538</v>
      </c>
      <c r="DE37" s="4">
        <v>-0.28675041935736911</v>
      </c>
      <c r="DF37" s="4">
        <v>-0.18375207435526991</v>
      </c>
      <c r="DG37" s="4">
        <v>-0.48694983942567377</v>
      </c>
      <c r="DH37" s="4">
        <v>0.19243891325930043</v>
      </c>
      <c r="DI37" s="4">
        <v>-0.25830868460384576</v>
      </c>
      <c r="DJ37" s="4">
        <v>-0.32630565373735865</v>
      </c>
      <c r="DK37" s="4">
        <v>-0.23675420912403963</v>
      </c>
      <c r="DL37" s="4">
        <v>-0.30869754450563724</v>
      </c>
      <c r="DM37" s="4">
        <v>0.10286485508108308</v>
      </c>
      <c r="DN37" s="4">
        <v>-0.26573684170699458</v>
      </c>
      <c r="DO37" s="4">
        <v>-8.5959952572035314E-2</v>
      </c>
      <c r="DP37" s="4">
        <v>-0.20738145630106219</v>
      </c>
      <c r="DQ37" s="4">
        <v>-0.29950259991322381</v>
      </c>
      <c r="DR37" s="4">
        <v>-0.30711461500188758</v>
      </c>
      <c r="DS37" s="4">
        <v>-0.15365908088919841</v>
      </c>
      <c r="DT37" s="4">
        <v>-8.2411270376210585E-2</v>
      </c>
      <c r="DU37" s="4">
        <v>-0.12013116660327079</v>
      </c>
      <c r="DV37" s="4">
        <v>0.11529951173138837</v>
      </c>
      <c r="DW37" s="4">
        <v>-0.19553082732517149</v>
      </c>
      <c r="DX37" s="4">
        <v>-0.28960188357071437</v>
      </c>
      <c r="DY37" s="4">
        <v>-4.1875297474737228E-2</v>
      </c>
      <c r="DZ37" s="4">
        <v>-0.12889292387296086</v>
      </c>
      <c r="EA37" s="4">
        <v>6.0861731277229422E-2</v>
      </c>
      <c r="EB37" s="4">
        <v>8.3643817915020055E-2</v>
      </c>
      <c r="EC37" s="4">
        <v>-0.15694115428338196</v>
      </c>
      <c r="ED37" s="4">
        <v>-5.690689854201101E-2</v>
      </c>
      <c r="EE37" s="4">
        <v>4.9791559298680198E-2</v>
      </c>
      <c r="EF37" s="4">
        <v>-6.7595079170912578E-2</v>
      </c>
      <c r="EG37" s="4">
        <v>0.274383265473917</v>
      </c>
      <c r="EH37" s="4">
        <v>0.31537671009216117</v>
      </c>
      <c r="EI37" s="4">
        <v>0.1598147501662944</v>
      </c>
      <c r="EJ37" s="4">
        <v>0.37740448307558488</v>
      </c>
      <c r="EK37" s="4">
        <v>0.30054192400301766</v>
      </c>
      <c r="EL37" s="4">
        <v>0.27062924342485795</v>
      </c>
      <c r="EM37" s="4">
        <v>0.26190282410283522</v>
      </c>
      <c r="EN37" s="4">
        <v>4.0239177519301159E-2</v>
      </c>
      <c r="EO37" s="4">
        <v>0.29426236239532927</v>
      </c>
      <c r="EP37" s="4">
        <v>-0.13661037836081855</v>
      </c>
      <c r="EQ37" s="4">
        <v>6.1425660800506911E-2</v>
      </c>
      <c r="ER37" s="4">
        <v>0.19189740616919451</v>
      </c>
      <c r="ES37" s="4">
        <v>0.1508817404447676</v>
      </c>
      <c r="ET37" s="4">
        <v>-0.3541306342535695</v>
      </c>
      <c r="EU37" s="4">
        <v>0.11602788054541233</v>
      </c>
      <c r="EV37" s="4">
        <v>1.9853275616281446E-2</v>
      </c>
      <c r="EW37" s="4">
        <v>-0.16099886604448913</v>
      </c>
      <c r="EX37" s="4">
        <v>1.304134729251534E-2</v>
      </c>
      <c r="EY37" s="4">
        <v>1.285352752641482E-2</v>
      </c>
      <c r="EZ37" s="4">
        <v>2.8759941379631653E-2</v>
      </c>
      <c r="FA37" s="4">
        <v>-0.34855825365692006</v>
      </c>
      <c r="FB37" s="4">
        <v>-8.3430904247398283E-2</v>
      </c>
      <c r="FC37" s="4">
        <v>4.9190901381201697E-2</v>
      </c>
      <c r="FD37" s="4">
        <v>-0.27301014018969549</v>
      </c>
      <c r="FE37" s="4">
        <v>-7.8439865543006096E-2</v>
      </c>
      <c r="FF37" s="4">
        <v>-0.13231874322822929</v>
      </c>
      <c r="FG37" s="4">
        <v>-0.46596608039284726</v>
      </c>
      <c r="FH37" s="4">
        <v>-0.30797095756750109</v>
      </c>
      <c r="FI37" s="4">
        <v>-0.34984132681481139</v>
      </c>
      <c r="FJ37" s="4">
        <v>-0.32796229637962759</v>
      </c>
      <c r="FK37" s="4" t="e">
        <v>#DIV/0!</v>
      </c>
      <c r="FL37" s="4">
        <v>-0.43150859765649546</v>
      </c>
      <c r="FM37" s="4">
        <v>-0.30115449920342435</v>
      </c>
      <c r="FN37" s="4">
        <v>-0.58982891709554852</v>
      </c>
      <c r="FO37" s="4">
        <v>-0.10048797206089463</v>
      </c>
      <c r="FP37" s="4">
        <v>-0.2119573621968619</v>
      </c>
      <c r="FQ37" s="4">
        <v>0.78250973126098622</v>
      </c>
      <c r="FR37" s="4">
        <v>-0.24652164598979845</v>
      </c>
      <c r="FS37" s="4">
        <v>0.22977942143471272</v>
      </c>
      <c r="FT37" s="4">
        <v>0.23379450947595015</v>
      </c>
      <c r="FU37" s="4">
        <v>0.20619773874155436</v>
      </c>
      <c r="FV37" s="4">
        <v>-7.5646059256277751E-2</v>
      </c>
      <c r="FW37" s="4">
        <v>7.754744729769654E-2</v>
      </c>
      <c r="FX37" s="4">
        <v>0.2516587299547195</v>
      </c>
      <c r="FY37" s="4">
        <v>0.13455130794027151</v>
      </c>
      <c r="FZ37" s="4">
        <v>0.40771394241235942</v>
      </c>
      <c r="GA37" s="4">
        <v>0.36010773845951266</v>
      </c>
      <c r="GB37" s="4">
        <v>0.27523236281600083</v>
      </c>
      <c r="GC37" s="4">
        <v>2.3017234862621517E-2</v>
      </c>
      <c r="GD37" s="4">
        <v>0.13511233097320827</v>
      </c>
      <c r="GE37" s="4">
        <v>7.5034030891729275E-2</v>
      </c>
      <c r="GF37" s="4">
        <v>-0.1420858833851816</v>
      </c>
      <c r="GG37" s="4">
        <v>0.55758205851186826</v>
      </c>
      <c r="GH37" s="2" t="s">
        <v>0</v>
      </c>
      <c r="GI37" s="1" t="s">
        <v>41</v>
      </c>
    </row>
    <row r="38" spans="1:191" x14ac:dyDescent="0.25">
      <c r="A38" s="2" t="s">
        <v>0</v>
      </c>
      <c r="B38" s="1" t="s">
        <v>42</v>
      </c>
      <c r="C38" s="4">
        <v>0.16729807678545081</v>
      </c>
      <c r="D38" s="4">
        <v>8.8217183695316267E-3</v>
      </c>
      <c r="E38" s="4">
        <v>0.13174068494330193</v>
      </c>
      <c r="F38" s="4">
        <v>0.15428226054767413</v>
      </c>
      <c r="G38" s="4">
        <v>0.43382975360896914</v>
      </c>
      <c r="H38" s="4">
        <v>9.4484415443430905E-2</v>
      </c>
      <c r="I38" s="4">
        <v>0.14724592905700618</v>
      </c>
      <c r="J38" s="4">
        <v>0.1910755834479991</v>
      </c>
      <c r="K38" s="4">
        <v>0.31913873124483694</v>
      </c>
      <c r="L38" s="4">
        <v>0.27677250731177722</v>
      </c>
      <c r="M38" s="4">
        <v>0.24085808004343912</v>
      </c>
      <c r="N38" s="4">
        <v>0.21360030749949782</v>
      </c>
      <c r="O38" s="4">
        <v>0.38376581157882217</v>
      </c>
      <c r="P38" s="4">
        <v>0.2057928198589401</v>
      </c>
      <c r="Q38" s="4">
        <v>0.36016520349454118</v>
      </c>
      <c r="R38" s="4">
        <v>0.47094718287910869</v>
      </c>
      <c r="S38" s="4">
        <v>0.29895344224450104</v>
      </c>
      <c r="T38" s="4">
        <v>0.15921721306331116</v>
      </c>
      <c r="U38" s="4">
        <v>0.13528541567365354</v>
      </c>
      <c r="V38" s="4">
        <v>8.8351170633993212E-2</v>
      </c>
      <c r="W38" s="4">
        <v>0.21466603062011078</v>
      </c>
      <c r="X38" s="4">
        <v>0.4165354148183536</v>
      </c>
      <c r="Y38" s="4">
        <v>0.21852259762303297</v>
      </c>
      <c r="Z38" s="4">
        <v>-4.472811850332814E-2</v>
      </c>
      <c r="AA38" s="4">
        <v>0.37724067811857859</v>
      </c>
      <c r="AB38" s="4">
        <v>0.16778092856449392</v>
      </c>
      <c r="AC38" s="4">
        <v>6.5260630207985421E-2</v>
      </c>
      <c r="AD38" s="4">
        <v>0.30044668690865339</v>
      </c>
      <c r="AE38" s="4">
        <v>-0.12164736841502706</v>
      </c>
      <c r="AF38" s="4">
        <v>1.9836070096540082E-2</v>
      </c>
      <c r="AG38" s="4">
        <v>8.1976944537697147E-2</v>
      </c>
      <c r="AH38" s="4">
        <v>0.1396171329366632</v>
      </c>
      <c r="AI38" s="4">
        <v>-0.19960581989358903</v>
      </c>
      <c r="AJ38" s="4">
        <v>-0.16761612907647719</v>
      </c>
      <c r="AK38" s="4">
        <v>-1.5570970486898157E-2</v>
      </c>
      <c r="AL38" s="4">
        <v>0.99999999999999978</v>
      </c>
      <c r="AM38" s="4">
        <v>0.38958721168583837</v>
      </c>
      <c r="AN38" s="4">
        <v>0.28305604216138636</v>
      </c>
      <c r="AO38" s="4">
        <v>0.39185680365772135</v>
      </c>
      <c r="AP38" s="4">
        <v>0.43159790353186261</v>
      </c>
      <c r="AQ38" s="4">
        <v>-3.5710172485009642E-2</v>
      </c>
      <c r="AR38" s="4">
        <v>-0.15970974383151593</v>
      </c>
      <c r="AS38" s="4">
        <v>0.10001442111550039</v>
      </c>
      <c r="AT38" s="4">
        <v>9.1069033954939899E-2</v>
      </c>
      <c r="AU38" s="4" t="e">
        <v>#DIV/0!</v>
      </c>
      <c r="AV38" s="4">
        <v>-0.18489223206591995</v>
      </c>
      <c r="AW38" s="4">
        <v>0.11988245442756267</v>
      </c>
      <c r="AX38" s="4">
        <v>-6.083359464028204E-2</v>
      </c>
      <c r="AY38" s="4">
        <v>1.7209395993408688E-2</v>
      </c>
      <c r="AZ38" s="4">
        <v>-4.7735431886725563E-2</v>
      </c>
      <c r="BA38" s="4">
        <v>-1.2953971300315059E-2</v>
      </c>
      <c r="BB38" s="4">
        <v>-7.1227453991239267E-2</v>
      </c>
      <c r="BC38" s="4">
        <v>-8.5134783185236096E-2</v>
      </c>
      <c r="BD38" s="4">
        <v>-5.9138117838533143E-2</v>
      </c>
      <c r="BE38" s="4">
        <v>4.8482093119118818E-3</v>
      </c>
      <c r="BF38" s="4">
        <v>-0.15282068875934759</v>
      </c>
      <c r="BG38" s="4">
        <v>-0.17945161022309494</v>
      </c>
      <c r="BH38" s="4">
        <v>1.869114928566571E-2</v>
      </c>
      <c r="BI38" s="4">
        <v>-5.1019161383125705E-2</v>
      </c>
      <c r="BJ38" s="4">
        <v>-0.13825575592168998</v>
      </c>
      <c r="BK38" s="4">
        <v>-6.4865433895937533E-2</v>
      </c>
      <c r="BL38" s="4">
        <v>0.30345024740404331</v>
      </c>
      <c r="BM38" s="4">
        <v>-0.24309444773899255</v>
      </c>
      <c r="BN38" s="4">
        <v>-6.1333151605746011E-2</v>
      </c>
      <c r="BO38" s="4">
        <v>-0.24057348328016889</v>
      </c>
      <c r="BP38" s="4">
        <v>0.17456022973481802</v>
      </c>
      <c r="BQ38" s="4">
        <v>-0.13248068155234707</v>
      </c>
      <c r="BR38" s="4">
        <v>-0.15529851305020353</v>
      </c>
      <c r="BS38" s="4">
        <v>-0.21560049878182821</v>
      </c>
      <c r="BT38" s="4" t="e">
        <v>#DIV/0!</v>
      </c>
      <c r="BU38" s="4">
        <v>0.16766555695766794</v>
      </c>
      <c r="BV38" s="4" t="e">
        <v>#DIV/0!</v>
      </c>
      <c r="BW38" s="4">
        <v>-4.9350954042425163E-2</v>
      </c>
      <c r="BX38" s="4" t="e">
        <v>#DIV/0!</v>
      </c>
      <c r="BY38" s="4">
        <v>-8.6672164905081714E-2</v>
      </c>
      <c r="BZ38" s="4">
        <v>-9.5536777305107509E-3</v>
      </c>
      <c r="CA38" s="4">
        <v>3.007252756779049E-2</v>
      </c>
      <c r="CB38" s="4">
        <v>0.15250164713460415</v>
      </c>
      <c r="CC38" s="4">
        <v>-8.8104644080027866E-3</v>
      </c>
      <c r="CD38" s="4">
        <v>0.26030109798958118</v>
      </c>
      <c r="CE38" s="4">
        <v>-0.40135079314618677</v>
      </c>
      <c r="CF38" s="4">
        <v>-4.4885263544334343E-2</v>
      </c>
      <c r="CG38" s="4">
        <v>0.14084232333086014</v>
      </c>
      <c r="CH38" s="4">
        <v>-0.12384640839846892</v>
      </c>
      <c r="CI38" s="4">
        <v>-7.3301475876293487E-2</v>
      </c>
      <c r="CJ38" s="4">
        <v>-4.8843764820159452E-2</v>
      </c>
      <c r="CK38" s="4">
        <v>-0.13850020497076498</v>
      </c>
      <c r="CL38" s="4">
        <v>-8.7172283978436516E-2</v>
      </c>
      <c r="CM38" s="4">
        <v>-5.6073363211010405E-2</v>
      </c>
      <c r="CN38" s="4">
        <v>-0.28048949750459229</v>
      </c>
      <c r="CO38" s="4">
        <v>-6.5717125289247419E-2</v>
      </c>
      <c r="CP38" s="4">
        <v>-0.28366280597705917</v>
      </c>
      <c r="CQ38" s="4">
        <v>-0.14300709847629639</v>
      </c>
      <c r="CR38" s="4">
        <v>-0.22427060442878943</v>
      </c>
      <c r="CS38" s="4">
        <v>-0.39172287387267712</v>
      </c>
      <c r="CT38" s="4">
        <v>-0.1255587467234956</v>
      </c>
      <c r="CU38" s="4">
        <v>5.8518546141476897E-2</v>
      </c>
      <c r="CV38" s="4">
        <v>-0.17571814808927821</v>
      </c>
      <c r="CW38" s="4">
        <v>-0.16651856374715737</v>
      </c>
      <c r="CX38" s="4">
        <v>1.9677402314892428E-2</v>
      </c>
      <c r="CY38" s="4">
        <v>-0.19102591260972079</v>
      </c>
      <c r="CZ38" s="4">
        <v>-6.0758429294032433E-2</v>
      </c>
      <c r="DA38" s="4">
        <v>-0.10762018767214308</v>
      </c>
      <c r="DB38" s="4">
        <v>-5.4862915426254428E-3</v>
      </c>
      <c r="DC38" s="4">
        <v>-0.13139459147659341</v>
      </c>
      <c r="DD38" s="4">
        <v>-4.8776992036852859E-2</v>
      </c>
      <c r="DE38" s="4">
        <v>-2.0166571106883562E-2</v>
      </c>
      <c r="DF38" s="4">
        <v>-5.5865243742681987E-2</v>
      </c>
      <c r="DG38" s="4">
        <v>-0.1728371970651843</v>
      </c>
      <c r="DH38" s="4">
        <v>-0.15662084581739916</v>
      </c>
      <c r="DI38" s="4">
        <v>-0.10188222188515984</v>
      </c>
      <c r="DJ38" s="4">
        <v>-4.9972679721334727E-2</v>
      </c>
      <c r="DK38" s="4">
        <v>-4.5341954565692191E-2</v>
      </c>
      <c r="DL38" s="4">
        <v>-4.6812295520387862E-2</v>
      </c>
      <c r="DM38" s="4">
        <v>-0.13569517945849693</v>
      </c>
      <c r="DN38" s="4">
        <v>-0.1997610258839192</v>
      </c>
      <c r="DO38" s="4">
        <v>-0.1368903802074177</v>
      </c>
      <c r="DP38" s="4">
        <v>-0.14793287986011111</v>
      </c>
      <c r="DQ38" s="4">
        <v>-3.9403565524482008E-2</v>
      </c>
      <c r="DR38" s="4">
        <v>-5.7075419584316611E-2</v>
      </c>
      <c r="DS38" s="4">
        <v>-0.35369838435251533</v>
      </c>
      <c r="DT38" s="4">
        <v>5.2574625885440367E-2</v>
      </c>
      <c r="DU38" s="4">
        <v>-1.244438381022815E-2</v>
      </c>
      <c r="DV38" s="4">
        <v>-0.17305662116459075</v>
      </c>
      <c r="DW38" s="4">
        <v>-0.12271228534191272</v>
      </c>
      <c r="DX38" s="4">
        <v>-0.13008732822387184</v>
      </c>
      <c r="DY38" s="4">
        <v>-0.3414546741760553</v>
      </c>
      <c r="DZ38" s="4">
        <v>-0.19569301461260638</v>
      </c>
      <c r="EA38" s="4">
        <v>-0.15314739028265853</v>
      </c>
      <c r="EB38" s="4">
        <v>2.4906265414880356E-2</v>
      </c>
      <c r="EC38" s="4">
        <v>-3.9751176218943897E-2</v>
      </c>
      <c r="ED38" s="4">
        <v>-0.40075350162843171</v>
      </c>
      <c r="EE38" s="4">
        <v>-0.16933307513253168</v>
      </c>
      <c r="EF38" s="4">
        <v>-0.24072920235187206</v>
      </c>
      <c r="EG38" s="4">
        <v>-0.17904575810338935</v>
      </c>
      <c r="EH38" s="4">
        <v>-0.10183208640112554</v>
      </c>
      <c r="EI38" s="4">
        <v>-0.52939723016649076</v>
      </c>
      <c r="EJ38" s="4">
        <v>-0.15747388616826727</v>
      </c>
      <c r="EK38" s="4">
        <v>-0.15888326939855785</v>
      </c>
      <c r="EL38" s="4">
        <v>-0.22549811773802117</v>
      </c>
      <c r="EM38" s="4">
        <v>-8.0406651091906575E-2</v>
      </c>
      <c r="EN38" s="4">
        <v>-0.2239018085701952</v>
      </c>
      <c r="EO38" s="4">
        <v>-9.3420246714841351E-2</v>
      </c>
      <c r="EP38" s="4">
        <v>-0.14219807634149231</v>
      </c>
      <c r="EQ38" s="4">
        <v>-0.10472735738746999</v>
      </c>
      <c r="ER38" s="4">
        <v>-0.17574351364031621</v>
      </c>
      <c r="ES38" s="4">
        <v>-0.22234386140255183</v>
      </c>
      <c r="ET38" s="4">
        <v>-0.11639101692663191</v>
      </c>
      <c r="EU38" s="4">
        <v>0.35935084171684056</v>
      </c>
      <c r="EV38" s="4">
        <v>-0.2271725441526728</v>
      </c>
      <c r="EW38" s="4">
        <v>-0.23845423956003331</v>
      </c>
      <c r="EX38" s="4">
        <v>-6.6659890166964858E-2</v>
      </c>
      <c r="EY38" s="4">
        <v>-0.20649592215279758</v>
      </c>
      <c r="EZ38" s="4">
        <v>-0.18091150488412272</v>
      </c>
      <c r="FA38" s="4">
        <v>-7.3877878368139999E-2</v>
      </c>
      <c r="FB38" s="4">
        <v>-0.17331155126208553</v>
      </c>
      <c r="FC38" s="4">
        <v>-0.31330021094246502</v>
      </c>
      <c r="FD38" s="4">
        <v>-0.10067179463427788</v>
      </c>
      <c r="FE38" s="4">
        <v>-0.17625134899206699</v>
      </c>
      <c r="FF38" s="4">
        <v>-0.13172968711479974</v>
      </c>
      <c r="FG38" s="4">
        <v>-0.20975511617117754</v>
      </c>
      <c r="FH38" s="4">
        <v>-0.22690724789472222</v>
      </c>
      <c r="FI38" s="4">
        <v>-3.6778880461612984E-2</v>
      </c>
      <c r="FJ38" s="4">
        <v>-6.6794883575453379E-2</v>
      </c>
      <c r="FK38" s="4" t="e">
        <v>#DIV/0!</v>
      </c>
      <c r="FL38" s="4">
        <v>-0.33583861420999217</v>
      </c>
      <c r="FM38" s="4">
        <v>-0.28256593974647565</v>
      </c>
      <c r="FN38" s="4">
        <v>-5.3321546168970786E-2</v>
      </c>
      <c r="FO38" s="4">
        <v>-5.8863672630450226E-2</v>
      </c>
      <c r="FP38" s="4">
        <v>0.29112700211879083</v>
      </c>
      <c r="FQ38" s="4">
        <v>-0.12762291871470474</v>
      </c>
      <c r="FR38" s="4">
        <v>-0.23452385799678749</v>
      </c>
      <c r="FS38" s="4">
        <v>-0.24418367215027686</v>
      </c>
      <c r="FT38" s="4">
        <v>-0.20451801743618375</v>
      </c>
      <c r="FU38" s="4">
        <v>-0.21226173366363937</v>
      </c>
      <c r="FV38" s="4">
        <v>-0.10297965408589152</v>
      </c>
      <c r="FW38" s="4">
        <v>-0.15388579061556804</v>
      </c>
      <c r="FX38" s="4">
        <v>-0.14587495405009587</v>
      </c>
      <c r="FY38" s="4">
        <v>-0.14544943737575927</v>
      </c>
      <c r="FZ38" s="4">
        <v>-0.13167714719823256</v>
      </c>
      <c r="GA38" s="4">
        <v>-0.17479860709868203</v>
      </c>
      <c r="GB38" s="4">
        <v>0.45935379556410005</v>
      </c>
      <c r="GC38" s="4">
        <v>-0.14719101147628194</v>
      </c>
      <c r="GD38" s="4">
        <v>-0.18069545835989206</v>
      </c>
      <c r="GE38" s="4">
        <v>-0.26718207939964156</v>
      </c>
      <c r="GF38" s="4">
        <v>-0.10403227212350222</v>
      </c>
      <c r="GG38" s="4">
        <v>-8.6663215212732403E-2</v>
      </c>
      <c r="GH38" s="2" t="s">
        <v>0</v>
      </c>
      <c r="GI38" s="1" t="s">
        <v>42</v>
      </c>
    </row>
    <row r="39" spans="1:191" x14ac:dyDescent="0.25">
      <c r="A39" s="2" t="s">
        <v>0</v>
      </c>
      <c r="B39" s="1" t="s">
        <v>43</v>
      </c>
      <c r="C39" s="4">
        <v>-0.30011670385289579</v>
      </c>
      <c r="D39" s="4">
        <v>0.35361494487109074</v>
      </c>
      <c r="E39" s="4">
        <v>0.22527662147494282</v>
      </c>
      <c r="F39" s="4">
        <v>0.33238916336323343</v>
      </c>
      <c r="G39" s="4">
        <v>0.47731872521032465</v>
      </c>
      <c r="H39" s="4">
        <v>0.24845505500375273</v>
      </c>
      <c r="I39" s="4">
        <v>0.38839990131659574</v>
      </c>
      <c r="J39" s="4">
        <v>0.51516384815971572</v>
      </c>
      <c r="K39" s="4">
        <v>0.53358601755316781</v>
      </c>
      <c r="L39" s="4">
        <v>0.51981380966925173</v>
      </c>
      <c r="M39" s="4">
        <v>0.41520366375483686</v>
      </c>
      <c r="N39" s="4">
        <v>0.26470627852048662</v>
      </c>
      <c r="O39" s="4">
        <v>0.43226754049700572</v>
      </c>
      <c r="P39" s="4">
        <v>0.62557097881074841</v>
      </c>
      <c r="Q39" s="4">
        <v>0.55368494374059973</v>
      </c>
      <c r="R39" s="4">
        <v>0.62418937105072669</v>
      </c>
      <c r="S39" s="4">
        <v>0.42505794074827435</v>
      </c>
      <c r="T39" s="4">
        <v>0.22361332553934796</v>
      </c>
      <c r="U39" s="4">
        <v>0.51756094770932171</v>
      </c>
      <c r="V39" s="4">
        <v>0.39077258963093181</v>
      </c>
      <c r="W39" s="4">
        <v>0.67798380884845488</v>
      </c>
      <c r="X39" s="4">
        <v>0.65533989985419883</v>
      </c>
      <c r="Y39" s="4">
        <v>-0.37576199660497417</v>
      </c>
      <c r="Z39" s="4">
        <v>-0.33367867278928326</v>
      </c>
      <c r="AA39" s="4">
        <v>0.53210228076032084</v>
      </c>
      <c r="AB39" s="4">
        <v>-2.9108960373876638E-2</v>
      </c>
      <c r="AC39" s="4">
        <v>0.31517415228626011</v>
      </c>
      <c r="AD39" s="4">
        <v>-0.37348071095103447</v>
      </c>
      <c r="AE39" s="4">
        <v>0.25134657825353551</v>
      </c>
      <c r="AF39" s="4">
        <v>-4.733956620766084E-2</v>
      </c>
      <c r="AG39" s="4">
        <v>0.22623146533998909</v>
      </c>
      <c r="AH39" s="4">
        <v>0.62201553398753162</v>
      </c>
      <c r="AI39" s="4">
        <v>0.31290561878413137</v>
      </c>
      <c r="AJ39" s="4">
        <v>0.10372275796610068</v>
      </c>
      <c r="AK39" s="4">
        <v>-4.190087545216406E-2</v>
      </c>
      <c r="AL39" s="4">
        <v>0.38958721168583837</v>
      </c>
      <c r="AM39" s="4">
        <v>1</v>
      </c>
      <c r="AN39" s="4">
        <v>0.25635116291635329</v>
      </c>
      <c r="AO39" s="4">
        <v>0.2007771242409899</v>
      </c>
      <c r="AP39" s="4">
        <v>0.38059388973756647</v>
      </c>
      <c r="AQ39" s="4">
        <v>-0.23124979369925053</v>
      </c>
      <c r="AR39" s="4">
        <v>-0.19167165154567714</v>
      </c>
      <c r="AS39" s="4">
        <v>0.13461154248434279</v>
      </c>
      <c r="AT39" s="4">
        <v>-0.18810740549012667</v>
      </c>
      <c r="AU39" s="4" t="e">
        <v>#DIV/0!</v>
      </c>
      <c r="AV39" s="4">
        <v>-5.0122473172304519E-2</v>
      </c>
      <c r="AW39" s="4">
        <v>3.0676963453334399E-2</v>
      </c>
      <c r="AX39" s="4">
        <v>8.6117568285588898E-3</v>
      </c>
      <c r="AY39" s="4">
        <v>0.15246847049939202</v>
      </c>
      <c r="AZ39" s="4">
        <v>-0.21518840102729242</v>
      </c>
      <c r="BA39" s="4">
        <v>-0.14295692773717081</v>
      </c>
      <c r="BB39" s="4">
        <v>-3.9291783997203109E-3</v>
      </c>
      <c r="BC39" s="4">
        <v>-0.14901088567870976</v>
      </c>
      <c r="BD39" s="4">
        <v>-0.10969203429328447</v>
      </c>
      <c r="BE39" s="4">
        <v>6.3678677251196594E-2</v>
      </c>
      <c r="BF39" s="4">
        <v>6.6672033394108945E-2</v>
      </c>
      <c r="BG39" s="4">
        <v>-3.5380333819410255E-2</v>
      </c>
      <c r="BH39" s="4">
        <v>-7.0086627508157584E-2</v>
      </c>
      <c r="BI39" s="4">
        <v>6.718783931081404E-2</v>
      </c>
      <c r="BJ39" s="4">
        <v>-0.11531952476654408</v>
      </c>
      <c r="BK39" s="4">
        <v>-0.12994627798887212</v>
      </c>
      <c r="BL39" s="4">
        <v>-0.32471238250241757</v>
      </c>
      <c r="BM39" s="4">
        <v>-0.37774317115571354</v>
      </c>
      <c r="BN39" s="4">
        <v>-0.22380048059075211</v>
      </c>
      <c r="BO39" s="4">
        <v>-0.10319182952844015</v>
      </c>
      <c r="BP39" s="4">
        <v>0.14583187233579983</v>
      </c>
      <c r="BQ39" s="4">
        <v>-0.14604083941091828</v>
      </c>
      <c r="BR39" s="4">
        <v>-0.30205787724229721</v>
      </c>
      <c r="BS39" s="4">
        <v>-0.33200668493229724</v>
      </c>
      <c r="BT39" s="4" t="e">
        <v>#DIV/0!</v>
      </c>
      <c r="BU39" s="4">
        <v>-0.13841079009765545</v>
      </c>
      <c r="BV39" s="4" t="e">
        <v>#DIV/0!</v>
      </c>
      <c r="BW39" s="4">
        <v>-0.17643300268813339</v>
      </c>
      <c r="BX39" s="4" t="e">
        <v>#DIV/0!</v>
      </c>
      <c r="BY39" s="4">
        <v>-0.31340916604038688</v>
      </c>
      <c r="BZ39" s="4">
        <v>-0.30441214029938257</v>
      </c>
      <c r="CA39" s="4">
        <v>-0.29791383730406368</v>
      </c>
      <c r="CB39" s="4">
        <v>0.26306490198825577</v>
      </c>
      <c r="CC39" s="4">
        <v>-0.34907571069869581</v>
      </c>
      <c r="CD39" s="4">
        <v>7.8142404410008715E-4</v>
      </c>
      <c r="CE39" s="4">
        <v>-0.10337457120915093</v>
      </c>
      <c r="CF39" s="4">
        <v>-0.24556046916774593</v>
      </c>
      <c r="CG39" s="4">
        <v>0.34665885613584502</v>
      </c>
      <c r="CH39" s="4">
        <v>-0.13878842287230608</v>
      </c>
      <c r="CI39" s="4">
        <v>3.9653918830829582E-2</v>
      </c>
      <c r="CJ39" s="4">
        <v>-4.6624931661230141E-2</v>
      </c>
      <c r="CK39" s="4">
        <v>-0.15073370168037223</v>
      </c>
      <c r="CL39" s="4">
        <v>-0.11164756907887564</v>
      </c>
      <c r="CM39" s="4">
        <v>-6.3634597358290274E-2</v>
      </c>
      <c r="CN39" s="4">
        <v>-0.3012251680319491</v>
      </c>
      <c r="CO39" s="4">
        <v>-7.2144898797909682E-2</v>
      </c>
      <c r="CP39" s="4">
        <v>-6.829209526978243E-2</v>
      </c>
      <c r="CQ39" s="4">
        <v>-2.1118489173166652E-2</v>
      </c>
      <c r="CR39" s="4">
        <v>-0.19158973534956683</v>
      </c>
      <c r="CS39" s="4">
        <v>-0.17378674439388386</v>
      </c>
      <c r="CT39" s="4">
        <v>7.9766246078554356E-2</v>
      </c>
      <c r="CU39" s="4">
        <v>-7.4453403754194555E-2</v>
      </c>
      <c r="CV39" s="4">
        <v>-1.2823670384227602E-2</v>
      </c>
      <c r="CW39" s="4">
        <v>-4.2731607454565453E-2</v>
      </c>
      <c r="CX39" s="4">
        <v>2.2242359598121896E-2</v>
      </c>
      <c r="CY39" s="4">
        <v>-7.413951777294478E-2</v>
      </c>
      <c r="CZ39" s="4">
        <v>-5.7856601788765651E-2</v>
      </c>
      <c r="DA39" s="4">
        <v>9.4143087777110203E-3</v>
      </c>
      <c r="DB39" s="4">
        <v>-0.20411634507685592</v>
      </c>
      <c r="DC39" s="4">
        <v>-4.3738636761206311E-2</v>
      </c>
      <c r="DD39" s="4">
        <v>-2.1343635744856381E-2</v>
      </c>
      <c r="DE39" s="4">
        <v>-4.2430684075445068E-3</v>
      </c>
      <c r="DF39" s="4">
        <v>6.4751863226882492E-2</v>
      </c>
      <c r="DG39" s="4">
        <v>-0.31259880291228803</v>
      </c>
      <c r="DH39" s="4">
        <v>-6.9605451810625954E-2</v>
      </c>
      <c r="DI39" s="4">
        <v>-6.0986316235014819E-2</v>
      </c>
      <c r="DJ39" s="4">
        <v>-4.5729605649500224E-2</v>
      </c>
      <c r="DK39" s="4">
        <v>-1.5710006994638082E-2</v>
      </c>
      <c r="DL39" s="4">
        <v>3.479129411492774E-3</v>
      </c>
      <c r="DM39" s="4">
        <v>-0.11286335043423132</v>
      </c>
      <c r="DN39" s="4">
        <v>-9.5528133388440864E-2</v>
      </c>
      <c r="DO39" s="4">
        <v>-0.10196796131847737</v>
      </c>
      <c r="DP39" s="4">
        <v>-0.15570278703159823</v>
      </c>
      <c r="DQ39" s="4">
        <v>-3.8464544969239373E-2</v>
      </c>
      <c r="DR39" s="4">
        <v>-8.6205889206094913E-2</v>
      </c>
      <c r="DS39" s="4">
        <v>-0.26666600411199437</v>
      </c>
      <c r="DT39" s="4">
        <v>-4.5139110241236659E-2</v>
      </c>
      <c r="DU39" s="4">
        <v>0.10247312366367717</v>
      </c>
      <c r="DV39" s="4">
        <v>-6.3785029219189876E-3</v>
      </c>
      <c r="DW39" s="4">
        <v>-4.3486671649361666E-2</v>
      </c>
      <c r="DX39" s="4">
        <v>-0.18730906616911328</v>
      </c>
      <c r="DY39" s="4">
        <v>-0.20121675082076182</v>
      </c>
      <c r="DZ39" s="4">
        <v>-8.4008287375038015E-2</v>
      </c>
      <c r="EA39" s="4">
        <v>-0.4437722904608159</v>
      </c>
      <c r="EB39" s="4">
        <v>-6.2963488132092724E-2</v>
      </c>
      <c r="EC39" s="4">
        <v>0.18168808390296939</v>
      </c>
      <c r="ED39" s="4">
        <v>-0.30287984316050121</v>
      </c>
      <c r="EE39" s="4">
        <v>5.5917178656239776E-2</v>
      </c>
      <c r="EF39" s="4">
        <v>-6.7706628364645804E-2</v>
      </c>
      <c r="EG39" s="4">
        <v>4.2645930711801318E-2</v>
      </c>
      <c r="EH39" s="4">
        <v>-3.8572144692995747E-2</v>
      </c>
      <c r="EI39" s="4">
        <v>-0.22075272829517012</v>
      </c>
      <c r="EJ39" s="4">
        <v>-0.12551875540504881</v>
      </c>
      <c r="EK39" s="4">
        <v>-0.12850960621283647</v>
      </c>
      <c r="EL39" s="4">
        <v>-0.13240728112244324</v>
      </c>
      <c r="EM39" s="4">
        <v>-9.9644731920078611E-2</v>
      </c>
      <c r="EN39" s="4">
        <v>-0.12800320484305877</v>
      </c>
      <c r="EO39" s="4">
        <v>0.27389310607773398</v>
      </c>
      <c r="EP39" s="4">
        <v>-0.10298911439609557</v>
      </c>
      <c r="EQ39" s="4">
        <v>-1.9546955154205382E-2</v>
      </c>
      <c r="ER39" s="4">
        <v>-0.19771864640669401</v>
      </c>
      <c r="ES39" s="4">
        <v>-0.10406161124960356</v>
      </c>
      <c r="ET39" s="4">
        <v>-0.13842167620937204</v>
      </c>
      <c r="EU39" s="4">
        <v>0.74803639364064112</v>
      </c>
      <c r="EV39" s="4">
        <v>6.4814629016400963E-2</v>
      </c>
      <c r="EW39" s="4">
        <v>-0.17685025031216478</v>
      </c>
      <c r="EX39" s="4">
        <v>-0.16260285855989415</v>
      </c>
      <c r="EY39" s="4">
        <v>-0.16790145309690263</v>
      </c>
      <c r="EZ39" s="4">
        <v>-9.8855299677461345E-2</v>
      </c>
      <c r="FA39" s="4">
        <v>8.7138570931225526E-2</v>
      </c>
      <c r="FB39" s="4">
        <v>-7.2145684053523215E-2</v>
      </c>
      <c r="FC39" s="4">
        <v>-8.1393668303299638E-2</v>
      </c>
      <c r="FD39" s="4">
        <v>-0.1338977578853896</v>
      </c>
      <c r="FE39" s="4">
        <v>-3.6563043045935481E-2</v>
      </c>
      <c r="FF39" s="4">
        <v>-7.3253638805950413E-2</v>
      </c>
      <c r="FG39" s="4">
        <v>-0.14687107314458883</v>
      </c>
      <c r="FH39" s="4">
        <v>-0.24246152420296016</v>
      </c>
      <c r="FI39" s="4">
        <v>0.11841496100158901</v>
      </c>
      <c r="FJ39" s="4">
        <v>1.8433358883655326E-2</v>
      </c>
      <c r="FK39" s="4" t="e">
        <v>#DIV/0!</v>
      </c>
      <c r="FL39" s="4">
        <v>-0.32691370895401289</v>
      </c>
      <c r="FM39" s="4">
        <v>-0.23455225714048247</v>
      </c>
      <c r="FN39" s="4">
        <v>-0.36096080834169786</v>
      </c>
      <c r="FO39" s="4">
        <v>0.23941643461296458</v>
      </c>
      <c r="FP39" s="4">
        <v>0.33142573787702967</v>
      </c>
      <c r="FQ39" s="4">
        <v>-5.7591881269267751E-2</v>
      </c>
      <c r="FR39" s="4">
        <v>-0.39391338317715291</v>
      </c>
      <c r="FS39" s="4">
        <v>-0.18039405844835069</v>
      </c>
      <c r="FT39" s="4">
        <v>-0.24198604381171118</v>
      </c>
      <c r="FU39" s="4">
        <v>-0.10397140639081076</v>
      </c>
      <c r="FV39" s="4">
        <v>-8.4227363365407301E-2</v>
      </c>
      <c r="FW39" s="4">
        <v>2.3663651826826074E-3</v>
      </c>
      <c r="FX39" s="4">
        <v>-0.15109867399327637</v>
      </c>
      <c r="FY39" s="4">
        <v>-0.14143735794226664</v>
      </c>
      <c r="FZ39" s="4">
        <v>-3.6879798877637565E-2</v>
      </c>
      <c r="GA39" s="4">
        <v>-0.13832275244723122</v>
      </c>
      <c r="GB39" s="4">
        <v>0.29875980092203119</v>
      </c>
      <c r="GC39" s="4">
        <v>-7.705197041603902E-2</v>
      </c>
      <c r="GD39" s="4">
        <v>-0.16037363429144644</v>
      </c>
      <c r="GE39" s="4">
        <v>-0.14858545971626319</v>
      </c>
      <c r="GF39" s="4">
        <v>8.1199284410099451E-2</v>
      </c>
      <c r="GG39" s="4">
        <v>-0.11605916778177337</v>
      </c>
      <c r="GH39" s="2" t="s">
        <v>0</v>
      </c>
      <c r="GI39" s="1" t="s">
        <v>43</v>
      </c>
    </row>
    <row r="40" spans="1:191" x14ac:dyDescent="0.25">
      <c r="A40" s="2" t="s">
        <v>0</v>
      </c>
      <c r="B40" s="1" t="s">
        <v>44</v>
      </c>
      <c r="C40" s="4">
        <v>0.24496340422948365</v>
      </c>
      <c r="D40" s="4">
        <v>0.46444352650654314</v>
      </c>
      <c r="E40" s="4">
        <v>0.43794700069097731</v>
      </c>
      <c r="F40" s="4">
        <v>0.3480334112832123</v>
      </c>
      <c r="G40" s="4">
        <v>0.4355631684009646</v>
      </c>
      <c r="H40" s="4">
        <v>0.44551374533473903</v>
      </c>
      <c r="I40" s="4">
        <v>9.4533757644011798E-2</v>
      </c>
      <c r="J40" s="4">
        <v>0.45067227394338583</v>
      </c>
      <c r="K40" s="4">
        <v>0.37182700164046206</v>
      </c>
      <c r="L40" s="4">
        <v>0.38292875238141466</v>
      </c>
      <c r="M40" s="4">
        <v>0.46478116672286951</v>
      </c>
      <c r="N40" s="4">
        <v>0.44607822055744201</v>
      </c>
      <c r="O40" s="4">
        <v>0.34183769286584642</v>
      </c>
      <c r="P40" s="4">
        <v>0.23976822515027582</v>
      </c>
      <c r="Q40" s="4">
        <v>0.34023790316764535</v>
      </c>
      <c r="R40" s="4">
        <v>0.44375600128050136</v>
      </c>
      <c r="S40" s="4">
        <v>0.26184948338048225</v>
      </c>
      <c r="T40" s="4">
        <v>0.50612604091586655</v>
      </c>
      <c r="U40" s="4">
        <v>0.53080983427526618</v>
      </c>
      <c r="V40" s="4">
        <v>8.1102291787989181E-2</v>
      </c>
      <c r="W40" s="4">
        <v>0.28583584040419852</v>
      </c>
      <c r="X40" s="4">
        <v>0.38023772288843755</v>
      </c>
      <c r="Y40" s="4">
        <v>0.23436229759970842</v>
      </c>
      <c r="Z40" s="4">
        <v>0.23704839529407848</v>
      </c>
      <c r="AA40" s="4">
        <v>0.52323964362022479</v>
      </c>
      <c r="AB40" s="4">
        <v>0.52161962676196083</v>
      </c>
      <c r="AC40" s="4">
        <v>0.28750676348210841</v>
      </c>
      <c r="AD40" s="4">
        <v>0.12288054862121087</v>
      </c>
      <c r="AE40" s="4">
        <v>0.20133716031464655</v>
      </c>
      <c r="AF40" s="4">
        <v>0.49473015632538647</v>
      </c>
      <c r="AG40" s="4">
        <v>0.51848798176432442</v>
      </c>
      <c r="AH40" s="4">
        <v>0.46816428172681679</v>
      </c>
      <c r="AI40" s="4">
        <v>1.7420208331999542E-2</v>
      </c>
      <c r="AJ40" s="4">
        <v>0.12061273038988321</v>
      </c>
      <c r="AK40" s="4">
        <v>0.31084339120327431</v>
      </c>
      <c r="AL40" s="4">
        <v>0.28305604216138636</v>
      </c>
      <c r="AM40" s="4">
        <v>0.25635116291635329</v>
      </c>
      <c r="AN40" s="4">
        <v>1</v>
      </c>
      <c r="AO40" s="4">
        <v>0.3681858695527554</v>
      </c>
      <c r="AP40" s="4">
        <v>0.44418650102446017</v>
      </c>
      <c r="AQ40" s="4">
        <v>0.25669962920814632</v>
      </c>
      <c r="AR40" s="4">
        <v>0.45079438673660693</v>
      </c>
      <c r="AS40" s="4">
        <v>0.44569380083580995</v>
      </c>
      <c r="AT40" s="4">
        <v>-0.22873852328466326</v>
      </c>
      <c r="AU40" s="4" t="e">
        <v>#DIV/0!</v>
      </c>
      <c r="AV40" s="4">
        <v>0.4900106448317551</v>
      </c>
      <c r="AW40" s="4">
        <v>6.0233743185192146E-2</v>
      </c>
      <c r="AX40" s="4">
        <v>0.48403538314783978</v>
      </c>
      <c r="AY40" s="4">
        <v>0.55508038253197045</v>
      </c>
      <c r="AZ40" s="4">
        <v>0.30096587983662187</v>
      </c>
      <c r="BA40" s="4">
        <v>0.32776965278195691</v>
      </c>
      <c r="BB40" s="4">
        <v>0.28454658927931087</v>
      </c>
      <c r="BC40" s="4">
        <v>0.36765452344367566</v>
      </c>
      <c r="BD40" s="4">
        <v>0.22963630238027985</v>
      </c>
      <c r="BE40" s="4">
        <v>0.41371657866714123</v>
      </c>
      <c r="BF40" s="4">
        <v>0.3438741046280574</v>
      </c>
      <c r="BG40" s="4">
        <v>0.43988645537338744</v>
      </c>
      <c r="BH40" s="4">
        <v>0.48154352146246737</v>
      </c>
      <c r="BI40" s="4">
        <v>0.47287415574066771</v>
      </c>
      <c r="BJ40" s="4">
        <v>0.23122609571833505</v>
      </c>
      <c r="BK40" s="4">
        <v>0.34308535184343314</v>
      </c>
      <c r="BL40" s="4">
        <v>-0.19222251586085468</v>
      </c>
      <c r="BM40" s="4">
        <v>0.13805855804930214</v>
      </c>
      <c r="BN40" s="4">
        <v>-0.32156532045472297</v>
      </c>
      <c r="BO40" s="4">
        <v>0.14555304803427174</v>
      </c>
      <c r="BP40" s="4">
        <v>0.11265617231592999</v>
      </c>
      <c r="BQ40" s="4">
        <v>0.34197180892175127</v>
      </c>
      <c r="BR40" s="4">
        <v>-0.11135255749447648</v>
      </c>
      <c r="BS40" s="4">
        <v>-0.3048427044226989</v>
      </c>
      <c r="BT40" s="4" t="e">
        <v>#DIV/0!</v>
      </c>
      <c r="BU40" s="4">
        <v>0.30884255472703298</v>
      </c>
      <c r="BV40" s="4" t="e">
        <v>#DIV/0!</v>
      </c>
      <c r="BW40" s="4">
        <v>-0.26212172965641867</v>
      </c>
      <c r="BX40" s="4" t="e">
        <v>#DIV/0!</v>
      </c>
      <c r="BY40" s="4">
        <v>0.35335273052800681</v>
      </c>
      <c r="BZ40" s="4">
        <v>0.18952477809008977</v>
      </c>
      <c r="CA40" s="4">
        <v>0.31524022300758708</v>
      </c>
      <c r="CB40" s="4">
        <v>0.35210764753190893</v>
      </c>
      <c r="CC40" s="4">
        <v>0.37859844941480786</v>
      </c>
      <c r="CD40" s="4">
        <v>-0.12353707169194296</v>
      </c>
      <c r="CE40" s="4">
        <v>0.35133077047718464</v>
      </c>
      <c r="CF40" s="4">
        <v>0.30627399181455994</v>
      </c>
      <c r="CG40" s="4">
        <v>-3.8812821543904946E-2</v>
      </c>
      <c r="CH40" s="4">
        <v>-0.31749754286782522</v>
      </c>
      <c r="CI40" s="4">
        <v>-0.19913525975600288</v>
      </c>
      <c r="CJ40" s="4">
        <v>-0.26532884950382091</v>
      </c>
      <c r="CK40" s="4">
        <v>-0.305218437896009</v>
      </c>
      <c r="CL40" s="4">
        <v>-0.16194334648779871</v>
      </c>
      <c r="CM40" s="4">
        <v>-0.32731380608934474</v>
      </c>
      <c r="CN40" s="4">
        <v>-0.20462425077015323</v>
      </c>
      <c r="CO40" s="4">
        <v>-0.30677195464128448</v>
      </c>
      <c r="CP40" s="4">
        <v>-1.4729545254481091E-2</v>
      </c>
      <c r="CQ40" s="4">
        <v>0.18527797387911529</v>
      </c>
      <c r="CR40" s="4">
        <v>0.24718658655907386</v>
      </c>
      <c r="CS40" s="4">
        <v>0.11251309082095086</v>
      </c>
      <c r="CT40" s="4">
        <v>-0.32382613915500502</v>
      </c>
      <c r="CU40" s="4">
        <v>0.20651525293026704</v>
      </c>
      <c r="CV40" s="4">
        <v>0.24543318666673863</v>
      </c>
      <c r="CW40" s="4">
        <v>0.39146902257791982</v>
      </c>
      <c r="CX40" s="4">
        <v>0.54362770074579947</v>
      </c>
      <c r="CY40" s="4">
        <v>0.36333549313005781</v>
      </c>
      <c r="CZ40" s="4">
        <v>0.45862979488772432</v>
      </c>
      <c r="DA40" s="4">
        <v>0.34659070425871075</v>
      </c>
      <c r="DB40" s="4">
        <v>0.17258540138483044</v>
      </c>
      <c r="DC40" s="4">
        <v>0.26457384700126707</v>
      </c>
      <c r="DD40" s="4">
        <v>-0.15993247446592898</v>
      </c>
      <c r="DE40" s="4">
        <v>-9.4355378081809438E-2</v>
      </c>
      <c r="DF40" s="4">
        <v>-6.5088326934592669E-2</v>
      </c>
      <c r="DG40" s="4">
        <v>-0.30370826960329578</v>
      </c>
      <c r="DH40" s="4">
        <v>0.2860874940482227</v>
      </c>
      <c r="DI40" s="4">
        <v>-0.12941604114090513</v>
      </c>
      <c r="DJ40" s="4">
        <v>-0.15216219220020322</v>
      </c>
      <c r="DK40" s="4">
        <v>-0.10436701172654546</v>
      </c>
      <c r="DL40" s="4">
        <v>-0.10485359347950074</v>
      </c>
      <c r="DM40" s="4">
        <v>0.42982839724720667</v>
      </c>
      <c r="DN40" s="4">
        <v>-0.11893729752564594</v>
      </c>
      <c r="DO40" s="4">
        <v>-5.673568835577061E-3</v>
      </c>
      <c r="DP40" s="4">
        <v>-0.12209455519956408</v>
      </c>
      <c r="DQ40" s="4">
        <v>-0.14077916810164484</v>
      </c>
      <c r="DR40" s="4">
        <v>-0.21953967494241367</v>
      </c>
      <c r="DS40" s="4">
        <v>2.3679074898380167E-2</v>
      </c>
      <c r="DT40" s="4">
        <v>3.4455624686696697E-2</v>
      </c>
      <c r="DU40" s="4">
        <v>5.0087080611140651E-2</v>
      </c>
      <c r="DV40" s="4">
        <v>0.29734955417168046</v>
      </c>
      <c r="DW40" s="4">
        <v>-8.3358292087826372E-2</v>
      </c>
      <c r="DX40" s="4">
        <v>-0.2633694948457681</v>
      </c>
      <c r="DY40" s="4">
        <v>-0.14466443617257382</v>
      </c>
      <c r="DZ40" s="4">
        <v>2.0727362782598287E-2</v>
      </c>
      <c r="EA40" s="4">
        <v>-0.21130020973773583</v>
      </c>
      <c r="EB40" s="4">
        <v>0.2321453608630602</v>
      </c>
      <c r="EC40" s="4">
        <v>0.12531997640794415</v>
      </c>
      <c r="ED40" s="4">
        <v>-1.0937646550113827E-2</v>
      </c>
      <c r="EE40" s="4">
        <v>0.40216634797196238</v>
      </c>
      <c r="EF40" s="4">
        <v>0.20696931517343778</v>
      </c>
      <c r="EG40" s="4">
        <v>0.36606874686670493</v>
      </c>
      <c r="EH40" s="4">
        <v>0.4908607781872501</v>
      </c>
      <c r="EI40" s="4">
        <v>0.22648057731239882</v>
      </c>
      <c r="EJ40" s="4">
        <v>0.55597596297389751</v>
      </c>
      <c r="EK40" s="4">
        <v>0.37740323322705394</v>
      </c>
      <c r="EL40" s="4">
        <v>0.41298523643388219</v>
      </c>
      <c r="EM40" s="4">
        <v>0.63323325480019355</v>
      </c>
      <c r="EN40" s="4">
        <v>0.34489616938771028</v>
      </c>
      <c r="EO40" s="4">
        <v>0.19310219104066456</v>
      </c>
      <c r="EP40" s="4">
        <v>4.8840399158468391E-2</v>
      </c>
      <c r="EQ40" s="4">
        <v>0.28647549545533002</v>
      </c>
      <c r="ER40" s="4">
        <v>0.42500530530459812</v>
      </c>
      <c r="ES40" s="4">
        <v>0.41301466936970993</v>
      </c>
      <c r="ET40" s="4">
        <v>-0.2621727876806148</v>
      </c>
      <c r="EU40" s="4">
        <v>0.20538917725354858</v>
      </c>
      <c r="EV40" s="4">
        <v>-0.1449619069808111</v>
      </c>
      <c r="EW40" s="4">
        <v>5.025639848193169E-2</v>
      </c>
      <c r="EX40" s="4">
        <v>0.1550011457037607</v>
      </c>
      <c r="EY40" s="4">
        <v>0.25308961657123913</v>
      </c>
      <c r="EZ40" s="4">
        <v>0.25812551707921133</v>
      </c>
      <c r="FA40" s="4">
        <v>-0.17089600596009358</v>
      </c>
      <c r="FB40" s="4">
        <v>0.17500119454904595</v>
      </c>
      <c r="FC40" s="4">
        <v>-5.0796299343719195E-2</v>
      </c>
      <c r="FD40" s="4">
        <v>-5.5595158191159309E-2</v>
      </c>
      <c r="FE40" s="4">
        <v>0.14397416050977477</v>
      </c>
      <c r="FF40" s="4">
        <v>-8.028060396082299E-3</v>
      </c>
      <c r="FG40" s="4">
        <v>-5.5375554273250936E-2</v>
      </c>
      <c r="FH40" s="4">
        <v>-0.2744260427027469</v>
      </c>
      <c r="FI40" s="4">
        <v>-9.9985425927197988E-2</v>
      </c>
      <c r="FJ40" s="4">
        <v>-0.11673359664576781</v>
      </c>
      <c r="FK40" s="4" t="e">
        <v>#DIV/0!</v>
      </c>
      <c r="FL40" s="4">
        <v>-0.34923809141902523</v>
      </c>
      <c r="FM40" s="4">
        <v>-0.3394131805816587</v>
      </c>
      <c r="FN40" s="4">
        <v>-0.2628351724277187</v>
      </c>
      <c r="FO40" s="4">
        <v>0.2162069738193742</v>
      </c>
      <c r="FP40" s="4">
        <v>0.41432784457822913</v>
      </c>
      <c r="FQ40" s="4">
        <v>0.35692605631597957</v>
      </c>
      <c r="FR40" s="4">
        <v>-0.28839330602239321</v>
      </c>
      <c r="FS40" s="4">
        <v>0.34702170727011888</v>
      </c>
      <c r="FT40" s="4">
        <v>0.4601604320624178</v>
      </c>
      <c r="FU40" s="4">
        <v>0.32826056405473625</v>
      </c>
      <c r="FV40" s="4">
        <v>0.12854115502517569</v>
      </c>
      <c r="FW40" s="4">
        <v>0.28900734700505276</v>
      </c>
      <c r="FX40" s="4">
        <v>0.41132867993063221</v>
      </c>
      <c r="FY40" s="4">
        <v>0.34079739374445062</v>
      </c>
      <c r="FZ40" s="4">
        <v>0.46110487453295579</v>
      </c>
      <c r="GA40" s="4">
        <v>0.50068368661316898</v>
      </c>
      <c r="GB40" s="4">
        <v>0.29752010194528661</v>
      </c>
      <c r="GC40" s="4">
        <v>0.25347432990585966</v>
      </c>
      <c r="GD40" s="4">
        <v>0.28301549125554859</v>
      </c>
      <c r="GE40" s="4">
        <v>0.27356012526551959</v>
      </c>
      <c r="GF40" s="4">
        <v>0.24241500031439531</v>
      </c>
      <c r="GG40" s="4">
        <v>0.52088702972314982</v>
      </c>
      <c r="GH40" s="2" t="s">
        <v>0</v>
      </c>
      <c r="GI40" s="1" t="s">
        <v>44</v>
      </c>
    </row>
    <row r="41" spans="1:191" x14ac:dyDescent="0.25">
      <c r="A41" s="2" t="s">
        <v>0</v>
      </c>
      <c r="B41" s="1" t="s">
        <v>45</v>
      </c>
      <c r="C41" s="4">
        <v>-0.25614009969856127</v>
      </c>
      <c r="D41" s="4">
        <v>0.15118144773256173</v>
      </c>
      <c r="E41" s="4">
        <v>0.40397540525720277</v>
      </c>
      <c r="F41" s="4">
        <v>0.45004240153499031</v>
      </c>
      <c r="G41" s="4">
        <v>0.36282731748338132</v>
      </c>
      <c r="H41" s="4">
        <v>0.38049458878613279</v>
      </c>
      <c r="I41" s="4">
        <v>0.30429187594070323</v>
      </c>
      <c r="J41" s="4">
        <v>0.43848476022842259</v>
      </c>
      <c r="K41" s="4">
        <v>0.4063811401479665</v>
      </c>
      <c r="L41" s="4">
        <v>0.17272030459303658</v>
      </c>
      <c r="M41" s="4">
        <v>0.31362311338047388</v>
      </c>
      <c r="N41" s="4">
        <v>4.8753257580953099E-2</v>
      </c>
      <c r="O41" s="4">
        <v>0.33126301516586931</v>
      </c>
      <c r="P41" s="4">
        <v>0.29903609412609217</v>
      </c>
      <c r="Q41" s="4">
        <v>0.30092827128761124</v>
      </c>
      <c r="R41" s="4">
        <v>0.40816733617439871</v>
      </c>
      <c r="S41" s="4">
        <v>0.58706581531419144</v>
      </c>
      <c r="T41" s="4">
        <v>0.12153404612525588</v>
      </c>
      <c r="U41" s="4">
        <v>0.27275791727412135</v>
      </c>
      <c r="V41" s="4">
        <v>-7.1971986551797915E-2</v>
      </c>
      <c r="W41" s="4">
        <v>0.41808127872125322</v>
      </c>
      <c r="X41" s="4">
        <v>0.39825791401619087</v>
      </c>
      <c r="Y41" s="4">
        <v>-0.18711571105814298</v>
      </c>
      <c r="Z41" s="4">
        <v>-0.16716168902061138</v>
      </c>
      <c r="AA41" s="4">
        <v>0.39322503486059918</v>
      </c>
      <c r="AB41" s="4">
        <v>-2.1032597744135392E-2</v>
      </c>
      <c r="AC41" s="4">
        <v>0.31954242736907412</v>
      </c>
      <c r="AD41" s="4">
        <v>-0.20708419939839703</v>
      </c>
      <c r="AE41" s="4">
        <v>0.2689470187958507</v>
      </c>
      <c r="AF41" s="4">
        <v>0.15002955894964765</v>
      </c>
      <c r="AG41" s="4">
        <v>0.20238265208282469</v>
      </c>
      <c r="AH41" s="4">
        <v>0.23800897198067772</v>
      </c>
      <c r="AI41" s="4">
        <v>0.19292934653942287</v>
      </c>
      <c r="AJ41" s="4">
        <v>-0.24127302408944587</v>
      </c>
      <c r="AK41" s="4">
        <v>3.5677815549632959E-2</v>
      </c>
      <c r="AL41" s="4">
        <v>0.39185680365772135</v>
      </c>
      <c r="AM41" s="4">
        <v>0.2007771242409899</v>
      </c>
      <c r="AN41" s="4">
        <v>0.3681858695527554</v>
      </c>
      <c r="AO41" s="4">
        <v>1.0000000000000002</v>
      </c>
      <c r="AP41" s="4">
        <v>0.32873210391322288</v>
      </c>
      <c r="AQ41" s="4">
        <v>-0.10751131855552737</v>
      </c>
      <c r="AR41" s="4">
        <v>-0.24766793674381563</v>
      </c>
      <c r="AS41" s="4">
        <v>3.9600996862784656E-2</v>
      </c>
      <c r="AT41" s="4">
        <v>0.30458695381468309</v>
      </c>
      <c r="AU41" s="4" t="e">
        <v>#DIV/0!</v>
      </c>
      <c r="AV41" s="4">
        <v>-7.5940301608534752E-2</v>
      </c>
      <c r="AW41" s="4">
        <v>-0.15228587993263643</v>
      </c>
      <c r="AX41" s="4">
        <v>-0.21663730826869393</v>
      </c>
      <c r="AY41" s="4">
        <v>-0.19458081501064201</v>
      </c>
      <c r="AZ41" s="4">
        <v>-5.8208300653737409E-2</v>
      </c>
      <c r="BA41" s="4">
        <v>-9.7839574104154406E-2</v>
      </c>
      <c r="BB41" s="4">
        <v>-0.131815445630628</v>
      </c>
      <c r="BC41" s="4">
        <v>-0.16852161705694121</v>
      </c>
      <c r="BD41" s="4">
        <v>-0.23851370653190387</v>
      </c>
      <c r="BE41" s="4">
        <v>-6.9478746840563446E-2</v>
      </c>
      <c r="BF41" s="4">
        <v>0.21246091049847232</v>
      </c>
      <c r="BG41" s="4">
        <v>-0.10976086029885661</v>
      </c>
      <c r="BH41" s="4">
        <v>-6.7840695986373725E-2</v>
      </c>
      <c r="BI41" s="4">
        <v>-5.2820719715614362E-2</v>
      </c>
      <c r="BJ41" s="4">
        <v>-6.5755800543433718E-2</v>
      </c>
      <c r="BK41" s="4">
        <v>-3.7835419235686417E-2</v>
      </c>
      <c r="BL41" s="4">
        <v>5.9805103650536047E-2</v>
      </c>
      <c r="BM41" s="4">
        <v>-2.1809739537939233E-2</v>
      </c>
      <c r="BN41" s="4">
        <v>4.1219281000686996E-2</v>
      </c>
      <c r="BO41" s="4">
        <v>-0.23965882364991115</v>
      </c>
      <c r="BP41" s="4">
        <v>0.4048488658937866</v>
      </c>
      <c r="BQ41" s="4">
        <v>-0.1379571480919578</v>
      </c>
      <c r="BR41" s="4">
        <v>-0.45899137301984178</v>
      </c>
      <c r="BS41" s="4">
        <v>-0.2699439914996925</v>
      </c>
      <c r="BT41" s="4" t="e">
        <v>#DIV/0!</v>
      </c>
      <c r="BU41" s="4">
        <v>8.2482167973126075E-2</v>
      </c>
      <c r="BV41" s="4" t="e">
        <v>#DIV/0!</v>
      </c>
      <c r="BW41" s="4">
        <v>0.11819073616825218</v>
      </c>
      <c r="BX41" s="4" t="e">
        <v>#DIV/0!</v>
      </c>
      <c r="BY41" s="4">
        <v>-0.21400301917391301</v>
      </c>
      <c r="BZ41" s="4">
        <v>-0.1823840415592716</v>
      </c>
      <c r="CA41" s="4">
        <v>-2.4141746593271184E-2</v>
      </c>
      <c r="CB41" s="4">
        <v>0.42995623882413758</v>
      </c>
      <c r="CC41" s="4">
        <v>-0.2181758915119521</v>
      </c>
      <c r="CD41" s="4">
        <v>0.2593468359823331</v>
      </c>
      <c r="CE41" s="4">
        <v>-0.18185922992419987</v>
      </c>
      <c r="CF41" s="4">
        <v>-0.15559177950143627</v>
      </c>
      <c r="CG41" s="4">
        <v>0.38995121527528198</v>
      </c>
      <c r="CH41" s="4">
        <v>-0.45799452151226344</v>
      </c>
      <c r="CI41" s="4">
        <v>-0.43959914227482705</v>
      </c>
      <c r="CJ41" s="4">
        <v>-0.29972514046025389</v>
      </c>
      <c r="CK41" s="4">
        <v>-0.3981091898855133</v>
      </c>
      <c r="CL41" s="4">
        <v>-0.52095003040467713</v>
      </c>
      <c r="CM41" s="4">
        <v>-0.53208896382216386</v>
      </c>
      <c r="CN41" s="4">
        <v>-0.59488272681017484</v>
      </c>
      <c r="CO41" s="4">
        <v>-0.51213640980390129</v>
      </c>
      <c r="CP41" s="4">
        <v>-0.27117558585529733</v>
      </c>
      <c r="CQ41" s="4">
        <v>-0.24076603595397594</v>
      </c>
      <c r="CR41" s="4">
        <v>-0.41719929877456174</v>
      </c>
      <c r="CS41" s="4">
        <v>-0.21082439105931075</v>
      </c>
      <c r="CT41" s="4">
        <v>-0.36156440628808817</v>
      </c>
      <c r="CU41" s="4">
        <v>-0.12197289755071554</v>
      </c>
      <c r="CV41" s="4">
        <v>-0.44486081167605596</v>
      </c>
      <c r="CW41" s="4">
        <v>-0.38596417007345218</v>
      </c>
      <c r="CX41" s="4">
        <v>-0.3470666828677032</v>
      </c>
      <c r="CY41" s="4">
        <v>-0.62391125552330018</v>
      </c>
      <c r="CZ41" s="4">
        <v>-0.53289625273903474</v>
      </c>
      <c r="DA41" s="4">
        <v>-0.51911492358046796</v>
      </c>
      <c r="DB41" s="4">
        <v>-7.8657969667326397E-2</v>
      </c>
      <c r="DC41" s="4">
        <v>-0.6446045386360878</v>
      </c>
      <c r="DD41" s="4">
        <v>-0.53794684211889221</v>
      </c>
      <c r="DE41" s="4">
        <v>-0.54555063044653573</v>
      </c>
      <c r="DF41" s="4">
        <v>-0.55565924417340906</v>
      </c>
      <c r="DG41" s="4">
        <v>-0.39280921130481483</v>
      </c>
      <c r="DH41" s="4">
        <v>-0.59849389417669263</v>
      </c>
      <c r="DI41" s="4">
        <v>-0.57330330248665695</v>
      </c>
      <c r="DJ41" s="4">
        <v>-0.54349255834748544</v>
      </c>
      <c r="DK41" s="4">
        <v>-0.5688264157404419</v>
      </c>
      <c r="DL41" s="4">
        <v>-0.47735354308812389</v>
      </c>
      <c r="DM41" s="4">
        <v>-0.33628041848094459</v>
      </c>
      <c r="DN41" s="4">
        <v>-0.48567090224295129</v>
      </c>
      <c r="DO41" s="4">
        <v>-0.51406636078697809</v>
      </c>
      <c r="DP41" s="4">
        <v>-0.54954212041382067</v>
      </c>
      <c r="DQ41" s="4">
        <v>-0.55973110339940146</v>
      </c>
      <c r="DR41" s="4">
        <v>-0.43770026949950047</v>
      </c>
      <c r="DS41" s="4">
        <v>-0.22823199014023043</v>
      </c>
      <c r="DT41" s="4">
        <v>-0.35333065742457859</v>
      </c>
      <c r="DU41" s="4">
        <v>-0.55045827991844754</v>
      </c>
      <c r="DV41" s="4">
        <v>-0.45522893940266018</v>
      </c>
      <c r="DW41" s="4">
        <v>-0.52729600175393754</v>
      </c>
      <c r="DX41" s="4">
        <v>-0.32018188907780287</v>
      </c>
      <c r="DY41" s="4">
        <v>-0.24199338623478611</v>
      </c>
      <c r="DZ41" s="4">
        <v>-0.41675378725745005</v>
      </c>
      <c r="EA41" s="4">
        <v>-0.56878800511112004</v>
      </c>
      <c r="EB41" s="4">
        <v>-0.54306783919430712</v>
      </c>
      <c r="EC41" s="4">
        <v>-0.40229641105552988</v>
      </c>
      <c r="ED41" s="4">
        <v>-0.52099169058647965</v>
      </c>
      <c r="EE41" s="4">
        <v>-0.1025461561577444</v>
      </c>
      <c r="EF41" s="4">
        <v>-0.39274310432557313</v>
      </c>
      <c r="EG41" s="4">
        <v>-0.51857781212136278</v>
      </c>
      <c r="EH41" s="4">
        <v>-0.26684605804651684</v>
      </c>
      <c r="EI41" s="4">
        <v>-0.52997038249441386</v>
      </c>
      <c r="EJ41" s="4">
        <v>-0.36851411292723441</v>
      </c>
      <c r="EK41" s="4">
        <v>-0.59370692151253335</v>
      </c>
      <c r="EL41" s="4">
        <v>-0.45585596944850332</v>
      </c>
      <c r="EM41" s="4">
        <v>-0.19270058777937404</v>
      </c>
      <c r="EN41" s="4">
        <v>-0.5092981003500493</v>
      </c>
      <c r="EO41" s="4">
        <v>-0.51155088771396329</v>
      </c>
      <c r="EP41" s="4">
        <v>-0.54659864052124874</v>
      </c>
      <c r="EQ41" s="4">
        <v>-0.56102068518194237</v>
      </c>
      <c r="ER41" s="4">
        <v>-0.40242868637680101</v>
      </c>
      <c r="ES41" s="4">
        <v>-0.38866727244990773</v>
      </c>
      <c r="ET41" s="4">
        <v>-0.45426250073973334</v>
      </c>
      <c r="EU41" s="4">
        <v>-1.3019067629009784E-2</v>
      </c>
      <c r="EV41" s="4">
        <v>-0.3382284284988557</v>
      </c>
      <c r="EW41" s="4">
        <v>-0.71007066261202523</v>
      </c>
      <c r="EX41" s="4">
        <v>-0.49658713129751825</v>
      </c>
      <c r="EY41" s="4">
        <v>-0.48964789790274754</v>
      </c>
      <c r="EZ41" s="4">
        <v>-0.44425178403272331</v>
      </c>
      <c r="FA41" s="4">
        <v>-0.42130222549851543</v>
      </c>
      <c r="FB41" s="4">
        <v>-0.46307627929328721</v>
      </c>
      <c r="FC41" s="4">
        <v>-0.6432493153812826</v>
      </c>
      <c r="FD41" s="4">
        <v>-0.52717733490577656</v>
      </c>
      <c r="FE41" s="4">
        <v>-0.61276723583819737</v>
      </c>
      <c r="FF41" s="4">
        <v>-0.47288457786178395</v>
      </c>
      <c r="FG41" s="4">
        <v>-0.12882384519694456</v>
      </c>
      <c r="FH41" s="4">
        <v>-0.46079787480007339</v>
      </c>
      <c r="FI41" s="4">
        <v>-0.52965960808701296</v>
      </c>
      <c r="FJ41" s="4">
        <v>-0.4012604521369883</v>
      </c>
      <c r="FK41" s="4" t="e">
        <v>#DIV/0!</v>
      </c>
      <c r="FL41" s="4">
        <v>-0.41774702299094829</v>
      </c>
      <c r="FM41" s="4">
        <v>-0.19494158257174207</v>
      </c>
      <c r="FN41" s="4">
        <v>-0.31975879719331241</v>
      </c>
      <c r="FO41" s="4">
        <v>7.7778302992325035E-2</v>
      </c>
      <c r="FP41" s="4">
        <v>0.21298988482512141</v>
      </c>
      <c r="FQ41" s="4">
        <v>9.0442694719394257E-2</v>
      </c>
      <c r="FR41" s="4">
        <v>-0.22992690094837454</v>
      </c>
      <c r="FS41" s="4">
        <v>-0.46523448828962077</v>
      </c>
      <c r="FT41" s="4">
        <v>-0.39093407228079058</v>
      </c>
      <c r="FU41" s="4">
        <v>-0.49159957553353034</v>
      </c>
      <c r="FV41" s="4">
        <v>-0.57989053685349978</v>
      </c>
      <c r="FW41" s="4">
        <v>-0.24450290597905047</v>
      </c>
      <c r="FX41" s="4">
        <v>-0.47068776502120158</v>
      </c>
      <c r="FY41" s="4">
        <v>-0.48913621561910803</v>
      </c>
      <c r="FZ41" s="4">
        <v>-0.49221218351975832</v>
      </c>
      <c r="GA41" s="4">
        <v>-0.45707192748487724</v>
      </c>
      <c r="GB41" s="4">
        <v>0.35186442209332941</v>
      </c>
      <c r="GC41" s="4">
        <v>-0.54200808209149043</v>
      </c>
      <c r="GD41" s="4">
        <v>-0.54773844867864352</v>
      </c>
      <c r="GE41" s="4">
        <v>-0.21220866984848932</v>
      </c>
      <c r="GF41" s="4">
        <v>-0.51937198251951944</v>
      </c>
      <c r="GG41" s="4">
        <v>-3.2872816997754503E-2</v>
      </c>
      <c r="GH41" s="2" t="s">
        <v>0</v>
      </c>
      <c r="GI41" s="1" t="s">
        <v>45</v>
      </c>
    </row>
    <row r="42" spans="1:191" x14ac:dyDescent="0.25">
      <c r="A42" s="2" t="s">
        <v>0</v>
      </c>
      <c r="B42" s="1" t="s">
        <v>46</v>
      </c>
      <c r="C42" s="4">
        <v>7.7932343073982252E-2</v>
      </c>
      <c r="D42" s="4">
        <v>0.54276177941451009</v>
      </c>
      <c r="E42" s="4">
        <v>0.64057798656541542</v>
      </c>
      <c r="F42" s="4">
        <v>0.70146043542146419</v>
      </c>
      <c r="G42" s="4">
        <v>0.69438690513132173</v>
      </c>
      <c r="H42" s="4">
        <v>0.60465848514136478</v>
      </c>
      <c r="I42" s="4">
        <v>0.16659980501100113</v>
      </c>
      <c r="J42" s="4">
        <v>0.50083557096481679</v>
      </c>
      <c r="K42" s="4">
        <v>0.462515102545345</v>
      </c>
      <c r="L42" s="4">
        <v>0.46970893639769018</v>
      </c>
      <c r="M42" s="4">
        <v>0.80456393792536673</v>
      </c>
      <c r="N42" s="4">
        <v>0.63579552317433263</v>
      </c>
      <c r="O42" s="4">
        <v>0.4658900033660956</v>
      </c>
      <c r="P42" s="4">
        <v>0.25632032772147312</v>
      </c>
      <c r="Q42" s="4">
        <v>0.61798171447282169</v>
      </c>
      <c r="R42" s="4">
        <v>0.76374845311387785</v>
      </c>
      <c r="S42" s="4">
        <v>0.50436197788042947</v>
      </c>
      <c r="T42" s="4">
        <v>0.63635501355208057</v>
      </c>
      <c r="U42" s="4">
        <v>0.69391202687821008</v>
      </c>
      <c r="V42" s="4">
        <v>0.4966010296151448</v>
      </c>
      <c r="W42" s="4">
        <v>0.52190661994745702</v>
      </c>
      <c r="X42" s="4">
        <v>0.54195302709996374</v>
      </c>
      <c r="Y42" s="4">
        <v>-1.8322293660514445E-2</v>
      </c>
      <c r="Z42" s="4">
        <v>0.10435695141394852</v>
      </c>
      <c r="AA42" s="4">
        <v>0.72136659959903382</v>
      </c>
      <c r="AB42" s="4">
        <v>0.42689180432124418</v>
      </c>
      <c r="AC42" s="4">
        <v>0.428194552835787</v>
      </c>
      <c r="AD42" s="4">
        <v>0.13482210474905568</v>
      </c>
      <c r="AE42" s="4">
        <v>0.37218615528470944</v>
      </c>
      <c r="AF42" s="4">
        <v>0.38663802128300834</v>
      </c>
      <c r="AG42" s="4">
        <v>0.564328184536665</v>
      </c>
      <c r="AH42" s="4">
        <v>0.40697936435800369</v>
      </c>
      <c r="AI42" s="4">
        <v>0.36153327964503107</v>
      </c>
      <c r="AJ42" s="4">
        <v>0.12218353216381504</v>
      </c>
      <c r="AK42" s="4">
        <v>0.35230535017391829</v>
      </c>
      <c r="AL42" s="4">
        <v>0.43159790353186261</v>
      </c>
      <c r="AM42" s="4">
        <v>0.38059388973756647</v>
      </c>
      <c r="AN42" s="4">
        <v>0.44418650102446017</v>
      </c>
      <c r="AO42" s="4">
        <v>0.32873210391322288</v>
      </c>
      <c r="AP42" s="4">
        <v>1</v>
      </c>
      <c r="AQ42" s="4">
        <v>0.41667131854385886</v>
      </c>
      <c r="AR42" s="4">
        <v>0.26364885048028941</v>
      </c>
      <c r="AS42" s="4">
        <v>0.54202885887818553</v>
      </c>
      <c r="AT42" s="4">
        <v>3.1403552605368867E-2</v>
      </c>
      <c r="AU42" s="4" t="e">
        <v>#DIV/0!</v>
      </c>
      <c r="AV42" s="4">
        <v>0.45470523591774337</v>
      </c>
      <c r="AW42" s="4">
        <v>6.640440203956309E-2</v>
      </c>
      <c r="AX42" s="4">
        <v>0.41010869949336187</v>
      </c>
      <c r="AY42" s="4">
        <v>0.44344356879717567</v>
      </c>
      <c r="AZ42" s="4">
        <v>0.46286426966823518</v>
      </c>
      <c r="BA42" s="4">
        <v>0.4442017860964394</v>
      </c>
      <c r="BB42" s="4">
        <v>0.41411367111204794</v>
      </c>
      <c r="BC42" s="4">
        <v>0.14368816858174935</v>
      </c>
      <c r="BD42" s="4">
        <v>0.4318197642301565</v>
      </c>
      <c r="BE42" s="4">
        <v>0.51144658969586165</v>
      </c>
      <c r="BF42" s="4">
        <v>0.47610686843225275</v>
      </c>
      <c r="BG42" s="4">
        <v>0.5303413145650766</v>
      </c>
      <c r="BH42" s="4">
        <v>0.37483090364859711</v>
      </c>
      <c r="BI42" s="4">
        <v>0.4697564037039425</v>
      </c>
      <c r="BJ42" s="4">
        <v>0.44758116214410193</v>
      </c>
      <c r="BK42" s="4">
        <v>0.38546978664772152</v>
      </c>
      <c r="BL42" s="4">
        <v>3.4033030712979383E-2</v>
      </c>
      <c r="BM42" s="4">
        <v>0.10014337024902122</v>
      </c>
      <c r="BN42" s="4">
        <v>2.3456477301009304E-2</v>
      </c>
      <c r="BO42" s="4">
        <v>-0.13993166989232383</v>
      </c>
      <c r="BP42" s="4">
        <v>0.33297916815397227</v>
      </c>
      <c r="BQ42" s="4">
        <v>0.34302095266225729</v>
      </c>
      <c r="BR42" s="4">
        <v>-0.26308879676085523</v>
      </c>
      <c r="BS42" s="4">
        <v>-0.43845258402296267</v>
      </c>
      <c r="BT42" s="4" t="e">
        <v>#DIV/0!</v>
      </c>
      <c r="BU42" s="4">
        <v>0.28239608720565157</v>
      </c>
      <c r="BV42" s="4" t="e">
        <v>#DIV/0!</v>
      </c>
      <c r="BW42" s="4">
        <v>0.15273425083336772</v>
      </c>
      <c r="BX42" s="4" t="e">
        <v>#DIV/0!</v>
      </c>
      <c r="BY42" s="4">
        <v>0.31598739825360916</v>
      </c>
      <c r="BZ42" s="4">
        <v>0.29737723049930009</v>
      </c>
      <c r="CA42" s="4">
        <v>0.14819022407066801</v>
      </c>
      <c r="CB42" s="4">
        <v>0.68103114475198034</v>
      </c>
      <c r="CC42" s="4">
        <v>0.21703586552044504</v>
      </c>
      <c r="CD42" s="4">
        <v>0.25984076591565769</v>
      </c>
      <c r="CE42" s="4">
        <v>0.20776030024896772</v>
      </c>
      <c r="CF42" s="4">
        <v>0.22284821424138826</v>
      </c>
      <c r="CG42" s="4">
        <v>0.16626961370092502</v>
      </c>
      <c r="CH42" s="4">
        <v>-9.2031962699514455E-2</v>
      </c>
      <c r="CI42" s="4">
        <v>0.11290966490731674</v>
      </c>
      <c r="CJ42" s="4">
        <v>5.7852796141618069E-2</v>
      </c>
      <c r="CK42" s="4">
        <v>-8.6438934454745833E-2</v>
      </c>
      <c r="CL42" s="4">
        <v>7.4139909448631386E-2</v>
      </c>
      <c r="CM42" s="4">
        <v>-1.0956010553210634E-2</v>
      </c>
      <c r="CN42" s="4">
        <v>-0.23457478565216006</v>
      </c>
      <c r="CO42" s="4">
        <v>2.3483740693550078E-2</v>
      </c>
      <c r="CP42" s="4">
        <v>-0.21233657436171843</v>
      </c>
      <c r="CQ42" s="4">
        <v>-0.14788761026715325</v>
      </c>
      <c r="CR42" s="4">
        <v>-0.14478124421993835</v>
      </c>
      <c r="CS42" s="4">
        <v>-0.42229542952754007</v>
      </c>
      <c r="CT42" s="4">
        <v>-0.16427604424460515</v>
      </c>
      <c r="CU42" s="4">
        <v>8.7736279753476573E-2</v>
      </c>
      <c r="CV42" s="4">
        <v>-0.17796749829641603</v>
      </c>
      <c r="CW42" s="4">
        <v>3.2549587365558667E-3</v>
      </c>
      <c r="CX42" s="4">
        <v>0.25548796724535855</v>
      </c>
      <c r="CY42" s="4">
        <v>-7.5240266398908934E-2</v>
      </c>
      <c r="CZ42" s="4">
        <v>5.9172471675565663E-2</v>
      </c>
      <c r="DA42" s="4">
        <v>-6.2669888051383155E-2</v>
      </c>
      <c r="DB42" s="4">
        <v>-6.1547130334945972E-2</v>
      </c>
      <c r="DC42" s="4">
        <v>-7.5049733380763192E-2</v>
      </c>
      <c r="DD42" s="4">
        <v>-7.0263482320715217E-3</v>
      </c>
      <c r="DE42" s="4">
        <v>6.8529151798183474E-2</v>
      </c>
      <c r="DF42" s="4">
        <v>0.14101104862908337</v>
      </c>
      <c r="DG42" s="4">
        <v>-0.26440198708782853</v>
      </c>
      <c r="DH42" s="4">
        <v>6.3935930859663356E-2</v>
      </c>
      <c r="DI42" s="4">
        <v>-2.6336479996312064E-2</v>
      </c>
      <c r="DJ42" s="4">
        <v>1.4121924181438057E-2</v>
      </c>
      <c r="DK42" s="4">
        <v>4.3755613618811542E-2</v>
      </c>
      <c r="DL42" s="4">
        <v>5.7410094697814947E-2</v>
      </c>
      <c r="DM42" s="4">
        <v>-5.027402351862801E-2</v>
      </c>
      <c r="DN42" s="4">
        <v>6.0668480191016255E-2</v>
      </c>
      <c r="DO42" s="4">
        <v>-1.8106227393680258E-2</v>
      </c>
      <c r="DP42" s="4">
        <v>-6.8088077077150297E-2</v>
      </c>
      <c r="DQ42" s="4">
        <v>7.1059790240973336E-2</v>
      </c>
      <c r="DR42" s="4">
        <v>-2.4431259113628048E-2</v>
      </c>
      <c r="DS42" s="4">
        <v>-0.54659496815287867</v>
      </c>
      <c r="DT42" s="4">
        <v>0.34935624660198927</v>
      </c>
      <c r="DU42" s="4">
        <v>0.23190654752391171</v>
      </c>
      <c r="DV42" s="4">
        <v>9.8942356486039745E-2</v>
      </c>
      <c r="DW42" s="4">
        <v>2.2067549025540274E-2</v>
      </c>
      <c r="DX42" s="4">
        <v>-1.2402535237295101E-2</v>
      </c>
      <c r="DY42" s="4">
        <v>-0.22674684503610279</v>
      </c>
      <c r="DZ42" s="4">
        <v>-0.19050578947837893</v>
      </c>
      <c r="EA42" s="4">
        <v>-0.28668598135860796</v>
      </c>
      <c r="EB42" s="4">
        <v>7.1968512072927954E-2</v>
      </c>
      <c r="EC42" s="4">
        <v>0.22177891371347291</v>
      </c>
      <c r="ED42" s="4">
        <v>-0.5487564540322788</v>
      </c>
      <c r="EE42" s="4">
        <v>9.9631334495861104E-2</v>
      </c>
      <c r="EF42" s="4">
        <v>1.6508272583018988E-2</v>
      </c>
      <c r="EG42" s="4">
        <v>-6.4498958611658622E-2</v>
      </c>
      <c r="EH42" s="4">
        <v>0.14432573529662043</v>
      </c>
      <c r="EI42" s="4">
        <v>-0.17030228357025848</v>
      </c>
      <c r="EJ42" s="4">
        <v>6.2547618577595998E-2</v>
      </c>
      <c r="EK42" s="4">
        <v>-5.3078547844474459E-2</v>
      </c>
      <c r="EL42" s="4">
        <v>2.428285635127557E-2</v>
      </c>
      <c r="EM42" s="4">
        <v>8.6596024218663553E-2</v>
      </c>
      <c r="EN42" s="4">
        <v>-0.13914848289111487</v>
      </c>
      <c r="EO42" s="4">
        <v>7.5784410882781872E-2</v>
      </c>
      <c r="EP42" s="4">
        <v>1.1473818914660455E-2</v>
      </c>
      <c r="EQ42" s="4">
        <v>4.4115596445495633E-2</v>
      </c>
      <c r="ER42" s="4">
        <v>-2.883499241580581E-2</v>
      </c>
      <c r="ES42" s="4">
        <v>5.8845309421245044E-2</v>
      </c>
      <c r="ET42" s="4">
        <v>-8.2431501685477401E-2</v>
      </c>
      <c r="EU42" s="4">
        <v>0.27486292946472302</v>
      </c>
      <c r="EV42" s="4">
        <v>-0.22375123833497132</v>
      </c>
      <c r="EW42" s="4">
        <v>-0.21112087557937706</v>
      </c>
      <c r="EX42" s="4">
        <v>4.3263596546558036E-2</v>
      </c>
      <c r="EY42" s="4">
        <v>1.9993180774542695E-3</v>
      </c>
      <c r="EZ42" s="4">
        <v>5.1459640292156779E-2</v>
      </c>
      <c r="FA42" s="4">
        <v>7.6258717086716096E-2</v>
      </c>
      <c r="FB42" s="4">
        <v>0.13658090657780583</v>
      </c>
      <c r="FC42" s="4">
        <v>-0.17061703602803799</v>
      </c>
      <c r="FD42" s="4">
        <v>4.3174860817381901E-2</v>
      </c>
      <c r="FE42" s="4">
        <v>6.0816224313263736E-2</v>
      </c>
      <c r="FF42" s="4">
        <v>8.060670185128101E-3</v>
      </c>
      <c r="FG42" s="4">
        <v>-0.37931515680977057</v>
      </c>
      <c r="FH42" s="4">
        <v>-8.8194125980670793E-2</v>
      </c>
      <c r="FI42" s="4">
        <v>6.3296329709656152E-2</v>
      </c>
      <c r="FJ42" s="4">
        <v>-2.7369945291621268E-2</v>
      </c>
      <c r="FK42" s="4" t="e">
        <v>#DIV/0!</v>
      </c>
      <c r="FL42" s="4">
        <v>-0.76077788467380114</v>
      </c>
      <c r="FM42" s="4">
        <v>-0.44086924326858901</v>
      </c>
      <c r="FN42" s="4">
        <v>-0.1443160780667378</v>
      </c>
      <c r="FO42" s="4">
        <v>-9.5390002669194212E-3</v>
      </c>
      <c r="FP42" s="4">
        <v>0.13283247496054357</v>
      </c>
      <c r="FQ42" s="4">
        <v>0.32266021066244155</v>
      </c>
      <c r="FR42" s="4">
        <v>-0.39602019984210746</v>
      </c>
      <c r="FS42" s="4">
        <v>-0.16759859727450879</v>
      </c>
      <c r="FT42" s="4">
        <v>-0.14486849287413789</v>
      </c>
      <c r="FU42" s="4">
        <v>2.8724580518455514E-2</v>
      </c>
      <c r="FV42" s="4">
        <v>2.1972081523599443E-2</v>
      </c>
      <c r="FW42" s="4">
        <v>0.15600344453482659</v>
      </c>
      <c r="FX42" s="4">
        <v>-7.1073826023190942E-2</v>
      </c>
      <c r="FY42" s="4">
        <v>-9.1583501451800053E-2</v>
      </c>
      <c r="FZ42" s="4">
        <v>-1.1768243639528105E-2</v>
      </c>
      <c r="GA42" s="4">
        <v>-6.637463229913417E-3</v>
      </c>
      <c r="GB42" s="4">
        <v>0.39291191992629559</v>
      </c>
      <c r="GC42" s="4">
        <v>-1.910445836005541E-2</v>
      </c>
      <c r="GD42" s="4">
        <v>-2.0963068400894826E-2</v>
      </c>
      <c r="GE42" s="4">
        <v>-0.29725702529554693</v>
      </c>
      <c r="GF42" s="4">
        <v>4.7020393546267331E-2</v>
      </c>
      <c r="GG42" s="4">
        <v>0.50617036199393362</v>
      </c>
      <c r="GH42" s="2" t="s">
        <v>0</v>
      </c>
      <c r="GI42" s="1" t="s">
        <v>46</v>
      </c>
    </row>
    <row r="43" spans="1:191" x14ac:dyDescent="0.25">
      <c r="A43" s="15" t="s">
        <v>1</v>
      </c>
      <c r="B43" s="1" t="s">
        <v>47</v>
      </c>
      <c r="C43" s="4">
        <v>0.6100922966545429</v>
      </c>
      <c r="D43" s="4">
        <v>0.55703697621108916</v>
      </c>
      <c r="E43" s="4">
        <v>0.34497126246302312</v>
      </c>
      <c r="F43" s="4">
        <v>0.41305267067807699</v>
      </c>
      <c r="G43" s="4">
        <v>0.19949850217464232</v>
      </c>
      <c r="H43" s="4">
        <v>0.34607204214681697</v>
      </c>
      <c r="I43" s="4">
        <v>-3.3392218986370487E-2</v>
      </c>
      <c r="J43" s="4">
        <v>0.11669547722054134</v>
      </c>
      <c r="K43" s="4">
        <v>8.2433168137903134E-2</v>
      </c>
      <c r="L43" s="4">
        <v>0.3810952995336086</v>
      </c>
      <c r="M43" s="4">
        <v>0.43841690722050397</v>
      </c>
      <c r="N43" s="4">
        <v>0.64642345998973583</v>
      </c>
      <c r="O43" s="4">
        <v>5.6503234473183492E-2</v>
      </c>
      <c r="P43" s="4">
        <v>-9.8625496814868201E-3</v>
      </c>
      <c r="Q43" s="4">
        <v>0.29447958540022795</v>
      </c>
      <c r="R43" s="4">
        <v>0.18557539750938945</v>
      </c>
      <c r="S43" s="4">
        <v>-9.0231130230283438E-2</v>
      </c>
      <c r="T43" s="4">
        <v>0.56338435197104875</v>
      </c>
      <c r="U43" s="4">
        <v>0.24181399846425955</v>
      </c>
      <c r="V43" s="4">
        <v>0.28311979321829334</v>
      </c>
      <c r="W43" s="4">
        <v>-4.7080819265637062E-3</v>
      </c>
      <c r="X43" s="4">
        <v>0.12944635593994192</v>
      </c>
      <c r="Y43" s="4">
        <v>0.52919173395072372</v>
      </c>
      <c r="Z43" s="4">
        <v>0.71271288823079249</v>
      </c>
      <c r="AA43" s="4">
        <v>0.4032044535588229</v>
      </c>
      <c r="AB43" s="4">
        <v>0.79345659528805956</v>
      </c>
      <c r="AC43" s="4">
        <v>0.18760819946485568</v>
      </c>
      <c r="AD43" s="4">
        <v>0.6443457722084005</v>
      </c>
      <c r="AE43" s="4">
        <v>0.35163046576733237</v>
      </c>
      <c r="AF43" s="4">
        <v>0.77963544800343365</v>
      </c>
      <c r="AG43" s="4">
        <v>0.58198945023118931</v>
      </c>
      <c r="AH43" s="4">
        <v>0.27977513512473057</v>
      </c>
      <c r="AI43" s="4">
        <v>0.43958727051557589</v>
      </c>
      <c r="AJ43" s="4">
        <v>0.50437157608901673</v>
      </c>
      <c r="AK43" s="4">
        <v>0.63001886930806017</v>
      </c>
      <c r="AL43" s="4">
        <v>-3.5710172485009642E-2</v>
      </c>
      <c r="AM43" s="4">
        <v>-0.23124979369925053</v>
      </c>
      <c r="AN43" s="4">
        <v>0.25669962920814632</v>
      </c>
      <c r="AO43" s="4">
        <v>-0.10751131855552737</v>
      </c>
      <c r="AP43" s="4">
        <v>0.41667131854385886</v>
      </c>
      <c r="AQ43" s="4">
        <v>1</v>
      </c>
      <c r="AR43" s="4">
        <v>0.74425128837332444</v>
      </c>
      <c r="AS43" s="4">
        <v>0.76043445200881188</v>
      </c>
      <c r="AT43" s="4">
        <v>-0.47572976870367739</v>
      </c>
      <c r="AU43" s="4" t="e">
        <v>#DIV/0!</v>
      </c>
      <c r="AV43" s="4">
        <v>0.79597708464655725</v>
      </c>
      <c r="AW43" s="4">
        <v>0.25754255601811643</v>
      </c>
      <c r="AX43" s="4">
        <v>0.68505175062905832</v>
      </c>
      <c r="AY43" s="4">
        <v>0.64181187053860533</v>
      </c>
      <c r="AZ43" s="4">
        <v>0.83540478081489056</v>
      </c>
      <c r="BA43" s="4">
        <v>0.84637400962722698</v>
      </c>
      <c r="BB43" s="4">
        <v>0.87431874585957192</v>
      </c>
      <c r="BC43" s="4">
        <v>0.55087050901136692</v>
      </c>
      <c r="BD43" s="4">
        <v>0.83783723307121938</v>
      </c>
      <c r="BE43" s="4">
        <v>0.81767838630997103</v>
      </c>
      <c r="BF43" s="4">
        <v>0.50001071952203224</v>
      </c>
      <c r="BG43" s="4">
        <v>0.73414155836642603</v>
      </c>
      <c r="BH43" s="4">
        <v>0.76072823881994578</v>
      </c>
      <c r="BI43" s="4">
        <v>0.73842443155026349</v>
      </c>
      <c r="BJ43" s="4">
        <v>0.81721375772685068</v>
      </c>
      <c r="BK43" s="4">
        <v>0.8616905944713249</v>
      </c>
      <c r="BL43" s="4">
        <v>-6.4743854485839081E-2</v>
      </c>
      <c r="BM43" s="4">
        <v>0.7228375145002931</v>
      </c>
      <c r="BN43" s="4">
        <v>-0.33945270690524121</v>
      </c>
      <c r="BO43" s="4">
        <v>9.7118043070813856E-2</v>
      </c>
      <c r="BP43" s="4">
        <v>-0.39744465942551083</v>
      </c>
      <c r="BQ43" s="4">
        <v>0.78789187823435125</v>
      </c>
      <c r="BR43" s="4">
        <v>-0.12012303682285766</v>
      </c>
      <c r="BS43" s="4">
        <v>3.088677712416691E-2</v>
      </c>
      <c r="BT43" s="4" t="e">
        <v>#DIV/0!</v>
      </c>
      <c r="BU43" s="4">
        <v>0.72404069902140888</v>
      </c>
      <c r="BV43" s="4" t="e">
        <v>#DIV/0!</v>
      </c>
      <c r="BW43" s="4">
        <v>-0.25028757425882031</v>
      </c>
      <c r="BX43" s="4" t="e">
        <v>#DIV/0!</v>
      </c>
      <c r="BY43" s="4">
        <v>0.71899413086941633</v>
      </c>
      <c r="BZ43" s="4">
        <v>0.96644222440027938</v>
      </c>
      <c r="CA43" s="4">
        <v>0.69328219768238231</v>
      </c>
      <c r="CB43" s="4">
        <v>0.38743892681932979</v>
      </c>
      <c r="CC43" s="4">
        <v>0.69351966771922857</v>
      </c>
      <c r="CD43" s="4">
        <v>-0.2556773850188106</v>
      </c>
      <c r="CE43" s="4">
        <v>0.64311045023417002</v>
      </c>
      <c r="CF43" s="4">
        <v>0.8561614223265519</v>
      </c>
      <c r="CG43" s="4">
        <v>-0.39638992357122166</v>
      </c>
      <c r="CH43" s="4">
        <v>-2.5622991763404698E-2</v>
      </c>
      <c r="CI43" s="4">
        <v>1.2296615741209108E-2</v>
      </c>
      <c r="CJ43" s="4">
        <v>-7.0320391634367652E-2</v>
      </c>
      <c r="CK43" s="4">
        <v>-4.0026669666459916E-2</v>
      </c>
      <c r="CL43" s="4">
        <v>7.8277706186698492E-2</v>
      </c>
      <c r="CM43" s="4">
        <v>-6.2435936422368936E-2</v>
      </c>
      <c r="CN43" s="4">
        <v>-6.9957296173755235E-2</v>
      </c>
      <c r="CO43" s="4">
        <v>-8.0104846618876374E-2</v>
      </c>
      <c r="CP43" s="4">
        <v>9.6689946294799323E-2</v>
      </c>
      <c r="CQ43" s="4">
        <v>0.20918862693536006</v>
      </c>
      <c r="CR43" s="4">
        <v>0.30647823539444313</v>
      </c>
      <c r="CS43" s="4">
        <v>4.5997358418020176E-2</v>
      </c>
      <c r="CT43" s="4">
        <v>0.19183290116346502</v>
      </c>
      <c r="CU43" s="4">
        <v>6.9724055177946387E-2</v>
      </c>
      <c r="CV43" s="4">
        <v>0.27678351100157744</v>
      </c>
      <c r="CW43" s="4">
        <v>0.37910237159430599</v>
      </c>
      <c r="CX43" s="4">
        <v>0.59649172068714384</v>
      </c>
      <c r="CY43" s="4">
        <v>0.34428177598679904</v>
      </c>
      <c r="CZ43" s="4">
        <v>0.40087064943416301</v>
      </c>
      <c r="DA43" s="4">
        <v>0.28525724291953641</v>
      </c>
      <c r="DB43" s="4">
        <v>-0.27003566414088187</v>
      </c>
      <c r="DC43" s="4">
        <v>0.27954920070320494</v>
      </c>
      <c r="DD43" s="4">
        <v>9.1225484188419137E-3</v>
      </c>
      <c r="DE43" s="4">
        <v>4.875025504764062E-2</v>
      </c>
      <c r="DF43" s="4">
        <v>0.16169946004852373</v>
      </c>
      <c r="DG43" s="4">
        <v>-0.17669571773266388</v>
      </c>
      <c r="DH43" s="4">
        <v>0.34457932261179619</v>
      </c>
      <c r="DI43" s="4">
        <v>5.097704255338173E-2</v>
      </c>
      <c r="DJ43" s="4">
        <v>4.5009002103415553E-3</v>
      </c>
      <c r="DK43" s="4">
        <v>6.0911173686404314E-2</v>
      </c>
      <c r="DL43" s="4">
        <v>8.1506694278039998E-3</v>
      </c>
      <c r="DM43" s="4">
        <v>7.9749736314644465E-3</v>
      </c>
      <c r="DN43" s="4">
        <v>9.9288571515587037E-2</v>
      </c>
      <c r="DO43" s="4">
        <v>0.16890945220473147</v>
      </c>
      <c r="DP43" s="4">
        <v>3.0269108791298932E-2</v>
      </c>
      <c r="DQ43" s="4">
        <v>3.0535126837049651E-2</v>
      </c>
      <c r="DR43" s="4">
        <v>-2.377521677458902E-2</v>
      </c>
      <c r="DS43" s="4">
        <v>-0.17374465976816653</v>
      </c>
      <c r="DT43" s="4">
        <v>0.27614661694597015</v>
      </c>
      <c r="DU43" s="4">
        <v>0.23306635845343063</v>
      </c>
      <c r="DV43" s="4">
        <v>0.21575496109777767</v>
      </c>
      <c r="DW43" s="4">
        <v>9.946589096017594E-2</v>
      </c>
      <c r="DX43" s="4">
        <v>-0.13634802409729629</v>
      </c>
      <c r="DY43" s="4">
        <v>9.8076390262749349E-2</v>
      </c>
      <c r="DZ43" s="4">
        <v>2.5673744663017441E-2</v>
      </c>
      <c r="EA43" s="4">
        <v>0.28022511129873323</v>
      </c>
      <c r="EB43" s="4">
        <v>0.314055776808567</v>
      </c>
      <c r="EC43" s="4">
        <v>-4.7996679743830865E-2</v>
      </c>
      <c r="ED43" s="4">
        <v>-7.1966728204487865E-3</v>
      </c>
      <c r="EE43" s="4">
        <v>0.40645055694218635</v>
      </c>
      <c r="EF43" s="4">
        <v>0.42267114564381086</v>
      </c>
      <c r="EG43" s="4">
        <v>0.20582287014868492</v>
      </c>
      <c r="EH43" s="4">
        <v>0.42882476838363254</v>
      </c>
      <c r="EI43" s="4">
        <v>0.13052782893192122</v>
      </c>
      <c r="EJ43" s="4">
        <v>0.32089020110731864</v>
      </c>
      <c r="EK43" s="4">
        <v>0.40229167883832906</v>
      </c>
      <c r="EL43" s="4">
        <v>0.43777837494558275</v>
      </c>
      <c r="EM43" s="4">
        <v>0.2415022791600068</v>
      </c>
      <c r="EN43" s="4">
        <v>0.20464392896720093</v>
      </c>
      <c r="EO43" s="4">
        <v>-2.238817224987999E-2</v>
      </c>
      <c r="EP43" s="4">
        <v>0.18299344249361826</v>
      </c>
      <c r="EQ43" s="4">
        <v>0.24806725599206067</v>
      </c>
      <c r="ER43" s="4">
        <v>0.21548451980065034</v>
      </c>
      <c r="ES43" s="4">
        <v>0.26743909203460992</v>
      </c>
      <c r="ET43" s="4">
        <v>-0.12767670832796843</v>
      </c>
      <c r="EU43" s="4">
        <v>-9.4308257409508753E-2</v>
      </c>
      <c r="EV43" s="4">
        <v>-0.12837820801947061</v>
      </c>
      <c r="EW43" s="4">
        <v>0.12115083775703812</v>
      </c>
      <c r="EX43" s="4">
        <v>0.25751612026638326</v>
      </c>
      <c r="EY43" s="4">
        <v>0.15608029409380264</v>
      </c>
      <c r="EZ43" s="4">
        <v>0.25148553846011251</v>
      </c>
      <c r="FA43" s="4">
        <v>-3.6614032731859314E-2</v>
      </c>
      <c r="FB43" s="4">
        <v>0.26120632297394558</v>
      </c>
      <c r="FC43" s="4">
        <v>0.16954639743382877</v>
      </c>
      <c r="FD43" s="4">
        <v>2.4264435874389364E-2</v>
      </c>
      <c r="FE43" s="4">
        <v>0.11904432773941578</v>
      </c>
      <c r="FF43" s="4">
        <v>0.10593528409298818</v>
      </c>
      <c r="FG43" s="4">
        <v>-0.23293232810658035</v>
      </c>
      <c r="FH43" s="4">
        <v>-3.3529558294943064E-2</v>
      </c>
      <c r="FI43" s="4">
        <v>-3.3878836064444584E-2</v>
      </c>
      <c r="FJ43" s="4">
        <v>3.8162042468499476E-2</v>
      </c>
      <c r="FK43" s="4" t="e">
        <v>#DIV/0!</v>
      </c>
      <c r="FL43" s="4">
        <v>-0.4888209824356794</v>
      </c>
      <c r="FM43" s="4">
        <v>-0.36493700484911629</v>
      </c>
      <c r="FN43" s="4">
        <v>-0.17279143628083485</v>
      </c>
      <c r="FO43" s="4">
        <v>0.13187947836199956</v>
      </c>
      <c r="FP43" s="4">
        <v>6.6434656143080306E-2</v>
      </c>
      <c r="FQ43" s="4">
        <v>0.72320890811174476</v>
      </c>
      <c r="FR43" s="4">
        <v>-0.27491863706491659</v>
      </c>
      <c r="FS43" s="4">
        <v>0.30129162133301374</v>
      </c>
      <c r="FT43" s="4">
        <v>0.34796808645635852</v>
      </c>
      <c r="FU43" s="4">
        <v>0.32218408164230167</v>
      </c>
      <c r="FV43" s="4">
        <v>0.2433306563209689</v>
      </c>
      <c r="FW43" s="4">
        <v>0.37839260297547128</v>
      </c>
      <c r="FX43" s="4">
        <v>0.34549167734318414</v>
      </c>
      <c r="FY43" s="4">
        <v>0.31243641829274943</v>
      </c>
      <c r="FZ43" s="4">
        <v>0.35868408345938357</v>
      </c>
      <c r="GA43" s="4">
        <v>0.38161057155434397</v>
      </c>
      <c r="GB43" s="4">
        <v>-1.7463730644346576E-2</v>
      </c>
      <c r="GC43" s="4">
        <v>0.2800725619141442</v>
      </c>
      <c r="GD43" s="4">
        <v>0.37414844750155468</v>
      </c>
      <c r="GE43" s="4">
        <v>8.7600623212576986E-2</v>
      </c>
      <c r="GF43" s="4">
        <v>0.23942791301282468</v>
      </c>
      <c r="GG43" s="4">
        <v>0.68597196229790658</v>
      </c>
      <c r="GH43" s="15" t="s">
        <v>1</v>
      </c>
      <c r="GI43" s="1" t="s">
        <v>47</v>
      </c>
    </row>
    <row r="44" spans="1:191" x14ac:dyDescent="0.25">
      <c r="A44" s="15" t="s">
        <v>1</v>
      </c>
      <c r="B44" s="1" t="s">
        <v>48</v>
      </c>
      <c r="C44" s="4">
        <v>0.58748362715972458</v>
      </c>
      <c r="D44" s="4">
        <v>0.55467012413337391</v>
      </c>
      <c r="E44" s="4">
        <v>0.30188678335032859</v>
      </c>
      <c r="F44" s="4">
        <v>0.32812794451485439</v>
      </c>
      <c r="G44" s="4">
        <v>9.6185058774899995E-2</v>
      </c>
      <c r="H44" s="4">
        <v>0.30503737400004577</v>
      </c>
      <c r="I44" s="4">
        <v>-4.9684130257321019E-3</v>
      </c>
      <c r="J44" s="4">
        <v>-9.216600853764691E-3</v>
      </c>
      <c r="K44" s="4">
        <v>-7.0542723908868815E-2</v>
      </c>
      <c r="L44" s="4">
        <v>0.32714678259673019</v>
      </c>
      <c r="M44" s="4">
        <v>0.41319323947312314</v>
      </c>
      <c r="N44" s="4">
        <v>0.6119723421549832</v>
      </c>
      <c r="O44" s="4">
        <v>-6.9198473652130471E-2</v>
      </c>
      <c r="P44" s="4">
        <v>-0.13607484890051616</v>
      </c>
      <c r="Q44" s="4">
        <v>9.9186398224309982E-2</v>
      </c>
      <c r="R44" s="4">
        <v>8.9789970517514348E-2</v>
      </c>
      <c r="S44" s="4">
        <v>-0.24636469602103264</v>
      </c>
      <c r="T44" s="4">
        <v>0.60338991011437793</v>
      </c>
      <c r="U44" s="4">
        <v>0.10193267198256317</v>
      </c>
      <c r="V44" s="4">
        <v>0.11606435357086463</v>
      </c>
      <c r="W44" s="4">
        <v>-0.13454965474189257</v>
      </c>
      <c r="X44" s="4">
        <v>6.11901598837414E-2</v>
      </c>
      <c r="Y44" s="4">
        <v>0.40888958844204204</v>
      </c>
      <c r="Z44" s="4">
        <v>0.60992666342105162</v>
      </c>
      <c r="AA44" s="4">
        <v>0.28044517492652071</v>
      </c>
      <c r="AB44" s="4">
        <v>0.69723435468699846</v>
      </c>
      <c r="AC44" s="4">
        <v>7.842054046983099E-2</v>
      </c>
      <c r="AD44" s="4">
        <v>0.42469407687564159</v>
      </c>
      <c r="AE44" s="4">
        <v>0.1712337137368142</v>
      </c>
      <c r="AF44" s="4">
        <v>0.70478869630747087</v>
      </c>
      <c r="AG44" s="4">
        <v>0.48805229270525896</v>
      </c>
      <c r="AH44" s="4">
        <v>0.11783116370896947</v>
      </c>
      <c r="AI44" s="4">
        <v>0.2732224995634242</v>
      </c>
      <c r="AJ44" s="4">
        <v>0.50550155624693283</v>
      </c>
      <c r="AK44" s="4">
        <v>0.66272852270590454</v>
      </c>
      <c r="AL44" s="4">
        <v>-0.15970974383151593</v>
      </c>
      <c r="AM44" s="4">
        <v>-0.19167165154567714</v>
      </c>
      <c r="AN44" s="4">
        <v>0.45079438673660693</v>
      </c>
      <c r="AO44" s="4">
        <v>-0.24766793674381563</v>
      </c>
      <c r="AP44" s="4">
        <v>0.26364885048028941</v>
      </c>
      <c r="AQ44" s="4">
        <v>0.74425128837332444</v>
      </c>
      <c r="AR44" s="4">
        <v>1</v>
      </c>
      <c r="AS44" s="4">
        <v>0.78180058181936907</v>
      </c>
      <c r="AT44" s="4">
        <v>-0.53321957824488753</v>
      </c>
      <c r="AU44" s="4" t="e">
        <v>#DIV/0!</v>
      </c>
      <c r="AV44" s="4">
        <v>0.88637593804906134</v>
      </c>
      <c r="AW44" s="4">
        <v>0.30114874403899483</v>
      </c>
      <c r="AX44" s="4">
        <v>0.60416130206245966</v>
      </c>
      <c r="AY44" s="4">
        <v>0.73521980565458933</v>
      </c>
      <c r="AZ44" s="4">
        <v>0.70746164531267608</v>
      </c>
      <c r="BA44" s="4">
        <v>0.71185115830321233</v>
      </c>
      <c r="BB44" s="4">
        <v>0.76807285696664229</v>
      </c>
      <c r="BC44" s="4">
        <v>0.60219256436894553</v>
      </c>
      <c r="BD44" s="4">
        <v>0.7171008663125582</v>
      </c>
      <c r="BE44" s="4">
        <v>0.7998254514043559</v>
      </c>
      <c r="BF44" s="4">
        <v>0.31363472041456736</v>
      </c>
      <c r="BG44" s="4">
        <v>0.76718200730683228</v>
      </c>
      <c r="BH44" s="4">
        <v>0.85016755417914291</v>
      </c>
      <c r="BI44" s="4">
        <v>0.74134033707358538</v>
      </c>
      <c r="BJ44" s="4">
        <v>0.73910616562592335</v>
      </c>
      <c r="BK44" s="4">
        <v>0.69947322607064288</v>
      </c>
      <c r="BL44" s="4">
        <v>-0.24282120483430339</v>
      </c>
      <c r="BM44" s="4">
        <v>0.71745751115357737</v>
      </c>
      <c r="BN44" s="4">
        <v>-0.38557513000661747</v>
      </c>
      <c r="BO44" s="4">
        <v>0.39914807405141622</v>
      </c>
      <c r="BP44" s="4">
        <v>-0.54454594861440253</v>
      </c>
      <c r="BQ44" s="4">
        <v>0.84598256000249106</v>
      </c>
      <c r="BR44" s="4">
        <v>0.22320718800374312</v>
      </c>
      <c r="BS44" s="4">
        <v>-2.9378297548986583E-2</v>
      </c>
      <c r="BT44" s="4" t="e">
        <v>#DIV/0!</v>
      </c>
      <c r="BU44" s="4">
        <v>0.42956131689574073</v>
      </c>
      <c r="BV44" s="4" t="e">
        <v>#DIV/0!</v>
      </c>
      <c r="BW44" s="4">
        <v>-0.31108908592094797</v>
      </c>
      <c r="BX44" s="4" t="e">
        <v>#DIV/0!</v>
      </c>
      <c r="BY44" s="4">
        <v>0.86903933423502955</v>
      </c>
      <c r="BZ44" s="4">
        <v>0.71069301959650388</v>
      </c>
      <c r="CA44" s="4">
        <v>0.7345660161869414</v>
      </c>
      <c r="CB44" s="4">
        <v>0.2983553373872489</v>
      </c>
      <c r="CC44" s="4">
        <v>0.83089814093141867</v>
      </c>
      <c r="CD44" s="4">
        <v>-0.36385127960989649</v>
      </c>
      <c r="CE44" s="4">
        <v>0.57342333849041249</v>
      </c>
      <c r="CF44" s="4">
        <v>0.69638958872659662</v>
      </c>
      <c r="CG44" s="4">
        <v>-0.44223257763079987</v>
      </c>
      <c r="CH44" s="4">
        <v>-0.12562537705899263</v>
      </c>
      <c r="CI44" s="4">
        <v>-0.13251860741322968</v>
      </c>
      <c r="CJ44" s="4">
        <v>-0.2222242226512032</v>
      </c>
      <c r="CK44" s="4">
        <v>-0.16147436004977958</v>
      </c>
      <c r="CL44" s="4">
        <v>2.3935838021657659E-2</v>
      </c>
      <c r="CM44" s="4">
        <v>-0.13715919820188011</v>
      </c>
      <c r="CN44" s="4">
        <v>4.9048674589336122E-2</v>
      </c>
      <c r="CO44" s="4">
        <v>-0.14698160450450429</v>
      </c>
      <c r="CP44" s="4">
        <v>0.12963311646672962</v>
      </c>
      <c r="CQ44" s="4">
        <v>0.28526034260684968</v>
      </c>
      <c r="CR44" s="4">
        <v>0.52776986297727135</v>
      </c>
      <c r="CS44" s="4">
        <v>0.24933280198213686</v>
      </c>
      <c r="CT44" s="4">
        <v>0.10261746792275654</v>
      </c>
      <c r="CU44" s="4">
        <v>0.16992277365778907</v>
      </c>
      <c r="CV44" s="4">
        <v>0.55288993641205975</v>
      </c>
      <c r="CW44" s="4">
        <v>0.64182344202191455</v>
      </c>
      <c r="CX44" s="4">
        <v>0.78981035787768583</v>
      </c>
      <c r="CY44" s="4">
        <v>0.61156656372881379</v>
      </c>
      <c r="CZ44" s="4">
        <v>0.64372392010811408</v>
      </c>
      <c r="DA44" s="4">
        <v>0.52611190672231056</v>
      </c>
      <c r="DB44" s="4">
        <v>-9.1494183408610402E-2</v>
      </c>
      <c r="DC44" s="4">
        <v>0.4558877439906332</v>
      </c>
      <c r="DD44" s="4">
        <v>-3.6114164661861882E-2</v>
      </c>
      <c r="DE44" s="4">
        <v>2.8896824574216507E-3</v>
      </c>
      <c r="DF44" s="4">
        <v>0.12989549826203411</v>
      </c>
      <c r="DG44" s="4">
        <v>-0.12127238601477165</v>
      </c>
      <c r="DH44" s="4">
        <v>0.48451873726338057</v>
      </c>
      <c r="DI44" s="4">
        <v>2.822347649196089E-2</v>
      </c>
      <c r="DJ44" s="4">
        <v>-3.1519393173301741E-2</v>
      </c>
      <c r="DK44" s="4">
        <v>3.5716886042882035E-2</v>
      </c>
      <c r="DL44" s="4">
        <v>-3.7074426596336071E-2</v>
      </c>
      <c r="DM44" s="4">
        <v>0.39098454914068342</v>
      </c>
      <c r="DN44" s="4">
        <v>5.1748364216215648E-2</v>
      </c>
      <c r="DO44" s="4">
        <v>0.16264676833625202</v>
      </c>
      <c r="DP44" s="4">
        <v>4.072879912326384E-2</v>
      </c>
      <c r="DQ44" s="4">
        <v>-2.703050162147717E-2</v>
      </c>
      <c r="DR44" s="4">
        <v>-6.632285321976393E-2</v>
      </c>
      <c r="DS44" s="4">
        <v>8.304823552084438E-2</v>
      </c>
      <c r="DT44" s="4">
        <v>0.2365241155651733</v>
      </c>
      <c r="DU44" s="4">
        <v>0.21860645717977303</v>
      </c>
      <c r="DV44" s="4">
        <v>0.33789553506712461</v>
      </c>
      <c r="DW44" s="4">
        <v>2.3372034824885493E-2</v>
      </c>
      <c r="DX44" s="4">
        <v>-0.17341150736866487</v>
      </c>
      <c r="DY44" s="4">
        <v>4.0167038856718337E-2</v>
      </c>
      <c r="DZ44" s="4">
        <v>0.37233332455477097</v>
      </c>
      <c r="EA44" s="4">
        <v>0.20110528062881536</v>
      </c>
      <c r="EB44" s="4">
        <v>0.50618658930063587</v>
      </c>
      <c r="EC44" s="4">
        <v>3.4789796515075251E-2</v>
      </c>
      <c r="ED44" s="4">
        <v>0.30012813019561119</v>
      </c>
      <c r="EE44" s="4">
        <v>0.48944228378890131</v>
      </c>
      <c r="EF44" s="4">
        <v>0.55207231670161838</v>
      </c>
      <c r="EG44" s="4">
        <v>0.59680138519059112</v>
      </c>
      <c r="EH44" s="4">
        <v>0.64132514518328287</v>
      </c>
      <c r="EI44" s="4">
        <v>0.43233424683246396</v>
      </c>
      <c r="EJ44" s="4">
        <v>0.69689972640648279</v>
      </c>
      <c r="EK44" s="4">
        <v>0.67905514026370839</v>
      </c>
      <c r="EL44" s="4">
        <v>0.64114023008848287</v>
      </c>
      <c r="EM44" s="4">
        <v>0.58426488197593418</v>
      </c>
      <c r="EN44" s="4">
        <v>0.50302735989093206</v>
      </c>
      <c r="EO44" s="4">
        <v>0.32791524562634317</v>
      </c>
      <c r="EP44" s="4">
        <v>0.25298104095211543</v>
      </c>
      <c r="EQ44" s="4">
        <v>0.51683430119786511</v>
      </c>
      <c r="ER44" s="4">
        <v>0.54681624520140815</v>
      </c>
      <c r="ES44" s="4">
        <v>0.50545318892046498</v>
      </c>
      <c r="ET44" s="4">
        <v>-0.12244687276836197</v>
      </c>
      <c r="EU44" s="4">
        <v>-3.6408194986190752E-2</v>
      </c>
      <c r="EV44" s="4">
        <v>-0.11404947808526228</v>
      </c>
      <c r="EW44" s="4">
        <v>0.27783630014059668</v>
      </c>
      <c r="EX44" s="4">
        <v>0.33910435413453999</v>
      </c>
      <c r="EY44" s="4">
        <v>0.37348507659112945</v>
      </c>
      <c r="EZ44" s="4">
        <v>0.37660475734461168</v>
      </c>
      <c r="FA44" s="4">
        <v>-0.17740533424765798</v>
      </c>
      <c r="FB44" s="4">
        <v>0.32006470407491566</v>
      </c>
      <c r="FC44" s="4">
        <v>0.27379230497319706</v>
      </c>
      <c r="FD44" s="4">
        <v>5.7998780110048664E-2</v>
      </c>
      <c r="FE44" s="4">
        <v>0.30924386481419974</v>
      </c>
      <c r="FF44" s="4">
        <v>0.14478435318859548</v>
      </c>
      <c r="FG44" s="4">
        <v>-2.4889127036759533E-2</v>
      </c>
      <c r="FH44" s="4">
        <v>-3.520947373074138E-3</v>
      </c>
      <c r="FI44" s="4">
        <v>-0.1106289950556929</v>
      </c>
      <c r="FJ44" s="4">
        <v>2.1870348359153031E-2</v>
      </c>
      <c r="FK44" s="4" t="e">
        <v>#DIV/0!</v>
      </c>
      <c r="FL44" s="4">
        <v>-0.2348752454171468</v>
      </c>
      <c r="FM44" s="4">
        <v>-0.16977700006281943</v>
      </c>
      <c r="FN44" s="4">
        <v>-0.21826228574984713</v>
      </c>
      <c r="FO44" s="4">
        <v>0.24442676976192276</v>
      </c>
      <c r="FP44" s="4">
        <v>9.5660256697042895E-2</v>
      </c>
      <c r="FQ44" s="4">
        <v>0.5600990281806103</v>
      </c>
      <c r="FR44" s="4">
        <v>-0.15189921176019686</v>
      </c>
      <c r="FS44" s="4">
        <v>0.53364377638084393</v>
      </c>
      <c r="FT44" s="4">
        <v>0.63097711073917107</v>
      </c>
      <c r="FU44" s="4">
        <v>0.51037403692022953</v>
      </c>
      <c r="FV44" s="4">
        <v>0.3276821983206914</v>
      </c>
      <c r="FW44" s="4">
        <v>0.43017423758002638</v>
      </c>
      <c r="FX44" s="4">
        <v>0.58670763649485724</v>
      </c>
      <c r="FY44" s="4">
        <v>0.50198174541738527</v>
      </c>
      <c r="FZ44" s="4">
        <v>0.60958541285926182</v>
      </c>
      <c r="GA44" s="4">
        <v>0.64898648069949838</v>
      </c>
      <c r="GB44" s="4">
        <v>-3.6976778828249415E-2</v>
      </c>
      <c r="GC44" s="4">
        <v>0.3977983698107887</v>
      </c>
      <c r="GD44" s="4">
        <v>0.56626012554870708</v>
      </c>
      <c r="GE44" s="4">
        <v>0.3757494188451721</v>
      </c>
      <c r="GF44" s="4">
        <v>0.40850609887022393</v>
      </c>
      <c r="GG44" s="4">
        <v>0.82763229601469246</v>
      </c>
      <c r="GH44" s="15" t="s">
        <v>1</v>
      </c>
      <c r="GI44" s="1" t="s">
        <v>48</v>
      </c>
    </row>
    <row r="45" spans="1:191" x14ac:dyDescent="0.25">
      <c r="A45" s="15" t="s">
        <v>1</v>
      </c>
      <c r="B45" s="1" t="s">
        <v>49</v>
      </c>
      <c r="C45" s="4">
        <v>0.30656677635536433</v>
      </c>
      <c r="D45" s="4">
        <v>0.78010748513094275</v>
      </c>
      <c r="E45" s="4">
        <v>0.55408072206045211</v>
      </c>
      <c r="F45" s="4">
        <v>0.6932714553562026</v>
      </c>
      <c r="G45" s="4">
        <v>0.53690984127019681</v>
      </c>
      <c r="H45" s="4">
        <v>0.55991889559333385</v>
      </c>
      <c r="I45" s="4">
        <v>0.24306950383425244</v>
      </c>
      <c r="J45" s="4">
        <v>0.21627282035819917</v>
      </c>
      <c r="K45" s="4">
        <v>0.45681070143424568</v>
      </c>
      <c r="L45" s="4">
        <v>0.635165550787123</v>
      </c>
      <c r="M45" s="4">
        <v>0.6638904370610279</v>
      </c>
      <c r="N45" s="4">
        <v>0.77320108704966262</v>
      </c>
      <c r="O45" s="4">
        <v>0.36098140570119874</v>
      </c>
      <c r="P45" s="4">
        <v>0.28132692717408481</v>
      </c>
      <c r="Q45" s="4">
        <v>0.51221516381408583</v>
      </c>
      <c r="R45" s="4">
        <v>0.5017381147514508</v>
      </c>
      <c r="S45" s="4">
        <v>0.20658570692776027</v>
      </c>
      <c r="T45" s="4">
        <v>0.84586213092523121</v>
      </c>
      <c r="U45" s="4">
        <v>0.42972740754709093</v>
      </c>
      <c r="V45" s="4">
        <v>0.32765834870167987</v>
      </c>
      <c r="W45" s="4">
        <v>0.28212687475084125</v>
      </c>
      <c r="X45" s="4">
        <v>0.45354122869473751</v>
      </c>
      <c r="Y45" s="4">
        <v>7.6076345480420901E-2</v>
      </c>
      <c r="Z45" s="4">
        <v>0.39403344523599543</v>
      </c>
      <c r="AA45" s="4">
        <v>0.58601870033923542</v>
      </c>
      <c r="AB45" s="4">
        <v>0.70316984701817176</v>
      </c>
      <c r="AC45" s="4">
        <v>0.46490880241083421</v>
      </c>
      <c r="AD45" s="4">
        <v>0.22144979161878151</v>
      </c>
      <c r="AE45" s="4">
        <v>0.39649948419835895</v>
      </c>
      <c r="AF45" s="4">
        <v>0.68787370979508988</v>
      </c>
      <c r="AG45" s="4">
        <v>0.53542051833493221</v>
      </c>
      <c r="AH45" s="4">
        <v>0.33661358931710911</v>
      </c>
      <c r="AI45" s="4">
        <v>0.4862139989590446</v>
      </c>
      <c r="AJ45" s="4">
        <v>0.60564275670149015</v>
      </c>
      <c r="AK45" s="4">
        <v>0.56945388524085616</v>
      </c>
      <c r="AL45" s="4">
        <v>0.10001442111550039</v>
      </c>
      <c r="AM45" s="4">
        <v>0.13461154248434279</v>
      </c>
      <c r="AN45" s="4">
        <v>0.44569380083580995</v>
      </c>
      <c r="AO45" s="4">
        <v>3.9600996862784656E-2</v>
      </c>
      <c r="AP45" s="4">
        <v>0.54202885887818553</v>
      </c>
      <c r="AQ45" s="4">
        <v>0.76043445200881188</v>
      </c>
      <c r="AR45" s="4">
        <v>0.78180058181936907</v>
      </c>
      <c r="AS45" s="4">
        <v>1</v>
      </c>
      <c r="AT45" s="4">
        <v>-0.54975645413897123</v>
      </c>
      <c r="AU45" s="4" t="e">
        <v>#DIV/0!</v>
      </c>
      <c r="AV45" s="4">
        <v>0.80580823501233312</v>
      </c>
      <c r="AW45" s="4">
        <v>0.49354935044010251</v>
      </c>
      <c r="AX45" s="4">
        <v>0.51970232654842052</v>
      </c>
      <c r="AY45" s="4">
        <v>0.69554521885433862</v>
      </c>
      <c r="AZ45" s="4">
        <v>0.64679224989053263</v>
      </c>
      <c r="BA45" s="4">
        <v>0.69605876118577892</v>
      </c>
      <c r="BB45" s="4">
        <v>0.75458200081447668</v>
      </c>
      <c r="BC45" s="4">
        <v>0.3132304072229149</v>
      </c>
      <c r="BD45" s="4">
        <v>0.67984646619851619</v>
      </c>
      <c r="BE45" s="4">
        <v>0.80499497177612866</v>
      </c>
      <c r="BF45" s="4">
        <v>0.45061568111391592</v>
      </c>
      <c r="BG45" s="4">
        <v>0.66421930166212129</v>
      </c>
      <c r="BH45" s="4">
        <v>0.76555350348660722</v>
      </c>
      <c r="BI45" s="4">
        <v>0.8134411809923654</v>
      </c>
      <c r="BJ45" s="4">
        <v>0.77800135613997023</v>
      </c>
      <c r="BK45" s="4">
        <v>0.66675179258703932</v>
      </c>
      <c r="BL45" s="4">
        <v>-0.38499795630068556</v>
      </c>
      <c r="BM45" s="4">
        <v>0.59627027143489708</v>
      </c>
      <c r="BN45" s="4">
        <v>-0.45268398577743896</v>
      </c>
      <c r="BO45" s="4">
        <v>9.7816064289982338E-2</v>
      </c>
      <c r="BP45" s="4">
        <v>-0.43981230278741423</v>
      </c>
      <c r="BQ45" s="4">
        <v>0.72093482000074116</v>
      </c>
      <c r="BR45" s="4">
        <v>-0.11789139146668452</v>
      </c>
      <c r="BS45" s="4">
        <v>-0.18702209726400465</v>
      </c>
      <c r="BT45" s="4" t="e">
        <v>#DIV/0!</v>
      </c>
      <c r="BU45" s="4">
        <v>0.29257878040054491</v>
      </c>
      <c r="BV45" s="4" t="e">
        <v>#DIV/0!</v>
      </c>
      <c r="BW45" s="4">
        <v>-0.32623422530038892</v>
      </c>
      <c r="BX45" s="4" t="e">
        <v>#DIV/0!</v>
      </c>
      <c r="BY45" s="4">
        <v>0.65208005354929388</v>
      </c>
      <c r="BZ45" s="4">
        <v>0.64900215454561405</v>
      </c>
      <c r="CA45" s="4">
        <v>0.63088418720356143</v>
      </c>
      <c r="CB45" s="4">
        <v>0.63475300036015159</v>
      </c>
      <c r="CC45" s="4">
        <v>0.56028710974229012</v>
      </c>
      <c r="CD45" s="4">
        <v>-0.20302831737368915</v>
      </c>
      <c r="CE45" s="4">
        <v>0.5030736840952722</v>
      </c>
      <c r="CF45" s="4">
        <v>0.49748900500335136</v>
      </c>
      <c r="CG45" s="4">
        <v>-0.38240971856249723</v>
      </c>
      <c r="CH45" s="4">
        <v>-0.26940630706642665</v>
      </c>
      <c r="CI45" s="4">
        <v>-0.18713843655983126</v>
      </c>
      <c r="CJ45" s="4">
        <v>-0.28689204649356098</v>
      </c>
      <c r="CK45" s="4">
        <v>-0.27574475142238825</v>
      </c>
      <c r="CL45" s="4">
        <v>-0.1216266307635825</v>
      </c>
      <c r="CM45" s="4">
        <v>-0.24027636852401305</v>
      </c>
      <c r="CN45" s="4">
        <v>-0.19163653454102123</v>
      </c>
      <c r="CO45" s="4">
        <v>-0.26484406796596471</v>
      </c>
      <c r="CP45" s="4">
        <v>-8.867671184172625E-2</v>
      </c>
      <c r="CQ45" s="4">
        <v>9.526941986416991E-2</v>
      </c>
      <c r="CR45" s="4">
        <v>0.22987806031924229</v>
      </c>
      <c r="CS45" s="4">
        <v>-4.6931754497372351E-2</v>
      </c>
      <c r="CT45" s="4">
        <v>0.20250464825017642</v>
      </c>
      <c r="CU45" s="4">
        <v>7.5634767047510987E-2</v>
      </c>
      <c r="CV45" s="4">
        <v>0.30840654132467343</v>
      </c>
      <c r="CW45" s="4">
        <v>0.42002549578955761</v>
      </c>
      <c r="CX45" s="4">
        <v>0.60683260942794004</v>
      </c>
      <c r="CY45" s="4">
        <v>0.2588892701922465</v>
      </c>
      <c r="CZ45" s="4">
        <v>0.33398895426938213</v>
      </c>
      <c r="DA45" s="4">
        <v>0.2333295797755032</v>
      </c>
      <c r="DB45" s="4">
        <v>-0.40458387377087379</v>
      </c>
      <c r="DC45" s="4">
        <v>0.12396773887329939</v>
      </c>
      <c r="DD45" s="4">
        <v>-0.21064239112076236</v>
      </c>
      <c r="DE45" s="4">
        <v>-0.15019563586338797</v>
      </c>
      <c r="DF45" s="4">
        <v>-1.2295154392632414E-2</v>
      </c>
      <c r="DG45" s="4">
        <v>-0.3220973515657522</v>
      </c>
      <c r="DH45" s="4">
        <v>0.20866028508626266</v>
      </c>
      <c r="DI45" s="4">
        <v>-0.18460474224643261</v>
      </c>
      <c r="DJ45" s="4">
        <v>-0.21107234299061764</v>
      </c>
      <c r="DK45" s="4">
        <v>-0.1430498379823798</v>
      </c>
      <c r="DL45" s="4">
        <v>-0.21077236144926481</v>
      </c>
      <c r="DM45" s="4">
        <v>3.2897723900887264E-2</v>
      </c>
      <c r="DN45" s="4">
        <v>-8.5169851910396221E-2</v>
      </c>
      <c r="DO45" s="4">
        <v>-7.2230894650607294E-2</v>
      </c>
      <c r="DP45" s="4">
        <v>-0.21066365033790674</v>
      </c>
      <c r="DQ45" s="4">
        <v>-0.14960694488747719</v>
      </c>
      <c r="DR45" s="4">
        <v>-0.26306385484163058</v>
      </c>
      <c r="DS45" s="4">
        <v>-0.17665639614857914</v>
      </c>
      <c r="DT45" s="4">
        <v>0.11266165504411201</v>
      </c>
      <c r="DU45" s="4">
        <v>0.17804198449786898</v>
      </c>
      <c r="DV45" s="4">
        <v>8.2100038994547209E-2</v>
      </c>
      <c r="DW45" s="4">
        <v>-6.9426931484745574E-2</v>
      </c>
      <c r="DX45" s="4">
        <v>-0.35702885761655151</v>
      </c>
      <c r="DY45" s="4">
        <v>-9.5742250792247241E-2</v>
      </c>
      <c r="DZ45" s="4">
        <v>0.10080129275001096</v>
      </c>
      <c r="EA45" s="4">
        <v>3.1931608314735481E-2</v>
      </c>
      <c r="EB45" s="4">
        <v>0.22539482871811264</v>
      </c>
      <c r="EC45" s="4">
        <v>-8.9434982079710082E-2</v>
      </c>
      <c r="ED45" s="4">
        <v>-2.5373875857280855E-2</v>
      </c>
      <c r="EE45" s="4">
        <v>0.40912703634144293</v>
      </c>
      <c r="EF45" s="4">
        <v>0.4022910606994799</v>
      </c>
      <c r="EG45" s="4">
        <v>0.23779465789972568</v>
      </c>
      <c r="EH45" s="4">
        <v>0.40876666057475169</v>
      </c>
      <c r="EI45" s="4">
        <v>-1.8855321676120425E-2</v>
      </c>
      <c r="EJ45" s="4">
        <v>0.34297706537360445</v>
      </c>
      <c r="EK45" s="4">
        <v>0.33011074861920331</v>
      </c>
      <c r="EL45" s="4">
        <v>0.3541734081752908</v>
      </c>
      <c r="EM45" s="4">
        <v>0.32563591974215933</v>
      </c>
      <c r="EN45" s="4">
        <v>0.16123535127700458</v>
      </c>
      <c r="EO45" s="4">
        <v>0.17569894131912003</v>
      </c>
      <c r="EP45" s="4">
        <v>1.7182322657248023E-2</v>
      </c>
      <c r="EQ45" s="4">
        <v>0.21919234687575798</v>
      </c>
      <c r="ER45" s="4">
        <v>0.18138037059863441</v>
      </c>
      <c r="ES45" s="4">
        <v>0.25461243355957475</v>
      </c>
      <c r="ET45" s="4">
        <v>-0.35041096830909474</v>
      </c>
      <c r="EU45" s="4">
        <v>0.25453140354261861</v>
      </c>
      <c r="EV45" s="4">
        <v>-0.36472888220487987</v>
      </c>
      <c r="EW45" s="4">
        <v>-1.0125796137210734E-2</v>
      </c>
      <c r="EX45" s="4">
        <v>7.5863316880355941E-2</v>
      </c>
      <c r="EY45" s="4">
        <v>6.46926604205387E-2</v>
      </c>
      <c r="EZ45" s="4">
        <v>0.1565859294182276</v>
      </c>
      <c r="FA45" s="4">
        <v>-0.26687763376235707</v>
      </c>
      <c r="FB45" s="4">
        <v>0.14915569104211865</v>
      </c>
      <c r="FC45" s="4">
        <v>-6.1780330779782969E-2</v>
      </c>
      <c r="FD45" s="4">
        <v>-0.14548057854510316</v>
      </c>
      <c r="FE45" s="4">
        <v>7.7689239002213098E-2</v>
      </c>
      <c r="FF45" s="4">
        <v>-8.6268280257856128E-2</v>
      </c>
      <c r="FG45" s="4">
        <v>-0.18971391195460305</v>
      </c>
      <c r="FH45" s="4">
        <v>-0.19465777970914941</v>
      </c>
      <c r="FI45" s="4">
        <v>-0.10316375862651123</v>
      </c>
      <c r="FJ45" s="4">
        <v>-0.12986257028846884</v>
      </c>
      <c r="FK45" s="4" t="e">
        <v>#DIV/0!</v>
      </c>
      <c r="FL45" s="4">
        <v>-0.51101984993107563</v>
      </c>
      <c r="FM45" s="4">
        <v>-0.33598456355401335</v>
      </c>
      <c r="FN45" s="4">
        <v>-0.38716891734041819</v>
      </c>
      <c r="FO45" s="4">
        <v>0.28301958051012016</v>
      </c>
      <c r="FP45" s="4">
        <v>0.28333166486973616</v>
      </c>
      <c r="FQ45" s="4">
        <v>0.59701132269213475</v>
      </c>
      <c r="FR45" s="4">
        <v>-0.24128043719858186</v>
      </c>
      <c r="FS45" s="4">
        <v>0.13888398671066216</v>
      </c>
      <c r="FT45" s="4">
        <v>0.26568202449183076</v>
      </c>
      <c r="FU45" s="4">
        <v>0.20766295195268569</v>
      </c>
      <c r="FV45" s="4">
        <v>5.9785095342235826E-2</v>
      </c>
      <c r="FW45" s="4">
        <v>0.41792077618299689</v>
      </c>
      <c r="FX45" s="4">
        <v>0.24721070892741762</v>
      </c>
      <c r="FY45" s="4">
        <v>0.15829009736591709</v>
      </c>
      <c r="FZ45" s="4">
        <v>0.29402027307085865</v>
      </c>
      <c r="GA45" s="4">
        <v>0.27662457078790337</v>
      </c>
      <c r="GB45" s="4">
        <v>0.21975852946613419</v>
      </c>
      <c r="GC45" s="4">
        <v>0.15841652314441076</v>
      </c>
      <c r="GD45" s="4">
        <v>0.28824457924179475</v>
      </c>
      <c r="GE45" s="4">
        <v>0.1954873049327378</v>
      </c>
      <c r="GF45" s="4">
        <v>0.31438514102222542</v>
      </c>
      <c r="GG45" s="4">
        <v>0.75520479684557784</v>
      </c>
      <c r="GH45" s="15" t="s">
        <v>1</v>
      </c>
      <c r="GI45" s="1" t="s">
        <v>49</v>
      </c>
    </row>
    <row r="46" spans="1:191" x14ac:dyDescent="0.25">
      <c r="A46" s="15" t="s">
        <v>1</v>
      </c>
      <c r="B46" s="1" t="s">
        <v>50</v>
      </c>
      <c r="C46" s="4">
        <v>-0.38483237163233908</v>
      </c>
      <c r="D46" s="4">
        <v>-0.58333629820080624</v>
      </c>
      <c r="E46" s="4">
        <v>-0.16460863545071308</v>
      </c>
      <c r="F46" s="4">
        <v>-0.1911901224523177</v>
      </c>
      <c r="G46" s="4">
        <v>-1.249911411124934E-2</v>
      </c>
      <c r="H46" s="4">
        <v>-0.28925838478793653</v>
      </c>
      <c r="I46" s="4">
        <v>-0.28423403590146357</v>
      </c>
      <c r="J46" s="4">
        <v>0.17293821370889631</v>
      </c>
      <c r="K46" s="4">
        <v>-0.13866018587175385</v>
      </c>
      <c r="L46" s="4">
        <v>-0.46762785509306604</v>
      </c>
      <c r="M46" s="4">
        <v>-0.13965319542216578</v>
      </c>
      <c r="N46" s="4">
        <v>-0.41938920557757409</v>
      </c>
      <c r="O46" s="4">
        <v>9.0547040061423445E-2</v>
      </c>
      <c r="P46" s="4">
        <v>-8.1013316643932451E-2</v>
      </c>
      <c r="Q46" s="4">
        <v>-0.13463651123633621</v>
      </c>
      <c r="R46" s="4">
        <v>-0.14993707119386082</v>
      </c>
      <c r="S46" s="4">
        <v>0.40727507061869461</v>
      </c>
      <c r="T46" s="4">
        <v>-0.41479159164106516</v>
      </c>
      <c r="U46" s="4">
        <v>-4.6428749362715599E-2</v>
      </c>
      <c r="V46" s="4">
        <v>-0.30006965394388463</v>
      </c>
      <c r="W46" s="4">
        <v>6.6940044326301268E-2</v>
      </c>
      <c r="X46" s="4">
        <v>-0.10941464049179511</v>
      </c>
      <c r="Y46" s="4">
        <v>-0.22429521424918938</v>
      </c>
      <c r="Z46" s="4">
        <v>-0.26848272964237285</v>
      </c>
      <c r="AA46" s="4">
        <v>-0.16438586689717416</v>
      </c>
      <c r="AB46" s="4">
        <v>-0.47695481072479795</v>
      </c>
      <c r="AC46" s="4">
        <v>-0.20819923826802916</v>
      </c>
      <c r="AD46" s="4">
        <v>-0.17877469217923306</v>
      </c>
      <c r="AE46" s="4">
        <v>-6.1274655068668138E-2</v>
      </c>
      <c r="AF46" s="4">
        <v>-0.41737731140415263</v>
      </c>
      <c r="AG46" s="4">
        <v>-9.2424872377498885E-2</v>
      </c>
      <c r="AH46" s="4">
        <v>-0.24786416589754848</v>
      </c>
      <c r="AI46" s="4">
        <v>-0.36173874551052537</v>
      </c>
      <c r="AJ46" s="4">
        <v>-0.6164957473506415</v>
      </c>
      <c r="AK46" s="4">
        <v>-0.43965266840113604</v>
      </c>
      <c r="AL46" s="4">
        <v>9.1069033954939899E-2</v>
      </c>
      <c r="AM46" s="4">
        <v>-0.18810740549012667</v>
      </c>
      <c r="AN46" s="4">
        <v>-0.22873852328466326</v>
      </c>
      <c r="AO46" s="4">
        <v>0.30458695381468309</v>
      </c>
      <c r="AP46" s="4">
        <v>3.1403552605368867E-2</v>
      </c>
      <c r="AQ46" s="4">
        <v>-0.47572976870367739</v>
      </c>
      <c r="AR46" s="4">
        <v>-0.53321957824488753</v>
      </c>
      <c r="AS46" s="4">
        <v>-0.54975645413897123</v>
      </c>
      <c r="AT46" s="4">
        <v>1</v>
      </c>
      <c r="AU46" s="4" t="e">
        <v>#DIV/0!</v>
      </c>
      <c r="AV46" s="4">
        <v>-0.56428892383697682</v>
      </c>
      <c r="AW46" s="4">
        <v>-0.2523961069190887</v>
      </c>
      <c r="AX46" s="4">
        <v>-0.49290542728839865</v>
      </c>
      <c r="AY46" s="4">
        <v>-0.56110863944799794</v>
      </c>
      <c r="AZ46" s="4">
        <v>-0.35640269562618793</v>
      </c>
      <c r="BA46" s="4">
        <v>-0.33085603988539652</v>
      </c>
      <c r="BB46" s="4">
        <v>-0.55303580523935569</v>
      </c>
      <c r="BC46" s="4">
        <v>-0.34672006563915303</v>
      </c>
      <c r="BD46" s="4">
        <v>-0.49346975699386458</v>
      </c>
      <c r="BE46" s="4">
        <v>-0.57458614915336581</v>
      </c>
      <c r="BF46" s="4">
        <v>-0.25164360988347884</v>
      </c>
      <c r="BG46" s="4">
        <v>-0.46312796800717015</v>
      </c>
      <c r="BH46" s="4">
        <v>-0.45472022298322223</v>
      </c>
      <c r="BI46" s="4">
        <v>-0.58674904044284948</v>
      </c>
      <c r="BJ46" s="4">
        <v>-0.52365007280268938</v>
      </c>
      <c r="BK46" s="4">
        <v>-0.46289016935100208</v>
      </c>
      <c r="BL46" s="4">
        <v>0.6097116919351161</v>
      </c>
      <c r="BM46" s="4">
        <v>-0.41202998103812372</v>
      </c>
      <c r="BN46" s="4">
        <v>0.91525691275950338</v>
      </c>
      <c r="BO46" s="4">
        <v>-7.5952727955960586E-2</v>
      </c>
      <c r="BP46" s="4">
        <v>0.76957759373169432</v>
      </c>
      <c r="BQ46" s="4">
        <v>-0.5782014323582686</v>
      </c>
      <c r="BR46" s="4">
        <v>-9.0254870627125283E-2</v>
      </c>
      <c r="BS46" s="4">
        <v>9.6334940892855811E-2</v>
      </c>
      <c r="BT46" s="4" t="e">
        <v>#DIV/0!</v>
      </c>
      <c r="BU46" s="4">
        <v>-0.20493876594632432</v>
      </c>
      <c r="BV46" s="4" t="e">
        <v>#DIV/0!</v>
      </c>
      <c r="BW46" s="4">
        <v>0.88925021459299991</v>
      </c>
      <c r="BX46" s="4" t="e">
        <v>#DIV/0!</v>
      </c>
      <c r="BY46" s="4">
        <v>-0.43092532735906325</v>
      </c>
      <c r="BZ46" s="4">
        <v>-0.51323740242842608</v>
      </c>
      <c r="CA46" s="4">
        <v>-0.32141831339959021</v>
      </c>
      <c r="CB46" s="4">
        <v>9.7579040465725284E-2</v>
      </c>
      <c r="CC46" s="4">
        <v>-0.31583711032703604</v>
      </c>
      <c r="CD46" s="4">
        <v>0.80692545515509584</v>
      </c>
      <c r="CE46" s="4">
        <v>-0.46350694783525392</v>
      </c>
      <c r="CF46" s="4">
        <v>-0.40845149671228131</v>
      </c>
      <c r="CG46" s="4">
        <v>0.49025612363811183</v>
      </c>
      <c r="CH46" s="4">
        <v>0.26442518056066999</v>
      </c>
      <c r="CI46" s="4">
        <v>0.32317185204598664</v>
      </c>
      <c r="CJ46" s="4">
        <v>0.44980110798234224</v>
      </c>
      <c r="CK46" s="4">
        <v>0.31219819846125441</v>
      </c>
      <c r="CL46" s="4">
        <v>0.30700478611966586</v>
      </c>
      <c r="CM46" s="4">
        <v>0.27076085801524663</v>
      </c>
      <c r="CN46" s="4">
        <v>0.34951165035620979</v>
      </c>
      <c r="CO46" s="4">
        <v>0.3773671386796793</v>
      </c>
      <c r="CP46" s="4">
        <v>0.10089411027383914</v>
      </c>
      <c r="CQ46" s="4">
        <v>-2.7761406742653504E-2</v>
      </c>
      <c r="CR46" s="4">
        <v>-0.21208845111053304</v>
      </c>
      <c r="CS46" s="4">
        <v>-4.5431342988561468E-2</v>
      </c>
      <c r="CT46" s="4">
        <v>-0.27822306525009727</v>
      </c>
      <c r="CU46" s="4">
        <v>0.34147371741653632</v>
      </c>
      <c r="CV46" s="4">
        <v>-0.35555283438067875</v>
      </c>
      <c r="CW46" s="4">
        <v>-0.31657422657865503</v>
      </c>
      <c r="CX46" s="4">
        <v>-0.50531677053113999</v>
      </c>
      <c r="CY46" s="4">
        <v>-0.50042497044231482</v>
      </c>
      <c r="CZ46" s="4">
        <v>-0.40169613710382052</v>
      </c>
      <c r="DA46" s="4">
        <v>-0.49407529230706348</v>
      </c>
      <c r="DB46" s="4">
        <v>0.57759083043502435</v>
      </c>
      <c r="DC46" s="4">
        <v>-0.38760102617668968</v>
      </c>
      <c r="DD46" s="4">
        <v>0.21149224115905457</v>
      </c>
      <c r="DE46" s="4">
        <v>0.22812912301386212</v>
      </c>
      <c r="DF46" s="4">
        <v>0.16008185657259261</v>
      </c>
      <c r="DG46" s="4">
        <v>0.42722112306232091</v>
      </c>
      <c r="DH46" s="4">
        <v>-0.23951618495122648</v>
      </c>
      <c r="DI46" s="4">
        <v>0.1713331555676226</v>
      </c>
      <c r="DJ46" s="4">
        <v>0.25897011370316203</v>
      </c>
      <c r="DK46" s="4">
        <v>0.16893508457533016</v>
      </c>
      <c r="DL46" s="4">
        <v>0.31706125485183018</v>
      </c>
      <c r="DM46" s="4">
        <v>0.12352997552291944</v>
      </c>
      <c r="DN46" s="4">
        <v>0.25673259800659631</v>
      </c>
      <c r="DO46" s="4">
        <v>0.11373663614519124</v>
      </c>
      <c r="DP46" s="4">
        <v>0.23351096987288567</v>
      </c>
      <c r="DQ46" s="4">
        <v>0.2179584341264218</v>
      </c>
      <c r="DR46" s="4">
        <v>0.3466913638877267</v>
      </c>
      <c r="DS46" s="4">
        <v>-0.19800913587645108</v>
      </c>
      <c r="DT46" s="4">
        <v>0.23695932388744576</v>
      </c>
      <c r="DU46" s="4">
        <v>1.1675250094881929E-2</v>
      </c>
      <c r="DV46" s="4">
        <v>-3.2605449605137615E-2</v>
      </c>
      <c r="DW46" s="4">
        <v>5.9822368937005786E-2</v>
      </c>
      <c r="DX46" s="4">
        <v>0.62437110148924335</v>
      </c>
      <c r="DY46" s="4">
        <v>-0.13551615859141558</v>
      </c>
      <c r="DZ46" s="4">
        <v>-6.2737029975155859E-2</v>
      </c>
      <c r="EA46" s="4">
        <v>-0.3459711564054484</v>
      </c>
      <c r="EB46" s="4">
        <v>-0.10455749246168305</v>
      </c>
      <c r="EC46" s="4">
        <v>0.24518567406661718</v>
      </c>
      <c r="ED46" s="4">
        <v>-0.339064730391822</v>
      </c>
      <c r="EE46" s="4">
        <v>-0.17332935160140714</v>
      </c>
      <c r="EF46" s="4">
        <v>-0.10858526100988512</v>
      </c>
      <c r="EG46" s="4">
        <v>-0.3142192706636297</v>
      </c>
      <c r="EH46" s="4">
        <v>-0.21205940751169516</v>
      </c>
      <c r="EI46" s="4">
        <v>-0.31691007201751392</v>
      </c>
      <c r="EJ46" s="4">
        <v>-0.25625883389325604</v>
      </c>
      <c r="EK46" s="4">
        <v>-0.44739612286397912</v>
      </c>
      <c r="EL46" s="4">
        <v>-0.32585039705015018</v>
      </c>
      <c r="EM46" s="4">
        <v>-9.2663777833040251E-2</v>
      </c>
      <c r="EN46" s="4">
        <v>-0.16593141248014204</v>
      </c>
      <c r="EO46" s="4">
        <v>-0.16893578901178308</v>
      </c>
      <c r="EP46" s="4">
        <v>9.4653187716097528E-2</v>
      </c>
      <c r="EQ46" s="4">
        <v>-0.17035164187621782</v>
      </c>
      <c r="ER46" s="4">
        <v>-3.1700430911704103E-2</v>
      </c>
      <c r="ES46" s="4">
        <v>-0.11356432287538558</v>
      </c>
      <c r="ET46" s="4">
        <v>0.49464608861529225</v>
      </c>
      <c r="EU46" s="4">
        <v>-0.18044566864488842</v>
      </c>
      <c r="EV46" s="4">
        <v>-0.12100821985804446</v>
      </c>
      <c r="EW46" s="4">
        <v>-0.11556441968379226</v>
      </c>
      <c r="EX46" s="4">
        <v>3.3228166181146927E-2</v>
      </c>
      <c r="EY46" s="4">
        <v>3.5359850609991562E-2</v>
      </c>
      <c r="EZ46" s="4">
        <v>-1.0822515935164478E-2</v>
      </c>
      <c r="FA46" s="4">
        <v>0.31074324880195842</v>
      </c>
      <c r="FB46" s="4">
        <v>8.1208343155312043E-2</v>
      </c>
      <c r="FC46" s="4">
        <v>-0.21979150031143901</v>
      </c>
      <c r="FD46" s="4">
        <v>0.36102519768035068</v>
      </c>
      <c r="FE46" s="4">
        <v>1.3053724835612377E-2</v>
      </c>
      <c r="FF46" s="4">
        <v>0.21018661953554954</v>
      </c>
      <c r="FG46" s="4">
        <v>0.12287542764454125</v>
      </c>
      <c r="FH46" s="4">
        <v>0.47053930113671294</v>
      </c>
      <c r="FI46" s="4">
        <v>0.11990309914957363</v>
      </c>
      <c r="FJ46" s="4">
        <v>0.1806444013560298</v>
      </c>
      <c r="FK46" s="4" t="e">
        <v>#DIV/0!</v>
      </c>
      <c r="FL46" s="4">
        <v>1.7157906820722955E-2</v>
      </c>
      <c r="FM46" s="4">
        <v>0.3404047088116649</v>
      </c>
      <c r="FN46" s="4">
        <v>0.29855081965364294</v>
      </c>
      <c r="FO46" s="4">
        <v>-0.18736992535907299</v>
      </c>
      <c r="FP46" s="4">
        <v>-0.13813917856443148</v>
      </c>
      <c r="FQ46" s="4">
        <v>-0.47375539230264524</v>
      </c>
      <c r="FR46" s="4">
        <v>-4.250487651596957E-2</v>
      </c>
      <c r="FS46" s="4">
        <v>-0.25723127212575025</v>
      </c>
      <c r="FT46" s="4">
        <v>-0.32821203980471747</v>
      </c>
      <c r="FU46" s="4">
        <v>-0.21034565331171418</v>
      </c>
      <c r="FV46" s="4">
        <v>-2.9511715971733403E-2</v>
      </c>
      <c r="FW46" s="4">
        <v>-9.6149505892013237E-2</v>
      </c>
      <c r="FX46" s="4">
        <v>-0.29501553465133423</v>
      </c>
      <c r="FY46" s="4">
        <v>-0.22918084288025256</v>
      </c>
      <c r="FZ46" s="4">
        <v>-0.48028853361952822</v>
      </c>
      <c r="GA46" s="4">
        <v>-0.37823029479841125</v>
      </c>
      <c r="GB46" s="4">
        <v>-0.16541094257645808</v>
      </c>
      <c r="GC46" s="4">
        <v>-0.16763468049137611</v>
      </c>
      <c r="GD46" s="4">
        <v>-0.24400024616091828</v>
      </c>
      <c r="GE46" s="4">
        <v>-0.41327700465852851</v>
      </c>
      <c r="GF46" s="4">
        <v>-0.15324794149393783</v>
      </c>
      <c r="GG46" s="4">
        <v>-0.2434220347104169</v>
      </c>
      <c r="GH46" s="15" t="s">
        <v>1</v>
      </c>
      <c r="GI46" s="1" t="s">
        <v>50</v>
      </c>
    </row>
    <row r="47" spans="1:191" x14ac:dyDescent="0.25">
      <c r="A47" s="15" t="s">
        <v>1</v>
      </c>
      <c r="B47" s="1" t="s">
        <v>51</v>
      </c>
      <c r="C47" s="4" t="e">
        <v>#DIV/0!</v>
      </c>
      <c r="D47" s="4" t="e">
        <v>#DIV/0!</v>
      </c>
      <c r="E47" s="4" t="e">
        <v>#DIV/0!</v>
      </c>
      <c r="F47" s="4" t="e">
        <v>#DIV/0!</v>
      </c>
      <c r="G47" s="4" t="e">
        <v>#DIV/0!</v>
      </c>
      <c r="H47" s="4" t="e">
        <v>#DIV/0!</v>
      </c>
      <c r="I47" s="4" t="e">
        <v>#DIV/0!</v>
      </c>
      <c r="J47" s="4" t="e">
        <v>#DIV/0!</v>
      </c>
      <c r="K47" s="4" t="e">
        <v>#DIV/0!</v>
      </c>
      <c r="L47" s="4" t="e">
        <v>#DIV/0!</v>
      </c>
      <c r="M47" s="4" t="e">
        <v>#DIV/0!</v>
      </c>
      <c r="N47" s="4" t="e">
        <v>#DIV/0!</v>
      </c>
      <c r="O47" s="4" t="e">
        <v>#DIV/0!</v>
      </c>
      <c r="P47" s="4" t="e">
        <v>#DIV/0!</v>
      </c>
      <c r="Q47" s="4" t="e">
        <v>#DIV/0!</v>
      </c>
      <c r="R47" s="4" t="e">
        <v>#DIV/0!</v>
      </c>
      <c r="S47" s="4" t="e">
        <v>#DIV/0!</v>
      </c>
      <c r="T47" s="4" t="e">
        <v>#DIV/0!</v>
      </c>
      <c r="U47" s="4" t="e">
        <v>#DIV/0!</v>
      </c>
      <c r="V47" s="4" t="e">
        <v>#DIV/0!</v>
      </c>
      <c r="W47" s="4" t="e">
        <v>#DIV/0!</v>
      </c>
      <c r="X47" s="4" t="e">
        <v>#DIV/0!</v>
      </c>
      <c r="Y47" s="4" t="e">
        <v>#DIV/0!</v>
      </c>
      <c r="Z47" s="4" t="e">
        <v>#DIV/0!</v>
      </c>
      <c r="AA47" s="4" t="e">
        <v>#DIV/0!</v>
      </c>
      <c r="AB47" s="4" t="e">
        <v>#DIV/0!</v>
      </c>
      <c r="AC47" s="4" t="e">
        <v>#DIV/0!</v>
      </c>
      <c r="AD47" s="4" t="e">
        <v>#DIV/0!</v>
      </c>
      <c r="AE47" s="4" t="e">
        <v>#DIV/0!</v>
      </c>
      <c r="AF47" s="4" t="e">
        <v>#DIV/0!</v>
      </c>
      <c r="AG47" s="4" t="e">
        <v>#DIV/0!</v>
      </c>
      <c r="AH47" s="4" t="e">
        <v>#DIV/0!</v>
      </c>
      <c r="AI47" s="4" t="e">
        <v>#DIV/0!</v>
      </c>
      <c r="AJ47" s="4" t="e">
        <v>#DIV/0!</v>
      </c>
      <c r="AK47" s="4" t="e">
        <v>#DIV/0!</v>
      </c>
      <c r="AL47" s="4" t="e">
        <v>#DIV/0!</v>
      </c>
      <c r="AM47" s="4" t="e">
        <v>#DIV/0!</v>
      </c>
      <c r="AN47" s="4" t="e">
        <v>#DIV/0!</v>
      </c>
      <c r="AO47" s="4" t="e">
        <v>#DIV/0!</v>
      </c>
      <c r="AP47" s="4" t="e">
        <v>#DIV/0!</v>
      </c>
      <c r="AQ47" s="4" t="e">
        <v>#DIV/0!</v>
      </c>
      <c r="AR47" s="4" t="e">
        <v>#DIV/0!</v>
      </c>
      <c r="AS47" s="4" t="e">
        <v>#DIV/0!</v>
      </c>
      <c r="AT47" s="4" t="e">
        <v>#DIV/0!</v>
      </c>
      <c r="AU47" s="4" t="e">
        <v>#DIV/0!</v>
      </c>
      <c r="AV47" s="4" t="e">
        <v>#DIV/0!</v>
      </c>
      <c r="AW47" s="4" t="e">
        <v>#DIV/0!</v>
      </c>
      <c r="AX47" s="4" t="e">
        <v>#DIV/0!</v>
      </c>
      <c r="AY47" s="4" t="e">
        <v>#DIV/0!</v>
      </c>
      <c r="AZ47" s="4" t="e">
        <v>#DIV/0!</v>
      </c>
      <c r="BA47" s="4" t="e">
        <v>#DIV/0!</v>
      </c>
      <c r="BB47" s="4" t="e">
        <v>#DIV/0!</v>
      </c>
      <c r="BC47" s="4" t="e">
        <v>#DIV/0!</v>
      </c>
      <c r="BD47" s="4" t="e">
        <v>#DIV/0!</v>
      </c>
      <c r="BE47" s="4" t="e">
        <v>#DIV/0!</v>
      </c>
      <c r="BF47" s="4" t="e">
        <v>#DIV/0!</v>
      </c>
      <c r="BG47" s="4" t="e">
        <v>#DIV/0!</v>
      </c>
      <c r="BH47" s="4" t="e">
        <v>#DIV/0!</v>
      </c>
      <c r="BI47" s="4" t="e">
        <v>#DIV/0!</v>
      </c>
      <c r="BJ47" s="4" t="e">
        <v>#DIV/0!</v>
      </c>
      <c r="BK47" s="4" t="e">
        <v>#DIV/0!</v>
      </c>
      <c r="BL47" s="4" t="e">
        <v>#DIV/0!</v>
      </c>
      <c r="BM47" s="4" t="e">
        <v>#DIV/0!</v>
      </c>
      <c r="BN47" s="4" t="e">
        <v>#DIV/0!</v>
      </c>
      <c r="BO47" s="4" t="e">
        <v>#DIV/0!</v>
      </c>
      <c r="BP47" s="4" t="e">
        <v>#DIV/0!</v>
      </c>
      <c r="BQ47" s="4" t="e">
        <v>#DIV/0!</v>
      </c>
      <c r="BR47" s="4" t="e">
        <v>#DIV/0!</v>
      </c>
      <c r="BS47" s="4" t="e">
        <v>#DIV/0!</v>
      </c>
      <c r="BT47" s="4" t="e">
        <v>#DIV/0!</v>
      </c>
      <c r="BU47" s="4" t="e">
        <v>#DIV/0!</v>
      </c>
      <c r="BV47" s="4" t="e">
        <v>#DIV/0!</v>
      </c>
      <c r="BW47" s="4" t="e">
        <v>#DIV/0!</v>
      </c>
      <c r="BX47" s="4" t="e">
        <v>#DIV/0!</v>
      </c>
      <c r="BY47" s="4" t="e">
        <v>#DIV/0!</v>
      </c>
      <c r="BZ47" s="4" t="e">
        <v>#DIV/0!</v>
      </c>
      <c r="CA47" s="4" t="e">
        <v>#DIV/0!</v>
      </c>
      <c r="CB47" s="4" t="e">
        <v>#DIV/0!</v>
      </c>
      <c r="CC47" s="4" t="e">
        <v>#DIV/0!</v>
      </c>
      <c r="CD47" s="4" t="e">
        <v>#DIV/0!</v>
      </c>
      <c r="CE47" s="4" t="e">
        <v>#DIV/0!</v>
      </c>
      <c r="CF47" s="4" t="e">
        <v>#DIV/0!</v>
      </c>
      <c r="CG47" s="4" t="e">
        <v>#DIV/0!</v>
      </c>
      <c r="CH47" s="4" t="e">
        <v>#DIV/0!</v>
      </c>
      <c r="CI47" s="4" t="e">
        <v>#DIV/0!</v>
      </c>
      <c r="CJ47" s="4" t="e">
        <v>#DIV/0!</v>
      </c>
      <c r="CK47" s="4" t="e">
        <v>#DIV/0!</v>
      </c>
      <c r="CL47" s="4" t="e">
        <v>#DIV/0!</v>
      </c>
      <c r="CM47" s="4" t="e">
        <v>#DIV/0!</v>
      </c>
      <c r="CN47" s="4" t="e">
        <v>#DIV/0!</v>
      </c>
      <c r="CO47" s="4" t="e">
        <v>#DIV/0!</v>
      </c>
      <c r="CP47" s="4" t="e">
        <v>#DIV/0!</v>
      </c>
      <c r="CQ47" s="4" t="e">
        <v>#DIV/0!</v>
      </c>
      <c r="CR47" s="4" t="e">
        <v>#DIV/0!</v>
      </c>
      <c r="CS47" s="4" t="e">
        <v>#DIV/0!</v>
      </c>
      <c r="CT47" s="4" t="e">
        <v>#DIV/0!</v>
      </c>
      <c r="CU47" s="4" t="e">
        <v>#DIV/0!</v>
      </c>
      <c r="CV47" s="4" t="e">
        <v>#DIV/0!</v>
      </c>
      <c r="CW47" s="4" t="e">
        <v>#DIV/0!</v>
      </c>
      <c r="CX47" s="4" t="e">
        <v>#DIV/0!</v>
      </c>
      <c r="CY47" s="4" t="e">
        <v>#DIV/0!</v>
      </c>
      <c r="CZ47" s="4" t="e">
        <v>#DIV/0!</v>
      </c>
      <c r="DA47" s="4" t="e">
        <v>#DIV/0!</v>
      </c>
      <c r="DB47" s="4" t="e">
        <v>#DIV/0!</v>
      </c>
      <c r="DC47" s="4" t="e">
        <v>#DIV/0!</v>
      </c>
      <c r="DD47" s="4" t="e">
        <v>#DIV/0!</v>
      </c>
      <c r="DE47" s="4" t="e">
        <v>#DIV/0!</v>
      </c>
      <c r="DF47" s="4" t="e">
        <v>#DIV/0!</v>
      </c>
      <c r="DG47" s="4" t="e">
        <v>#DIV/0!</v>
      </c>
      <c r="DH47" s="4" t="e">
        <v>#DIV/0!</v>
      </c>
      <c r="DI47" s="4" t="e">
        <v>#DIV/0!</v>
      </c>
      <c r="DJ47" s="4" t="e">
        <v>#DIV/0!</v>
      </c>
      <c r="DK47" s="4" t="e">
        <v>#DIV/0!</v>
      </c>
      <c r="DL47" s="4" t="e">
        <v>#DIV/0!</v>
      </c>
      <c r="DM47" s="4" t="e">
        <v>#DIV/0!</v>
      </c>
      <c r="DN47" s="4" t="e">
        <v>#DIV/0!</v>
      </c>
      <c r="DO47" s="4" t="e">
        <v>#DIV/0!</v>
      </c>
      <c r="DP47" s="4" t="e">
        <v>#DIV/0!</v>
      </c>
      <c r="DQ47" s="4" t="e">
        <v>#DIV/0!</v>
      </c>
      <c r="DR47" s="4" t="e">
        <v>#DIV/0!</v>
      </c>
      <c r="DS47" s="4" t="e">
        <v>#DIV/0!</v>
      </c>
      <c r="DT47" s="4" t="e">
        <v>#DIV/0!</v>
      </c>
      <c r="DU47" s="4" t="e">
        <v>#DIV/0!</v>
      </c>
      <c r="DV47" s="4" t="e">
        <v>#DIV/0!</v>
      </c>
      <c r="DW47" s="4" t="e">
        <v>#DIV/0!</v>
      </c>
      <c r="DX47" s="4" t="e">
        <v>#DIV/0!</v>
      </c>
      <c r="DY47" s="4" t="e">
        <v>#DIV/0!</v>
      </c>
      <c r="DZ47" s="4" t="e">
        <v>#DIV/0!</v>
      </c>
      <c r="EA47" s="4" t="e">
        <v>#DIV/0!</v>
      </c>
      <c r="EB47" s="4" t="e">
        <v>#DIV/0!</v>
      </c>
      <c r="EC47" s="4" t="e">
        <v>#DIV/0!</v>
      </c>
      <c r="ED47" s="4" t="e">
        <v>#DIV/0!</v>
      </c>
      <c r="EE47" s="4" t="e">
        <v>#DIV/0!</v>
      </c>
      <c r="EF47" s="4" t="e">
        <v>#DIV/0!</v>
      </c>
      <c r="EG47" s="4" t="e">
        <v>#DIV/0!</v>
      </c>
      <c r="EH47" s="4" t="e">
        <v>#DIV/0!</v>
      </c>
      <c r="EI47" s="4" t="e">
        <v>#DIV/0!</v>
      </c>
      <c r="EJ47" s="4" t="e">
        <v>#DIV/0!</v>
      </c>
      <c r="EK47" s="4" t="e">
        <v>#DIV/0!</v>
      </c>
      <c r="EL47" s="4" t="e">
        <v>#DIV/0!</v>
      </c>
      <c r="EM47" s="4" t="e">
        <v>#DIV/0!</v>
      </c>
      <c r="EN47" s="4" t="e">
        <v>#DIV/0!</v>
      </c>
      <c r="EO47" s="4" t="e">
        <v>#DIV/0!</v>
      </c>
      <c r="EP47" s="4" t="e">
        <v>#DIV/0!</v>
      </c>
      <c r="EQ47" s="4" t="e">
        <v>#DIV/0!</v>
      </c>
      <c r="ER47" s="4" t="e">
        <v>#DIV/0!</v>
      </c>
      <c r="ES47" s="4" t="e">
        <v>#DIV/0!</v>
      </c>
      <c r="ET47" s="4" t="e">
        <v>#DIV/0!</v>
      </c>
      <c r="EU47" s="4" t="e">
        <v>#DIV/0!</v>
      </c>
      <c r="EV47" s="4" t="e">
        <v>#DIV/0!</v>
      </c>
      <c r="EW47" s="4" t="e">
        <v>#DIV/0!</v>
      </c>
      <c r="EX47" s="4" t="e">
        <v>#DIV/0!</v>
      </c>
      <c r="EY47" s="4" t="e">
        <v>#DIV/0!</v>
      </c>
      <c r="EZ47" s="4" t="e">
        <v>#DIV/0!</v>
      </c>
      <c r="FA47" s="4" t="e">
        <v>#DIV/0!</v>
      </c>
      <c r="FB47" s="4" t="e">
        <v>#DIV/0!</v>
      </c>
      <c r="FC47" s="4" t="e">
        <v>#DIV/0!</v>
      </c>
      <c r="FD47" s="4" t="e">
        <v>#DIV/0!</v>
      </c>
      <c r="FE47" s="4" t="e">
        <v>#DIV/0!</v>
      </c>
      <c r="FF47" s="4" t="e">
        <v>#DIV/0!</v>
      </c>
      <c r="FG47" s="4" t="e">
        <v>#DIV/0!</v>
      </c>
      <c r="FH47" s="4" t="e">
        <v>#DIV/0!</v>
      </c>
      <c r="FI47" s="4" t="e">
        <v>#DIV/0!</v>
      </c>
      <c r="FJ47" s="4" t="e">
        <v>#DIV/0!</v>
      </c>
      <c r="FK47" s="4" t="e">
        <v>#DIV/0!</v>
      </c>
      <c r="FL47" s="4" t="e">
        <v>#DIV/0!</v>
      </c>
      <c r="FM47" s="4" t="e">
        <v>#DIV/0!</v>
      </c>
      <c r="FN47" s="4" t="e">
        <v>#DIV/0!</v>
      </c>
      <c r="FO47" s="4" t="e">
        <v>#DIV/0!</v>
      </c>
      <c r="FP47" s="4" t="e">
        <v>#DIV/0!</v>
      </c>
      <c r="FQ47" s="4" t="e">
        <v>#DIV/0!</v>
      </c>
      <c r="FR47" s="4" t="e">
        <v>#DIV/0!</v>
      </c>
      <c r="FS47" s="4" t="e">
        <v>#DIV/0!</v>
      </c>
      <c r="FT47" s="4" t="e">
        <v>#DIV/0!</v>
      </c>
      <c r="FU47" s="4" t="e">
        <v>#DIV/0!</v>
      </c>
      <c r="FV47" s="4" t="e">
        <v>#DIV/0!</v>
      </c>
      <c r="FW47" s="4" t="e">
        <v>#DIV/0!</v>
      </c>
      <c r="FX47" s="4" t="e">
        <v>#DIV/0!</v>
      </c>
      <c r="FY47" s="4" t="e">
        <v>#DIV/0!</v>
      </c>
      <c r="FZ47" s="4" t="e">
        <v>#DIV/0!</v>
      </c>
      <c r="GA47" s="4" t="e">
        <v>#DIV/0!</v>
      </c>
      <c r="GB47" s="4" t="e">
        <v>#DIV/0!</v>
      </c>
      <c r="GC47" s="4" t="e">
        <v>#DIV/0!</v>
      </c>
      <c r="GD47" s="4" t="e">
        <v>#DIV/0!</v>
      </c>
      <c r="GE47" s="4" t="e">
        <v>#DIV/0!</v>
      </c>
      <c r="GF47" s="4" t="e">
        <v>#DIV/0!</v>
      </c>
      <c r="GG47" s="4" t="e">
        <v>#DIV/0!</v>
      </c>
      <c r="GH47" s="15" t="s">
        <v>1</v>
      </c>
      <c r="GI47" s="1" t="s">
        <v>51</v>
      </c>
    </row>
    <row r="48" spans="1:191" x14ac:dyDescent="0.25">
      <c r="A48" s="15" t="s">
        <v>1</v>
      </c>
      <c r="B48" s="1" t="s">
        <v>52</v>
      </c>
      <c r="C48" s="4">
        <v>0.46487816214784455</v>
      </c>
      <c r="D48" s="4">
        <v>0.80475988204369553</v>
      </c>
      <c r="E48" s="4">
        <v>0.48071368466615705</v>
      </c>
      <c r="F48" s="4">
        <v>0.54838755196206423</v>
      </c>
      <c r="G48" s="4">
        <v>0.28954456771477299</v>
      </c>
      <c r="H48" s="4">
        <v>0.5054832434907417</v>
      </c>
      <c r="I48" s="4">
        <v>0.1765415002325412</v>
      </c>
      <c r="J48" s="4">
        <v>0.17419310549735229</v>
      </c>
      <c r="K48" s="4">
        <v>0.13552073866942849</v>
      </c>
      <c r="L48" s="4">
        <v>0.51619453155074047</v>
      </c>
      <c r="M48" s="4">
        <v>0.63473461904375972</v>
      </c>
      <c r="N48" s="4">
        <v>0.75312552486068096</v>
      </c>
      <c r="O48" s="4">
        <v>5.6929194513205113E-2</v>
      </c>
      <c r="P48" s="4">
        <v>5.5132635336454287E-2</v>
      </c>
      <c r="Q48" s="4">
        <v>0.34949413016180386</v>
      </c>
      <c r="R48" s="4">
        <v>0.32730085943142539</v>
      </c>
      <c r="S48" s="4">
        <v>-7.3383922925685102E-2</v>
      </c>
      <c r="T48" s="4">
        <v>0.69276144293135511</v>
      </c>
      <c r="U48" s="4">
        <v>0.30033119161820149</v>
      </c>
      <c r="V48" s="4">
        <v>0.3621950960196515</v>
      </c>
      <c r="W48" s="4">
        <v>0.10611180093947681</v>
      </c>
      <c r="X48" s="4">
        <v>0.2210308726912599</v>
      </c>
      <c r="Y48" s="4">
        <v>0.27941015334019542</v>
      </c>
      <c r="Z48" s="4">
        <v>0.54657128449125203</v>
      </c>
      <c r="AA48" s="4">
        <v>0.43328959712163367</v>
      </c>
      <c r="AB48" s="4">
        <v>0.7620628374480013</v>
      </c>
      <c r="AC48" s="4">
        <v>0.30219425106190834</v>
      </c>
      <c r="AD48" s="4">
        <v>0.30628579814156576</v>
      </c>
      <c r="AE48" s="4">
        <v>0.31164830901480822</v>
      </c>
      <c r="AF48" s="4">
        <v>0.8216698912108954</v>
      </c>
      <c r="AG48" s="4">
        <v>0.63419448880483931</v>
      </c>
      <c r="AH48" s="4">
        <v>0.3669849688342377</v>
      </c>
      <c r="AI48" s="4">
        <v>0.52808398571043402</v>
      </c>
      <c r="AJ48" s="4">
        <v>0.57628908493486619</v>
      </c>
      <c r="AK48" s="4">
        <v>0.79717373676651426</v>
      </c>
      <c r="AL48" s="4">
        <v>-0.18489223206591995</v>
      </c>
      <c r="AM48" s="4">
        <v>-5.0122473172304519E-2</v>
      </c>
      <c r="AN48" s="4">
        <v>0.4900106448317551</v>
      </c>
      <c r="AO48" s="4">
        <v>-7.5940301608534752E-2</v>
      </c>
      <c r="AP48" s="4">
        <v>0.45470523591774337</v>
      </c>
      <c r="AQ48" s="4">
        <v>0.79597708464655725</v>
      </c>
      <c r="AR48" s="4">
        <v>0.88637593804906134</v>
      </c>
      <c r="AS48" s="4">
        <v>0.80580823501233312</v>
      </c>
      <c r="AT48" s="4">
        <v>-0.56428892383697682</v>
      </c>
      <c r="AU48" s="4" t="e">
        <v>#DIV/0!</v>
      </c>
      <c r="AV48" s="4">
        <v>1</v>
      </c>
      <c r="AW48" s="4">
        <v>0.17276755100291455</v>
      </c>
      <c r="AX48" s="4">
        <v>0.69823356889154808</v>
      </c>
      <c r="AY48" s="4">
        <v>0.83570562549901262</v>
      </c>
      <c r="AZ48" s="4">
        <v>0.80057763199543674</v>
      </c>
      <c r="BA48" s="4">
        <v>0.79858462502594241</v>
      </c>
      <c r="BB48" s="4">
        <v>0.86098229128790005</v>
      </c>
      <c r="BC48" s="4">
        <v>0.62809831462650123</v>
      </c>
      <c r="BD48" s="4">
        <v>0.75837131091680343</v>
      </c>
      <c r="BE48" s="4">
        <v>0.89992691361265398</v>
      </c>
      <c r="BF48" s="4">
        <v>0.58113904946478745</v>
      </c>
      <c r="BG48" s="4">
        <v>0.90005236379271647</v>
      </c>
      <c r="BH48" s="4">
        <v>0.81101443984827071</v>
      </c>
      <c r="BI48" s="4">
        <v>0.887773884825244</v>
      </c>
      <c r="BJ48" s="4">
        <v>0.88359021056964338</v>
      </c>
      <c r="BK48" s="4">
        <v>0.80723206839005146</v>
      </c>
      <c r="BL48" s="4">
        <v>-0.33926215002266313</v>
      </c>
      <c r="BM48" s="4">
        <v>0.69516522130249736</v>
      </c>
      <c r="BN48" s="4">
        <v>-0.42011905416146345</v>
      </c>
      <c r="BO48" s="4">
        <v>0.17261340806725473</v>
      </c>
      <c r="BP48" s="4">
        <v>-0.4158547743305514</v>
      </c>
      <c r="BQ48" s="4">
        <v>0.88960489334731874</v>
      </c>
      <c r="BR48" s="4">
        <v>5.3853817382585913E-3</v>
      </c>
      <c r="BS48" s="4">
        <v>-0.26979261107367031</v>
      </c>
      <c r="BT48" s="4" t="e">
        <v>#DIV/0!</v>
      </c>
      <c r="BU48" s="4">
        <v>0.52123577203973215</v>
      </c>
      <c r="BV48" s="4" t="e">
        <v>#DIV/0!</v>
      </c>
      <c r="BW48" s="4">
        <v>-0.30693754674687995</v>
      </c>
      <c r="BX48" s="4" t="e">
        <v>#DIV/0!</v>
      </c>
      <c r="BY48" s="4">
        <v>0.77254240215589765</v>
      </c>
      <c r="BZ48" s="4">
        <v>0.72709837875324557</v>
      </c>
      <c r="CA48" s="4">
        <v>0.56262355224232208</v>
      </c>
      <c r="CB48" s="4">
        <v>0.47796016828006316</v>
      </c>
      <c r="CC48" s="4">
        <v>0.65692883241413091</v>
      </c>
      <c r="CD48" s="4">
        <v>-0.34221161811078715</v>
      </c>
      <c r="CE48" s="4">
        <v>0.65495288323590173</v>
      </c>
      <c r="CF48" s="4">
        <v>0.67826350690857251</v>
      </c>
      <c r="CG48" s="4">
        <v>-0.45341612734455439</v>
      </c>
      <c r="CH48" s="4">
        <v>-0.25408646650776712</v>
      </c>
      <c r="CI48" s="4">
        <v>-0.21093910996019513</v>
      </c>
      <c r="CJ48" s="4">
        <v>-0.28225561053240744</v>
      </c>
      <c r="CK48" s="4">
        <v>-0.26984530908245163</v>
      </c>
      <c r="CL48" s="4">
        <v>-0.15002587465716016</v>
      </c>
      <c r="CM48" s="4">
        <v>-0.29057128329623194</v>
      </c>
      <c r="CN48" s="4">
        <v>-0.17133846754322363</v>
      </c>
      <c r="CO48" s="4">
        <v>-0.2956397931490502</v>
      </c>
      <c r="CP48" s="4">
        <v>-1.5256899777430263E-2</v>
      </c>
      <c r="CQ48" s="4">
        <v>0.10796779536497202</v>
      </c>
      <c r="CR48" s="4">
        <v>0.31805372250233749</v>
      </c>
      <c r="CS48" s="4">
        <v>0.11967936074264765</v>
      </c>
      <c r="CT48" s="4">
        <v>3.3155682827288951E-2</v>
      </c>
      <c r="CU48" s="4">
        <v>8.1846464751178155E-2</v>
      </c>
      <c r="CV48" s="4">
        <v>0.32899046953543554</v>
      </c>
      <c r="CW48" s="4">
        <v>0.4536267029784915</v>
      </c>
      <c r="CX48" s="4">
        <v>0.6866199224445515</v>
      </c>
      <c r="CY48" s="4">
        <v>0.45002832455487396</v>
      </c>
      <c r="CZ48" s="4">
        <v>0.49352127202681761</v>
      </c>
      <c r="DA48" s="4">
        <v>0.39995644695848231</v>
      </c>
      <c r="DB48" s="4">
        <v>-0.24962951051554089</v>
      </c>
      <c r="DC48" s="4">
        <v>0.29525951256228083</v>
      </c>
      <c r="DD48" s="4">
        <v>-0.18202695566740226</v>
      </c>
      <c r="DE48" s="4">
        <v>-0.14323180436482166</v>
      </c>
      <c r="DF48" s="4">
        <v>-3.863445189317687E-3</v>
      </c>
      <c r="DG48" s="4">
        <v>-0.27079455585480655</v>
      </c>
      <c r="DH48" s="4">
        <v>0.34211525526840492</v>
      </c>
      <c r="DI48" s="4">
        <v>-0.12284905922008513</v>
      </c>
      <c r="DJ48" s="4">
        <v>-0.18643945854821203</v>
      </c>
      <c r="DK48" s="4">
        <v>-0.11399223086415637</v>
      </c>
      <c r="DL48" s="4">
        <v>-0.15277047474728947</v>
      </c>
      <c r="DM48" s="4">
        <v>0.18070180069616876</v>
      </c>
      <c r="DN48" s="4">
        <v>-5.5215566176744661E-2</v>
      </c>
      <c r="DO48" s="4">
        <v>4.0481895957151785E-2</v>
      </c>
      <c r="DP48" s="4">
        <v>-0.12242356654971795</v>
      </c>
      <c r="DQ48" s="4">
        <v>-0.17687588477155491</v>
      </c>
      <c r="DR48" s="4">
        <v>-0.20056585273581209</v>
      </c>
      <c r="DS48" s="4">
        <v>3.4209571402974571E-2</v>
      </c>
      <c r="DT48" s="4">
        <v>0.19229030962569049</v>
      </c>
      <c r="DU48" s="4">
        <v>0.12387570075131472</v>
      </c>
      <c r="DV48" s="4">
        <v>0.24623178583334543</v>
      </c>
      <c r="DW48" s="4">
        <v>-8.9134036142400175E-2</v>
      </c>
      <c r="DX48" s="4">
        <v>-0.27571924844471979</v>
      </c>
      <c r="DY48" s="4">
        <v>0.17960809273328057</v>
      </c>
      <c r="DZ48" s="4">
        <v>6.1599356495611143E-2</v>
      </c>
      <c r="EA48" s="4">
        <v>0.17180738248870411</v>
      </c>
      <c r="EB48" s="4">
        <v>0.27759380128992406</v>
      </c>
      <c r="EC48" s="4">
        <v>-2.2100226348623044E-2</v>
      </c>
      <c r="ED48" s="4">
        <v>0.13435188127842113</v>
      </c>
      <c r="EE48" s="4">
        <v>0.38924644519375967</v>
      </c>
      <c r="EF48" s="4">
        <v>0.31907282713940643</v>
      </c>
      <c r="EG48" s="4">
        <v>0.42107018214118203</v>
      </c>
      <c r="EH48" s="4">
        <v>0.51897537270054717</v>
      </c>
      <c r="EI48" s="4">
        <v>0.33691987783327138</v>
      </c>
      <c r="EJ48" s="4">
        <v>0.50878750493822411</v>
      </c>
      <c r="EK48" s="4">
        <v>0.4755343891460273</v>
      </c>
      <c r="EL48" s="4">
        <v>0.49071295136085968</v>
      </c>
      <c r="EM48" s="4">
        <v>0.45421911874035642</v>
      </c>
      <c r="EN48" s="4">
        <v>0.29795161722079683</v>
      </c>
      <c r="EO48" s="4">
        <v>0.28017490140066642</v>
      </c>
      <c r="EP48" s="4">
        <v>6.7335841745113117E-2</v>
      </c>
      <c r="EQ48" s="4">
        <v>0.28955318430968924</v>
      </c>
      <c r="ER48" s="4">
        <v>0.33352351480750109</v>
      </c>
      <c r="ES48" s="4">
        <v>0.35252271313039291</v>
      </c>
      <c r="ET48" s="4">
        <v>-0.25124281568831774</v>
      </c>
      <c r="EU48" s="4">
        <v>5.5087220119035128E-2</v>
      </c>
      <c r="EV48" s="4">
        <v>-0.1321059772781113</v>
      </c>
      <c r="EW48" s="4">
        <v>5.409103319316929E-2</v>
      </c>
      <c r="EX48" s="4">
        <v>0.1478844479971087</v>
      </c>
      <c r="EY48" s="4">
        <v>0.19017610457303472</v>
      </c>
      <c r="EZ48" s="4">
        <v>0.23351082730576084</v>
      </c>
      <c r="FA48" s="4">
        <v>-0.21327041093509638</v>
      </c>
      <c r="FB48" s="4">
        <v>0.18779203560028829</v>
      </c>
      <c r="FC48" s="4">
        <v>0.102841093774327</v>
      </c>
      <c r="FD48" s="4">
        <v>-0.11145508001562465</v>
      </c>
      <c r="FE48" s="4">
        <v>0.11076716573861735</v>
      </c>
      <c r="FF48" s="4">
        <v>3.4304191274837133E-3</v>
      </c>
      <c r="FG48" s="4">
        <v>-0.14895291626900223</v>
      </c>
      <c r="FH48" s="4">
        <v>-0.17125683320057791</v>
      </c>
      <c r="FI48" s="4">
        <v>-0.20624835021228388</v>
      </c>
      <c r="FJ48" s="4">
        <v>-0.11884936031499196</v>
      </c>
      <c r="FK48" s="4" t="e">
        <v>#DIV/0!</v>
      </c>
      <c r="FL48" s="4">
        <v>-0.37265942859547679</v>
      </c>
      <c r="FM48" s="4">
        <v>-0.32371153424158361</v>
      </c>
      <c r="FN48" s="4">
        <v>-0.31843796942420555</v>
      </c>
      <c r="FO48" s="4">
        <v>0.17094757011703204</v>
      </c>
      <c r="FP48" s="4">
        <v>5.6279869558826717E-2</v>
      </c>
      <c r="FQ48" s="4">
        <v>0.75843868728064778</v>
      </c>
      <c r="FR48" s="4">
        <v>-0.21456816156478625</v>
      </c>
      <c r="FS48" s="4">
        <v>0.35616875939001419</v>
      </c>
      <c r="FT48" s="4">
        <v>0.43423279754931976</v>
      </c>
      <c r="FU48" s="4">
        <v>0.38823918352171943</v>
      </c>
      <c r="FV48" s="4">
        <v>0.14118484254509905</v>
      </c>
      <c r="FW48" s="4">
        <v>0.3042445000453638</v>
      </c>
      <c r="FX48" s="4">
        <v>0.3996765458285797</v>
      </c>
      <c r="FY48" s="4">
        <v>0.30628095342907574</v>
      </c>
      <c r="FZ48" s="4">
        <v>0.47393603883429558</v>
      </c>
      <c r="GA48" s="4">
        <v>0.49693895634577112</v>
      </c>
      <c r="GB48" s="4">
        <v>0.12344192228411392</v>
      </c>
      <c r="GC48" s="4">
        <v>0.23267063969441018</v>
      </c>
      <c r="GD48" s="4">
        <v>0.35365941807800105</v>
      </c>
      <c r="GE48" s="4">
        <v>0.30778492366996152</v>
      </c>
      <c r="GF48" s="4">
        <v>0.13743869713339701</v>
      </c>
      <c r="GG48" s="4">
        <v>0.84594860055355403</v>
      </c>
      <c r="GH48" s="15" t="s">
        <v>1</v>
      </c>
      <c r="GI48" s="1" t="s">
        <v>52</v>
      </c>
    </row>
    <row r="49" spans="1:191" x14ac:dyDescent="0.25">
      <c r="A49" s="15" t="s">
        <v>1</v>
      </c>
      <c r="B49" s="1" t="s">
        <v>53</v>
      </c>
      <c r="C49" s="4">
        <v>0.23195545538775705</v>
      </c>
      <c r="D49" s="4">
        <v>0.26869935889232571</v>
      </c>
      <c r="E49" s="4">
        <v>7.6719196095031972E-2</v>
      </c>
      <c r="F49" s="4">
        <v>0.12127928721045898</v>
      </c>
      <c r="G49" s="4">
        <v>0.16925713231395212</v>
      </c>
      <c r="H49" s="4">
        <v>2.8688873219542013E-2</v>
      </c>
      <c r="I49" s="4">
        <v>-4.771214165936901E-2</v>
      </c>
      <c r="J49" s="4">
        <v>0.20932589030835919</v>
      </c>
      <c r="K49" s="4">
        <v>0.4540024524521219</v>
      </c>
      <c r="L49" s="4">
        <v>0.1960185634766293</v>
      </c>
      <c r="M49" s="4">
        <v>0.15128229805657928</v>
      </c>
      <c r="N49" s="4">
        <v>9.8971710060248325E-2</v>
      </c>
      <c r="O49" s="4">
        <v>0.44228048199072673</v>
      </c>
      <c r="P49" s="4">
        <v>0.45273292698910483</v>
      </c>
      <c r="Q49" s="4">
        <v>0.32720568660251365</v>
      </c>
      <c r="R49" s="4">
        <v>4.705473539720996E-2</v>
      </c>
      <c r="S49" s="4">
        <v>0.17469103903555891</v>
      </c>
      <c r="T49" s="4">
        <v>0.35044027151872087</v>
      </c>
      <c r="U49" s="4">
        <v>5.3956770229935287E-2</v>
      </c>
      <c r="V49" s="4">
        <v>0.11472174775986213</v>
      </c>
      <c r="W49" s="4">
        <v>0.19957519184538014</v>
      </c>
      <c r="X49" s="4">
        <v>0.278093251210208</v>
      </c>
      <c r="Y49" s="4">
        <v>6.8527121415605532E-2</v>
      </c>
      <c r="Z49" s="4">
        <v>0.34601856181041563</v>
      </c>
      <c r="AA49" s="4">
        <v>0.30661599244483606</v>
      </c>
      <c r="AB49" s="4">
        <v>0.40214451447561012</v>
      </c>
      <c r="AC49" s="4">
        <v>-7.109783005701322E-3</v>
      </c>
      <c r="AD49" s="4">
        <v>0.167132591862136</v>
      </c>
      <c r="AE49" s="4">
        <v>-5.0150792896390357E-2</v>
      </c>
      <c r="AF49" s="4">
        <v>0.20086207628006622</v>
      </c>
      <c r="AG49" s="4">
        <v>0.1386229102362532</v>
      </c>
      <c r="AH49" s="4">
        <v>-2.0513749562382524E-2</v>
      </c>
      <c r="AI49" s="4">
        <v>-8.5647991819210484E-2</v>
      </c>
      <c r="AJ49" s="4">
        <v>0.35248906012646353</v>
      </c>
      <c r="AK49" s="4">
        <v>0.15583049079023689</v>
      </c>
      <c r="AL49" s="4">
        <v>0.11988245442756267</v>
      </c>
      <c r="AM49" s="4">
        <v>3.0676963453334399E-2</v>
      </c>
      <c r="AN49" s="4">
        <v>6.0233743185192146E-2</v>
      </c>
      <c r="AO49" s="4">
        <v>-0.15228587993263643</v>
      </c>
      <c r="AP49" s="4">
        <v>6.640440203956309E-2</v>
      </c>
      <c r="AQ49" s="4">
        <v>0.25754255601811643</v>
      </c>
      <c r="AR49" s="4">
        <v>0.30114874403899483</v>
      </c>
      <c r="AS49" s="4">
        <v>0.49354935044010251</v>
      </c>
      <c r="AT49" s="4">
        <v>-0.2523961069190887</v>
      </c>
      <c r="AU49" s="4" t="e">
        <v>#DIV/0!</v>
      </c>
      <c r="AV49" s="4">
        <v>0.17276755100291455</v>
      </c>
      <c r="AW49" s="4">
        <v>1</v>
      </c>
      <c r="AX49" s="4">
        <v>-8.4546384018637441E-2</v>
      </c>
      <c r="AY49" s="4">
        <v>0.2849934153963542</v>
      </c>
      <c r="AZ49" s="4">
        <v>0.13534819766639075</v>
      </c>
      <c r="BA49" s="4">
        <v>0.23845001155008069</v>
      </c>
      <c r="BB49" s="4">
        <v>0.11509189741811371</v>
      </c>
      <c r="BC49" s="4">
        <v>-0.23729167990385572</v>
      </c>
      <c r="BD49" s="4">
        <v>0.12194984089637521</v>
      </c>
      <c r="BE49" s="4">
        <v>0.2619627915279748</v>
      </c>
      <c r="BF49" s="4">
        <v>-0.17537184332404374</v>
      </c>
      <c r="BG49" s="4">
        <v>1.5242824195050188E-2</v>
      </c>
      <c r="BH49" s="4">
        <v>0.38533360473237305</v>
      </c>
      <c r="BI49" s="4">
        <v>0.29082217560771567</v>
      </c>
      <c r="BJ49" s="4">
        <v>0.2595711658094973</v>
      </c>
      <c r="BK49" s="4">
        <v>0.16872157707793542</v>
      </c>
      <c r="BL49" s="4">
        <v>-6.6764787766205744E-2</v>
      </c>
      <c r="BM49" s="4">
        <v>0.20366474647721186</v>
      </c>
      <c r="BN49" s="4">
        <v>-0.16323500111721317</v>
      </c>
      <c r="BO49" s="4">
        <v>1.4159824764060965E-2</v>
      </c>
      <c r="BP49" s="4">
        <v>-0.4182013921865762</v>
      </c>
      <c r="BQ49" s="4">
        <v>0.19918694372746906</v>
      </c>
      <c r="BR49" s="4">
        <v>3.273723458123988E-2</v>
      </c>
      <c r="BS49" s="4">
        <v>0.20187488030467302</v>
      </c>
      <c r="BT49" s="4" t="e">
        <v>#DIV/0!</v>
      </c>
      <c r="BU49" s="4">
        <v>-0.10338082284118343</v>
      </c>
      <c r="BV49" s="4" t="e">
        <v>#DIV/0!</v>
      </c>
      <c r="BW49" s="4">
        <v>-0.14042808017683825</v>
      </c>
      <c r="BX49" s="4" t="e">
        <v>#DIV/0!</v>
      </c>
      <c r="BY49" s="4">
        <v>0.41334114193696631</v>
      </c>
      <c r="BZ49" s="4">
        <v>0.24868740047331345</v>
      </c>
      <c r="CA49" s="4">
        <v>0.29411226014622355</v>
      </c>
      <c r="CB49" s="4">
        <v>0.25915549439552715</v>
      </c>
      <c r="CC49" s="4">
        <v>0.43732261196581246</v>
      </c>
      <c r="CD49" s="4">
        <v>9.2526534452726045E-2</v>
      </c>
      <c r="CE49" s="4">
        <v>0.21687088704570445</v>
      </c>
      <c r="CF49" s="4">
        <v>8.0738530441691339E-2</v>
      </c>
      <c r="CG49" s="4">
        <v>-0.18556969706118859</v>
      </c>
      <c r="CH49" s="4">
        <v>0.23922479806238547</v>
      </c>
      <c r="CI49" s="4">
        <v>0.10026953623033277</v>
      </c>
      <c r="CJ49" s="4">
        <v>0.13701201195849483</v>
      </c>
      <c r="CK49" s="4">
        <v>0.31579869791082121</v>
      </c>
      <c r="CL49" s="4">
        <v>0.23821514779864597</v>
      </c>
      <c r="CM49" s="4">
        <v>0.18758122984696507</v>
      </c>
      <c r="CN49" s="4">
        <v>0.18313162770846297</v>
      </c>
      <c r="CO49" s="4">
        <v>0.1635194187912776</v>
      </c>
      <c r="CP49" s="4">
        <v>0.12092365710117557</v>
      </c>
      <c r="CQ49" s="4">
        <v>1.732154159544325E-2</v>
      </c>
      <c r="CR49" s="4">
        <v>4.7351999562237249E-2</v>
      </c>
      <c r="CS49" s="4">
        <v>3.8113337310952983E-2</v>
      </c>
      <c r="CT49" s="4">
        <v>0.14277928975059445</v>
      </c>
      <c r="CU49" s="4">
        <v>0.21912935921667004</v>
      </c>
      <c r="CV49" s="4">
        <v>0.11952583191242915</v>
      </c>
      <c r="CW49" s="4">
        <v>0.16242913409054585</v>
      </c>
      <c r="CX49" s="4">
        <v>0.41447086314910137</v>
      </c>
      <c r="CY49" s="4">
        <v>0.27852992185062569</v>
      </c>
      <c r="CZ49" s="4">
        <v>0.26532211733832439</v>
      </c>
      <c r="DA49" s="4">
        <v>0.34593194099698571</v>
      </c>
      <c r="DB49" s="4">
        <v>-4.1266167528381997E-2</v>
      </c>
      <c r="DC49" s="4">
        <v>0.26707782118647388</v>
      </c>
      <c r="DD49" s="4">
        <v>0.1109029888044345</v>
      </c>
      <c r="DE49" s="4">
        <v>0.14107732658074806</v>
      </c>
      <c r="DF49" s="4">
        <v>0.10616949799440889</v>
      </c>
      <c r="DG49" s="4">
        <v>-5.4658263613318998E-2</v>
      </c>
      <c r="DH49" s="4">
        <v>0.36085768982780342</v>
      </c>
      <c r="DI49" s="4">
        <v>0.17159956402705998</v>
      </c>
      <c r="DJ49" s="4">
        <v>0.12522108115491559</v>
      </c>
      <c r="DK49" s="4">
        <v>0.19519160089952539</v>
      </c>
      <c r="DL49" s="4">
        <v>-5.1524428352444709E-2</v>
      </c>
      <c r="DM49" s="4">
        <v>0.17571919640841521</v>
      </c>
      <c r="DN49" s="4">
        <v>0.18361585639251171</v>
      </c>
      <c r="DO49" s="4">
        <v>0.22414041820537361</v>
      </c>
      <c r="DP49" s="4">
        <v>0.24646250433943853</v>
      </c>
      <c r="DQ49" s="4">
        <v>0.20598158162306443</v>
      </c>
      <c r="DR49" s="4">
        <v>5.1402949516278634E-2</v>
      </c>
      <c r="DS49" s="4">
        <v>-0.41716609752595135</v>
      </c>
      <c r="DT49" s="4">
        <v>0.14173339087146933</v>
      </c>
      <c r="DU49" s="4">
        <v>0.3318676235722875</v>
      </c>
      <c r="DV49" s="4">
        <v>0.22114264980052944</v>
      </c>
      <c r="DW49" s="4">
        <v>0.36976611154209088</v>
      </c>
      <c r="DX49" s="4">
        <v>7.8489958655123468E-2</v>
      </c>
      <c r="DY49" s="4">
        <v>-0.24830012475713933</v>
      </c>
      <c r="DZ49" s="4">
        <v>0.26069999688084061</v>
      </c>
      <c r="EA49" s="4">
        <v>7.2451605407681252E-3</v>
      </c>
      <c r="EB49" s="4">
        <v>0.29890561909107516</v>
      </c>
      <c r="EC49" s="4">
        <v>0.19747632729552617</v>
      </c>
      <c r="ED49" s="4">
        <v>-0.16636370762373501</v>
      </c>
      <c r="EE49" s="4">
        <v>0.17530066926087387</v>
      </c>
      <c r="EF49" s="4">
        <v>0.24976400355582018</v>
      </c>
      <c r="EG49" s="4">
        <v>0.18694342668181552</v>
      </c>
      <c r="EH49" s="4">
        <v>0.24050225555024662</v>
      </c>
      <c r="EI49" s="4">
        <v>6.6896885459302682E-2</v>
      </c>
      <c r="EJ49" s="4">
        <v>0.26365458860994051</v>
      </c>
      <c r="EK49" s="4">
        <v>0.34984912798448975</v>
      </c>
      <c r="EL49" s="4">
        <v>0.40890651733735989</v>
      </c>
      <c r="EM49" s="4">
        <v>0.25212334700443845</v>
      </c>
      <c r="EN49" s="4">
        <v>3.7570581560186236E-2</v>
      </c>
      <c r="EO49" s="4">
        <v>0.25996904893589307</v>
      </c>
      <c r="EP49" s="4">
        <v>0.25455107556261619</v>
      </c>
      <c r="EQ49" s="4">
        <v>0.33957386208251489</v>
      </c>
      <c r="ER49" s="4">
        <v>0.26752270197943978</v>
      </c>
      <c r="ES49" s="4">
        <v>0.42171386230280139</v>
      </c>
      <c r="ET49" s="4">
        <v>-5.9330521007457442E-2</v>
      </c>
      <c r="EU49" s="4">
        <v>0.27645470638098962</v>
      </c>
      <c r="EV49" s="4">
        <v>-0.31987228233716702</v>
      </c>
      <c r="EW49" s="4">
        <v>0.16273226155153717</v>
      </c>
      <c r="EX49" s="4">
        <v>0.37535653590513585</v>
      </c>
      <c r="EY49" s="4">
        <v>0.34273676254449686</v>
      </c>
      <c r="EZ49" s="4">
        <v>0.40467395411229562</v>
      </c>
      <c r="FA49" s="4">
        <v>-8.2786744204300919E-2</v>
      </c>
      <c r="FB49" s="4">
        <v>0.30522929414222838</v>
      </c>
      <c r="FC49" s="4">
        <v>0.24110931461846363</v>
      </c>
      <c r="FD49" s="4">
        <v>0.16283794482675637</v>
      </c>
      <c r="FE49" s="4">
        <v>0.31411005775016554</v>
      </c>
      <c r="FF49" s="4">
        <v>0.19478242133753201</v>
      </c>
      <c r="FG49" s="4">
        <v>-0.38218496072346286</v>
      </c>
      <c r="FH49" s="4">
        <v>0.14263435801900481</v>
      </c>
      <c r="FI49" s="4">
        <v>0.13516858024982414</v>
      </c>
      <c r="FJ49" s="4">
        <v>0.11191831884686759</v>
      </c>
      <c r="FK49" s="4" t="e">
        <v>#DIV/0!</v>
      </c>
      <c r="FL49" s="4">
        <v>-0.19081571913832499</v>
      </c>
      <c r="FM49" s="4">
        <v>0.33834917740320031</v>
      </c>
      <c r="FN49" s="4">
        <v>-0.15917515734341833</v>
      </c>
      <c r="FO49" s="4">
        <v>7.0238193213878128E-2</v>
      </c>
      <c r="FP49" s="4">
        <v>0.15860179253173884</v>
      </c>
      <c r="FQ49" s="4">
        <v>8.32985676838921E-3</v>
      </c>
      <c r="FR49" s="4">
        <v>0.24201259290460467</v>
      </c>
      <c r="FS49" s="4">
        <v>0.16096119466506886</v>
      </c>
      <c r="FT49" s="4">
        <v>0.2330428982268393</v>
      </c>
      <c r="FU49" s="4">
        <v>0.32115361180851337</v>
      </c>
      <c r="FV49" s="4">
        <v>0.2141147171092555</v>
      </c>
      <c r="FW49" s="4">
        <v>0.65743139367935022</v>
      </c>
      <c r="FX49" s="4">
        <v>0.35186822528631706</v>
      </c>
      <c r="FY49" s="4">
        <v>0.24680756577761381</v>
      </c>
      <c r="FZ49" s="4">
        <v>0.32424045347977271</v>
      </c>
      <c r="GA49" s="4">
        <v>0.23093502197003307</v>
      </c>
      <c r="GB49" s="4">
        <v>1.6208873691433198E-2</v>
      </c>
      <c r="GC49" s="4">
        <v>0.39953845862855752</v>
      </c>
      <c r="GD49" s="4">
        <v>0.49657395284965827</v>
      </c>
      <c r="GE49" s="4">
        <v>-0.21581527048103932</v>
      </c>
      <c r="GF49" s="4">
        <v>0.30259109132384904</v>
      </c>
      <c r="GG49" s="4">
        <v>0.1832187444873043</v>
      </c>
      <c r="GH49" s="15" t="s">
        <v>1</v>
      </c>
      <c r="GI49" s="1" t="s">
        <v>53</v>
      </c>
    </row>
    <row r="50" spans="1:191" x14ac:dyDescent="0.25">
      <c r="A50" s="15" t="s">
        <v>1</v>
      </c>
      <c r="B50" s="1" t="s">
        <v>54</v>
      </c>
      <c r="C50" s="4">
        <v>0.48341881197793635</v>
      </c>
      <c r="D50" s="4">
        <v>0.51325682268605877</v>
      </c>
      <c r="E50" s="4">
        <v>0.57113070617378592</v>
      </c>
      <c r="F50" s="4">
        <v>0.57286747229172008</v>
      </c>
      <c r="G50" s="4">
        <v>0.49772322457055485</v>
      </c>
      <c r="H50" s="4">
        <v>0.47706141330635998</v>
      </c>
      <c r="I50" s="4">
        <v>0.55812442058713974</v>
      </c>
      <c r="J50" s="4">
        <v>0.12480866045404335</v>
      </c>
      <c r="K50" s="4">
        <v>0.10315233764425742</v>
      </c>
      <c r="L50" s="4">
        <v>0.44232074757757134</v>
      </c>
      <c r="M50" s="4">
        <v>0.3573948542562253</v>
      </c>
      <c r="N50" s="4">
        <v>0.58263783732450636</v>
      </c>
      <c r="O50" s="4">
        <v>0.11654753742373579</v>
      </c>
      <c r="P50" s="4">
        <v>-1.1781194762232487E-2</v>
      </c>
      <c r="Q50" s="4">
        <v>0.31539703915619283</v>
      </c>
      <c r="R50" s="4">
        <v>0.36721137405804882</v>
      </c>
      <c r="S50" s="4">
        <v>-0.10898868977344449</v>
      </c>
      <c r="T50" s="4">
        <v>0.49641021171027744</v>
      </c>
      <c r="U50" s="4">
        <v>0.49217982686307887</v>
      </c>
      <c r="V50" s="4">
        <v>0.54189824324276137</v>
      </c>
      <c r="W50" s="4">
        <v>8.6831584659305808E-2</v>
      </c>
      <c r="X50" s="4">
        <v>0.21359092187689188</v>
      </c>
      <c r="Y50" s="4">
        <v>0.42091891903132111</v>
      </c>
      <c r="Z50" s="4">
        <v>0.47043757459337787</v>
      </c>
      <c r="AA50" s="4">
        <v>0.38206677982969395</v>
      </c>
      <c r="AB50" s="4">
        <v>0.55523090663338515</v>
      </c>
      <c r="AC50" s="4">
        <v>0.34809874483397424</v>
      </c>
      <c r="AD50" s="4">
        <v>0.40768389712134212</v>
      </c>
      <c r="AE50" s="4">
        <v>0.34770975849387642</v>
      </c>
      <c r="AF50" s="4">
        <v>0.61204626737416357</v>
      </c>
      <c r="AG50" s="4">
        <v>0.47113657556603911</v>
      </c>
      <c r="AH50" s="4">
        <v>0.51238644743447881</v>
      </c>
      <c r="AI50" s="4">
        <v>0.27657412478693977</v>
      </c>
      <c r="AJ50" s="4">
        <v>0.50394693226748943</v>
      </c>
      <c r="AK50" s="4">
        <v>0.48684316796507177</v>
      </c>
      <c r="AL50" s="4">
        <v>-6.083359464028204E-2</v>
      </c>
      <c r="AM50" s="4">
        <v>8.6117568285588898E-3</v>
      </c>
      <c r="AN50" s="4">
        <v>0.48403538314783978</v>
      </c>
      <c r="AO50" s="4">
        <v>-0.21663730826869393</v>
      </c>
      <c r="AP50" s="4">
        <v>0.41010869949336187</v>
      </c>
      <c r="AQ50" s="4">
        <v>0.68505175062905832</v>
      </c>
      <c r="AR50" s="4">
        <v>0.60416130206245966</v>
      </c>
      <c r="AS50" s="4">
        <v>0.51970232654842052</v>
      </c>
      <c r="AT50" s="4">
        <v>-0.49290542728839865</v>
      </c>
      <c r="AU50" s="4" t="e">
        <v>#DIV/0!</v>
      </c>
      <c r="AV50" s="4">
        <v>0.69823356889154808</v>
      </c>
      <c r="AW50" s="4">
        <v>-8.4546384018637441E-2</v>
      </c>
      <c r="AX50" s="4">
        <v>0.99999999999999989</v>
      </c>
      <c r="AY50" s="4">
        <v>0.74233414047833046</v>
      </c>
      <c r="AZ50" s="4">
        <v>0.66071440144625593</v>
      </c>
      <c r="BA50" s="4">
        <v>0.67220562083397217</v>
      </c>
      <c r="BB50" s="4">
        <v>0.72650465731289926</v>
      </c>
      <c r="BC50" s="4">
        <v>0.6702158922048429</v>
      </c>
      <c r="BD50" s="4">
        <v>0.68598120747351787</v>
      </c>
      <c r="BE50" s="4">
        <v>0.74925512256422244</v>
      </c>
      <c r="BF50" s="4">
        <v>0.69729136281635284</v>
      </c>
      <c r="BG50" s="4">
        <v>0.78502430170787807</v>
      </c>
      <c r="BH50" s="4">
        <v>0.61704189565410827</v>
      </c>
      <c r="BI50" s="4">
        <v>0.73539748506907721</v>
      </c>
      <c r="BJ50" s="4">
        <v>0.65837359859812106</v>
      </c>
      <c r="BK50" s="4">
        <v>0.69108455532059576</v>
      </c>
      <c r="BL50" s="4">
        <v>-0.24829545759185864</v>
      </c>
      <c r="BM50" s="4">
        <v>0.31587569343942551</v>
      </c>
      <c r="BN50" s="4">
        <v>-0.39295041982817314</v>
      </c>
      <c r="BO50" s="4">
        <v>4.6217133285191642E-2</v>
      </c>
      <c r="BP50" s="4">
        <v>-0.16196512418324252</v>
      </c>
      <c r="BQ50" s="4">
        <v>0.57934505559593286</v>
      </c>
      <c r="BR50" s="4">
        <v>-1.9539380462627421E-2</v>
      </c>
      <c r="BS50" s="4">
        <v>-0.34895145174512221</v>
      </c>
      <c r="BT50" s="4" t="e">
        <v>#DIV/0!</v>
      </c>
      <c r="BU50" s="4">
        <v>0.62836053224834287</v>
      </c>
      <c r="BV50" s="4" t="e">
        <v>#DIV/0!</v>
      </c>
      <c r="BW50" s="4">
        <v>-0.34710597509570917</v>
      </c>
      <c r="BX50" s="4" t="e">
        <v>#DIV/0!</v>
      </c>
      <c r="BY50" s="4">
        <v>0.46562939499462469</v>
      </c>
      <c r="BZ50" s="4">
        <v>0.66106259154650626</v>
      </c>
      <c r="CA50" s="4">
        <v>0.31108523788522574</v>
      </c>
      <c r="CB50" s="4">
        <v>0.13557181769958737</v>
      </c>
      <c r="CC50" s="4">
        <v>0.39071823246140858</v>
      </c>
      <c r="CD50" s="4">
        <v>-0.38620221066723603</v>
      </c>
      <c r="CE50" s="4">
        <v>0.68998272366261382</v>
      </c>
      <c r="CF50" s="4">
        <v>0.66478074861806613</v>
      </c>
      <c r="CG50" s="4">
        <v>-0.2609890204782499</v>
      </c>
      <c r="CH50" s="4">
        <v>1.8900634553884203E-4</v>
      </c>
      <c r="CI50" s="4">
        <v>0.17799075290329922</v>
      </c>
      <c r="CJ50" s="4">
        <v>-2.5490545985128888E-2</v>
      </c>
      <c r="CK50" s="4">
        <v>-4.7496396273668126E-2</v>
      </c>
      <c r="CL50" s="4">
        <v>0.15560872096251208</v>
      </c>
      <c r="CM50" s="4">
        <v>4.3310769618612591E-2</v>
      </c>
      <c r="CN50" s="4">
        <v>-3.0426827163986654E-2</v>
      </c>
      <c r="CO50" s="4">
        <v>3.0147176224303331E-2</v>
      </c>
      <c r="CP50" s="4">
        <v>-4.158435503432488E-2</v>
      </c>
      <c r="CQ50" s="4">
        <v>0.17687808971450347</v>
      </c>
      <c r="CR50" s="4">
        <v>0.21267679298752182</v>
      </c>
      <c r="CS50" s="4">
        <v>-1.0734853485440865E-2</v>
      </c>
      <c r="CT50" s="4">
        <v>-0.1156410589057619</v>
      </c>
      <c r="CU50" s="4">
        <v>4.357127796588528E-2</v>
      </c>
      <c r="CV50" s="4">
        <v>0.22909955492783859</v>
      </c>
      <c r="CW50" s="4">
        <v>0.356565828020593</v>
      </c>
      <c r="CX50" s="4">
        <v>0.57139960655025579</v>
      </c>
      <c r="CY50" s="4">
        <v>0.48408589518675721</v>
      </c>
      <c r="CZ50" s="4">
        <v>0.55450860229060339</v>
      </c>
      <c r="DA50" s="4">
        <v>0.4199548561908637</v>
      </c>
      <c r="DB50" s="4">
        <v>-8.2223388359372609E-2</v>
      </c>
      <c r="DC50" s="4">
        <v>0.46733456552192959</v>
      </c>
      <c r="DD50" s="4">
        <v>0.20467382802218026</v>
      </c>
      <c r="DE50" s="4">
        <v>0.25624170663812729</v>
      </c>
      <c r="DF50" s="4">
        <v>0.32179649381263392</v>
      </c>
      <c r="DG50" s="4">
        <v>-0.14968238759196231</v>
      </c>
      <c r="DH50" s="4">
        <v>0.48682913666088318</v>
      </c>
      <c r="DI50" s="4">
        <v>0.22713824227060797</v>
      </c>
      <c r="DJ50" s="4">
        <v>0.19646071825705766</v>
      </c>
      <c r="DK50" s="4">
        <v>0.22774765098753216</v>
      </c>
      <c r="DL50" s="4">
        <v>0.25083341598924785</v>
      </c>
      <c r="DM50" s="4">
        <v>0.24506179201318723</v>
      </c>
      <c r="DN50" s="4">
        <v>0.18699135715378562</v>
      </c>
      <c r="DO50" s="4">
        <v>0.28049813310511928</v>
      </c>
      <c r="DP50" s="4">
        <v>0.1327559311025204</v>
      </c>
      <c r="DQ50" s="4">
        <v>0.21772767167452048</v>
      </c>
      <c r="DR50" s="4">
        <v>7.4879775535803925E-2</v>
      </c>
      <c r="DS50" s="4">
        <v>-5.4830182203877226E-2</v>
      </c>
      <c r="DT50" s="4">
        <v>0.21898723520553093</v>
      </c>
      <c r="DU50" s="4">
        <v>0.38219403269490448</v>
      </c>
      <c r="DV50" s="4">
        <v>0.42438804355924969</v>
      </c>
      <c r="DW50" s="4">
        <v>0.22815985531110575</v>
      </c>
      <c r="DX50" s="4">
        <v>-0.10098688575736282</v>
      </c>
      <c r="DY50" s="4">
        <v>0.21717595108165547</v>
      </c>
      <c r="DZ50" s="4">
        <v>-0.14638050168712394</v>
      </c>
      <c r="EA50" s="4">
        <v>0.25227160448270114</v>
      </c>
      <c r="EB50" s="4">
        <v>0.3719557509663356</v>
      </c>
      <c r="EC50" s="4">
        <v>0.21750941379726224</v>
      </c>
      <c r="ED50" s="4">
        <v>3.7811204898139528E-4</v>
      </c>
      <c r="EE50" s="4">
        <v>0.28570926132657642</v>
      </c>
      <c r="EF50" s="4">
        <v>0.30187176129091658</v>
      </c>
      <c r="EG50" s="4">
        <v>0.36824283642936639</v>
      </c>
      <c r="EH50" s="4">
        <v>0.44845390434816251</v>
      </c>
      <c r="EI50" s="4">
        <v>0.31627224953265326</v>
      </c>
      <c r="EJ50" s="4">
        <v>0.46290991631443223</v>
      </c>
      <c r="EK50" s="4">
        <v>0.48719117050804828</v>
      </c>
      <c r="EL50" s="4">
        <v>0.48483782840577966</v>
      </c>
      <c r="EM50" s="4">
        <v>0.38596817625309826</v>
      </c>
      <c r="EN50" s="4">
        <v>0.34706465829449479</v>
      </c>
      <c r="EO50" s="4">
        <v>0.18500608799534021</v>
      </c>
      <c r="EP50" s="4">
        <v>0.29951284370710485</v>
      </c>
      <c r="EQ50" s="4">
        <v>0.41090099077245373</v>
      </c>
      <c r="ER50" s="4">
        <v>0.34984839322457778</v>
      </c>
      <c r="ES50" s="4">
        <v>0.40145090345423534</v>
      </c>
      <c r="ET50" s="4">
        <v>-1.8451688903311766E-2</v>
      </c>
      <c r="EU50" s="4">
        <v>8.8951808113800462E-2</v>
      </c>
      <c r="EV50" s="4">
        <v>0.1873685442807162</v>
      </c>
      <c r="EW50" s="4">
        <v>0.41484340626297517</v>
      </c>
      <c r="EX50" s="4">
        <v>0.3185555489401356</v>
      </c>
      <c r="EY50" s="4">
        <v>0.31019575878024902</v>
      </c>
      <c r="EZ50" s="4">
        <v>0.35063844147844564</v>
      </c>
      <c r="FA50" s="4">
        <v>0.21661688419237715</v>
      </c>
      <c r="FB50" s="4">
        <v>0.33481207232155979</v>
      </c>
      <c r="FC50" s="4">
        <v>0.28706294517072756</v>
      </c>
      <c r="FD50" s="4">
        <v>0.18171971497079331</v>
      </c>
      <c r="FE50" s="4">
        <v>0.32478927938693564</v>
      </c>
      <c r="FF50" s="4">
        <v>0.23394834666224681</v>
      </c>
      <c r="FG50" s="4">
        <v>-0.1939864210585612</v>
      </c>
      <c r="FH50" s="4">
        <v>-0.12737510725648105</v>
      </c>
      <c r="FI50" s="4">
        <v>0.23506098127107775</v>
      </c>
      <c r="FJ50" s="4">
        <v>0.13573960007023395</v>
      </c>
      <c r="FK50" s="4" t="e">
        <v>#DIV/0!</v>
      </c>
      <c r="FL50" s="4">
        <v>-0.37486905159030137</v>
      </c>
      <c r="FM50" s="4">
        <v>-0.51455757315406647</v>
      </c>
      <c r="FN50" s="4">
        <v>-0.16800902631938983</v>
      </c>
      <c r="FO50" s="4">
        <v>-1.5317522023668608E-3</v>
      </c>
      <c r="FP50" s="4">
        <v>0.11941990346984803</v>
      </c>
      <c r="FQ50" s="4">
        <v>0.69309216298772769</v>
      </c>
      <c r="FR50" s="4">
        <v>-0.27986808323305279</v>
      </c>
      <c r="FS50" s="4">
        <v>0.41157351233273265</v>
      </c>
      <c r="FT50" s="4">
        <v>0.39455766131797226</v>
      </c>
      <c r="FU50" s="4">
        <v>0.47061043341828634</v>
      </c>
      <c r="FV50" s="4">
        <v>0.40278217098279173</v>
      </c>
      <c r="FW50" s="4">
        <v>0.22191602550413841</v>
      </c>
      <c r="FX50" s="4">
        <v>0.40377828965371126</v>
      </c>
      <c r="FY50" s="4">
        <v>0.39732816129765358</v>
      </c>
      <c r="FZ50" s="4">
        <v>0.49660440416592755</v>
      </c>
      <c r="GA50" s="4">
        <v>0.516001809848322</v>
      </c>
      <c r="GB50" s="4">
        <v>7.9919798889717411E-2</v>
      </c>
      <c r="GC50" s="4">
        <v>0.40511376754576123</v>
      </c>
      <c r="GD50" s="4">
        <v>0.37283617396785851</v>
      </c>
      <c r="GE50" s="4">
        <v>0.18714964776632953</v>
      </c>
      <c r="GF50" s="4">
        <v>0.33038930815127904</v>
      </c>
      <c r="GG50" s="4">
        <v>0.63719169716410129</v>
      </c>
      <c r="GH50" s="15" t="s">
        <v>1</v>
      </c>
      <c r="GI50" s="1" t="s">
        <v>54</v>
      </c>
    </row>
    <row r="51" spans="1:191" x14ac:dyDescent="0.25">
      <c r="A51" s="15" t="s">
        <v>1</v>
      </c>
      <c r="B51" s="1" t="s">
        <v>55</v>
      </c>
      <c r="C51" s="4">
        <v>0.51325682268605877</v>
      </c>
      <c r="D51" s="4">
        <v>0.74106939874301514</v>
      </c>
      <c r="E51" s="4">
        <v>0.30101307141647371</v>
      </c>
      <c r="F51" s="4">
        <v>0.40631082776119248</v>
      </c>
      <c r="G51" s="4">
        <v>0.3844570455684525</v>
      </c>
      <c r="H51" s="4">
        <v>0.35693631623129263</v>
      </c>
      <c r="I51" s="4">
        <v>0.15128929539743166</v>
      </c>
      <c r="J51" s="4">
        <v>0.2221846918179371</v>
      </c>
      <c r="K51" s="4">
        <v>0.26329283424039446</v>
      </c>
      <c r="L51" s="4">
        <v>0.52356852071092064</v>
      </c>
      <c r="M51" s="4">
        <v>0.58466708669727763</v>
      </c>
      <c r="N51" s="4">
        <v>0.65313592464217951</v>
      </c>
      <c r="O51" s="4">
        <v>0.29224124106026717</v>
      </c>
      <c r="P51" s="4">
        <v>0.22473081116132451</v>
      </c>
      <c r="Q51" s="4">
        <v>0.50353558425429856</v>
      </c>
      <c r="R51" s="4">
        <v>0.38098220544804851</v>
      </c>
      <c r="S51" s="4">
        <v>1.9368414852426619E-2</v>
      </c>
      <c r="T51" s="4">
        <v>0.64001364609730516</v>
      </c>
      <c r="U51" s="4">
        <v>0.39546032168065237</v>
      </c>
      <c r="V51" s="4">
        <v>0.51304417805396862</v>
      </c>
      <c r="W51" s="4">
        <v>0.18793838461914592</v>
      </c>
      <c r="X51" s="4">
        <v>0.36457462111736533</v>
      </c>
      <c r="Y51" s="4">
        <v>0.30705432431351448</v>
      </c>
      <c r="Z51" s="4">
        <v>0.43502525559434696</v>
      </c>
      <c r="AA51" s="4">
        <v>0.4670541408579415</v>
      </c>
      <c r="AB51" s="4">
        <v>0.69356140174412706</v>
      </c>
      <c r="AC51" s="4">
        <v>0.25034697242663495</v>
      </c>
      <c r="AD51" s="4">
        <v>0.27424497196271036</v>
      </c>
      <c r="AE51" s="4">
        <v>0.1820338368489543</v>
      </c>
      <c r="AF51" s="4">
        <v>0.64150328630966913</v>
      </c>
      <c r="AG51" s="4">
        <v>0.50781296492917161</v>
      </c>
      <c r="AH51" s="4">
        <v>0.53796206988191009</v>
      </c>
      <c r="AI51" s="4">
        <v>0.29071413454238926</v>
      </c>
      <c r="AJ51" s="4">
        <v>0.59441759496097435</v>
      </c>
      <c r="AK51" s="4">
        <v>0.75427818299827742</v>
      </c>
      <c r="AL51" s="4">
        <v>1.7209395993408688E-2</v>
      </c>
      <c r="AM51" s="4">
        <v>0.15246847049939202</v>
      </c>
      <c r="AN51" s="4">
        <v>0.55508038253197045</v>
      </c>
      <c r="AO51" s="4">
        <v>-0.19458081501064201</v>
      </c>
      <c r="AP51" s="4">
        <v>0.44344356879717567</v>
      </c>
      <c r="AQ51" s="4">
        <v>0.64181187053860533</v>
      </c>
      <c r="AR51" s="4">
        <v>0.73521980565458933</v>
      </c>
      <c r="AS51" s="4">
        <v>0.69554521885433862</v>
      </c>
      <c r="AT51" s="4">
        <v>-0.56110863944799794</v>
      </c>
      <c r="AU51" s="4" t="e">
        <v>#DIV/0!</v>
      </c>
      <c r="AV51" s="4">
        <v>0.83570562549901262</v>
      </c>
      <c r="AW51" s="4">
        <v>0.2849934153963542</v>
      </c>
      <c r="AX51" s="4">
        <v>0.74233414047833046</v>
      </c>
      <c r="AY51" s="4">
        <v>1</v>
      </c>
      <c r="AZ51" s="4">
        <v>0.60925766353480437</v>
      </c>
      <c r="BA51" s="4">
        <v>0.68962222419970587</v>
      </c>
      <c r="BB51" s="4">
        <v>0.68586231895775829</v>
      </c>
      <c r="BC51" s="4">
        <v>0.57136523681563711</v>
      </c>
      <c r="BD51" s="4">
        <v>0.57472181149790702</v>
      </c>
      <c r="BE51" s="4">
        <v>0.83358413651417129</v>
      </c>
      <c r="BF51" s="4">
        <v>0.52640397430540564</v>
      </c>
      <c r="BG51" s="4">
        <v>0.73786758237811201</v>
      </c>
      <c r="BH51" s="4">
        <v>0.71802459643850081</v>
      </c>
      <c r="BI51" s="4">
        <v>0.86404264417258414</v>
      </c>
      <c r="BJ51" s="4">
        <v>0.73152011747840084</v>
      </c>
      <c r="BK51" s="4">
        <v>0.6554013582995023</v>
      </c>
      <c r="BL51" s="4">
        <v>-0.29303926499519212</v>
      </c>
      <c r="BM51" s="4">
        <v>0.40786069186620466</v>
      </c>
      <c r="BN51" s="4">
        <v>-0.40668542052402235</v>
      </c>
      <c r="BO51" s="4">
        <v>7.7323921927778747E-2</v>
      </c>
      <c r="BP51" s="4">
        <v>-0.35709525464717379</v>
      </c>
      <c r="BQ51" s="4">
        <v>0.74754211296883843</v>
      </c>
      <c r="BR51" s="4">
        <v>-2.7981201656285818E-2</v>
      </c>
      <c r="BS51" s="4">
        <v>-0.40128410822255883</v>
      </c>
      <c r="BT51" s="4" t="e">
        <v>#DIV/0!</v>
      </c>
      <c r="BU51" s="4">
        <v>0.5296330235004244</v>
      </c>
      <c r="BV51" s="4" t="e">
        <v>#DIV/0!</v>
      </c>
      <c r="BW51" s="4">
        <v>-0.32671663570525705</v>
      </c>
      <c r="BX51" s="4" t="e">
        <v>#DIV/0!</v>
      </c>
      <c r="BY51" s="4">
        <v>0.61814285005488623</v>
      </c>
      <c r="BZ51" s="4">
        <v>0.60748236808375167</v>
      </c>
      <c r="CA51" s="4">
        <v>0.41645329354005511</v>
      </c>
      <c r="CB51" s="4">
        <v>0.34837860169735868</v>
      </c>
      <c r="CC51" s="4">
        <v>0.55702781369484966</v>
      </c>
      <c r="CD51" s="4">
        <v>-0.28044713236634844</v>
      </c>
      <c r="CE51" s="4">
        <v>0.5766658043087235</v>
      </c>
      <c r="CF51" s="4">
        <v>0.62399249556066705</v>
      </c>
      <c r="CG51" s="4">
        <v>-0.38681859733204321</v>
      </c>
      <c r="CH51" s="4">
        <v>-0.17817537532701253</v>
      </c>
      <c r="CI51" s="4">
        <v>-7.1523895466732254E-2</v>
      </c>
      <c r="CJ51" s="4">
        <v>-0.20512551830813122</v>
      </c>
      <c r="CK51" s="4">
        <v>-0.18446505561899745</v>
      </c>
      <c r="CL51" s="4">
        <v>-2.8148586738487736E-2</v>
      </c>
      <c r="CM51" s="4">
        <v>-0.19262829188971053</v>
      </c>
      <c r="CN51" s="4">
        <v>-5.0696626697971724E-2</v>
      </c>
      <c r="CO51" s="4">
        <v>-0.18302993411089735</v>
      </c>
      <c r="CP51" s="4">
        <v>-0.10502264794573259</v>
      </c>
      <c r="CQ51" s="4">
        <v>0.15248137524504629</v>
      </c>
      <c r="CR51" s="4">
        <v>0.36391814434904513</v>
      </c>
      <c r="CS51" s="4">
        <v>0.12556452054288908</v>
      </c>
      <c r="CT51" s="4">
        <v>-5.0058680759380386E-2</v>
      </c>
      <c r="CU51" s="4">
        <v>0.23389378477518835</v>
      </c>
      <c r="CV51" s="4">
        <v>0.35643812036454808</v>
      </c>
      <c r="CW51" s="4">
        <v>0.49335288885395545</v>
      </c>
      <c r="CX51" s="4">
        <v>0.80359216688868196</v>
      </c>
      <c r="CY51" s="4">
        <v>0.60104904346037125</v>
      </c>
      <c r="CZ51" s="4">
        <v>0.67713243555053182</v>
      </c>
      <c r="DA51" s="4">
        <v>0.60713580690584246</v>
      </c>
      <c r="DB51" s="4">
        <v>-6.8061407647766442E-2</v>
      </c>
      <c r="DC51" s="4">
        <v>0.49904437966876231</v>
      </c>
      <c r="DD51" s="4">
        <v>-2.3206614088266946E-2</v>
      </c>
      <c r="DE51" s="4">
        <v>4.8696525760169557E-2</v>
      </c>
      <c r="DF51" s="4">
        <v>0.13280990937155973</v>
      </c>
      <c r="DG51" s="4">
        <v>-0.28657077653291058</v>
      </c>
      <c r="DH51" s="4">
        <v>0.52040609400041493</v>
      </c>
      <c r="DI51" s="4">
        <v>3.6408670637186051E-2</v>
      </c>
      <c r="DJ51" s="4">
        <v>-2.0982144247597215E-2</v>
      </c>
      <c r="DK51" s="4">
        <v>6.172420222926852E-2</v>
      </c>
      <c r="DL51" s="4">
        <v>1.1103031120859043E-2</v>
      </c>
      <c r="DM51" s="4">
        <v>0.35423402965275258</v>
      </c>
      <c r="DN51" s="4">
        <v>2.6072257808076238E-3</v>
      </c>
      <c r="DO51" s="4">
        <v>0.19518318018611003</v>
      </c>
      <c r="DP51" s="4">
        <v>2.4486750447355966E-2</v>
      </c>
      <c r="DQ51" s="4">
        <v>-9.537150984716438E-3</v>
      </c>
      <c r="DR51" s="4">
        <v>-9.8338126659256189E-2</v>
      </c>
      <c r="DS51" s="4">
        <v>-4.8066425910361935E-2</v>
      </c>
      <c r="DT51" s="4">
        <v>0.21194024065568395</v>
      </c>
      <c r="DU51" s="4">
        <v>0.29327101160044444</v>
      </c>
      <c r="DV51" s="4">
        <v>0.43682992794910303</v>
      </c>
      <c r="DW51" s="4">
        <v>7.2374122584612524E-2</v>
      </c>
      <c r="DX51" s="4">
        <v>-0.17793969970491016</v>
      </c>
      <c r="DY51" s="4">
        <v>-2.0108454617203911E-2</v>
      </c>
      <c r="DZ51" s="4">
        <v>-7.2467429159132166E-2</v>
      </c>
      <c r="EA51" s="4">
        <v>0.24245996159185526</v>
      </c>
      <c r="EB51" s="4">
        <v>0.40717285166340245</v>
      </c>
      <c r="EC51" s="4">
        <v>0.16487608642473583</v>
      </c>
      <c r="ED51" s="4">
        <v>9.9309046964079675E-2</v>
      </c>
      <c r="EE51" s="4">
        <v>0.33198790170016085</v>
      </c>
      <c r="EF51" s="4">
        <v>0.25443722280185027</v>
      </c>
      <c r="EG51" s="4">
        <v>0.53944188082742339</v>
      </c>
      <c r="EH51" s="4">
        <v>0.59631399056859613</v>
      </c>
      <c r="EI51" s="4">
        <v>0.35554543898692331</v>
      </c>
      <c r="EJ51" s="4">
        <v>0.61331372870555056</v>
      </c>
      <c r="EK51" s="4">
        <v>0.61138697310192325</v>
      </c>
      <c r="EL51" s="4">
        <v>0.58294471764560141</v>
      </c>
      <c r="EM51" s="4">
        <v>0.62498706418796379</v>
      </c>
      <c r="EN51" s="4">
        <v>0.41264841461310731</v>
      </c>
      <c r="EO51" s="4">
        <v>0.53701064800465836</v>
      </c>
      <c r="EP51" s="4">
        <v>0.18650569649511722</v>
      </c>
      <c r="EQ51" s="4">
        <v>0.43767135683289432</v>
      </c>
      <c r="ER51" s="4">
        <v>0.46030946624261887</v>
      </c>
      <c r="ES51" s="4">
        <v>0.47093463782293687</v>
      </c>
      <c r="ET51" s="4">
        <v>-0.14271122356030011</v>
      </c>
      <c r="EU51" s="4">
        <v>0.36745507894078089</v>
      </c>
      <c r="EV51" s="4">
        <v>-3.0563029208362957E-2</v>
      </c>
      <c r="EW51" s="4">
        <v>0.22668827348729617</v>
      </c>
      <c r="EX51" s="4">
        <v>0.29138091685854306</v>
      </c>
      <c r="EY51" s="4">
        <v>0.32910901301583373</v>
      </c>
      <c r="EZ51" s="4">
        <v>0.37011601307508007</v>
      </c>
      <c r="FA51" s="4">
        <v>-5.6787003729252203E-2</v>
      </c>
      <c r="FB51" s="4">
        <v>0.32379509223875291</v>
      </c>
      <c r="FC51" s="4">
        <v>0.21872553929744393</v>
      </c>
      <c r="FD51" s="4">
        <v>4.7872314652960234E-2</v>
      </c>
      <c r="FE51" s="4">
        <v>0.27954353927831155</v>
      </c>
      <c r="FF51" s="4">
        <v>0.14961519507486196</v>
      </c>
      <c r="FG51" s="4">
        <v>-0.29084690108715294</v>
      </c>
      <c r="FH51" s="4">
        <v>-0.15572740348444014</v>
      </c>
      <c r="FI51" s="4">
        <v>1.94280941258703E-2</v>
      </c>
      <c r="FJ51" s="4">
        <v>-6.5166117710485319E-2</v>
      </c>
      <c r="FK51" s="4" t="e">
        <v>#DIV/0!</v>
      </c>
      <c r="FL51" s="4">
        <v>-0.34424096028982465</v>
      </c>
      <c r="FM51" s="4">
        <v>-0.4034066742924805</v>
      </c>
      <c r="FN51" s="4">
        <v>-0.37528779661261635</v>
      </c>
      <c r="FO51" s="4">
        <v>0.16698985465410757</v>
      </c>
      <c r="FP51" s="4">
        <v>0.15439761430483162</v>
      </c>
      <c r="FQ51" s="4">
        <v>0.70059353107126054</v>
      </c>
      <c r="FR51" s="4">
        <v>-0.21126013559244952</v>
      </c>
      <c r="FS51" s="4">
        <v>0.47715267949121287</v>
      </c>
      <c r="FT51" s="4">
        <v>0.50019870365690733</v>
      </c>
      <c r="FU51" s="4">
        <v>0.54150975166375703</v>
      </c>
      <c r="FV51" s="4">
        <v>0.28437596752020045</v>
      </c>
      <c r="FW51" s="4">
        <v>0.34602073058558858</v>
      </c>
      <c r="FX51" s="4">
        <v>0.55182648913827537</v>
      </c>
      <c r="FY51" s="4">
        <v>0.45045307037501436</v>
      </c>
      <c r="FZ51" s="4">
        <v>0.65492870624531185</v>
      </c>
      <c r="GA51" s="4">
        <v>0.63275554725768757</v>
      </c>
      <c r="GB51" s="4">
        <v>0.31282468523971896</v>
      </c>
      <c r="GC51" s="4">
        <v>0.41662852192611094</v>
      </c>
      <c r="GD51" s="4">
        <v>0.45953367425142144</v>
      </c>
      <c r="GE51" s="4">
        <v>0.28692498621009938</v>
      </c>
      <c r="GF51" s="4">
        <v>0.26956679395820288</v>
      </c>
      <c r="GG51" s="4">
        <v>0.70286700668912272</v>
      </c>
      <c r="GH51" s="15" t="s">
        <v>1</v>
      </c>
      <c r="GI51" s="1" t="s">
        <v>55</v>
      </c>
    </row>
    <row r="52" spans="1:191" x14ac:dyDescent="0.25">
      <c r="A52" s="15" t="s">
        <v>1</v>
      </c>
      <c r="B52" s="1" t="s">
        <v>56</v>
      </c>
      <c r="C52" s="4">
        <v>0.57113070617378592</v>
      </c>
      <c r="D52" s="4">
        <v>0.53557571799525672</v>
      </c>
      <c r="E52" s="4">
        <v>0.44988833775615245</v>
      </c>
      <c r="F52" s="4">
        <v>0.46727580216982711</v>
      </c>
      <c r="G52" s="4">
        <v>0.26001361526846989</v>
      </c>
      <c r="H52" s="4">
        <v>0.41059030088710946</v>
      </c>
      <c r="I52" s="4">
        <v>0.13801773243661503</v>
      </c>
      <c r="J52" s="4">
        <v>0.20989918409221603</v>
      </c>
      <c r="K52" s="4">
        <v>7.4929113495164887E-2</v>
      </c>
      <c r="L52" s="4">
        <v>0.55208232344766728</v>
      </c>
      <c r="M52" s="4">
        <v>0.63557028403421456</v>
      </c>
      <c r="N52" s="4">
        <v>0.74524510272991373</v>
      </c>
      <c r="O52" s="4">
        <v>4.5532075418790563E-2</v>
      </c>
      <c r="P52" s="4">
        <v>1.1261839760630605E-2</v>
      </c>
      <c r="Q52" s="4">
        <v>0.31417964929948</v>
      </c>
      <c r="R52" s="4">
        <v>0.34550929525676438</v>
      </c>
      <c r="S52" s="4">
        <v>-2.9927026886037794E-2</v>
      </c>
      <c r="T52" s="4">
        <v>0.5652909577464178</v>
      </c>
      <c r="U52" s="4">
        <v>0.18373514061346385</v>
      </c>
      <c r="V52" s="4">
        <v>0.42968771010097889</v>
      </c>
      <c r="W52" s="4">
        <v>5.8813802047168892E-2</v>
      </c>
      <c r="X52" s="4">
        <v>0.19476593694029057</v>
      </c>
      <c r="Y52" s="4">
        <v>0.43238109816579523</v>
      </c>
      <c r="Z52" s="4">
        <v>0.77050389748186654</v>
      </c>
      <c r="AA52" s="4">
        <v>0.45022076864347099</v>
      </c>
      <c r="AB52" s="4">
        <v>0.64836942546791521</v>
      </c>
      <c r="AC52" s="4">
        <v>0.29595452624994867</v>
      </c>
      <c r="AD52" s="4">
        <v>0.53397275480315709</v>
      </c>
      <c r="AE52" s="4">
        <v>0.43831906979751184</v>
      </c>
      <c r="AF52" s="4">
        <v>0.78924312133392038</v>
      </c>
      <c r="AG52" s="4">
        <v>0.5604977357280434</v>
      </c>
      <c r="AH52" s="4">
        <v>0.25036741855667149</v>
      </c>
      <c r="AI52" s="4">
        <v>0.55983682667862544</v>
      </c>
      <c r="AJ52" s="4">
        <v>0.41855963071472202</v>
      </c>
      <c r="AK52" s="4">
        <v>0.68406044175506442</v>
      </c>
      <c r="AL52" s="4">
        <v>-4.7735431886725563E-2</v>
      </c>
      <c r="AM52" s="4">
        <v>-0.21518840102729242</v>
      </c>
      <c r="AN52" s="4">
        <v>0.30096587983662187</v>
      </c>
      <c r="AO52" s="4">
        <v>-5.8208300653737409E-2</v>
      </c>
      <c r="AP52" s="4">
        <v>0.46286426966823518</v>
      </c>
      <c r="AQ52" s="4">
        <v>0.83540478081489056</v>
      </c>
      <c r="AR52" s="4">
        <v>0.70746164531267608</v>
      </c>
      <c r="AS52" s="4">
        <v>0.64679224989053263</v>
      </c>
      <c r="AT52" s="4">
        <v>-0.35640269562618793</v>
      </c>
      <c r="AU52" s="4" t="e">
        <v>#DIV/0!</v>
      </c>
      <c r="AV52" s="4">
        <v>0.80057763199543674</v>
      </c>
      <c r="AW52" s="4">
        <v>0.13534819766639075</v>
      </c>
      <c r="AX52" s="4">
        <v>0.66071440144625593</v>
      </c>
      <c r="AY52" s="4">
        <v>0.60925766353480437</v>
      </c>
      <c r="AZ52" s="4">
        <v>1</v>
      </c>
      <c r="BA52" s="4">
        <v>0.92350049352871155</v>
      </c>
      <c r="BB52" s="4">
        <v>0.90592234992325915</v>
      </c>
      <c r="BC52" s="4">
        <v>0.6772055028713595</v>
      </c>
      <c r="BD52" s="4">
        <v>0.92323511027641791</v>
      </c>
      <c r="BE52" s="4">
        <v>0.87476110987384881</v>
      </c>
      <c r="BF52" s="4">
        <v>0.57966574863975184</v>
      </c>
      <c r="BG52" s="4">
        <v>0.81526814424414651</v>
      </c>
      <c r="BH52" s="4">
        <v>0.76214873476479028</v>
      </c>
      <c r="BI52" s="4">
        <v>0.74829942723306087</v>
      </c>
      <c r="BJ52" s="4">
        <v>0.84688041736388298</v>
      </c>
      <c r="BK52" s="4">
        <v>0.9627376375443254</v>
      </c>
      <c r="BL52" s="4">
        <v>-0.11192726657515599</v>
      </c>
      <c r="BM52" s="4">
        <v>0.51674465831986716</v>
      </c>
      <c r="BN52" s="4">
        <v>-0.25304125878095601</v>
      </c>
      <c r="BO52" s="4">
        <v>-1.3359878517655189E-3</v>
      </c>
      <c r="BP52" s="4">
        <v>-0.30003649445019287</v>
      </c>
      <c r="BQ52" s="4">
        <v>0.59159212868148336</v>
      </c>
      <c r="BR52" s="4">
        <v>0.1109056559617255</v>
      </c>
      <c r="BS52" s="4">
        <v>-0.1772325548906698</v>
      </c>
      <c r="BT52" s="4" t="e">
        <v>#DIV/0!</v>
      </c>
      <c r="BU52" s="4">
        <v>0.62995323236481116</v>
      </c>
      <c r="BV52" s="4" t="e">
        <v>#DIV/0!</v>
      </c>
      <c r="BW52" s="4">
        <v>-0.17999500620997164</v>
      </c>
      <c r="BX52" s="4" t="e">
        <v>#DIV/0!</v>
      </c>
      <c r="BY52" s="4">
        <v>0.78350866288694609</v>
      </c>
      <c r="BZ52" s="4">
        <v>0.80033301026625836</v>
      </c>
      <c r="CA52" s="4">
        <v>0.36599253011138411</v>
      </c>
      <c r="CB52" s="4">
        <v>0.38984851019427352</v>
      </c>
      <c r="CC52" s="4">
        <v>0.65119535596610245</v>
      </c>
      <c r="CD52" s="4">
        <v>-0.22217662919936401</v>
      </c>
      <c r="CE52" s="4">
        <v>0.69588924209709546</v>
      </c>
      <c r="CF52" s="4">
        <v>0.68984716211624664</v>
      </c>
      <c r="CG52" s="4">
        <v>-0.24144485420357473</v>
      </c>
      <c r="CH52" s="4">
        <v>7.6767003377082005E-2</v>
      </c>
      <c r="CI52" s="4">
        <v>-2.1226848404577833E-2</v>
      </c>
      <c r="CJ52" s="4">
        <v>2.8016522830155887E-2</v>
      </c>
      <c r="CK52" s="4">
        <v>1.0827160530708632E-2</v>
      </c>
      <c r="CL52" s="4">
        <v>5.7789258946613638E-2</v>
      </c>
      <c r="CM52" s="4">
        <v>2.6922639681537682E-2</v>
      </c>
      <c r="CN52" s="4">
        <v>-0.11056048799052358</v>
      </c>
      <c r="CO52" s="4">
        <v>-2.0645476249307654E-2</v>
      </c>
      <c r="CP52" s="4">
        <v>3.9406955058798855E-2</v>
      </c>
      <c r="CQ52" s="4">
        <v>7.8976769076668854E-2</v>
      </c>
      <c r="CR52" s="4">
        <v>0.20068208242549321</v>
      </c>
      <c r="CS52" s="4">
        <v>3.630173741578441E-3</v>
      </c>
      <c r="CT52" s="4">
        <v>-2.8763022772578892E-2</v>
      </c>
      <c r="CU52" s="4">
        <v>0.11495414503341879</v>
      </c>
      <c r="CV52" s="4">
        <v>0.1465991113482055</v>
      </c>
      <c r="CW52" s="4">
        <v>0.27246253319587388</v>
      </c>
      <c r="CX52" s="4">
        <v>0.4805622731711241</v>
      </c>
      <c r="CY52" s="4">
        <v>0.25825311100368392</v>
      </c>
      <c r="CZ52" s="4">
        <v>0.28922496886173382</v>
      </c>
      <c r="DA52" s="4">
        <v>0.24257720572731395</v>
      </c>
      <c r="DB52" s="4">
        <v>-0.18292065477161368</v>
      </c>
      <c r="DC52" s="4">
        <v>0.18031937571696172</v>
      </c>
      <c r="DD52" s="4">
        <v>3.2491554346059201E-2</v>
      </c>
      <c r="DE52" s="4">
        <v>4.7754977582806939E-2</v>
      </c>
      <c r="DF52" s="4">
        <v>0.10465922855097182</v>
      </c>
      <c r="DG52" s="4">
        <v>-0.16089365420659188</v>
      </c>
      <c r="DH52" s="4">
        <v>0.25893136651623527</v>
      </c>
      <c r="DI52" s="4">
        <v>6.2810900974160033E-2</v>
      </c>
      <c r="DJ52" s="4">
        <v>2.3082419486514551E-2</v>
      </c>
      <c r="DK52" s="4">
        <v>0.10237937631058716</v>
      </c>
      <c r="DL52" s="4">
        <v>4.7852683004262261E-3</v>
      </c>
      <c r="DM52" s="4">
        <v>7.1470781096045488E-2</v>
      </c>
      <c r="DN52" s="4">
        <v>0.13150449951279286</v>
      </c>
      <c r="DO52" s="4">
        <v>0.14549874096006288</v>
      </c>
      <c r="DP52" s="4">
        <v>8.5196211811842518E-2</v>
      </c>
      <c r="DQ52" s="4">
        <v>-9.4267458122191689E-3</v>
      </c>
      <c r="DR52" s="4">
        <v>0.10180635839893092</v>
      </c>
      <c r="DS52" s="4">
        <v>-0.19528135904629632</v>
      </c>
      <c r="DT52" s="4">
        <v>0.30546381561152819</v>
      </c>
      <c r="DU52" s="4">
        <v>0.16389247849760691</v>
      </c>
      <c r="DV52" s="4">
        <v>0.14543633274914722</v>
      </c>
      <c r="DW52" s="4">
        <v>7.0390211875561435E-4</v>
      </c>
      <c r="DX52" s="4">
        <v>-3.0268284446197159E-2</v>
      </c>
      <c r="DY52" s="4">
        <v>0.33571240125363599</v>
      </c>
      <c r="DZ52" s="4">
        <v>-7.2482346264378369E-2</v>
      </c>
      <c r="EA52" s="4">
        <v>4.1763068069232349E-2</v>
      </c>
      <c r="EB52" s="4">
        <v>0.30853371430152388</v>
      </c>
      <c r="EC52" s="4">
        <v>3.3942814100992771E-2</v>
      </c>
      <c r="ED52" s="4">
        <v>-7.5318399045700479E-2</v>
      </c>
      <c r="EE52" s="4">
        <v>0.28833470082922208</v>
      </c>
      <c r="EF52" s="4">
        <v>0.25041873040167584</v>
      </c>
      <c r="EG52" s="4">
        <v>0.22682539879357189</v>
      </c>
      <c r="EH52" s="4">
        <v>0.37217875180537979</v>
      </c>
      <c r="EI52" s="4">
        <v>0.1144540817417965</v>
      </c>
      <c r="EJ52" s="4">
        <v>0.2884755579592701</v>
      </c>
      <c r="EK52" s="4">
        <v>0.29590692926059287</v>
      </c>
      <c r="EL52" s="4">
        <v>0.3851624991788532</v>
      </c>
      <c r="EM52" s="4">
        <v>0.24013382947848022</v>
      </c>
      <c r="EN52" s="4">
        <v>5.3096134318512317E-2</v>
      </c>
      <c r="EO52" s="4">
        <v>4.2418797718626611E-2</v>
      </c>
      <c r="EP52" s="4">
        <v>0.18857781313455926</v>
      </c>
      <c r="EQ52" s="4">
        <v>0.24774985679867451</v>
      </c>
      <c r="ER52" s="4">
        <v>0.26674776912474801</v>
      </c>
      <c r="ES52" s="4">
        <v>0.3253145563229759</v>
      </c>
      <c r="ET52" s="4">
        <v>-3.053579210190055E-2</v>
      </c>
      <c r="EU52" s="4">
        <v>1.9257575296282387E-2</v>
      </c>
      <c r="EV52" s="4">
        <v>-0.13103997818717511</v>
      </c>
      <c r="EW52" s="4">
        <v>9.4063388865225125E-2</v>
      </c>
      <c r="EX52" s="4">
        <v>0.27926424254875859</v>
      </c>
      <c r="EY52" s="4">
        <v>0.2477601346070277</v>
      </c>
      <c r="EZ52" s="4">
        <v>0.26983351242164821</v>
      </c>
      <c r="FA52" s="4">
        <v>-0.1068798153595987</v>
      </c>
      <c r="FB52" s="4">
        <v>0.1596830805016371</v>
      </c>
      <c r="FC52" s="4">
        <v>0.20474461185194703</v>
      </c>
      <c r="FD52" s="4">
        <v>1.0867075521680284E-2</v>
      </c>
      <c r="FE52" s="4">
        <v>5.2282787412635208E-2</v>
      </c>
      <c r="FF52" s="4">
        <v>0.15509820589801221</v>
      </c>
      <c r="FG52" s="4">
        <v>-0.28013374614818309</v>
      </c>
      <c r="FH52" s="4">
        <v>-5.140007028677393E-2</v>
      </c>
      <c r="FI52" s="4">
        <v>-0.19095850656658178</v>
      </c>
      <c r="FJ52" s="4">
        <v>1.357070690330753E-2</v>
      </c>
      <c r="FK52" s="4" t="e">
        <v>#DIV/0!</v>
      </c>
      <c r="FL52" s="4">
        <v>-0.55612305467322021</v>
      </c>
      <c r="FM52" s="4">
        <v>-0.22707363602879202</v>
      </c>
      <c r="FN52" s="4">
        <v>-0.21113034500216196</v>
      </c>
      <c r="FO52" s="4">
        <v>-5.9158912079675302E-2</v>
      </c>
      <c r="FP52" s="4">
        <v>-7.0647155810421872E-2</v>
      </c>
      <c r="FQ52" s="4">
        <v>0.64675377405411549</v>
      </c>
      <c r="FR52" s="4">
        <v>-0.23654701032277756</v>
      </c>
      <c r="FS52" s="4">
        <v>0.27949110185946652</v>
      </c>
      <c r="FT52" s="4">
        <v>0.28310541944903023</v>
      </c>
      <c r="FU52" s="4">
        <v>0.28921962681609531</v>
      </c>
      <c r="FV52" s="4">
        <v>0.20873590195675246</v>
      </c>
      <c r="FW52" s="4">
        <v>0.23718243742058831</v>
      </c>
      <c r="FX52" s="4">
        <v>0.30719258018414475</v>
      </c>
      <c r="FY52" s="4">
        <v>0.25147086903137605</v>
      </c>
      <c r="FZ52" s="4">
        <v>0.28913974176121654</v>
      </c>
      <c r="GA52" s="4">
        <v>0.33753423219905315</v>
      </c>
      <c r="GB52" s="4">
        <v>-2.6634565318829431E-2</v>
      </c>
      <c r="GC52" s="4">
        <v>0.23270843557104851</v>
      </c>
      <c r="GD52" s="4">
        <v>0.31249747182577142</v>
      </c>
      <c r="GE52" s="4">
        <v>3.7603696057652326E-2</v>
      </c>
      <c r="GF52" s="4">
        <v>6.3507309398138784E-2</v>
      </c>
      <c r="GG52" s="4">
        <v>0.71682298353638629</v>
      </c>
      <c r="GH52" s="15" t="s">
        <v>1</v>
      </c>
      <c r="GI52" s="1" t="s">
        <v>56</v>
      </c>
    </row>
    <row r="53" spans="1:191" x14ac:dyDescent="0.25">
      <c r="A53" s="15" t="s">
        <v>1</v>
      </c>
      <c r="B53" s="1" t="s">
        <v>57</v>
      </c>
      <c r="C53" s="4">
        <v>0.57286747229172008</v>
      </c>
      <c r="D53" s="4">
        <v>0.58445229142055066</v>
      </c>
      <c r="E53" s="4">
        <v>0.45310544620844123</v>
      </c>
      <c r="F53" s="4">
        <v>0.52306204039800963</v>
      </c>
      <c r="G53" s="4">
        <v>0.33174240316517301</v>
      </c>
      <c r="H53" s="4">
        <v>0.37325170174534211</v>
      </c>
      <c r="I53" s="4">
        <v>0.15406548624943336</v>
      </c>
      <c r="J53" s="4">
        <v>0.31775174333884404</v>
      </c>
      <c r="K53" s="4">
        <v>0.15814296588383916</v>
      </c>
      <c r="L53" s="4">
        <v>0.59083441711015339</v>
      </c>
      <c r="M53" s="4">
        <v>0.59968441001307271</v>
      </c>
      <c r="N53" s="4">
        <v>0.76926697380720011</v>
      </c>
      <c r="O53" s="4">
        <v>0.2293572785664523</v>
      </c>
      <c r="P53" s="4">
        <v>0.16127885139006357</v>
      </c>
      <c r="Q53" s="4">
        <v>0.47724027601479146</v>
      </c>
      <c r="R53" s="4">
        <v>0.34774582708039031</v>
      </c>
      <c r="S53" s="4">
        <v>7.3081706965436047E-2</v>
      </c>
      <c r="T53" s="4">
        <v>0.6231907001741589</v>
      </c>
      <c r="U53" s="4">
        <v>0.25531934012720497</v>
      </c>
      <c r="V53" s="4">
        <v>0.39228643599700319</v>
      </c>
      <c r="W53" s="4">
        <v>0.18657908425466271</v>
      </c>
      <c r="X53" s="4">
        <v>0.35579542304825151</v>
      </c>
      <c r="Y53" s="4">
        <v>0.43487023344490883</v>
      </c>
      <c r="Z53" s="4">
        <v>0.76686037040848587</v>
      </c>
      <c r="AA53" s="4">
        <v>0.53222973688578701</v>
      </c>
      <c r="AB53" s="4">
        <v>0.70926754255324531</v>
      </c>
      <c r="AC53" s="4">
        <v>0.31906378524560064</v>
      </c>
      <c r="AD53" s="4">
        <v>0.56966984917991836</v>
      </c>
      <c r="AE53" s="4">
        <v>0.43302102627463884</v>
      </c>
      <c r="AF53" s="4">
        <v>0.83782711034313162</v>
      </c>
      <c r="AG53" s="4">
        <v>0.66512405727869706</v>
      </c>
      <c r="AH53" s="4">
        <v>0.37513571665995993</v>
      </c>
      <c r="AI53" s="4">
        <v>0.50036495799391401</v>
      </c>
      <c r="AJ53" s="4">
        <v>0.47671881137087768</v>
      </c>
      <c r="AK53" s="4">
        <v>0.65912789545695827</v>
      </c>
      <c r="AL53" s="4">
        <v>-1.2953971300315059E-2</v>
      </c>
      <c r="AM53" s="4">
        <v>-0.14295692773717081</v>
      </c>
      <c r="AN53" s="4">
        <v>0.32776965278195691</v>
      </c>
      <c r="AO53" s="4">
        <v>-9.7839574104154406E-2</v>
      </c>
      <c r="AP53" s="4">
        <v>0.4442017860964394</v>
      </c>
      <c r="AQ53" s="4">
        <v>0.84637400962722698</v>
      </c>
      <c r="AR53" s="4">
        <v>0.71185115830321233</v>
      </c>
      <c r="AS53" s="4">
        <v>0.69605876118577892</v>
      </c>
      <c r="AT53" s="4">
        <v>-0.33085603988539652</v>
      </c>
      <c r="AU53" s="4" t="e">
        <v>#DIV/0!</v>
      </c>
      <c r="AV53" s="4">
        <v>0.79858462502594241</v>
      </c>
      <c r="AW53" s="4">
        <v>0.23845001155008069</v>
      </c>
      <c r="AX53" s="4">
        <v>0.67220562083397217</v>
      </c>
      <c r="AY53" s="4">
        <v>0.68962222419970587</v>
      </c>
      <c r="AZ53" s="4">
        <v>0.92350049352871155</v>
      </c>
      <c r="BA53" s="4">
        <v>1</v>
      </c>
      <c r="BB53" s="4">
        <v>0.90885322971573079</v>
      </c>
      <c r="BC53" s="4">
        <v>0.57895133701168788</v>
      </c>
      <c r="BD53" s="4">
        <v>0.86841689484183582</v>
      </c>
      <c r="BE53" s="4">
        <v>0.89099106210078738</v>
      </c>
      <c r="BF53" s="4">
        <v>0.62346998195687153</v>
      </c>
      <c r="BG53" s="4">
        <v>0.80840611246534277</v>
      </c>
      <c r="BH53" s="4">
        <v>0.75758094530710773</v>
      </c>
      <c r="BI53" s="4">
        <v>0.79229581573262209</v>
      </c>
      <c r="BJ53" s="4">
        <v>0.81130396527634285</v>
      </c>
      <c r="BK53" s="4">
        <v>0.93730284402401765</v>
      </c>
      <c r="BL53" s="4">
        <v>-4.2707256561075352E-2</v>
      </c>
      <c r="BM53" s="4">
        <v>0.53751104635335945</v>
      </c>
      <c r="BN53" s="4">
        <v>-0.17455533320602987</v>
      </c>
      <c r="BO53" s="4">
        <v>4.5985103420994315E-2</v>
      </c>
      <c r="BP53" s="4">
        <v>-0.293566562664555</v>
      </c>
      <c r="BQ53" s="4">
        <v>0.60683647277039099</v>
      </c>
      <c r="BR53" s="4">
        <v>6.5598320530757481E-2</v>
      </c>
      <c r="BS53" s="4">
        <v>-0.23766889753787246</v>
      </c>
      <c r="BT53" s="4" t="e">
        <v>#DIV/0!</v>
      </c>
      <c r="BU53" s="4">
        <v>0.68021852965671237</v>
      </c>
      <c r="BV53" s="4" t="e">
        <v>#DIV/0!</v>
      </c>
      <c r="BW53" s="4">
        <v>-8.2830245394164281E-2</v>
      </c>
      <c r="BX53" s="4" t="e">
        <v>#DIV/0!</v>
      </c>
      <c r="BY53" s="4">
        <v>0.67546428956535876</v>
      </c>
      <c r="BZ53" s="4">
        <v>0.78474703063782536</v>
      </c>
      <c r="CA53" s="4">
        <v>0.43162863802044427</v>
      </c>
      <c r="CB53" s="4">
        <v>0.4890614083537741</v>
      </c>
      <c r="CC53" s="4">
        <v>0.58614921497099837</v>
      </c>
      <c r="CD53" s="4">
        <v>-8.030592562830817E-2</v>
      </c>
      <c r="CE53" s="4">
        <v>0.72548932853012771</v>
      </c>
      <c r="CF53" s="4">
        <v>0.68743928753196659</v>
      </c>
      <c r="CG53" s="4">
        <v>-0.28016086725293088</v>
      </c>
      <c r="CH53" s="4">
        <v>6.9816766667680247E-2</v>
      </c>
      <c r="CI53" s="4">
        <v>5.2881104632781506E-2</v>
      </c>
      <c r="CJ53" s="4">
        <v>6.3334414831446362E-2</v>
      </c>
      <c r="CK53" s="4">
        <v>2.2149042459304675E-2</v>
      </c>
      <c r="CL53" s="4">
        <v>0.11609388284025139</v>
      </c>
      <c r="CM53" s="4">
        <v>5.0745243262087875E-2</v>
      </c>
      <c r="CN53" s="4">
        <v>-6.1068420295564271E-3</v>
      </c>
      <c r="CO53" s="4">
        <v>2.6608533395675291E-2</v>
      </c>
      <c r="CP53" s="4">
        <v>3.2669498385611479E-3</v>
      </c>
      <c r="CQ53" s="4">
        <v>9.1526278036610412E-2</v>
      </c>
      <c r="CR53" s="4">
        <v>0.17646490607763834</v>
      </c>
      <c r="CS53" s="4">
        <v>-1.3820251738160661E-2</v>
      </c>
      <c r="CT53" s="4">
        <v>-2.179357792262801E-2</v>
      </c>
      <c r="CU53" s="4">
        <v>0.19461960458995417</v>
      </c>
      <c r="CV53" s="4">
        <v>0.13392474352820558</v>
      </c>
      <c r="CW53" s="4">
        <v>0.25214125849718833</v>
      </c>
      <c r="CX53" s="4">
        <v>0.49585175534509845</v>
      </c>
      <c r="CY53" s="4">
        <v>0.26723076859264616</v>
      </c>
      <c r="CZ53" s="4">
        <v>0.32729427509067027</v>
      </c>
      <c r="DA53" s="4">
        <v>0.23328431451857162</v>
      </c>
      <c r="DB53" s="4">
        <v>-0.20273160444000926</v>
      </c>
      <c r="DC53" s="4">
        <v>0.19370992734222936</v>
      </c>
      <c r="DD53" s="4">
        <v>7.0414873437901968E-2</v>
      </c>
      <c r="DE53" s="4">
        <v>0.1016903584812557</v>
      </c>
      <c r="DF53" s="4">
        <v>0.18861151665953943</v>
      </c>
      <c r="DG53" s="4">
        <v>-0.110877429118575</v>
      </c>
      <c r="DH53" s="4">
        <v>0.30339014802116138</v>
      </c>
      <c r="DI53" s="4">
        <v>9.9647058645284725E-2</v>
      </c>
      <c r="DJ53" s="4">
        <v>7.420411569979396E-2</v>
      </c>
      <c r="DK53" s="4">
        <v>0.14146577422512607</v>
      </c>
      <c r="DL53" s="4">
        <v>7.6808714370427286E-2</v>
      </c>
      <c r="DM53" s="4">
        <v>0.13331833043260663</v>
      </c>
      <c r="DN53" s="4">
        <v>0.17629338052903573</v>
      </c>
      <c r="DO53" s="4">
        <v>0.18482704361816268</v>
      </c>
      <c r="DP53" s="4">
        <v>0.1096374062383166</v>
      </c>
      <c r="DQ53" s="4">
        <v>5.8542742627851183E-2</v>
      </c>
      <c r="DR53" s="4">
        <v>0.12834182521369827</v>
      </c>
      <c r="DS53" s="4">
        <v>-0.16436156542167682</v>
      </c>
      <c r="DT53" s="4">
        <v>0.36197584922947224</v>
      </c>
      <c r="DU53" s="4">
        <v>0.25183099979841345</v>
      </c>
      <c r="DV53" s="4">
        <v>0.19308462536888174</v>
      </c>
      <c r="DW53" s="4">
        <v>5.8689127969308197E-2</v>
      </c>
      <c r="DX53" s="4">
        <v>2.8943187487687507E-2</v>
      </c>
      <c r="DY53" s="4">
        <v>0.27964286865038623</v>
      </c>
      <c r="DZ53" s="4">
        <v>-5.2528231126648228E-2</v>
      </c>
      <c r="EA53" s="4">
        <v>0.11629759771860257</v>
      </c>
      <c r="EB53" s="4">
        <v>0.35037350122373156</v>
      </c>
      <c r="EC53" s="4">
        <v>0.11663496081725472</v>
      </c>
      <c r="ED53" s="4">
        <v>-4.4735908056188406E-2</v>
      </c>
      <c r="EE53" s="4">
        <v>0.29975008254872976</v>
      </c>
      <c r="EF53" s="4">
        <v>0.31859398374400261</v>
      </c>
      <c r="EG53" s="4">
        <v>0.23490469300268815</v>
      </c>
      <c r="EH53" s="4">
        <v>0.39110492445320494</v>
      </c>
      <c r="EI53" s="4">
        <v>6.4048849173210159E-2</v>
      </c>
      <c r="EJ53" s="4">
        <v>0.30526675535982806</v>
      </c>
      <c r="EK53" s="4">
        <v>0.3183007779620679</v>
      </c>
      <c r="EL53" s="4">
        <v>0.4013147938248513</v>
      </c>
      <c r="EM53" s="4">
        <v>0.31238992206704658</v>
      </c>
      <c r="EN53" s="4">
        <v>0.12317524442275611</v>
      </c>
      <c r="EO53" s="4">
        <v>0.1305108433673309</v>
      </c>
      <c r="EP53" s="4">
        <v>0.23240479078887283</v>
      </c>
      <c r="EQ53" s="4">
        <v>0.27462163475291379</v>
      </c>
      <c r="ER53" s="4">
        <v>0.28712855597243914</v>
      </c>
      <c r="ES53" s="4">
        <v>0.36798081534459998</v>
      </c>
      <c r="ET53" s="4">
        <v>2.4047857340153994E-2</v>
      </c>
      <c r="EU53" s="4">
        <v>0.17619946465012554</v>
      </c>
      <c r="EV53" s="4">
        <v>-0.1312211076374914</v>
      </c>
      <c r="EW53" s="4">
        <v>0.12265807010058055</v>
      </c>
      <c r="EX53" s="4">
        <v>0.3055673453015586</v>
      </c>
      <c r="EY53" s="4">
        <v>0.27064314675510631</v>
      </c>
      <c r="EZ53" s="4">
        <v>0.32271507576295611</v>
      </c>
      <c r="FA53" s="4">
        <v>-3.1524187266164114E-2</v>
      </c>
      <c r="FB53" s="4">
        <v>0.24908866952142161</v>
      </c>
      <c r="FC53" s="4">
        <v>0.15712277389797716</v>
      </c>
      <c r="FD53" s="4">
        <v>9.7380592286321357E-2</v>
      </c>
      <c r="FE53" s="4">
        <v>0.11105726150161967</v>
      </c>
      <c r="FF53" s="4">
        <v>0.20231465046447891</v>
      </c>
      <c r="FG53" s="4">
        <v>-0.28164321478655918</v>
      </c>
      <c r="FH53" s="4">
        <v>-1.6104267691952969E-2</v>
      </c>
      <c r="FI53" s="4">
        <v>-8.1588332738707317E-2</v>
      </c>
      <c r="FJ53" s="4">
        <v>3.2736172461681777E-2</v>
      </c>
      <c r="FK53" s="4" t="e">
        <v>#DIV/0!</v>
      </c>
      <c r="FL53" s="4">
        <v>-0.53861892622227558</v>
      </c>
      <c r="FM53" s="4">
        <v>-0.2331893985014776</v>
      </c>
      <c r="FN53" s="4">
        <v>-0.21544645580882796</v>
      </c>
      <c r="FO53" s="4">
        <v>1.877978561298561E-2</v>
      </c>
      <c r="FP53" s="4">
        <v>2.8506167216965014E-2</v>
      </c>
      <c r="FQ53" s="4">
        <v>0.69740088753713803</v>
      </c>
      <c r="FR53" s="4">
        <v>-0.33474397571927489</v>
      </c>
      <c r="FS53" s="4">
        <v>0.2615089198403367</v>
      </c>
      <c r="FT53" s="4">
        <v>0.25127520617573024</v>
      </c>
      <c r="FU53" s="4">
        <v>0.29913036970519918</v>
      </c>
      <c r="FV53" s="4">
        <v>0.23590598926205453</v>
      </c>
      <c r="FW53" s="4">
        <v>0.31641559604348157</v>
      </c>
      <c r="FX53" s="4">
        <v>0.31266710502713868</v>
      </c>
      <c r="FY53" s="4">
        <v>0.24284358561911762</v>
      </c>
      <c r="FZ53" s="4">
        <v>0.29375038212788174</v>
      </c>
      <c r="GA53" s="4">
        <v>0.32407972883720781</v>
      </c>
      <c r="GB53" s="4">
        <v>6.1791005388892088E-2</v>
      </c>
      <c r="GC53" s="4">
        <v>0.27355315798392027</v>
      </c>
      <c r="GD53" s="4">
        <v>0.33778734130138088</v>
      </c>
      <c r="GE53" s="4">
        <v>8.5062647880738931E-2</v>
      </c>
      <c r="GF53" s="4">
        <v>0.15517049205422262</v>
      </c>
      <c r="GG53" s="4">
        <v>0.70963021980434293</v>
      </c>
      <c r="GH53" s="15" t="s">
        <v>1</v>
      </c>
      <c r="GI53" s="1" t="s">
        <v>57</v>
      </c>
    </row>
    <row r="54" spans="1:191" x14ac:dyDescent="0.25">
      <c r="A54" s="15" t="s">
        <v>1</v>
      </c>
      <c r="B54" s="1" t="s">
        <v>58</v>
      </c>
      <c r="C54" s="4">
        <v>0.49772322457055485</v>
      </c>
      <c r="D54" s="4">
        <v>0.66486159075859164</v>
      </c>
      <c r="E54" s="4">
        <v>0.4500294209457521</v>
      </c>
      <c r="F54" s="4">
        <v>0.51375476109164075</v>
      </c>
      <c r="G54" s="4">
        <v>0.30549182925531676</v>
      </c>
      <c r="H54" s="4">
        <v>0.43332528836794548</v>
      </c>
      <c r="I54" s="4">
        <v>0.17834527072723033</v>
      </c>
      <c r="J54" s="4">
        <v>0.20721589880769903</v>
      </c>
      <c r="K54" s="4">
        <v>0.1122648035543954</v>
      </c>
      <c r="L54" s="4">
        <v>0.64542584187970786</v>
      </c>
      <c r="M54" s="4">
        <v>0.60270526339398345</v>
      </c>
      <c r="N54" s="4">
        <v>0.82708585149842817</v>
      </c>
      <c r="O54" s="4">
        <v>6.5267216291895219E-2</v>
      </c>
      <c r="P54" s="4">
        <v>8.2718331241652732E-2</v>
      </c>
      <c r="Q54" s="4">
        <v>0.39274772288424431</v>
      </c>
      <c r="R54" s="4">
        <v>0.37813887568722904</v>
      </c>
      <c r="S54" s="4">
        <v>-7.6354900309347745E-2</v>
      </c>
      <c r="T54" s="4">
        <v>0.6380002019680292</v>
      </c>
      <c r="U54" s="4">
        <v>0.26305455995874572</v>
      </c>
      <c r="V54" s="4">
        <v>0.42417119000692116</v>
      </c>
      <c r="W54" s="4">
        <v>0.12944549854800722</v>
      </c>
      <c r="X54" s="4">
        <v>0.27166452939722685</v>
      </c>
      <c r="Y54" s="4">
        <v>0.35630764893680622</v>
      </c>
      <c r="Z54" s="4">
        <v>0.66707551197611104</v>
      </c>
      <c r="AA54" s="4">
        <v>0.46533099210327944</v>
      </c>
      <c r="AB54" s="4">
        <v>0.68691908592719142</v>
      </c>
      <c r="AC54" s="4">
        <v>0.31686085917085627</v>
      </c>
      <c r="AD54" s="4">
        <v>0.46588772246464766</v>
      </c>
      <c r="AE54" s="4">
        <v>0.47600989854656395</v>
      </c>
      <c r="AF54" s="4">
        <v>0.81189523099396377</v>
      </c>
      <c r="AG54" s="4">
        <v>0.60103133007086673</v>
      </c>
      <c r="AH54" s="4">
        <v>0.41087936260555274</v>
      </c>
      <c r="AI54" s="4">
        <v>0.67907136181232264</v>
      </c>
      <c r="AJ54" s="4">
        <v>0.52634339749583925</v>
      </c>
      <c r="AK54" s="4">
        <v>0.68171989098335872</v>
      </c>
      <c r="AL54" s="4">
        <v>-7.1227453991239267E-2</v>
      </c>
      <c r="AM54" s="4">
        <v>-3.9291783997203109E-3</v>
      </c>
      <c r="AN54" s="4">
        <v>0.28454658927931087</v>
      </c>
      <c r="AO54" s="4">
        <v>-0.131815445630628</v>
      </c>
      <c r="AP54" s="4">
        <v>0.41411367111204794</v>
      </c>
      <c r="AQ54" s="4">
        <v>0.87431874585957192</v>
      </c>
      <c r="AR54" s="4">
        <v>0.76807285696664229</v>
      </c>
      <c r="AS54" s="4">
        <v>0.75458200081447668</v>
      </c>
      <c r="AT54" s="4">
        <v>-0.55303580523935569</v>
      </c>
      <c r="AU54" s="4" t="e">
        <v>#DIV/0!</v>
      </c>
      <c r="AV54" s="4">
        <v>0.86098229128790005</v>
      </c>
      <c r="AW54" s="4">
        <v>0.11509189741811371</v>
      </c>
      <c r="AX54" s="4">
        <v>0.72650465731289926</v>
      </c>
      <c r="AY54" s="4">
        <v>0.68586231895775829</v>
      </c>
      <c r="AZ54" s="4">
        <v>0.90592234992325915</v>
      </c>
      <c r="BA54" s="4">
        <v>0.90885322971573079</v>
      </c>
      <c r="BB54" s="4">
        <v>1.0000000000000002</v>
      </c>
      <c r="BC54" s="4">
        <v>0.66811167652519621</v>
      </c>
      <c r="BD54" s="4">
        <v>0.91306203522053286</v>
      </c>
      <c r="BE54" s="4">
        <v>0.91531081031233785</v>
      </c>
      <c r="BF54" s="4">
        <v>0.60705381820096571</v>
      </c>
      <c r="BG54" s="4">
        <v>0.8539368511337958</v>
      </c>
      <c r="BH54" s="4">
        <v>0.79036171503934871</v>
      </c>
      <c r="BI54" s="4">
        <v>0.79563846449574371</v>
      </c>
      <c r="BJ54" s="4">
        <v>0.85717766395970674</v>
      </c>
      <c r="BK54" s="4">
        <v>0.93383644598166116</v>
      </c>
      <c r="BL54" s="4">
        <v>-0.27224306397660064</v>
      </c>
      <c r="BM54" s="4">
        <v>0.58808156372754583</v>
      </c>
      <c r="BN54" s="4">
        <v>-0.41053673399603741</v>
      </c>
      <c r="BO54" s="4">
        <v>0.14740998964428162</v>
      </c>
      <c r="BP54" s="4">
        <v>-0.42365072929477682</v>
      </c>
      <c r="BQ54" s="4">
        <v>0.70380934637109394</v>
      </c>
      <c r="BR54" s="4">
        <v>-1.1202137505495232E-2</v>
      </c>
      <c r="BS54" s="4">
        <v>-0.18342689124675379</v>
      </c>
      <c r="BT54" s="4" t="e">
        <v>#DIV/0!</v>
      </c>
      <c r="BU54" s="4">
        <v>0.64541806222298437</v>
      </c>
      <c r="BV54" s="4" t="e">
        <v>#DIV/0!</v>
      </c>
      <c r="BW54" s="4">
        <v>-0.31960982737952215</v>
      </c>
      <c r="BX54" s="4" t="e">
        <v>#DIV/0!</v>
      </c>
      <c r="BY54" s="4">
        <v>0.67118950960096735</v>
      </c>
      <c r="BZ54" s="4">
        <v>0.8236039285462271</v>
      </c>
      <c r="CA54" s="4">
        <v>0.44884240603201103</v>
      </c>
      <c r="CB54" s="4">
        <v>0.39014419945441503</v>
      </c>
      <c r="CC54" s="4">
        <v>0.55433340767747263</v>
      </c>
      <c r="CD54" s="4">
        <v>-0.35143658183950616</v>
      </c>
      <c r="CE54" s="4">
        <v>0.69917441926438639</v>
      </c>
      <c r="CF54" s="4">
        <v>0.72455231846895896</v>
      </c>
      <c r="CG54" s="4">
        <v>-0.31755641386866473</v>
      </c>
      <c r="CH54" s="4">
        <v>-5.9791277136287659E-2</v>
      </c>
      <c r="CI54" s="4">
        <v>-4.1411076377703859E-2</v>
      </c>
      <c r="CJ54" s="4">
        <v>-9.5892920679703841E-2</v>
      </c>
      <c r="CK54" s="4">
        <v>-0.12433251176821447</v>
      </c>
      <c r="CL54" s="4">
        <v>-2.9729215479902073E-2</v>
      </c>
      <c r="CM54" s="4">
        <v>-7.6259474657573309E-2</v>
      </c>
      <c r="CN54" s="4">
        <v>-0.1708529692204511</v>
      </c>
      <c r="CO54" s="4">
        <v>-0.12318191830400327</v>
      </c>
      <c r="CP54" s="4">
        <v>4.8337643283002579E-2</v>
      </c>
      <c r="CQ54" s="4">
        <v>0.14335271515849096</v>
      </c>
      <c r="CR54" s="4">
        <v>0.23816591838406456</v>
      </c>
      <c r="CS54" s="4">
        <v>2.48438080142287E-2</v>
      </c>
      <c r="CT54" s="4">
        <v>0.18143094511395313</v>
      </c>
      <c r="CU54" s="4">
        <v>5.6990266294296404E-2</v>
      </c>
      <c r="CV54" s="4">
        <v>0.29196163818097853</v>
      </c>
      <c r="CW54" s="4">
        <v>0.35329423816488853</v>
      </c>
      <c r="CX54" s="4">
        <v>0.52421404597694932</v>
      </c>
      <c r="CY54" s="4">
        <v>0.3129667289237576</v>
      </c>
      <c r="CZ54" s="4">
        <v>0.33687536146617542</v>
      </c>
      <c r="DA54" s="4">
        <v>0.26787580309370834</v>
      </c>
      <c r="DB54" s="4">
        <v>-0.37486319350481473</v>
      </c>
      <c r="DC54" s="4">
        <v>0.2222313028821048</v>
      </c>
      <c r="DD54" s="4">
        <v>-1.5591359251844001E-2</v>
      </c>
      <c r="DE54" s="4">
        <v>-8.6851959605243267E-4</v>
      </c>
      <c r="DF54" s="4">
        <v>0.14119313744898149</v>
      </c>
      <c r="DG54" s="4">
        <v>-0.18314202264656543</v>
      </c>
      <c r="DH54" s="4">
        <v>0.25944505862810502</v>
      </c>
      <c r="DI54" s="4">
        <v>7.6938184618538952E-3</v>
      </c>
      <c r="DJ54" s="4">
        <v>-3.8323931195251675E-2</v>
      </c>
      <c r="DK54" s="4">
        <v>3.0929970274349038E-2</v>
      </c>
      <c r="DL54" s="4">
        <v>-1.2669461837722289E-2</v>
      </c>
      <c r="DM54" s="4">
        <v>-9.2742500072085492E-3</v>
      </c>
      <c r="DN54" s="4">
        <v>5.9722634866176134E-2</v>
      </c>
      <c r="DO54" s="4">
        <v>9.3361161632332254E-2</v>
      </c>
      <c r="DP54" s="4">
        <v>-3.1907309027313861E-2</v>
      </c>
      <c r="DQ54" s="4">
        <v>-5.4068417345245944E-2</v>
      </c>
      <c r="DR54" s="4">
        <v>-1.0254641266817409E-2</v>
      </c>
      <c r="DS54" s="4">
        <v>-6.6242781475122858E-2</v>
      </c>
      <c r="DT54" s="4">
        <v>0.26543529421848089</v>
      </c>
      <c r="DU54" s="4">
        <v>0.19112657154805707</v>
      </c>
      <c r="DV54" s="4">
        <v>0.13582381326178658</v>
      </c>
      <c r="DW54" s="4">
        <v>-2.7049534267350041E-2</v>
      </c>
      <c r="DX54" s="4">
        <v>-0.18876181007065398</v>
      </c>
      <c r="DY54" s="4">
        <v>0.31343377686913837</v>
      </c>
      <c r="DZ54" s="4">
        <v>-2.3500869703612186E-2</v>
      </c>
      <c r="EA54" s="4">
        <v>0.13351098101590786</v>
      </c>
      <c r="EB54" s="4">
        <v>0.30781497031828575</v>
      </c>
      <c r="EC54" s="4">
        <v>-2.7820460841248579E-2</v>
      </c>
      <c r="ED54" s="4">
        <v>5.2598798146195662E-2</v>
      </c>
      <c r="EE54" s="4">
        <v>0.39002996241102905</v>
      </c>
      <c r="EF54" s="4">
        <v>0.36903936711073465</v>
      </c>
      <c r="EG54" s="4">
        <v>0.29735357113713967</v>
      </c>
      <c r="EH54" s="4">
        <v>0.38141867743652863</v>
      </c>
      <c r="EI54" s="4">
        <v>9.3832737413082498E-2</v>
      </c>
      <c r="EJ54" s="4">
        <v>0.27179368492868827</v>
      </c>
      <c r="EK54" s="4">
        <v>0.3358564104841158</v>
      </c>
      <c r="EL54" s="4">
        <v>0.36616877604355036</v>
      </c>
      <c r="EM54" s="4">
        <v>0.20643794569069004</v>
      </c>
      <c r="EN54" s="4">
        <v>0.14804671773957634</v>
      </c>
      <c r="EO54" s="4">
        <v>7.5214817305372869E-2</v>
      </c>
      <c r="EP54" s="4">
        <v>0.13469868669301582</v>
      </c>
      <c r="EQ54" s="4">
        <v>0.240190576292236</v>
      </c>
      <c r="ER54" s="4">
        <v>0.17960552826794743</v>
      </c>
      <c r="ES54" s="4">
        <v>0.23696183412879698</v>
      </c>
      <c r="ET54" s="4">
        <v>-0.11508960942390763</v>
      </c>
      <c r="EU54" s="4">
        <v>0.15576212648179374</v>
      </c>
      <c r="EV54" s="4">
        <v>-8.4231138959436277E-2</v>
      </c>
      <c r="EW54" s="4">
        <v>9.1002792681162598E-2</v>
      </c>
      <c r="EX54" s="4">
        <v>0.17438324291464355</v>
      </c>
      <c r="EY54" s="4">
        <v>0.12590857908691</v>
      </c>
      <c r="EZ54" s="4">
        <v>0.19784830883117305</v>
      </c>
      <c r="FA54" s="4">
        <v>-8.1342110371539378E-2</v>
      </c>
      <c r="FB54" s="4">
        <v>0.14390881725358987</v>
      </c>
      <c r="FC54" s="4">
        <v>0.1657237657408033</v>
      </c>
      <c r="FD54" s="4">
        <v>-6.1102329966367441E-2</v>
      </c>
      <c r="FE54" s="4">
        <v>3.5412064327410842E-2</v>
      </c>
      <c r="FF54" s="4">
        <v>8.5216481619252757E-2</v>
      </c>
      <c r="FG54" s="4">
        <v>-0.1562295916331955</v>
      </c>
      <c r="FH54" s="4">
        <v>-0.11160544651829918</v>
      </c>
      <c r="FI54" s="4">
        <v>-0.12355322294242681</v>
      </c>
      <c r="FJ54" s="4">
        <v>3.2243189714482666E-2</v>
      </c>
      <c r="FK54" s="4" t="e">
        <v>#DIV/0!</v>
      </c>
      <c r="FL54" s="4">
        <v>-0.48864581797263246</v>
      </c>
      <c r="FM54" s="4">
        <v>-0.32286624993117602</v>
      </c>
      <c r="FN54" s="4">
        <v>-0.28730289311981549</v>
      </c>
      <c r="FO54" s="4">
        <v>0.16198043604863085</v>
      </c>
      <c r="FP54" s="4">
        <v>7.5539690952355021E-2</v>
      </c>
      <c r="FQ54" s="4">
        <v>0.71710819074132803</v>
      </c>
      <c r="FR54" s="4">
        <v>-0.37323926629140997</v>
      </c>
      <c r="FS54" s="4">
        <v>0.26982503031054411</v>
      </c>
      <c r="FT54" s="4">
        <v>0.26801164588043308</v>
      </c>
      <c r="FU54" s="4">
        <v>0.26353201412227678</v>
      </c>
      <c r="FV54" s="4">
        <v>0.18791316510720943</v>
      </c>
      <c r="FW54" s="4">
        <v>0.22896548400038799</v>
      </c>
      <c r="FX54" s="4">
        <v>0.28231734618810644</v>
      </c>
      <c r="FY54" s="4">
        <v>0.24696883367848144</v>
      </c>
      <c r="FZ54" s="4">
        <v>0.31447629294872781</v>
      </c>
      <c r="GA54" s="4">
        <v>0.33327062828929321</v>
      </c>
      <c r="GB54" s="4">
        <v>1.6623057072693584E-2</v>
      </c>
      <c r="GC54" s="4">
        <v>0.20406680846447817</v>
      </c>
      <c r="GD54" s="4">
        <v>0.28316227814636324</v>
      </c>
      <c r="GE54" s="4">
        <v>0.17764184158115046</v>
      </c>
      <c r="GF54" s="4">
        <v>0.15769671404660579</v>
      </c>
      <c r="GG54" s="4">
        <v>0.71871709316292043</v>
      </c>
      <c r="GH54" s="15" t="s">
        <v>1</v>
      </c>
      <c r="GI54" s="1" t="s">
        <v>58</v>
      </c>
    </row>
    <row r="55" spans="1:191" x14ac:dyDescent="0.25">
      <c r="A55" s="15" t="s">
        <v>1</v>
      </c>
      <c r="B55" s="1" t="s">
        <v>59</v>
      </c>
      <c r="C55" s="4">
        <v>0.47706141330635998</v>
      </c>
      <c r="D55" s="4">
        <v>0.24501468349067523</v>
      </c>
      <c r="E55" s="4">
        <v>0.18240265205703621</v>
      </c>
      <c r="F55" s="4">
        <v>7.8331027735050573E-2</v>
      </c>
      <c r="G55" s="4">
        <v>6.4023162076249182E-2</v>
      </c>
      <c r="H55" s="4">
        <v>0.22378987660600516</v>
      </c>
      <c r="I55" s="4">
        <v>2.9596408200760496E-2</v>
      </c>
      <c r="J55" s="4">
        <v>-9.773481306449389E-3</v>
      </c>
      <c r="K55" s="4">
        <v>-0.28767272802265081</v>
      </c>
      <c r="L55" s="4">
        <v>0.38142634710579848</v>
      </c>
      <c r="M55" s="4">
        <v>0.34174100436961291</v>
      </c>
      <c r="N55" s="4">
        <v>0.43231428977031627</v>
      </c>
      <c r="O55" s="4">
        <v>-0.19098893185514243</v>
      </c>
      <c r="P55" s="4">
        <v>-0.1831285663232271</v>
      </c>
      <c r="Q55" s="4">
        <v>-3.0620990598380885E-3</v>
      </c>
      <c r="R55" s="4">
        <v>7.0160457924105399E-2</v>
      </c>
      <c r="S55" s="4">
        <v>-0.3023578910139656</v>
      </c>
      <c r="T55" s="4">
        <v>9.2956442377744322E-2</v>
      </c>
      <c r="U55" s="4">
        <v>9.095498577216049E-2</v>
      </c>
      <c r="V55" s="4">
        <v>0.30768539062993983</v>
      </c>
      <c r="W55" s="4">
        <v>-0.12540875204826774</v>
      </c>
      <c r="X55" s="4">
        <v>-6.2588270569188378E-2</v>
      </c>
      <c r="Y55" s="4">
        <v>0.49868872710786055</v>
      </c>
      <c r="Z55" s="4">
        <v>0.60281595573711955</v>
      </c>
      <c r="AA55" s="4">
        <v>0.16952731548066602</v>
      </c>
      <c r="AB55" s="4">
        <v>0.54164643043067662</v>
      </c>
      <c r="AC55" s="4">
        <v>5.0772928998421181E-2</v>
      </c>
      <c r="AD55" s="4">
        <v>0.39803623607418925</v>
      </c>
      <c r="AE55" s="4">
        <v>0.37718409286404814</v>
      </c>
      <c r="AF55" s="4">
        <v>0.56003624394632889</v>
      </c>
      <c r="AG55" s="4">
        <v>0.32839719946922002</v>
      </c>
      <c r="AH55" s="4">
        <v>0.35421299018940022</v>
      </c>
      <c r="AI55" s="4">
        <v>0.29772469030932858</v>
      </c>
      <c r="AJ55" s="4">
        <v>0.18059805832616876</v>
      </c>
      <c r="AK55" s="4">
        <v>0.50426068124937939</v>
      </c>
      <c r="AL55" s="4">
        <v>-8.5134783185236096E-2</v>
      </c>
      <c r="AM55" s="4">
        <v>-0.14901088567870976</v>
      </c>
      <c r="AN55" s="4">
        <v>0.36765452344367566</v>
      </c>
      <c r="AO55" s="4">
        <v>-0.16852161705694121</v>
      </c>
      <c r="AP55" s="4">
        <v>0.14368816858174935</v>
      </c>
      <c r="AQ55" s="4">
        <v>0.55087050901136692</v>
      </c>
      <c r="AR55" s="4">
        <v>0.60219256436894553</v>
      </c>
      <c r="AS55" s="4">
        <v>0.3132304072229149</v>
      </c>
      <c r="AT55" s="4">
        <v>-0.34672006563915303</v>
      </c>
      <c r="AU55" s="4" t="e">
        <v>#DIV/0!</v>
      </c>
      <c r="AV55" s="4">
        <v>0.62809831462650123</v>
      </c>
      <c r="AW55" s="4">
        <v>-0.23729167990385572</v>
      </c>
      <c r="AX55" s="4">
        <v>0.6702158922048429</v>
      </c>
      <c r="AY55" s="4">
        <v>0.57136523681563711</v>
      </c>
      <c r="AZ55" s="4">
        <v>0.6772055028713595</v>
      </c>
      <c r="BA55" s="4">
        <v>0.57895133701168788</v>
      </c>
      <c r="BB55" s="4">
        <v>0.66811167652519621</v>
      </c>
      <c r="BC55" s="4">
        <v>0.99999999999999989</v>
      </c>
      <c r="BD55" s="4">
        <v>0.65941952884828237</v>
      </c>
      <c r="BE55" s="4">
        <v>0.59569846006630467</v>
      </c>
      <c r="BF55" s="4">
        <v>0.33043603731638277</v>
      </c>
      <c r="BG55" s="4">
        <v>0.61184739292871826</v>
      </c>
      <c r="BH55" s="4">
        <v>0.70314289014970521</v>
      </c>
      <c r="BI55" s="4">
        <v>0.48154643823701127</v>
      </c>
      <c r="BJ55" s="4">
        <v>0.52663227719788208</v>
      </c>
      <c r="BK55" s="4">
        <v>0.70138197743454067</v>
      </c>
      <c r="BL55" s="4">
        <v>-0.24570552183149966</v>
      </c>
      <c r="BM55" s="4">
        <v>0.24438110316360537</v>
      </c>
      <c r="BN55" s="4">
        <v>-0.3054828575534726</v>
      </c>
      <c r="BO55" s="4">
        <v>8.3018172269558863E-2</v>
      </c>
      <c r="BP55" s="4">
        <v>-0.23095194988534351</v>
      </c>
      <c r="BQ55" s="4">
        <v>0.53123863440466712</v>
      </c>
      <c r="BR55" s="4">
        <v>0.1788021488140443</v>
      </c>
      <c r="BS55" s="4">
        <v>-9.6467884935591899E-2</v>
      </c>
      <c r="BT55" s="4" t="e">
        <v>#DIV/0!</v>
      </c>
      <c r="BU55" s="4">
        <v>0.63379247468155064</v>
      </c>
      <c r="BV55" s="4" t="e">
        <v>#DIV/0!</v>
      </c>
      <c r="BW55" s="4">
        <v>-0.29398940409554647</v>
      </c>
      <c r="BX55" s="4" t="e">
        <v>#DIV/0!</v>
      </c>
      <c r="BY55" s="4">
        <v>0.55078289568728345</v>
      </c>
      <c r="BZ55" s="4">
        <v>0.59935959027591856</v>
      </c>
      <c r="CA55" s="4">
        <v>0.25368234053100019</v>
      </c>
      <c r="CB55" s="4">
        <v>4.1732308453997502E-2</v>
      </c>
      <c r="CC55" s="4">
        <v>0.5352185428668591</v>
      </c>
      <c r="CD55" s="4">
        <v>-0.40941637849406137</v>
      </c>
      <c r="CE55" s="4">
        <v>0.50699179173836639</v>
      </c>
      <c r="CF55" s="4">
        <v>0.71939069104944064</v>
      </c>
      <c r="CG55" s="4">
        <v>-0.1892467526740032</v>
      </c>
      <c r="CH55" s="4">
        <v>0.10505758004691257</v>
      </c>
      <c r="CI55" s="4">
        <v>7.4187280060657057E-2</v>
      </c>
      <c r="CJ55" s="4">
        <v>6.1070418524597221E-2</v>
      </c>
      <c r="CK55" s="4">
        <v>1.9997029543276298E-3</v>
      </c>
      <c r="CL55" s="4">
        <v>8.3427763776653438E-2</v>
      </c>
      <c r="CM55" s="4">
        <v>1.0688231745120021E-3</v>
      </c>
      <c r="CN55" s="4">
        <v>0.10384417692979095</v>
      </c>
      <c r="CO55" s="4">
        <v>-2.7644986760655372E-2</v>
      </c>
      <c r="CP55" s="4">
        <v>0.3279856429209565</v>
      </c>
      <c r="CQ55" s="4">
        <v>0.53554690912170699</v>
      </c>
      <c r="CR55" s="4">
        <v>0.56824959371734018</v>
      </c>
      <c r="CS55" s="4">
        <v>0.51298217904501608</v>
      </c>
      <c r="CT55" s="4">
        <v>9.63584655024462E-2</v>
      </c>
      <c r="CU55" s="4">
        <v>0.33161546340914066</v>
      </c>
      <c r="CV55" s="4">
        <v>0.49611746366626253</v>
      </c>
      <c r="CW55" s="4">
        <v>0.58869578989640992</v>
      </c>
      <c r="CX55" s="4">
        <v>0.5999647539777353</v>
      </c>
      <c r="CY55" s="4">
        <v>0.51296974728973188</v>
      </c>
      <c r="CZ55" s="4">
        <v>0.58181367684111462</v>
      </c>
      <c r="DA55" s="4">
        <v>0.46574053373826435</v>
      </c>
      <c r="DB55" s="4">
        <v>0.15072251317371513</v>
      </c>
      <c r="DC55" s="4">
        <v>0.45663407968688341</v>
      </c>
      <c r="DD55" s="4">
        <v>0.2301359213884244</v>
      </c>
      <c r="DE55" s="4">
        <v>0.20983939171736662</v>
      </c>
      <c r="DF55" s="4">
        <v>0.24134420056437192</v>
      </c>
      <c r="DG55" s="4">
        <v>0.13225275932949335</v>
      </c>
      <c r="DH55" s="4">
        <v>0.43836843766848416</v>
      </c>
      <c r="DI55" s="4">
        <v>0.24676487754462284</v>
      </c>
      <c r="DJ55" s="4">
        <v>0.18563332268373345</v>
      </c>
      <c r="DK55" s="4">
        <v>0.23531670874701988</v>
      </c>
      <c r="DL55" s="4">
        <v>0.28165486799932721</v>
      </c>
      <c r="DM55" s="4">
        <v>0.36994377253473448</v>
      </c>
      <c r="DN55" s="4">
        <v>0.2233252387092462</v>
      </c>
      <c r="DO55" s="4">
        <v>0.4040011813098634</v>
      </c>
      <c r="DP55" s="4">
        <v>0.21985597205914573</v>
      </c>
      <c r="DQ55" s="4">
        <v>3.5257973097934443E-2</v>
      </c>
      <c r="DR55" s="4">
        <v>0.26657487712573602</v>
      </c>
      <c r="DS55" s="4">
        <v>0.23015744599246876</v>
      </c>
      <c r="DT55" s="4">
        <v>0.31698739218396071</v>
      </c>
      <c r="DU55" s="4">
        <v>0.23938659488536101</v>
      </c>
      <c r="DV55" s="4">
        <v>0.43170590716720908</v>
      </c>
      <c r="DW55" s="4">
        <v>1.1794234773205797E-2</v>
      </c>
      <c r="DX55" s="4">
        <v>4.8472373661065736E-2</v>
      </c>
      <c r="DY55" s="4">
        <v>0.42053373844777353</v>
      </c>
      <c r="DZ55" s="4">
        <v>7.1952570852946096E-2</v>
      </c>
      <c r="EA55" s="4">
        <v>0.25440195742104632</v>
      </c>
      <c r="EB55" s="4">
        <v>0.55714121178265563</v>
      </c>
      <c r="EC55" s="4">
        <v>0.14417047912819841</v>
      </c>
      <c r="ED55" s="4">
        <v>0.23729991940455669</v>
      </c>
      <c r="EE55" s="4">
        <v>0.53150268106670584</v>
      </c>
      <c r="EF55" s="4">
        <v>0.33110766949901271</v>
      </c>
      <c r="EG55" s="4">
        <v>0.58066857219780565</v>
      </c>
      <c r="EH55" s="4">
        <v>0.69474622639238437</v>
      </c>
      <c r="EI55" s="4">
        <v>0.35185924588022172</v>
      </c>
      <c r="EJ55" s="4">
        <v>0.53930949208495016</v>
      </c>
      <c r="EK55" s="4">
        <v>0.53887184768363161</v>
      </c>
      <c r="EL55" s="4">
        <v>0.5785422674998929</v>
      </c>
      <c r="EM55" s="4">
        <v>0.527746047678326</v>
      </c>
      <c r="EN55" s="4">
        <v>0.51312320042867976</v>
      </c>
      <c r="EO55" s="4">
        <v>0.25617872060068647</v>
      </c>
      <c r="EP55" s="4">
        <v>0.38446203079400448</v>
      </c>
      <c r="EQ55" s="4">
        <v>0.49437564174771476</v>
      </c>
      <c r="ER55" s="4">
        <v>0.5359194470151325</v>
      </c>
      <c r="ES55" s="4">
        <v>0.44963118669160845</v>
      </c>
      <c r="ET55" s="4">
        <v>0.22022211612853318</v>
      </c>
      <c r="EU55" s="4">
        <v>5.8094997713159083E-2</v>
      </c>
      <c r="EV55" s="4">
        <v>0.15787600679065303</v>
      </c>
      <c r="EW55" s="4">
        <v>0.40727451666813219</v>
      </c>
      <c r="EX55" s="4">
        <v>0.41834925563919295</v>
      </c>
      <c r="EY55" s="4">
        <v>0.40229636692074378</v>
      </c>
      <c r="EZ55" s="4">
        <v>0.42144023091490379</v>
      </c>
      <c r="FA55" s="4">
        <v>0.15139757478999077</v>
      </c>
      <c r="FB55" s="4">
        <v>0.3515640033923127</v>
      </c>
      <c r="FC55" s="4">
        <v>0.38103788874324362</v>
      </c>
      <c r="FD55" s="4">
        <v>0.16621367966900913</v>
      </c>
      <c r="FE55" s="4">
        <v>0.21103683427348696</v>
      </c>
      <c r="FF55" s="4">
        <v>0.38786332579081961</v>
      </c>
      <c r="FG55" s="4">
        <v>0.21063473106761105</v>
      </c>
      <c r="FH55" s="4">
        <v>7.1895761876531725E-2</v>
      </c>
      <c r="FI55" s="4">
        <v>-9.4576751508138171E-2</v>
      </c>
      <c r="FJ55" s="4">
        <v>0.29988210753210998</v>
      </c>
      <c r="FK55" s="4" t="e">
        <v>#DIV/0!</v>
      </c>
      <c r="FL55" s="4">
        <v>-8.2631857890970994E-2</v>
      </c>
      <c r="FM55" s="4">
        <v>-0.20635455195438093</v>
      </c>
      <c r="FN55" s="4">
        <v>-7.9566281803890374E-2</v>
      </c>
      <c r="FO55" s="4">
        <v>0.22534036622757017</v>
      </c>
      <c r="FP55" s="4">
        <v>0.16963594032879831</v>
      </c>
      <c r="FQ55" s="4">
        <v>0.40276742277355537</v>
      </c>
      <c r="FR55" s="4">
        <v>-0.18527098357288971</v>
      </c>
      <c r="FS55" s="4">
        <v>0.68113540701357811</v>
      </c>
      <c r="FT55" s="4">
        <v>0.60762933401122043</v>
      </c>
      <c r="FU55" s="4">
        <v>0.57054410963838909</v>
      </c>
      <c r="FV55" s="4">
        <v>0.47433560455859619</v>
      </c>
      <c r="FW55" s="4">
        <v>0.17966376574282342</v>
      </c>
      <c r="FX55" s="4">
        <v>0.58982440230492783</v>
      </c>
      <c r="FY55" s="4">
        <v>0.60254505423581683</v>
      </c>
      <c r="FZ55" s="4">
        <v>0.52286264206409283</v>
      </c>
      <c r="GA55" s="4">
        <v>0.61870119493448406</v>
      </c>
      <c r="GB55" s="4">
        <v>-0.1459497323063558</v>
      </c>
      <c r="GC55" s="4">
        <v>0.44701781523434797</v>
      </c>
      <c r="GD55" s="4">
        <v>0.43563380386274703</v>
      </c>
      <c r="GE55" s="4">
        <v>0.39240515414425037</v>
      </c>
      <c r="GF55" s="4">
        <v>0.1714196808860452</v>
      </c>
      <c r="GG55" s="4">
        <v>0.63098080164749359</v>
      </c>
      <c r="GH55" s="15" t="s">
        <v>1</v>
      </c>
      <c r="GI55" s="1" t="s">
        <v>59</v>
      </c>
    </row>
    <row r="56" spans="1:191" x14ac:dyDescent="0.25">
      <c r="A56" s="15" t="s">
        <v>1</v>
      </c>
      <c r="B56" s="1" t="s">
        <v>60</v>
      </c>
      <c r="C56" s="4">
        <v>0.55812442058713974</v>
      </c>
      <c r="D56" s="4">
        <v>0.49677245168953982</v>
      </c>
      <c r="E56" s="4">
        <v>0.45851373964017639</v>
      </c>
      <c r="F56" s="4">
        <v>0.47603102468130376</v>
      </c>
      <c r="G56" s="4">
        <v>0.22759559394717499</v>
      </c>
      <c r="H56" s="4">
        <v>0.42729102040032807</v>
      </c>
      <c r="I56" s="4">
        <v>0.18419939124218712</v>
      </c>
      <c r="J56" s="4">
        <v>8.1950260718956183E-2</v>
      </c>
      <c r="K56" s="4">
        <v>-7.4419915730134008E-3</v>
      </c>
      <c r="L56" s="4">
        <v>0.56486420149153038</v>
      </c>
      <c r="M56" s="4">
        <v>0.55289535899695008</v>
      </c>
      <c r="N56" s="4">
        <v>0.7120868257157551</v>
      </c>
      <c r="O56" s="4">
        <v>-9.7153073073221897E-3</v>
      </c>
      <c r="P56" s="4">
        <v>-6.7141084943351081E-2</v>
      </c>
      <c r="Q56" s="4">
        <v>0.21451647147456959</v>
      </c>
      <c r="R56" s="4">
        <v>0.28888289207751894</v>
      </c>
      <c r="S56" s="4">
        <v>-0.15348376843220696</v>
      </c>
      <c r="T56" s="4">
        <v>0.54602370319474092</v>
      </c>
      <c r="U56" s="4">
        <v>0.17789365964208456</v>
      </c>
      <c r="V56" s="4">
        <v>0.37676739166117723</v>
      </c>
      <c r="W56" s="4">
        <v>2.3539151018050004E-2</v>
      </c>
      <c r="X56" s="4">
        <v>0.17288465206189657</v>
      </c>
      <c r="Y56" s="4">
        <v>0.41599680065737427</v>
      </c>
      <c r="Z56" s="4">
        <v>0.70161477556103369</v>
      </c>
      <c r="AA56" s="4">
        <v>0.43376947331474636</v>
      </c>
      <c r="AB56" s="4">
        <v>0.64706964089680008</v>
      </c>
      <c r="AC56" s="4">
        <v>0.34937468023254381</v>
      </c>
      <c r="AD56" s="4">
        <v>0.54495609933972688</v>
      </c>
      <c r="AE56" s="4">
        <v>0.48982446364573079</v>
      </c>
      <c r="AF56" s="4">
        <v>0.71429913390714017</v>
      </c>
      <c r="AG56" s="4">
        <v>0.48213767449953077</v>
      </c>
      <c r="AH56" s="4">
        <v>0.21538109459244961</v>
      </c>
      <c r="AI56" s="4">
        <v>0.57688777117459356</v>
      </c>
      <c r="AJ56" s="4">
        <v>0.4696833975528058</v>
      </c>
      <c r="AK56" s="4">
        <v>0.54979845380928438</v>
      </c>
      <c r="AL56" s="4">
        <v>-5.9138117838533143E-2</v>
      </c>
      <c r="AM56" s="4">
        <v>-0.10969203429328447</v>
      </c>
      <c r="AN56" s="4">
        <v>0.22963630238027985</v>
      </c>
      <c r="AO56" s="4">
        <v>-0.23851370653190387</v>
      </c>
      <c r="AP56" s="4">
        <v>0.4318197642301565</v>
      </c>
      <c r="AQ56" s="4">
        <v>0.83783723307121938</v>
      </c>
      <c r="AR56" s="4">
        <v>0.7171008663125582</v>
      </c>
      <c r="AS56" s="4">
        <v>0.67984646619851619</v>
      </c>
      <c r="AT56" s="4">
        <v>-0.49346975699386458</v>
      </c>
      <c r="AU56" s="4" t="e">
        <v>#DIV/0!</v>
      </c>
      <c r="AV56" s="4">
        <v>0.75837131091680343</v>
      </c>
      <c r="AW56" s="4">
        <v>0.12194984089637521</v>
      </c>
      <c r="AX56" s="4">
        <v>0.68598120747351787</v>
      </c>
      <c r="AY56" s="4">
        <v>0.57472181149790702</v>
      </c>
      <c r="AZ56" s="4">
        <v>0.92323511027641791</v>
      </c>
      <c r="BA56" s="4">
        <v>0.86841689484183582</v>
      </c>
      <c r="BB56" s="4">
        <v>0.91306203522053286</v>
      </c>
      <c r="BC56" s="4">
        <v>0.65941952884828237</v>
      </c>
      <c r="BD56" s="4">
        <v>1</v>
      </c>
      <c r="BE56" s="4">
        <v>0.84005038076021954</v>
      </c>
      <c r="BF56" s="4">
        <v>0.5471562271080892</v>
      </c>
      <c r="BG56" s="4">
        <v>0.77991621301468572</v>
      </c>
      <c r="BH56" s="4">
        <v>0.73638143196752748</v>
      </c>
      <c r="BI56" s="4">
        <v>0.68535774759864132</v>
      </c>
      <c r="BJ56" s="4">
        <v>0.76368368217389593</v>
      </c>
      <c r="BK56" s="4">
        <v>0.91322819617993922</v>
      </c>
      <c r="BL56" s="4">
        <v>-0.1709177775536741</v>
      </c>
      <c r="BM56" s="4">
        <v>0.46428247779936999</v>
      </c>
      <c r="BN56" s="4">
        <v>-0.33729517661307018</v>
      </c>
      <c r="BO56" s="4">
        <v>7.0406721755267548E-2</v>
      </c>
      <c r="BP56" s="4">
        <v>-0.40224124553312196</v>
      </c>
      <c r="BQ56" s="4">
        <v>0.59667025162922394</v>
      </c>
      <c r="BR56" s="4">
        <v>0.19455365659096785</v>
      </c>
      <c r="BS56" s="4">
        <v>-0.11539882584110626</v>
      </c>
      <c r="BT56" s="4" t="e">
        <v>#DIV/0!</v>
      </c>
      <c r="BU56" s="4">
        <v>0.5606894083473114</v>
      </c>
      <c r="BV56" s="4" t="e">
        <v>#DIV/0!</v>
      </c>
      <c r="BW56" s="4">
        <v>-0.26527325242887129</v>
      </c>
      <c r="BX56" s="4" t="e">
        <v>#DIV/0!</v>
      </c>
      <c r="BY56" s="4">
        <v>0.7247381504415108</v>
      </c>
      <c r="BZ56" s="4">
        <v>0.79719691312370655</v>
      </c>
      <c r="CA56" s="4">
        <v>0.40370306075947299</v>
      </c>
      <c r="CB56" s="4">
        <v>0.35028771424643484</v>
      </c>
      <c r="CC56" s="4">
        <v>0.5972523766415665</v>
      </c>
      <c r="CD56" s="4">
        <v>-0.30952716065915675</v>
      </c>
      <c r="CE56" s="4">
        <v>0.72135590073107569</v>
      </c>
      <c r="CF56" s="4">
        <v>0.71005059074974686</v>
      </c>
      <c r="CG56" s="4">
        <v>-0.24235152369848587</v>
      </c>
      <c r="CH56" s="4">
        <v>0.1308005732227556</v>
      </c>
      <c r="CI56" s="4">
        <v>7.1055667337819886E-2</v>
      </c>
      <c r="CJ56" s="4">
        <v>6.8045265796001578E-2</v>
      </c>
      <c r="CK56" s="4">
        <v>2.3783683308597481E-2</v>
      </c>
      <c r="CL56" s="4">
        <v>0.14398347113787852</v>
      </c>
      <c r="CM56" s="4">
        <v>0.13039140534255353</v>
      </c>
      <c r="CN56" s="4">
        <v>-5.2103002519697753E-2</v>
      </c>
      <c r="CO56" s="4">
        <v>6.2528490910319326E-2</v>
      </c>
      <c r="CP56" s="4">
        <v>8.9146319516433939E-2</v>
      </c>
      <c r="CQ56" s="4">
        <v>0.18607185984989449</v>
      </c>
      <c r="CR56" s="4">
        <v>0.2965833497397824</v>
      </c>
      <c r="CS56" s="4">
        <v>1.8881109829076544E-2</v>
      </c>
      <c r="CT56" s="4">
        <v>0.18978640766239763</v>
      </c>
      <c r="CU56" s="4">
        <v>4.111248885761664E-2</v>
      </c>
      <c r="CV56" s="4">
        <v>0.25890650523537173</v>
      </c>
      <c r="CW56" s="4">
        <v>0.36780049326374653</v>
      </c>
      <c r="CX56" s="4">
        <v>0.50821556251058364</v>
      </c>
      <c r="CY56" s="4">
        <v>0.33272270014974609</v>
      </c>
      <c r="CZ56" s="4">
        <v>0.34464170140217049</v>
      </c>
      <c r="DA56" s="4">
        <v>0.27909285555795971</v>
      </c>
      <c r="DB56" s="4">
        <v>-0.30843647959280629</v>
      </c>
      <c r="DC56" s="4">
        <v>0.25542970067395698</v>
      </c>
      <c r="DD56" s="4">
        <v>0.12836500559279931</v>
      </c>
      <c r="DE56" s="4">
        <v>0.1352300167593366</v>
      </c>
      <c r="DF56" s="4">
        <v>0.19629831721115631</v>
      </c>
      <c r="DG56" s="4">
        <v>-0.11662798090450158</v>
      </c>
      <c r="DH56" s="4">
        <v>0.31302509769781067</v>
      </c>
      <c r="DI56" s="4">
        <v>0.14531287003876706</v>
      </c>
      <c r="DJ56" s="4">
        <v>0.11162310979029139</v>
      </c>
      <c r="DK56" s="4">
        <v>0.19368381709860311</v>
      </c>
      <c r="DL56" s="4">
        <v>9.8361962712106704E-2</v>
      </c>
      <c r="DM56" s="4">
        <v>2.6583197517572186E-2</v>
      </c>
      <c r="DN56" s="4">
        <v>0.21289113721611075</v>
      </c>
      <c r="DO56" s="4">
        <v>0.19158441657641942</v>
      </c>
      <c r="DP56" s="4">
        <v>0.12473772973578075</v>
      </c>
      <c r="DQ56" s="4">
        <v>7.7078418468893253E-2</v>
      </c>
      <c r="DR56" s="4">
        <v>0.17685904903616004</v>
      </c>
      <c r="DS56" s="4">
        <v>-0.11180639774065503</v>
      </c>
      <c r="DT56" s="4">
        <v>0.32238348757189977</v>
      </c>
      <c r="DU56" s="4">
        <v>0.24558902382585801</v>
      </c>
      <c r="DV56" s="4">
        <v>0.17164823107772778</v>
      </c>
      <c r="DW56" s="4">
        <v>5.6634620423563008E-2</v>
      </c>
      <c r="DX56" s="4">
        <v>-4.1560015213857854E-2</v>
      </c>
      <c r="DY56" s="4">
        <v>0.30294430621922996</v>
      </c>
      <c r="DZ56" s="4">
        <v>0.12770501228147191</v>
      </c>
      <c r="EA56" s="4">
        <v>0.14566907481317423</v>
      </c>
      <c r="EB56" s="4">
        <v>0.40250818510023817</v>
      </c>
      <c r="EC56" s="4">
        <v>8.0636181418916139E-2</v>
      </c>
      <c r="ED56" s="4">
        <v>5.4539409252452042E-2</v>
      </c>
      <c r="EE56" s="4">
        <v>0.36132912858792399</v>
      </c>
      <c r="EF56" s="4">
        <v>0.36206822404194561</v>
      </c>
      <c r="EG56" s="4">
        <v>0.30740441702740429</v>
      </c>
      <c r="EH56" s="4">
        <v>0.40917978883293127</v>
      </c>
      <c r="EI56" s="4">
        <v>0.18026174269153736</v>
      </c>
      <c r="EJ56" s="4">
        <v>0.29533681040489124</v>
      </c>
      <c r="EK56" s="4">
        <v>0.35797685346845792</v>
      </c>
      <c r="EL56" s="4">
        <v>0.41704970867850349</v>
      </c>
      <c r="EM56" s="4">
        <v>0.1870181393707224</v>
      </c>
      <c r="EN56" s="4">
        <v>0.16154646840804279</v>
      </c>
      <c r="EO56" s="4">
        <v>0.10798911021760439</v>
      </c>
      <c r="EP56" s="4">
        <v>0.261059219708352</v>
      </c>
      <c r="EQ56" s="4">
        <v>0.32739071569740741</v>
      </c>
      <c r="ER56" s="4">
        <v>0.23983794315306475</v>
      </c>
      <c r="ES56" s="4">
        <v>0.32723283837684536</v>
      </c>
      <c r="ET56" s="4">
        <v>2.7107697161961521E-2</v>
      </c>
      <c r="EU56" s="4">
        <v>8.4376699579833653E-2</v>
      </c>
      <c r="EV56" s="4">
        <v>4.101028405147443E-2</v>
      </c>
      <c r="EW56" s="4">
        <v>0.20806332299680114</v>
      </c>
      <c r="EX56" s="4">
        <v>0.30660526161222917</v>
      </c>
      <c r="EY56" s="4">
        <v>0.24555445530615069</v>
      </c>
      <c r="EZ56" s="4">
        <v>0.28387596887382005</v>
      </c>
      <c r="FA56" s="4">
        <v>-3.1848707205256689E-3</v>
      </c>
      <c r="FB56" s="4">
        <v>0.24273599579066746</v>
      </c>
      <c r="FC56" s="4">
        <v>0.29547682885513676</v>
      </c>
      <c r="FD56" s="4">
        <v>7.1768066923341881E-2</v>
      </c>
      <c r="FE56" s="4">
        <v>0.13275806276594188</v>
      </c>
      <c r="FF56" s="4">
        <v>0.19921979604296336</v>
      </c>
      <c r="FG56" s="4">
        <v>-0.16125946609382938</v>
      </c>
      <c r="FH56" s="4">
        <v>-2.4922539810121654E-3</v>
      </c>
      <c r="FI56" s="4">
        <v>-8.2476975731687496E-2</v>
      </c>
      <c r="FJ56" s="4">
        <v>0.11776485010964852</v>
      </c>
      <c r="FK56" s="4" t="e">
        <v>#DIV/0!</v>
      </c>
      <c r="FL56" s="4">
        <v>-0.47616067795860678</v>
      </c>
      <c r="FM56" s="4">
        <v>-0.26712788121735598</v>
      </c>
      <c r="FN56" s="4">
        <v>-0.13539557856323559</v>
      </c>
      <c r="FO56" s="4">
        <v>8.3913353582795849E-2</v>
      </c>
      <c r="FP56" s="4">
        <v>8.0033204049288514E-2</v>
      </c>
      <c r="FQ56" s="4">
        <v>0.54025209262020946</v>
      </c>
      <c r="FR56" s="4">
        <v>-0.3175628434275119</v>
      </c>
      <c r="FS56" s="4">
        <v>0.29710798272586342</v>
      </c>
      <c r="FT56" s="4">
        <v>0.27180402802465725</v>
      </c>
      <c r="FU56" s="4">
        <v>0.29713388648970329</v>
      </c>
      <c r="FV56" s="4">
        <v>0.28913892344247311</v>
      </c>
      <c r="FW56" s="4">
        <v>0.26917739087142412</v>
      </c>
      <c r="FX56" s="4">
        <v>0.32018634114051903</v>
      </c>
      <c r="FY56" s="4">
        <v>0.2892498958407575</v>
      </c>
      <c r="FZ56" s="4">
        <v>0.32240596060406929</v>
      </c>
      <c r="GA56" s="4">
        <v>0.34957646673904147</v>
      </c>
      <c r="GB56" s="4">
        <v>-9.4485328954980307E-3</v>
      </c>
      <c r="GC56" s="4">
        <v>0.27380098872810349</v>
      </c>
      <c r="GD56" s="4">
        <v>0.34642454708230419</v>
      </c>
      <c r="GE56" s="4">
        <v>0.17789723233261429</v>
      </c>
      <c r="GF56" s="4">
        <v>0.25266398170165466</v>
      </c>
      <c r="GG56" s="4">
        <v>0.6250106974479257</v>
      </c>
      <c r="GH56" s="15" t="s">
        <v>1</v>
      </c>
      <c r="GI56" s="1" t="s">
        <v>60</v>
      </c>
    </row>
    <row r="57" spans="1:191" x14ac:dyDescent="0.25">
      <c r="A57" s="15" t="s">
        <v>1</v>
      </c>
      <c r="B57" s="1" t="s">
        <v>61</v>
      </c>
      <c r="C57" s="4">
        <v>0.57427476083898188</v>
      </c>
      <c r="D57" s="4">
        <v>0.7725864647076951</v>
      </c>
      <c r="E57" s="4">
        <v>0.46654059170040835</v>
      </c>
      <c r="F57" s="4">
        <v>0.60788148281876564</v>
      </c>
      <c r="G57" s="4">
        <v>0.35370817149628092</v>
      </c>
      <c r="H57" s="4">
        <v>0.44956369390188011</v>
      </c>
      <c r="I57" s="4">
        <v>0.29800854651420272</v>
      </c>
      <c r="J57" s="4">
        <v>0.2791188275208879</v>
      </c>
      <c r="K57" s="4">
        <v>0.226556163313447</v>
      </c>
      <c r="L57" s="4">
        <v>0.68514100685867108</v>
      </c>
      <c r="M57" s="4">
        <v>0.68145701795248481</v>
      </c>
      <c r="N57" s="4">
        <v>0.79966676082610877</v>
      </c>
      <c r="O57" s="4">
        <v>0.21949286604183255</v>
      </c>
      <c r="P57" s="4">
        <v>0.19872915233209812</v>
      </c>
      <c r="Q57" s="4">
        <v>0.5075960488748622</v>
      </c>
      <c r="R57" s="4">
        <v>0.4795421212719041</v>
      </c>
      <c r="S57" s="4">
        <v>1.2575770991931705E-2</v>
      </c>
      <c r="T57" s="4">
        <v>0.72049475505322003</v>
      </c>
      <c r="U57" s="4">
        <v>0.32763017691952856</v>
      </c>
      <c r="V57" s="4">
        <v>0.5653313488698487</v>
      </c>
      <c r="W57" s="4">
        <v>0.2389417370728967</v>
      </c>
      <c r="X57" s="4">
        <v>0.4506975822847134</v>
      </c>
      <c r="Y57" s="4">
        <v>0.34914231858432709</v>
      </c>
      <c r="Z57" s="4">
        <v>0.64243174879901899</v>
      </c>
      <c r="AA57" s="4">
        <v>0.6082488177179044</v>
      </c>
      <c r="AB57" s="4">
        <v>0.69243109428180627</v>
      </c>
      <c r="AC57" s="4">
        <v>0.3860442332011621</v>
      </c>
      <c r="AD57" s="4">
        <v>0.41580831059930901</v>
      </c>
      <c r="AE57" s="4">
        <v>0.41909086513925092</v>
      </c>
      <c r="AF57" s="4">
        <v>0.81982243871676552</v>
      </c>
      <c r="AG57" s="4">
        <v>0.61200416922612211</v>
      </c>
      <c r="AH57" s="4">
        <v>0.47250649712610754</v>
      </c>
      <c r="AI57" s="4">
        <v>0.5806297768383144</v>
      </c>
      <c r="AJ57" s="4">
        <v>0.64539687186393591</v>
      </c>
      <c r="AK57" s="4">
        <v>0.78374059130617935</v>
      </c>
      <c r="AL57" s="4">
        <v>4.8482093119118818E-3</v>
      </c>
      <c r="AM57" s="4">
        <v>6.3678677251196594E-2</v>
      </c>
      <c r="AN57" s="4">
        <v>0.41371657866714123</v>
      </c>
      <c r="AO57" s="4">
        <v>-6.9478746840563446E-2</v>
      </c>
      <c r="AP57" s="4">
        <v>0.51144658969586165</v>
      </c>
      <c r="AQ57" s="4">
        <v>0.81767838630997103</v>
      </c>
      <c r="AR57" s="4">
        <v>0.7998254514043559</v>
      </c>
      <c r="AS57" s="4">
        <v>0.80499497177612866</v>
      </c>
      <c r="AT57" s="4">
        <v>-0.57458614915336581</v>
      </c>
      <c r="AU57" s="4" t="e">
        <v>#DIV/0!</v>
      </c>
      <c r="AV57" s="4">
        <v>0.89992691361265398</v>
      </c>
      <c r="AW57" s="4">
        <v>0.2619627915279748</v>
      </c>
      <c r="AX57" s="4">
        <v>0.74925512256422244</v>
      </c>
      <c r="AY57" s="4">
        <v>0.83358413651417129</v>
      </c>
      <c r="AZ57" s="4">
        <v>0.87476110987384881</v>
      </c>
      <c r="BA57" s="4">
        <v>0.89099106210078738</v>
      </c>
      <c r="BB57" s="4">
        <v>0.91531081031233785</v>
      </c>
      <c r="BC57" s="4">
        <v>0.59569846006630467</v>
      </c>
      <c r="BD57" s="4">
        <v>0.84005038076021954</v>
      </c>
      <c r="BE57" s="4">
        <v>1</v>
      </c>
      <c r="BF57" s="4">
        <v>0.65392658866866615</v>
      </c>
      <c r="BG57" s="4">
        <v>0.8686374008041845</v>
      </c>
      <c r="BH57" s="4">
        <v>0.80932919067340481</v>
      </c>
      <c r="BI57" s="4">
        <v>0.93138928992548786</v>
      </c>
      <c r="BJ57" s="4">
        <v>0.92045190900615514</v>
      </c>
      <c r="BK57" s="4">
        <v>0.89902686495955464</v>
      </c>
      <c r="BL57" s="4">
        <v>-0.28345351123828311</v>
      </c>
      <c r="BM57" s="4">
        <v>0.56855916784830118</v>
      </c>
      <c r="BN57" s="4">
        <v>-0.43861308740765315</v>
      </c>
      <c r="BO57" s="4">
        <v>-4.7591582699251589E-3</v>
      </c>
      <c r="BP57" s="4">
        <v>-0.45007749755501547</v>
      </c>
      <c r="BQ57" s="4">
        <v>0.7446119053524024</v>
      </c>
      <c r="BR57" s="4">
        <v>6.2383065935101401E-2</v>
      </c>
      <c r="BS57" s="4">
        <v>-0.36951305717936161</v>
      </c>
      <c r="BT57" s="4" t="e">
        <v>#DIV/0!</v>
      </c>
      <c r="BU57" s="4">
        <v>0.61029750573913566</v>
      </c>
      <c r="BV57" s="4" t="e">
        <v>#DIV/0!</v>
      </c>
      <c r="BW57" s="4">
        <v>-0.33312159609889502</v>
      </c>
      <c r="BX57" s="4" t="e">
        <v>#DIV/0!</v>
      </c>
      <c r="BY57" s="4">
        <v>0.7387657134511213</v>
      </c>
      <c r="BZ57" s="4">
        <v>0.75943892270139413</v>
      </c>
      <c r="CA57" s="4">
        <v>0.46543875050075295</v>
      </c>
      <c r="CB57" s="4">
        <v>0.45704697454858012</v>
      </c>
      <c r="CC57" s="4">
        <v>0.60500410355257583</v>
      </c>
      <c r="CD57" s="4">
        <v>-0.30438582855381235</v>
      </c>
      <c r="CE57" s="4">
        <v>0.70079874381669638</v>
      </c>
      <c r="CF57" s="4">
        <v>0.67450397598598499</v>
      </c>
      <c r="CG57" s="4">
        <v>-0.27391396946520435</v>
      </c>
      <c r="CH57" s="4">
        <v>-0.10397433415551546</v>
      </c>
      <c r="CI57" s="4">
        <v>-0.11558225315942128</v>
      </c>
      <c r="CJ57" s="4">
        <v>-0.15760555362116954</v>
      </c>
      <c r="CK57" s="4">
        <v>-0.15885698971620787</v>
      </c>
      <c r="CL57" s="4">
        <v>-5.1977580929233554E-2</v>
      </c>
      <c r="CM57" s="4">
        <v>-0.11189697531337041</v>
      </c>
      <c r="CN57" s="4">
        <v>-0.20648635977171864</v>
      </c>
      <c r="CO57" s="4">
        <v>-0.15603196813548451</v>
      </c>
      <c r="CP57" s="4">
        <v>-0.11772944576064752</v>
      </c>
      <c r="CQ57" s="4">
        <v>4.3275150534477849E-2</v>
      </c>
      <c r="CR57" s="4">
        <v>0.16744277528084767</v>
      </c>
      <c r="CS57" s="4">
        <v>-4.5473453706016922E-2</v>
      </c>
      <c r="CT57" s="4">
        <v>-4.906206172962721E-2</v>
      </c>
      <c r="CU57" s="4">
        <v>1.2368832848791939E-2</v>
      </c>
      <c r="CV57" s="4">
        <v>0.17351956418101966</v>
      </c>
      <c r="CW57" s="4">
        <v>0.29733084649597658</v>
      </c>
      <c r="CX57" s="4">
        <v>0.61075051385427759</v>
      </c>
      <c r="CY57" s="4">
        <v>0.34159486103148196</v>
      </c>
      <c r="CZ57" s="4">
        <v>0.38833525063396279</v>
      </c>
      <c r="DA57" s="4">
        <v>0.33812882294423968</v>
      </c>
      <c r="DB57" s="4">
        <v>-0.32596892010772649</v>
      </c>
      <c r="DC57" s="4">
        <v>0.23708237223598447</v>
      </c>
      <c r="DD57" s="4">
        <v>-6.5383238677700697E-2</v>
      </c>
      <c r="DE57" s="4">
        <v>-3.4012872798643311E-2</v>
      </c>
      <c r="DF57" s="4">
        <v>6.338049820687304E-2</v>
      </c>
      <c r="DG57" s="4">
        <v>-0.38019015580157001</v>
      </c>
      <c r="DH57" s="4">
        <v>0.29115762641030962</v>
      </c>
      <c r="DI57" s="4">
        <v>-3.0042999600839816E-2</v>
      </c>
      <c r="DJ57" s="4">
        <v>-7.4404421822873129E-2</v>
      </c>
      <c r="DK57" s="4">
        <v>8.2246820201545123E-3</v>
      </c>
      <c r="DL57" s="4">
        <v>-7.9692030935345964E-2</v>
      </c>
      <c r="DM57" s="4">
        <v>9.7074216169083113E-2</v>
      </c>
      <c r="DN57" s="4">
        <v>-1.4903240770571154E-2</v>
      </c>
      <c r="DO57" s="4">
        <v>6.4109911898764346E-2</v>
      </c>
      <c r="DP57" s="4">
        <v>-5.0096181467733369E-2</v>
      </c>
      <c r="DQ57" s="4">
        <v>-8.2508411808582954E-2</v>
      </c>
      <c r="DR57" s="4">
        <v>-5.7224738188185985E-2</v>
      </c>
      <c r="DS57" s="4">
        <v>-0.22681959817178191</v>
      </c>
      <c r="DT57" s="4">
        <v>0.17582978286062351</v>
      </c>
      <c r="DU57" s="4">
        <v>0.16794417864730682</v>
      </c>
      <c r="DV57" s="4">
        <v>0.16377091582147887</v>
      </c>
      <c r="DW57" s="4">
        <v>-4.33359406970487E-2</v>
      </c>
      <c r="DX57" s="4">
        <v>-0.21573739887219667</v>
      </c>
      <c r="DY57" s="4">
        <v>0.14282198416563299</v>
      </c>
      <c r="DZ57" s="4">
        <v>-8.3292860698593443E-2</v>
      </c>
      <c r="EA57" s="4">
        <v>3.6433182287783625E-2</v>
      </c>
      <c r="EB57" s="4">
        <v>0.27538371851199117</v>
      </c>
      <c r="EC57" s="4">
        <v>1.2024544390137268E-2</v>
      </c>
      <c r="ED57" s="4">
        <v>-8.5093120857764201E-2</v>
      </c>
      <c r="EE57" s="4">
        <v>0.24291274170936925</v>
      </c>
      <c r="EF57" s="4">
        <v>0.24068430212373351</v>
      </c>
      <c r="EG57" s="4">
        <v>0.29360785140809681</v>
      </c>
      <c r="EH57" s="4">
        <v>0.40732793438632342</v>
      </c>
      <c r="EI57" s="4">
        <v>0.14675320842268108</v>
      </c>
      <c r="EJ57" s="4">
        <v>0.36971150139301773</v>
      </c>
      <c r="EK57" s="4">
        <v>0.38532413594499598</v>
      </c>
      <c r="EL57" s="4">
        <v>0.41736653830138587</v>
      </c>
      <c r="EM57" s="4">
        <v>0.31838000631162705</v>
      </c>
      <c r="EN57" s="4">
        <v>0.10062165324712462</v>
      </c>
      <c r="EO57" s="4">
        <v>0.23737303891839473</v>
      </c>
      <c r="EP57" s="4">
        <v>0.11015573337287969</v>
      </c>
      <c r="EQ57" s="4">
        <v>0.28908117794113741</v>
      </c>
      <c r="ER57" s="4">
        <v>0.25547697824158733</v>
      </c>
      <c r="ES57" s="4">
        <v>0.33340217477378681</v>
      </c>
      <c r="ET57" s="4">
        <v>-0.20840611321875543</v>
      </c>
      <c r="EU57" s="4">
        <v>0.23743661545581621</v>
      </c>
      <c r="EV57" s="4">
        <v>-9.1746640033671681E-2</v>
      </c>
      <c r="EW57" s="4">
        <v>7.0266596777661033E-2</v>
      </c>
      <c r="EX57" s="4">
        <v>0.19604889427924649</v>
      </c>
      <c r="EY57" s="4">
        <v>0.18859523658930616</v>
      </c>
      <c r="EZ57" s="4">
        <v>0.22935077217035332</v>
      </c>
      <c r="FA57" s="4">
        <v>-0.17466220328718879</v>
      </c>
      <c r="FB57" s="4">
        <v>0.14133401787546834</v>
      </c>
      <c r="FC57" s="4">
        <v>0.16978282722371463</v>
      </c>
      <c r="FD57" s="4">
        <v>-9.207892614464333E-2</v>
      </c>
      <c r="FE57" s="4">
        <v>7.9190780035965844E-2</v>
      </c>
      <c r="FF57" s="4">
        <v>6.099231588796615E-2</v>
      </c>
      <c r="FG57" s="4">
        <v>-0.39821752480977168</v>
      </c>
      <c r="FH57" s="4">
        <v>-0.26056171922376975</v>
      </c>
      <c r="FI57" s="4">
        <v>-0.16899116936235808</v>
      </c>
      <c r="FJ57" s="4">
        <v>-0.10049381842928046</v>
      </c>
      <c r="FK57" s="4" t="e">
        <v>#DIV/0!</v>
      </c>
      <c r="FL57" s="4">
        <v>-0.59721277159063035</v>
      </c>
      <c r="FM57" s="4">
        <v>-0.40772093168794399</v>
      </c>
      <c r="FN57" s="4">
        <v>-0.41221321978818382</v>
      </c>
      <c r="FO57" s="4">
        <v>5.1332835901228467E-2</v>
      </c>
      <c r="FP57" s="4">
        <v>3.0369637937968461E-2</v>
      </c>
      <c r="FQ57" s="4">
        <v>0.77845025947254232</v>
      </c>
      <c r="FR57" s="4">
        <v>-0.2935883666892804</v>
      </c>
      <c r="FS57" s="4">
        <v>0.26430050204030919</v>
      </c>
      <c r="FT57" s="4">
        <v>0.29285420438871718</v>
      </c>
      <c r="FU57" s="4">
        <v>0.31620553175238258</v>
      </c>
      <c r="FV57" s="4">
        <v>0.1604428024833929</v>
      </c>
      <c r="FW57" s="4">
        <v>0.25872811924259415</v>
      </c>
      <c r="FX57" s="4">
        <v>0.31926395686082876</v>
      </c>
      <c r="FY57" s="4">
        <v>0.22432244596008646</v>
      </c>
      <c r="FZ57" s="4">
        <v>0.38260232179855602</v>
      </c>
      <c r="GA57" s="4">
        <v>0.37583785530499181</v>
      </c>
      <c r="GB57" s="4">
        <v>0.16198663227727161</v>
      </c>
      <c r="GC57" s="4">
        <v>0.23421553828524064</v>
      </c>
      <c r="GD57" s="4">
        <v>0.31497756717999814</v>
      </c>
      <c r="GE57" s="4">
        <v>0.10333795403618336</v>
      </c>
      <c r="GF57" s="4">
        <v>0.14161734852514829</v>
      </c>
      <c r="GG57" s="4">
        <v>0.73997409376832379</v>
      </c>
      <c r="GH57" s="15" t="s">
        <v>1</v>
      </c>
      <c r="GI57" s="1" t="s">
        <v>61</v>
      </c>
    </row>
    <row r="58" spans="1:191" x14ac:dyDescent="0.25">
      <c r="A58" s="15" t="s">
        <v>1</v>
      </c>
      <c r="B58" s="1" t="s">
        <v>62</v>
      </c>
      <c r="C58" s="4">
        <v>0.14530155264301459</v>
      </c>
      <c r="D58" s="4">
        <v>0.64068979008374394</v>
      </c>
      <c r="E58" s="4">
        <v>0.50930168449213564</v>
      </c>
      <c r="F58" s="4">
        <v>0.71710127682685099</v>
      </c>
      <c r="G58" s="4">
        <v>0.43853737223738176</v>
      </c>
      <c r="H58" s="4">
        <v>0.48108650049310592</v>
      </c>
      <c r="I58" s="4">
        <v>0.42914435536902051</v>
      </c>
      <c r="J58" s="4">
        <v>0.27198773756820388</v>
      </c>
      <c r="K58" s="4">
        <v>0.29951648881008314</v>
      </c>
      <c r="L58" s="4">
        <v>0.5170174921213434</v>
      </c>
      <c r="M58" s="4">
        <v>0.51591109201506136</v>
      </c>
      <c r="N58" s="4">
        <v>0.53134151063998192</v>
      </c>
      <c r="O58" s="4">
        <v>0.33347326701053698</v>
      </c>
      <c r="P58" s="4">
        <v>0.15769591415912743</v>
      </c>
      <c r="Q58" s="4">
        <v>0.4653012088043304</v>
      </c>
      <c r="R58" s="4">
        <v>0.52189997978124214</v>
      </c>
      <c r="S58" s="4">
        <v>0.27272705180396772</v>
      </c>
      <c r="T58" s="4">
        <v>0.57281170761584688</v>
      </c>
      <c r="U58" s="4">
        <v>0.48744275880631865</v>
      </c>
      <c r="V58" s="4">
        <v>0.47420856662593891</v>
      </c>
      <c r="W58" s="4">
        <v>0.37361505712843379</v>
      </c>
      <c r="X58" s="4">
        <v>0.45965962938078686</v>
      </c>
      <c r="Y58" s="4">
        <v>5.4920857751366257E-4</v>
      </c>
      <c r="Z58" s="4">
        <v>0.19300579310439581</v>
      </c>
      <c r="AA58" s="4">
        <v>0.50839053188100169</v>
      </c>
      <c r="AB58" s="4">
        <v>0.29334269598031637</v>
      </c>
      <c r="AC58" s="4">
        <v>0.7198365929338828</v>
      </c>
      <c r="AD58" s="4">
        <v>4.5162527314202297E-2</v>
      </c>
      <c r="AE58" s="4">
        <v>0.52602033674913029</v>
      </c>
      <c r="AF58" s="4">
        <v>0.55242975359005686</v>
      </c>
      <c r="AG58" s="4">
        <v>0.42479635584270053</v>
      </c>
      <c r="AH58" s="4">
        <v>0.49737608211306367</v>
      </c>
      <c r="AI58" s="4">
        <v>0.59991255904309759</v>
      </c>
      <c r="AJ58" s="4">
        <v>0.47279378703303176</v>
      </c>
      <c r="AK58" s="4">
        <v>0.47886571871714462</v>
      </c>
      <c r="AL58" s="4">
        <v>-0.15282068875934759</v>
      </c>
      <c r="AM58" s="4">
        <v>6.6672033394108945E-2</v>
      </c>
      <c r="AN58" s="4">
        <v>0.3438741046280574</v>
      </c>
      <c r="AO58" s="4">
        <v>0.21246091049847232</v>
      </c>
      <c r="AP58" s="4">
        <v>0.47610686843225275</v>
      </c>
      <c r="AQ58" s="4">
        <v>0.50001071952203224</v>
      </c>
      <c r="AR58" s="4">
        <v>0.31363472041456736</v>
      </c>
      <c r="AS58" s="4">
        <v>0.45061568111391592</v>
      </c>
      <c r="AT58" s="4">
        <v>-0.25164360988347884</v>
      </c>
      <c r="AU58" s="4" t="e">
        <v>#DIV/0!</v>
      </c>
      <c r="AV58" s="4">
        <v>0.58113904946478745</v>
      </c>
      <c r="AW58" s="4">
        <v>-0.17537184332404374</v>
      </c>
      <c r="AX58" s="4">
        <v>0.69729136281635284</v>
      </c>
      <c r="AY58" s="4">
        <v>0.52640397430540564</v>
      </c>
      <c r="AZ58" s="4">
        <v>0.57966574863975184</v>
      </c>
      <c r="BA58" s="4">
        <v>0.62346998195687153</v>
      </c>
      <c r="BB58" s="4">
        <v>0.60705381820096571</v>
      </c>
      <c r="BC58" s="4">
        <v>0.33043603731638277</v>
      </c>
      <c r="BD58" s="4">
        <v>0.5471562271080892</v>
      </c>
      <c r="BE58" s="4">
        <v>0.65392658866866615</v>
      </c>
      <c r="BF58" s="4">
        <v>0.99999999999999989</v>
      </c>
      <c r="BG58" s="4">
        <v>0.68317439812944425</v>
      </c>
      <c r="BH58" s="4">
        <v>0.35649264576122969</v>
      </c>
      <c r="BI58" s="4">
        <v>0.6487848414322388</v>
      </c>
      <c r="BJ58" s="4">
        <v>0.59519109286686556</v>
      </c>
      <c r="BK58" s="4">
        <v>0.6117028281650887</v>
      </c>
      <c r="BL58" s="4">
        <v>-0.1861494597792489</v>
      </c>
      <c r="BM58" s="4">
        <v>0.2528879166986166</v>
      </c>
      <c r="BN58" s="4">
        <v>-0.16563953665892317</v>
      </c>
      <c r="BO58" s="4">
        <v>-0.14507459964875366</v>
      </c>
      <c r="BP58" s="4">
        <v>-6.526672040669943E-3</v>
      </c>
      <c r="BQ58" s="4">
        <v>0.35036428004403114</v>
      </c>
      <c r="BR58" s="4">
        <v>-0.23199937534792631</v>
      </c>
      <c r="BS58" s="4">
        <v>-0.67382052745117338</v>
      </c>
      <c r="BT58" s="4" t="e">
        <v>#DIV/0!</v>
      </c>
      <c r="BU58" s="4">
        <v>0.4572216502247245</v>
      </c>
      <c r="BV58" s="4" t="e">
        <v>#DIV/0!</v>
      </c>
      <c r="BW58" s="4">
        <v>-5.9405648739189978E-2</v>
      </c>
      <c r="BX58" s="4" t="e">
        <v>#DIV/0!</v>
      </c>
      <c r="BY58" s="4">
        <v>0.18240913836838368</v>
      </c>
      <c r="BZ58" s="4">
        <v>0.39034812227028931</v>
      </c>
      <c r="CA58" s="4">
        <v>7.4552293010612905E-2</v>
      </c>
      <c r="CB58" s="4">
        <v>0.47161179261211333</v>
      </c>
      <c r="CC58" s="4">
        <v>-1.4509825883466285E-2</v>
      </c>
      <c r="CD58" s="4">
        <v>-0.1177318391451587</v>
      </c>
      <c r="CE58" s="4">
        <v>0.66168908816605665</v>
      </c>
      <c r="CF58" s="4">
        <v>0.3753791070071078</v>
      </c>
      <c r="CG58" s="4">
        <v>-3.8567098494446529E-3</v>
      </c>
      <c r="CH58" s="4">
        <v>-0.25217331834852696</v>
      </c>
      <c r="CI58" s="4">
        <v>-0.11879663338045661</v>
      </c>
      <c r="CJ58" s="4">
        <v>-0.16348942741784925</v>
      </c>
      <c r="CK58" s="4">
        <v>-0.26963899307267758</v>
      </c>
      <c r="CL58" s="4">
        <v>-0.19620965923800909</v>
      </c>
      <c r="CM58" s="4">
        <v>-0.2370227390866349</v>
      </c>
      <c r="CN58" s="4">
        <v>-0.38563259593745491</v>
      </c>
      <c r="CO58" s="4">
        <v>-0.24173576895818585</v>
      </c>
      <c r="CP58" s="4">
        <v>-0.39346716162548129</v>
      </c>
      <c r="CQ58" s="4">
        <v>-0.20113650621483686</v>
      </c>
      <c r="CR58" s="4">
        <v>-0.21762574328703893</v>
      </c>
      <c r="CS58" s="4">
        <v>-0.2736689332346014</v>
      </c>
      <c r="CT58" s="4">
        <v>-0.2630912611048038</v>
      </c>
      <c r="CU58" s="4">
        <v>-0.12650671509490191</v>
      </c>
      <c r="CV58" s="4">
        <v>-0.23002966106373138</v>
      </c>
      <c r="CW58" s="4">
        <v>-9.1531783845928222E-2</v>
      </c>
      <c r="CX58" s="4">
        <v>8.3708731153231838E-2</v>
      </c>
      <c r="CY58" s="4">
        <v>-9.076589749867614E-2</v>
      </c>
      <c r="CZ58" s="4">
        <v>-4.0989760110753323E-2</v>
      </c>
      <c r="DA58" s="4">
        <v>-6.8833869561500352E-2</v>
      </c>
      <c r="DB58" s="4">
        <v>-0.36108874737217711</v>
      </c>
      <c r="DC58" s="4">
        <v>-0.14850478245398566</v>
      </c>
      <c r="DD58" s="4">
        <v>-0.22049885355139839</v>
      </c>
      <c r="DE58" s="4">
        <v>-0.1831830850377496</v>
      </c>
      <c r="DF58" s="4">
        <v>-0.14075017300623169</v>
      </c>
      <c r="DG58" s="4">
        <v>-0.40543483135287406</v>
      </c>
      <c r="DH58" s="4">
        <v>-6.6271857848732796E-2</v>
      </c>
      <c r="DI58" s="4">
        <v>-0.21633070696971343</v>
      </c>
      <c r="DJ58" s="4">
        <v>-0.2175576058753621</v>
      </c>
      <c r="DK58" s="4">
        <v>-0.19883744956581137</v>
      </c>
      <c r="DL58" s="4">
        <v>-0.1423724430171189</v>
      </c>
      <c r="DM58" s="4">
        <v>-0.17950079368798835</v>
      </c>
      <c r="DN58" s="4">
        <v>-0.11401071939477461</v>
      </c>
      <c r="DO58" s="4">
        <v>-0.18160441305184402</v>
      </c>
      <c r="DP58" s="4">
        <v>-0.25987646525985603</v>
      </c>
      <c r="DQ58" s="4">
        <v>-0.19432681405460034</v>
      </c>
      <c r="DR58" s="4">
        <v>-0.19340171605519393</v>
      </c>
      <c r="DS58" s="4">
        <v>-0.109638883474097</v>
      </c>
      <c r="DT58" s="4">
        <v>-7.4735337859093892E-2</v>
      </c>
      <c r="DU58" s="4">
        <v>-0.10104838185042128</v>
      </c>
      <c r="DV58" s="4">
        <v>-4.9433358090306238E-2</v>
      </c>
      <c r="DW58" s="4">
        <v>-0.17780655600705733</v>
      </c>
      <c r="DX58" s="4">
        <v>-0.20924898922728236</v>
      </c>
      <c r="DY58" s="4">
        <v>0.1183823711035621</v>
      </c>
      <c r="DZ58" s="4">
        <v>-0.45742857438712264</v>
      </c>
      <c r="EA58" s="4">
        <v>-6.8434561056248885E-2</v>
      </c>
      <c r="EB58" s="4">
        <v>-0.16255863260016265</v>
      </c>
      <c r="EC58" s="4">
        <v>-0.10636551615307301</v>
      </c>
      <c r="ED58" s="4">
        <v>-0.21910413016512392</v>
      </c>
      <c r="EE58" s="4">
        <v>-1.2812317205425208E-2</v>
      </c>
      <c r="EF58" s="4">
        <v>-0.1183792191709124</v>
      </c>
      <c r="EG58" s="4">
        <v>-9.2213042222675026E-2</v>
      </c>
      <c r="EH58" s="4">
        <v>1.9157712038831834E-2</v>
      </c>
      <c r="EI58" s="4">
        <v>-2.8168033356217259E-2</v>
      </c>
      <c r="EJ58" s="4">
        <v>-1.4313445599052361E-2</v>
      </c>
      <c r="EK58" s="4">
        <v>-0.12992970558873576</v>
      </c>
      <c r="EL58" s="4">
        <v>-2.5551191335090179E-2</v>
      </c>
      <c r="EM58" s="4">
        <v>2.887659625629712E-2</v>
      </c>
      <c r="EN58" s="4">
        <v>-0.168817307221793</v>
      </c>
      <c r="EO58" s="4">
        <v>-7.7427752666922936E-2</v>
      </c>
      <c r="EP58" s="4">
        <v>-0.18607066293637256</v>
      </c>
      <c r="EQ58" s="4">
        <v>-0.16002320132138181</v>
      </c>
      <c r="ER58" s="4">
        <v>-0.12929170499717318</v>
      </c>
      <c r="ES58" s="4">
        <v>9.4248477715725698E-3</v>
      </c>
      <c r="ET58" s="4">
        <v>-0.24908490850742046</v>
      </c>
      <c r="EU58" s="4">
        <v>0.14765784825363712</v>
      </c>
      <c r="EV58" s="4">
        <v>7.9827701972395276E-2</v>
      </c>
      <c r="EW58" s="4">
        <v>-0.16625205239803978</v>
      </c>
      <c r="EX58" s="4">
        <v>-0.16760564173771775</v>
      </c>
      <c r="EY58" s="4">
        <v>-0.13109362519094275</v>
      </c>
      <c r="EZ58" s="4">
        <v>-7.4146693743932124E-2</v>
      </c>
      <c r="FA58" s="4">
        <v>-9.9316748698836346E-2</v>
      </c>
      <c r="FB58" s="4">
        <v>-7.8593607283998321E-2</v>
      </c>
      <c r="FC58" s="4">
        <v>-0.17965630011489578</v>
      </c>
      <c r="FD58" s="4">
        <v>-0.21061890706573719</v>
      </c>
      <c r="FE58" s="4">
        <v>-0.20296444072728051</v>
      </c>
      <c r="FF58" s="4">
        <v>-0.15327677009948268</v>
      </c>
      <c r="FG58" s="4">
        <v>-0.34379925719978233</v>
      </c>
      <c r="FH58" s="4">
        <v>-0.35151380906788476</v>
      </c>
      <c r="FI58" s="4">
        <v>-0.16988192733244856</v>
      </c>
      <c r="FJ58" s="4">
        <v>-0.26016964703197426</v>
      </c>
      <c r="FK58" s="4" t="e">
        <v>#DIV/0!</v>
      </c>
      <c r="FL58" s="4">
        <v>-0.54783253341299443</v>
      </c>
      <c r="FM58" s="4">
        <v>-0.47781639928722347</v>
      </c>
      <c r="FN58" s="4">
        <v>-0.35730007859413471</v>
      </c>
      <c r="FO58" s="4">
        <v>-3.3090483316425431E-2</v>
      </c>
      <c r="FP58" s="4">
        <v>0.11783795578277746</v>
      </c>
      <c r="FQ58" s="4">
        <v>0.70813521174067373</v>
      </c>
      <c r="FR58" s="4">
        <v>-0.45088206666203212</v>
      </c>
      <c r="FS58" s="4">
        <v>-0.1268938099904148</v>
      </c>
      <c r="FT58" s="4">
        <v>-0.16951691339510203</v>
      </c>
      <c r="FU58" s="4">
        <v>-6.9401161946805165E-2</v>
      </c>
      <c r="FV58" s="4">
        <v>-0.18493221665701146</v>
      </c>
      <c r="FW58" s="4">
        <v>-6.8425744024208701E-2</v>
      </c>
      <c r="FX58" s="4">
        <v>-0.14794221033975027</v>
      </c>
      <c r="FY58" s="4">
        <v>-0.19422358960400424</v>
      </c>
      <c r="FZ58" s="4">
        <v>-2.7898667768274061E-2</v>
      </c>
      <c r="GA58" s="4">
        <v>-2.5782786524400778E-2</v>
      </c>
      <c r="GB58" s="4">
        <v>0.41748177864449459</v>
      </c>
      <c r="GC58" s="4">
        <v>-0.15725182610730182</v>
      </c>
      <c r="GD58" s="4">
        <v>-0.19223142494196763</v>
      </c>
      <c r="GE58" s="4">
        <v>0.12679274463505297</v>
      </c>
      <c r="GF58" s="4">
        <v>-0.12370834245588416</v>
      </c>
      <c r="GG58" s="4">
        <v>0.38548866211110461</v>
      </c>
      <c r="GH58" s="15" t="s">
        <v>1</v>
      </c>
      <c r="GI58" s="1" t="s">
        <v>62</v>
      </c>
    </row>
    <row r="59" spans="1:191" x14ac:dyDescent="0.25">
      <c r="A59" s="15" t="s">
        <v>1</v>
      </c>
      <c r="B59" s="1" t="s">
        <v>63</v>
      </c>
      <c r="C59" s="4">
        <v>0.3743345373452826</v>
      </c>
      <c r="D59" s="4">
        <v>0.69738916083965952</v>
      </c>
      <c r="E59" s="4">
        <v>0.56046261256898444</v>
      </c>
      <c r="F59" s="4">
        <v>0.53288752053424415</v>
      </c>
      <c r="G59" s="4">
        <v>0.31193981193449244</v>
      </c>
      <c r="H59" s="4">
        <v>0.53199906345732617</v>
      </c>
      <c r="I59" s="4">
        <v>0.12009736559471008</v>
      </c>
      <c r="J59" s="4">
        <v>0.24018031839636994</v>
      </c>
      <c r="K59" s="4">
        <v>5.9420546083797494E-2</v>
      </c>
      <c r="L59" s="4">
        <v>0.52134691158079183</v>
      </c>
      <c r="M59" s="4">
        <v>0.58004462676393009</v>
      </c>
      <c r="N59" s="4">
        <v>0.76470874374641284</v>
      </c>
      <c r="O59" s="4">
        <v>0.11341775493248406</v>
      </c>
      <c r="P59" s="4">
        <v>4.0246586571714418E-3</v>
      </c>
      <c r="Q59" s="4">
        <v>0.37057665810897011</v>
      </c>
      <c r="R59" s="4">
        <v>0.41919742254568804</v>
      </c>
      <c r="S59" s="4">
        <v>-8.3529248627138272E-2</v>
      </c>
      <c r="T59" s="4">
        <v>0.65680823125091103</v>
      </c>
      <c r="U59" s="4">
        <v>0.42452281488547117</v>
      </c>
      <c r="V59" s="4">
        <v>0.4597880352255993</v>
      </c>
      <c r="W59" s="4">
        <v>0.19548717830628787</v>
      </c>
      <c r="X59" s="4">
        <v>0.24651108805778507</v>
      </c>
      <c r="Y59" s="4">
        <v>0.26315203367862783</v>
      </c>
      <c r="Z59" s="4">
        <v>0.51830713345454649</v>
      </c>
      <c r="AA59" s="4">
        <v>0.47084164813004709</v>
      </c>
      <c r="AB59" s="4">
        <v>0.63757811523787677</v>
      </c>
      <c r="AC59" s="4">
        <v>0.28755317939152603</v>
      </c>
      <c r="AD59" s="4">
        <v>0.31016755855626754</v>
      </c>
      <c r="AE59" s="4">
        <v>0.35922747036237995</v>
      </c>
      <c r="AF59" s="4">
        <v>0.69988594162419038</v>
      </c>
      <c r="AG59" s="4">
        <v>0.58619339691547945</v>
      </c>
      <c r="AH59" s="4">
        <v>0.39315820869696766</v>
      </c>
      <c r="AI59" s="4">
        <v>0.53650882496095742</v>
      </c>
      <c r="AJ59" s="4">
        <v>0.39876441176896887</v>
      </c>
      <c r="AK59" s="4">
        <v>0.64018904143837418</v>
      </c>
      <c r="AL59" s="4">
        <v>-0.17945161022309494</v>
      </c>
      <c r="AM59" s="4">
        <v>-3.5380333819410255E-2</v>
      </c>
      <c r="AN59" s="4">
        <v>0.43988645537338744</v>
      </c>
      <c r="AO59" s="4">
        <v>-0.10976086029885661</v>
      </c>
      <c r="AP59" s="4">
        <v>0.5303413145650766</v>
      </c>
      <c r="AQ59" s="4">
        <v>0.73414155836642603</v>
      </c>
      <c r="AR59" s="4">
        <v>0.76718200730683228</v>
      </c>
      <c r="AS59" s="4">
        <v>0.66421930166212129</v>
      </c>
      <c r="AT59" s="4">
        <v>-0.46312796800717015</v>
      </c>
      <c r="AU59" s="4" t="e">
        <v>#DIV/0!</v>
      </c>
      <c r="AV59" s="4">
        <v>0.90005236379271647</v>
      </c>
      <c r="AW59" s="4">
        <v>1.5242824195050188E-2</v>
      </c>
      <c r="AX59" s="4">
        <v>0.78502430170787807</v>
      </c>
      <c r="AY59" s="4">
        <v>0.73786758237811201</v>
      </c>
      <c r="AZ59" s="4">
        <v>0.81526814424414651</v>
      </c>
      <c r="BA59" s="4">
        <v>0.80840611246534277</v>
      </c>
      <c r="BB59" s="4">
        <v>0.8539368511337958</v>
      </c>
      <c r="BC59" s="4">
        <v>0.61184739292871826</v>
      </c>
      <c r="BD59" s="4">
        <v>0.77991621301468572</v>
      </c>
      <c r="BE59" s="4">
        <v>0.8686374008041845</v>
      </c>
      <c r="BF59" s="4">
        <v>0.68317439812944425</v>
      </c>
      <c r="BG59" s="4">
        <v>0.99999999999999978</v>
      </c>
      <c r="BH59" s="4">
        <v>0.74931379759522432</v>
      </c>
      <c r="BI59" s="4">
        <v>0.81450290320015739</v>
      </c>
      <c r="BJ59" s="4">
        <v>0.82947253044061553</v>
      </c>
      <c r="BK59" s="4">
        <v>0.8011556467418196</v>
      </c>
      <c r="BL59" s="4">
        <v>-0.30069754995691728</v>
      </c>
      <c r="BM59" s="4">
        <v>0.55823203726791915</v>
      </c>
      <c r="BN59" s="4">
        <v>-0.34518456709939116</v>
      </c>
      <c r="BO59" s="4">
        <v>0.14460002687024351</v>
      </c>
      <c r="BP59" s="4">
        <v>-0.21960188775540762</v>
      </c>
      <c r="BQ59" s="4">
        <v>0.75182474205280247</v>
      </c>
      <c r="BR59" s="4">
        <v>5.0188899573028953E-2</v>
      </c>
      <c r="BS59" s="4">
        <v>-0.38892282727078809</v>
      </c>
      <c r="BT59" s="4" t="e">
        <v>#DIV/0!</v>
      </c>
      <c r="BU59" s="4">
        <v>0.49993310817279163</v>
      </c>
      <c r="BV59" s="4" t="e">
        <v>#DIV/0!</v>
      </c>
      <c r="BW59" s="4">
        <v>-0.23605763574613231</v>
      </c>
      <c r="BX59" s="4" t="e">
        <v>#DIV/0!</v>
      </c>
      <c r="BY59" s="4">
        <v>0.69014456840278149</v>
      </c>
      <c r="BZ59" s="4">
        <v>0.67951125194002127</v>
      </c>
      <c r="CA59" s="4">
        <v>0.36084806662191615</v>
      </c>
      <c r="CB59" s="4">
        <v>0.3838350233290454</v>
      </c>
      <c r="CC59" s="4">
        <v>0.51888957079309639</v>
      </c>
      <c r="CD59" s="4">
        <v>-0.30989989608426161</v>
      </c>
      <c r="CE59" s="4">
        <v>0.73582639613334488</v>
      </c>
      <c r="CF59" s="4">
        <v>0.58264415237152467</v>
      </c>
      <c r="CG59" s="4">
        <v>-0.24519024085974173</v>
      </c>
      <c r="CH59" s="4">
        <v>-7.127593384103835E-2</v>
      </c>
      <c r="CI59" s="4">
        <v>1.0349500925449352E-3</v>
      </c>
      <c r="CJ59" s="4">
        <v>-7.8044039783322833E-2</v>
      </c>
      <c r="CK59" s="4">
        <v>-0.10158578376060595</v>
      </c>
      <c r="CL59" s="4">
        <v>6.9958239422075385E-3</v>
      </c>
      <c r="CM59" s="4">
        <v>-6.4127046016708267E-2</v>
      </c>
      <c r="CN59" s="4">
        <v>-0.11560633991536405</v>
      </c>
      <c r="CO59" s="4">
        <v>-8.2289665607197984E-2</v>
      </c>
      <c r="CP59" s="4">
        <v>-2.5284191276532454E-2</v>
      </c>
      <c r="CQ59" s="4">
        <v>3.5032226190092448E-2</v>
      </c>
      <c r="CR59" s="4">
        <v>0.15615226733317442</v>
      </c>
      <c r="CS59" s="4">
        <v>-6.3864630276333836E-2</v>
      </c>
      <c r="CT59" s="4">
        <v>-6.3195135599769733E-2</v>
      </c>
      <c r="CU59" s="4">
        <v>6.1300240421059068E-2</v>
      </c>
      <c r="CV59" s="4">
        <v>0.18866435906993748</v>
      </c>
      <c r="CW59" s="4">
        <v>0.30084670035068251</v>
      </c>
      <c r="CX59" s="4">
        <v>0.53239515516445945</v>
      </c>
      <c r="CY59" s="4">
        <v>0.39402600104224428</v>
      </c>
      <c r="CZ59" s="4">
        <v>0.41247177599716062</v>
      </c>
      <c r="DA59" s="4">
        <v>0.30006920767768713</v>
      </c>
      <c r="DB59" s="4">
        <v>-0.20790507284201423</v>
      </c>
      <c r="DC59" s="4">
        <v>0.2908996991732109</v>
      </c>
      <c r="DD59" s="4">
        <v>9.3156319760498447E-3</v>
      </c>
      <c r="DE59" s="4">
        <v>3.6516742981414413E-2</v>
      </c>
      <c r="DF59" s="4">
        <v>0.17068027880739545</v>
      </c>
      <c r="DG59" s="4">
        <v>-0.18003193946118232</v>
      </c>
      <c r="DH59" s="4">
        <v>0.35291893107063982</v>
      </c>
      <c r="DI59" s="4">
        <v>4.4006400389908905E-2</v>
      </c>
      <c r="DJ59" s="4">
        <v>3.5150762720866039E-3</v>
      </c>
      <c r="DK59" s="4">
        <v>5.5918106684782795E-2</v>
      </c>
      <c r="DL59" s="4">
        <v>2.5499972342392263E-2</v>
      </c>
      <c r="DM59" s="4">
        <v>0.14387486906388727</v>
      </c>
      <c r="DN59" s="4">
        <v>0.10923747000438043</v>
      </c>
      <c r="DO59" s="4">
        <v>0.10633161915840471</v>
      </c>
      <c r="DP59" s="4">
        <v>1.16388201096263E-2</v>
      </c>
      <c r="DQ59" s="4">
        <v>2.6935742731831792E-2</v>
      </c>
      <c r="DR59" s="4">
        <v>-2.9336814294634778E-2</v>
      </c>
      <c r="DS59" s="4">
        <v>-2.7673174359799588E-2</v>
      </c>
      <c r="DT59" s="4">
        <v>0.34740815612648579</v>
      </c>
      <c r="DU59" s="4">
        <v>0.23885453027001957</v>
      </c>
      <c r="DV59" s="4">
        <v>0.2660841712037042</v>
      </c>
      <c r="DW59" s="4">
        <v>6.3109937726575388E-2</v>
      </c>
      <c r="DX59" s="4">
        <v>-0.1435292459008799</v>
      </c>
      <c r="DY59" s="4">
        <v>0.24358371158269598</v>
      </c>
      <c r="DZ59" s="4">
        <v>-6.2117823584223908E-2</v>
      </c>
      <c r="EA59" s="4">
        <v>0.11567839894808034</v>
      </c>
      <c r="EB59" s="4">
        <v>0.28435116066238625</v>
      </c>
      <c r="EC59" s="4">
        <v>0.10264829831789568</v>
      </c>
      <c r="ED59" s="4">
        <v>2.801073346700966E-2</v>
      </c>
      <c r="EE59" s="4">
        <v>0.29248608797136033</v>
      </c>
      <c r="EF59" s="4">
        <v>0.25414745651057086</v>
      </c>
      <c r="EG59" s="4">
        <v>0.3023951235304409</v>
      </c>
      <c r="EH59" s="4">
        <v>0.38661662419005788</v>
      </c>
      <c r="EI59" s="4">
        <v>0.33186410843838388</v>
      </c>
      <c r="EJ59" s="4">
        <v>0.39643101182084128</v>
      </c>
      <c r="EK59" s="4">
        <v>0.38256109254167769</v>
      </c>
      <c r="EL59" s="4">
        <v>0.39958230254113936</v>
      </c>
      <c r="EM59" s="4">
        <v>0.33244540920857629</v>
      </c>
      <c r="EN59" s="4">
        <v>0.204770342165743</v>
      </c>
      <c r="EO59" s="4">
        <v>0.15268813564845288</v>
      </c>
      <c r="EP59" s="4">
        <v>0.16019106277828604</v>
      </c>
      <c r="EQ59" s="4">
        <v>0.29942266145495905</v>
      </c>
      <c r="ER59" s="4">
        <v>0.26739813822975372</v>
      </c>
      <c r="ES59" s="4">
        <v>0.34659936511526063</v>
      </c>
      <c r="ET59" s="4">
        <v>-0.10051057221860092</v>
      </c>
      <c r="EU59" s="4">
        <v>5.7160874682412273E-2</v>
      </c>
      <c r="EV59" s="4">
        <v>-9.5426328716712541E-2</v>
      </c>
      <c r="EW59" s="4">
        <v>0.10864025192234031</v>
      </c>
      <c r="EX59" s="4">
        <v>0.20729378012693725</v>
      </c>
      <c r="EY59" s="4">
        <v>0.24767474353527613</v>
      </c>
      <c r="EZ59" s="4">
        <v>0.27265879446890828</v>
      </c>
      <c r="FA59" s="4">
        <v>-1.8165434614048834E-2</v>
      </c>
      <c r="FB59" s="4">
        <v>0.21653077743690904</v>
      </c>
      <c r="FC59" s="4">
        <v>0.15977775999099478</v>
      </c>
      <c r="FD59" s="4">
        <v>6.082233779746221E-3</v>
      </c>
      <c r="FE59" s="4">
        <v>0.17012725049552921</v>
      </c>
      <c r="FF59" s="4">
        <v>0.10565045186471735</v>
      </c>
      <c r="FG59" s="4">
        <v>-0.18828742941144228</v>
      </c>
      <c r="FH59" s="4">
        <v>-0.13424782515676209</v>
      </c>
      <c r="FI59" s="4">
        <v>-2.7458187795294429E-2</v>
      </c>
      <c r="FJ59" s="4">
        <v>9.9734762665975776E-3</v>
      </c>
      <c r="FK59" s="4" t="e">
        <v>#DIV/0!</v>
      </c>
      <c r="FL59" s="4">
        <v>-0.42941937053576373</v>
      </c>
      <c r="FM59" s="4">
        <v>-0.3508284850125119</v>
      </c>
      <c r="FN59" s="4">
        <v>-7.7826846582679812E-2</v>
      </c>
      <c r="FO59" s="4">
        <v>3.9786438887399508E-2</v>
      </c>
      <c r="FP59" s="4">
        <v>-1.4962522763007259E-2</v>
      </c>
      <c r="FQ59" s="4">
        <v>0.66960856326258222</v>
      </c>
      <c r="FR59" s="4">
        <v>-0.22861586298609232</v>
      </c>
      <c r="FS59" s="4">
        <v>0.28267753112035399</v>
      </c>
      <c r="FT59" s="4">
        <v>0.31832494247103149</v>
      </c>
      <c r="FU59" s="4">
        <v>0.35042026484762845</v>
      </c>
      <c r="FV59" s="4">
        <v>0.21507598548897869</v>
      </c>
      <c r="FW59" s="4">
        <v>0.23393210091420505</v>
      </c>
      <c r="FX59" s="4">
        <v>0.30200973771716505</v>
      </c>
      <c r="FY59" s="4">
        <v>0.24558719098143281</v>
      </c>
      <c r="FZ59" s="4">
        <v>0.38907563952047675</v>
      </c>
      <c r="GA59" s="4">
        <v>0.41825837401323812</v>
      </c>
      <c r="GB59" s="4">
        <v>0.10110690330069376</v>
      </c>
      <c r="GC59" s="4">
        <v>0.24158688255895674</v>
      </c>
      <c r="GD59" s="4">
        <v>0.30160758797232873</v>
      </c>
      <c r="GE59" s="4">
        <v>0.18236058987597425</v>
      </c>
      <c r="GF59" s="4">
        <v>0.13447948967917145</v>
      </c>
      <c r="GG59" s="4">
        <v>0.78443224764632358</v>
      </c>
      <c r="GH59" s="15" t="s">
        <v>1</v>
      </c>
      <c r="GI59" s="1" t="s">
        <v>63</v>
      </c>
    </row>
    <row r="60" spans="1:191" x14ac:dyDescent="0.25">
      <c r="A60" s="15" t="s">
        <v>1</v>
      </c>
      <c r="B60" s="1" t="s">
        <v>64</v>
      </c>
      <c r="C60" s="4">
        <v>0.47286853677550938</v>
      </c>
      <c r="D60" s="4">
        <v>0.55043556186364384</v>
      </c>
      <c r="E60" s="4">
        <v>0.47793039315211006</v>
      </c>
      <c r="F60" s="4">
        <v>0.38367924417804133</v>
      </c>
      <c r="G60" s="4">
        <v>0.34807575907273114</v>
      </c>
      <c r="H60" s="4">
        <v>0.42918983406324307</v>
      </c>
      <c r="I60" s="4">
        <v>-1.2844230462561617E-2</v>
      </c>
      <c r="J60" s="4">
        <v>0.25729671628918882</v>
      </c>
      <c r="K60" s="4">
        <v>7.8035275214995869E-2</v>
      </c>
      <c r="L60" s="4">
        <v>0.5409256740333509</v>
      </c>
      <c r="M60" s="4">
        <v>0.53449677277926289</v>
      </c>
      <c r="N60" s="4">
        <v>0.59335468159990479</v>
      </c>
      <c r="O60" s="4">
        <v>0.23981226961637489</v>
      </c>
      <c r="P60" s="4">
        <v>8.5477807421937543E-2</v>
      </c>
      <c r="Q60" s="4">
        <v>0.27320737531739686</v>
      </c>
      <c r="R60" s="4">
        <v>0.24723566497741897</v>
      </c>
      <c r="S60" s="4">
        <v>-9.5619522471851542E-2</v>
      </c>
      <c r="T60" s="4">
        <v>0.54135874383778904</v>
      </c>
      <c r="U60" s="4">
        <v>0.2879364662636239</v>
      </c>
      <c r="V60" s="4">
        <v>0.29896070936890479</v>
      </c>
      <c r="W60" s="4">
        <v>0.15555788439408338</v>
      </c>
      <c r="X60" s="4">
        <v>0.21403251912307089</v>
      </c>
      <c r="Y60" s="4">
        <v>0.40675549420236529</v>
      </c>
      <c r="Z60" s="4">
        <v>0.71999153473867028</v>
      </c>
      <c r="AA60" s="4">
        <v>0.4751654710130177</v>
      </c>
      <c r="AB60" s="4">
        <v>0.81196167273681841</v>
      </c>
      <c r="AC60" s="4">
        <v>0.1273502750230649</v>
      </c>
      <c r="AD60" s="4">
        <v>0.4289306720891144</v>
      </c>
      <c r="AE60" s="4">
        <v>0.43148565647398102</v>
      </c>
      <c r="AF60" s="4">
        <v>0.70925978134193179</v>
      </c>
      <c r="AG60" s="4">
        <v>0.49784462381206829</v>
      </c>
      <c r="AH60" s="4">
        <v>0.33927023808579271</v>
      </c>
      <c r="AI60" s="4">
        <v>0.37905400583217769</v>
      </c>
      <c r="AJ60" s="4">
        <v>0.33650614202737361</v>
      </c>
      <c r="AK60" s="4">
        <v>0.55316905364987745</v>
      </c>
      <c r="AL60" s="4">
        <v>1.869114928566571E-2</v>
      </c>
      <c r="AM60" s="4">
        <v>-7.0086627508157584E-2</v>
      </c>
      <c r="AN60" s="4">
        <v>0.48154352146246737</v>
      </c>
      <c r="AO60" s="4">
        <v>-6.7840695986373725E-2</v>
      </c>
      <c r="AP60" s="4">
        <v>0.37483090364859711</v>
      </c>
      <c r="AQ60" s="4">
        <v>0.76072823881994578</v>
      </c>
      <c r="AR60" s="4">
        <v>0.85016755417914291</v>
      </c>
      <c r="AS60" s="4">
        <v>0.76555350348660722</v>
      </c>
      <c r="AT60" s="4">
        <v>-0.45472022298322223</v>
      </c>
      <c r="AU60" s="4" t="e">
        <v>#DIV/0!</v>
      </c>
      <c r="AV60" s="4">
        <v>0.81101443984827071</v>
      </c>
      <c r="AW60" s="4">
        <v>0.38533360473237305</v>
      </c>
      <c r="AX60" s="4">
        <v>0.61704189565410827</v>
      </c>
      <c r="AY60" s="4">
        <v>0.71802459643850081</v>
      </c>
      <c r="AZ60" s="4">
        <v>0.76214873476479028</v>
      </c>
      <c r="BA60" s="4">
        <v>0.75758094530710773</v>
      </c>
      <c r="BB60" s="4">
        <v>0.79036171503934871</v>
      </c>
      <c r="BC60" s="4">
        <v>0.70314289014970521</v>
      </c>
      <c r="BD60" s="4">
        <v>0.73638143196752748</v>
      </c>
      <c r="BE60" s="4">
        <v>0.80932919067340481</v>
      </c>
      <c r="BF60" s="4">
        <v>0.35649264576122969</v>
      </c>
      <c r="BG60" s="4">
        <v>0.74931379759522432</v>
      </c>
      <c r="BH60" s="4">
        <v>1</v>
      </c>
      <c r="BI60" s="4">
        <v>0.71612461281901929</v>
      </c>
      <c r="BJ60" s="4">
        <v>0.75890812170905253</v>
      </c>
      <c r="BK60" s="4">
        <v>0.80134734858488632</v>
      </c>
      <c r="BL60" s="4">
        <v>-0.28309796839396711</v>
      </c>
      <c r="BM60" s="4">
        <v>0.47736077063904109</v>
      </c>
      <c r="BN60" s="4">
        <v>-0.36842656830177639</v>
      </c>
      <c r="BO60" s="4">
        <v>0.20679724215220435</v>
      </c>
      <c r="BP60" s="4">
        <v>-0.38560346649160365</v>
      </c>
      <c r="BQ60" s="4">
        <v>0.74492193334486201</v>
      </c>
      <c r="BR60" s="4">
        <v>9.4590671599327741E-2</v>
      </c>
      <c r="BS60" s="4">
        <v>-5.8226279823162717E-2</v>
      </c>
      <c r="BT60" s="4" t="e">
        <v>#DIV/0!</v>
      </c>
      <c r="BU60" s="4">
        <v>0.52482861001559777</v>
      </c>
      <c r="BV60" s="4" t="e">
        <v>#DIV/0!</v>
      </c>
      <c r="BW60" s="4">
        <v>-0.28718044783071189</v>
      </c>
      <c r="BX60" s="4" t="e">
        <v>#DIV/0!</v>
      </c>
      <c r="BY60" s="4">
        <v>0.79486446273394207</v>
      </c>
      <c r="BZ60" s="4">
        <v>0.73721600908376983</v>
      </c>
      <c r="CA60" s="4">
        <v>0.54051635861416047</v>
      </c>
      <c r="CB60" s="4">
        <v>0.40346434360163574</v>
      </c>
      <c r="CC60" s="4">
        <v>0.76876442000083334</v>
      </c>
      <c r="CD60" s="4">
        <v>-0.222463979530787</v>
      </c>
      <c r="CE60" s="4">
        <v>0.66185233106526298</v>
      </c>
      <c r="CF60" s="4">
        <v>0.70330733937650602</v>
      </c>
      <c r="CG60" s="4">
        <v>-0.22448957519677301</v>
      </c>
      <c r="CH60" s="4">
        <v>0.10133039941561031</v>
      </c>
      <c r="CI60" s="4">
        <v>6.8976016040667915E-2</v>
      </c>
      <c r="CJ60" s="4">
        <v>6.3785657803028653E-2</v>
      </c>
      <c r="CK60" s="4">
        <v>6.7253990225820542E-2</v>
      </c>
      <c r="CL60" s="4">
        <v>0.13031322978084958</v>
      </c>
      <c r="CM60" s="4">
        <v>6.5442026014146653E-3</v>
      </c>
      <c r="CN60" s="4">
        <v>7.8302122936527302E-2</v>
      </c>
      <c r="CO60" s="4">
        <v>-2.9293726401632723E-2</v>
      </c>
      <c r="CP60" s="4">
        <v>0.29054590271060687</v>
      </c>
      <c r="CQ60" s="4">
        <v>0.40633999140514937</v>
      </c>
      <c r="CR60" s="4">
        <v>0.43837094242998231</v>
      </c>
      <c r="CS60" s="4">
        <v>0.32742906331330041</v>
      </c>
      <c r="CT60" s="4">
        <v>0.20451231276754051</v>
      </c>
      <c r="CU60" s="4">
        <v>0.40644393012807462</v>
      </c>
      <c r="CV60" s="4">
        <v>0.45611244436768811</v>
      </c>
      <c r="CW60" s="4">
        <v>0.58984094827723754</v>
      </c>
      <c r="CX60" s="4">
        <v>0.76238820678944674</v>
      </c>
      <c r="CY60" s="4">
        <v>0.51906553118623833</v>
      </c>
      <c r="CZ60" s="4">
        <v>0.59527693154748929</v>
      </c>
      <c r="DA60" s="4">
        <v>0.45459497194805482</v>
      </c>
      <c r="DB60" s="4">
        <v>-3.2123496776499484E-2</v>
      </c>
      <c r="DC60" s="4">
        <v>0.42628272672508749</v>
      </c>
      <c r="DD60" s="4">
        <v>0.15346536914203976</v>
      </c>
      <c r="DE60" s="4">
        <v>0.16018319585174831</v>
      </c>
      <c r="DF60" s="4">
        <v>0.22150257809318552</v>
      </c>
      <c r="DG60" s="4">
        <v>2.3042646352581218E-2</v>
      </c>
      <c r="DH60" s="4">
        <v>0.50872026151400984</v>
      </c>
      <c r="DI60" s="4">
        <v>0.19746403976306337</v>
      </c>
      <c r="DJ60" s="4">
        <v>0.12683048149882084</v>
      </c>
      <c r="DK60" s="4">
        <v>0.19164427763095476</v>
      </c>
      <c r="DL60" s="4">
        <v>0.12063555500150644</v>
      </c>
      <c r="DM60" s="4">
        <v>0.32035733151164369</v>
      </c>
      <c r="DN60" s="4">
        <v>0.23391861007802969</v>
      </c>
      <c r="DO60" s="4">
        <v>0.35490537513443465</v>
      </c>
      <c r="DP60" s="4">
        <v>0.19482238348207256</v>
      </c>
      <c r="DQ60" s="4">
        <v>6.3866493391258564E-2</v>
      </c>
      <c r="DR60" s="4">
        <v>0.14636329577973636</v>
      </c>
      <c r="DS60" s="4">
        <v>-8.5527286837156977E-2</v>
      </c>
      <c r="DT60" s="4">
        <v>0.44004814795492869</v>
      </c>
      <c r="DU60" s="4">
        <v>0.36183508151653426</v>
      </c>
      <c r="DV60" s="4">
        <v>0.42159830585294183</v>
      </c>
      <c r="DW60" s="4">
        <v>0.13885452661696715</v>
      </c>
      <c r="DX60" s="4">
        <v>-8.8254790285304547E-3</v>
      </c>
      <c r="DY60" s="4">
        <v>0.15286897187579887</v>
      </c>
      <c r="DZ60" s="4">
        <v>0.20070046558539262</v>
      </c>
      <c r="EA60" s="4">
        <v>0.1325647112608706</v>
      </c>
      <c r="EB60" s="4">
        <v>0.60731087950623908</v>
      </c>
      <c r="EC60" s="4">
        <v>0.15635625059827316</v>
      </c>
      <c r="ED60" s="4">
        <v>3.4902754032235805E-2</v>
      </c>
      <c r="EE60" s="4">
        <v>0.63201980296526317</v>
      </c>
      <c r="EF60" s="4">
        <v>0.51660728389813215</v>
      </c>
      <c r="EG60" s="4">
        <v>0.55347968558123783</v>
      </c>
      <c r="EH60" s="4">
        <v>0.71664299122965736</v>
      </c>
      <c r="EI60" s="4">
        <v>0.30077451701481833</v>
      </c>
      <c r="EJ60" s="4">
        <v>0.58569324761405206</v>
      </c>
      <c r="EK60" s="4">
        <v>0.60131216967415724</v>
      </c>
      <c r="EL60" s="4">
        <v>0.68533997095334054</v>
      </c>
      <c r="EM60" s="4">
        <v>0.59856447317968575</v>
      </c>
      <c r="EN60" s="4">
        <v>0.41615139078616198</v>
      </c>
      <c r="EO60" s="4">
        <v>0.22377973560395006</v>
      </c>
      <c r="EP60" s="4">
        <v>0.38730196092922503</v>
      </c>
      <c r="EQ60" s="4">
        <v>0.57128907562315834</v>
      </c>
      <c r="ER60" s="4">
        <v>0.53175319572254842</v>
      </c>
      <c r="ES60" s="4">
        <v>0.57598135723712318</v>
      </c>
      <c r="ET60" s="4">
        <v>4.8266002902679676E-2</v>
      </c>
      <c r="EU60" s="4">
        <v>0.14973236841249182</v>
      </c>
      <c r="EV60" s="4">
        <v>-0.23233996405374238</v>
      </c>
      <c r="EW60" s="4">
        <v>0.2972338871511841</v>
      </c>
      <c r="EX60" s="4">
        <v>0.48249281822665752</v>
      </c>
      <c r="EY60" s="4">
        <v>0.45671119642516345</v>
      </c>
      <c r="EZ60" s="4">
        <v>0.53184064241210827</v>
      </c>
      <c r="FA60" s="4">
        <v>7.34543158185495E-3</v>
      </c>
      <c r="FB60" s="4">
        <v>0.45503627698975474</v>
      </c>
      <c r="FC60" s="4">
        <v>0.30614566061292259</v>
      </c>
      <c r="FD60" s="4">
        <v>0.15363754548724631</v>
      </c>
      <c r="FE60" s="4">
        <v>0.28704144293069639</v>
      </c>
      <c r="FF60" s="4">
        <v>0.34439005395915995</v>
      </c>
      <c r="FG60" s="4">
        <v>-2.5819126267450081E-2</v>
      </c>
      <c r="FH60" s="4">
        <v>9.0311212524259388E-2</v>
      </c>
      <c r="FI60" s="4">
        <v>-8.4343544207839918E-2</v>
      </c>
      <c r="FJ60" s="4">
        <v>0.27898654776156268</v>
      </c>
      <c r="FK60" s="4" t="e">
        <v>#DIV/0!</v>
      </c>
      <c r="FL60" s="4">
        <v>-0.3458181530175381</v>
      </c>
      <c r="FM60" s="4">
        <v>-6.1812653919526131E-2</v>
      </c>
      <c r="FN60" s="4">
        <v>-0.13014205334122361</v>
      </c>
      <c r="FO60" s="4">
        <v>0.36704363932405365</v>
      </c>
      <c r="FP60" s="4">
        <v>0.36981377934642845</v>
      </c>
      <c r="FQ60" s="4">
        <v>0.43356620051468725</v>
      </c>
      <c r="FR60" s="4">
        <v>-0.15080273441060138</v>
      </c>
      <c r="FS60" s="4">
        <v>0.55984069255921431</v>
      </c>
      <c r="FT60" s="4">
        <v>0.59853085915209636</v>
      </c>
      <c r="FU60" s="4">
        <v>0.60098849216809425</v>
      </c>
      <c r="FV60" s="4">
        <v>0.44254537877372058</v>
      </c>
      <c r="FW60" s="4">
        <v>0.56088563895710897</v>
      </c>
      <c r="FX60" s="4">
        <v>0.61777897046884334</v>
      </c>
      <c r="FY60" s="4">
        <v>0.5648431483289047</v>
      </c>
      <c r="FZ60" s="4">
        <v>0.54594388178421571</v>
      </c>
      <c r="GA60" s="4">
        <v>0.6018276462219212</v>
      </c>
      <c r="GB60" s="4">
        <v>-2.1842654330078176E-2</v>
      </c>
      <c r="GC60" s="4">
        <v>0.51767608852029001</v>
      </c>
      <c r="GD60" s="4">
        <v>0.60281588180392331</v>
      </c>
      <c r="GE60" s="4">
        <v>0.21432660860330535</v>
      </c>
      <c r="GF60" s="4">
        <v>0.31101900785733821</v>
      </c>
      <c r="GG60" s="4">
        <v>0.82582748226447478</v>
      </c>
      <c r="GH60" s="15" t="s">
        <v>1</v>
      </c>
      <c r="GI60" s="1" t="s">
        <v>64</v>
      </c>
    </row>
    <row r="61" spans="1:191" x14ac:dyDescent="0.25">
      <c r="A61" s="15" t="s">
        <v>1</v>
      </c>
      <c r="B61" s="1" t="s">
        <v>65</v>
      </c>
      <c r="C61" s="4">
        <v>0.42923343213042764</v>
      </c>
      <c r="D61" s="4">
        <v>0.85703276170269027</v>
      </c>
      <c r="E61" s="4">
        <v>0.41615800104929007</v>
      </c>
      <c r="F61" s="4">
        <v>0.59533659809630946</v>
      </c>
      <c r="G61" s="4">
        <v>0.43366410812259576</v>
      </c>
      <c r="H61" s="4">
        <v>0.41666085498554273</v>
      </c>
      <c r="I61" s="4">
        <v>0.29869555094654632</v>
      </c>
      <c r="J61" s="4">
        <v>0.27401280595179572</v>
      </c>
      <c r="K61" s="4">
        <v>0.36258147700673854</v>
      </c>
      <c r="L61" s="4">
        <v>0.67220449462171061</v>
      </c>
      <c r="M61" s="4">
        <v>0.64766834115400895</v>
      </c>
      <c r="N61" s="4">
        <v>0.77390901472112161</v>
      </c>
      <c r="O61" s="4">
        <v>0.32213949303419881</v>
      </c>
      <c r="P61" s="4">
        <v>0.29431763249280957</v>
      </c>
      <c r="Q61" s="4">
        <v>0.55650156242293436</v>
      </c>
      <c r="R61" s="4">
        <v>0.52067822808149289</v>
      </c>
      <c r="S61" s="4">
        <v>8.2808264519804928E-2</v>
      </c>
      <c r="T61" s="4">
        <v>0.76314041830160728</v>
      </c>
      <c r="U61" s="4">
        <v>0.40651479215158287</v>
      </c>
      <c r="V61" s="4">
        <v>0.58214296238846996</v>
      </c>
      <c r="W61" s="4">
        <v>0.29942946314052704</v>
      </c>
      <c r="X61" s="4">
        <v>0.46576624427286428</v>
      </c>
      <c r="Y61" s="4">
        <v>0.19730757941439411</v>
      </c>
      <c r="Z61" s="4">
        <v>0.47706206010215424</v>
      </c>
      <c r="AA61" s="4">
        <v>0.54793778046209018</v>
      </c>
      <c r="AB61" s="4">
        <v>0.65382356904920158</v>
      </c>
      <c r="AC61" s="4">
        <v>0.45246587793106918</v>
      </c>
      <c r="AD61" s="4">
        <v>0.24748385032881925</v>
      </c>
      <c r="AE61" s="4">
        <v>0.33396006137612699</v>
      </c>
      <c r="AF61" s="4">
        <v>0.74816290057662316</v>
      </c>
      <c r="AG61" s="4">
        <v>0.58105956833850292</v>
      </c>
      <c r="AH61" s="4">
        <v>0.51457355481807587</v>
      </c>
      <c r="AI61" s="4">
        <v>0.49199494066272581</v>
      </c>
      <c r="AJ61" s="4">
        <v>0.71154713728321084</v>
      </c>
      <c r="AK61" s="4">
        <v>0.72553550542959311</v>
      </c>
      <c r="AL61" s="4">
        <v>-5.1019161383125705E-2</v>
      </c>
      <c r="AM61" s="4">
        <v>6.718783931081404E-2</v>
      </c>
      <c r="AN61" s="4">
        <v>0.47287415574066771</v>
      </c>
      <c r="AO61" s="4">
        <v>-5.2820719715614362E-2</v>
      </c>
      <c r="AP61" s="4">
        <v>0.4697564037039425</v>
      </c>
      <c r="AQ61" s="4">
        <v>0.73842443155026349</v>
      </c>
      <c r="AR61" s="4">
        <v>0.74134033707358538</v>
      </c>
      <c r="AS61" s="4">
        <v>0.8134411809923654</v>
      </c>
      <c r="AT61" s="4">
        <v>-0.58674904044284948</v>
      </c>
      <c r="AU61" s="4" t="e">
        <v>#DIV/0!</v>
      </c>
      <c r="AV61" s="4">
        <v>0.887773884825244</v>
      </c>
      <c r="AW61" s="4">
        <v>0.29082217560771567</v>
      </c>
      <c r="AX61" s="4">
        <v>0.73539748506907721</v>
      </c>
      <c r="AY61" s="4">
        <v>0.86404264417258414</v>
      </c>
      <c r="AZ61" s="4">
        <v>0.74829942723306087</v>
      </c>
      <c r="BA61" s="4">
        <v>0.79229581573262209</v>
      </c>
      <c r="BB61" s="4">
        <v>0.79563846449574371</v>
      </c>
      <c r="BC61" s="4">
        <v>0.48154643823701127</v>
      </c>
      <c r="BD61" s="4">
        <v>0.68535774759864132</v>
      </c>
      <c r="BE61" s="4">
        <v>0.93138928992548786</v>
      </c>
      <c r="BF61" s="4">
        <v>0.6487848414322388</v>
      </c>
      <c r="BG61" s="4">
        <v>0.81450290320015739</v>
      </c>
      <c r="BH61" s="4">
        <v>0.71612461281901929</v>
      </c>
      <c r="BI61" s="4">
        <v>1.0000000000000002</v>
      </c>
      <c r="BJ61" s="4">
        <v>0.91964048088805761</v>
      </c>
      <c r="BK61" s="4">
        <v>0.77706706424928418</v>
      </c>
      <c r="BL61" s="4">
        <v>-0.38886475182689328</v>
      </c>
      <c r="BM61" s="4">
        <v>0.55386901385533716</v>
      </c>
      <c r="BN61" s="4">
        <v>-0.44930279082474195</v>
      </c>
      <c r="BO61" s="4">
        <v>-0.13836740478299198</v>
      </c>
      <c r="BP61" s="4">
        <v>-0.41893841267910292</v>
      </c>
      <c r="BQ61" s="4">
        <v>0.73633086728910513</v>
      </c>
      <c r="BR61" s="4">
        <v>-1.636047062280676E-2</v>
      </c>
      <c r="BS61" s="4">
        <v>-0.42657679892952516</v>
      </c>
      <c r="BT61" s="4" t="e">
        <v>#DIV/0!</v>
      </c>
      <c r="BU61" s="4">
        <v>0.47274154761822917</v>
      </c>
      <c r="BV61" s="4" t="e">
        <v>#DIV/0!</v>
      </c>
      <c r="BW61" s="4">
        <v>-0.34263404144988879</v>
      </c>
      <c r="BX61" s="4" t="e">
        <v>#DIV/0!</v>
      </c>
      <c r="BY61" s="4">
        <v>0.63804837694758598</v>
      </c>
      <c r="BZ61" s="4">
        <v>0.65085076463638503</v>
      </c>
      <c r="CA61" s="4">
        <v>0.45315067791818159</v>
      </c>
      <c r="CB61" s="4">
        <v>0.48678976372491223</v>
      </c>
      <c r="CC61" s="4">
        <v>0.50884010294314397</v>
      </c>
      <c r="CD61" s="4">
        <v>-0.26707559725052943</v>
      </c>
      <c r="CE61" s="4">
        <v>0.61814012456704204</v>
      </c>
      <c r="CF61" s="4">
        <v>0.53265232125121076</v>
      </c>
      <c r="CG61" s="4">
        <v>-0.4486191606681374</v>
      </c>
      <c r="CH61" s="4">
        <v>-0.24647714423253317</v>
      </c>
      <c r="CI61" s="4">
        <v>-0.20321579498904407</v>
      </c>
      <c r="CJ61" s="4">
        <v>-0.28571285130211005</v>
      </c>
      <c r="CK61" s="4">
        <v>-0.27208592191660647</v>
      </c>
      <c r="CL61" s="4">
        <v>-0.14896005951762042</v>
      </c>
      <c r="CM61" s="4">
        <v>-0.23328505967849275</v>
      </c>
      <c r="CN61" s="4">
        <v>-0.19652652432293891</v>
      </c>
      <c r="CO61" s="4">
        <v>-0.26212404189068239</v>
      </c>
      <c r="CP61" s="4">
        <v>-0.20630601942461224</v>
      </c>
      <c r="CQ61" s="4">
        <v>-9.7387825497686157E-3</v>
      </c>
      <c r="CR61" s="4">
        <v>0.13716780003469578</v>
      </c>
      <c r="CS61" s="4">
        <v>-5.9682662148830216E-2</v>
      </c>
      <c r="CT61" s="4">
        <v>-7.9605845048947868E-2</v>
      </c>
      <c r="CU61" s="4">
        <v>3.9956742043190238E-3</v>
      </c>
      <c r="CV61" s="4">
        <v>0.15010606562197126</v>
      </c>
      <c r="CW61" s="4">
        <v>0.2924119171395646</v>
      </c>
      <c r="CX61" s="4">
        <v>0.60049077445260035</v>
      </c>
      <c r="CY61" s="4">
        <v>0.32121472121831357</v>
      </c>
      <c r="CZ61" s="4">
        <v>0.39003296266582199</v>
      </c>
      <c r="DA61" s="4">
        <v>0.29503542686266315</v>
      </c>
      <c r="DB61" s="4">
        <v>-0.35594946405713557</v>
      </c>
      <c r="DC61" s="4">
        <v>0.19184149590339836</v>
      </c>
      <c r="DD61" s="4">
        <v>-0.17483398592489552</v>
      </c>
      <c r="DE61" s="4">
        <v>-0.11872779316141713</v>
      </c>
      <c r="DF61" s="4">
        <v>-1.8317163066271104E-2</v>
      </c>
      <c r="DG61" s="4">
        <v>-0.43446953907241331</v>
      </c>
      <c r="DH61" s="4">
        <v>0.25428739740965056</v>
      </c>
      <c r="DI61" s="4">
        <v>-0.13614475520126107</v>
      </c>
      <c r="DJ61" s="4">
        <v>-0.17508432559343728</v>
      </c>
      <c r="DK61" s="4">
        <v>-0.1094175663018585</v>
      </c>
      <c r="DL61" s="4">
        <v>-0.16576115671628891</v>
      </c>
      <c r="DM61" s="4">
        <v>0.11813774390047371</v>
      </c>
      <c r="DN61" s="4">
        <v>-0.10940875293109228</v>
      </c>
      <c r="DO61" s="4">
        <v>-2.1907153811601285E-2</v>
      </c>
      <c r="DP61" s="4">
        <v>-0.16034633390444464</v>
      </c>
      <c r="DQ61" s="4">
        <v>-0.15238017476538848</v>
      </c>
      <c r="DR61" s="4">
        <v>-0.20675973788324314</v>
      </c>
      <c r="DS61" s="4">
        <v>-0.14324353738512785</v>
      </c>
      <c r="DT61" s="4">
        <v>8.5375467518984352E-2</v>
      </c>
      <c r="DU61" s="4">
        <v>0.14565907349453674</v>
      </c>
      <c r="DV61" s="4">
        <v>0.13935540263053731</v>
      </c>
      <c r="DW61" s="4">
        <v>-8.3689198181665092E-2</v>
      </c>
      <c r="DX61" s="4">
        <v>-0.31426619356762042</v>
      </c>
      <c r="DY61" s="4">
        <v>0.14830151605766984</v>
      </c>
      <c r="DZ61" s="4">
        <v>-0.18805755511742933</v>
      </c>
      <c r="EA61" s="4">
        <v>8.8477115280794036E-2</v>
      </c>
      <c r="EB61" s="4">
        <v>0.15305007193078149</v>
      </c>
      <c r="EC61" s="4">
        <v>-4.4235609886752535E-2</v>
      </c>
      <c r="ED61" s="4">
        <v>-3.0802312974963664E-2</v>
      </c>
      <c r="EE61" s="4">
        <v>0.17170997870535817</v>
      </c>
      <c r="EF61" s="4">
        <v>0.20324645648192638</v>
      </c>
      <c r="EG61" s="4">
        <v>0.23497827291734733</v>
      </c>
      <c r="EH61" s="4">
        <v>0.36554848113850735</v>
      </c>
      <c r="EI61" s="4">
        <v>0.12571273453502388</v>
      </c>
      <c r="EJ61" s="4">
        <v>0.36480019275511133</v>
      </c>
      <c r="EK61" s="4">
        <v>0.36833351456899177</v>
      </c>
      <c r="EL61" s="4">
        <v>0.38166658146609006</v>
      </c>
      <c r="EM61" s="4">
        <v>0.37621534078893859</v>
      </c>
      <c r="EN61" s="4">
        <v>0.12484562858370057</v>
      </c>
      <c r="EO61" s="4">
        <v>0.30137885488572791</v>
      </c>
      <c r="EP61" s="4">
        <v>1.9236118822065124E-2</v>
      </c>
      <c r="EQ61" s="4">
        <v>0.22005101652502376</v>
      </c>
      <c r="ER61" s="4">
        <v>0.24118756260517743</v>
      </c>
      <c r="ES61" s="4">
        <v>0.3029182663184693</v>
      </c>
      <c r="ET61" s="4">
        <v>-0.3146003576970125</v>
      </c>
      <c r="EU61" s="4">
        <v>0.2181023963894056</v>
      </c>
      <c r="EV61" s="4">
        <v>-0.23220856044967561</v>
      </c>
      <c r="EW61" s="4">
        <v>5.4992545730706437E-2</v>
      </c>
      <c r="EX61" s="4">
        <v>9.2076292549912772E-2</v>
      </c>
      <c r="EY61" s="4">
        <v>0.13419649683495458</v>
      </c>
      <c r="EZ61" s="4">
        <v>0.1770678975227275</v>
      </c>
      <c r="FA61" s="4">
        <v>-0.23632258814250059</v>
      </c>
      <c r="FB61" s="4">
        <v>9.6529098211042066E-2</v>
      </c>
      <c r="FC61" s="4">
        <v>2.125754994202984E-2</v>
      </c>
      <c r="FD61" s="4">
        <v>-0.1489443274152516</v>
      </c>
      <c r="FE61" s="4">
        <v>6.8459729427147051E-2</v>
      </c>
      <c r="FF61" s="4">
        <v>-4.9633233716988599E-2</v>
      </c>
      <c r="FG61" s="4">
        <v>-0.37801781024908926</v>
      </c>
      <c r="FH61" s="4">
        <v>-0.3407045584405744</v>
      </c>
      <c r="FI61" s="4">
        <v>-0.13428591484298361</v>
      </c>
      <c r="FJ61" s="4">
        <v>-0.23435519368641777</v>
      </c>
      <c r="FK61" s="4" t="e">
        <v>#DIV/0!</v>
      </c>
      <c r="FL61" s="4">
        <v>-0.50219972474902363</v>
      </c>
      <c r="FM61" s="4">
        <v>-0.48420320804275763</v>
      </c>
      <c r="FN61" s="4">
        <v>-0.41132664581776562</v>
      </c>
      <c r="FO61" s="4">
        <v>-2.1691286308017747E-2</v>
      </c>
      <c r="FP61" s="4">
        <v>9.7006410576022384E-3</v>
      </c>
      <c r="FQ61" s="4">
        <v>0.82866447920214392</v>
      </c>
      <c r="FR61" s="4">
        <v>-0.17281815589642877</v>
      </c>
      <c r="FS61" s="4">
        <v>0.21190526017607245</v>
      </c>
      <c r="FT61" s="4">
        <v>0.31910515139855383</v>
      </c>
      <c r="FU61" s="4">
        <v>0.29029839833153537</v>
      </c>
      <c r="FV61" s="4">
        <v>7.9710209807781651E-2</v>
      </c>
      <c r="FW61" s="4">
        <v>0.24277159284406577</v>
      </c>
      <c r="FX61" s="4">
        <v>0.28082617035840024</v>
      </c>
      <c r="FY61" s="4">
        <v>0.16191223765340682</v>
      </c>
      <c r="FZ61" s="4">
        <v>0.3590457744819483</v>
      </c>
      <c r="GA61" s="4">
        <v>0.34898647987276715</v>
      </c>
      <c r="GB61" s="4">
        <v>0.17471694183155539</v>
      </c>
      <c r="GC61" s="4">
        <v>0.20125885730183884</v>
      </c>
      <c r="GD61" s="4">
        <v>0.2718631739304801</v>
      </c>
      <c r="GE61" s="4">
        <v>0.15745854517654612</v>
      </c>
      <c r="GF61" s="4">
        <v>0.13225416009578325</v>
      </c>
      <c r="GG61" s="4">
        <v>0.75153184151529173</v>
      </c>
      <c r="GH61" s="15" t="s">
        <v>1</v>
      </c>
      <c r="GI61" s="1" t="s">
        <v>65</v>
      </c>
    </row>
    <row r="62" spans="1:191" x14ac:dyDescent="0.25">
      <c r="A62" s="15" t="s">
        <v>1</v>
      </c>
      <c r="B62" s="1" t="s">
        <v>66</v>
      </c>
      <c r="C62" s="4">
        <v>0.41554106513564398</v>
      </c>
      <c r="D62" s="4">
        <v>0.76398375271672736</v>
      </c>
      <c r="E62" s="4">
        <v>0.44117209712429561</v>
      </c>
      <c r="F62" s="4">
        <v>0.55146854445601301</v>
      </c>
      <c r="G62" s="4">
        <v>0.34232188041305384</v>
      </c>
      <c r="H62" s="4">
        <v>0.43569501465721239</v>
      </c>
      <c r="I62" s="4">
        <v>0.18794398596620845</v>
      </c>
      <c r="J62" s="4">
        <v>0.17650717590567272</v>
      </c>
      <c r="K62" s="4">
        <v>0.21083463905715599</v>
      </c>
      <c r="L62" s="4">
        <v>0.59022692612071126</v>
      </c>
      <c r="M62" s="4">
        <v>0.6255622610053303</v>
      </c>
      <c r="N62" s="4">
        <v>0.72685993971049201</v>
      </c>
      <c r="O62" s="4">
        <v>0.16716573127705833</v>
      </c>
      <c r="P62" s="4">
        <v>0.12559797339017967</v>
      </c>
      <c r="Q62" s="4">
        <v>0.42246050294088333</v>
      </c>
      <c r="R62" s="4">
        <v>0.4089966384274577</v>
      </c>
      <c r="S62" s="4">
        <v>-4.1828104295521709E-2</v>
      </c>
      <c r="T62" s="4">
        <v>0.67908239175928709</v>
      </c>
      <c r="U62" s="4">
        <v>0.26955503962605187</v>
      </c>
      <c r="V62" s="4">
        <v>0.56578077027408169</v>
      </c>
      <c r="W62" s="4">
        <v>0.17198983276711668</v>
      </c>
      <c r="X62" s="4">
        <v>0.27328169831026622</v>
      </c>
      <c r="Y62" s="4">
        <v>0.2154615054330529</v>
      </c>
      <c r="Z62" s="4">
        <v>0.5630630962298695</v>
      </c>
      <c r="AA62" s="4">
        <v>0.42280812889567759</v>
      </c>
      <c r="AB62" s="4">
        <v>0.63386569603254317</v>
      </c>
      <c r="AC62" s="4">
        <v>0.32991731447002759</v>
      </c>
      <c r="AD62" s="4">
        <v>0.30869104525102203</v>
      </c>
      <c r="AE62" s="4">
        <v>0.37891045556756842</v>
      </c>
      <c r="AF62" s="4">
        <v>0.73264673682442183</v>
      </c>
      <c r="AG62" s="4">
        <v>0.49157789598282642</v>
      </c>
      <c r="AH62" s="4">
        <v>0.33974425459146723</v>
      </c>
      <c r="AI62" s="4">
        <v>0.60038203535119161</v>
      </c>
      <c r="AJ62" s="4">
        <v>0.60443614388708722</v>
      </c>
      <c r="AK62" s="4">
        <v>0.73022941801121666</v>
      </c>
      <c r="AL62" s="4">
        <v>-0.13825575592168998</v>
      </c>
      <c r="AM62" s="4">
        <v>-0.11531952476654408</v>
      </c>
      <c r="AN62" s="4">
        <v>0.23122609571833505</v>
      </c>
      <c r="AO62" s="4">
        <v>-6.5755800543433718E-2</v>
      </c>
      <c r="AP62" s="4">
        <v>0.44758116214410193</v>
      </c>
      <c r="AQ62" s="4">
        <v>0.81721375772685068</v>
      </c>
      <c r="AR62" s="4">
        <v>0.73910616562592335</v>
      </c>
      <c r="AS62" s="4">
        <v>0.77800135613997023</v>
      </c>
      <c r="AT62" s="4">
        <v>-0.52365007280268938</v>
      </c>
      <c r="AU62" s="4" t="e">
        <v>#DIV/0!</v>
      </c>
      <c r="AV62" s="4">
        <v>0.88359021056964338</v>
      </c>
      <c r="AW62" s="4">
        <v>0.2595711658094973</v>
      </c>
      <c r="AX62" s="4">
        <v>0.65837359859812106</v>
      </c>
      <c r="AY62" s="4">
        <v>0.73152011747840084</v>
      </c>
      <c r="AZ62" s="4">
        <v>0.84688041736388298</v>
      </c>
      <c r="BA62" s="4">
        <v>0.81130396527634285</v>
      </c>
      <c r="BB62" s="4">
        <v>0.85717766395970674</v>
      </c>
      <c r="BC62" s="4">
        <v>0.52663227719788208</v>
      </c>
      <c r="BD62" s="4">
        <v>0.76368368217389593</v>
      </c>
      <c r="BE62" s="4">
        <v>0.92045190900615514</v>
      </c>
      <c r="BF62" s="4">
        <v>0.59519109286686556</v>
      </c>
      <c r="BG62" s="4">
        <v>0.82947253044061553</v>
      </c>
      <c r="BH62" s="4">
        <v>0.75890812170905253</v>
      </c>
      <c r="BI62" s="4">
        <v>0.91964048088805761</v>
      </c>
      <c r="BJ62" s="4">
        <v>1</v>
      </c>
      <c r="BK62" s="4">
        <v>0.84219434160731099</v>
      </c>
      <c r="BL62" s="4">
        <v>-0.34656956190890836</v>
      </c>
      <c r="BM62" s="4">
        <v>0.61944100718921591</v>
      </c>
      <c r="BN62" s="4">
        <v>-0.39338668271112226</v>
      </c>
      <c r="BO62" s="4">
        <v>-0.10552616276844635</v>
      </c>
      <c r="BP62" s="4">
        <v>-0.43550864711804765</v>
      </c>
      <c r="BQ62" s="4">
        <v>0.77159563006352416</v>
      </c>
      <c r="BR62" s="4">
        <v>2.3011631406419406E-2</v>
      </c>
      <c r="BS62" s="4">
        <v>-0.27352683558441249</v>
      </c>
      <c r="BT62" s="4" t="e">
        <v>#DIV/0!</v>
      </c>
      <c r="BU62" s="4">
        <v>0.49698215753725944</v>
      </c>
      <c r="BV62" s="4" t="e">
        <v>#DIV/0!</v>
      </c>
      <c r="BW62" s="4">
        <v>-0.28799532950749995</v>
      </c>
      <c r="BX62" s="4" t="e">
        <v>#DIV/0!</v>
      </c>
      <c r="BY62" s="4">
        <v>0.71463601917953168</v>
      </c>
      <c r="BZ62" s="4">
        <v>0.7519237114577888</v>
      </c>
      <c r="CA62" s="4">
        <v>0.43754216017333408</v>
      </c>
      <c r="CB62" s="4">
        <v>0.43647596038414305</v>
      </c>
      <c r="CC62" s="4">
        <v>0.56425141662405254</v>
      </c>
      <c r="CD62" s="4">
        <v>-0.26439744407388943</v>
      </c>
      <c r="CE62" s="4">
        <v>0.60971878381280564</v>
      </c>
      <c r="CF62" s="4">
        <v>0.57601946590821218</v>
      </c>
      <c r="CG62" s="4">
        <v>-0.42225102387002289</v>
      </c>
      <c r="CH62" s="4">
        <v>-0.13863322573200559</v>
      </c>
      <c r="CI62" s="4">
        <v>-0.16302868833130893</v>
      </c>
      <c r="CJ62" s="4">
        <v>-0.19088494605564432</v>
      </c>
      <c r="CK62" s="4">
        <v>-0.1710988954452676</v>
      </c>
      <c r="CL62" s="4">
        <v>-0.12274526463356318</v>
      </c>
      <c r="CM62" s="4">
        <v>-0.1657613355003513</v>
      </c>
      <c r="CN62" s="4">
        <v>-0.19063532835035574</v>
      </c>
      <c r="CO62" s="4">
        <v>-0.21185044851350804</v>
      </c>
      <c r="CP62" s="4">
        <v>-0.12964043078741638</v>
      </c>
      <c r="CQ62" s="4">
        <v>-4.367870448470762E-2</v>
      </c>
      <c r="CR62" s="4">
        <v>0.10494905531473263</v>
      </c>
      <c r="CS62" s="4">
        <v>-5.92079006163585E-2</v>
      </c>
      <c r="CT62" s="4">
        <v>4.8522511501642725E-2</v>
      </c>
      <c r="CU62" s="4">
        <v>-1.5271320243974228E-2</v>
      </c>
      <c r="CV62" s="4">
        <v>9.2843018427993793E-2</v>
      </c>
      <c r="CW62" s="4">
        <v>0.22165235708777895</v>
      </c>
      <c r="CX62" s="4">
        <v>0.49858845963538162</v>
      </c>
      <c r="CY62" s="4">
        <v>0.21953375733890246</v>
      </c>
      <c r="CZ62" s="4">
        <v>0.26734871537580296</v>
      </c>
      <c r="DA62" s="4">
        <v>0.18402800692873372</v>
      </c>
      <c r="DB62" s="4">
        <v>-0.39358684612082984</v>
      </c>
      <c r="DC62" s="4">
        <v>0.10922028255829663</v>
      </c>
      <c r="DD62" s="4">
        <v>-0.14024345934138108</v>
      </c>
      <c r="DE62" s="4">
        <v>-0.11893465191249293</v>
      </c>
      <c r="DF62" s="4">
        <v>-2.2487653464674306E-2</v>
      </c>
      <c r="DG62" s="4">
        <v>-0.30333928470101229</v>
      </c>
      <c r="DH62" s="4">
        <v>0.17884132988837018</v>
      </c>
      <c r="DI62" s="4">
        <v>-0.10613196872886187</v>
      </c>
      <c r="DJ62" s="4">
        <v>-0.15299124193385394</v>
      </c>
      <c r="DK62" s="4">
        <v>-9.5125802171063811E-2</v>
      </c>
      <c r="DL62" s="4">
        <v>-0.16314630410146361</v>
      </c>
      <c r="DM62" s="4">
        <v>-4.4080765592190679E-2</v>
      </c>
      <c r="DN62" s="4">
        <v>-6.2751123737361456E-2</v>
      </c>
      <c r="DO62" s="4">
        <v>6.5810743580397104E-4</v>
      </c>
      <c r="DP62" s="4">
        <v>-0.12215201677889952</v>
      </c>
      <c r="DQ62" s="4">
        <v>-0.15419045640924517</v>
      </c>
      <c r="DR62" s="4">
        <v>-0.13920483062447334</v>
      </c>
      <c r="DS62" s="4">
        <v>-0.18628939765327585</v>
      </c>
      <c r="DT62" s="4">
        <v>0.1666782400100511</v>
      </c>
      <c r="DU62" s="4">
        <v>0.12026227587244293</v>
      </c>
      <c r="DV62" s="4">
        <v>5.8808313273559759E-2</v>
      </c>
      <c r="DW62" s="4">
        <v>-8.5868762663462259E-2</v>
      </c>
      <c r="DX62" s="4">
        <v>-0.24683715479154969</v>
      </c>
      <c r="DY62" s="4">
        <v>0.26809388527930184</v>
      </c>
      <c r="DZ62" s="4">
        <v>-0.19190606923453127</v>
      </c>
      <c r="EA62" s="4">
        <v>0.14180607009980642</v>
      </c>
      <c r="EB62" s="4">
        <v>0.13126487245987653</v>
      </c>
      <c r="EC62" s="4">
        <v>-0.11600414070216862</v>
      </c>
      <c r="ED62" s="4">
        <v>-7.9481563826842586E-2</v>
      </c>
      <c r="EE62" s="4">
        <v>0.17427517097010078</v>
      </c>
      <c r="EF62" s="4">
        <v>0.19446196949746022</v>
      </c>
      <c r="EG62" s="4">
        <v>0.14977515096940802</v>
      </c>
      <c r="EH62" s="4">
        <v>0.29521305737613823</v>
      </c>
      <c r="EI62" s="4">
        <v>9.4215891524352127E-2</v>
      </c>
      <c r="EJ62" s="4">
        <v>0.23131994056874866</v>
      </c>
      <c r="EK62" s="4">
        <v>0.28159962813171902</v>
      </c>
      <c r="EL62" s="4">
        <v>0.32392782250228463</v>
      </c>
      <c r="EM62" s="4">
        <v>0.21671821917097708</v>
      </c>
      <c r="EN62" s="4">
        <v>9.3682023216256662E-3</v>
      </c>
      <c r="EO62" s="4">
        <v>0.11208050848088408</v>
      </c>
      <c r="EP62" s="4">
        <v>2.0740665330601395E-2</v>
      </c>
      <c r="EQ62" s="4">
        <v>0.1613994502396503</v>
      </c>
      <c r="ER62" s="4">
        <v>0.14185832435676357</v>
      </c>
      <c r="ES62" s="4">
        <v>0.20699402163341918</v>
      </c>
      <c r="ET62" s="4">
        <v>-0.25259673217669265</v>
      </c>
      <c r="EU62" s="4">
        <v>2.8893437838210474E-2</v>
      </c>
      <c r="EV62" s="4">
        <v>-0.27091288079161013</v>
      </c>
      <c r="EW62" s="4">
        <v>2.0456659591871471E-3</v>
      </c>
      <c r="EX62" s="4">
        <v>8.6703911746366269E-2</v>
      </c>
      <c r="EY62" s="4">
        <v>8.5219560007459672E-2</v>
      </c>
      <c r="EZ62" s="4">
        <v>0.13298494875990324</v>
      </c>
      <c r="FA62" s="4">
        <v>-0.22635861428774473</v>
      </c>
      <c r="FB62" s="4">
        <v>6.8800251002332807E-2</v>
      </c>
      <c r="FC62" s="4">
        <v>5.6263869360361977E-2</v>
      </c>
      <c r="FD62" s="4">
        <v>-0.15631914926078561</v>
      </c>
      <c r="FE62" s="4">
        <v>-9.2552175037381775E-3</v>
      </c>
      <c r="FF62" s="4">
        <v>-3.0205801891635777E-2</v>
      </c>
      <c r="FG62" s="4">
        <v>-0.32752660981548365</v>
      </c>
      <c r="FH62" s="4">
        <v>-0.23094835944235612</v>
      </c>
      <c r="FI62" s="4">
        <v>-0.21235556896748395</v>
      </c>
      <c r="FJ62" s="4">
        <v>-0.14891374424322426</v>
      </c>
      <c r="FK62" s="4" t="e">
        <v>#DIV/0!</v>
      </c>
      <c r="FL62" s="4">
        <v>-0.48032313586352898</v>
      </c>
      <c r="FM62" s="4">
        <v>-0.35289943036721599</v>
      </c>
      <c r="FN62" s="4">
        <v>-0.30712024367708846</v>
      </c>
      <c r="FO62" s="4">
        <v>-1.7626157961616748E-2</v>
      </c>
      <c r="FP62" s="4">
        <v>-9.2534113938793711E-2</v>
      </c>
      <c r="FQ62" s="4">
        <v>0.76750240776963952</v>
      </c>
      <c r="FR62" s="4">
        <v>-6.4918252719236805E-2</v>
      </c>
      <c r="FS62" s="4">
        <v>0.15774259676184005</v>
      </c>
      <c r="FT62" s="4">
        <v>0.24377598124806579</v>
      </c>
      <c r="FU62" s="4">
        <v>0.24819309349854651</v>
      </c>
      <c r="FV62" s="4">
        <v>6.9025065562570986E-2</v>
      </c>
      <c r="FW62" s="4">
        <v>0.19649784774827209</v>
      </c>
      <c r="FX62" s="4">
        <v>0.21037875833660369</v>
      </c>
      <c r="FY62" s="4">
        <v>0.12296734870530106</v>
      </c>
      <c r="FZ62" s="4">
        <v>0.2360635442130633</v>
      </c>
      <c r="GA62" s="4">
        <v>0.25342862856619019</v>
      </c>
      <c r="GB62" s="4">
        <v>4.4571738066467179E-2</v>
      </c>
      <c r="GC62" s="4">
        <v>0.14733703642271861</v>
      </c>
      <c r="GD62" s="4">
        <v>0.23957577286860884</v>
      </c>
      <c r="GE62" s="4">
        <v>5.094280544406888E-2</v>
      </c>
      <c r="GF62" s="4">
        <v>-1.0048167137917912E-2</v>
      </c>
      <c r="GG62" s="4">
        <v>0.76416355776457701</v>
      </c>
      <c r="GH62" s="15" t="s">
        <v>1</v>
      </c>
      <c r="GI62" s="1" t="s">
        <v>66</v>
      </c>
    </row>
    <row r="63" spans="1:191" x14ac:dyDescent="0.25">
      <c r="A63" s="15" t="s">
        <v>1</v>
      </c>
      <c r="B63" s="1" t="s">
        <v>67</v>
      </c>
      <c r="C63" s="4">
        <v>0.57501127384168271</v>
      </c>
      <c r="D63" s="4">
        <v>0.57203925767562647</v>
      </c>
      <c r="E63" s="4">
        <v>0.48158493904661459</v>
      </c>
      <c r="F63" s="4">
        <v>0.47503890140636224</v>
      </c>
      <c r="G63" s="4">
        <v>0.26697010421939227</v>
      </c>
      <c r="H63" s="4">
        <v>0.44733151655333087</v>
      </c>
      <c r="I63" s="4">
        <v>0.16625704197315561</v>
      </c>
      <c r="J63" s="4">
        <v>0.29275031545056157</v>
      </c>
      <c r="K63" s="4">
        <v>0.11532572039063006</v>
      </c>
      <c r="L63" s="4">
        <v>0.62444113764704856</v>
      </c>
      <c r="M63" s="4">
        <v>0.59825897822200758</v>
      </c>
      <c r="N63" s="4">
        <v>0.71617316625955751</v>
      </c>
      <c r="O63" s="4">
        <v>0.11467398736385588</v>
      </c>
      <c r="P63" s="4">
        <v>0.11534503794539559</v>
      </c>
      <c r="Q63" s="4">
        <v>0.36530430677342896</v>
      </c>
      <c r="R63" s="4">
        <v>0.31866048007423603</v>
      </c>
      <c r="S63" s="4">
        <v>-4.4627919795375871E-2</v>
      </c>
      <c r="T63" s="4">
        <v>0.54855545866888189</v>
      </c>
      <c r="U63" s="4">
        <v>0.22960422484971388</v>
      </c>
      <c r="V63" s="4">
        <v>0.42862415605882542</v>
      </c>
      <c r="W63" s="4">
        <v>0.13724608714305053</v>
      </c>
      <c r="X63" s="4">
        <v>0.26423507790345124</v>
      </c>
      <c r="Y63" s="4">
        <v>0.46316038820926686</v>
      </c>
      <c r="Z63" s="4">
        <v>0.8120030459051143</v>
      </c>
      <c r="AA63" s="4">
        <v>0.498642282312524</v>
      </c>
      <c r="AB63" s="4">
        <v>0.70862012374752337</v>
      </c>
      <c r="AC63" s="4">
        <v>0.30383917217561907</v>
      </c>
      <c r="AD63" s="4">
        <v>0.53754477503135245</v>
      </c>
      <c r="AE63" s="4">
        <v>0.53752400576989012</v>
      </c>
      <c r="AF63" s="4">
        <v>0.8373099261737349</v>
      </c>
      <c r="AG63" s="4">
        <v>0.57841228271347922</v>
      </c>
      <c r="AH63" s="4">
        <v>0.39340474163998351</v>
      </c>
      <c r="AI63" s="4">
        <v>0.60939956809606066</v>
      </c>
      <c r="AJ63" s="4">
        <v>0.44676190567821039</v>
      </c>
      <c r="AK63" s="4">
        <v>0.6597468457875254</v>
      </c>
      <c r="AL63" s="4">
        <v>-6.4865433895937533E-2</v>
      </c>
      <c r="AM63" s="4">
        <v>-0.12994627798887212</v>
      </c>
      <c r="AN63" s="4">
        <v>0.34308535184343314</v>
      </c>
      <c r="AO63" s="4">
        <v>-3.7835419235686417E-2</v>
      </c>
      <c r="AP63" s="4">
        <v>0.38546978664772152</v>
      </c>
      <c r="AQ63" s="4">
        <v>0.8616905944713249</v>
      </c>
      <c r="AR63" s="4">
        <v>0.69947322607064288</v>
      </c>
      <c r="AS63" s="4">
        <v>0.66675179258703932</v>
      </c>
      <c r="AT63" s="4">
        <v>-0.46289016935100208</v>
      </c>
      <c r="AU63" s="4" t="e">
        <v>#DIV/0!</v>
      </c>
      <c r="AV63" s="4">
        <v>0.80723206839005146</v>
      </c>
      <c r="AW63" s="4">
        <v>0.16872157707793542</v>
      </c>
      <c r="AX63" s="4">
        <v>0.69108455532059576</v>
      </c>
      <c r="AY63" s="4">
        <v>0.6554013582995023</v>
      </c>
      <c r="AZ63" s="4">
        <v>0.9627376375443254</v>
      </c>
      <c r="BA63" s="4">
        <v>0.93730284402401765</v>
      </c>
      <c r="BB63" s="4">
        <v>0.93383644598166116</v>
      </c>
      <c r="BC63" s="4">
        <v>0.70138197743454067</v>
      </c>
      <c r="BD63" s="4">
        <v>0.91322819617993922</v>
      </c>
      <c r="BE63" s="4">
        <v>0.89902686495955464</v>
      </c>
      <c r="BF63" s="4">
        <v>0.6117028281650887</v>
      </c>
      <c r="BG63" s="4">
        <v>0.8011556467418196</v>
      </c>
      <c r="BH63" s="4">
        <v>0.80134734858488632</v>
      </c>
      <c r="BI63" s="4">
        <v>0.77706706424928418</v>
      </c>
      <c r="BJ63" s="4">
        <v>0.84219434160731099</v>
      </c>
      <c r="BK63" s="4">
        <v>1.0000000000000002</v>
      </c>
      <c r="BL63" s="4">
        <v>-0.20119282618869017</v>
      </c>
      <c r="BM63" s="4">
        <v>0.50592659568932941</v>
      </c>
      <c r="BN63" s="4">
        <v>-0.36131940817563896</v>
      </c>
      <c r="BO63" s="4">
        <v>1.585972318722792E-2</v>
      </c>
      <c r="BP63" s="4">
        <v>-0.35527332290908603</v>
      </c>
      <c r="BQ63" s="4">
        <v>0.61787748198312842</v>
      </c>
      <c r="BR63" s="4">
        <v>8.3251750061252766E-2</v>
      </c>
      <c r="BS63" s="4">
        <v>-0.14887807919279003</v>
      </c>
      <c r="BT63" s="4" t="e">
        <v>#DIV/0!</v>
      </c>
      <c r="BU63" s="4">
        <v>0.70644341297327984</v>
      </c>
      <c r="BV63" s="4" t="e">
        <v>#DIV/0!</v>
      </c>
      <c r="BW63" s="4">
        <v>-0.2825492352404137</v>
      </c>
      <c r="BX63" s="4" t="e">
        <v>#DIV/0!</v>
      </c>
      <c r="BY63" s="4">
        <v>0.71647712408906905</v>
      </c>
      <c r="BZ63" s="4">
        <v>0.82377362457996806</v>
      </c>
      <c r="CA63" s="4">
        <v>0.38732927268066819</v>
      </c>
      <c r="CB63" s="4">
        <v>0.37914149332463259</v>
      </c>
      <c r="CC63" s="4">
        <v>0.61527061144489137</v>
      </c>
      <c r="CD63" s="4">
        <v>-0.28226858036829966</v>
      </c>
      <c r="CE63" s="4">
        <v>0.78460853498206873</v>
      </c>
      <c r="CF63" s="4">
        <v>0.74319010282826437</v>
      </c>
      <c r="CG63" s="4">
        <v>-0.2227103862196283</v>
      </c>
      <c r="CH63" s="4">
        <v>6.2239547782634526E-2</v>
      </c>
      <c r="CI63" s="4">
        <v>-2.6037277770047877E-2</v>
      </c>
      <c r="CJ63" s="4">
        <v>1.2946247385438406E-2</v>
      </c>
      <c r="CK63" s="4">
        <v>-9.8680925148109753E-3</v>
      </c>
      <c r="CL63" s="4">
        <v>1.8619404582750437E-2</v>
      </c>
      <c r="CM63" s="4">
        <v>-9.7680956608006495E-3</v>
      </c>
      <c r="CN63" s="4">
        <v>-0.12480706691615595</v>
      </c>
      <c r="CO63" s="4">
        <v>-7.372064199713646E-2</v>
      </c>
      <c r="CP63" s="4">
        <v>8.4103708390566953E-2</v>
      </c>
      <c r="CQ63" s="4">
        <v>0.15987884506282321</v>
      </c>
      <c r="CR63" s="4">
        <v>0.23769642734998836</v>
      </c>
      <c r="CS63" s="4">
        <v>9.6764200968755348E-2</v>
      </c>
      <c r="CT63" s="4">
        <v>4.8905658600781457E-2</v>
      </c>
      <c r="CU63" s="4">
        <v>0.10166947295567563</v>
      </c>
      <c r="CV63" s="4">
        <v>0.17270510898761368</v>
      </c>
      <c r="CW63" s="4">
        <v>0.29277184195589251</v>
      </c>
      <c r="CX63" s="4">
        <v>0.50574462838699663</v>
      </c>
      <c r="CY63" s="4">
        <v>0.28536714260007995</v>
      </c>
      <c r="CZ63" s="4">
        <v>0.31235140670985556</v>
      </c>
      <c r="DA63" s="4">
        <v>0.26301785329207511</v>
      </c>
      <c r="DB63" s="4">
        <v>-0.25439211297926589</v>
      </c>
      <c r="DC63" s="4">
        <v>0.20622525433706285</v>
      </c>
      <c r="DD63" s="4">
        <v>3.2436499617209152E-2</v>
      </c>
      <c r="DE63" s="4">
        <v>3.1316617355280345E-2</v>
      </c>
      <c r="DF63" s="4">
        <v>8.7391923005931349E-2</v>
      </c>
      <c r="DG63" s="4">
        <v>-0.18340381960144378</v>
      </c>
      <c r="DH63" s="4">
        <v>0.26952025801058155</v>
      </c>
      <c r="DI63" s="4">
        <v>6.1320853911726092E-2</v>
      </c>
      <c r="DJ63" s="4">
        <v>9.453154457014265E-3</v>
      </c>
      <c r="DK63" s="4">
        <v>9.2820304745537319E-2</v>
      </c>
      <c r="DL63" s="4">
        <v>2.1064469956764775E-4</v>
      </c>
      <c r="DM63" s="4">
        <v>4.8215875971254929E-2</v>
      </c>
      <c r="DN63" s="4">
        <v>0.11263524685926347</v>
      </c>
      <c r="DO63" s="4">
        <v>0.16498944650821482</v>
      </c>
      <c r="DP63" s="4">
        <v>6.738708280057365E-2</v>
      </c>
      <c r="DQ63" s="4">
        <v>-4.8463179056077492E-2</v>
      </c>
      <c r="DR63" s="4">
        <v>9.4842783209110063E-2</v>
      </c>
      <c r="DS63" s="4">
        <v>-0.13813618139299411</v>
      </c>
      <c r="DT63" s="4">
        <v>0.26031318785454138</v>
      </c>
      <c r="DU63" s="4">
        <v>0.15657675052950554</v>
      </c>
      <c r="DV63" s="4">
        <v>0.15750643193945177</v>
      </c>
      <c r="DW63" s="4">
        <v>-1.1984195193909451E-2</v>
      </c>
      <c r="DX63" s="4">
        <v>-8.4265674808749483E-2</v>
      </c>
      <c r="DY63" s="4">
        <v>0.36274591517874177</v>
      </c>
      <c r="DZ63" s="4">
        <v>-7.7742075439820063E-2</v>
      </c>
      <c r="EA63" s="4">
        <v>7.9970661092104392E-2</v>
      </c>
      <c r="EB63" s="4">
        <v>0.3129139113145572</v>
      </c>
      <c r="EC63" s="4">
        <v>1.844833676203966E-2</v>
      </c>
      <c r="ED63" s="4">
        <v>-3.3989262120874442E-2</v>
      </c>
      <c r="EE63" s="4">
        <v>0.37737798190181254</v>
      </c>
      <c r="EF63" s="4">
        <v>0.29615014923201688</v>
      </c>
      <c r="EG63" s="4">
        <v>0.24952625769819159</v>
      </c>
      <c r="EH63" s="4">
        <v>0.41817538966804058</v>
      </c>
      <c r="EI63" s="4">
        <v>0.13330249238562591</v>
      </c>
      <c r="EJ63" s="4">
        <v>0.28325851408212016</v>
      </c>
      <c r="EK63" s="4">
        <v>0.329868169685472</v>
      </c>
      <c r="EL63" s="4">
        <v>0.4375669081465085</v>
      </c>
      <c r="EM63" s="4">
        <v>0.27076136639253773</v>
      </c>
      <c r="EN63" s="4">
        <v>9.2077641635769175E-2</v>
      </c>
      <c r="EO63" s="4">
        <v>2.9666536846061464E-2</v>
      </c>
      <c r="EP63" s="4">
        <v>0.19460952584832303</v>
      </c>
      <c r="EQ63" s="4">
        <v>0.26505879973386959</v>
      </c>
      <c r="ER63" s="4">
        <v>0.25822249023377136</v>
      </c>
      <c r="ES63" s="4">
        <v>0.34940448724559486</v>
      </c>
      <c r="ET63" s="4">
        <v>-6.2965622332085081E-2</v>
      </c>
      <c r="EU63" s="4">
        <v>0.10311097516412512</v>
      </c>
      <c r="EV63" s="4">
        <v>-7.5421245240507168E-2</v>
      </c>
      <c r="EW63" s="4">
        <v>0.10916173113975461</v>
      </c>
      <c r="EX63" s="4">
        <v>0.27755831588112834</v>
      </c>
      <c r="EY63" s="4">
        <v>0.23996961331038372</v>
      </c>
      <c r="EZ63" s="4">
        <v>0.29346005054684943</v>
      </c>
      <c r="FA63" s="4">
        <v>-0.1046774791892065</v>
      </c>
      <c r="FB63" s="4">
        <v>0.19017381318577142</v>
      </c>
      <c r="FC63" s="4">
        <v>0.23766225742778727</v>
      </c>
      <c r="FD63" s="4">
        <v>-2.4764106224996568E-2</v>
      </c>
      <c r="FE63" s="4">
        <v>2.4695307066590021E-2</v>
      </c>
      <c r="FF63" s="4">
        <v>0.16471066077014404</v>
      </c>
      <c r="FG63" s="4">
        <v>-0.24280925603708869</v>
      </c>
      <c r="FH63" s="4">
        <v>-0.11434525204519359</v>
      </c>
      <c r="FI63" s="4">
        <v>-0.20945942181254434</v>
      </c>
      <c r="FJ63" s="4">
        <v>3.5804261218747892E-2</v>
      </c>
      <c r="FK63" s="4" t="e">
        <v>#DIV/0!</v>
      </c>
      <c r="FL63" s="4">
        <v>-0.53008375908221061</v>
      </c>
      <c r="FM63" s="4">
        <v>-0.25713340794890688</v>
      </c>
      <c r="FN63" s="4">
        <v>-0.26621173235873608</v>
      </c>
      <c r="FO63" s="4">
        <v>9.8740890119319372E-2</v>
      </c>
      <c r="FP63" s="4">
        <v>6.40434474057507E-2</v>
      </c>
      <c r="FQ63" s="4">
        <v>0.68808582639918847</v>
      </c>
      <c r="FR63" s="4">
        <v>-0.26781755993736922</v>
      </c>
      <c r="FS63" s="4">
        <v>0.3278056942487777</v>
      </c>
      <c r="FT63" s="4">
        <v>0.31461853454688421</v>
      </c>
      <c r="FU63" s="4">
        <v>0.32309309023022725</v>
      </c>
      <c r="FV63" s="4">
        <v>0.22377893962714285</v>
      </c>
      <c r="FW63" s="4">
        <v>0.27966988152293748</v>
      </c>
      <c r="FX63" s="4">
        <v>0.35107929653851405</v>
      </c>
      <c r="FY63" s="4">
        <v>0.29720647900291852</v>
      </c>
      <c r="FZ63" s="4">
        <v>0.3207759425952828</v>
      </c>
      <c r="GA63" s="4">
        <v>0.36251306555575391</v>
      </c>
      <c r="GB63" s="4">
        <v>-9.4867678659599827E-3</v>
      </c>
      <c r="GC63" s="4">
        <v>0.28059991886950691</v>
      </c>
      <c r="GD63" s="4">
        <v>0.3423371006500055</v>
      </c>
      <c r="GE63" s="4">
        <v>0.12001749840570047</v>
      </c>
      <c r="GF63" s="4">
        <v>8.6086360754931215E-2</v>
      </c>
      <c r="GG63" s="4">
        <v>0.67767459431967347</v>
      </c>
      <c r="GH63" s="15" t="s">
        <v>1</v>
      </c>
      <c r="GI63" s="1" t="s">
        <v>67</v>
      </c>
    </row>
    <row r="64" spans="1:191" x14ac:dyDescent="0.25">
      <c r="A64" s="16" t="s">
        <v>2</v>
      </c>
      <c r="B64" s="1" t="s">
        <v>68</v>
      </c>
      <c r="C64" s="4">
        <v>0.30727702206361557</v>
      </c>
      <c r="D64" s="4">
        <v>-0.41670653456710333</v>
      </c>
      <c r="E64" s="4">
        <v>-0.36736021413040099</v>
      </c>
      <c r="F64" s="4">
        <v>-0.24759022242533077</v>
      </c>
      <c r="G64" s="4">
        <v>-0.26017100036920254</v>
      </c>
      <c r="H64" s="4">
        <v>-0.49800443335203437</v>
      </c>
      <c r="I64" s="4">
        <v>-0.27306238493093987</v>
      </c>
      <c r="J64" s="4">
        <v>-4.5950643942153611E-2</v>
      </c>
      <c r="K64" s="4">
        <v>-0.31787652310371151</v>
      </c>
      <c r="L64" s="4">
        <v>-0.53099001714055394</v>
      </c>
      <c r="M64" s="4">
        <v>-0.2455732422813382</v>
      </c>
      <c r="N64" s="4">
        <v>-0.31301553847265107</v>
      </c>
      <c r="O64" s="4">
        <v>-0.10181122887903285</v>
      </c>
      <c r="P64" s="4">
        <v>-0.31030481467642135</v>
      </c>
      <c r="Q64" s="4">
        <v>-0.21875912989980081</v>
      </c>
      <c r="R64" s="4">
        <v>-0.31656799907695171</v>
      </c>
      <c r="S64" s="4">
        <v>1.6692074611169609E-2</v>
      </c>
      <c r="T64" s="4">
        <v>-0.28208409250389094</v>
      </c>
      <c r="U64" s="4">
        <v>-0.36867697326458071</v>
      </c>
      <c r="V64" s="4">
        <v>-0.40534133752093332</v>
      </c>
      <c r="W64" s="4">
        <v>-0.25651932951568329</v>
      </c>
      <c r="X64" s="4">
        <v>-0.18285012299780928</v>
      </c>
      <c r="Y64" s="4">
        <v>0.42587064611244174</v>
      </c>
      <c r="Z64" s="4">
        <v>9.0025513015483657E-2</v>
      </c>
      <c r="AA64" s="4">
        <v>-0.12646626804086111</v>
      </c>
      <c r="AB64" s="4">
        <v>-6.4063958880986774E-2</v>
      </c>
      <c r="AC64" s="4">
        <v>-0.31887393167365363</v>
      </c>
      <c r="AD64" s="4">
        <v>0.48170170608726248</v>
      </c>
      <c r="AE64" s="4">
        <v>-0.41912197707919735</v>
      </c>
      <c r="AF64" s="4">
        <v>-9.8595199775852557E-2</v>
      </c>
      <c r="AG64" s="4">
        <v>8.3775692780170982E-2</v>
      </c>
      <c r="AH64" s="4">
        <v>-0.37055718994876669</v>
      </c>
      <c r="AI64" s="4">
        <v>-0.44065302786982002</v>
      </c>
      <c r="AJ64" s="4">
        <v>-0.25471374759800391</v>
      </c>
      <c r="AK64" s="4">
        <v>-7.141895573415738E-2</v>
      </c>
      <c r="AL64" s="4">
        <v>0.30345024740404331</v>
      </c>
      <c r="AM64" s="4">
        <v>-0.32471238250241757</v>
      </c>
      <c r="AN64" s="4">
        <v>-0.19222251586085468</v>
      </c>
      <c r="AO64" s="4">
        <v>5.9805103650536047E-2</v>
      </c>
      <c r="AP64" s="4">
        <v>3.4033030712979383E-2</v>
      </c>
      <c r="AQ64" s="4">
        <v>-6.4743854485839081E-2</v>
      </c>
      <c r="AR64" s="4">
        <v>-0.24282120483430339</v>
      </c>
      <c r="AS64" s="4">
        <v>-0.38499795630068556</v>
      </c>
      <c r="AT64" s="4">
        <v>0.6097116919351161</v>
      </c>
      <c r="AU64" s="4" t="e">
        <v>#DIV/0!</v>
      </c>
      <c r="AV64" s="4">
        <v>-0.33926215002266313</v>
      </c>
      <c r="AW64" s="4">
        <v>-6.6764787766205744E-2</v>
      </c>
      <c r="AX64" s="4">
        <v>-0.24829545759185864</v>
      </c>
      <c r="AY64" s="4">
        <v>-0.29303926499519212</v>
      </c>
      <c r="AZ64" s="4">
        <v>-0.11192726657515599</v>
      </c>
      <c r="BA64" s="4">
        <v>-4.2707256561075352E-2</v>
      </c>
      <c r="BB64" s="4">
        <v>-0.27224306397660064</v>
      </c>
      <c r="BC64" s="4">
        <v>-0.24570552183149966</v>
      </c>
      <c r="BD64" s="4">
        <v>-0.1709177775536741</v>
      </c>
      <c r="BE64" s="4">
        <v>-0.28345351123828311</v>
      </c>
      <c r="BF64" s="4">
        <v>-0.1861494597792489</v>
      </c>
      <c r="BG64" s="4">
        <v>-0.30069754995691728</v>
      </c>
      <c r="BH64" s="4">
        <v>-0.28309796839396711</v>
      </c>
      <c r="BI64" s="4">
        <v>-0.38886475182689328</v>
      </c>
      <c r="BJ64" s="4">
        <v>-0.34656956190890836</v>
      </c>
      <c r="BK64" s="4">
        <v>-0.20119282618869017</v>
      </c>
      <c r="BL64" s="4">
        <v>0.99999999999999978</v>
      </c>
      <c r="BM64" s="4">
        <v>-2.5357834180344992E-2</v>
      </c>
      <c r="BN64" s="4">
        <v>0.68308427791845994</v>
      </c>
      <c r="BO64" s="4">
        <v>2.9893422897288479E-2</v>
      </c>
      <c r="BP64" s="4">
        <v>0.29398150535621298</v>
      </c>
      <c r="BQ64" s="4">
        <v>-0.21548783692090609</v>
      </c>
      <c r="BR64" s="4">
        <v>-7.2076991788423792E-2</v>
      </c>
      <c r="BS64" s="4">
        <v>0.13246790904483924</v>
      </c>
      <c r="BT64" s="4" t="e">
        <v>#DIV/0!</v>
      </c>
      <c r="BU64" s="4">
        <v>0.26312802997627144</v>
      </c>
      <c r="BV64" s="4" t="e">
        <v>#DIV/0!</v>
      </c>
      <c r="BW64" s="4">
        <v>0.6473325548659572</v>
      </c>
      <c r="BX64" s="4" t="e">
        <v>#DIV/0!</v>
      </c>
      <c r="BY64" s="4">
        <v>-0.10649704825203604</v>
      </c>
      <c r="BZ64" s="4">
        <v>-2.4525564021338517E-2</v>
      </c>
      <c r="CA64" s="4">
        <v>0.11612506000165709</v>
      </c>
      <c r="CB64" s="4">
        <v>-6.6168466886004805E-3</v>
      </c>
      <c r="CC64" s="4">
        <v>6.0425399584317932E-2</v>
      </c>
      <c r="CD64" s="4">
        <v>0.60424695767644809</v>
      </c>
      <c r="CE64" s="4">
        <v>-0.34111086710354882</v>
      </c>
      <c r="CF64" s="4">
        <v>0.10028015174017232</v>
      </c>
      <c r="CG64" s="4">
        <v>0.16407498189088532</v>
      </c>
      <c r="CH64" s="4">
        <v>0.20999639132697973</v>
      </c>
      <c r="CI64" s="4">
        <v>0.19537016339240099</v>
      </c>
      <c r="CJ64" s="4">
        <v>0.29866614976778516</v>
      </c>
      <c r="CK64" s="4">
        <v>0.26176068459868346</v>
      </c>
      <c r="CL64" s="4">
        <v>0.30739329578706731</v>
      </c>
      <c r="CM64" s="4">
        <v>0.20857927997505876</v>
      </c>
      <c r="CN64" s="4">
        <v>0.15417894503065763</v>
      </c>
      <c r="CO64" s="4">
        <v>0.30808200062884433</v>
      </c>
      <c r="CP64" s="4">
        <v>-2.5560376624223832E-2</v>
      </c>
      <c r="CQ64" s="4">
        <v>-0.11219604080742955</v>
      </c>
      <c r="CR64" s="4">
        <v>-0.17613797177557522</v>
      </c>
      <c r="CS64" s="4">
        <v>-0.20286416263855508</v>
      </c>
      <c r="CT64" s="4">
        <v>-0.25518565141020655</v>
      </c>
      <c r="CU64" s="4">
        <v>0.15679315084280451</v>
      </c>
      <c r="CV64" s="4">
        <v>-0.26020201222226541</v>
      </c>
      <c r="CW64" s="4">
        <v>-0.25808770456140318</v>
      </c>
      <c r="CX64" s="4">
        <v>-0.17908570889347808</v>
      </c>
      <c r="CY64" s="4">
        <v>-0.17543424804561178</v>
      </c>
      <c r="CZ64" s="4">
        <v>-0.10964891146336062</v>
      </c>
      <c r="DA64" s="4">
        <v>-0.14087790253257515</v>
      </c>
      <c r="DB64" s="4">
        <v>0.36914054401772722</v>
      </c>
      <c r="DC64" s="4">
        <v>-7.6400639308666501E-2</v>
      </c>
      <c r="DD64" s="4">
        <v>0.14830639761072445</v>
      </c>
      <c r="DE64" s="4">
        <v>0.189738591425507</v>
      </c>
      <c r="DF64" s="4">
        <v>0.11671947145649245</v>
      </c>
      <c r="DG64" s="4">
        <v>0.15014053252445581</v>
      </c>
      <c r="DH64" s="4">
        <v>-1.3773816708775963E-2</v>
      </c>
      <c r="DI64" s="4">
        <v>0.1677721439024043</v>
      </c>
      <c r="DJ64" s="4">
        <v>0.20853885078027223</v>
      </c>
      <c r="DK64" s="4">
        <v>0.16084743399014637</v>
      </c>
      <c r="DL64" s="4">
        <v>0.19493811723403659</v>
      </c>
      <c r="DM64" s="4">
        <v>4.8471216659358128E-2</v>
      </c>
      <c r="DN64" s="4">
        <v>0.13751380609571803</v>
      </c>
      <c r="DO64" s="4">
        <v>0.13023805950913306</v>
      </c>
      <c r="DP64" s="4">
        <v>0.2377919418318252</v>
      </c>
      <c r="DQ64" s="4">
        <v>0.22735328913134428</v>
      </c>
      <c r="DR64" s="4">
        <v>0.25537443518271569</v>
      </c>
      <c r="DS64" s="4">
        <v>-0.28006797384584092</v>
      </c>
      <c r="DT64" s="4">
        <v>0.22281045084664669</v>
      </c>
      <c r="DU64" s="4">
        <v>-4.4618089217426396E-2</v>
      </c>
      <c r="DV64" s="4">
        <v>2.9715482901256883E-2</v>
      </c>
      <c r="DW64" s="4">
        <v>0.12544065645340768</v>
      </c>
      <c r="DX64" s="4">
        <v>0.48215399694503625</v>
      </c>
      <c r="DY64" s="4">
        <v>-0.30230316895984316</v>
      </c>
      <c r="DZ64" s="4">
        <v>8.4169585399986174E-2</v>
      </c>
      <c r="EA64" s="4">
        <v>-1.1898251462410759E-2</v>
      </c>
      <c r="EB64" s="4">
        <v>5.2371937792026264E-2</v>
      </c>
      <c r="EC64" s="4">
        <v>0.12443682444667635</v>
      </c>
      <c r="ED64" s="4">
        <v>-0.24016769887884681</v>
      </c>
      <c r="EE64" s="4">
        <v>-0.30887449969386715</v>
      </c>
      <c r="EF64" s="4">
        <v>-0.13485064522986764</v>
      </c>
      <c r="EG64" s="4">
        <v>-0.14436833362130558</v>
      </c>
      <c r="EH64" s="4">
        <v>-0.17004329839670837</v>
      </c>
      <c r="EI64" s="4">
        <v>-0.12283423783086116</v>
      </c>
      <c r="EJ64" s="4">
        <v>-9.5431129131722595E-2</v>
      </c>
      <c r="EK64" s="4">
        <v>-0.16360364841903779</v>
      </c>
      <c r="EL64" s="4">
        <v>-0.17668603219272128</v>
      </c>
      <c r="EM64" s="4">
        <v>-0.12726160315284996</v>
      </c>
      <c r="EN64" s="4">
        <v>-0.10483265609361959</v>
      </c>
      <c r="EO64" s="4">
        <v>-0.11678730870521653</v>
      </c>
      <c r="EP64" s="4">
        <v>5.459154755681804E-2</v>
      </c>
      <c r="EQ64" s="4">
        <v>-0.11150622834971662</v>
      </c>
      <c r="ER64" s="4">
        <v>-2.9302564677609631E-2</v>
      </c>
      <c r="ES64" s="4">
        <v>-0.12506120731572967</v>
      </c>
      <c r="ET64" s="4">
        <v>0.33614574478551629</v>
      </c>
      <c r="EU64" s="4">
        <v>-0.32155584215641164</v>
      </c>
      <c r="EV64" s="4">
        <v>0.12072173993142291</v>
      </c>
      <c r="EW64" s="4">
        <v>-0.10625051293139492</v>
      </c>
      <c r="EX64" s="4">
        <v>0.12878818190333341</v>
      </c>
      <c r="EY64" s="4">
        <v>-7.7064619673193494E-4</v>
      </c>
      <c r="EZ64" s="4">
        <v>-3.3359944790238967E-2</v>
      </c>
      <c r="FA64" s="4">
        <v>0.20655645509812828</v>
      </c>
      <c r="FB64" s="4">
        <v>4.5123415334373654E-2</v>
      </c>
      <c r="FC64" s="4">
        <v>-7.5946985184776494E-2</v>
      </c>
      <c r="FD64" s="4">
        <v>0.29685864182684946</v>
      </c>
      <c r="FE64" s="4">
        <v>1.8429275026376809E-2</v>
      </c>
      <c r="FF64" s="4">
        <v>0.13357690616301546</v>
      </c>
      <c r="FG64" s="4">
        <v>-0.22473500574827315</v>
      </c>
      <c r="FH64" s="4">
        <v>0.36024491243076145</v>
      </c>
      <c r="FI64" s="4">
        <v>4.1762096888295006E-2</v>
      </c>
      <c r="FJ64" s="4">
        <v>6.5551754956268513E-2</v>
      </c>
      <c r="FK64" s="4" t="e">
        <v>#DIV/0!</v>
      </c>
      <c r="FL64" s="4">
        <v>-9.9461079563137725E-2</v>
      </c>
      <c r="FM64" s="4">
        <v>0.18039595724830551</v>
      </c>
      <c r="FN64" s="4">
        <v>0.24094262380589873</v>
      </c>
      <c r="FO64" s="4">
        <v>-0.34261690766805386</v>
      </c>
      <c r="FP64" s="4">
        <v>-0.1587304310410676</v>
      </c>
      <c r="FQ64" s="4">
        <v>-0.19400520433824875</v>
      </c>
      <c r="FR64" s="4">
        <v>-0.28189858426385567</v>
      </c>
      <c r="FS64" s="4">
        <v>-0.1542512059154531</v>
      </c>
      <c r="FT64" s="4">
        <v>-0.20994916880583855</v>
      </c>
      <c r="FU64" s="4">
        <v>-0.14284119470443121</v>
      </c>
      <c r="FV64" s="4">
        <v>1.3676315318445761E-4</v>
      </c>
      <c r="FW64" s="4">
        <v>-7.2450226934897097E-2</v>
      </c>
      <c r="FX64" s="4">
        <v>-0.12389077156341254</v>
      </c>
      <c r="FY64" s="4">
        <v>-0.10359544278443296</v>
      </c>
      <c r="FZ64" s="4">
        <v>-0.15947723653608725</v>
      </c>
      <c r="GA64" s="4">
        <v>-0.14054451294252537</v>
      </c>
      <c r="GB64" s="4">
        <v>3.8773557469948448E-2</v>
      </c>
      <c r="GC64" s="4">
        <v>-0.1120584137311734</v>
      </c>
      <c r="GD64" s="4">
        <v>-0.10505720253195019</v>
      </c>
      <c r="GE64" s="4">
        <v>-0.40129285293842698</v>
      </c>
      <c r="GF64" s="4">
        <v>-0.11240032923112617</v>
      </c>
      <c r="GG64" s="4">
        <v>-0.3171946479180715</v>
      </c>
      <c r="GH64" s="16" t="s">
        <v>2</v>
      </c>
      <c r="GI64" s="1" t="s">
        <v>68</v>
      </c>
    </row>
    <row r="65" spans="1:191" x14ac:dyDescent="0.25">
      <c r="A65" s="16" t="s">
        <v>2</v>
      </c>
      <c r="B65" s="1" t="s">
        <v>69</v>
      </c>
      <c r="C65" s="4">
        <v>0.50283917744584261</v>
      </c>
      <c r="D65" s="4">
        <v>0.47686366458789814</v>
      </c>
      <c r="E65" s="4">
        <v>9.8027053574570699E-2</v>
      </c>
      <c r="F65" s="4">
        <v>0.28945452469945693</v>
      </c>
      <c r="G65" s="4">
        <v>-0.19706226281330139</v>
      </c>
      <c r="H65" s="4">
        <v>0.13334392727837205</v>
      </c>
      <c r="I65" s="4">
        <v>4.6341917695405813E-2</v>
      </c>
      <c r="J65" s="4">
        <v>-0.13363430499697937</v>
      </c>
      <c r="K65" s="4">
        <v>-9.5982354320389485E-2</v>
      </c>
      <c r="L65" s="4">
        <v>2.7655570541905174E-2</v>
      </c>
      <c r="M65" s="4">
        <v>0.14044013260442703</v>
      </c>
      <c r="N65" s="4">
        <v>0.4283173078968176</v>
      </c>
      <c r="O65" s="4">
        <v>-0.26015304588484284</v>
      </c>
      <c r="P65" s="4">
        <v>-0.13399896063369704</v>
      </c>
      <c r="Q65" s="4">
        <v>6.6949616278645943E-2</v>
      </c>
      <c r="R65" s="4">
        <v>-8.4608869734661418E-2</v>
      </c>
      <c r="S65" s="4">
        <v>-0.17989020583658924</v>
      </c>
      <c r="T65" s="4">
        <v>0.39686586400002438</v>
      </c>
      <c r="U65" s="4">
        <v>-8.9185366221067292E-2</v>
      </c>
      <c r="V65" s="4">
        <v>-7.0477242069389781E-2</v>
      </c>
      <c r="W65" s="4">
        <v>-0.21795654258628899</v>
      </c>
      <c r="X65" s="4">
        <v>-2.8446834323734144E-2</v>
      </c>
      <c r="Y65" s="4">
        <v>0.37816596622028281</v>
      </c>
      <c r="Z65" s="4">
        <v>0.44638254457206833</v>
      </c>
      <c r="AA65" s="4">
        <v>0.15013827713901889</v>
      </c>
      <c r="AB65" s="4">
        <v>0.54492753579073416</v>
      </c>
      <c r="AC65" s="4">
        <v>7.1665897287500587E-3</v>
      </c>
      <c r="AD65" s="4">
        <v>0.42131403854123251</v>
      </c>
      <c r="AE65" s="4">
        <v>-6.4821776996003333E-2</v>
      </c>
      <c r="AF65" s="4">
        <v>0.6448049154860015</v>
      </c>
      <c r="AG65" s="4">
        <v>0.48772253062093174</v>
      </c>
      <c r="AH65" s="4">
        <v>-1.3314047293131149E-2</v>
      </c>
      <c r="AI65" s="4">
        <v>0.24467339338436786</v>
      </c>
      <c r="AJ65" s="4">
        <v>0.49954488581558892</v>
      </c>
      <c r="AK65" s="4">
        <v>0.65830494685745911</v>
      </c>
      <c r="AL65" s="4">
        <v>-0.24309444773899255</v>
      </c>
      <c r="AM65" s="4">
        <v>-0.37774317115571354</v>
      </c>
      <c r="AN65" s="4">
        <v>0.13805855804930214</v>
      </c>
      <c r="AO65" s="4">
        <v>-2.1809739537939233E-2</v>
      </c>
      <c r="AP65" s="4">
        <v>0.10014337024902122</v>
      </c>
      <c r="AQ65" s="4">
        <v>0.7228375145002931</v>
      </c>
      <c r="AR65" s="4">
        <v>0.71745751115357737</v>
      </c>
      <c r="AS65" s="4">
        <v>0.59627027143489708</v>
      </c>
      <c r="AT65" s="4">
        <v>-0.41202998103812372</v>
      </c>
      <c r="AU65" s="4" t="e">
        <v>#DIV/0!</v>
      </c>
      <c r="AV65" s="4">
        <v>0.69516522130249736</v>
      </c>
      <c r="AW65" s="4">
        <v>0.20366474647721186</v>
      </c>
      <c r="AX65" s="4">
        <v>0.31587569343942551</v>
      </c>
      <c r="AY65" s="4">
        <v>0.40786069186620466</v>
      </c>
      <c r="AZ65" s="4">
        <v>0.51674465831986716</v>
      </c>
      <c r="BA65" s="4">
        <v>0.53751104635335945</v>
      </c>
      <c r="BB65" s="4">
        <v>0.58808156372754583</v>
      </c>
      <c r="BC65" s="4">
        <v>0.24438110316360537</v>
      </c>
      <c r="BD65" s="4">
        <v>0.46428247779936999</v>
      </c>
      <c r="BE65" s="4">
        <v>0.56855916784830118</v>
      </c>
      <c r="BF65" s="4">
        <v>0.2528879166986166</v>
      </c>
      <c r="BG65" s="4">
        <v>0.55823203726791915</v>
      </c>
      <c r="BH65" s="4">
        <v>0.47736077063904109</v>
      </c>
      <c r="BI65" s="4">
        <v>0.55386901385533716</v>
      </c>
      <c r="BJ65" s="4">
        <v>0.61944100718921591</v>
      </c>
      <c r="BK65" s="4">
        <v>0.50592659568932941</v>
      </c>
      <c r="BL65" s="4">
        <v>-2.5357834180344992E-2</v>
      </c>
      <c r="BM65" s="4">
        <v>1.0000000000000002</v>
      </c>
      <c r="BN65" s="4">
        <v>-0.30776046325101819</v>
      </c>
      <c r="BO65" s="4">
        <v>0.2192860095622983</v>
      </c>
      <c r="BP65" s="4">
        <v>-0.54183366241077313</v>
      </c>
      <c r="BQ65" s="4">
        <v>0.78592339736157668</v>
      </c>
      <c r="BR65" s="4">
        <v>-0.12021034407397722</v>
      </c>
      <c r="BS65" s="4">
        <v>7.1524896010958613E-2</v>
      </c>
      <c r="BT65" s="4" t="e">
        <v>#DIV/0!</v>
      </c>
      <c r="BU65" s="4">
        <v>0.42433598270941431</v>
      </c>
      <c r="BV65" s="4" t="e">
        <v>#DIV/0!</v>
      </c>
      <c r="BW65" s="4">
        <v>-0.22379214341093837</v>
      </c>
      <c r="BX65" s="4" t="e">
        <v>#DIV/0!</v>
      </c>
      <c r="BY65" s="4">
        <v>0.64644828990129855</v>
      </c>
      <c r="BZ65" s="4">
        <v>0.71588843886097653</v>
      </c>
      <c r="CA65" s="4">
        <v>0.81407288467268379</v>
      </c>
      <c r="CB65" s="4">
        <v>0.26695033905403781</v>
      </c>
      <c r="CC65" s="4">
        <v>0.61291256601834543</v>
      </c>
      <c r="CD65" s="4">
        <v>-0.34205401844930444</v>
      </c>
      <c r="CE65" s="4">
        <v>0.33312003575487498</v>
      </c>
      <c r="CF65" s="4">
        <v>0.61429337615723056</v>
      </c>
      <c r="CG65" s="4">
        <v>-0.49848179984023439</v>
      </c>
      <c r="CH65" s="4">
        <v>-0.33448634260764876</v>
      </c>
      <c r="CI65" s="4">
        <v>-0.35606174878090052</v>
      </c>
      <c r="CJ65" s="4">
        <v>-0.42796006853235313</v>
      </c>
      <c r="CK65" s="4">
        <v>-0.27921466928536653</v>
      </c>
      <c r="CL65" s="4">
        <v>-0.21036743480514664</v>
      </c>
      <c r="CM65" s="4">
        <v>-0.37206017430095184</v>
      </c>
      <c r="CN65" s="4">
        <v>-0.19614622805536105</v>
      </c>
      <c r="CO65" s="4">
        <v>-0.34546740568787182</v>
      </c>
      <c r="CP65" s="4">
        <v>-1.3591349319090586E-2</v>
      </c>
      <c r="CQ65" s="4">
        <v>2.115186705909225E-2</v>
      </c>
      <c r="CR65" s="4">
        <v>0.19299321486278445</v>
      </c>
      <c r="CS65" s="4">
        <v>3.8040014179497338E-2</v>
      </c>
      <c r="CT65" s="4">
        <v>-7.593078551921241E-3</v>
      </c>
      <c r="CU65" s="4">
        <v>-0.18585745930631797</v>
      </c>
      <c r="CV65" s="4">
        <v>0.25851176790167751</v>
      </c>
      <c r="CW65" s="4">
        <v>0.24512833237070694</v>
      </c>
      <c r="CX65" s="4">
        <v>0.41935790626892949</v>
      </c>
      <c r="CY65" s="4">
        <v>0.25564243009171622</v>
      </c>
      <c r="CZ65" s="4">
        <v>0.24033764736675123</v>
      </c>
      <c r="DA65" s="4">
        <v>0.21713369768882343</v>
      </c>
      <c r="DB65" s="4">
        <v>-0.2800122934697728</v>
      </c>
      <c r="DC65" s="4">
        <v>0.12325328383596056</v>
      </c>
      <c r="DD65" s="4">
        <v>-0.35372317539568782</v>
      </c>
      <c r="DE65" s="4">
        <v>-0.31925929921017221</v>
      </c>
      <c r="DF65" s="4">
        <v>-0.13733190264916911</v>
      </c>
      <c r="DG65" s="4">
        <v>-0.33050209706686451</v>
      </c>
      <c r="DH65" s="4">
        <v>0.1270272073726473</v>
      </c>
      <c r="DI65" s="4">
        <v>-0.28431423062156369</v>
      </c>
      <c r="DJ65" s="4">
        <v>-0.33598971157178947</v>
      </c>
      <c r="DK65" s="4">
        <v>-0.30314382122501571</v>
      </c>
      <c r="DL65" s="4">
        <v>-0.34130422753631057</v>
      </c>
      <c r="DM65" s="4">
        <v>1.1914369976117339E-2</v>
      </c>
      <c r="DN65" s="4">
        <v>-0.22376169798212217</v>
      </c>
      <c r="DO65" s="4">
        <v>-0.1646129792937433</v>
      </c>
      <c r="DP65" s="4">
        <v>-0.25365047669388346</v>
      </c>
      <c r="DQ65" s="4">
        <v>-0.23947592457406433</v>
      </c>
      <c r="DR65" s="4">
        <v>-0.38441410184936725</v>
      </c>
      <c r="DS65" s="4">
        <v>3.4568023058019967E-2</v>
      </c>
      <c r="DT65" s="4">
        <v>-8.1894956507038652E-2</v>
      </c>
      <c r="DU65" s="4">
        <v>-0.13351956066407153</v>
      </c>
      <c r="DV65" s="4">
        <v>-4.4133868452449114E-3</v>
      </c>
      <c r="DW65" s="4">
        <v>-0.1219990275156391</v>
      </c>
      <c r="DX65" s="4">
        <v>-0.35335503000053692</v>
      </c>
      <c r="DY65" s="4">
        <v>-9.6797666178229158E-2</v>
      </c>
      <c r="DZ65" s="4">
        <v>0.17459532515596449</v>
      </c>
      <c r="EA65" s="4">
        <v>0.19923070487961889</v>
      </c>
      <c r="EB65" s="4">
        <v>2.3216687477452033E-3</v>
      </c>
      <c r="EC65" s="4">
        <v>-0.33937614987073234</v>
      </c>
      <c r="ED65" s="4">
        <v>0.16706017176160121</v>
      </c>
      <c r="EE65" s="4">
        <v>0.1451541261129794</v>
      </c>
      <c r="EF65" s="4">
        <v>0.23593841575310001</v>
      </c>
      <c r="EG65" s="4">
        <v>7.5223737706967872E-2</v>
      </c>
      <c r="EH65" s="4">
        <v>0.20376538967891047</v>
      </c>
      <c r="EI65" s="4">
        <v>0.16899508268099248</v>
      </c>
      <c r="EJ65" s="4">
        <v>0.2979407008064025</v>
      </c>
      <c r="EK65" s="4">
        <v>0.28467215982180355</v>
      </c>
      <c r="EL65" s="4">
        <v>0.21262668170420415</v>
      </c>
      <c r="EM65" s="4">
        <v>0.11651257552966117</v>
      </c>
      <c r="EN65" s="4">
        <v>0.12709637300213603</v>
      </c>
      <c r="EO65" s="4">
        <v>-5.3077659036144906E-2</v>
      </c>
      <c r="EP65" s="4">
        <v>-0.13114293247279768</v>
      </c>
      <c r="EQ65" s="4">
        <v>-2.4746088528791875E-3</v>
      </c>
      <c r="ER65" s="4">
        <v>0.10197228921265462</v>
      </c>
      <c r="ES65" s="4">
        <v>6.2920932473158928E-2</v>
      </c>
      <c r="ET65" s="4">
        <v>-0.40615471321965746</v>
      </c>
      <c r="EU65" s="4">
        <v>-0.35953890150111695</v>
      </c>
      <c r="EV65" s="4">
        <v>-0.1650376909688839</v>
      </c>
      <c r="EW65" s="4">
        <v>-0.14395397220506848</v>
      </c>
      <c r="EX65" s="4">
        <v>-5.0058031110720221E-2</v>
      </c>
      <c r="EY65" s="4">
        <v>-6.9539056152880918E-2</v>
      </c>
      <c r="EZ65" s="4">
        <v>-3.4478515268337562E-2</v>
      </c>
      <c r="FA65" s="4">
        <v>-0.35870719445495208</v>
      </c>
      <c r="FB65" s="4">
        <v>-6.6123744573071463E-2</v>
      </c>
      <c r="FC65" s="4">
        <v>-4.5195286274785668E-2</v>
      </c>
      <c r="FD65" s="4">
        <v>-0.26161877869414946</v>
      </c>
      <c r="FE65" s="4">
        <v>-4.1692840892120483E-2</v>
      </c>
      <c r="FF65" s="4">
        <v>-0.23200589214324321</v>
      </c>
      <c r="FG65" s="4">
        <v>-0.18939728340985107</v>
      </c>
      <c r="FH65" s="4">
        <v>-0.21078133548021086</v>
      </c>
      <c r="FI65" s="4">
        <v>-0.23461827358183171</v>
      </c>
      <c r="FJ65" s="4">
        <v>-0.29045758675063854</v>
      </c>
      <c r="FK65" s="4" t="e">
        <v>#DIV/0!</v>
      </c>
      <c r="FL65" s="4">
        <v>-0.21942105651889074</v>
      </c>
      <c r="FM65" s="4">
        <v>-0.24071899528957541</v>
      </c>
      <c r="FN65" s="4">
        <v>-0.22256582462773189</v>
      </c>
      <c r="FO65" s="4">
        <v>-2.0103979395720159E-2</v>
      </c>
      <c r="FP65" s="4">
        <v>-0.2510940330914736</v>
      </c>
      <c r="FQ65" s="4">
        <v>0.67103114740364278</v>
      </c>
      <c r="FR65" s="4">
        <v>-0.11338282055130529</v>
      </c>
      <c r="FS65" s="4">
        <v>0.14312799991971079</v>
      </c>
      <c r="FT65" s="4">
        <v>0.28116726712174989</v>
      </c>
      <c r="FU65" s="4">
        <v>7.5779302578361102E-2</v>
      </c>
      <c r="FV65" s="4">
        <v>-8.8819503659317831E-2</v>
      </c>
      <c r="FW65" s="4">
        <v>0.19628144202235651</v>
      </c>
      <c r="FX65" s="4">
        <v>0.1524708605737034</v>
      </c>
      <c r="FY65" s="4">
        <v>7.0355072119077391E-2</v>
      </c>
      <c r="FZ65" s="4">
        <v>0.26043725611074825</v>
      </c>
      <c r="GA65" s="4">
        <v>0.2475198380365885</v>
      </c>
      <c r="GB65" s="4">
        <v>-6.8646304097927921E-2</v>
      </c>
      <c r="GC65" s="4">
        <v>-2.6447026679680016E-2</v>
      </c>
      <c r="GD65" s="4">
        <v>0.15999355265614881</v>
      </c>
      <c r="GE65" s="4">
        <v>0.14850511625210383</v>
      </c>
      <c r="GF65" s="4">
        <v>6.4372761115334784E-2</v>
      </c>
      <c r="GG65" s="4">
        <v>0.52324131002364049</v>
      </c>
      <c r="GH65" s="16" t="s">
        <v>2</v>
      </c>
      <c r="GI65" s="1" t="s">
        <v>69</v>
      </c>
    </row>
    <row r="66" spans="1:191" x14ac:dyDescent="0.25">
      <c r="A66" s="16" t="s">
        <v>2</v>
      </c>
      <c r="B66" s="1" t="s">
        <v>70</v>
      </c>
      <c r="C66" s="4">
        <v>-0.2804119575766893</v>
      </c>
      <c r="D66" s="4">
        <v>-0.45846702096175046</v>
      </c>
      <c r="E66" s="4">
        <v>-0.24631586298692099</v>
      </c>
      <c r="F66" s="4">
        <v>-0.16457655765431325</v>
      </c>
      <c r="G66" s="4">
        <v>-3.1437031813663509E-2</v>
      </c>
      <c r="H66" s="4">
        <v>-0.407178290904539</v>
      </c>
      <c r="I66" s="4">
        <v>-0.2754254801204109</v>
      </c>
      <c r="J66" s="4">
        <v>0.12917396115388238</v>
      </c>
      <c r="K66" s="4">
        <v>-0.21908902300206631</v>
      </c>
      <c r="L66" s="4">
        <v>-0.45126085985421244</v>
      </c>
      <c r="M66" s="4">
        <v>-0.10431214740568578</v>
      </c>
      <c r="N66" s="4">
        <v>-0.35483339153931792</v>
      </c>
      <c r="O66" s="4">
        <v>9.1846896368813116E-2</v>
      </c>
      <c r="P66" s="4">
        <v>-0.11788989064287687</v>
      </c>
      <c r="Q66" s="4">
        <v>-0.15077465795387579</v>
      </c>
      <c r="R66" s="4">
        <v>-0.21818715315713932</v>
      </c>
      <c r="S66" s="4">
        <v>0.30420884443504359</v>
      </c>
      <c r="T66" s="4">
        <v>-0.33010107762044499</v>
      </c>
      <c r="U66" s="4">
        <v>-0.11677484162422842</v>
      </c>
      <c r="V66" s="4">
        <v>-0.27937211830783093</v>
      </c>
      <c r="W66" s="4">
        <v>4.9999999999999933E-2</v>
      </c>
      <c r="X66" s="4">
        <v>-0.12602520756252078</v>
      </c>
      <c r="Y66" s="4">
        <v>-0.18378451900395659</v>
      </c>
      <c r="Z66" s="4">
        <v>-0.1920990632821909</v>
      </c>
      <c r="AA66" s="4">
        <v>-0.1757337558387019</v>
      </c>
      <c r="AB66" s="4">
        <v>-0.37419151033005227</v>
      </c>
      <c r="AC66" s="4">
        <v>-0.17955593442170054</v>
      </c>
      <c r="AD66" s="4">
        <v>-0.10360152529111598</v>
      </c>
      <c r="AE66" s="4">
        <v>-9.2681630067406623E-2</v>
      </c>
      <c r="AF66" s="4">
        <v>-0.34643791762627629</v>
      </c>
      <c r="AG66" s="4">
        <v>1.7494501845247851E-18</v>
      </c>
      <c r="AH66" s="4">
        <v>-0.25539795112764158</v>
      </c>
      <c r="AI66" s="4">
        <v>-0.27790829128211436</v>
      </c>
      <c r="AJ66" s="4">
        <v>-0.40121000836306264</v>
      </c>
      <c r="AK66" s="4">
        <v>-0.33054901059996189</v>
      </c>
      <c r="AL66" s="4">
        <v>-6.1333151605746011E-2</v>
      </c>
      <c r="AM66" s="4">
        <v>-0.22380048059075211</v>
      </c>
      <c r="AN66" s="4">
        <v>-0.32156532045472297</v>
      </c>
      <c r="AO66" s="4">
        <v>4.1219281000686996E-2</v>
      </c>
      <c r="AP66" s="4">
        <v>2.3456477301009304E-2</v>
      </c>
      <c r="AQ66" s="4">
        <v>-0.33945270690524121</v>
      </c>
      <c r="AR66" s="4">
        <v>-0.38557513000661747</v>
      </c>
      <c r="AS66" s="4">
        <v>-0.45268398577743896</v>
      </c>
      <c r="AT66" s="4">
        <v>0.91525691275950338</v>
      </c>
      <c r="AU66" s="4" t="e">
        <v>#DIV/0!</v>
      </c>
      <c r="AV66" s="4">
        <v>-0.42011905416146345</v>
      </c>
      <c r="AW66" s="4">
        <v>-0.16323500111721317</v>
      </c>
      <c r="AX66" s="4">
        <v>-0.39295041982817314</v>
      </c>
      <c r="AY66" s="4">
        <v>-0.40668542052402235</v>
      </c>
      <c r="AZ66" s="4">
        <v>-0.25304125878095601</v>
      </c>
      <c r="BA66" s="4">
        <v>-0.17455533320602987</v>
      </c>
      <c r="BB66" s="4">
        <v>-0.41053673399603741</v>
      </c>
      <c r="BC66" s="4">
        <v>-0.3054828575534726</v>
      </c>
      <c r="BD66" s="4">
        <v>-0.33729517661307018</v>
      </c>
      <c r="BE66" s="4">
        <v>-0.43861308740765315</v>
      </c>
      <c r="BF66" s="4">
        <v>-0.16563953665892317</v>
      </c>
      <c r="BG66" s="4">
        <v>-0.34518456709939116</v>
      </c>
      <c r="BH66" s="4">
        <v>-0.36842656830177639</v>
      </c>
      <c r="BI66" s="4">
        <v>-0.44930279082474195</v>
      </c>
      <c r="BJ66" s="4">
        <v>-0.39338668271112226</v>
      </c>
      <c r="BK66" s="4">
        <v>-0.36131940817563896</v>
      </c>
      <c r="BL66" s="4">
        <v>0.68308427791845994</v>
      </c>
      <c r="BM66" s="4">
        <v>-0.30776046325101819</v>
      </c>
      <c r="BN66" s="4">
        <v>0.99999999999999978</v>
      </c>
      <c r="BO66" s="4">
        <v>-3.27918133911922E-2</v>
      </c>
      <c r="BP66" s="4">
        <v>0.60130819961041337</v>
      </c>
      <c r="BQ66" s="4">
        <v>-0.43725113342747379</v>
      </c>
      <c r="BR66" s="4">
        <v>-5.9493053652205141E-2</v>
      </c>
      <c r="BS66" s="4">
        <v>7.8599685601886349E-2</v>
      </c>
      <c r="BT66" s="4" t="e">
        <v>#DIV/0!</v>
      </c>
      <c r="BU66" s="4">
        <v>-0.14269839139279325</v>
      </c>
      <c r="BV66" s="4" t="e">
        <v>#DIV/0!</v>
      </c>
      <c r="BW66" s="4">
        <v>0.98225592708192899</v>
      </c>
      <c r="BX66" s="4" t="e">
        <v>#DIV/0!</v>
      </c>
      <c r="BY66" s="4">
        <v>-0.33420181649954228</v>
      </c>
      <c r="BZ66" s="4">
        <v>-0.39934137414414839</v>
      </c>
      <c r="CA66" s="4">
        <v>-0.22138031093451216</v>
      </c>
      <c r="CB66" s="4">
        <v>0.18799967134321352</v>
      </c>
      <c r="CC66" s="4">
        <v>-0.22307891580341122</v>
      </c>
      <c r="CD66" s="4">
        <v>0.85623011491600121</v>
      </c>
      <c r="CE66" s="4">
        <v>-0.35008298239553282</v>
      </c>
      <c r="CF66" s="4">
        <v>-0.27539123772804769</v>
      </c>
      <c r="CG66" s="4">
        <v>0.3313892914713612</v>
      </c>
      <c r="CH66" s="4">
        <v>0.33457956503517289</v>
      </c>
      <c r="CI66" s="4">
        <v>0.40615201088801006</v>
      </c>
      <c r="CJ66" s="4">
        <v>0.51881532975491185</v>
      </c>
      <c r="CK66" s="4">
        <v>0.37700758721552724</v>
      </c>
      <c r="CL66" s="4">
        <v>0.42873452179637478</v>
      </c>
      <c r="CM66" s="4">
        <v>0.34954833343787428</v>
      </c>
      <c r="CN66" s="4">
        <v>0.46995436989404082</v>
      </c>
      <c r="CO66" s="4">
        <v>0.47301291132300316</v>
      </c>
      <c r="CP66" s="4">
        <v>0.14600587349489627</v>
      </c>
      <c r="CQ66" s="4">
        <v>2.9845048111388849E-2</v>
      </c>
      <c r="CR66" s="4">
        <v>-0.12139901296606863</v>
      </c>
      <c r="CS66" s="4">
        <v>-6.574168719337796E-4</v>
      </c>
      <c r="CT66" s="4">
        <v>-0.13563224228827656</v>
      </c>
      <c r="CU66" s="4">
        <v>0.43004068463317552</v>
      </c>
      <c r="CV66" s="4">
        <v>-0.23998406420568139</v>
      </c>
      <c r="CW66" s="4">
        <v>-0.1906522538209611</v>
      </c>
      <c r="CX66" s="4">
        <v>-0.36283587846233517</v>
      </c>
      <c r="CY66" s="4">
        <v>-0.35639449011019453</v>
      </c>
      <c r="CZ66" s="4">
        <v>-0.26059925144220236</v>
      </c>
      <c r="DA66" s="4">
        <v>-0.37742220302332735</v>
      </c>
      <c r="DB66" s="4">
        <v>0.50688713353673964</v>
      </c>
      <c r="DC66" s="4">
        <v>-0.26657165314972059</v>
      </c>
      <c r="DD66" s="4">
        <v>0.28486775528149849</v>
      </c>
      <c r="DE66" s="4">
        <v>0.3233453616086136</v>
      </c>
      <c r="DF66" s="4">
        <v>0.27325471925095901</v>
      </c>
      <c r="DG66" s="4">
        <v>0.45272885332629953</v>
      </c>
      <c r="DH66" s="4">
        <v>-8.7565882211914428E-2</v>
      </c>
      <c r="DI66" s="4">
        <v>0.27062636735776652</v>
      </c>
      <c r="DJ66" s="4">
        <v>0.34442352630119305</v>
      </c>
      <c r="DK66" s="4">
        <v>0.26070285379049246</v>
      </c>
      <c r="DL66" s="4">
        <v>0.40154245061762112</v>
      </c>
      <c r="DM66" s="4">
        <v>0.17975977171161681</v>
      </c>
      <c r="DN66" s="4">
        <v>0.37359509716759765</v>
      </c>
      <c r="DO66" s="4">
        <v>0.2284845776180871</v>
      </c>
      <c r="DP66" s="4">
        <v>0.33762128264039304</v>
      </c>
      <c r="DQ66" s="4">
        <v>0.30550611662580246</v>
      </c>
      <c r="DR66" s="4">
        <v>0.43915539740402804</v>
      </c>
      <c r="DS66" s="4">
        <v>-0.18171687804383027</v>
      </c>
      <c r="DT66" s="4">
        <v>0.38038140264878351</v>
      </c>
      <c r="DU66" s="4">
        <v>0.12542795549476657</v>
      </c>
      <c r="DV66" s="4">
        <v>8.8352621074602969E-2</v>
      </c>
      <c r="DW66" s="4">
        <v>0.14581497542426788</v>
      </c>
      <c r="DX66" s="4">
        <v>0.74312946913245648</v>
      </c>
      <c r="DY66" s="4">
        <v>-0.10122204127236441</v>
      </c>
      <c r="DZ66" s="4">
        <v>5.8011935111532076E-2</v>
      </c>
      <c r="EA66" s="4">
        <v>-0.21684262816291697</v>
      </c>
      <c r="EB66" s="4">
        <v>3.6096143784221657E-2</v>
      </c>
      <c r="EC66" s="4">
        <v>0.32787192621509997</v>
      </c>
      <c r="ED66" s="4">
        <v>-0.22313028428340292</v>
      </c>
      <c r="EE66" s="4">
        <v>-0.14866242115584402</v>
      </c>
      <c r="EF66" s="4">
        <v>2.1654864973540588E-2</v>
      </c>
      <c r="EG66" s="4">
        <v>-0.13936983194634936</v>
      </c>
      <c r="EH66" s="4">
        <v>-0.11719840065580699</v>
      </c>
      <c r="EI66" s="4">
        <v>-0.17982296153143751</v>
      </c>
      <c r="EJ66" s="4">
        <v>-0.15560706794156964</v>
      </c>
      <c r="EK66" s="4">
        <v>-0.31411478617738681</v>
      </c>
      <c r="EL66" s="4">
        <v>-0.20788771337290612</v>
      </c>
      <c r="EM66" s="4">
        <v>-2.226195664483217E-2</v>
      </c>
      <c r="EN66" s="4">
        <v>-3.510176713764307E-2</v>
      </c>
      <c r="EO66" s="4">
        <v>5.1918825005078599E-2</v>
      </c>
      <c r="EP66" s="4">
        <v>0.19365119608976958</v>
      </c>
      <c r="EQ66" s="4">
        <v>-5.9391872036082108E-2</v>
      </c>
      <c r="ER66" s="4">
        <v>5.5229314695581865E-2</v>
      </c>
      <c r="ES66" s="4">
        <v>-2.3248746154368966E-2</v>
      </c>
      <c r="ET66" s="4">
        <v>0.61850482109774274</v>
      </c>
      <c r="EU66" s="4">
        <v>-0.15476599744931191</v>
      </c>
      <c r="EV66" s="4">
        <v>-6.1541908353499396E-2</v>
      </c>
      <c r="EW66" s="4">
        <v>-6.3217111900866251E-3</v>
      </c>
      <c r="EX66" s="4">
        <v>0.13263245153215664</v>
      </c>
      <c r="EY66" s="4">
        <v>0.12291816393501799</v>
      </c>
      <c r="EZ66" s="4">
        <v>9.1287092917527624E-2</v>
      </c>
      <c r="FA66" s="4">
        <v>0.40229103196348942</v>
      </c>
      <c r="FB66" s="4">
        <v>0.21235865644616611</v>
      </c>
      <c r="FC66" s="4">
        <v>-0.12233159721197134</v>
      </c>
      <c r="FD66" s="4">
        <v>0.48577637197189982</v>
      </c>
      <c r="FE66" s="4">
        <v>0.13164306630892678</v>
      </c>
      <c r="FF66" s="4">
        <v>0.31588784452608276</v>
      </c>
      <c r="FG66" s="4">
        <v>7.5571498060252582E-2</v>
      </c>
      <c r="FH66" s="4">
        <v>0.63134233470944878</v>
      </c>
      <c r="FI66" s="4">
        <v>0.17989723093652685</v>
      </c>
      <c r="FJ66" s="4">
        <v>0.2333679089182209</v>
      </c>
      <c r="FK66" s="4" t="e">
        <v>#DIV/0!</v>
      </c>
      <c r="FL66" s="4">
        <v>2.0413591811571111E-2</v>
      </c>
      <c r="FM66" s="4">
        <v>0.38324274291889671</v>
      </c>
      <c r="FN66" s="4">
        <v>0.30762521629905604</v>
      </c>
      <c r="FO66" s="4">
        <v>-0.20170736089977359</v>
      </c>
      <c r="FP66" s="4">
        <v>-0.14119781550963573</v>
      </c>
      <c r="FQ66" s="4">
        <v>-0.38687501716332318</v>
      </c>
      <c r="FR66" s="4">
        <v>-0.16978338533702225</v>
      </c>
      <c r="FS66" s="4">
        <v>-0.17681065514547067</v>
      </c>
      <c r="FT66" s="4">
        <v>-0.26420417908476129</v>
      </c>
      <c r="FU66" s="4">
        <v>-0.10471136615882454</v>
      </c>
      <c r="FV66" s="4">
        <v>6.2447801351808323E-2</v>
      </c>
      <c r="FW66" s="4">
        <v>1.3481274034605296E-2</v>
      </c>
      <c r="FX66" s="4">
        <v>-0.20070383523058211</v>
      </c>
      <c r="FY66" s="4">
        <v>-0.15460381152741864</v>
      </c>
      <c r="FZ66" s="4">
        <v>-0.36692752503271203</v>
      </c>
      <c r="GA66" s="4">
        <v>-0.27823436675451446</v>
      </c>
      <c r="GB66" s="4">
        <v>-0.19488770669654404</v>
      </c>
      <c r="GC66" s="4">
        <v>-7.7233663385433735E-2</v>
      </c>
      <c r="GD66" s="4">
        <v>-0.13220605782709588</v>
      </c>
      <c r="GE66" s="4">
        <v>-0.35641983786190751</v>
      </c>
      <c r="GF66" s="4">
        <v>-3.0839697737198024E-2</v>
      </c>
      <c r="GG66" s="4">
        <v>-0.18885308146102212</v>
      </c>
      <c r="GH66" s="16" t="s">
        <v>2</v>
      </c>
      <c r="GI66" s="1" t="s">
        <v>70</v>
      </c>
    </row>
    <row r="67" spans="1:191" x14ac:dyDescent="0.25">
      <c r="A67" s="16" t="s">
        <v>2</v>
      </c>
      <c r="B67" s="1" t="s">
        <v>71</v>
      </c>
      <c r="C67" s="4">
        <v>0.13169622351433499</v>
      </c>
      <c r="D67" s="4">
        <v>-0.11782274830536479</v>
      </c>
      <c r="E67" s="4">
        <v>5.1213714788011171E-2</v>
      </c>
      <c r="F67" s="4">
        <v>-0.21637681370415887</v>
      </c>
      <c r="G67" s="4">
        <v>-0.20379650859023338</v>
      </c>
      <c r="H67" s="4">
        <v>7.4730392223615202E-2</v>
      </c>
      <c r="I67" s="4">
        <v>-0.51102687806896452</v>
      </c>
      <c r="J67" s="4">
        <v>-7.2258590850363291E-2</v>
      </c>
      <c r="K67" s="4">
        <v>-0.26457663415818572</v>
      </c>
      <c r="L67" s="4">
        <v>-0.3044903507804706</v>
      </c>
      <c r="M67" s="4">
        <v>-0.13829376587676731</v>
      </c>
      <c r="N67" s="4">
        <v>1.6160597722668306E-2</v>
      </c>
      <c r="O67" s="4">
        <v>-0.31682095742280753</v>
      </c>
      <c r="P67" s="4">
        <v>-0.38955603969359637</v>
      </c>
      <c r="Q67" s="4">
        <v>-0.30906094523551642</v>
      </c>
      <c r="R67" s="4">
        <v>-0.36535806688879413</v>
      </c>
      <c r="S67" s="4">
        <v>-0.31504979935973504</v>
      </c>
      <c r="T67" s="4">
        <v>0.15105145088747501</v>
      </c>
      <c r="U67" s="4">
        <v>-9.0331233592346322E-2</v>
      </c>
      <c r="V67" s="4">
        <v>-0.50694457904618284</v>
      </c>
      <c r="W67" s="4">
        <v>-0.40043849045013558</v>
      </c>
      <c r="X67" s="4">
        <v>-0.39233162351116169</v>
      </c>
      <c r="Y67" s="4">
        <v>0.15666445496907572</v>
      </c>
      <c r="Z67" s="4">
        <v>0.13441485321363769</v>
      </c>
      <c r="AA67" s="4">
        <v>-0.28148223963672997</v>
      </c>
      <c r="AB67" s="4">
        <v>9.696204575260102E-2</v>
      </c>
      <c r="AC67" s="4">
        <v>-0.42448702735858757</v>
      </c>
      <c r="AD67" s="4">
        <v>0.13302739180600751</v>
      </c>
      <c r="AE67" s="4">
        <v>-0.10005977317597675</v>
      </c>
      <c r="AF67" s="4">
        <v>6.6936886139590257E-2</v>
      </c>
      <c r="AG67" s="4">
        <v>2.1673697169231464E-2</v>
      </c>
      <c r="AH67" s="4">
        <v>-0.2572009636836638</v>
      </c>
      <c r="AI67" s="4">
        <v>-5.7648765356706669E-2</v>
      </c>
      <c r="AJ67" s="4">
        <v>-0.19553711147461328</v>
      </c>
      <c r="AK67" s="4">
        <v>1.1019813233471785E-2</v>
      </c>
      <c r="AL67" s="4">
        <v>-0.24057348328016889</v>
      </c>
      <c r="AM67" s="4">
        <v>-0.10319182952844015</v>
      </c>
      <c r="AN67" s="4">
        <v>0.14555304803427174</v>
      </c>
      <c r="AO67" s="4">
        <v>-0.23965882364991115</v>
      </c>
      <c r="AP67" s="4">
        <v>-0.13993166989232383</v>
      </c>
      <c r="AQ67" s="4">
        <v>9.7118043070813856E-2</v>
      </c>
      <c r="AR67" s="4">
        <v>0.39914807405141622</v>
      </c>
      <c r="AS67" s="4">
        <v>9.7816064289982338E-2</v>
      </c>
      <c r="AT67" s="4">
        <v>-7.5952727955960586E-2</v>
      </c>
      <c r="AU67" s="4" t="e">
        <v>#DIV/0!</v>
      </c>
      <c r="AV67" s="4">
        <v>0.17261340806725473</v>
      </c>
      <c r="AW67" s="4">
        <v>1.4159824764060965E-2</v>
      </c>
      <c r="AX67" s="4">
        <v>4.6217133285191642E-2</v>
      </c>
      <c r="AY67" s="4">
        <v>7.7323921927778747E-2</v>
      </c>
      <c r="AZ67" s="4">
        <v>-1.3359878517655189E-3</v>
      </c>
      <c r="BA67" s="4">
        <v>4.5985103420994315E-2</v>
      </c>
      <c r="BB67" s="4">
        <v>0.14740998964428162</v>
      </c>
      <c r="BC67" s="4">
        <v>8.3018172269558863E-2</v>
      </c>
      <c r="BD67" s="4">
        <v>7.0406721755267548E-2</v>
      </c>
      <c r="BE67" s="4">
        <v>-4.7591582699251589E-3</v>
      </c>
      <c r="BF67" s="4">
        <v>-0.14507459964875366</v>
      </c>
      <c r="BG67" s="4">
        <v>0.14460002687024351</v>
      </c>
      <c r="BH67" s="4">
        <v>0.20679724215220435</v>
      </c>
      <c r="BI67" s="4">
        <v>-0.13836740478299198</v>
      </c>
      <c r="BJ67" s="4">
        <v>-0.10552616276844635</v>
      </c>
      <c r="BK67" s="4">
        <v>1.585972318722792E-2</v>
      </c>
      <c r="BL67" s="4">
        <v>2.9893422897288479E-2</v>
      </c>
      <c r="BM67" s="4">
        <v>0.2192860095622983</v>
      </c>
      <c r="BN67" s="4">
        <v>-3.27918133911922E-2</v>
      </c>
      <c r="BO67" s="4">
        <v>1.0000000000000002</v>
      </c>
      <c r="BP67" s="4">
        <v>-5.0904992223387381E-2</v>
      </c>
      <c r="BQ67" s="4">
        <v>0.2265675563065476</v>
      </c>
      <c r="BR67" s="4">
        <v>0.15525087354840258</v>
      </c>
      <c r="BS67" s="4">
        <v>0.40759430396060414</v>
      </c>
      <c r="BT67" s="4" t="e">
        <v>#DIV/0!</v>
      </c>
      <c r="BU67" s="4">
        <v>5.4116493726637765E-2</v>
      </c>
      <c r="BV67" s="4" t="e">
        <v>#DIV/0!</v>
      </c>
      <c r="BW67" s="4">
        <v>-4.3310270994262476E-2</v>
      </c>
      <c r="BX67" s="4" t="e">
        <v>#DIV/0!</v>
      </c>
      <c r="BY67" s="4">
        <v>0.21838810116441862</v>
      </c>
      <c r="BZ67" s="4">
        <v>9.4429541962090205E-2</v>
      </c>
      <c r="CA67" s="4">
        <v>0.29976115201962356</v>
      </c>
      <c r="CB67" s="4">
        <v>-0.21079810157127912</v>
      </c>
      <c r="CC67" s="4">
        <v>0.31392532516870147</v>
      </c>
      <c r="CD67" s="4">
        <v>-0.17106177221367511</v>
      </c>
      <c r="CE67" s="4">
        <v>0.17191753738170559</v>
      </c>
      <c r="CF67" s="4">
        <v>0.21106445411189362</v>
      </c>
      <c r="CG67" s="4">
        <v>-2.6308682185366406E-2</v>
      </c>
      <c r="CH67" s="4">
        <v>-5.0747910428508111E-2</v>
      </c>
      <c r="CI67" s="4">
        <v>5.6165964504724969E-2</v>
      </c>
      <c r="CJ67" s="4">
        <v>-7.3757580932606689E-2</v>
      </c>
      <c r="CK67" s="4">
        <v>-3.7437156456862859E-2</v>
      </c>
      <c r="CL67" s="4">
        <v>7.7991435395347891E-2</v>
      </c>
      <c r="CM67" s="4">
        <v>-3.1520431249653619E-2</v>
      </c>
      <c r="CN67" s="4">
        <v>0.15608228512760466</v>
      </c>
      <c r="CO67" s="4">
        <v>-4.4905011500284775E-3</v>
      </c>
      <c r="CP67" s="4">
        <v>0.25066610555129321</v>
      </c>
      <c r="CQ67" s="4">
        <v>0.16030479601084688</v>
      </c>
      <c r="CR67" s="4">
        <v>0.42050265845056894</v>
      </c>
      <c r="CS67" s="4">
        <v>0.21182286584779797</v>
      </c>
      <c r="CT67" s="4">
        <v>0.2346914701183655</v>
      </c>
      <c r="CU67" s="4">
        <v>0.14140181418260356</v>
      </c>
      <c r="CV67" s="4">
        <v>0.46376221535815698</v>
      </c>
      <c r="CW67" s="4">
        <v>0.38918726541167509</v>
      </c>
      <c r="CX67" s="4">
        <v>0.25427445648218361</v>
      </c>
      <c r="CY67" s="4">
        <v>0.40778812945633985</v>
      </c>
      <c r="CZ67" s="4">
        <v>0.3320529585376964</v>
      </c>
      <c r="DA67" s="4">
        <v>0.30560085098815326</v>
      </c>
      <c r="DB67" s="4">
        <v>0.17291130916910755</v>
      </c>
      <c r="DC67" s="4">
        <v>0.36047768481313619</v>
      </c>
      <c r="DD67" s="4">
        <v>5.0790337748297755E-2</v>
      </c>
      <c r="DE67" s="4">
        <v>5.6339520752023739E-2</v>
      </c>
      <c r="DF67" s="4">
        <v>0.16634397076011812</v>
      </c>
      <c r="DG67" s="4">
        <v>0.29446889159920286</v>
      </c>
      <c r="DH67" s="4">
        <v>0.29585657467302529</v>
      </c>
      <c r="DI67" s="4">
        <v>9.3211135192367928E-2</v>
      </c>
      <c r="DJ67" s="4">
        <v>6.312770418821112E-2</v>
      </c>
      <c r="DK67" s="4">
        <v>7.3204156485400115E-2</v>
      </c>
      <c r="DL67" s="4">
        <v>5.461337293707158E-2</v>
      </c>
      <c r="DM67" s="4">
        <v>0.25340014307760589</v>
      </c>
      <c r="DN67" s="4">
        <v>6.8050269181570477E-2</v>
      </c>
      <c r="DO67" s="4">
        <v>0.10381913411101443</v>
      </c>
      <c r="DP67" s="4">
        <v>0.11165879782643641</v>
      </c>
      <c r="DQ67" s="4">
        <v>9.6314950527980253E-2</v>
      </c>
      <c r="DR67" s="4">
        <v>-3.5860821436082331E-2</v>
      </c>
      <c r="DS67" s="4">
        <v>0.33351899388431894</v>
      </c>
      <c r="DT67" s="4">
        <v>0.17710060046368895</v>
      </c>
      <c r="DU67" s="4">
        <v>0.10570994311465834</v>
      </c>
      <c r="DV67" s="4">
        <v>0.23665907421681279</v>
      </c>
      <c r="DW67" s="4">
        <v>0.11984258764553531</v>
      </c>
      <c r="DX67" s="4">
        <v>-4.463467613295552E-3</v>
      </c>
      <c r="DY67" s="4">
        <v>-8.7832575018211678E-2</v>
      </c>
      <c r="DZ67" s="4">
        <v>0.50557720634298675</v>
      </c>
      <c r="EA67" s="4">
        <v>0.151909618593082</v>
      </c>
      <c r="EB67" s="4">
        <v>0.3367734668159475</v>
      </c>
      <c r="EC67" s="4">
        <v>0.1180935639120388</v>
      </c>
      <c r="ED67" s="4">
        <v>0.479413039323278</v>
      </c>
      <c r="EE67" s="4">
        <v>0.48668748062766481</v>
      </c>
      <c r="EF67" s="4">
        <v>0.54329653185267623</v>
      </c>
      <c r="EG67" s="4">
        <v>0.49022646229561823</v>
      </c>
      <c r="EH67" s="4">
        <v>0.25891978438064284</v>
      </c>
      <c r="EI67" s="4">
        <v>0.44764050268398597</v>
      </c>
      <c r="EJ67" s="4">
        <v>0.38763991048367208</v>
      </c>
      <c r="EK67" s="4">
        <v>0.40536137890843732</v>
      </c>
      <c r="EL67" s="4">
        <v>0.32472642326907236</v>
      </c>
      <c r="EM67" s="4">
        <v>0.2942969511101739</v>
      </c>
      <c r="EN67" s="4">
        <v>0.45949054435795911</v>
      </c>
      <c r="EO67" s="4">
        <v>-3.5036411779017215E-2</v>
      </c>
      <c r="EP67" s="4">
        <v>0.16977461163017968</v>
      </c>
      <c r="EQ67" s="4">
        <v>0.31148590551141847</v>
      </c>
      <c r="ER67" s="4">
        <v>0.28347954483230181</v>
      </c>
      <c r="ES67" s="4">
        <v>0.20814434241525887</v>
      </c>
      <c r="ET67" s="4">
        <v>5.2690376725585665E-2</v>
      </c>
      <c r="EU67" s="4">
        <v>-0.18348285558461525</v>
      </c>
      <c r="EV67" s="4">
        <v>0.14678446402311116</v>
      </c>
      <c r="EW67" s="4">
        <v>0.19886882961434382</v>
      </c>
      <c r="EX67" s="4">
        <v>0.17456279109532424</v>
      </c>
      <c r="EY67" s="4">
        <v>0.22355048122286125</v>
      </c>
      <c r="EZ67" s="4">
        <v>0.18959876995108479</v>
      </c>
      <c r="FA67" s="4">
        <v>1.1711013913889698E-2</v>
      </c>
      <c r="FB67" s="4">
        <v>0.25539053081211793</v>
      </c>
      <c r="FC67" s="4">
        <v>0.2744232470588025</v>
      </c>
      <c r="FD67" s="4">
        <v>0.17836910322128594</v>
      </c>
      <c r="FE67" s="4">
        <v>0.26407082300526191</v>
      </c>
      <c r="FF67" s="4">
        <v>0.10985314982155812</v>
      </c>
      <c r="FG67" s="4">
        <v>0.39389933197529259</v>
      </c>
      <c r="FH67" s="4">
        <v>0.31394096903332674</v>
      </c>
      <c r="FI67" s="4">
        <v>8.9999950608855642E-2</v>
      </c>
      <c r="FJ67" s="4">
        <v>0.19602318881585395</v>
      </c>
      <c r="FK67" s="4" t="e">
        <v>#DIV/0!</v>
      </c>
      <c r="FL67" s="4">
        <v>0.22711092319370568</v>
      </c>
      <c r="FM67" s="4">
        <v>0.27186135835025343</v>
      </c>
      <c r="FN67" s="4">
        <v>6.0053203556524312E-2</v>
      </c>
      <c r="FO67" s="4">
        <v>0.53809297588758842</v>
      </c>
      <c r="FP67" s="4">
        <v>0.16917791525246789</v>
      </c>
      <c r="FQ67" s="4">
        <v>-7.6284743661112112E-2</v>
      </c>
      <c r="FR67" s="4">
        <v>-0.10299288183639516</v>
      </c>
      <c r="FS67" s="4">
        <v>0.33517633935405267</v>
      </c>
      <c r="FT67" s="4">
        <v>0.32293912356217674</v>
      </c>
      <c r="FU67" s="4">
        <v>0.26475563721390333</v>
      </c>
      <c r="FV67" s="4">
        <v>0.22819780998686051</v>
      </c>
      <c r="FW67" s="4">
        <v>0.2068119508210747</v>
      </c>
      <c r="FX67" s="4">
        <v>0.36722443516201869</v>
      </c>
      <c r="FY67" s="4">
        <v>0.41288300873087919</v>
      </c>
      <c r="FZ67" s="4">
        <v>0.36169930418378449</v>
      </c>
      <c r="GA67" s="4">
        <v>0.41781155006443688</v>
      </c>
      <c r="GB67" s="4">
        <v>-8.8994755435854195E-2</v>
      </c>
      <c r="GC67" s="4">
        <v>0.23290295271770484</v>
      </c>
      <c r="GD67" s="4">
        <v>0.36387326446172924</v>
      </c>
      <c r="GE67" s="4">
        <v>0.34288776305544866</v>
      </c>
      <c r="GF67" s="4">
        <v>0.35900781269983489</v>
      </c>
      <c r="GG67" s="4">
        <v>0.19123184300778681</v>
      </c>
      <c r="GH67" s="16" t="s">
        <v>2</v>
      </c>
      <c r="GI67" s="1" t="s">
        <v>71</v>
      </c>
    </row>
    <row r="68" spans="1:191" x14ac:dyDescent="0.25">
      <c r="A68" s="16" t="s">
        <v>2</v>
      </c>
      <c r="B68" s="1" t="s">
        <v>72</v>
      </c>
      <c r="C68" s="4">
        <v>-0.5019116469548861</v>
      </c>
      <c r="D68" s="4">
        <v>-0.34389450083950823</v>
      </c>
      <c r="E68" s="4">
        <v>0.17271195893235078</v>
      </c>
      <c r="F68" s="4">
        <v>-4.2561562742180904E-2</v>
      </c>
      <c r="G68" s="4">
        <v>0.28391566892407133</v>
      </c>
      <c r="H68" s="4">
        <v>0.1115244439802862</v>
      </c>
      <c r="I68" s="4">
        <v>-0.31829952455577792</v>
      </c>
      <c r="J68" s="4">
        <v>0.4278554512141311</v>
      </c>
      <c r="K68" s="4">
        <v>0.13143436466260816</v>
      </c>
      <c r="L68" s="4">
        <v>-0.22507308754456193</v>
      </c>
      <c r="M68" s="4">
        <v>6.0780486124398056E-2</v>
      </c>
      <c r="N68" s="4">
        <v>-0.19141725002372079</v>
      </c>
      <c r="O68" s="4">
        <v>0.24763033431029063</v>
      </c>
      <c r="P68" s="4">
        <v>6.2753036437246973E-2</v>
      </c>
      <c r="Q68" s="4">
        <v>0.11137624905342268</v>
      </c>
      <c r="R68" s="4">
        <v>0.18990068599162263</v>
      </c>
      <c r="S68" s="4">
        <v>0.47785377147572972</v>
      </c>
      <c r="T68" s="4">
        <v>-0.18976012095464154</v>
      </c>
      <c r="U68" s="4">
        <v>0.44639539486910773</v>
      </c>
      <c r="V68" s="4">
        <v>-3.7027681718556374E-2</v>
      </c>
      <c r="W68" s="4">
        <v>0.30274681975744699</v>
      </c>
      <c r="X68" s="4">
        <v>3.0476098333931157E-2</v>
      </c>
      <c r="Y68" s="4">
        <v>-0.27779576735457195</v>
      </c>
      <c r="Z68" s="4">
        <v>-0.33839525474138132</v>
      </c>
      <c r="AA68" s="4">
        <v>3.4324410131741111E-2</v>
      </c>
      <c r="AB68" s="4">
        <v>-0.33031655489707129</v>
      </c>
      <c r="AC68" s="4">
        <v>-5.3998144875887555E-2</v>
      </c>
      <c r="AD68" s="4">
        <v>-0.25759678699186822</v>
      </c>
      <c r="AE68" s="4">
        <v>0.15226893715828838</v>
      </c>
      <c r="AF68" s="4">
        <v>-0.33756742112681293</v>
      </c>
      <c r="AG68" s="4">
        <v>3.1966825298286962E-2</v>
      </c>
      <c r="AH68" s="4">
        <v>0.11417655015057518</v>
      </c>
      <c r="AI68" s="4">
        <v>-0.19967725094696553</v>
      </c>
      <c r="AJ68" s="4">
        <v>-0.66826195633172969</v>
      </c>
      <c r="AK68" s="4">
        <v>-0.46962694313252529</v>
      </c>
      <c r="AL68" s="4">
        <v>0.17456022973481802</v>
      </c>
      <c r="AM68" s="4">
        <v>0.14583187233579983</v>
      </c>
      <c r="AN68" s="4">
        <v>0.11265617231592999</v>
      </c>
      <c r="AO68" s="4">
        <v>0.4048488658937866</v>
      </c>
      <c r="AP68" s="4">
        <v>0.33297916815397227</v>
      </c>
      <c r="AQ68" s="4">
        <v>-0.39744465942551083</v>
      </c>
      <c r="AR68" s="4">
        <v>-0.54454594861440253</v>
      </c>
      <c r="AS68" s="4">
        <v>-0.43981230278741423</v>
      </c>
      <c r="AT68" s="4">
        <v>0.76957759373169432</v>
      </c>
      <c r="AU68" s="4" t="e">
        <v>#DIV/0!</v>
      </c>
      <c r="AV68" s="4">
        <v>-0.4158547743305514</v>
      </c>
      <c r="AW68" s="4">
        <v>-0.4182013921865762</v>
      </c>
      <c r="AX68" s="4">
        <v>-0.16196512418324252</v>
      </c>
      <c r="AY68" s="4">
        <v>-0.35709525464717379</v>
      </c>
      <c r="AZ68" s="4">
        <v>-0.30003649445019287</v>
      </c>
      <c r="BA68" s="4">
        <v>-0.293566562664555</v>
      </c>
      <c r="BB68" s="4">
        <v>-0.42365072929477682</v>
      </c>
      <c r="BC68" s="4">
        <v>-0.23095194988534351</v>
      </c>
      <c r="BD68" s="4">
        <v>-0.40224124553312196</v>
      </c>
      <c r="BE68" s="4">
        <v>-0.45007749755501547</v>
      </c>
      <c r="BF68" s="4">
        <v>-6.526672040669943E-3</v>
      </c>
      <c r="BG68" s="4">
        <v>-0.21960188775540762</v>
      </c>
      <c r="BH68" s="4">
        <v>-0.38560346649160365</v>
      </c>
      <c r="BI68" s="4">
        <v>-0.41893841267910292</v>
      </c>
      <c r="BJ68" s="4">
        <v>-0.43550864711804765</v>
      </c>
      <c r="BK68" s="4">
        <v>-0.35527332290908603</v>
      </c>
      <c r="BL68" s="4">
        <v>0.29398150535621298</v>
      </c>
      <c r="BM68" s="4">
        <v>-0.54183366241077313</v>
      </c>
      <c r="BN68" s="4">
        <v>0.60130819961041337</v>
      </c>
      <c r="BO68" s="4">
        <v>-5.0904992223387381E-2</v>
      </c>
      <c r="BP68" s="4">
        <v>0.99999999999999989</v>
      </c>
      <c r="BQ68" s="4">
        <v>-0.48371480772682401</v>
      </c>
      <c r="BR68" s="4">
        <v>-0.22614456812790037</v>
      </c>
      <c r="BS68" s="4">
        <v>-5.8139713154755808E-2</v>
      </c>
      <c r="BT68" s="4" t="e">
        <v>#DIV/0!</v>
      </c>
      <c r="BU68" s="4">
        <v>-0.11798657366663017</v>
      </c>
      <c r="BV68" s="4" t="e">
        <v>#DIV/0!</v>
      </c>
      <c r="BW68" s="4">
        <v>0.60541914133588604</v>
      </c>
      <c r="BX68" s="4" t="e">
        <v>#DIV/0!</v>
      </c>
      <c r="BY68" s="4">
        <v>-0.48900753016691784</v>
      </c>
      <c r="BZ68" s="4">
        <v>-0.46917300549859087</v>
      </c>
      <c r="CA68" s="4">
        <v>-0.45628521294687802</v>
      </c>
      <c r="CB68" s="4">
        <v>0.10398414733662451</v>
      </c>
      <c r="CC68" s="4">
        <v>-0.42032728884082715</v>
      </c>
      <c r="CD68" s="4">
        <v>0.60498482006070342</v>
      </c>
      <c r="CE68" s="4">
        <v>-0.25373139993418109</v>
      </c>
      <c r="CF68" s="4">
        <v>-0.39176199614839186</v>
      </c>
      <c r="CG68" s="4">
        <v>0.53481416028645035</v>
      </c>
      <c r="CH68" s="4">
        <v>0.14669729686606278</v>
      </c>
      <c r="CI68" s="4">
        <v>0.37819125182825619</v>
      </c>
      <c r="CJ68" s="4">
        <v>0.37631319231760213</v>
      </c>
      <c r="CK68" s="4">
        <v>0.18563339711294846</v>
      </c>
      <c r="CL68" s="4">
        <v>0.22087798033471123</v>
      </c>
      <c r="CM68" s="4">
        <v>0.20104843043040635</v>
      </c>
      <c r="CN68" s="4">
        <v>0.16607113171943511</v>
      </c>
      <c r="CO68" s="4">
        <v>0.28114125607059559</v>
      </c>
      <c r="CP68" s="4">
        <v>3.5204084342570247E-2</v>
      </c>
      <c r="CQ68" s="4">
        <v>-8.2547768055024909E-2</v>
      </c>
      <c r="CR68" s="4">
        <v>-0.24727935963994824</v>
      </c>
      <c r="CS68" s="4">
        <v>-0.18894174493071941</v>
      </c>
      <c r="CT68" s="4">
        <v>-0.28444158123534252</v>
      </c>
      <c r="CU68" s="4">
        <v>0.22046479210434564</v>
      </c>
      <c r="CV68" s="4">
        <v>-0.39323594006518642</v>
      </c>
      <c r="CW68" s="4">
        <v>-0.30773784203949972</v>
      </c>
      <c r="CX68" s="4">
        <v>-0.42394059043917232</v>
      </c>
      <c r="CY68" s="4">
        <v>-0.40372996933034327</v>
      </c>
      <c r="CZ68" s="4">
        <v>-0.30553842931178965</v>
      </c>
      <c r="DA68" s="4">
        <v>-0.44519204524024897</v>
      </c>
      <c r="DB68" s="4">
        <v>0.4733958693155278</v>
      </c>
      <c r="DC68" s="4">
        <v>-0.27748162772152146</v>
      </c>
      <c r="DD68" s="4">
        <v>0.2226121128659154</v>
      </c>
      <c r="DE68" s="4">
        <v>0.2463359094828888</v>
      </c>
      <c r="DF68" s="4">
        <v>0.21145579631685305</v>
      </c>
      <c r="DG68" s="4">
        <v>0.31813181635907956</v>
      </c>
      <c r="DH68" s="4">
        <v>-0.16530423483766779</v>
      </c>
      <c r="DI68" s="4">
        <v>0.16296433682680636</v>
      </c>
      <c r="DJ68" s="4">
        <v>0.24917943771058851</v>
      </c>
      <c r="DK68" s="4">
        <v>0.17307946011236594</v>
      </c>
      <c r="DL68" s="4">
        <v>0.3380854454118008</v>
      </c>
      <c r="DM68" s="4">
        <v>4.6107004999071201E-2</v>
      </c>
      <c r="DN68" s="4">
        <v>0.2249264521532956</v>
      </c>
      <c r="DO68" s="4">
        <v>8.7310840117221816E-2</v>
      </c>
      <c r="DP68" s="4">
        <v>0.14766458052882447</v>
      </c>
      <c r="DQ68" s="4">
        <v>0.24034559920195767</v>
      </c>
      <c r="DR68" s="4">
        <v>0.22877380990958304</v>
      </c>
      <c r="DS68" s="4">
        <v>-0.17409483644104831</v>
      </c>
      <c r="DT68" s="4">
        <v>0.27565869454389874</v>
      </c>
      <c r="DU68" s="4">
        <v>0.13227214775173274</v>
      </c>
      <c r="DV68" s="4">
        <v>5.4713693571365393E-2</v>
      </c>
      <c r="DW68" s="4">
        <v>0.11561269350267361</v>
      </c>
      <c r="DX68" s="4">
        <v>0.39662998478136197</v>
      </c>
      <c r="DY68" s="4">
        <v>-3.4175140840851721E-2</v>
      </c>
      <c r="DZ68" s="4">
        <v>-0.27032342120918162</v>
      </c>
      <c r="EA68" s="4">
        <v>-0.33002974142020808</v>
      </c>
      <c r="EB68" s="4">
        <v>-0.14856026991582003</v>
      </c>
      <c r="EC68" s="4">
        <v>0.3506249651710675</v>
      </c>
      <c r="ED68" s="4">
        <v>-0.39390771358441218</v>
      </c>
      <c r="EE68" s="4">
        <v>-2.9036822724112253E-2</v>
      </c>
      <c r="EF68" s="4">
        <v>-0.10181346942472387</v>
      </c>
      <c r="EG68" s="4">
        <v>-0.31478478343181465</v>
      </c>
      <c r="EH68" s="4">
        <v>-0.18203996910068135</v>
      </c>
      <c r="EI68" s="4">
        <v>-0.21613260279434041</v>
      </c>
      <c r="EJ68" s="4">
        <v>-0.24898785886173741</v>
      </c>
      <c r="EK68" s="4">
        <v>-0.39532089084474586</v>
      </c>
      <c r="EL68" s="4">
        <v>-0.2705651751951676</v>
      </c>
      <c r="EM68" s="4">
        <v>-5.7665641670064764E-2</v>
      </c>
      <c r="EN68" s="4">
        <v>-0.13731780288516698</v>
      </c>
      <c r="EO68" s="4">
        <v>-0.24282096649372076</v>
      </c>
      <c r="EP68" s="4">
        <v>7.2488313150807795E-2</v>
      </c>
      <c r="EQ68" s="4">
        <v>-0.14562710099067608</v>
      </c>
      <c r="ER68" s="4">
        <v>-0.10325101000539486</v>
      </c>
      <c r="ES68" s="4">
        <v>-0.10057994335414527</v>
      </c>
      <c r="ET68" s="4">
        <v>0.33072792198065842</v>
      </c>
      <c r="EU68" s="4">
        <v>-3.578123745876715E-2</v>
      </c>
      <c r="EV68" s="4">
        <v>-6.9260388981105245E-2</v>
      </c>
      <c r="EW68" s="4">
        <v>-0.10455771057485252</v>
      </c>
      <c r="EX68" s="4">
        <v>-1.7771715040298886E-2</v>
      </c>
      <c r="EY68" s="4">
        <v>1.5108544333362625E-2</v>
      </c>
      <c r="EZ68" s="4">
        <v>-2.136342511395261E-3</v>
      </c>
      <c r="FA68" s="4">
        <v>0.39320479666001779</v>
      </c>
      <c r="FB68" s="4">
        <v>0.12749230135470913</v>
      </c>
      <c r="FC68" s="4">
        <v>-0.21236947473185258</v>
      </c>
      <c r="FD68" s="4">
        <v>0.30010699265307827</v>
      </c>
      <c r="FE68" s="4">
        <v>4.5198617899471334E-2</v>
      </c>
      <c r="FF68" s="4">
        <v>0.15009950991818732</v>
      </c>
      <c r="FG68" s="4">
        <v>0.14192397237808457</v>
      </c>
      <c r="FH68" s="4">
        <v>0.25627793189252907</v>
      </c>
      <c r="FI68" s="4">
        <v>0.27273487777328254</v>
      </c>
      <c r="FJ68" s="4">
        <v>0.19274481205988347</v>
      </c>
      <c r="FK68" s="4" t="e">
        <v>#DIV/0!</v>
      </c>
      <c r="FL68" s="4">
        <v>-0.11040170372767376</v>
      </c>
      <c r="FM68" s="4">
        <v>1.3765161403345286E-2</v>
      </c>
      <c r="FN68" s="4">
        <v>0.3091978464150405</v>
      </c>
      <c r="FO68" s="4">
        <v>-4.1031589771668597E-2</v>
      </c>
      <c r="FP68" s="4">
        <v>2.5734654785543636E-2</v>
      </c>
      <c r="FQ68" s="4">
        <v>-0.32358398518615555</v>
      </c>
      <c r="FR68" s="4">
        <v>-7.8596054420388778E-2</v>
      </c>
      <c r="FS68" s="4">
        <v>-0.24873806233901039</v>
      </c>
      <c r="FT68" s="4">
        <v>-0.30880788089268846</v>
      </c>
      <c r="FU68" s="4">
        <v>-0.13355883193426776</v>
      </c>
      <c r="FV68" s="4">
        <v>2.1106983102316724E-2</v>
      </c>
      <c r="FW68" s="4">
        <v>-0.11209779045125429</v>
      </c>
      <c r="FX68" s="4">
        <v>-0.26847318556637856</v>
      </c>
      <c r="FY68" s="4">
        <v>-0.16904637655307489</v>
      </c>
      <c r="FZ68" s="4">
        <v>-0.37991764088977786</v>
      </c>
      <c r="GA68" s="4">
        <v>-0.28043797052649033</v>
      </c>
      <c r="GB68" s="4">
        <v>2.2470820509654975E-3</v>
      </c>
      <c r="GC68" s="4">
        <v>-9.1820620363267311E-2</v>
      </c>
      <c r="GD68" s="4">
        <v>-0.23269537750257374</v>
      </c>
      <c r="GE68" s="4">
        <v>-0.34476550324916694</v>
      </c>
      <c r="GF68" s="4">
        <v>-0.11444889537557125</v>
      </c>
      <c r="GG68" s="4">
        <v>-0.11896395520354133</v>
      </c>
      <c r="GH68" s="16" t="s">
        <v>2</v>
      </c>
      <c r="GI68" s="1" t="s">
        <v>72</v>
      </c>
    </row>
    <row r="69" spans="1:191" x14ac:dyDescent="0.25">
      <c r="A69" s="16" t="s">
        <v>2</v>
      </c>
      <c r="B69" s="1" t="s">
        <v>73</v>
      </c>
      <c r="C69" s="4">
        <v>0.51170688110764551</v>
      </c>
      <c r="D69" s="4">
        <v>0.6610012054349157</v>
      </c>
      <c r="E69" s="4">
        <v>0.33043661394041862</v>
      </c>
      <c r="F69" s="4">
        <v>0.36715416162291126</v>
      </c>
      <c r="G69" s="4">
        <v>9.6766192293509412E-2</v>
      </c>
      <c r="H69" s="4">
        <v>0.38292777767439712</v>
      </c>
      <c r="I69" s="4">
        <v>4.0692200930999558E-3</v>
      </c>
      <c r="J69" s="4">
        <v>-2.50560912904235E-2</v>
      </c>
      <c r="K69" s="4">
        <v>-6.4036506926489073E-2</v>
      </c>
      <c r="L69" s="4">
        <v>0.25195360446046861</v>
      </c>
      <c r="M69" s="4">
        <v>0.37443767419063745</v>
      </c>
      <c r="N69" s="4">
        <v>0.52632905521632056</v>
      </c>
      <c r="O69" s="4">
        <v>-7.3501739219915999E-2</v>
      </c>
      <c r="P69" s="4">
        <v>-0.12757055096252162</v>
      </c>
      <c r="Q69" s="4">
        <v>0.16412703481527233</v>
      </c>
      <c r="R69" s="4">
        <v>7.764136494522561E-2</v>
      </c>
      <c r="S69" s="4">
        <v>-0.28423171499653016</v>
      </c>
      <c r="T69" s="4">
        <v>0.51430026773545567</v>
      </c>
      <c r="U69" s="4">
        <v>0.15590130976154837</v>
      </c>
      <c r="V69" s="4">
        <v>0.1884833862060242</v>
      </c>
      <c r="W69" s="4">
        <v>-7.5550451751764405E-2</v>
      </c>
      <c r="X69" s="4">
        <v>2.8122894902281641E-2</v>
      </c>
      <c r="Y69" s="4">
        <v>0.40735397315267968</v>
      </c>
      <c r="Z69" s="4">
        <v>0.47215676522658495</v>
      </c>
      <c r="AA69" s="4">
        <v>0.26200928792302669</v>
      </c>
      <c r="AB69" s="4">
        <v>0.78600542954456931</v>
      </c>
      <c r="AC69" s="4">
        <v>3.4887635253627411E-2</v>
      </c>
      <c r="AD69" s="4">
        <v>0.41208396367360423</v>
      </c>
      <c r="AE69" s="4">
        <v>0.10210677901865486</v>
      </c>
      <c r="AF69" s="4">
        <v>0.68374869483884693</v>
      </c>
      <c r="AG69" s="4">
        <v>0.49182781882057919</v>
      </c>
      <c r="AH69" s="4">
        <v>0.21779234179150489</v>
      </c>
      <c r="AI69" s="4">
        <v>0.31693936254213068</v>
      </c>
      <c r="AJ69" s="4">
        <v>0.48189566066231099</v>
      </c>
      <c r="AK69" s="4">
        <v>0.71028261768660583</v>
      </c>
      <c r="AL69" s="4">
        <v>-0.13248068155234707</v>
      </c>
      <c r="AM69" s="4">
        <v>-0.14604083941091828</v>
      </c>
      <c r="AN69" s="4">
        <v>0.34197180892175127</v>
      </c>
      <c r="AO69" s="4">
        <v>-0.1379571480919578</v>
      </c>
      <c r="AP69" s="4">
        <v>0.34302095266225729</v>
      </c>
      <c r="AQ69" s="4">
        <v>0.78789187823435125</v>
      </c>
      <c r="AR69" s="4">
        <v>0.84598256000249106</v>
      </c>
      <c r="AS69" s="4">
        <v>0.72093482000074116</v>
      </c>
      <c r="AT69" s="4">
        <v>-0.5782014323582686</v>
      </c>
      <c r="AU69" s="4" t="e">
        <v>#DIV/0!</v>
      </c>
      <c r="AV69" s="4">
        <v>0.88960489334731874</v>
      </c>
      <c r="AW69" s="4">
        <v>0.19918694372746906</v>
      </c>
      <c r="AX69" s="4">
        <v>0.57934505559593286</v>
      </c>
      <c r="AY69" s="4">
        <v>0.74754211296883843</v>
      </c>
      <c r="AZ69" s="4">
        <v>0.59159212868148336</v>
      </c>
      <c r="BA69" s="4">
        <v>0.60683647277039099</v>
      </c>
      <c r="BB69" s="4">
        <v>0.70380934637109394</v>
      </c>
      <c r="BC69" s="4">
        <v>0.53123863440466712</v>
      </c>
      <c r="BD69" s="4">
        <v>0.59667025162922394</v>
      </c>
      <c r="BE69" s="4">
        <v>0.7446119053524024</v>
      </c>
      <c r="BF69" s="4">
        <v>0.35036428004403114</v>
      </c>
      <c r="BG69" s="4">
        <v>0.75182474205280247</v>
      </c>
      <c r="BH69" s="4">
        <v>0.74492193334486201</v>
      </c>
      <c r="BI69" s="4">
        <v>0.73633086728910513</v>
      </c>
      <c r="BJ69" s="4">
        <v>0.77159563006352416</v>
      </c>
      <c r="BK69" s="4">
        <v>0.61787748198312842</v>
      </c>
      <c r="BL69" s="4">
        <v>-0.21548783692090609</v>
      </c>
      <c r="BM69" s="4">
        <v>0.78592339736157668</v>
      </c>
      <c r="BN69" s="4">
        <v>-0.43725113342747379</v>
      </c>
      <c r="BO69" s="4">
        <v>0.2265675563065476</v>
      </c>
      <c r="BP69" s="4">
        <v>-0.48371480772682401</v>
      </c>
      <c r="BQ69" s="4">
        <v>1</v>
      </c>
      <c r="BR69" s="4">
        <v>-1.1363950795709754E-2</v>
      </c>
      <c r="BS69" s="4">
        <v>-7.8227163763084459E-2</v>
      </c>
      <c r="BT69" s="4" t="e">
        <v>#DIV/0!</v>
      </c>
      <c r="BU69" s="4">
        <v>0.53504656902200998</v>
      </c>
      <c r="BV69" s="4" t="e">
        <v>#DIV/0!</v>
      </c>
      <c r="BW69" s="4">
        <v>-0.33076991538406147</v>
      </c>
      <c r="BX69" s="4" t="e">
        <v>#DIV/0!</v>
      </c>
      <c r="BY69" s="4">
        <v>0.72367173597228107</v>
      </c>
      <c r="BZ69" s="4">
        <v>0.76817835952186608</v>
      </c>
      <c r="CA69" s="4">
        <v>0.74130219351311777</v>
      </c>
      <c r="CB69" s="4">
        <v>0.32773633581147243</v>
      </c>
      <c r="CC69" s="4">
        <v>0.69562138742677992</v>
      </c>
      <c r="CD69" s="4">
        <v>-0.35086332596855069</v>
      </c>
      <c r="CE69" s="4">
        <v>0.46645159078117465</v>
      </c>
      <c r="CF69" s="4">
        <v>0.73263322610635506</v>
      </c>
      <c r="CG69" s="4">
        <v>-0.51602865637467277</v>
      </c>
      <c r="CH69" s="4">
        <v>-0.26849763681678462</v>
      </c>
      <c r="CI69" s="4">
        <v>-0.19949705661781469</v>
      </c>
      <c r="CJ69" s="4">
        <v>-0.31464304880976796</v>
      </c>
      <c r="CK69" s="4">
        <v>-0.26040623070774127</v>
      </c>
      <c r="CL69" s="4">
        <v>-0.13094526051171987</v>
      </c>
      <c r="CM69" s="4">
        <v>-0.31153948365614015</v>
      </c>
      <c r="CN69" s="4">
        <v>-0.10973340707883709</v>
      </c>
      <c r="CO69" s="4">
        <v>-0.30329465499108282</v>
      </c>
      <c r="CP69" s="4">
        <v>2.8508575236855061E-2</v>
      </c>
      <c r="CQ69" s="4">
        <v>0.16767391057509307</v>
      </c>
      <c r="CR69" s="4">
        <v>0.37936396262510008</v>
      </c>
      <c r="CS69" s="4">
        <v>0.16084817133614904</v>
      </c>
      <c r="CT69" s="4">
        <v>0.1721821602685559</v>
      </c>
      <c r="CU69" s="4">
        <v>2.5199474206498977E-2</v>
      </c>
      <c r="CV69" s="4">
        <v>0.37093015936699231</v>
      </c>
      <c r="CW69" s="4">
        <v>0.46392729779272751</v>
      </c>
      <c r="CX69" s="4">
        <v>0.71114235692338668</v>
      </c>
      <c r="CY69" s="4">
        <v>0.50071329771152151</v>
      </c>
      <c r="CZ69" s="4">
        <v>0.55099817165044007</v>
      </c>
      <c r="DA69" s="4">
        <v>0.41581443903678267</v>
      </c>
      <c r="DB69" s="4">
        <v>-0.23400715254196169</v>
      </c>
      <c r="DC69" s="4">
        <v>0.36597950867126289</v>
      </c>
      <c r="DD69" s="4">
        <v>-0.16377543899984573</v>
      </c>
      <c r="DE69" s="4">
        <v>-0.13644883048072215</v>
      </c>
      <c r="DF69" s="4">
        <v>6.8744767102798402E-3</v>
      </c>
      <c r="DG69" s="4">
        <v>-0.20677330310102918</v>
      </c>
      <c r="DH69" s="4">
        <v>0.37276393145082382</v>
      </c>
      <c r="DI69" s="4">
        <v>-0.10005860299823462</v>
      </c>
      <c r="DJ69" s="4">
        <v>-0.16968674836203895</v>
      </c>
      <c r="DK69" s="4">
        <v>-0.12176260562104244</v>
      </c>
      <c r="DL69" s="4">
        <v>-0.13836018179354928</v>
      </c>
      <c r="DM69" s="4">
        <v>0.12740593787359478</v>
      </c>
      <c r="DN69" s="4">
        <v>-9.0251253476287985E-2</v>
      </c>
      <c r="DO69" s="4">
        <v>7.3785098551533063E-2</v>
      </c>
      <c r="DP69" s="4">
        <v>-0.11950027704904799</v>
      </c>
      <c r="DQ69" s="4">
        <v>-0.14962121677122278</v>
      </c>
      <c r="DR69" s="4">
        <v>-0.22883540401498892</v>
      </c>
      <c r="DS69" s="4">
        <v>8.0581897872487568E-2</v>
      </c>
      <c r="DT69" s="4">
        <v>0.19500023706330816</v>
      </c>
      <c r="DU69" s="4">
        <v>0.11987090551560571</v>
      </c>
      <c r="DV69" s="4">
        <v>0.26611079464827098</v>
      </c>
      <c r="DW69" s="4">
        <v>-4.3317244921807295E-2</v>
      </c>
      <c r="DX69" s="4">
        <v>-0.29869139261626448</v>
      </c>
      <c r="DY69" s="4">
        <v>7.6786165876319536E-3</v>
      </c>
      <c r="DZ69" s="4">
        <v>0.1757160319288143</v>
      </c>
      <c r="EA69" s="4">
        <v>0.39609311551729398</v>
      </c>
      <c r="EB69" s="4">
        <v>0.28992286334483042</v>
      </c>
      <c r="EC69" s="4">
        <v>-9.7542995344666511E-2</v>
      </c>
      <c r="ED69" s="4">
        <v>0.1986496851587965</v>
      </c>
      <c r="EE69" s="4">
        <v>0.36411867215532573</v>
      </c>
      <c r="EF69" s="4">
        <v>0.32588677473578309</v>
      </c>
      <c r="EG69" s="4">
        <v>0.39495843575565875</v>
      </c>
      <c r="EH69" s="4">
        <v>0.51667201924401962</v>
      </c>
      <c r="EI69" s="4">
        <v>0.39940796022700958</v>
      </c>
      <c r="EJ69" s="4">
        <v>0.50522008166680421</v>
      </c>
      <c r="EK69" s="4">
        <v>0.54324021646769549</v>
      </c>
      <c r="EL69" s="4">
        <v>0.48923996198719533</v>
      </c>
      <c r="EM69" s="4">
        <v>0.41009863064133162</v>
      </c>
      <c r="EN69" s="4">
        <v>0.38055409689065051</v>
      </c>
      <c r="EO69" s="4">
        <v>0.22113797298911819</v>
      </c>
      <c r="EP69" s="4">
        <v>6.2216491117792559E-2</v>
      </c>
      <c r="EQ69" s="4">
        <v>0.29334093491792296</v>
      </c>
      <c r="ER69" s="4">
        <v>0.28584143229464853</v>
      </c>
      <c r="ES69" s="4">
        <v>0.26293434182717934</v>
      </c>
      <c r="ET69" s="4">
        <v>-0.25773039078584081</v>
      </c>
      <c r="EU69" s="4">
        <v>-0.13105380957024965</v>
      </c>
      <c r="EV69" s="4">
        <v>-8.9307069776214831E-2</v>
      </c>
      <c r="EW69" s="4">
        <v>5.7103199538993191E-2</v>
      </c>
      <c r="EX69" s="4">
        <v>0.14379009618818966</v>
      </c>
      <c r="EY69" s="4">
        <v>0.12620581349999843</v>
      </c>
      <c r="EZ69" s="4">
        <v>0.18566473801061356</v>
      </c>
      <c r="FA69" s="4">
        <v>-0.16742307455802732</v>
      </c>
      <c r="FB69" s="4">
        <v>0.22471565077116576</v>
      </c>
      <c r="FC69" s="4">
        <v>0.11327527846675044</v>
      </c>
      <c r="FD69" s="4">
        <v>-9.8852290560219755E-2</v>
      </c>
      <c r="FE69" s="4">
        <v>0.13806621163355842</v>
      </c>
      <c r="FF69" s="4">
        <v>-1.6451171473599136E-2</v>
      </c>
      <c r="FG69" s="4">
        <v>-7.2724184270256106E-2</v>
      </c>
      <c r="FH69" s="4">
        <v>-0.13462608091895495</v>
      </c>
      <c r="FI69" s="4">
        <v>-0.15766298006251198</v>
      </c>
      <c r="FJ69" s="4">
        <v>-7.1568739987766417E-2</v>
      </c>
      <c r="FK69" s="4" t="e">
        <v>#DIV/0!</v>
      </c>
      <c r="FL69" s="4">
        <v>-0.18785722523747272</v>
      </c>
      <c r="FM69" s="4">
        <v>-0.34078859688089341</v>
      </c>
      <c r="FN69" s="4">
        <v>-0.15005075933557577</v>
      </c>
      <c r="FO69" s="4">
        <v>0.25616310253847618</v>
      </c>
      <c r="FP69" s="4">
        <v>7.146636080442513E-2</v>
      </c>
      <c r="FQ69" s="4">
        <v>0.64823133627394225</v>
      </c>
      <c r="FR69" s="4">
        <v>-9.889308431131795E-2</v>
      </c>
      <c r="FS69" s="4">
        <v>0.36937130193287504</v>
      </c>
      <c r="FT69" s="4">
        <v>0.47257839027752052</v>
      </c>
      <c r="FU69" s="4">
        <v>0.40469168221757756</v>
      </c>
      <c r="FV69" s="4">
        <v>0.16866066814560357</v>
      </c>
      <c r="FW69" s="4">
        <v>0.29913238936992659</v>
      </c>
      <c r="FX69" s="4">
        <v>0.4172385224261041</v>
      </c>
      <c r="FY69" s="4">
        <v>0.34519033230643581</v>
      </c>
      <c r="FZ69" s="4">
        <v>0.49591256046906884</v>
      </c>
      <c r="GA69" s="4">
        <v>0.50878417210834648</v>
      </c>
      <c r="GB69" s="4">
        <v>0.11247573403569108</v>
      </c>
      <c r="GC69" s="4">
        <v>0.24122911437700334</v>
      </c>
      <c r="GD69" s="4">
        <v>0.37586552669565959</v>
      </c>
      <c r="GE69" s="4">
        <v>0.31050417251138218</v>
      </c>
      <c r="GF69" s="4">
        <v>0.14555662037515152</v>
      </c>
      <c r="GG69" s="4">
        <v>0.72397359962231622</v>
      </c>
      <c r="GH69" s="16" t="s">
        <v>2</v>
      </c>
      <c r="GI69" s="1" t="s">
        <v>73</v>
      </c>
    </row>
    <row r="70" spans="1:191" x14ac:dyDescent="0.25">
      <c r="A70" s="16" t="s">
        <v>2</v>
      </c>
      <c r="B70" s="1" t="s">
        <v>74</v>
      </c>
      <c r="C70" s="4">
        <v>0.27719292896899739</v>
      </c>
      <c r="D70" s="4">
        <v>-0.31269588730038367</v>
      </c>
      <c r="E70" s="4">
        <v>4.1818609354408363E-2</v>
      </c>
      <c r="F70" s="4">
        <v>-0.22564176976815761</v>
      </c>
      <c r="G70" s="4">
        <v>-0.33652496588672542</v>
      </c>
      <c r="H70" s="4">
        <v>-3.9790095981939305E-3</v>
      </c>
      <c r="I70" s="4">
        <v>-7.1113617711252047E-2</v>
      </c>
      <c r="J70" s="4">
        <v>-0.28832933232910973</v>
      </c>
      <c r="K70" s="4">
        <v>-0.46620645343200728</v>
      </c>
      <c r="L70" s="4">
        <v>-5.8590243437296546E-2</v>
      </c>
      <c r="M70" s="4">
        <v>-0.18040236492739625</v>
      </c>
      <c r="N70" s="4">
        <v>-0.13451829711549032</v>
      </c>
      <c r="O70" s="4">
        <v>-0.32404336616615476</v>
      </c>
      <c r="P70" s="4">
        <v>-0.40236594571598</v>
      </c>
      <c r="Q70" s="4">
        <v>-0.40844116764988486</v>
      </c>
      <c r="R70" s="4">
        <v>-0.32972595954270978</v>
      </c>
      <c r="S70" s="4">
        <v>-0.54234667170061823</v>
      </c>
      <c r="T70" s="4">
        <v>-0.12257389144853839</v>
      </c>
      <c r="U70" s="4">
        <v>-0.3985893671725329</v>
      </c>
      <c r="V70" s="4">
        <v>-8.2301938719818904E-2</v>
      </c>
      <c r="W70" s="4">
        <v>-0.39164328226541312</v>
      </c>
      <c r="X70" s="4">
        <v>-0.26803666465640824</v>
      </c>
      <c r="Y70" s="4">
        <v>0.21535603772869361</v>
      </c>
      <c r="Z70" s="4">
        <v>0.27817463133449394</v>
      </c>
      <c r="AA70" s="4">
        <v>-0.26956300955064544</v>
      </c>
      <c r="AB70" s="4">
        <v>-9.8689806683951761E-2</v>
      </c>
      <c r="AC70" s="4">
        <v>-0.25198348265631332</v>
      </c>
      <c r="AD70" s="4">
        <v>0.20507813830591498</v>
      </c>
      <c r="AE70" s="4">
        <v>-3.3023311732889742E-2</v>
      </c>
      <c r="AF70" s="4">
        <v>-5.6796871903286236E-2</v>
      </c>
      <c r="AG70" s="4">
        <v>-0.31481173127573731</v>
      </c>
      <c r="AH70" s="4">
        <v>-0.42531870465135213</v>
      </c>
      <c r="AI70" s="4">
        <v>-0.21774762063535491</v>
      </c>
      <c r="AJ70" s="4">
        <v>-0.10775256071289488</v>
      </c>
      <c r="AK70" s="4">
        <v>-0.12629253557149744</v>
      </c>
      <c r="AL70" s="4">
        <v>-0.15529851305020353</v>
      </c>
      <c r="AM70" s="4">
        <v>-0.30205787724229721</v>
      </c>
      <c r="AN70" s="4">
        <v>-0.11135255749447648</v>
      </c>
      <c r="AO70" s="4">
        <v>-0.45899137301984178</v>
      </c>
      <c r="AP70" s="4">
        <v>-0.26308879676085523</v>
      </c>
      <c r="AQ70" s="4">
        <v>-0.12012303682285766</v>
      </c>
      <c r="AR70" s="4">
        <v>0.22320718800374312</v>
      </c>
      <c r="AS70" s="4">
        <v>-0.11789139146668452</v>
      </c>
      <c r="AT70" s="4">
        <v>-9.0254870627125283E-2</v>
      </c>
      <c r="AU70" s="4" t="e">
        <v>#DIV/0!</v>
      </c>
      <c r="AV70" s="4">
        <v>5.3853817382585913E-3</v>
      </c>
      <c r="AW70" s="4">
        <v>3.273723458123988E-2</v>
      </c>
      <c r="AX70" s="4">
        <v>-1.9539380462627421E-2</v>
      </c>
      <c r="AY70" s="4">
        <v>-2.7981201656285818E-2</v>
      </c>
      <c r="AZ70" s="4">
        <v>0.1109056559617255</v>
      </c>
      <c r="BA70" s="4">
        <v>6.5598320530757481E-2</v>
      </c>
      <c r="BB70" s="4">
        <v>-1.1202137505495232E-2</v>
      </c>
      <c r="BC70" s="4">
        <v>0.1788021488140443</v>
      </c>
      <c r="BD70" s="4">
        <v>0.19455365659096785</v>
      </c>
      <c r="BE70" s="4">
        <v>6.2383065935101401E-2</v>
      </c>
      <c r="BF70" s="4">
        <v>-0.23199937534792631</v>
      </c>
      <c r="BG70" s="4">
        <v>5.0188899573028953E-2</v>
      </c>
      <c r="BH70" s="4">
        <v>9.4590671599327741E-2</v>
      </c>
      <c r="BI70" s="4">
        <v>-1.636047062280676E-2</v>
      </c>
      <c r="BJ70" s="4">
        <v>2.3011631406419406E-2</v>
      </c>
      <c r="BK70" s="4">
        <v>8.3251750061252766E-2</v>
      </c>
      <c r="BL70" s="4">
        <v>-7.2076991788423792E-2</v>
      </c>
      <c r="BM70" s="4">
        <v>-0.12021034407397722</v>
      </c>
      <c r="BN70" s="4">
        <v>-5.9493053652205141E-2</v>
      </c>
      <c r="BO70" s="4">
        <v>0.15525087354840258</v>
      </c>
      <c r="BP70" s="4">
        <v>-0.22614456812790037</v>
      </c>
      <c r="BQ70" s="4">
        <v>-1.1363950795709754E-2</v>
      </c>
      <c r="BR70" s="4">
        <v>1</v>
      </c>
      <c r="BS70" s="4">
        <v>0.15149036355335829</v>
      </c>
      <c r="BT70" s="4" t="e">
        <v>#DIV/0!</v>
      </c>
      <c r="BU70" s="4">
        <v>-0.13987042088676122</v>
      </c>
      <c r="BV70" s="4" t="e">
        <v>#DIV/0!</v>
      </c>
      <c r="BW70" s="4">
        <v>-0.10515054755887998</v>
      </c>
      <c r="BX70" s="4" t="e">
        <v>#DIV/0!</v>
      </c>
      <c r="BY70" s="4">
        <v>0.27206690328424088</v>
      </c>
      <c r="BZ70" s="4">
        <v>-8.1751309693326391E-2</v>
      </c>
      <c r="CA70" s="4">
        <v>-5.0291057834373709E-2</v>
      </c>
      <c r="CB70" s="4">
        <v>-0.36602650977342627</v>
      </c>
      <c r="CC70" s="4">
        <v>0.24961659187170318</v>
      </c>
      <c r="CD70" s="4">
        <v>-0.11872414467821386</v>
      </c>
      <c r="CE70" s="4">
        <v>0.13349973040574084</v>
      </c>
      <c r="CF70" s="4">
        <v>-7.7807196000801854E-2</v>
      </c>
      <c r="CG70" s="4">
        <v>-4.7642867832594034E-2</v>
      </c>
      <c r="CH70" s="4">
        <v>0.32396238823799201</v>
      </c>
      <c r="CI70" s="4">
        <v>7.6598680564912869E-2</v>
      </c>
      <c r="CJ70" s="4">
        <v>0.17075727113535008</v>
      </c>
      <c r="CK70" s="4">
        <v>0.15740800230034918</v>
      </c>
      <c r="CL70" s="4">
        <v>0.2171665435297995</v>
      </c>
      <c r="CM70" s="4">
        <v>0.39374860125338162</v>
      </c>
      <c r="CN70" s="4">
        <v>0.37471775065375762</v>
      </c>
      <c r="CO70" s="4">
        <v>0.28884276331706915</v>
      </c>
      <c r="CP70" s="4">
        <v>3.2147126799347996E-3</v>
      </c>
      <c r="CQ70" s="4">
        <v>-6.6082317278218271E-4</v>
      </c>
      <c r="CR70" s="4">
        <v>0.24734351187433179</v>
      </c>
      <c r="CS70" s="4">
        <v>0.10859832636147157</v>
      </c>
      <c r="CT70" s="4">
        <v>-3.2961827690989862E-2</v>
      </c>
      <c r="CU70" s="4">
        <v>-0.11871816296074063</v>
      </c>
      <c r="CV70" s="4">
        <v>4.7210133979154216E-3</v>
      </c>
      <c r="CW70" s="4">
        <v>5.3720609446518054E-2</v>
      </c>
      <c r="CX70" s="4">
        <v>5.2648770846941716E-2</v>
      </c>
      <c r="CY70" s="4">
        <v>0.22143368618463269</v>
      </c>
      <c r="CZ70" s="4">
        <v>0.15933988665319529</v>
      </c>
      <c r="DA70" s="4">
        <v>0.11159482020588603</v>
      </c>
      <c r="DB70" s="4">
        <v>6.7488310054537787E-2</v>
      </c>
      <c r="DC70" s="4">
        <v>0.1748149140178962</v>
      </c>
      <c r="DD70" s="4">
        <v>0.28722074073989112</v>
      </c>
      <c r="DE70" s="4">
        <v>0.2069482314397475</v>
      </c>
      <c r="DF70" s="4">
        <v>9.0858760993520929E-2</v>
      </c>
      <c r="DG70" s="4">
        <v>0.27273111514520132</v>
      </c>
      <c r="DH70" s="4">
        <v>0.13656540617189311</v>
      </c>
      <c r="DI70" s="4">
        <v>0.27000332086504125</v>
      </c>
      <c r="DJ70" s="4">
        <v>0.28437267901929664</v>
      </c>
      <c r="DK70" s="4">
        <v>0.31389911637747175</v>
      </c>
      <c r="DL70" s="4">
        <v>0.18090233543174386</v>
      </c>
      <c r="DM70" s="4">
        <v>0.2662682095397661</v>
      </c>
      <c r="DN70" s="4">
        <v>0.17918707350910845</v>
      </c>
      <c r="DO70" s="4">
        <v>0.17916656206549975</v>
      </c>
      <c r="DP70" s="4">
        <v>0.30021981586268132</v>
      </c>
      <c r="DQ70" s="4">
        <v>0.16288793460739207</v>
      </c>
      <c r="DR70" s="4">
        <v>0.38592413111764312</v>
      </c>
      <c r="DS70" s="4">
        <v>0.23815189074316387</v>
      </c>
      <c r="DT70" s="4">
        <v>0.10504529269815081</v>
      </c>
      <c r="DU70" s="4">
        <v>9.5357127419031393E-2</v>
      </c>
      <c r="DV70" s="4">
        <v>5.5757959736731835E-3</v>
      </c>
      <c r="DW70" s="4">
        <v>1.3694076375974459E-2</v>
      </c>
      <c r="DX70" s="4">
        <v>0.17688011799986383</v>
      </c>
      <c r="DY70" s="4">
        <v>0.34834713202084283</v>
      </c>
      <c r="DZ70" s="4">
        <v>0.39973830488972106</v>
      </c>
      <c r="EA70" s="4">
        <v>0.20729858263013645</v>
      </c>
      <c r="EB70" s="4">
        <v>0.29848658829715591</v>
      </c>
      <c r="EC70" s="4">
        <v>0.20672529453657718</v>
      </c>
      <c r="ED70" s="4">
        <v>0.37086796409857015</v>
      </c>
      <c r="EE70" s="4">
        <v>-7.9157262750529575E-2</v>
      </c>
      <c r="EF70" s="4">
        <v>0.12055225449466614</v>
      </c>
      <c r="EG70" s="4">
        <v>0.24065386291271865</v>
      </c>
      <c r="EH70" s="4">
        <v>0.12124416864266618</v>
      </c>
      <c r="EI70" s="4">
        <v>0.37098131551940278</v>
      </c>
      <c r="EJ70" s="4">
        <v>0.2149890244803527</v>
      </c>
      <c r="EK70" s="4">
        <v>0.30869516531364122</v>
      </c>
      <c r="EL70" s="4">
        <v>0.27796525709378622</v>
      </c>
      <c r="EM70" s="4">
        <v>0.16986723643674295</v>
      </c>
      <c r="EN70" s="4">
        <v>0.17186655636394693</v>
      </c>
      <c r="EO70" s="4">
        <v>0.19948692712049249</v>
      </c>
      <c r="EP70" s="4">
        <v>0.31282890740986324</v>
      </c>
      <c r="EQ70" s="4">
        <v>0.3935329662665662</v>
      </c>
      <c r="ER70" s="4">
        <v>0.32044034551240486</v>
      </c>
      <c r="ES70" s="4">
        <v>0.31368163266228866</v>
      </c>
      <c r="ET70" s="4">
        <v>0.25629700217613849</v>
      </c>
      <c r="EU70" s="4">
        <v>-0.11900755013458457</v>
      </c>
      <c r="EV70" s="4">
        <v>0.26063928272701253</v>
      </c>
      <c r="EW70" s="4">
        <v>0.39332131087080002</v>
      </c>
      <c r="EX70" s="4">
        <v>0.30105880920315486</v>
      </c>
      <c r="EY70" s="4">
        <v>0.3876893828479277</v>
      </c>
      <c r="EZ70" s="4">
        <v>0.22031845333847513</v>
      </c>
      <c r="FA70" s="4">
        <v>-5.2116112771062553E-2</v>
      </c>
      <c r="FB70" s="4">
        <v>0.16862729848954064</v>
      </c>
      <c r="FC70" s="4">
        <v>0.4284246238100376</v>
      </c>
      <c r="FD70" s="4">
        <v>0.22219373374084844</v>
      </c>
      <c r="FE70" s="4">
        <v>0.23630285811843935</v>
      </c>
      <c r="FF70" s="4">
        <v>0.24440381856590265</v>
      </c>
      <c r="FG70" s="4">
        <v>0.18800589989367641</v>
      </c>
      <c r="FH70" s="4">
        <v>7.3927197132041239E-2</v>
      </c>
      <c r="FI70" s="4">
        <v>-7.5243782712509227E-2</v>
      </c>
      <c r="FJ70" s="4">
        <v>0.12167506200316371</v>
      </c>
      <c r="FK70" s="4" t="e">
        <v>#DIV/0!</v>
      </c>
      <c r="FL70" s="4">
        <v>0.32580743468876072</v>
      </c>
      <c r="FM70" s="4">
        <v>0.19342106730339129</v>
      </c>
      <c r="FN70" s="4">
        <v>0.26196744742084627</v>
      </c>
      <c r="FO70" s="4">
        <v>-2.6922200289015794E-2</v>
      </c>
      <c r="FP70" s="4">
        <v>-0.18661148944252032</v>
      </c>
      <c r="FQ70" s="4">
        <v>-0.24263314589638818</v>
      </c>
      <c r="FR70" s="4">
        <v>0.44324462563507566</v>
      </c>
      <c r="FS70" s="4">
        <v>0.23808573885117476</v>
      </c>
      <c r="FT70" s="4">
        <v>0.22731978955189752</v>
      </c>
      <c r="FU70" s="4">
        <v>0.23025905153318707</v>
      </c>
      <c r="FV70" s="4">
        <v>0.30059444470740976</v>
      </c>
      <c r="FW70" s="4">
        <v>-6.9026886395525372E-2</v>
      </c>
      <c r="FX70" s="4">
        <v>0.27166339498572539</v>
      </c>
      <c r="FY70" s="4">
        <v>0.23502235214442729</v>
      </c>
      <c r="FZ70" s="4">
        <v>0.13741892833052538</v>
      </c>
      <c r="GA70" s="4">
        <v>0.20072883015939255</v>
      </c>
      <c r="GB70" s="4">
        <v>-0.19879596890789156</v>
      </c>
      <c r="GC70" s="4">
        <v>0.27625119961845129</v>
      </c>
      <c r="GD70" s="4">
        <v>0.33072113922948121</v>
      </c>
      <c r="GE70" s="4">
        <v>0.26364689671116226</v>
      </c>
      <c r="GF70" s="4">
        <v>0.14237528463068505</v>
      </c>
      <c r="GG70" s="4">
        <v>3.9443600293416266E-2</v>
      </c>
      <c r="GH70" s="16" t="s">
        <v>2</v>
      </c>
      <c r="GI70" s="1" t="s">
        <v>74</v>
      </c>
    </row>
    <row r="71" spans="1:191" x14ac:dyDescent="0.25">
      <c r="A71" s="16" t="s">
        <v>2</v>
      </c>
      <c r="B71" s="1" t="s">
        <v>75</v>
      </c>
      <c r="C71" s="4">
        <v>5.3691310475964329E-2</v>
      </c>
      <c r="D71" s="4">
        <v>-0.52286066791458352</v>
      </c>
      <c r="E71" s="4">
        <v>-0.3288245126027613</v>
      </c>
      <c r="F71" s="4">
        <v>-0.61565435519799994</v>
      </c>
      <c r="G71" s="4">
        <v>-0.48400260579661297</v>
      </c>
      <c r="H71" s="4">
        <v>-0.30082622604801057</v>
      </c>
      <c r="I71" s="4">
        <v>-0.68292710787162814</v>
      </c>
      <c r="J71" s="4">
        <v>-0.14657386727384453</v>
      </c>
      <c r="K71" s="4">
        <v>-0.31006449954815685</v>
      </c>
      <c r="L71" s="4">
        <v>-0.50546654878204889</v>
      </c>
      <c r="M71" s="4">
        <v>-0.45143662419423952</v>
      </c>
      <c r="N71" s="4">
        <v>-0.40054615796787324</v>
      </c>
      <c r="O71" s="4">
        <v>-0.43562808696841726</v>
      </c>
      <c r="P71" s="4">
        <v>-0.25801459629530465</v>
      </c>
      <c r="Q71" s="4">
        <v>-0.51838500703448487</v>
      </c>
      <c r="R71" s="4">
        <v>-0.66362196365847614</v>
      </c>
      <c r="S71" s="4">
        <v>-0.36322390736271887</v>
      </c>
      <c r="T71" s="4">
        <v>-0.38743776456867457</v>
      </c>
      <c r="U71" s="4">
        <v>-0.33549277801798028</v>
      </c>
      <c r="V71" s="4">
        <v>-0.50629882659080838</v>
      </c>
      <c r="W71" s="4">
        <v>-0.46379814481113102</v>
      </c>
      <c r="X71" s="4">
        <v>-0.61613477523899263</v>
      </c>
      <c r="Y71" s="4">
        <v>0.2296417732110233</v>
      </c>
      <c r="Z71" s="4">
        <v>0.23477213069092137</v>
      </c>
      <c r="AA71" s="4">
        <v>-0.4686800521053589</v>
      </c>
      <c r="AB71" s="4">
        <v>-7.3732441310860311E-3</v>
      </c>
      <c r="AC71" s="4">
        <v>-0.65549624261576167</v>
      </c>
      <c r="AD71" s="4">
        <v>0.23626588136219628</v>
      </c>
      <c r="AE71" s="4">
        <v>-0.11215173830591149</v>
      </c>
      <c r="AF71" s="4">
        <v>-0.17999460835781578</v>
      </c>
      <c r="AG71" s="4">
        <v>-0.17218959298097125</v>
      </c>
      <c r="AH71" s="4">
        <v>-0.4156085338650754</v>
      </c>
      <c r="AI71" s="4">
        <v>-0.28288391217550474</v>
      </c>
      <c r="AJ71" s="4">
        <v>-0.31398046345156894</v>
      </c>
      <c r="AK71" s="4">
        <v>-0.37016502156585795</v>
      </c>
      <c r="AL71" s="4">
        <v>-0.21560049878182821</v>
      </c>
      <c r="AM71" s="4">
        <v>-0.33200668493229724</v>
      </c>
      <c r="AN71" s="4">
        <v>-0.3048427044226989</v>
      </c>
      <c r="AO71" s="4">
        <v>-0.2699439914996925</v>
      </c>
      <c r="AP71" s="4">
        <v>-0.43845258402296267</v>
      </c>
      <c r="AQ71" s="4">
        <v>3.088677712416691E-2</v>
      </c>
      <c r="AR71" s="4">
        <v>-2.9378297548986583E-2</v>
      </c>
      <c r="AS71" s="4">
        <v>-0.18702209726400465</v>
      </c>
      <c r="AT71" s="4">
        <v>9.6334940892855811E-2</v>
      </c>
      <c r="AU71" s="4" t="e">
        <v>#DIV/0!</v>
      </c>
      <c r="AV71" s="4">
        <v>-0.26979261107367031</v>
      </c>
      <c r="AW71" s="4">
        <v>0.20187488030467302</v>
      </c>
      <c r="AX71" s="4">
        <v>-0.34895145174512221</v>
      </c>
      <c r="AY71" s="4">
        <v>-0.40128410822255883</v>
      </c>
      <c r="AZ71" s="4">
        <v>-0.1772325548906698</v>
      </c>
      <c r="BA71" s="4">
        <v>-0.23766889753787246</v>
      </c>
      <c r="BB71" s="4">
        <v>-0.18342689124675379</v>
      </c>
      <c r="BC71" s="4">
        <v>-9.6467884935591899E-2</v>
      </c>
      <c r="BD71" s="4">
        <v>-0.11539882584110626</v>
      </c>
      <c r="BE71" s="4">
        <v>-0.36951305717936161</v>
      </c>
      <c r="BF71" s="4">
        <v>-0.67382052745117338</v>
      </c>
      <c r="BG71" s="4">
        <v>-0.38892282727078809</v>
      </c>
      <c r="BH71" s="4">
        <v>-5.8226279823162717E-2</v>
      </c>
      <c r="BI71" s="4">
        <v>-0.42657679892952516</v>
      </c>
      <c r="BJ71" s="4">
        <v>-0.27352683558441249</v>
      </c>
      <c r="BK71" s="4">
        <v>-0.14887807919279003</v>
      </c>
      <c r="BL71" s="4">
        <v>0.13246790904483924</v>
      </c>
      <c r="BM71" s="4">
        <v>7.1524896010958613E-2</v>
      </c>
      <c r="BN71" s="4">
        <v>7.8599685601886349E-2</v>
      </c>
      <c r="BO71" s="4">
        <v>0.40759430396060414</v>
      </c>
      <c r="BP71" s="4">
        <v>-5.8139713154755808E-2</v>
      </c>
      <c r="BQ71" s="4">
        <v>-7.8227163763084459E-2</v>
      </c>
      <c r="BR71" s="4">
        <v>0.15149036355335829</v>
      </c>
      <c r="BS71" s="4">
        <v>0.99999999999999978</v>
      </c>
      <c r="BT71" s="4" t="e">
        <v>#DIV/0!</v>
      </c>
      <c r="BU71" s="4">
        <v>-6.8662254782393586E-2</v>
      </c>
      <c r="BV71" s="4" t="e">
        <v>#DIV/0!</v>
      </c>
      <c r="BW71" s="4">
        <v>-9.3111816457001504E-4</v>
      </c>
      <c r="BX71" s="4" t="e">
        <v>#DIV/0!</v>
      </c>
      <c r="BY71" s="4">
        <v>6.4840050476667868E-2</v>
      </c>
      <c r="BZ71" s="4">
        <v>8.3189304140652023E-2</v>
      </c>
      <c r="CA71" s="4">
        <v>0.23030606715275373</v>
      </c>
      <c r="CB71" s="4">
        <v>-0.37557635724986227</v>
      </c>
      <c r="CC71" s="4">
        <v>0.29184385221688225</v>
      </c>
      <c r="CD71" s="4">
        <v>-2.7160341607217496E-2</v>
      </c>
      <c r="CE71" s="4">
        <v>-0.13048200791982137</v>
      </c>
      <c r="CF71" s="4">
        <v>9.376832059233825E-2</v>
      </c>
      <c r="CG71" s="4">
        <v>-6.8481804426642104E-2</v>
      </c>
      <c r="CH71" s="4">
        <v>0.35180864083107533</v>
      </c>
      <c r="CI71" s="4">
        <v>0.25405697747096295</v>
      </c>
      <c r="CJ71" s="4">
        <v>0.24631465703147792</v>
      </c>
      <c r="CK71" s="4">
        <v>0.35913996124057712</v>
      </c>
      <c r="CL71" s="4">
        <v>0.32396240072877369</v>
      </c>
      <c r="CM71" s="4">
        <v>0.28902925954971459</v>
      </c>
      <c r="CN71" s="4">
        <v>0.43112531855193759</v>
      </c>
      <c r="CO71" s="4">
        <v>0.27485243931078374</v>
      </c>
      <c r="CP71" s="4">
        <v>0.63274226414275825</v>
      </c>
      <c r="CQ71" s="4">
        <v>0.39094245207541561</v>
      </c>
      <c r="CR71" s="4">
        <v>0.43060203922464413</v>
      </c>
      <c r="CS71" s="4">
        <v>0.4293690750907907</v>
      </c>
      <c r="CT71" s="4">
        <v>0.47171310832842273</v>
      </c>
      <c r="CU71" s="4">
        <v>9.4153643506300025E-2</v>
      </c>
      <c r="CV71" s="4">
        <v>0.34308719366909707</v>
      </c>
      <c r="CW71" s="4">
        <v>0.26777605268864302</v>
      </c>
      <c r="CX71" s="4">
        <v>5.7628355023121608E-2</v>
      </c>
      <c r="CY71" s="4">
        <v>0.18924347259223664</v>
      </c>
      <c r="CZ71" s="4">
        <v>0.11917916347428198</v>
      </c>
      <c r="DA71" s="4">
        <v>9.2267440974292861E-2</v>
      </c>
      <c r="DB71" s="4">
        <v>0.23444926991064191</v>
      </c>
      <c r="DC71" s="4">
        <v>0.24181148390256862</v>
      </c>
      <c r="DD71" s="4">
        <v>0.29566294221034795</v>
      </c>
      <c r="DE71" s="4">
        <v>0.2570281232692887</v>
      </c>
      <c r="DF71" s="4">
        <v>0.24948056075587832</v>
      </c>
      <c r="DG71" s="4">
        <v>0.4463981031552437</v>
      </c>
      <c r="DH71" s="4">
        <v>0.21237235150977557</v>
      </c>
      <c r="DI71" s="4">
        <v>0.31645209571233007</v>
      </c>
      <c r="DJ71" s="4">
        <v>0.28728638775388271</v>
      </c>
      <c r="DK71" s="4">
        <v>0.28194452540491521</v>
      </c>
      <c r="DL71" s="4">
        <v>0.20870026224540039</v>
      </c>
      <c r="DM71" s="4">
        <v>0.11160963028316523</v>
      </c>
      <c r="DN71" s="4">
        <v>0.27857869131580193</v>
      </c>
      <c r="DO71" s="4">
        <v>0.32766939248497046</v>
      </c>
      <c r="DP71" s="4">
        <v>0.35631639744739246</v>
      </c>
      <c r="DQ71" s="4">
        <v>0.25867550507568388</v>
      </c>
      <c r="DR71" s="4">
        <v>0.25531013135470909</v>
      </c>
      <c r="DS71" s="4">
        <v>8.4305604962471664E-2</v>
      </c>
      <c r="DT71" s="4">
        <v>0.16551346546058243</v>
      </c>
      <c r="DU71" s="4">
        <v>0.19885416084935631</v>
      </c>
      <c r="DV71" s="4">
        <v>0.16258242287163269</v>
      </c>
      <c r="DW71" s="4">
        <v>0.29842709995826572</v>
      </c>
      <c r="DX71" s="4">
        <v>0.23155227999087197</v>
      </c>
      <c r="DY71" s="4">
        <v>8.8973818383846673E-2</v>
      </c>
      <c r="DZ71" s="4">
        <v>0.53480989055793104</v>
      </c>
      <c r="EA71" s="4">
        <v>0.17280317046834862</v>
      </c>
      <c r="EB71" s="4">
        <v>0.25252761180598782</v>
      </c>
      <c r="EC71" s="4">
        <v>0.11002727838674094</v>
      </c>
      <c r="ED71" s="4">
        <v>0.2767022145129982</v>
      </c>
      <c r="EE71" s="4">
        <v>0.40399913224207734</v>
      </c>
      <c r="EF71" s="4">
        <v>0.53894412368929445</v>
      </c>
      <c r="EG71" s="4">
        <v>0.149795602895609</v>
      </c>
      <c r="EH71" s="4">
        <v>0.15944778630235576</v>
      </c>
      <c r="EI71" s="4">
        <v>0.2110258968292813</v>
      </c>
      <c r="EJ71" s="4">
        <v>9.2752758360552565E-2</v>
      </c>
      <c r="EK71" s="4">
        <v>0.27276321036412038</v>
      </c>
      <c r="EL71" s="4">
        <v>0.28853268397192178</v>
      </c>
      <c r="EM71" s="4">
        <v>1.3880274447066117E-2</v>
      </c>
      <c r="EN71" s="4">
        <v>0.27875254836220065</v>
      </c>
      <c r="EO71" s="4">
        <v>-0.19515082308814111</v>
      </c>
      <c r="EP71" s="4">
        <v>0.34272908264484581</v>
      </c>
      <c r="EQ71" s="4">
        <v>0.25623035901228119</v>
      </c>
      <c r="ER71" s="4">
        <v>0.20376863229184874</v>
      </c>
      <c r="ES71" s="4">
        <v>0.15102919825686342</v>
      </c>
      <c r="ET71" s="4">
        <v>0.24609927253412003</v>
      </c>
      <c r="EU71" s="4">
        <v>-0.44340280908458973</v>
      </c>
      <c r="EV71" s="4">
        <v>1.3457110131632304E-2</v>
      </c>
      <c r="EW71" s="4">
        <v>0.30624775190399789</v>
      </c>
      <c r="EX71" s="4">
        <v>0.31046231384123457</v>
      </c>
      <c r="EY71" s="4">
        <v>0.23974867673027514</v>
      </c>
      <c r="EZ71" s="4">
        <v>0.24355004496079957</v>
      </c>
      <c r="FA71" s="4">
        <v>0.16962814179781355</v>
      </c>
      <c r="FB71" s="4">
        <v>0.30273317953181406</v>
      </c>
      <c r="FC71" s="4">
        <v>0.39455749789438194</v>
      </c>
      <c r="FD71" s="4">
        <v>0.30127881883526964</v>
      </c>
      <c r="FE71" s="4">
        <v>0.27043872773672284</v>
      </c>
      <c r="FF71" s="4">
        <v>0.26748588392968653</v>
      </c>
      <c r="FG71" s="4">
        <v>0.37222912696436466</v>
      </c>
      <c r="FH71" s="4">
        <v>0.48146697690513091</v>
      </c>
      <c r="FI71" s="4">
        <v>0.18439392413571884</v>
      </c>
      <c r="FJ71" s="4">
        <v>0.38687577190463424</v>
      </c>
      <c r="FK71" s="4" t="e">
        <v>#DIV/0!</v>
      </c>
      <c r="FL71" s="4">
        <v>0.3406378424120049</v>
      </c>
      <c r="FM71" s="4">
        <v>0.42958078008874745</v>
      </c>
      <c r="FN71" s="4">
        <v>0.28151607187981403</v>
      </c>
      <c r="FO71" s="4">
        <v>0.27301632760377864</v>
      </c>
      <c r="FP71" s="4">
        <v>-4.6414840928749646E-2</v>
      </c>
      <c r="FQ71" s="4">
        <v>-0.35915051381022289</v>
      </c>
      <c r="FR71" s="4">
        <v>0.30575237081025697</v>
      </c>
      <c r="FS71" s="4">
        <v>0.30232139589384116</v>
      </c>
      <c r="FT71" s="4">
        <v>0.32593858517916735</v>
      </c>
      <c r="FU71" s="4">
        <v>0.23836293561276181</v>
      </c>
      <c r="FV71" s="4">
        <v>0.35057819795825906</v>
      </c>
      <c r="FW71" s="4">
        <v>0.33533186901197848</v>
      </c>
      <c r="FX71" s="4">
        <v>0.31310424129168068</v>
      </c>
      <c r="FY71" s="4">
        <v>0.39904132300450895</v>
      </c>
      <c r="FZ71" s="4">
        <v>0.12370513773331236</v>
      </c>
      <c r="GA71" s="4">
        <v>0.18796099320771945</v>
      </c>
      <c r="GB71" s="4">
        <v>-0.67637521362246422</v>
      </c>
      <c r="GC71" s="4">
        <v>0.34388839149011258</v>
      </c>
      <c r="GD71" s="4">
        <v>0.42063269210195758</v>
      </c>
      <c r="GE71" s="4">
        <v>-6.2789043614333906E-2</v>
      </c>
      <c r="GF71" s="4">
        <v>0.31743173908456257</v>
      </c>
      <c r="GG71" s="4">
        <v>-0.12670491161022918</v>
      </c>
      <c r="GH71" s="16" t="s">
        <v>2</v>
      </c>
      <c r="GI71" s="1" t="s">
        <v>75</v>
      </c>
    </row>
    <row r="72" spans="1:191" x14ac:dyDescent="0.25">
      <c r="A72" s="16" t="s">
        <v>2</v>
      </c>
      <c r="B72" s="1" t="s">
        <v>76</v>
      </c>
      <c r="C72" s="4" t="e">
        <v>#DIV/0!</v>
      </c>
      <c r="D72" s="4" t="e">
        <v>#DIV/0!</v>
      </c>
      <c r="E72" s="4" t="e">
        <v>#DIV/0!</v>
      </c>
      <c r="F72" s="4" t="e">
        <v>#DIV/0!</v>
      </c>
      <c r="G72" s="4" t="e">
        <v>#DIV/0!</v>
      </c>
      <c r="H72" s="4" t="e">
        <v>#DIV/0!</v>
      </c>
      <c r="I72" s="4" t="e">
        <v>#DIV/0!</v>
      </c>
      <c r="J72" s="4" t="e">
        <v>#DIV/0!</v>
      </c>
      <c r="K72" s="4" t="e">
        <v>#DIV/0!</v>
      </c>
      <c r="L72" s="4" t="e">
        <v>#DIV/0!</v>
      </c>
      <c r="M72" s="4" t="e">
        <v>#DIV/0!</v>
      </c>
      <c r="N72" s="4" t="e">
        <v>#DIV/0!</v>
      </c>
      <c r="O72" s="4" t="e">
        <v>#DIV/0!</v>
      </c>
      <c r="P72" s="4" t="e">
        <v>#DIV/0!</v>
      </c>
      <c r="Q72" s="4" t="e">
        <v>#DIV/0!</v>
      </c>
      <c r="R72" s="4" t="e">
        <v>#DIV/0!</v>
      </c>
      <c r="S72" s="4" t="e">
        <v>#DIV/0!</v>
      </c>
      <c r="T72" s="4" t="e">
        <v>#DIV/0!</v>
      </c>
      <c r="U72" s="4" t="e">
        <v>#DIV/0!</v>
      </c>
      <c r="V72" s="4" t="e">
        <v>#DIV/0!</v>
      </c>
      <c r="W72" s="4" t="e">
        <v>#DIV/0!</v>
      </c>
      <c r="X72" s="4" t="e">
        <v>#DIV/0!</v>
      </c>
      <c r="Y72" s="4" t="e">
        <v>#DIV/0!</v>
      </c>
      <c r="Z72" s="4" t="e">
        <v>#DIV/0!</v>
      </c>
      <c r="AA72" s="4" t="e">
        <v>#DIV/0!</v>
      </c>
      <c r="AB72" s="4" t="e">
        <v>#DIV/0!</v>
      </c>
      <c r="AC72" s="4" t="e">
        <v>#DIV/0!</v>
      </c>
      <c r="AD72" s="4" t="e">
        <v>#DIV/0!</v>
      </c>
      <c r="AE72" s="4" t="e">
        <v>#DIV/0!</v>
      </c>
      <c r="AF72" s="4" t="e">
        <v>#DIV/0!</v>
      </c>
      <c r="AG72" s="4" t="e">
        <v>#DIV/0!</v>
      </c>
      <c r="AH72" s="4" t="e">
        <v>#DIV/0!</v>
      </c>
      <c r="AI72" s="4" t="e">
        <v>#DIV/0!</v>
      </c>
      <c r="AJ72" s="4" t="e">
        <v>#DIV/0!</v>
      </c>
      <c r="AK72" s="4" t="e">
        <v>#DIV/0!</v>
      </c>
      <c r="AL72" s="4" t="e">
        <v>#DIV/0!</v>
      </c>
      <c r="AM72" s="4" t="e">
        <v>#DIV/0!</v>
      </c>
      <c r="AN72" s="4" t="e">
        <v>#DIV/0!</v>
      </c>
      <c r="AO72" s="4" t="e">
        <v>#DIV/0!</v>
      </c>
      <c r="AP72" s="4" t="e">
        <v>#DIV/0!</v>
      </c>
      <c r="AQ72" s="4" t="e">
        <v>#DIV/0!</v>
      </c>
      <c r="AR72" s="4" t="e">
        <v>#DIV/0!</v>
      </c>
      <c r="AS72" s="4" t="e">
        <v>#DIV/0!</v>
      </c>
      <c r="AT72" s="4" t="e">
        <v>#DIV/0!</v>
      </c>
      <c r="AU72" s="4" t="e">
        <v>#DIV/0!</v>
      </c>
      <c r="AV72" s="4" t="e">
        <v>#DIV/0!</v>
      </c>
      <c r="AW72" s="4" t="e">
        <v>#DIV/0!</v>
      </c>
      <c r="AX72" s="4" t="e">
        <v>#DIV/0!</v>
      </c>
      <c r="AY72" s="4" t="e">
        <v>#DIV/0!</v>
      </c>
      <c r="AZ72" s="4" t="e">
        <v>#DIV/0!</v>
      </c>
      <c r="BA72" s="4" t="e">
        <v>#DIV/0!</v>
      </c>
      <c r="BB72" s="4" t="e">
        <v>#DIV/0!</v>
      </c>
      <c r="BC72" s="4" t="e">
        <v>#DIV/0!</v>
      </c>
      <c r="BD72" s="4" t="e">
        <v>#DIV/0!</v>
      </c>
      <c r="BE72" s="4" t="e">
        <v>#DIV/0!</v>
      </c>
      <c r="BF72" s="4" t="e">
        <v>#DIV/0!</v>
      </c>
      <c r="BG72" s="4" t="e">
        <v>#DIV/0!</v>
      </c>
      <c r="BH72" s="4" t="e">
        <v>#DIV/0!</v>
      </c>
      <c r="BI72" s="4" t="e">
        <v>#DIV/0!</v>
      </c>
      <c r="BJ72" s="4" t="e">
        <v>#DIV/0!</v>
      </c>
      <c r="BK72" s="4" t="e">
        <v>#DIV/0!</v>
      </c>
      <c r="BL72" s="4" t="e">
        <v>#DIV/0!</v>
      </c>
      <c r="BM72" s="4" t="e">
        <v>#DIV/0!</v>
      </c>
      <c r="BN72" s="4" t="e">
        <v>#DIV/0!</v>
      </c>
      <c r="BO72" s="4" t="e">
        <v>#DIV/0!</v>
      </c>
      <c r="BP72" s="4" t="e">
        <v>#DIV/0!</v>
      </c>
      <c r="BQ72" s="4" t="e">
        <v>#DIV/0!</v>
      </c>
      <c r="BR72" s="4" t="e">
        <v>#DIV/0!</v>
      </c>
      <c r="BS72" s="4" t="e">
        <v>#DIV/0!</v>
      </c>
      <c r="BT72" s="4" t="e">
        <v>#DIV/0!</v>
      </c>
      <c r="BU72" s="4" t="e">
        <v>#DIV/0!</v>
      </c>
      <c r="BV72" s="4" t="e">
        <v>#DIV/0!</v>
      </c>
      <c r="BW72" s="4" t="e">
        <v>#DIV/0!</v>
      </c>
      <c r="BX72" s="4" t="e">
        <v>#DIV/0!</v>
      </c>
      <c r="BY72" s="4" t="e">
        <v>#DIV/0!</v>
      </c>
      <c r="BZ72" s="4" t="e">
        <v>#DIV/0!</v>
      </c>
      <c r="CA72" s="4" t="e">
        <v>#DIV/0!</v>
      </c>
      <c r="CB72" s="4" t="e">
        <v>#DIV/0!</v>
      </c>
      <c r="CC72" s="4" t="e">
        <v>#DIV/0!</v>
      </c>
      <c r="CD72" s="4" t="e">
        <v>#DIV/0!</v>
      </c>
      <c r="CE72" s="4" t="e">
        <v>#DIV/0!</v>
      </c>
      <c r="CF72" s="4" t="e">
        <v>#DIV/0!</v>
      </c>
      <c r="CG72" s="4" t="e">
        <v>#DIV/0!</v>
      </c>
      <c r="CH72" s="4" t="e">
        <v>#DIV/0!</v>
      </c>
      <c r="CI72" s="4" t="e">
        <v>#DIV/0!</v>
      </c>
      <c r="CJ72" s="4" t="e">
        <v>#DIV/0!</v>
      </c>
      <c r="CK72" s="4" t="e">
        <v>#DIV/0!</v>
      </c>
      <c r="CL72" s="4" t="e">
        <v>#DIV/0!</v>
      </c>
      <c r="CM72" s="4" t="e">
        <v>#DIV/0!</v>
      </c>
      <c r="CN72" s="4" t="e">
        <v>#DIV/0!</v>
      </c>
      <c r="CO72" s="4" t="e">
        <v>#DIV/0!</v>
      </c>
      <c r="CP72" s="4" t="e">
        <v>#DIV/0!</v>
      </c>
      <c r="CQ72" s="4" t="e">
        <v>#DIV/0!</v>
      </c>
      <c r="CR72" s="4" t="e">
        <v>#DIV/0!</v>
      </c>
      <c r="CS72" s="4" t="e">
        <v>#DIV/0!</v>
      </c>
      <c r="CT72" s="4" t="e">
        <v>#DIV/0!</v>
      </c>
      <c r="CU72" s="4" t="e">
        <v>#DIV/0!</v>
      </c>
      <c r="CV72" s="4" t="e">
        <v>#DIV/0!</v>
      </c>
      <c r="CW72" s="4" t="e">
        <v>#DIV/0!</v>
      </c>
      <c r="CX72" s="4" t="e">
        <v>#DIV/0!</v>
      </c>
      <c r="CY72" s="4" t="e">
        <v>#DIV/0!</v>
      </c>
      <c r="CZ72" s="4" t="e">
        <v>#DIV/0!</v>
      </c>
      <c r="DA72" s="4" t="e">
        <v>#DIV/0!</v>
      </c>
      <c r="DB72" s="4" t="e">
        <v>#DIV/0!</v>
      </c>
      <c r="DC72" s="4" t="e">
        <v>#DIV/0!</v>
      </c>
      <c r="DD72" s="4" t="e">
        <v>#DIV/0!</v>
      </c>
      <c r="DE72" s="4" t="e">
        <v>#DIV/0!</v>
      </c>
      <c r="DF72" s="4" t="e">
        <v>#DIV/0!</v>
      </c>
      <c r="DG72" s="4" t="e">
        <v>#DIV/0!</v>
      </c>
      <c r="DH72" s="4" t="e">
        <v>#DIV/0!</v>
      </c>
      <c r="DI72" s="4" t="e">
        <v>#DIV/0!</v>
      </c>
      <c r="DJ72" s="4" t="e">
        <v>#DIV/0!</v>
      </c>
      <c r="DK72" s="4" t="e">
        <v>#DIV/0!</v>
      </c>
      <c r="DL72" s="4" t="e">
        <v>#DIV/0!</v>
      </c>
      <c r="DM72" s="4" t="e">
        <v>#DIV/0!</v>
      </c>
      <c r="DN72" s="4" t="e">
        <v>#DIV/0!</v>
      </c>
      <c r="DO72" s="4" t="e">
        <v>#DIV/0!</v>
      </c>
      <c r="DP72" s="4" t="e">
        <v>#DIV/0!</v>
      </c>
      <c r="DQ72" s="4" t="e">
        <v>#DIV/0!</v>
      </c>
      <c r="DR72" s="4" t="e">
        <v>#DIV/0!</v>
      </c>
      <c r="DS72" s="4" t="e">
        <v>#DIV/0!</v>
      </c>
      <c r="DT72" s="4" t="e">
        <v>#DIV/0!</v>
      </c>
      <c r="DU72" s="4" t="e">
        <v>#DIV/0!</v>
      </c>
      <c r="DV72" s="4" t="e">
        <v>#DIV/0!</v>
      </c>
      <c r="DW72" s="4" t="e">
        <v>#DIV/0!</v>
      </c>
      <c r="DX72" s="4" t="e">
        <v>#DIV/0!</v>
      </c>
      <c r="DY72" s="4" t="e">
        <v>#DIV/0!</v>
      </c>
      <c r="DZ72" s="4" t="e">
        <v>#DIV/0!</v>
      </c>
      <c r="EA72" s="4" t="e">
        <v>#DIV/0!</v>
      </c>
      <c r="EB72" s="4" t="e">
        <v>#DIV/0!</v>
      </c>
      <c r="EC72" s="4" t="e">
        <v>#DIV/0!</v>
      </c>
      <c r="ED72" s="4" t="e">
        <v>#DIV/0!</v>
      </c>
      <c r="EE72" s="4" t="e">
        <v>#DIV/0!</v>
      </c>
      <c r="EF72" s="4" t="e">
        <v>#DIV/0!</v>
      </c>
      <c r="EG72" s="4" t="e">
        <v>#DIV/0!</v>
      </c>
      <c r="EH72" s="4" t="e">
        <v>#DIV/0!</v>
      </c>
      <c r="EI72" s="4" t="e">
        <v>#DIV/0!</v>
      </c>
      <c r="EJ72" s="4" t="e">
        <v>#DIV/0!</v>
      </c>
      <c r="EK72" s="4" t="e">
        <v>#DIV/0!</v>
      </c>
      <c r="EL72" s="4" t="e">
        <v>#DIV/0!</v>
      </c>
      <c r="EM72" s="4" t="e">
        <v>#DIV/0!</v>
      </c>
      <c r="EN72" s="4" t="e">
        <v>#DIV/0!</v>
      </c>
      <c r="EO72" s="4" t="e">
        <v>#DIV/0!</v>
      </c>
      <c r="EP72" s="4" t="e">
        <v>#DIV/0!</v>
      </c>
      <c r="EQ72" s="4" t="e">
        <v>#DIV/0!</v>
      </c>
      <c r="ER72" s="4" t="e">
        <v>#DIV/0!</v>
      </c>
      <c r="ES72" s="4" t="e">
        <v>#DIV/0!</v>
      </c>
      <c r="ET72" s="4" t="e">
        <v>#DIV/0!</v>
      </c>
      <c r="EU72" s="4" t="e">
        <v>#DIV/0!</v>
      </c>
      <c r="EV72" s="4" t="e">
        <v>#DIV/0!</v>
      </c>
      <c r="EW72" s="4" t="e">
        <v>#DIV/0!</v>
      </c>
      <c r="EX72" s="4" t="e">
        <v>#DIV/0!</v>
      </c>
      <c r="EY72" s="4" t="e">
        <v>#DIV/0!</v>
      </c>
      <c r="EZ72" s="4" t="e">
        <v>#DIV/0!</v>
      </c>
      <c r="FA72" s="4" t="e">
        <v>#DIV/0!</v>
      </c>
      <c r="FB72" s="4" t="e">
        <v>#DIV/0!</v>
      </c>
      <c r="FC72" s="4" t="e">
        <v>#DIV/0!</v>
      </c>
      <c r="FD72" s="4" t="e">
        <v>#DIV/0!</v>
      </c>
      <c r="FE72" s="4" t="e">
        <v>#DIV/0!</v>
      </c>
      <c r="FF72" s="4" t="e">
        <v>#DIV/0!</v>
      </c>
      <c r="FG72" s="4" t="e">
        <v>#DIV/0!</v>
      </c>
      <c r="FH72" s="4" t="e">
        <v>#DIV/0!</v>
      </c>
      <c r="FI72" s="4" t="e">
        <v>#DIV/0!</v>
      </c>
      <c r="FJ72" s="4" t="e">
        <v>#DIV/0!</v>
      </c>
      <c r="FK72" s="4" t="e">
        <v>#DIV/0!</v>
      </c>
      <c r="FL72" s="4" t="e">
        <v>#DIV/0!</v>
      </c>
      <c r="FM72" s="4" t="e">
        <v>#DIV/0!</v>
      </c>
      <c r="FN72" s="4" t="e">
        <v>#DIV/0!</v>
      </c>
      <c r="FO72" s="4" t="e">
        <v>#DIV/0!</v>
      </c>
      <c r="FP72" s="4" t="e">
        <v>#DIV/0!</v>
      </c>
      <c r="FQ72" s="4" t="e">
        <v>#DIV/0!</v>
      </c>
      <c r="FR72" s="4" t="e">
        <v>#DIV/0!</v>
      </c>
      <c r="FS72" s="4" t="e">
        <v>#DIV/0!</v>
      </c>
      <c r="FT72" s="4" t="e">
        <v>#DIV/0!</v>
      </c>
      <c r="FU72" s="4" t="e">
        <v>#DIV/0!</v>
      </c>
      <c r="FV72" s="4" t="e">
        <v>#DIV/0!</v>
      </c>
      <c r="FW72" s="4" t="e">
        <v>#DIV/0!</v>
      </c>
      <c r="FX72" s="4" t="e">
        <v>#DIV/0!</v>
      </c>
      <c r="FY72" s="4" t="e">
        <v>#DIV/0!</v>
      </c>
      <c r="FZ72" s="4" t="e">
        <v>#DIV/0!</v>
      </c>
      <c r="GA72" s="4" t="e">
        <v>#DIV/0!</v>
      </c>
      <c r="GB72" s="4" t="e">
        <v>#DIV/0!</v>
      </c>
      <c r="GC72" s="4" t="e">
        <v>#DIV/0!</v>
      </c>
      <c r="GD72" s="4" t="e">
        <v>#DIV/0!</v>
      </c>
      <c r="GE72" s="4" t="e">
        <v>#DIV/0!</v>
      </c>
      <c r="GF72" s="4" t="e">
        <v>#DIV/0!</v>
      </c>
      <c r="GG72" s="4" t="e">
        <v>#DIV/0!</v>
      </c>
      <c r="GH72" s="16" t="s">
        <v>2</v>
      </c>
      <c r="GI72" s="1" t="s">
        <v>76</v>
      </c>
    </row>
    <row r="73" spans="1:191" x14ac:dyDescent="0.25">
      <c r="A73" s="16" t="s">
        <v>2</v>
      </c>
      <c r="B73" s="1" t="s">
        <v>77</v>
      </c>
      <c r="C73" s="4">
        <v>0.71476039233132072</v>
      </c>
      <c r="D73" s="4">
        <v>0.29011792559946853</v>
      </c>
      <c r="E73" s="4">
        <v>0.1130588645090853</v>
      </c>
      <c r="F73" s="4">
        <v>0.1717083952332879</v>
      </c>
      <c r="G73" s="4">
        <v>3.2198464813860912E-2</v>
      </c>
      <c r="H73" s="4">
        <v>0.10114984108306091</v>
      </c>
      <c r="I73" s="4">
        <v>-4.8718506515015768E-2</v>
      </c>
      <c r="J73" s="4">
        <v>0.23779583920264333</v>
      </c>
      <c r="K73" s="4">
        <v>-0.10121756791306682</v>
      </c>
      <c r="L73" s="4">
        <v>0.22760018541282087</v>
      </c>
      <c r="M73" s="4">
        <v>0.27012719006830177</v>
      </c>
      <c r="N73" s="4">
        <v>0.3770078146860677</v>
      </c>
      <c r="O73" s="4">
        <v>-2.0839685103424582E-2</v>
      </c>
      <c r="P73" s="4">
        <v>-4.2837638848706644E-2</v>
      </c>
      <c r="Q73" s="4">
        <v>0.24027372007319842</v>
      </c>
      <c r="R73" s="4">
        <v>6.9097028296218346E-2</v>
      </c>
      <c r="S73" s="4">
        <v>-0.10659745554712848</v>
      </c>
      <c r="T73" s="4">
        <v>0.18387782046823009</v>
      </c>
      <c r="U73" s="4">
        <v>0.11215463273238573</v>
      </c>
      <c r="V73" s="4">
        <v>0.21708614602696624</v>
      </c>
      <c r="W73" s="4">
        <v>-3.2804227906389219E-2</v>
      </c>
      <c r="X73" s="4">
        <v>0.1355085656772366</v>
      </c>
      <c r="Y73" s="4">
        <v>0.76769530356790994</v>
      </c>
      <c r="Z73" s="4">
        <v>0.6953562494903629</v>
      </c>
      <c r="AA73" s="4">
        <v>0.34204540385779347</v>
      </c>
      <c r="AB73" s="4">
        <v>0.62974795909868675</v>
      </c>
      <c r="AC73" s="4">
        <v>-2.6178639087618195E-3</v>
      </c>
      <c r="AD73" s="4">
        <v>0.74739011742625772</v>
      </c>
      <c r="AE73" s="4">
        <v>0.25563257044445442</v>
      </c>
      <c r="AF73" s="4">
        <v>0.71435320890199228</v>
      </c>
      <c r="AG73" s="4">
        <v>0.56999312633752708</v>
      </c>
      <c r="AH73" s="4">
        <v>0.43256662857800149</v>
      </c>
      <c r="AI73" s="4">
        <v>0.23631101106392888</v>
      </c>
      <c r="AJ73" s="4">
        <v>0.25300165555145487</v>
      </c>
      <c r="AK73" s="4">
        <v>0.58690768392027737</v>
      </c>
      <c r="AL73" s="4">
        <v>0.16766555695766794</v>
      </c>
      <c r="AM73" s="4">
        <v>-0.13841079009765545</v>
      </c>
      <c r="AN73" s="4">
        <v>0.30884255472703298</v>
      </c>
      <c r="AO73" s="4">
        <v>8.2482167973126075E-2</v>
      </c>
      <c r="AP73" s="4">
        <v>0.28239608720565157</v>
      </c>
      <c r="AQ73" s="4">
        <v>0.72404069902140888</v>
      </c>
      <c r="AR73" s="4">
        <v>0.42956131689574073</v>
      </c>
      <c r="AS73" s="4">
        <v>0.29257878040054491</v>
      </c>
      <c r="AT73" s="4">
        <v>-0.20493876594632432</v>
      </c>
      <c r="AU73" s="4" t="e">
        <v>#DIV/0!</v>
      </c>
      <c r="AV73" s="4">
        <v>0.52123577203973215</v>
      </c>
      <c r="AW73" s="4">
        <v>-0.10338082284118343</v>
      </c>
      <c r="AX73" s="4">
        <v>0.62836053224834287</v>
      </c>
      <c r="AY73" s="4">
        <v>0.5296330235004244</v>
      </c>
      <c r="AZ73" s="4">
        <v>0.62995323236481116</v>
      </c>
      <c r="BA73" s="4">
        <v>0.68021852965671237</v>
      </c>
      <c r="BB73" s="4">
        <v>0.64541806222298437</v>
      </c>
      <c r="BC73" s="4">
        <v>0.63379247468155064</v>
      </c>
      <c r="BD73" s="4">
        <v>0.5606894083473114</v>
      </c>
      <c r="BE73" s="4">
        <v>0.61029750573913566</v>
      </c>
      <c r="BF73" s="4">
        <v>0.4572216502247245</v>
      </c>
      <c r="BG73" s="4">
        <v>0.49993310817279163</v>
      </c>
      <c r="BH73" s="4">
        <v>0.52482861001559777</v>
      </c>
      <c r="BI73" s="4">
        <v>0.47274154761822917</v>
      </c>
      <c r="BJ73" s="4">
        <v>0.49698215753725944</v>
      </c>
      <c r="BK73" s="4">
        <v>0.70644341297327984</v>
      </c>
      <c r="BL73" s="4">
        <v>0.26312802997627144</v>
      </c>
      <c r="BM73" s="4">
        <v>0.42433598270941431</v>
      </c>
      <c r="BN73" s="4">
        <v>-0.14269839139279325</v>
      </c>
      <c r="BO73" s="4">
        <v>5.4116493726637765E-2</v>
      </c>
      <c r="BP73" s="4">
        <v>-0.11798657366663017</v>
      </c>
      <c r="BQ73" s="4">
        <v>0.53504656902200998</v>
      </c>
      <c r="BR73" s="4">
        <v>-0.13987042088676122</v>
      </c>
      <c r="BS73" s="4">
        <v>-6.8662254782393586E-2</v>
      </c>
      <c r="BT73" s="4" t="e">
        <v>#DIV/0!</v>
      </c>
      <c r="BU73" s="4">
        <v>0.99999999999999989</v>
      </c>
      <c r="BV73" s="4" t="e">
        <v>#DIV/0!</v>
      </c>
      <c r="BW73" s="4">
        <v>-9.9201550417010897E-2</v>
      </c>
      <c r="BX73" s="4" t="e">
        <v>#DIV/0!</v>
      </c>
      <c r="BY73" s="4">
        <v>0.39401090828200869</v>
      </c>
      <c r="BZ73" s="4">
        <v>0.74925143042426012</v>
      </c>
      <c r="CA73" s="4">
        <v>0.45905276591853533</v>
      </c>
      <c r="CB73" s="4">
        <v>0.15915313716307242</v>
      </c>
      <c r="CC73" s="4">
        <v>0.48160860116039939</v>
      </c>
      <c r="CD73" s="4">
        <v>-0.11405564753159982</v>
      </c>
      <c r="CE73" s="4">
        <v>0.45131834473169047</v>
      </c>
      <c r="CF73" s="4">
        <v>0.85826962462231671</v>
      </c>
      <c r="CG73" s="4">
        <v>-0.1056874785997174</v>
      </c>
      <c r="CH73" s="4">
        <v>-1.560580800873244E-3</v>
      </c>
      <c r="CI73" s="4">
        <v>4.3451194896064763E-2</v>
      </c>
      <c r="CJ73" s="4">
        <v>1.4792713302832092E-2</v>
      </c>
      <c r="CK73" s="4">
        <v>-2.9278136966581252E-2</v>
      </c>
      <c r="CL73" s="4">
        <v>5.0610966039577605E-2</v>
      </c>
      <c r="CM73" s="4">
        <v>-8.5010567448643964E-2</v>
      </c>
      <c r="CN73" s="4">
        <v>-0.12115482628833481</v>
      </c>
      <c r="CO73" s="4">
        <v>-7.3070886216298564E-2</v>
      </c>
      <c r="CP73" s="4">
        <v>6.387085738936539E-2</v>
      </c>
      <c r="CQ73" s="4">
        <v>0.21563438816712427</v>
      </c>
      <c r="CR73" s="4">
        <v>0.19729677657061259</v>
      </c>
      <c r="CS73" s="4">
        <v>0.11738402591522344</v>
      </c>
      <c r="CT73" s="4">
        <v>-0.10591023444027677</v>
      </c>
      <c r="CU73" s="4">
        <v>9.4712973269108353E-2</v>
      </c>
      <c r="CV73" s="4">
        <v>8.2882302743035124E-2</v>
      </c>
      <c r="CW73" s="4">
        <v>0.16633005277120685</v>
      </c>
      <c r="CX73" s="4">
        <v>0.42063251266149315</v>
      </c>
      <c r="CY73" s="4">
        <v>0.23904787346358133</v>
      </c>
      <c r="CZ73" s="4">
        <v>0.33542424909607471</v>
      </c>
      <c r="DA73" s="4">
        <v>0.24490573807780042</v>
      </c>
      <c r="DB73" s="4">
        <v>8.8030805566000105E-3</v>
      </c>
      <c r="DC73" s="4">
        <v>0.25369476166279936</v>
      </c>
      <c r="DD73" s="4">
        <v>8.1165863399498814E-2</v>
      </c>
      <c r="DE73" s="4">
        <v>9.4133704243487382E-2</v>
      </c>
      <c r="DF73" s="4">
        <v>0.13704822532715003</v>
      </c>
      <c r="DG73" s="4">
        <v>-0.14366476141969278</v>
      </c>
      <c r="DH73" s="4">
        <v>0.25912104425156146</v>
      </c>
      <c r="DI73" s="4">
        <v>0.10955923203885548</v>
      </c>
      <c r="DJ73" s="4">
        <v>7.179727790009395E-2</v>
      </c>
      <c r="DK73" s="4">
        <v>0.10113177322576102</v>
      </c>
      <c r="DL73" s="4">
        <v>0.13851607577282027</v>
      </c>
      <c r="DM73" s="4">
        <v>7.9607887014983225E-2</v>
      </c>
      <c r="DN73" s="4">
        <v>3.6766496136586564E-2</v>
      </c>
      <c r="DO73" s="4">
        <v>0.2369544021922742</v>
      </c>
      <c r="DP73" s="4">
        <v>8.6528492600648835E-2</v>
      </c>
      <c r="DQ73" s="4">
        <v>4.4840681327018798E-3</v>
      </c>
      <c r="DR73" s="4">
        <v>0.11098923222801133</v>
      </c>
      <c r="DS73" s="4">
        <v>-0.15092056717183983</v>
      </c>
      <c r="DT73" s="4">
        <v>0.20474658775741933</v>
      </c>
      <c r="DU73" s="4">
        <v>8.180727802378697E-2</v>
      </c>
      <c r="DV73" s="4">
        <v>0.23775733528752327</v>
      </c>
      <c r="DW73" s="4">
        <v>6.0435758263275661E-3</v>
      </c>
      <c r="DX73" s="4">
        <v>1.8634185979097145E-2</v>
      </c>
      <c r="DY73" s="4">
        <v>0.12020249497995869</v>
      </c>
      <c r="DZ73" s="4">
        <v>-0.15224293925514926</v>
      </c>
      <c r="EA73" s="4">
        <v>0.20499395755657546</v>
      </c>
      <c r="EB73" s="4">
        <v>0.2667199051606759</v>
      </c>
      <c r="EC73" s="4">
        <v>2.7014028425582197E-2</v>
      </c>
      <c r="ED73" s="4">
        <v>-0.12365242721375745</v>
      </c>
      <c r="EE73" s="4">
        <v>0.24383779723559648</v>
      </c>
      <c r="EF73" s="4">
        <v>0.17119944133566078</v>
      </c>
      <c r="EG73" s="4">
        <v>0.18608948956885107</v>
      </c>
      <c r="EH73" s="4">
        <v>0.36502370025277803</v>
      </c>
      <c r="EI73" s="4">
        <v>8.863177502850933E-2</v>
      </c>
      <c r="EJ73" s="4">
        <v>0.24747882109055591</v>
      </c>
      <c r="EK73" s="4">
        <v>0.28624577151102798</v>
      </c>
      <c r="EL73" s="4">
        <v>0.32716574313023905</v>
      </c>
      <c r="EM73" s="4">
        <v>0.23324532974228679</v>
      </c>
      <c r="EN73" s="4">
        <v>0.16178383485858444</v>
      </c>
      <c r="EO73" s="4">
        <v>-5.8953855052374736E-2</v>
      </c>
      <c r="EP73" s="4">
        <v>0.15523150737131466</v>
      </c>
      <c r="EQ73" s="4">
        <v>0.1708825410522358</v>
      </c>
      <c r="ER73" s="4">
        <v>0.19907875929736027</v>
      </c>
      <c r="ES73" s="4">
        <v>0.17214768527083044</v>
      </c>
      <c r="ET73" s="4">
        <v>2.4070811738000519E-2</v>
      </c>
      <c r="EU73" s="4">
        <v>-5.5846769577355793E-2</v>
      </c>
      <c r="EV73" s="4">
        <v>0.19702332092065933</v>
      </c>
      <c r="EW73" s="4">
        <v>7.0508810576910635E-2</v>
      </c>
      <c r="EX73" s="4">
        <v>0.2425327484880816</v>
      </c>
      <c r="EY73" s="4">
        <v>0.11552207441219013</v>
      </c>
      <c r="EZ73" s="4">
        <v>0.18186575796048923</v>
      </c>
      <c r="FA73" s="4">
        <v>8.8464908383154336E-2</v>
      </c>
      <c r="FB73" s="4">
        <v>0.18921265823386521</v>
      </c>
      <c r="FC73" s="4">
        <v>0.17776477033403426</v>
      </c>
      <c r="FD73" s="4">
        <v>6.1314398575935763E-2</v>
      </c>
      <c r="FE73" s="4">
        <v>4.2131211214577831E-4</v>
      </c>
      <c r="FF73" s="4">
        <v>0.18041080724168243</v>
      </c>
      <c r="FG73" s="4">
        <v>-0.24315842549258923</v>
      </c>
      <c r="FH73" s="4">
        <v>-8.2842791339042557E-2</v>
      </c>
      <c r="FI73" s="4">
        <v>-0.12392918503077364</v>
      </c>
      <c r="FJ73" s="4">
        <v>7.4002722678511199E-2</v>
      </c>
      <c r="FK73" s="4" t="e">
        <v>#DIV/0!</v>
      </c>
      <c r="FL73" s="4">
        <v>-0.42648961667519569</v>
      </c>
      <c r="FM73" s="4">
        <v>-0.38545162699198277</v>
      </c>
      <c r="FN73" s="4">
        <v>-0.23078610664996327</v>
      </c>
      <c r="FO73" s="4">
        <v>8.6232551996464749E-2</v>
      </c>
      <c r="FP73" s="4">
        <v>7.30261068514476E-2</v>
      </c>
      <c r="FQ73" s="4">
        <v>0.65101998059939259</v>
      </c>
      <c r="FR73" s="4">
        <v>-0.44212109351955675</v>
      </c>
      <c r="FS73" s="4">
        <v>0.32631729825535299</v>
      </c>
      <c r="FT73" s="4">
        <v>0.2534916432962151</v>
      </c>
      <c r="FU73" s="4">
        <v>0.2858404205201629</v>
      </c>
      <c r="FV73" s="4">
        <v>0.22990163674679981</v>
      </c>
      <c r="FW73" s="4">
        <v>0.10589257817931221</v>
      </c>
      <c r="FX73" s="4">
        <v>0.30719399684436804</v>
      </c>
      <c r="FY73" s="4">
        <v>0.30919925814822374</v>
      </c>
      <c r="FZ73" s="4">
        <v>0.29670703286416944</v>
      </c>
      <c r="GA73" s="4">
        <v>0.34156971803139591</v>
      </c>
      <c r="GB73" s="4">
        <v>6.4776781449294843E-2</v>
      </c>
      <c r="GC73" s="4">
        <v>0.22069878224174036</v>
      </c>
      <c r="GD73" s="4">
        <v>0.21968998397525272</v>
      </c>
      <c r="GE73" s="4">
        <v>-3.4643192863940682E-3</v>
      </c>
      <c r="GF73" s="4">
        <v>-1.112839720448725E-2</v>
      </c>
      <c r="GG73" s="4">
        <v>0.39247402299887574</v>
      </c>
      <c r="GH73" s="16" t="s">
        <v>2</v>
      </c>
      <c r="GI73" s="1" t="s">
        <v>77</v>
      </c>
    </row>
    <row r="74" spans="1:191" x14ac:dyDescent="0.25">
      <c r="A74" s="16" t="s">
        <v>2</v>
      </c>
      <c r="B74" s="1" t="s">
        <v>78</v>
      </c>
      <c r="C74" s="4" t="e">
        <v>#DIV/0!</v>
      </c>
      <c r="D74" s="4" t="e">
        <v>#DIV/0!</v>
      </c>
      <c r="E74" s="4" t="e">
        <v>#DIV/0!</v>
      </c>
      <c r="F74" s="4" t="e">
        <v>#DIV/0!</v>
      </c>
      <c r="G74" s="4" t="e">
        <v>#DIV/0!</v>
      </c>
      <c r="H74" s="4" t="e">
        <v>#DIV/0!</v>
      </c>
      <c r="I74" s="4" t="e">
        <v>#DIV/0!</v>
      </c>
      <c r="J74" s="4" t="e">
        <v>#DIV/0!</v>
      </c>
      <c r="K74" s="4" t="e">
        <v>#DIV/0!</v>
      </c>
      <c r="L74" s="4" t="e">
        <v>#DIV/0!</v>
      </c>
      <c r="M74" s="4" t="e">
        <v>#DIV/0!</v>
      </c>
      <c r="N74" s="4" t="e">
        <v>#DIV/0!</v>
      </c>
      <c r="O74" s="4" t="e">
        <v>#DIV/0!</v>
      </c>
      <c r="P74" s="4" t="e">
        <v>#DIV/0!</v>
      </c>
      <c r="Q74" s="4" t="e">
        <v>#DIV/0!</v>
      </c>
      <c r="R74" s="4" t="e">
        <v>#DIV/0!</v>
      </c>
      <c r="S74" s="4" t="e">
        <v>#DIV/0!</v>
      </c>
      <c r="T74" s="4" t="e">
        <v>#DIV/0!</v>
      </c>
      <c r="U74" s="4" t="e">
        <v>#DIV/0!</v>
      </c>
      <c r="V74" s="4" t="e">
        <v>#DIV/0!</v>
      </c>
      <c r="W74" s="4" t="e">
        <v>#DIV/0!</v>
      </c>
      <c r="X74" s="4" t="e">
        <v>#DIV/0!</v>
      </c>
      <c r="Y74" s="4" t="e">
        <v>#DIV/0!</v>
      </c>
      <c r="Z74" s="4" t="e">
        <v>#DIV/0!</v>
      </c>
      <c r="AA74" s="4" t="e">
        <v>#DIV/0!</v>
      </c>
      <c r="AB74" s="4" t="e">
        <v>#DIV/0!</v>
      </c>
      <c r="AC74" s="4" t="e">
        <v>#DIV/0!</v>
      </c>
      <c r="AD74" s="4" t="e">
        <v>#DIV/0!</v>
      </c>
      <c r="AE74" s="4" t="e">
        <v>#DIV/0!</v>
      </c>
      <c r="AF74" s="4" t="e">
        <v>#DIV/0!</v>
      </c>
      <c r="AG74" s="4" t="e">
        <v>#DIV/0!</v>
      </c>
      <c r="AH74" s="4" t="e">
        <v>#DIV/0!</v>
      </c>
      <c r="AI74" s="4" t="e">
        <v>#DIV/0!</v>
      </c>
      <c r="AJ74" s="4" t="e">
        <v>#DIV/0!</v>
      </c>
      <c r="AK74" s="4" t="e">
        <v>#DIV/0!</v>
      </c>
      <c r="AL74" s="4" t="e">
        <v>#DIV/0!</v>
      </c>
      <c r="AM74" s="4" t="e">
        <v>#DIV/0!</v>
      </c>
      <c r="AN74" s="4" t="e">
        <v>#DIV/0!</v>
      </c>
      <c r="AO74" s="4" t="e">
        <v>#DIV/0!</v>
      </c>
      <c r="AP74" s="4" t="e">
        <v>#DIV/0!</v>
      </c>
      <c r="AQ74" s="4" t="e">
        <v>#DIV/0!</v>
      </c>
      <c r="AR74" s="4" t="e">
        <v>#DIV/0!</v>
      </c>
      <c r="AS74" s="4" t="e">
        <v>#DIV/0!</v>
      </c>
      <c r="AT74" s="4" t="e">
        <v>#DIV/0!</v>
      </c>
      <c r="AU74" s="4" t="e">
        <v>#DIV/0!</v>
      </c>
      <c r="AV74" s="4" t="e">
        <v>#DIV/0!</v>
      </c>
      <c r="AW74" s="4" t="e">
        <v>#DIV/0!</v>
      </c>
      <c r="AX74" s="4" t="e">
        <v>#DIV/0!</v>
      </c>
      <c r="AY74" s="4" t="e">
        <v>#DIV/0!</v>
      </c>
      <c r="AZ74" s="4" t="e">
        <v>#DIV/0!</v>
      </c>
      <c r="BA74" s="4" t="e">
        <v>#DIV/0!</v>
      </c>
      <c r="BB74" s="4" t="e">
        <v>#DIV/0!</v>
      </c>
      <c r="BC74" s="4" t="e">
        <v>#DIV/0!</v>
      </c>
      <c r="BD74" s="4" t="e">
        <v>#DIV/0!</v>
      </c>
      <c r="BE74" s="4" t="e">
        <v>#DIV/0!</v>
      </c>
      <c r="BF74" s="4" t="e">
        <v>#DIV/0!</v>
      </c>
      <c r="BG74" s="4" t="e">
        <v>#DIV/0!</v>
      </c>
      <c r="BH74" s="4" t="e">
        <v>#DIV/0!</v>
      </c>
      <c r="BI74" s="4" t="e">
        <v>#DIV/0!</v>
      </c>
      <c r="BJ74" s="4" t="e">
        <v>#DIV/0!</v>
      </c>
      <c r="BK74" s="4" t="e">
        <v>#DIV/0!</v>
      </c>
      <c r="BL74" s="4" t="e">
        <v>#DIV/0!</v>
      </c>
      <c r="BM74" s="4" t="e">
        <v>#DIV/0!</v>
      </c>
      <c r="BN74" s="4" t="e">
        <v>#DIV/0!</v>
      </c>
      <c r="BO74" s="4" t="e">
        <v>#DIV/0!</v>
      </c>
      <c r="BP74" s="4" t="e">
        <v>#DIV/0!</v>
      </c>
      <c r="BQ74" s="4" t="e">
        <v>#DIV/0!</v>
      </c>
      <c r="BR74" s="4" t="e">
        <v>#DIV/0!</v>
      </c>
      <c r="BS74" s="4" t="e">
        <v>#DIV/0!</v>
      </c>
      <c r="BT74" s="4" t="e">
        <v>#DIV/0!</v>
      </c>
      <c r="BU74" s="4" t="e">
        <v>#DIV/0!</v>
      </c>
      <c r="BV74" s="4" t="e">
        <v>#DIV/0!</v>
      </c>
      <c r="BW74" s="4" t="e">
        <v>#DIV/0!</v>
      </c>
      <c r="BX74" s="4" t="e">
        <v>#DIV/0!</v>
      </c>
      <c r="BY74" s="4" t="e">
        <v>#DIV/0!</v>
      </c>
      <c r="BZ74" s="4" t="e">
        <v>#DIV/0!</v>
      </c>
      <c r="CA74" s="4" t="e">
        <v>#DIV/0!</v>
      </c>
      <c r="CB74" s="4" t="e">
        <v>#DIV/0!</v>
      </c>
      <c r="CC74" s="4" t="e">
        <v>#DIV/0!</v>
      </c>
      <c r="CD74" s="4" t="e">
        <v>#DIV/0!</v>
      </c>
      <c r="CE74" s="4" t="e">
        <v>#DIV/0!</v>
      </c>
      <c r="CF74" s="4" t="e">
        <v>#DIV/0!</v>
      </c>
      <c r="CG74" s="4" t="e">
        <v>#DIV/0!</v>
      </c>
      <c r="CH74" s="4" t="e">
        <v>#DIV/0!</v>
      </c>
      <c r="CI74" s="4" t="e">
        <v>#DIV/0!</v>
      </c>
      <c r="CJ74" s="4" t="e">
        <v>#DIV/0!</v>
      </c>
      <c r="CK74" s="4" t="e">
        <v>#DIV/0!</v>
      </c>
      <c r="CL74" s="4" t="e">
        <v>#DIV/0!</v>
      </c>
      <c r="CM74" s="4" t="e">
        <v>#DIV/0!</v>
      </c>
      <c r="CN74" s="4" t="e">
        <v>#DIV/0!</v>
      </c>
      <c r="CO74" s="4" t="e">
        <v>#DIV/0!</v>
      </c>
      <c r="CP74" s="4" t="e">
        <v>#DIV/0!</v>
      </c>
      <c r="CQ74" s="4" t="e">
        <v>#DIV/0!</v>
      </c>
      <c r="CR74" s="4" t="e">
        <v>#DIV/0!</v>
      </c>
      <c r="CS74" s="4" t="e">
        <v>#DIV/0!</v>
      </c>
      <c r="CT74" s="4" t="e">
        <v>#DIV/0!</v>
      </c>
      <c r="CU74" s="4" t="e">
        <v>#DIV/0!</v>
      </c>
      <c r="CV74" s="4" t="e">
        <v>#DIV/0!</v>
      </c>
      <c r="CW74" s="4" t="e">
        <v>#DIV/0!</v>
      </c>
      <c r="CX74" s="4" t="e">
        <v>#DIV/0!</v>
      </c>
      <c r="CY74" s="4" t="e">
        <v>#DIV/0!</v>
      </c>
      <c r="CZ74" s="4" t="e">
        <v>#DIV/0!</v>
      </c>
      <c r="DA74" s="4" t="e">
        <v>#DIV/0!</v>
      </c>
      <c r="DB74" s="4" t="e">
        <v>#DIV/0!</v>
      </c>
      <c r="DC74" s="4" t="e">
        <v>#DIV/0!</v>
      </c>
      <c r="DD74" s="4" t="e">
        <v>#DIV/0!</v>
      </c>
      <c r="DE74" s="4" t="e">
        <v>#DIV/0!</v>
      </c>
      <c r="DF74" s="4" t="e">
        <v>#DIV/0!</v>
      </c>
      <c r="DG74" s="4" t="e">
        <v>#DIV/0!</v>
      </c>
      <c r="DH74" s="4" t="e">
        <v>#DIV/0!</v>
      </c>
      <c r="DI74" s="4" t="e">
        <v>#DIV/0!</v>
      </c>
      <c r="DJ74" s="4" t="e">
        <v>#DIV/0!</v>
      </c>
      <c r="DK74" s="4" t="e">
        <v>#DIV/0!</v>
      </c>
      <c r="DL74" s="4" t="e">
        <v>#DIV/0!</v>
      </c>
      <c r="DM74" s="4" t="e">
        <v>#DIV/0!</v>
      </c>
      <c r="DN74" s="4" t="e">
        <v>#DIV/0!</v>
      </c>
      <c r="DO74" s="4" t="e">
        <v>#DIV/0!</v>
      </c>
      <c r="DP74" s="4" t="e">
        <v>#DIV/0!</v>
      </c>
      <c r="DQ74" s="4" t="e">
        <v>#DIV/0!</v>
      </c>
      <c r="DR74" s="4" t="e">
        <v>#DIV/0!</v>
      </c>
      <c r="DS74" s="4" t="e">
        <v>#DIV/0!</v>
      </c>
      <c r="DT74" s="4" t="e">
        <v>#DIV/0!</v>
      </c>
      <c r="DU74" s="4" t="e">
        <v>#DIV/0!</v>
      </c>
      <c r="DV74" s="4" t="e">
        <v>#DIV/0!</v>
      </c>
      <c r="DW74" s="4" t="e">
        <v>#DIV/0!</v>
      </c>
      <c r="DX74" s="4" t="e">
        <v>#DIV/0!</v>
      </c>
      <c r="DY74" s="4" t="e">
        <v>#DIV/0!</v>
      </c>
      <c r="DZ74" s="4" t="e">
        <v>#DIV/0!</v>
      </c>
      <c r="EA74" s="4" t="e">
        <v>#DIV/0!</v>
      </c>
      <c r="EB74" s="4" t="e">
        <v>#DIV/0!</v>
      </c>
      <c r="EC74" s="4" t="e">
        <v>#DIV/0!</v>
      </c>
      <c r="ED74" s="4" t="e">
        <v>#DIV/0!</v>
      </c>
      <c r="EE74" s="4" t="e">
        <v>#DIV/0!</v>
      </c>
      <c r="EF74" s="4" t="e">
        <v>#DIV/0!</v>
      </c>
      <c r="EG74" s="4" t="e">
        <v>#DIV/0!</v>
      </c>
      <c r="EH74" s="4" t="e">
        <v>#DIV/0!</v>
      </c>
      <c r="EI74" s="4" t="e">
        <v>#DIV/0!</v>
      </c>
      <c r="EJ74" s="4" t="e">
        <v>#DIV/0!</v>
      </c>
      <c r="EK74" s="4" t="e">
        <v>#DIV/0!</v>
      </c>
      <c r="EL74" s="4" t="e">
        <v>#DIV/0!</v>
      </c>
      <c r="EM74" s="4" t="e">
        <v>#DIV/0!</v>
      </c>
      <c r="EN74" s="4" t="e">
        <v>#DIV/0!</v>
      </c>
      <c r="EO74" s="4" t="e">
        <v>#DIV/0!</v>
      </c>
      <c r="EP74" s="4" t="e">
        <v>#DIV/0!</v>
      </c>
      <c r="EQ74" s="4" t="e">
        <v>#DIV/0!</v>
      </c>
      <c r="ER74" s="4" t="e">
        <v>#DIV/0!</v>
      </c>
      <c r="ES74" s="4" t="e">
        <v>#DIV/0!</v>
      </c>
      <c r="ET74" s="4" t="e">
        <v>#DIV/0!</v>
      </c>
      <c r="EU74" s="4" t="e">
        <v>#DIV/0!</v>
      </c>
      <c r="EV74" s="4" t="e">
        <v>#DIV/0!</v>
      </c>
      <c r="EW74" s="4" t="e">
        <v>#DIV/0!</v>
      </c>
      <c r="EX74" s="4" t="e">
        <v>#DIV/0!</v>
      </c>
      <c r="EY74" s="4" t="e">
        <v>#DIV/0!</v>
      </c>
      <c r="EZ74" s="4" t="e">
        <v>#DIV/0!</v>
      </c>
      <c r="FA74" s="4" t="e">
        <v>#DIV/0!</v>
      </c>
      <c r="FB74" s="4" t="e">
        <v>#DIV/0!</v>
      </c>
      <c r="FC74" s="4" t="e">
        <v>#DIV/0!</v>
      </c>
      <c r="FD74" s="4" t="e">
        <v>#DIV/0!</v>
      </c>
      <c r="FE74" s="4" t="e">
        <v>#DIV/0!</v>
      </c>
      <c r="FF74" s="4" t="e">
        <v>#DIV/0!</v>
      </c>
      <c r="FG74" s="4" t="e">
        <v>#DIV/0!</v>
      </c>
      <c r="FH74" s="4" t="e">
        <v>#DIV/0!</v>
      </c>
      <c r="FI74" s="4" t="e">
        <v>#DIV/0!</v>
      </c>
      <c r="FJ74" s="4" t="e">
        <v>#DIV/0!</v>
      </c>
      <c r="FK74" s="4" t="e">
        <v>#DIV/0!</v>
      </c>
      <c r="FL74" s="4" t="e">
        <v>#DIV/0!</v>
      </c>
      <c r="FM74" s="4" t="e">
        <v>#DIV/0!</v>
      </c>
      <c r="FN74" s="4" t="e">
        <v>#DIV/0!</v>
      </c>
      <c r="FO74" s="4" t="e">
        <v>#DIV/0!</v>
      </c>
      <c r="FP74" s="4" t="e">
        <v>#DIV/0!</v>
      </c>
      <c r="FQ74" s="4" t="e">
        <v>#DIV/0!</v>
      </c>
      <c r="FR74" s="4" t="e">
        <v>#DIV/0!</v>
      </c>
      <c r="FS74" s="4" t="e">
        <v>#DIV/0!</v>
      </c>
      <c r="FT74" s="4" t="e">
        <v>#DIV/0!</v>
      </c>
      <c r="FU74" s="4" t="e">
        <v>#DIV/0!</v>
      </c>
      <c r="FV74" s="4" t="e">
        <v>#DIV/0!</v>
      </c>
      <c r="FW74" s="4" t="e">
        <v>#DIV/0!</v>
      </c>
      <c r="FX74" s="4" t="e">
        <v>#DIV/0!</v>
      </c>
      <c r="FY74" s="4" t="e">
        <v>#DIV/0!</v>
      </c>
      <c r="FZ74" s="4" t="e">
        <v>#DIV/0!</v>
      </c>
      <c r="GA74" s="4" t="e">
        <v>#DIV/0!</v>
      </c>
      <c r="GB74" s="4" t="e">
        <v>#DIV/0!</v>
      </c>
      <c r="GC74" s="4" t="e">
        <v>#DIV/0!</v>
      </c>
      <c r="GD74" s="4" t="e">
        <v>#DIV/0!</v>
      </c>
      <c r="GE74" s="4" t="e">
        <v>#DIV/0!</v>
      </c>
      <c r="GF74" s="4" t="e">
        <v>#DIV/0!</v>
      </c>
      <c r="GG74" s="4" t="e">
        <v>#DIV/0!</v>
      </c>
      <c r="GH74" s="16" t="s">
        <v>2</v>
      </c>
      <c r="GI74" s="1" t="s">
        <v>78</v>
      </c>
    </row>
    <row r="75" spans="1:191" x14ac:dyDescent="0.25">
      <c r="A75" s="16" t="s">
        <v>2</v>
      </c>
      <c r="B75" s="1" t="s">
        <v>79</v>
      </c>
      <c r="C75" s="4">
        <v>-0.29135097687726169</v>
      </c>
      <c r="D75" s="4">
        <v>-0.32839311930959858</v>
      </c>
      <c r="E75" s="4">
        <v>-0.10231728281193012</v>
      </c>
      <c r="F75" s="4">
        <v>1.3244770706654176E-3</v>
      </c>
      <c r="G75" s="4">
        <v>7.2651019551452908E-2</v>
      </c>
      <c r="H75" s="4">
        <v>-0.27281244570124974</v>
      </c>
      <c r="I75" s="4">
        <v>-0.20333303092778143</v>
      </c>
      <c r="J75" s="4">
        <v>0.21129265031385991</v>
      </c>
      <c r="K75" s="4">
        <v>-0.15261317826589765</v>
      </c>
      <c r="L75" s="4">
        <v>-0.35842114808257242</v>
      </c>
      <c r="M75" s="4">
        <v>2.1821043556103332E-2</v>
      </c>
      <c r="N75" s="4">
        <v>-0.24823514171611927</v>
      </c>
      <c r="O75" s="4">
        <v>0.1750111852726981</v>
      </c>
      <c r="P75" s="4">
        <v>-6.1909209320521373E-2</v>
      </c>
      <c r="Q75" s="4">
        <v>-4.4895512465393993E-2</v>
      </c>
      <c r="R75" s="4">
        <v>-0.1176401752343043</v>
      </c>
      <c r="S75" s="4">
        <v>0.38056097763167734</v>
      </c>
      <c r="T75" s="4">
        <v>-0.20942330718987856</v>
      </c>
      <c r="U75" s="4">
        <v>-1.7199971642048596E-2</v>
      </c>
      <c r="V75" s="4">
        <v>-0.231396923701989</v>
      </c>
      <c r="W75" s="4">
        <v>0.15697184887165291</v>
      </c>
      <c r="X75" s="4">
        <v>-1.9129886175715493E-2</v>
      </c>
      <c r="Y75" s="4">
        <v>-0.21770706837705184</v>
      </c>
      <c r="Z75" s="4">
        <v>-0.17761611077899714</v>
      </c>
      <c r="AA75" s="4">
        <v>-5.1881298612951224E-2</v>
      </c>
      <c r="AB75" s="4">
        <v>-0.28741909095053886</v>
      </c>
      <c r="AC75" s="4">
        <v>-8.9388919072271839E-2</v>
      </c>
      <c r="AD75" s="4">
        <v>-0.1107737270368447</v>
      </c>
      <c r="AE75" s="4">
        <v>-1.1445581278423576E-4</v>
      </c>
      <c r="AF75" s="4">
        <v>-0.25162842388385276</v>
      </c>
      <c r="AG75" s="4">
        <v>0.10367802487811371</v>
      </c>
      <c r="AH75" s="4">
        <v>-0.17768029614594283</v>
      </c>
      <c r="AI75" s="4">
        <v>-0.167358780687973</v>
      </c>
      <c r="AJ75" s="4">
        <v>-0.35483322966478725</v>
      </c>
      <c r="AK75" s="4">
        <v>-0.25492990495594087</v>
      </c>
      <c r="AL75" s="4">
        <v>-4.9350954042425163E-2</v>
      </c>
      <c r="AM75" s="4">
        <v>-0.17643300268813339</v>
      </c>
      <c r="AN75" s="4">
        <v>-0.26212172965641867</v>
      </c>
      <c r="AO75" s="4">
        <v>0.11819073616825218</v>
      </c>
      <c r="AP75" s="4">
        <v>0.15273425083336772</v>
      </c>
      <c r="AQ75" s="4">
        <v>-0.25028757425882031</v>
      </c>
      <c r="AR75" s="4">
        <v>-0.31108908592094797</v>
      </c>
      <c r="AS75" s="4">
        <v>-0.32623422530038892</v>
      </c>
      <c r="AT75" s="4">
        <v>0.88925021459299991</v>
      </c>
      <c r="AU75" s="4" t="e">
        <v>#DIV/0!</v>
      </c>
      <c r="AV75" s="4">
        <v>-0.30693754674687995</v>
      </c>
      <c r="AW75" s="4">
        <v>-0.14042808017683825</v>
      </c>
      <c r="AX75" s="4">
        <v>-0.34710597509570917</v>
      </c>
      <c r="AY75" s="4">
        <v>-0.32671663570525705</v>
      </c>
      <c r="AZ75" s="4">
        <v>-0.17999500620997164</v>
      </c>
      <c r="BA75" s="4">
        <v>-8.2830245394164281E-2</v>
      </c>
      <c r="BB75" s="4">
        <v>-0.31960982737952215</v>
      </c>
      <c r="BC75" s="4">
        <v>-0.29398940409554647</v>
      </c>
      <c r="BD75" s="4">
        <v>-0.26527325242887129</v>
      </c>
      <c r="BE75" s="4">
        <v>-0.33312159609889502</v>
      </c>
      <c r="BF75" s="4">
        <v>-5.9405648739189978E-2</v>
      </c>
      <c r="BG75" s="4">
        <v>-0.23605763574613231</v>
      </c>
      <c r="BH75" s="4">
        <v>-0.28718044783071189</v>
      </c>
      <c r="BI75" s="4">
        <v>-0.34263404144988879</v>
      </c>
      <c r="BJ75" s="4">
        <v>-0.28799532950749995</v>
      </c>
      <c r="BK75" s="4">
        <v>-0.2825492352404137</v>
      </c>
      <c r="BL75" s="4">
        <v>0.6473325548659572</v>
      </c>
      <c r="BM75" s="4">
        <v>-0.22379214341093837</v>
      </c>
      <c r="BN75" s="4">
        <v>0.98225592708192899</v>
      </c>
      <c r="BO75" s="4">
        <v>-4.3310270994262476E-2</v>
      </c>
      <c r="BP75" s="4">
        <v>0.60541914133588604</v>
      </c>
      <c r="BQ75" s="4">
        <v>-0.33076991538406147</v>
      </c>
      <c r="BR75" s="4">
        <v>-0.10515054755887998</v>
      </c>
      <c r="BS75" s="4">
        <v>-9.3111816457001504E-4</v>
      </c>
      <c r="BT75" s="4" t="e">
        <v>#DIV/0!</v>
      </c>
      <c r="BU75" s="4">
        <v>-9.9201550417010897E-2</v>
      </c>
      <c r="BV75" s="4" t="e">
        <v>#DIV/0!</v>
      </c>
      <c r="BW75" s="4">
        <v>1</v>
      </c>
      <c r="BX75" s="4" t="e">
        <v>#DIV/0!</v>
      </c>
      <c r="BY75" s="4">
        <v>-0.28520758386057971</v>
      </c>
      <c r="BZ75" s="4">
        <v>-0.34056830552537576</v>
      </c>
      <c r="CA75" s="4">
        <v>-0.15062752878927982</v>
      </c>
      <c r="CB75" s="4">
        <v>0.34266343528031001</v>
      </c>
      <c r="CC75" s="4">
        <v>-0.19601520365361086</v>
      </c>
      <c r="CD75" s="4">
        <v>0.8877077562636887</v>
      </c>
      <c r="CE75" s="4">
        <v>-0.28746942111948076</v>
      </c>
      <c r="CF75" s="4">
        <v>-0.2326988519320054</v>
      </c>
      <c r="CG75" s="4">
        <v>0.33548004808927834</v>
      </c>
      <c r="CH75" s="4">
        <v>0.2673440293791518</v>
      </c>
      <c r="CI75" s="4">
        <v>0.3677265602041952</v>
      </c>
      <c r="CJ75" s="4">
        <v>0.47939284223025619</v>
      </c>
      <c r="CK75" s="4">
        <v>0.31241476456016914</v>
      </c>
      <c r="CL75" s="4">
        <v>0.38119505158790379</v>
      </c>
      <c r="CM75" s="4">
        <v>0.28745266622232746</v>
      </c>
      <c r="CN75" s="4">
        <v>0.41115106956269093</v>
      </c>
      <c r="CO75" s="4">
        <v>0.41416822064766151</v>
      </c>
      <c r="CP75" s="4">
        <v>0.10076521352756712</v>
      </c>
      <c r="CQ75" s="4">
        <v>6.1259870264806998E-3</v>
      </c>
      <c r="CR75" s="4">
        <v>-0.14472126755428902</v>
      </c>
      <c r="CS75" s="4">
        <v>-4.4679339502063931E-2</v>
      </c>
      <c r="CT75" s="4">
        <v>-0.13063937363801262</v>
      </c>
      <c r="CU75" s="4">
        <v>0.41952158476466317</v>
      </c>
      <c r="CV75" s="4">
        <v>-0.27128290948714939</v>
      </c>
      <c r="CW75" s="4">
        <v>-0.19636874790371059</v>
      </c>
      <c r="CX75" s="4">
        <v>-0.33579723639096104</v>
      </c>
      <c r="CY75" s="4">
        <v>-0.39579608288982904</v>
      </c>
      <c r="CZ75" s="4">
        <v>-0.28222837512743565</v>
      </c>
      <c r="DA75" s="4">
        <v>-0.42515178436178419</v>
      </c>
      <c r="DB75" s="4">
        <v>0.42872232227822071</v>
      </c>
      <c r="DC75" s="4">
        <v>-0.32717091168721224</v>
      </c>
      <c r="DD75" s="4">
        <v>0.22062115409110672</v>
      </c>
      <c r="DE75" s="4">
        <v>0.26378492733496101</v>
      </c>
      <c r="DF75" s="4">
        <v>0.24004780611650475</v>
      </c>
      <c r="DG75" s="4">
        <v>0.38820799368171277</v>
      </c>
      <c r="DH75" s="4">
        <v>-0.12194427298669983</v>
      </c>
      <c r="DI75" s="4">
        <v>0.20421023824913409</v>
      </c>
      <c r="DJ75" s="4">
        <v>0.28170653469041712</v>
      </c>
      <c r="DK75" s="4">
        <v>0.20074182110011232</v>
      </c>
      <c r="DL75" s="4">
        <v>0.35287838226167006</v>
      </c>
      <c r="DM75" s="4">
        <v>0.13670365062721021</v>
      </c>
      <c r="DN75" s="4">
        <v>0.33942545721681405</v>
      </c>
      <c r="DO75" s="4">
        <v>0.17585182887968392</v>
      </c>
      <c r="DP75" s="4">
        <v>0.26582252552483404</v>
      </c>
      <c r="DQ75" s="4">
        <v>0.24695122537337813</v>
      </c>
      <c r="DR75" s="4">
        <v>0.38603938850903097</v>
      </c>
      <c r="DS75" s="4">
        <v>-0.21840647528138205</v>
      </c>
      <c r="DT75" s="4">
        <v>0.4015173943971348</v>
      </c>
      <c r="DU75" s="4">
        <v>0.1090460801325953</v>
      </c>
      <c r="DV75" s="4">
        <v>5.8599754116899959E-2</v>
      </c>
      <c r="DW75" s="4">
        <v>8.985692907641124E-2</v>
      </c>
      <c r="DX75" s="4">
        <v>0.69565179515216247</v>
      </c>
      <c r="DY75" s="4">
        <v>-0.13203406776149981</v>
      </c>
      <c r="DZ75" s="4">
        <v>3.8059272793694546E-2</v>
      </c>
      <c r="EA75" s="4">
        <v>-0.24930020208511255</v>
      </c>
      <c r="EB75" s="4">
        <v>5.3979235167589202E-3</v>
      </c>
      <c r="EC75" s="4">
        <v>0.30161563735436481</v>
      </c>
      <c r="ED75" s="4">
        <v>-0.27371243286589342</v>
      </c>
      <c r="EE75" s="4">
        <v>-0.12113560357365613</v>
      </c>
      <c r="EF75" s="4">
        <v>2.8465984705280438E-2</v>
      </c>
      <c r="EG75" s="4">
        <v>-0.17248340139472751</v>
      </c>
      <c r="EH75" s="4">
        <v>-0.10033274683537648</v>
      </c>
      <c r="EI75" s="4">
        <v>-0.21124381685091331</v>
      </c>
      <c r="EJ75" s="4">
        <v>-0.164969534578606</v>
      </c>
      <c r="EK75" s="4">
        <v>-0.34490768420451673</v>
      </c>
      <c r="EL75" s="4">
        <v>-0.22075056164312146</v>
      </c>
      <c r="EM75" s="4">
        <v>-1.4655280703338778E-2</v>
      </c>
      <c r="EN75" s="4">
        <v>-6.4704274925166824E-2</v>
      </c>
      <c r="EO75" s="4">
        <v>4.7014258519366234E-2</v>
      </c>
      <c r="EP75" s="4">
        <v>0.14830689214705228</v>
      </c>
      <c r="EQ75" s="4">
        <v>-9.1275514875621466E-2</v>
      </c>
      <c r="ER75" s="4">
        <v>1.9485072158021022E-2</v>
      </c>
      <c r="ES75" s="4">
        <v>-3.7007795469714555E-2</v>
      </c>
      <c r="ET75" s="4">
        <v>0.55991103410265908</v>
      </c>
      <c r="EU75" s="4">
        <v>-0.11894179730738476</v>
      </c>
      <c r="EV75" s="4">
        <v>-0.11934417791057556</v>
      </c>
      <c r="EW75" s="4">
        <v>-9.1243190997947587E-2</v>
      </c>
      <c r="EX75" s="4">
        <v>8.6977438238609248E-2</v>
      </c>
      <c r="EY75" s="4">
        <v>7.958728040737284E-2</v>
      </c>
      <c r="EZ75" s="4">
        <v>6.5179823365804038E-2</v>
      </c>
      <c r="FA75" s="4">
        <v>0.35898647546431051</v>
      </c>
      <c r="FB75" s="4">
        <v>0.20663359367316814</v>
      </c>
      <c r="FC75" s="4">
        <v>-0.19373274311161842</v>
      </c>
      <c r="FD75" s="4">
        <v>0.43311310718966023</v>
      </c>
      <c r="FE75" s="4">
        <v>8.9032840272045069E-2</v>
      </c>
      <c r="FF75" s="4">
        <v>0.27022453889395087</v>
      </c>
      <c r="FG75" s="4">
        <v>4.231301737949951E-2</v>
      </c>
      <c r="FH75" s="4">
        <v>0.57861247770868462</v>
      </c>
      <c r="FI75" s="4">
        <v>0.1280899514375172</v>
      </c>
      <c r="FJ75" s="4">
        <v>0.18525487206350585</v>
      </c>
      <c r="FK75" s="4" t="e">
        <v>#DIV/0!</v>
      </c>
      <c r="FL75" s="4">
        <v>-8.1782467945125198E-2</v>
      </c>
      <c r="FM75" s="4">
        <v>0.30925259056327475</v>
      </c>
      <c r="FN75" s="4">
        <v>0.2665861682093108</v>
      </c>
      <c r="FO75" s="4">
        <v>-0.1478879168302708</v>
      </c>
      <c r="FP75" s="4">
        <v>-0.10164249997884121</v>
      </c>
      <c r="FQ75" s="4">
        <v>-0.29981001203999824</v>
      </c>
      <c r="FR75" s="4">
        <v>-0.23599843997364733</v>
      </c>
      <c r="FS75" s="4">
        <v>-0.22766299098543724</v>
      </c>
      <c r="FT75" s="4">
        <v>-0.3016519212748402</v>
      </c>
      <c r="FU75" s="4">
        <v>-0.13296577407781471</v>
      </c>
      <c r="FV75" s="4">
        <v>1.2513647710508176E-2</v>
      </c>
      <c r="FW75" s="4">
        <v>3.5187299778858171E-2</v>
      </c>
      <c r="FX75" s="4">
        <v>-0.24053907289853502</v>
      </c>
      <c r="FY75" s="4">
        <v>-0.20756596468776775</v>
      </c>
      <c r="FZ75" s="4">
        <v>-0.3994245589794419</v>
      </c>
      <c r="GA75" s="4">
        <v>-0.30905116077261835</v>
      </c>
      <c r="GB75" s="4">
        <v>-0.11859022548532862</v>
      </c>
      <c r="GC75" s="4">
        <v>-0.12186563761125954</v>
      </c>
      <c r="GD75" s="4">
        <v>-0.1650486699916974</v>
      </c>
      <c r="GE75" s="4">
        <v>-0.34723372385081808</v>
      </c>
      <c r="GF75" s="4">
        <v>-4.9510539125742548E-2</v>
      </c>
      <c r="GG75" s="4">
        <v>-9.4458289588988234E-2</v>
      </c>
      <c r="GH75" s="16" t="s">
        <v>2</v>
      </c>
      <c r="GI75" s="1" t="s">
        <v>79</v>
      </c>
    </row>
    <row r="76" spans="1:191" x14ac:dyDescent="0.25">
      <c r="A76" s="16" t="s">
        <v>2</v>
      </c>
      <c r="B76" s="1" t="s">
        <v>80</v>
      </c>
      <c r="C76" s="4" t="e">
        <v>#DIV/0!</v>
      </c>
      <c r="D76" s="4" t="e">
        <v>#DIV/0!</v>
      </c>
      <c r="E76" s="4" t="e">
        <v>#DIV/0!</v>
      </c>
      <c r="F76" s="4" t="e">
        <v>#DIV/0!</v>
      </c>
      <c r="G76" s="4" t="e">
        <v>#DIV/0!</v>
      </c>
      <c r="H76" s="4" t="e">
        <v>#DIV/0!</v>
      </c>
      <c r="I76" s="4" t="e">
        <v>#DIV/0!</v>
      </c>
      <c r="J76" s="4" t="e">
        <v>#DIV/0!</v>
      </c>
      <c r="K76" s="4" t="e">
        <v>#DIV/0!</v>
      </c>
      <c r="L76" s="4" t="e">
        <v>#DIV/0!</v>
      </c>
      <c r="M76" s="4" t="e">
        <v>#DIV/0!</v>
      </c>
      <c r="N76" s="4" t="e">
        <v>#DIV/0!</v>
      </c>
      <c r="O76" s="4" t="e">
        <v>#DIV/0!</v>
      </c>
      <c r="P76" s="4" t="e">
        <v>#DIV/0!</v>
      </c>
      <c r="Q76" s="4" t="e">
        <v>#DIV/0!</v>
      </c>
      <c r="R76" s="4" t="e">
        <v>#DIV/0!</v>
      </c>
      <c r="S76" s="4" t="e">
        <v>#DIV/0!</v>
      </c>
      <c r="T76" s="4" t="e">
        <v>#DIV/0!</v>
      </c>
      <c r="U76" s="4" t="e">
        <v>#DIV/0!</v>
      </c>
      <c r="V76" s="4" t="e">
        <v>#DIV/0!</v>
      </c>
      <c r="W76" s="4" t="e">
        <v>#DIV/0!</v>
      </c>
      <c r="X76" s="4" t="e">
        <v>#DIV/0!</v>
      </c>
      <c r="Y76" s="4" t="e">
        <v>#DIV/0!</v>
      </c>
      <c r="Z76" s="4" t="e">
        <v>#DIV/0!</v>
      </c>
      <c r="AA76" s="4" t="e">
        <v>#DIV/0!</v>
      </c>
      <c r="AB76" s="4" t="e">
        <v>#DIV/0!</v>
      </c>
      <c r="AC76" s="4" t="e">
        <v>#DIV/0!</v>
      </c>
      <c r="AD76" s="4" t="e">
        <v>#DIV/0!</v>
      </c>
      <c r="AE76" s="4" t="e">
        <v>#DIV/0!</v>
      </c>
      <c r="AF76" s="4" t="e">
        <v>#DIV/0!</v>
      </c>
      <c r="AG76" s="4" t="e">
        <v>#DIV/0!</v>
      </c>
      <c r="AH76" s="4" t="e">
        <v>#DIV/0!</v>
      </c>
      <c r="AI76" s="4" t="e">
        <v>#DIV/0!</v>
      </c>
      <c r="AJ76" s="4" t="e">
        <v>#DIV/0!</v>
      </c>
      <c r="AK76" s="4" t="e">
        <v>#DIV/0!</v>
      </c>
      <c r="AL76" s="4" t="e">
        <v>#DIV/0!</v>
      </c>
      <c r="AM76" s="4" t="e">
        <v>#DIV/0!</v>
      </c>
      <c r="AN76" s="4" t="e">
        <v>#DIV/0!</v>
      </c>
      <c r="AO76" s="4" t="e">
        <v>#DIV/0!</v>
      </c>
      <c r="AP76" s="4" t="e">
        <v>#DIV/0!</v>
      </c>
      <c r="AQ76" s="4" t="e">
        <v>#DIV/0!</v>
      </c>
      <c r="AR76" s="4" t="e">
        <v>#DIV/0!</v>
      </c>
      <c r="AS76" s="4" t="e">
        <v>#DIV/0!</v>
      </c>
      <c r="AT76" s="4" t="e">
        <v>#DIV/0!</v>
      </c>
      <c r="AU76" s="4" t="e">
        <v>#DIV/0!</v>
      </c>
      <c r="AV76" s="4" t="e">
        <v>#DIV/0!</v>
      </c>
      <c r="AW76" s="4" t="e">
        <v>#DIV/0!</v>
      </c>
      <c r="AX76" s="4" t="e">
        <v>#DIV/0!</v>
      </c>
      <c r="AY76" s="4" t="e">
        <v>#DIV/0!</v>
      </c>
      <c r="AZ76" s="4" t="e">
        <v>#DIV/0!</v>
      </c>
      <c r="BA76" s="4" t="e">
        <v>#DIV/0!</v>
      </c>
      <c r="BB76" s="4" t="e">
        <v>#DIV/0!</v>
      </c>
      <c r="BC76" s="4" t="e">
        <v>#DIV/0!</v>
      </c>
      <c r="BD76" s="4" t="e">
        <v>#DIV/0!</v>
      </c>
      <c r="BE76" s="4" t="e">
        <v>#DIV/0!</v>
      </c>
      <c r="BF76" s="4" t="e">
        <v>#DIV/0!</v>
      </c>
      <c r="BG76" s="4" t="e">
        <v>#DIV/0!</v>
      </c>
      <c r="BH76" s="4" t="e">
        <v>#DIV/0!</v>
      </c>
      <c r="BI76" s="4" t="e">
        <v>#DIV/0!</v>
      </c>
      <c r="BJ76" s="4" t="e">
        <v>#DIV/0!</v>
      </c>
      <c r="BK76" s="4" t="e">
        <v>#DIV/0!</v>
      </c>
      <c r="BL76" s="4" t="e">
        <v>#DIV/0!</v>
      </c>
      <c r="BM76" s="4" t="e">
        <v>#DIV/0!</v>
      </c>
      <c r="BN76" s="4" t="e">
        <v>#DIV/0!</v>
      </c>
      <c r="BO76" s="4" t="e">
        <v>#DIV/0!</v>
      </c>
      <c r="BP76" s="4" t="e">
        <v>#DIV/0!</v>
      </c>
      <c r="BQ76" s="4" t="e">
        <v>#DIV/0!</v>
      </c>
      <c r="BR76" s="4" t="e">
        <v>#DIV/0!</v>
      </c>
      <c r="BS76" s="4" t="e">
        <v>#DIV/0!</v>
      </c>
      <c r="BT76" s="4" t="e">
        <v>#DIV/0!</v>
      </c>
      <c r="BU76" s="4" t="e">
        <v>#DIV/0!</v>
      </c>
      <c r="BV76" s="4" t="e">
        <v>#DIV/0!</v>
      </c>
      <c r="BW76" s="4" t="e">
        <v>#DIV/0!</v>
      </c>
      <c r="BX76" s="4" t="e">
        <v>#DIV/0!</v>
      </c>
      <c r="BY76" s="4" t="e">
        <v>#DIV/0!</v>
      </c>
      <c r="BZ76" s="4" t="e">
        <v>#DIV/0!</v>
      </c>
      <c r="CA76" s="4" t="e">
        <v>#DIV/0!</v>
      </c>
      <c r="CB76" s="4" t="e">
        <v>#DIV/0!</v>
      </c>
      <c r="CC76" s="4" t="e">
        <v>#DIV/0!</v>
      </c>
      <c r="CD76" s="4" t="e">
        <v>#DIV/0!</v>
      </c>
      <c r="CE76" s="4" t="e">
        <v>#DIV/0!</v>
      </c>
      <c r="CF76" s="4" t="e">
        <v>#DIV/0!</v>
      </c>
      <c r="CG76" s="4" t="e">
        <v>#DIV/0!</v>
      </c>
      <c r="CH76" s="4" t="e">
        <v>#DIV/0!</v>
      </c>
      <c r="CI76" s="4" t="e">
        <v>#DIV/0!</v>
      </c>
      <c r="CJ76" s="4" t="e">
        <v>#DIV/0!</v>
      </c>
      <c r="CK76" s="4" t="e">
        <v>#DIV/0!</v>
      </c>
      <c r="CL76" s="4" t="e">
        <v>#DIV/0!</v>
      </c>
      <c r="CM76" s="4" t="e">
        <v>#DIV/0!</v>
      </c>
      <c r="CN76" s="4" t="e">
        <v>#DIV/0!</v>
      </c>
      <c r="CO76" s="4" t="e">
        <v>#DIV/0!</v>
      </c>
      <c r="CP76" s="4" t="e">
        <v>#DIV/0!</v>
      </c>
      <c r="CQ76" s="4" t="e">
        <v>#DIV/0!</v>
      </c>
      <c r="CR76" s="4" t="e">
        <v>#DIV/0!</v>
      </c>
      <c r="CS76" s="4" t="e">
        <v>#DIV/0!</v>
      </c>
      <c r="CT76" s="4" t="e">
        <v>#DIV/0!</v>
      </c>
      <c r="CU76" s="4" t="e">
        <v>#DIV/0!</v>
      </c>
      <c r="CV76" s="4" t="e">
        <v>#DIV/0!</v>
      </c>
      <c r="CW76" s="4" t="e">
        <v>#DIV/0!</v>
      </c>
      <c r="CX76" s="4" t="e">
        <v>#DIV/0!</v>
      </c>
      <c r="CY76" s="4" t="e">
        <v>#DIV/0!</v>
      </c>
      <c r="CZ76" s="4" t="e">
        <v>#DIV/0!</v>
      </c>
      <c r="DA76" s="4" t="e">
        <v>#DIV/0!</v>
      </c>
      <c r="DB76" s="4" t="e">
        <v>#DIV/0!</v>
      </c>
      <c r="DC76" s="4" t="e">
        <v>#DIV/0!</v>
      </c>
      <c r="DD76" s="4" t="e">
        <v>#DIV/0!</v>
      </c>
      <c r="DE76" s="4" t="e">
        <v>#DIV/0!</v>
      </c>
      <c r="DF76" s="4" t="e">
        <v>#DIV/0!</v>
      </c>
      <c r="DG76" s="4" t="e">
        <v>#DIV/0!</v>
      </c>
      <c r="DH76" s="4" t="e">
        <v>#DIV/0!</v>
      </c>
      <c r="DI76" s="4" t="e">
        <v>#DIV/0!</v>
      </c>
      <c r="DJ76" s="4" t="e">
        <v>#DIV/0!</v>
      </c>
      <c r="DK76" s="4" t="e">
        <v>#DIV/0!</v>
      </c>
      <c r="DL76" s="4" t="e">
        <v>#DIV/0!</v>
      </c>
      <c r="DM76" s="4" t="e">
        <v>#DIV/0!</v>
      </c>
      <c r="DN76" s="4" t="e">
        <v>#DIV/0!</v>
      </c>
      <c r="DO76" s="4" t="e">
        <v>#DIV/0!</v>
      </c>
      <c r="DP76" s="4" t="e">
        <v>#DIV/0!</v>
      </c>
      <c r="DQ76" s="4" t="e">
        <v>#DIV/0!</v>
      </c>
      <c r="DR76" s="4" t="e">
        <v>#DIV/0!</v>
      </c>
      <c r="DS76" s="4" t="e">
        <v>#DIV/0!</v>
      </c>
      <c r="DT76" s="4" t="e">
        <v>#DIV/0!</v>
      </c>
      <c r="DU76" s="4" t="e">
        <v>#DIV/0!</v>
      </c>
      <c r="DV76" s="4" t="e">
        <v>#DIV/0!</v>
      </c>
      <c r="DW76" s="4" t="e">
        <v>#DIV/0!</v>
      </c>
      <c r="DX76" s="4" t="e">
        <v>#DIV/0!</v>
      </c>
      <c r="DY76" s="4" t="e">
        <v>#DIV/0!</v>
      </c>
      <c r="DZ76" s="4" t="e">
        <v>#DIV/0!</v>
      </c>
      <c r="EA76" s="4" t="e">
        <v>#DIV/0!</v>
      </c>
      <c r="EB76" s="4" t="e">
        <v>#DIV/0!</v>
      </c>
      <c r="EC76" s="4" t="e">
        <v>#DIV/0!</v>
      </c>
      <c r="ED76" s="4" t="e">
        <v>#DIV/0!</v>
      </c>
      <c r="EE76" s="4" t="e">
        <v>#DIV/0!</v>
      </c>
      <c r="EF76" s="4" t="e">
        <v>#DIV/0!</v>
      </c>
      <c r="EG76" s="4" t="e">
        <v>#DIV/0!</v>
      </c>
      <c r="EH76" s="4" t="e">
        <v>#DIV/0!</v>
      </c>
      <c r="EI76" s="4" t="e">
        <v>#DIV/0!</v>
      </c>
      <c r="EJ76" s="4" t="e">
        <v>#DIV/0!</v>
      </c>
      <c r="EK76" s="4" t="e">
        <v>#DIV/0!</v>
      </c>
      <c r="EL76" s="4" t="e">
        <v>#DIV/0!</v>
      </c>
      <c r="EM76" s="4" t="e">
        <v>#DIV/0!</v>
      </c>
      <c r="EN76" s="4" t="e">
        <v>#DIV/0!</v>
      </c>
      <c r="EO76" s="4" t="e">
        <v>#DIV/0!</v>
      </c>
      <c r="EP76" s="4" t="e">
        <v>#DIV/0!</v>
      </c>
      <c r="EQ76" s="4" t="e">
        <v>#DIV/0!</v>
      </c>
      <c r="ER76" s="4" t="e">
        <v>#DIV/0!</v>
      </c>
      <c r="ES76" s="4" t="e">
        <v>#DIV/0!</v>
      </c>
      <c r="ET76" s="4" t="e">
        <v>#DIV/0!</v>
      </c>
      <c r="EU76" s="4" t="e">
        <v>#DIV/0!</v>
      </c>
      <c r="EV76" s="4" t="e">
        <v>#DIV/0!</v>
      </c>
      <c r="EW76" s="4" t="e">
        <v>#DIV/0!</v>
      </c>
      <c r="EX76" s="4" t="e">
        <v>#DIV/0!</v>
      </c>
      <c r="EY76" s="4" t="e">
        <v>#DIV/0!</v>
      </c>
      <c r="EZ76" s="4" t="e">
        <v>#DIV/0!</v>
      </c>
      <c r="FA76" s="4" t="e">
        <v>#DIV/0!</v>
      </c>
      <c r="FB76" s="4" t="e">
        <v>#DIV/0!</v>
      </c>
      <c r="FC76" s="4" t="e">
        <v>#DIV/0!</v>
      </c>
      <c r="FD76" s="4" t="e">
        <v>#DIV/0!</v>
      </c>
      <c r="FE76" s="4" t="e">
        <v>#DIV/0!</v>
      </c>
      <c r="FF76" s="4" t="e">
        <v>#DIV/0!</v>
      </c>
      <c r="FG76" s="4" t="e">
        <v>#DIV/0!</v>
      </c>
      <c r="FH76" s="4" t="e">
        <v>#DIV/0!</v>
      </c>
      <c r="FI76" s="4" t="e">
        <v>#DIV/0!</v>
      </c>
      <c r="FJ76" s="4" t="e">
        <v>#DIV/0!</v>
      </c>
      <c r="FK76" s="4" t="e">
        <v>#DIV/0!</v>
      </c>
      <c r="FL76" s="4" t="e">
        <v>#DIV/0!</v>
      </c>
      <c r="FM76" s="4" t="e">
        <v>#DIV/0!</v>
      </c>
      <c r="FN76" s="4" t="e">
        <v>#DIV/0!</v>
      </c>
      <c r="FO76" s="4" t="e">
        <v>#DIV/0!</v>
      </c>
      <c r="FP76" s="4" t="e">
        <v>#DIV/0!</v>
      </c>
      <c r="FQ76" s="4" t="e">
        <v>#DIV/0!</v>
      </c>
      <c r="FR76" s="4" t="e">
        <v>#DIV/0!</v>
      </c>
      <c r="FS76" s="4" t="e">
        <v>#DIV/0!</v>
      </c>
      <c r="FT76" s="4" t="e">
        <v>#DIV/0!</v>
      </c>
      <c r="FU76" s="4" t="e">
        <v>#DIV/0!</v>
      </c>
      <c r="FV76" s="4" t="e">
        <v>#DIV/0!</v>
      </c>
      <c r="FW76" s="4" t="e">
        <v>#DIV/0!</v>
      </c>
      <c r="FX76" s="4" t="e">
        <v>#DIV/0!</v>
      </c>
      <c r="FY76" s="4" t="e">
        <v>#DIV/0!</v>
      </c>
      <c r="FZ76" s="4" t="e">
        <v>#DIV/0!</v>
      </c>
      <c r="GA76" s="4" t="e">
        <v>#DIV/0!</v>
      </c>
      <c r="GB76" s="4" t="e">
        <v>#DIV/0!</v>
      </c>
      <c r="GC76" s="4" t="e">
        <v>#DIV/0!</v>
      </c>
      <c r="GD76" s="4" t="e">
        <v>#DIV/0!</v>
      </c>
      <c r="GE76" s="4" t="e">
        <v>#DIV/0!</v>
      </c>
      <c r="GF76" s="4" t="e">
        <v>#DIV/0!</v>
      </c>
      <c r="GG76" s="4" t="e">
        <v>#DIV/0!</v>
      </c>
      <c r="GH76" s="16" t="s">
        <v>2</v>
      </c>
      <c r="GI76" s="1" t="s">
        <v>80</v>
      </c>
    </row>
    <row r="77" spans="1:191" x14ac:dyDescent="0.25">
      <c r="A77" s="16" t="s">
        <v>2</v>
      </c>
      <c r="B77" s="1" t="s">
        <v>81</v>
      </c>
      <c r="C77" s="4">
        <v>0.67065317311174577</v>
      </c>
      <c r="D77" s="4">
        <v>0.41925770641983301</v>
      </c>
      <c r="E77" s="4">
        <v>0.26823439392927573</v>
      </c>
      <c r="F77" s="4">
        <v>0.22267359015027272</v>
      </c>
      <c r="G77" s="4">
        <v>-6.8456772843664832E-3</v>
      </c>
      <c r="H77" s="4">
        <v>0.2768504779960072</v>
      </c>
      <c r="I77" s="4">
        <v>-5.9927491116312598E-2</v>
      </c>
      <c r="J77" s="4">
        <v>5.7476627582039592E-4</v>
      </c>
      <c r="K77" s="4">
        <v>-7.7589041096988359E-2</v>
      </c>
      <c r="L77" s="4">
        <v>0.23661378970637417</v>
      </c>
      <c r="M77" s="4">
        <v>0.42722192580818941</v>
      </c>
      <c r="N77" s="4">
        <v>0.51737893914101507</v>
      </c>
      <c r="O77" s="4">
        <v>-0.12110787807630682</v>
      </c>
      <c r="P77" s="4">
        <v>-0.14149472364024226</v>
      </c>
      <c r="Q77" s="4">
        <v>5.5278561522304752E-2</v>
      </c>
      <c r="R77" s="4">
        <v>6.0072968646550373E-2</v>
      </c>
      <c r="S77" s="4">
        <v>-0.23805060422088009</v>
      </c>
      <c r="T77" s="4">
        <v>0.47942577440156958</v>
      </c>
      <c r="U77" s="4">
        <v>2.3644230706332554E-3</v>
      </c>
      <c r="V77" s="4">
        <v>0.19061160969748084</v>
      </c>
      <c r="W77" s="4">
        <v>-0.18841830806764323</v>
      </c>
      <c r="X77" s="4">
        <v>-2.4409866962857907E-2</v>
      </c>
      <c r="Y77" s="4">
        <v>0.5039430537761348</v>
      </c>
      <c r="Z77" s="4">
        <v>0.72583216137518147</v>
      </c>
      <c r="AA77" s="4">
        <v>0.28841609699487075</v>
      </c>
      <c r="AB77" s="4">
        <v>0.67461576909126331</v>
      </c>
      <c r="AC77" s="4">
        <v>-3.7407771763184085E-2</v>
      </c>
      <c r="AD77" s="4">
        <v>0.51865135108609517</v>
      </c>
      <c r="AE77" s="4">
        <v>7.7372189541860911E-2</v>
      </c>
      <c r="AF77" s="4">
        <v>0.62789654413328433</v>
      </c>
      <c r="AG77" s="4">
        <v>0.41202529760543616</v>
      </c>
      <c r="AH77" s="4">
        <v>-3.8866899026063398E-2</v>
      </c>
      <c r="AI77" s="4">
        <v>0.19957991293611288</v>
      </c>
      <c r="AJ77" s="4">
        <v>0.38212386972650303</v>
      </c>
      <c r="AK77" s="4">
        <v>0.671877516134463</v>
      </c>
      <c r="AL77" s="4">
        <v>-8.6672164905081714E-2</v>
      </c>
      <c r="AM77" s="4">
        <v>-0.31340916604038688</v>
      </c>
      <c r="AN77" s="4">
        <v>0.35335273052800681</v>
      </c>
      <c r="AO77" s="4">
        <v>-0.21400301917391301</v>
      </c>
      <c r="AP77" s="4">
        <v>0.31598739825360916</v>
      </c>
      <c r="AQ77" s="4">
        <v>0.71899413086941633</v>
      </c>
      <c r="AR77" s="4">
        <v>0.86903933423502955</v>
      </c>
      <c r="AS77" s="4">
        <v>0.65208005354929388</v>
      </c>
      <c r="AT77" s="4">
        <v>-0.43092532735906325</v>
      </c>
      <c r="AU77" s="4" t="e">
        <v>#DIV/0!</v>
      </c>
      <c r="AV77" s="4">
        <v>0.77254240215589765</v>
      </c>
      <c r="AW77" s="4">
        <v>0.41334114193696631</v>
      </c>
      <c r="AX77" s="4">
        <v>0.46562939499462469</v>
      </c>
      <c r="AY77" s="4">
        <v>0.61814285005488623</v>
      </c>
      <c r="AZ77" s="4">
        <v>0.78350866288694609</v>
      </c>
      <c r="BA77" s="4">
        <v>0.67546428956535876</v>
      </c>
      <c r="BB77" s="4">
        <v>0.67118950960096735</v>
      </c>
      <c r="BC77" s="4">
        <v>0.55078289568728345</v>
      </c>
      <c r="BD77" s="4">
        <v>0.7247381504415108</v>
      </c>
      <c r="BE77" s="4">
        <v>0.7387657134511213</v>
      </c>
      <c r="BF77" s="4">
        <v>0.18240913836838368</v>
      </c>
      <c r="BG77" s="4">
        <v>0.69014456840278149</v>
      </c>
      <c r="BH77" s="4">
        <v>0.79486446273394207</v>
      </c>
      <c r="BI77" s="4">
        <v>0.63804837694758598</v>
      </c>
      <c r="BJ77" s="4">
        <v>0.71463601917953168</v>
      </c>
      <c r="BK77" s="4">
        <v>0.71647712408906905</v>
      </c>
      <c r="BL77" s="4">
        <v>-0.10649704825203604</v>
      </c>
      <c r="BM77" s="4">
        <v>0.64644828990129855</v>
      </c>
      <c r="BN77" s="4">
        <v>-0.33420181649954228</v>
      </c>
      <c r="BO77" s="4">
        <v>0.21838810116441862</v>
      </c>
      <c r="BP77" s="4">
        <v>-0.48900753016691784</v>
      </c>
      <c r="BQ77" s="4">
        <v>0.72367173597228107</v>
      </c>
      <c r="BR77" s="4">
        <v>0.27206690328424088</v>
      </c>
      <c r="BS77" s="4">
        <v>6.4840050476667868E-2</v>
      </c>
      <c r="BT77" s="4" t="e">
        <v>#DIV/0!</v>
      </c>
      <c r="BU77" s="4">
        <v>0.39401090828200869</v>
      </c>
      <c r="BV77" s="4" t="e">
        <v>#DIV/0!</v>
      </c>
      <c r="BW77" s="4">
        <v>-0.28520758386057971</v>
      </c>
      <c r="BX77" s="4" t="e">
        <v>#DIV/0!</v>
      </c>
      <c r="BY77" s="4">
        <v>1.0000000000000002</v>
      </c>
      <c r="BZ77" s="4">
        <v>0.74119574797076659</v>
      </c>
      <c r="CA77" s="4">
        <v>0.59782680514987896</v>
      </c>
      <c r="CB77" s="4">
        <v>0.22188113591495889</v>
      </c>
      <c r="CC77" s="4">
        <v>0.93153837956357743</v>
      </c>
      <c r="CD77" s="4">
        <v>-0.33111217919620123</v>
      </c>
      <c r="CE77" s="4">
        <v>0.54682765523242327</v>
      </c>
      <c r="CF77" s="4">
        <v>0.66165002547116836</v>
      </c>
      <c r="CG77" s="4">
        <v>-0.32018911970195063</v>
      </c>
      <c r="CH77" s="4">
        <v>9.209983846040741E-2</v>
      </c>
      <c r="CI77" s="4">
        <v>-7.3848462358334949E-2</v>
      </c>
      <c r="CJ77" s="4">
        <v>-5.4388564859107896E-2</v>
      </c>
      <c r="CK77" s="4">
        <v>7.2162822284859873E-2</v>
      </c>
      <c r="CL77" s="4">
        <v>0.13399729805423291</v>
      </c>
      <c r="CM77" s="4">
        <v>2.364731194555102E-2</v>
      </c>
      <c r="CN77" s="4">
        <v>4.9422682326156597E-2</v>
      </c>
      <c r="CO77" s="4">
        <v>-3.911747471589103E-3</v>
      </c>
      <c r="CP77" s="4">
        <v>0.18391895760802046</v>
      </c>
      <c r="CQ77" s="4">
        <v>0.19327712152393933</v>
      </c>
      <c r="CR77" s="4">
        <v>0.43960295007108469</v>
      </c>
      <c r="CS77" s="4">
        <v>0.18414945654120127</v>
      </c>
      <c r="CT77" s="4">
        <v>-1.9202872480341485E-2</v>
      </c>
      <c r="CU77" s="4">
        <v>0.16031688384917264</v>
      </c>
      <c r="CV77" s="4">
        <v>0.40681003744860389</v>
      </c>
      <c r="CW77" s="4">
        <v>0.5139010571724214</v>
      </c>
      <c r="CX77" s="4">
        <v>0.74704495624222989</v>
      </c>
      <c r="CY77" s="4">
        <v>0.58671392653798415</v>
      </c>
      <c r="CZ77" s="4">
        <v>0.57723458172707165</v>
      </c>
      <c r="DA77" s="4">
        <v>0.56400668541400167</v>
      </c>
      <c r="DB77" s="4">
        <v>4.5887559981123927E-2</v>
      </c>
      <c r="DC77" s="4">
        <v>0.47443112867290538</v>
      </c>
      <c r="DD77" s="4">
        <v>4.9729320958405175E-2</v>
      </c>
      <c r="DE77" s="4">
        <v>7.6500198292208374E-2</v>
      </c>
      <c r="DF77" s="4">
        <v>0.1243936460575553</v>
      </c>
      <c r="DG77" s="4">
        <v>-0.14517800864969291</v>
      </c>
      <c r="DH77" s="4">
        <v>0.51341360436445804</v>
      </c>
      <c r="DI77" s="4">
        <v>0.12633124023801198</v>
      </c>
      <c r="DJ77" s="4">
        <v>5.5044600075230446E-2</v>
      </c>
      <c r="DK77" s="4">
        <v>0.15250573964872513</v>
      </c>
      <c r="DL77" s="4">
        <v>-3.6937674834646057E-2</v>
      </c>
      <c r="DM77" s="4">
        <v>0.35952439966412902</v>
      </c>
      <c r="DN77" s="4">
        <v>0.14129812357984337</v>
      </c>
      <c r="DO77" s="4">
        <v>0.23865141817227042</v>
      </c>
      <c r="DP77" s="4">
        <v>0.19916068718823146</v>
      </c>
      <c r="DQ77" s="4">
        <v>6.6538268286315261E-2</v>
      </c>
      <c r="DR77" s="4">
        <v>5.0566724630161181E-2</v>
      </c>
      <c r="DS77" s="4">
        <v>-0.16108694948766678</v>
      </c>
      <c r="DT77" s="4">
        <v>0.29034529394636394</v>
      </c>
      <c r="DU77" s="4">
        <v>0.22608051866724144</v>
      </c>
      <c r="DV77" s="4">
        <v>0.34868289290593341</v>
      </c>
      <c r="DW77" s="4">
        <v>0.1475022665077346</v>
      </c>
      <c r="DX77" s="4">
        <v>-4.1425260137413454E-2</v>
      </c>
      <c r="DY77" s="4">
        <v>1.6775082726721909E-2</v>
      </c>
      <c r="DZ77" s="4">
        <v>0.31315514121292576</v>
      </c>
      <c r="EA77" s="4">
        <v>0.10523803923663098</v>
      </c>
      <c r="EB77" s="4">
        <v>0.49494677493216488</v>
      </c>
      <c r="EC77" s="4">
        <v>9.4642350915458015E-2</v>
      </c>
      <c r="ED77" s="4">
        <v>9.6791828137925501E-2</v>
      </c>
      <c r="EE77" s="4">
        <v>0.36904637204890134</v>
      </c>
      <c r="EF77" s="4">
        <v>0.37536847224559239</v>
      </c>
      <c r="EG77" s="4">
        <v>0.48181008023731109</v>
      </c>
      <c r="EH77" s="4">
        <v>0.57032572525373915</v>
      </c>
      <c r="EI77" s="4">
        <v>0.45026499028365696</v>
      </c>
      <c r="EJ77" s="4">
        <v>0.63543136005618228</v>
      </c>
      <c r="EK77" s="4">
        <v>0.63584704596845898</v>
      </c>
      <c r="EL77" s="4">
        <v>0.64002079173062565</v>
      </c>
      <c r="EM77" s="4">
        <v>0.47975494967693261</v>
      </c>
      <c r="EN77" s="4">
        <v>0.31468727606429137</v>
      </c>
      <c r="EO77" s="4">
        <v>0.25675616398649154</v>
      </c>
      <c r="EP77" s="4">
        <v>0.30715222950165211</v>
      </c>
      <c r="EQ77" s="4">
        <v>0.50631299239337146</v>
      </c>
      <c r="ER77" s="4">
        <v>0.54390253045434955</v>
      </c>
      <c r="ES77" s="4">
        <v>0.54602194533275317</v>
      </c>
      <c r="ET77" s="4">
        <v>-6.9481793153776339E-2</v>
      </c>
      <c r="EU77" s="4">
        <v>-0.12664704156606812</v>
      </c>
      <c r="EV77" s="4">
        <v>-0.14978070585893133</v>
      </c>
      <c r="EW77" s="4">
        <v>0.23831216881856648</v>
      </c>
      <c r="EX77" s="4">
        <v>0.46005079195693011</v>
      </c>
      <c r="EY77" s="4">
        <v>0.46673283526538456</v>
      </c>
      <c r="EZ77" s="4">
        <v>0.4404933737819155</v>
      </c>
      <c r="FA77" s="4">
        <v>-0.17783684736794195</v>
      </c>
      <c r="FB77" s="4">
        <v>0.30751121394774034</v>
      </c>
      <c r="FC77" s="4">
        <v>0.40253661476616609</v>
      </c>
      <c r="FD77" s="4">
        <v>9.2933207761211098E-2</v>
      </c>
      <c r="FE77" s="4">
        <v>0.32172953430960805</v>
      </c>
      <c r="FF77" s="4">
        <v>0.21426895508990149</v>
      </c>
      <c r="FG77" s="4">
        <v>-0.25349496996181237</v>
      </c>
      <c r="FH77" s="4">
        <v>4.5986467028333734E-2</v>
      </c>
      <c r="FI77" s="4">
        <v>-0.12783137326673355</v>
      </c>
      <c r="FJ77" s="4">
        <v>5.0068924837096303E-2</v>
      </c>
      <c r="FK77" s="4" t="e">
        <v>#DIV/0!</v>
      </c>
      <c r="FL77" s="4">
        <v>-0.33354094233589826</v>
      </c>
      <c r="FM77" s="4">
        <v>-3.8353475114759471E-2</v>
      </c>
      <c r="FN77" s="4">
        <v>-0.11993452633657614</v>
      </c>
      <c r="FO77" s="4">
        <v>-2.2371885840363942E-5</v>
      </c>
      <c r="FP77" s="4">
        <v>-0.10951168489650343</v>
      </c>
      <c r="FQ77" s="4">
        <v>0.43365953271670338</v>
      </c>
      <c r="FR77" s="4">
        <v>3.7557584055445452E-2</v>
      </c>
      <c r="FS77" s="4">
        <v>0.52265844160825947</v>
      </c>
      <c r="FT77" s="4">
        <v>0.60491350827592671</v>
      </c>
      <c r="FU77" s="4">
        <v>0.52808185612142489</v>
      </c>
      <c r="FV77" s="4">
        <v>0.3543720822433542</v>
      </c>
      <c r="FW77" s="4">
        <v>0.47110655092528286</v>
      </c>
      <c r="FX77" s="4">
        <v>0.60095930655938801</v>
      </c>
      <c r="FY77" s="4">
        <v>0.50695826163394864</v>
      </c>
      <c r="FZ77" s="4">
        <v>0.61207704947878117</v>
      </c>
      <c r="GA77" s="4">
        <v>0.63529657223322333</v>
      </c>
      <c r="GB77" s="4">
        <v>-0.10293765721977555</v>
      </c>
      <c r="GC77" s="4">
        <v>0.44148027571969883</v>
      </c>
      <c r="GD77" s="4">
        <v>0.60781157357393445</v>
      </c>
      <c r="GE77" s="4">
        <v>9.7947213589899301E-2</v>
      </c>
      <c r="GF77" s="4">
        <v>0.28078288677750185</v>
      </c>
      <c r="GG77" s="4">
        <v>0.72033366947388933</v>
      </c>
      <c r="GH77" s="16" t="s">
        <v>2</v>
      </c>
      <c r="GI77" s="1" t="s">
        <v>81</v>
      </c>
    </row>
    <row r="78" spans="1:191" x14ac:dyDescent="0.25">
      <c r="A78" s="16" t="s">
        <v>2</v>
      </c>
      <c r="B78" s="1" t="s">
        <v>82</v>
      </c>
      <c r="C78" s="4">
        <v>0.70314660407864482</v>
      </c>
      <c r="D78" s="4">
        <v>0.44292272502715452</v>
      </c>
      <c r="E78" s="4">
        <v>0.21307744615155841</v>
      </c>
      <c r="F78" s="4">
        <v>0.24946855283142433</v>
      </c>
      <c r="G78" s="4">
        <v>4.3646917465669323E-2</v>
      </c>
      <c r="H78" s="4">
        <v>0.24007779815219149</v>
      </c>
      <c r="I78" s="4">
        <v>-7.7838304094540539E-2</v>
      </c>
      <c r="J78" s="4">
        <v>-1.1018299470943094E-2</v>
      </c>
      <c r="K78" s="4">
        <v>-3.7332440278752779E-2</v>
      </c>
      <c r="L78" s="4">
        <v>0.28916309836307269</v>
      </c>
      <c r="M78" s="4">
        <v>0.29790898576234298</v>
      </c>
      <c r="N78" s="4">
        <v>0.55158807723271652</v>
      </c>
      <c r="O78" s="4">
        <v>-6.4075533081306604E-2</v>
      </c>
      <c r="P78" s="4">
        <v>-8.8340545139750398E-2</v>
      </c>
      <c r="Q78" s="4">
        <v>0.20139178546589709</v>
      </c>
      <c r="R78" s="4">
        <v>6.7765254692042504E-2</v>
      </c>
      <c r="S78" s="4">
        <v>-0.22312539200936485</v>
      </c>
      <c r="T78" s="4">
        <v>0.41230368271158535</v>
      </c>
      <c r="U78" s="4">
        <v>0.11111894496584405</v>
      </c>
      <c r="V78" s="4">
        <v>0.26774407744730477</v>
      </c>
      <c r="W78" s="4">
        <v>-0.14080823018955527</v>
      </c>
      <c r="X78" s="4">
        <v>1.9920706170954428E-2</v>
      </c>
      <c r="Y78" s="4">
        <v>0.65474519464529723</v>
      </c>
      <c r="Z78" s="4">
        <v>0.75365700512622624</v>
      </c>
      <c r="AA78" s="4">
        <v>0.30906194588793851</v>
      </c>
      <c r="AB78" s="4">
        <v>0.7806437993505696</v>
      </c>
      <c r="AC78" s="4">
        <v>4.8714369038841195E-2</v>
      </c>
      <c r="AD78" s="4">
        <v>0.72716015916464793</v>
      </c>
      <c r="AE78" s="4">
        <v>0.21553960366107983</v>
      </c>
      <c r="AF78" s="4">
        <v>0.726039777707434</v>
      </c>
      <c r="AG78" s="4">
        <v>0.48259478236675341</v>
      </c>
      <c r="AH78" s="4">
        <v>0.21035449352645591</v>
      </c>
      <c r="AI78" s="4">
        <v>0.32364872514705134</v>
      </c>
      <c r="AJ78" s="4">
        <v>0.45820661054943096</v>
      </c>
      <c r="AK78" s="4">
        <v>0.64041390502023943</v>
      </c>
      <c r="AL78" s="4">
        <v>-9.5536777305107509E-3</v>
      </c>
      <c r="AM78" s="4">
        <v>-0.30441214029938257</v>
      </c>
      <c r="AN78" s="4">
        <v>0.18952477809008977</v>
      </c>
      <c r="AO78" s="4">
        <v>-0.1823840415592716</v>
      </c>
      <c r="AP78" s="4">
        <v>0.29737723049930009</v>
      </c>
      <c r="AQ78" s="4">
        <v>0.96644222440027938</v>
      </c>
      <c r="AR78" s="4">
        <v>0.71069301959650388</v>
      </c>
      <c r="AS78" s="4">
        <v>0.64900215454561405</v>
      </c>
      <c r="AT78" s="4">
        <v>-0.51323740242842608</v>
      </c>
      <c r="AU78" s="4" t="e">
        <v>#DIV/0!</v>
      </c>
      <c r="AV78" s="4">
        <v>0.72709837875324557</v>
      </c>
      <c r="AW78" s="4">
        <v>0.24868740047331345</v>
      </c>
      <c r="AX78" s="4">
        <v>0.66106259154650626</v>
      </c>
      <c r="AY78" s="4">
        <v>0.60748236808375167</v>
      </c>
      <c r="AZ78" s="4">
        <v>0.80033301026625836</v>
      </c>
      <c r="BA78" s="4">
        <v>0.78474703063782536</v>
      </c>
      <c r="BB78" s="4">
        <v>0.8236039285462271</v>
      </c>
      <c r="BC78" s="4">
        <v>0.59935959027591856</v>
      </c>
      <c r="BD78" s="4">
        <v>0.79719691312370655</v>
      </c>
      <c r="BE78" s="4">
        <v>0.75943892270139413</v>
      </c>
      <c r="BF78" s="4">
        <v>0.39034812227028931</v>
      </c>
      <c r="BG78" s="4">
        <v>0.67951125194002127</v>
      </c>
      <c r="BH78" s="4">
        <v>0.73721600908376983</v>
      </c>
      <c r="BI78" s="4">
        <v>0.65085076463638503</v>
      </c>
      <c r="BJ78" s="4">
        <v>0.7519237114577888</v>
      </c>
      <c r="BK78" s="4">
        <v>0.82377362457996806</v>
      </c>
      <c r="BL78" s="4">
        <v>-2.4525564021338517E-2</v>
      </c>
      <c r="BM78" s="4">
        <v>0.71588843886097653</v>
      </c>
      <c r="BN78" s="4">
        <v>-0.39934137414414839</v>
      </c>
      <c r="BO78" s="4">
        <v>9.4429541962090205E-2</v>
      </c>
      <c r="BP78" s="4">
        <v>-0.46917300549859087</v>
      </c>
      <c r="BQ78" s="4">
        <v>0.76817835952186608</v>
      </c>
      <c r="BR78" s="4">
        <v>-8.1751309693326391E-2</v>
      </c>
      <c r="BS78" s="4">
        <v>8.3189304140652023E-2</v>
      </c>
      <c r="BT78" s="4" t="e">
        <v>#DIV/0!</v>
      </c>
      <c r="BU78" s="4">
        <v>0.74925143042426012</v>
      </c>
      <c r="BV78" s="4" t="e">
        <v>#DIV/0!</v>
      </c>
      <c r="BW78" s="4">
        <v>-0.34056830552537576</v>
      </c>
      <c r="BX78" s="4" t="e">
        <v>#DIV/0!</v>
      </c>
      <c r="BY78" s="4">
        <v>0.74119574797076659</v>
      </c>
      <c r="BZ78" s="4">
        <v>0.99999999999999989</v>
      </c>
      <c r="CA78" s="4">
        <v>0.66440765151169101</v>
      </c>
      <c r="CB78" s="4">
        <v>0.20334765574692223</v>
      </c>
      <c r="CC78" s="4">
        <v>0.72467519417437387</v>
      </c>
      <c r="CD78" s="4">
        <v>-0.36865854712137969</v>
      </c>
      <c r="CE78" s="4">
        <v>0.60196281225206272</v>
      </c>
      <c r="CF78" s="4">
        <v>0.89308512059927725</v>
      </c>
      <c r="CG78" s="4">
        <v>-0.40267142282862622</v>
      </c>
      <c r="CH78" s="4">
        <v>5.0532366227731343E-2</v>
      </c>
      <c r="CI78" s="4">
        <v>3.3888395350686273E-2</v>
      </c>
      <c r="CJ78" s="4">
        <v>-4.1776674597476138E-2</v>
      </c>
      <c r="CK78" s="4">
        <v>4.1687549120036811E-2</v>
      </c>
      <c r="CL78" s="4">
        <v>0.11118916782639396</v>
      </c>
      <c r="CM78" s="4">
        <v>-1.5736328957797769E-2</v>
      </c>
      <c r="CN78" s="4">
        <v>-4.6486212092957689E-2</v>
      </c>
      <c r="CO78" s="4">
        <v>-4.0128670359781182E-2</v>
      </c>
      <c r="CP78" s="4">
        <v>0.14383078218608894</v>
      </c>
      <c r="CQ78" s="4">
        <v>0.23689040637257913</v>
      </c>
      <c r="CR78" s="4">
        <v>0.32885097996962881</v>
      </c>
      <c r="CS78" s="4">
        <v>9.6476824156083954E-2</v>
      </c>
      <c r="CT78" s="4">
        <v>0.16846505597302935</v>
      </c>
      <c r="CU78" s="4">
        <v>6.4306699353294902E-2</v>
      </c>
      <c r="CV78" s="4">
        <v>0.31785374414117501</v>
      </c>
      <c r="CW78" s="4">
        <v>0.38137651702092756</v>
      </c>
      <c r="CX78" s="4">
        <v>0.62014666734465296</v>
      </c>
      <c r="CY78" s="4">
        <v>0.43800014706493984</v>
      </c>
      <c r="CZ78" s="4">
        <v>0.46774875717060138</v>
      </c>
      <c r="DA78" s="4">
        <v>0.4034988359246286</v>
      </c>
      <c r="DB78" s="4">
        <v>-0.19036864473363468</v>
      </c>
      <c r="DC78" s="4">
        <v>0.39781371041056424</v>
      </c>
      <c r="DD78" s="4">
        <v>7.4612811262980444E-2</v>
      </c>
      <c r="DE78" s="4">
        <v>9.9141977397555384E-2</v>
      </c>
      <c r="DF78" s="4">
        <v>0.19175842670709442</v>
      </c>
      <c r="DG78" s="4">
        <v>-0.13361101692890406</v>
      </c>
      <c r="DH78" s="4">
        <v>0.41810135741341581</v>
      </c>
      <c r="DI78" s="4">
        <v>0.12424842247432022</v>
      </c>
      <c r="DJ78" s="4">
        <v>6.1666673414684264E-2</v>
      </c>
      <c r="DK78" s="4">
        <v>0.12457483660151895</v>
      </c>
      <c r="DL78" s="4">
        <v>4.4445216686932264E-2</v>
      </c>
      <c r="DM78" s="4">
        <v>4.0755607885105113E-2</v>
      </c>
      <c r="DN78" s="4">
        <v>0.12510536968100822</v>
      </c>
      <c r="DO78" s="4">
        <v>0.24065552974240087</v>
      </c>
      <c r="DP78" s="4">
        <v>0.1095514918424043</v>
      </c>
      <c r="DQ78" s="4">
        <v>8.7593846773362752E-2</v>
      </c>
      <c r="DR78" s="4">
        <v>2.0966947855954824E-2</v>
      </c>
      <c r="DS78" s="4">
        <v>-0.14488467273162661</v>
      </c>
      <c r="DT78" s="4">
        <v>0.26333992202728201</v>
      </c>
      <c r="DU78" s="4">
        <v>0.24571370284317023</v>
      </c>
      <c r="DV78" s="4">
        <v>0.27221712577153273</v>
      </c>
      <c r="DW78" s="4">
        <v>0.17584631037927037</v>
      </c>
      <c r="DX78" s="4">
        <v>-0.11715542035648109</v>
      </c>
      <c r="DY78" s="4">
        <v>9.4859860966523199E-2</v>
      </c>
      <c r="DZ78" s="4">
        <v>3.6419515981989073E-2</v>
      </c>
      <c r="EA78" s="4">
        <v>0.37506814028763841</v>
      </c>
      <c r="EB78" s="4">
        <v>0.37137279531187728</v>
      </c>
      <c r="EC78" s="4">
        <v>-4.5329846619719075E-2</v>
      </c>
      <c r="ED78" s="4">
        <v>2.7268584264060744E-2</v>
      </c>
      <c r="EE78" s="4">
        <v>0.37027545637324244</v>
      </c>
      <c r="EF78" s="4">
        <v>0.35376153671819721</v>
      </c>
      <c r="EG78" s="4">
        <v>0.24330010621109663</v>
      </c>
      <c r="EH78" s="4">
        <v>0.44020156142219791</v>
      </c>
      <c r="EI78" s="4">
        <v>0.19522025400656096</v>
      </c>
      <c r="EJ78" s="4">
        <v>0.35765824331041951</v>
      </c>
      <c r="EK78" s="4">
        <v>0.4739223848511025</v>
      </c>
      <c r="EL78" s="4">
        <v>0.47443667565269987</v>
      </c>
      <c r="EM78" s="4">
        <v>0.22947902199209277</v>
      </c>
      <c r="EN78" s="4">
        <v>0.23215182526733635</v>
      </c>
      <c r="EO78" s="4">
        <v>-2.6555961249464036E-2</v>
      </c>
      <c r="EP78" s="4">
        <v>0.23142276720067731</v>
      </c>
      <c r="EQ78" s="4">
        <v>0.29302680150320942</v>
      </c>
      <c r="ER78" s="4">
        <v>0.25317212472692235</v>
      </c>
      <c r="ES78" s="4">
        <v>0.28845361571902145</v>
      </c>
      <c r="ET78" s="4">
        <v>-9.2105453848490892E-2</v>
      </c>
      <c r="EU78" s="4">
        <v>-0.12906052998543746</v>
      </c>
      <c r="EV78" s="4">
        <v>-4.49692353497088E-2</v>
      </c>
      <c r="EW78" s="4">
        <v>0.18892254128584729</v>
      </c>
      <c r="EX78" s="4">
        <v>0.32960832234900722</v>
      </c>
      <c r="EY78" s="4">
        <v>0.2045621756918122</v>
      </c>
      <c r="EZ78" s="4">
        <v>0.29021462986130286</v>
      </c>
      <c r="FA78" s="4">
        <v>9.0081860017393221E-4</v>
      </c>
      <c r="FB78" s="4">
        <v>0.26313729578107492</v>
      </c>
      <c r="FC78" s="4">
        <v>0.27695780861271363</v>
      </c>
      <c r="FD78" s="4">
        <v>4.6512968876773905E-2</v>
      </c>
      <c r="FE78" s="4">
        <v>0.15629968718161821</v>
      </c>
      <c r="FF78" s="4">
        <v>0.15770124412217121</v>
      </c>
      <c r="FG78" s="4">
        <v>-0.2421222372050168</v>
      </c>
      <c r="FH78" s="4">
        <v>-2.2950354148490948E-2</v>
      </c>
      <c r="FI78" s="4">
        <v>1.3951075126432948E-3</v>
      </c>
      <c r="FJ78" s="4">
        <v>9.7693860253167175E-2</v>
      </c>
      <c r="FK78" s="4" t="e">
        <v>#DIV/0!</v>
      </c>
      <c r="FL78" s="4">
        <v>-0.38326957003558781</v>
      </c>
      <c r="FM78" s="4">
        <v>-0.30938787621445701</v>
      </c>
      <c r="FN78" s="4">
        <v>-0.10838460770732662</v>
      </c>
      <c r="FO78" s="4">
        <v>7.0588554428322833E-2</v>
      </c>
      <c r="FP78" s="4">
        <v>4.9263745333423476E-3</v>
      </c>
      <c r="FQ78" s="4">
        <v>0.66254130742900352</v>
      </c>
      <c r="FR78" s="4">
        <v>-0.17864787209518249</v>
      </c>
      <c r="FS78" s="4">
        <v>0.39115133892236836</v>
      </c>
      <c r="FT78" s="4">
        <v>0.41161009361515172</v>
      </c>
      <c r="FU78" s="4">
        <v>0.38232403869564746</v>
      </c>
      <c r="FV78" s="4">
        <v>0.30652580729406653</v>
      </c>
      <c r="FW78" s="4">
        <v>0.36037236650869703</v>
      </c>
      <c r="FX78" s="4">
        <v>0.41843560750232311</v>
      </c>
      <c r="FY78" s="4">
        <v>0.39393338695262414</v>
      </c>
      <c r="FZ78" s="4">
        <v>0.45102135432359053</v>
      </c>
      <c r="GA78" s="4">
        <v>0.45530231139263322</v>
      </c>
      <c r="GB78" s="4">
        <v>-4.708906031547877E-2</v>
      </c>
      <c r="GC78" s="4">
        <v>0.33974884364197488</v>
      </c>
      <c r="GD78" s="4">
        <v>0.42343492334604649</v>
      </c>
      <c r="GE78" s="4">
        <v>7.6183982923414675E-2</v>
      </c>
      <c r="GF78" s="4">
        <v>0.21286968401203732</v>
      </c>
      <c r="GG78" s="4">
        <v>0.60412265229402384</v>
      </c>
      <c r="GH78" s="16" t="s">
        <v>2</v>
      </c>
      <c r="GI78" s="1" t="s">
        <v>82</v>
      </c>
    </row>
    <row r="79" spans="1:191" x14ac:dyDescent="0.25">
      <c r="A79" s="16" t="s">
        <v>2</v>
      </c>
      <c r="B79" s="1" t="s">
        <v>83</v>
      </c>
      <c r="C79" s="4">
        <v>0.56959250394354288</v>
      </c>
      <c r="D79" s="4">
        <v>0.30883404098862566</v>
      </c>
      <c r="E79" s="4">
        <v>5.5057497919390505E-2</v>
      </c>
      <c r="F79" s="4">
        <v>0.20099960607791856</v>
      </c>
      <c r="G79" s="4">
        <v>-7.9674344069905173E-2</v>
      </c>
      <c r="H79" s="4">
        <v>6.3228205646454663E-2</v>
      </c>
      <c r="I79" s="4">
        <v>-0.11580869391118477</v>
      </c>
      <c r="J79" s="4">
        <v>-0.11742395797507291</v>
      </c>
      <c r="K79" s="4">
        <v>-0.12537530528344853</v>
      </c>
      <c r="L79" s="4">
        <v>-3.4855979941494572E-2</v>
      </c>
      <c r="M79" s="4">
        <v>9.2746488118958789E-2</v>
      </c>
      <c r="N79" s="4">
        <v>0.30188297015160109</v>
      </c>
      <c r="O79" s="4">
        <v>-0.11110407509761067</v>
      </c>
      <c r="P79" s="4">
        <v>-0.20066024208834299</v>
      </c>
      <c r="Q79" s="4">
        <v>-4.3450093167338284E-2</v>
      </c>
      <c r="R79" s="4">
        <v>-0.14411340368359585</v>
      </c>
      <c r="S79" s="4">
        <v>-0.17282264317515053</v>
      </c>
      <c r="T79" s="4">
        <v>0.37988924856906964</v>
      </c>
      <c r="U79" s="4">
        <v>-3.2419141310319741E-2</v>
      </c>
      <c r="V79" s="4">
        <v>-0.25280347717193719</v>
      </c>
      <c r="W79" s="4">
        <v>-0.24206754872814992</v>
      </c>
      <c r="X79" s="4">
        <v>-1.9976583477073595E-2</v>
      </c>
      <c r="Y79" s="4">
        <v>0.50461004895363448</v>
      </c>
      <c r="Z79" s="4">
        <v>0.42851665646063203</v>
      </c>
      <c r="AA79" s="4">
        <v>0.17374599042971148</v>
      </c>
      <c r="AB79" s="4">
        <v>0.60794636594240037</v>
      </c>
      <c r="AC79" s="4">
        <v>-6.4106226694344515E-2</v>
      </c>
      <c r="AD79" s="4">
        <v>0.53742782858447014</v>
      </c>
      <c r="AE79" s="4">
        <v>-2.7171261499199257E-2</v>
      </c>
      <c r="AF79" s="4">
        <v>0.53599931275665413</v>
      </c>
      <c r="AG79" s="4">
        <v>0.42660374899003151</v>
      </c>
      <c r="AH79" s="4">
        <v>-2.6283140866708764E-2</v>
      </c>
      <c r="AI79" s="4">
        <v>-9.6670684006688393E-3</v>
      </c>
      <c r="AJ79" s="4">
        <v>0.39043868194412518</v>
      </c>
      <c r="AK79" s="4">
        <v>0.44066810840322579</v>
      </c>
      <c r="AL79" s="4">
        <v>3.007252756779049E-2</v>
      </c>
      <c r="AM79" s="4">
        <v>-0.29791383730406368</v>
      </c>
      <c r="AN79" s="4">
        <v>0.31524022300758708</v>
      </c>
      <c r="AO79" s="4">
        <v>-2.4141746593271184E-2</v>
      </c>
      <c r="AP79" s="4">
        <v>0.14819022407066801</v>
      </c>
      <c r="AQ79" s="4">
        <v>0.69328219768238231</v>
      </c>
      <c r="AR79" s="4">
        <v>0.7345660161869414</v>
      </c>
      <c r="AS79" s="4">
        <v>0.63088418720356143</v>
      </c>
      <c r="AT79" s="4">
        <v>-0.32141831339959021</v>
      </c>
      <c r="AU79" s="4" t="e">
        <v>#DIV/0!</v>
      </c>
      <c r="AV79" s="4">
        <v>0.56262355224232208</v>
      </c>
      <c r="AW79" s="4">
        <v>0.29411226014622355</v>
      </c>
      <c r="AX79" s="4">
        <v>0.31108523788522574</v>
      </c>
      <c r="AY79" s="4">
        <v>0.41645329354005511</v>
      </c>
      <c r="AZ79" s="4">
        <v>0.36599253011138411</v>
      </c>
      <c r="BA79" s="4">
        <v>0.43162863802044427</v>
      </c>
      <c r="BB79" s="4">
        <v>0.44884240603201103</v>
      </c>
      <c r="BC79" s="4">
        <v>0.25368234053100019</v>
      </c>
      <c r="BD79" s="4">
        <v>0.40370306075947299</v>
      </c>
      <c r="BE79" s="4">
        <v>0.46543875050075295</v>
      </c>
      <c r="BF79" s="4">
        <v>7.4552293010612905E-2</v>
      </c>
      <c r="BG79" s="4">
        <v>0.36084806662191615</v>
      </c>
      <c r="BH79" s="4">
        <v>0.54051635861416047</v>
      </c>
      <c r="BI79" s="4">
        <v>0.45315067791818159</v>
      </c>
      <c r="BJ79" s="4">
        <v>0.43754216017333408</v>
      </c>
      <c r="BK79" s="4">
        <v>0.38732927268066819</v>
      </c>
      <c r="BL79" s="4">
        <v>0.11612506000165709</v>
      </c>
      <c r="BM79" s="4">
        <v>0.81407288467268379</v>
      </c>
      <c r="BN79" s="4">
        <v>-0.22138031093451216</v>
      </c>
      <c r="BO79" s="4">
        <v>0.29976115201962356</v>
      </c>
      <c r="BP79" s="4">
        <v>-0.45628521294687802</v>
      </c>
      <c r="BQ79" s="4">
        <v>0.74130219351311777</v>
      </c>
      <c r="BR79" s="4">
        <v>-5.0291057834373709E-2</v>
      </c>
      <c r="BS79" s="4">
        <v>0.23030606715275373</v>
      </c>
      <c r="BT79" s="4" t="e">
        <v>#DIV/0!</v>
      </c>
      <c r="BU79" s="4">
        <v>0.45905276591853533</v>
      </c>
      <c r="BV79" s="4" t="e">
        <v>#DIV/0!</v>
      </c>
      <c r="BW79" s="4">
        <v>-0.15062752878927982</v>
      </c>
      <c r="BX79" s="4" t="e">
        <v>#DIV/0!</v>
      </c>
      <c r="BY79" s="4">
        <v>0.59782680514987896</v>
      </c>
      <c r="BZ79" s="4">
        <v>0.66440765151169101</v>
      </c>
      <c r="CA79" s="4">
        <v>1</v>
      </c>
      <c r="CB79" s="4">
        <v>0.29280562919300523</v>
      </c>
      <c r="CC79" s="4">
        <v>0.72022197412324795</v>
      </c>
      <c r="CD79" s="4">
        <v>-0.15381943205903428</v>
      </c>
      <c r="CE79" s="4">
        <v>0.20852237842226165</v>
      </c>
      <c r="CF79" s="4">
        <v>0.6848916629401518</v>
      </c>
      <c r="CG79" s="4">
        <v>-0.42430615744590888</v>
      </c>
      <c r="CH79" s="4">
        <v>-0.27635201354314159</v>
      </c>
      <c r="CI79" s="4">
        <v>-0.22332535316497229</v>
      </c>
      <c r="CJ79" s="4">
        <v>-0.33527085135049406</v>
      </c>
      <c r="CK79" s="4">
        <v>-0.2579737842409654</v>
      </c>
      <c r="CL79" s="4">
        <v>-3.6128091679578464E-2</v>
      </c>
      <c r="CM79" s="4">
        <v>-0.27723752381466932</v>
      </c>
      <c r="CN79" s="4">
        <v>3.6167521274886837E-3</v>
      </c>
      <c r="CO79" s="4">
        <v>-0.24126789464538079</v>
      </c>
      <c r="CP79" s="4">
        <v>0.10025429253438137</v>
      </c>
      <c r="CQ79" s="4">
        <v>0.31760615276479998</v>
      </c>
      <c r="CR79" s="4">
        <v>0.46414130835104705</v>
      </c>
      <c r="CS79" s="4">
        <v>0.18744171014747996</v>
      </c>
      <c r="CT79" s="4">
        <v>0.14268013323803022</v>
      </c>
      <c r="CU79" s="4">
        <v>3.2149766853778079E-2</v>
      </c>
      <c r="CV79" s="4">
        <v>0.44797377495043339</v>
      </c>
      <c r="CW79" s="4">
        <v>0.50002722923589726</v>
      </c>
      <c r="CX79" s="4">
        <v>0.59834266406365422</v>
      </c>
      <c r="CY79" s="4">
        <v>0.35840255684735028</v>
      </c>
      <c r="CZ79" s="4">
        <v>0.43654881409338686</v>
      </c>
      <c r="DA79" s="4">
        <v>0.27026914928561918</v>
      </c>
      <c r="DB79" s="4">
        <v>-0.10481288205506011</v>
      </c>
      <c r="DC79" s="4">
        <v>0.23757562931369203</v>
      </c>
      <c r="DD79" s="4">
        <v>-0.18997630656528228</v>
      </c>
      <c r="DE79" s="4">
        <v>-0.13007154483728425</v>
      </c>
      <c r="DF79" s="4">
        <v>-1.5661673711870445E-3</v>
      </c>
      <c r="DG79" s="4">
        <v>-0.21839255683903705</v>
      </c>
      <c r="DH79" s="4">
        <v>0.2606544635924371</v>
      </c>
      <c r="DI79" s="4">
        <v>-0.13625239750638191</v>
      </c>
      <c r="DJ79" s="4">
        <v>-0.16465260786574112</v>
      </c>
      <c r="DK79" s="4">
        <v>-0.14683150043758236</v>
      </c>
      <c r="DL79" s="4">
        <v>-0.14561546016382929</v>
      </c>
      <c r="DM79" s="4">
        <v>0.20922982080018238</v>
      </c>
      <c r="DN79" s="4">
        <v>-0.1223767354907551</v>
      </c>
      <c r="DO79" s="4">
        <v>4.7876266732766555E-4</v>
      </c>
      <c r="DP79" s="4">
        <v>-0.12886835210173614</v>
      </c>
      <c r="DQ79" s="4">
        <v>-0.11963141900205131</v>
      </c>
      <c r="DR79" s="4">
        <v>-0.22180256713042126</v>
      </c>
      <c r="DS79" s="4">
        <v>1.4054716568163941E-2</v>
      </c>
      <c r="DT79" s="4">
        <v>4.0446321357476937E-2</v>
      </c>
      <c r="DU79" s="4">
        <v>1.4609141350120362E-2</v>
      </c>
      <c r="DV79" s="4">
        <v>0.14548664413643939</v>
      </c>
      <c r="DW79" s="4">
        <v>-7.2180752757801003E-2</v>
      </c>
      <c r="DX79" s="4">
        <v>-0.23403848625164436</v>
      </c>
      <c r="DY79" s="4">
        <v>-0.32824199433440077</v>
      </c>
      <c r="DZ79" s="4">
        <v>0.39712621593979019</v>
      </c>
      <c r="EA79" s="4">
        <v>0.21809720545338485</v>
      </c>
      <c r="EB79" s="4">
        <v>0.26470106457991027</v>
      </c>
      <c r="EC79" s="4">
        <v>-0.20887063387912438</v>
      </c>
      <c r="ED79" s="4">
        <v>0.2160774532873565</v>
      </c>
      <c r="EE79" s="4">
        <v>0.35957818982405676</v>
      </c>
      <c r="EF79" s="4">
        <v>0.50394766916623934</v>
      </c>
      <c r="EG79" s="4">
        <v>0.26487985607509096</v>
      </c>
      <c r="EH79" s="4">
        <v>0.44753747558530704</v>
      </c>
      <c r="EI79" s="4">
        <v>0.17170160338456128</v>
      </c>
      <c r="EJ79" s="4">
        <v>0.47947955772529727</v>
      </c>
      <c r="EK79" s="4">
        <v>0.46264415845224088</v>
      </c>
      <c r="EL79" s="4">
        <v>0.3887677773037535</v>
      </c>
      <c r="EM79" s="4">
        <v>0.37132153808783025</v>
      </c>
      <c r="EN79" s="4">
        <v>0.40544169730600765</v>
      </c>
      <c r="EO79" s="4">
        <v>5.8638710053365448E-2</v>
      </c>
      <c r="EP79" s="4">
        <v>5.7827803971956346E-2</v>
      </c>
      <c r="EQ79" s="4">
        <v>0.23585099667383735</v>
      </c>
      <c r="ER79" s="4">
        <v>0.31033871355757731</v>
      </c>
      <c r="ES79" s="4">
        <v>0.20887944609364656</v>
      </c>
      <c r="ET79" s="4">
        <v>-0.24256413799134277</v>
      </c>
      <c r="EU79" s="4">
        <v>-0.30496159945996387</v>
      </c>
      <c r="EV79" s="4">
        <v>-0.16574599909784013</v>
      </c>
      <c r="EW79" s="4">
        <v>5.8680591670485067E-2</v>
      </c>
      <c r="EX79" s="4">
        <v>0.1370637503209165</v>
      </c>
      <c r="EY79" s="4">
        <v>7.7461442981390474E-2</v>
      </c>
      <c r="EZ79" s="4">
        <v>0.1200809217774864</v>
      </c>
      <c r="FA79" s="4">
        <v>-0.22843568190278318</v>
      </c>
      <c r="FB79" s="4">
        <v>0.18155873414842133</v>
      </c>
      <c r="FC79" s="4">
        <v>4.1749046520315296E-3</v>
      </c>
      <c r="FD79" s="4">
        <v>-4.3262461969542254E-2</v>
      </c>
      <c r="FE79" s="4">
        <v>0.13722760904508516</v>
      </c>
      <c r="FF79" s="4">
        <v>-6.13110186053216E-2</v>
      </c>
      <c r="FG79" s="4">
        <v>-3.1645849890161871E-2</v>
      </c>
      <c r="FH79" s="4">
        <v>-5.0648273295010753E-2</v>
      </c>
      <c r="FI79" s="4">
        <v>-0.12953020532553738</v>
      </c>
      <c r="FJ79" s="4">
        <v>-0.12288786173224185</v>
      </c>
      <c r="FK79" s="4" t="e">
        <v>#DIV/0!</v>
      </c>
      <c r="FL79" s="4">
        <v>-0.21001481514882669</v>
      </c>
      <c r="FM79" s="4">
        <v>-0.3006989127584842</v>
      </c>
      <c r="FN79" s="4">
        <v>-0.15775037404822892</v>
      </c>
      <c r="FO79" s="4">
        <v>0.23760479494875739</v>
      </c>
      <c r="FP79" s="4">
        <v>0.11756612575847192</v>
      </c>
      <c r="FQ79" s="4">
        <v>0.47451195799425416</v>
      </c>
      <c r="FR79" s="4">
        <v>-0.24015993565975335</v>
      </c>
      <c r="FS79" s="4">
        <v>0.30558687054118672</v>
      </c>
      <c r="FT79" s="4">
        <v>0.46676169205028556</v>
      </c>
      <c r="FU79" s="4">
        <v>0.22889221541732463</v>
      </c>
      <c r="FV79" s="4">
        <v>0.12541388225674838</v>
      </c>
      <c r="FW79" s="4">
        <v>0.35734180701829987</v>
      </c>
      <c r="FX79" s="4">
        <v>0.35409272780895579</v>
      </c>
      <c r="FY79" s="4">
        <v>0.29482608054454956</v>
      </c>
      <c r="FZ79" s="4">
        <v>0.36505241889565748</v>
      </c>
      <c r="GA79" s="4">
        <v>0.395582013192528</v>
      </c>
      <c r="GB79" s="4">
        <v>-3.97673239952515E-2</v>
      </c>
      <c r="GC79" s="4">
        <v>0.16886588625000182</v>
      </c>
      <c r="GD79" s="4">
        <v>0.34539396889104979</v>
      </c>
      <c r="GE79" s="4">
        <v>0.24854439786943361</v>
      </c>
      <c r="GF79" s="4">
        <v>0.3849471420809964</v>
      </c>
      <c r="GG79" s="4">
        <v>0.51578164085758837</v>
      </c>
      <c r="GH79" s="16" t="s">
        <v>2</v>
      </c>
      <c r="GI79" s="1" t="s">
        <v>83</v>
      </c>
    </row>
    <row r="80" spans="1:191" x14ac:dyDescent="0.25">
      <c r="A80" s="16" t="s">
        <v>2</v>
      </c>
      <c r="B80" s="1" t="s">
        <v>84</v>
      </c>
      <c r="C80" s="4">
        <v>-9.0859447382872702E-2</v>
      </c>
      <c r="D80" s="4">
        <v>0.62705651474851687</v>
      </c>
      <c r="E80" s="4">
        <v>0.58430993411949084</v>
      </c>
      <c r="F80" s="4">
        <v>0.83424501098027681</v>
      </c>
      <c r="G80" s="4">
        <v>0.66536868564265794</v>
      </c>
      <c r="H80" s="4">
        <v>0.4769406969529571</v>
      </c>
      <c r="I80" s="4">
        <v>0.41692223058857908</v>
      </c>
      <c r="J80" s="4">
        <v>0.54006876942755755</v>
      </c>
      <c r="K80" s="4">
        <v>0.4982499716043659</v>
      </c>
      <c r="L80" s="4">
        <v>0.52680974091805599</v>
      </c>
      <c r="M80" s="4">
        <v>0.75949403198011212</v>
      </c>
      <c r="N80" s="4">
        <v>0.53079930250895024</v>
      </c>
      <c r="O80" s="4">
        <v>0.58555256873247208</v>
      </c>
      <c r="P80" s="4">
        <v>0.47791249489904286</v>
      </c>
      <c r="Q80" s="4">
        <v>0.59723043128162534</v>
      </c>
      <c r="R80" s="4">
        <v>0.57457293638709261</v>
      </c>
      <c r="S80" s="4">
        <v>0.6612204083122365</v>
      </c>
      <c r="T80" s="4">
        <v>0.5718047806141473</v>
      </c>
      <c r="U80" s="4">
        <v>0.49690747351510922</v>
      </c>
      <c r="V80" s="4">
        <v>0.22766534841191274</v>
      </c>
      <c r="W80" s="4">
        <v>0.66709560799204781</v>
      </c>
      <c r="X80" s="4">
        <v>0.64326947792315425</v>
      </c>
      <c r="Y80" s="4">
        <v>-0.228708839775184</v>
      </c>
      <c r="Z80" s="4">
        <v>0.11350521673305267</v>
      </c>
      <c r="AA80" s="4">
        <v>0.7247020668476597</v>
      </c>
      <c r="AB80" s="4">
        <v>0.45385729652561663</v>
      </c>
      <c r="AC80" s="4">
        <v>0.6110039646163683</v>
      </c>
      <c r="AD80" s="4">
        <v>-6.4722685083737755E-2</v>
      </c>
      <c r="AE80" s="4">
        <v>0.4995662675448469</v>
      </c>
      <c r="AF80" s="4">
        <v>0.49559066969696253</v>
      </c>
      <c r="AG80" s="4">
        <v>0.66003757123325935</v>
      </c>
      <c r="AH80" s="4">
        <v>0.41583585293865755</v>
      </c>
      <c r="AI80" s="4">
        <v>0.49230730765107528</v>
      </c>
      <c r="AJ80" s="4">
        <v>0.30520042625347404</v>
      </c>
      <c r="AK80" s="4">
        <v>0.34103276507429214</v>
      </c>
      <c r="AL80" s="4">
        <v>0.15250164713460415</v>
      </c>
      <c r="AM80" s="4">
        <v>0.26306490198825577</v>
      </c>
      <c r="AN80" s="4">
        <v>0.35210764753190893</v>
      </c>
      <c r="AO80" s="4">
        <v>0.42995623882413758</v>
      </c>
      <c r="AP80" s="4">
        <v>0.68103114475198034</v>
      </c>
      <c r="AQ80" s="4">
        <v>0.38743892681932979</v>
      </c>
      <c r="AR80" s="4">
        <v>0.2983553373872489</v>
      </c>
      <c r="AS80" s="4">
        <v>0.63475300036015159</v>
      </c>
      <c r="AT80" s="4">
        <v>9.7579040465725284E-2</v>
      </c>
      <c r="AU80" s="4" t="e">
        <v>#DIV/0!</v>
      </c>
      <c r="AV80" s="4">
        <v>0.47796016828006316</v>
      </c>
      <c r="AW80" s="4">
        <v>0.25915549439552715</v>
      </c>
      <c r="AX80" s="4">
        <v>0.13557181769958737</v>
      </c>
      <c r="AY80" s="4">
        <v>0.34837860169735868</v>
      </c>
      <c r="AZ80" s="4">
        <v>0.38984851019427352</v>
      </c>
      <c r="BA80" s="4">
        <v>0.4890614083537741</v>
      </c>
      <c r="BB80" s="4">
        <v>0.39014419945441503</v>
      </c>
      <c r="BC80" s="4">
        <v>4.1732308453997502E-2</v>
      </c>
      <c r="BD80" s="4">
        <v>0.35028771424643484</v>
      </c>
      <c r="BE80" s="4">
        <v>0.45704697454858012</v>
      </c>
      <c r="BF80" s="4">
        <v>0.47161179261211333</v>
      </c>
      <c r="BG80" s="4">
        <v>0.3838350233290454</v>
      </c>
      <c r="BH80" s="4">
        <v>0.40346434360163574</v>
      </c>
      <c r="BI80" s="4">
        <v>0.48678976372491223</v>
      </c>
      <c r="BJ80" s="4">
        <v>0.43647596038414305</v>
      </c>
      <c r="BK80" s="4">
        <v>0.37914149332463259</v>
      </c>
      <c r="BL80" s="4">
        <v>-6.6168466886004805E-3</v>
      </c>
      <c r="BM80" s="4">
        <v>0.26695033905403781</v>
      </c>
      <c r="BN80" s="4">
        <v>0.18799967134321352</v>
      </c>
      <c r="BO80" s="4">
        <v>-0.21079810157127912</v>
      </c>
      <c r="BP80" s="4">
        <v>0.10398414733662451</v>
      </c>
      <c r="BQ80" s="4">
        <v>0.32773633581147243</v>
      </c>
      <c r="BR80" s="4">
        <v>-0.36602650977342627</v>
      </c>
      <c r="BS80" s="4">
        <v>-0.37557635724986227</v>
      </c>
      <c r="BT80" s="4" t="e">
        <v>#DIV/0!</v>
      </c>
      <c r="BU80" s="4">
        <v>0.15915313716307242</v>
      </c>
      <c r="BV80" s="4" t="e">
        <v>#DIV/0!</v>
      </c>
      <c r="BW80" s="4">
        <v>0.34266343528031001</v>
      </c>
      <c r="BX80" s="4" t="e">
        <v>#DIV/0!</v>
      </c>
      <c r="BY80" s="4">
        <v>0.22188113591495889</v>
      </c>
      <c r="BZ80" s="4">
        <v>0.20334765574692223</v>
      </c>
      <c r="CA80" s="4">
        <v>0.29280562919300523</v>
      </c>
      <c r="CB80" s="4">
        <v>1</v>
      </c>
      <c r="CC80" s="4">
        <v>0.15564077534471882</v>
      </c>
      <c r="CD80" s="4">
        <v>0.43934719367610203</v>
      </c>
      <c r="CE80" s="4">
        <v>0.23194511797304046</v>
      </c>
      <c r="CF80" s="4">
        <v>0.17595603034053953</v>
      </c>
      <c r="CG80" s="4">
        <v>3.2355532350034799E-2</v>
      </c>
      <c r="CH80" s="4">
        <v>-0.18713748921821083</v>
      </c>
      <c r="CI80" s="4">
        <v>-7.1394866670566826E-2</v>
      </c>
      <c r="CJ80" s="4">
        <v>-2.0377969137917167E-4</v>
      </c>
      <c r="CK80" s="4">
        <v>-0.15154597001131986</v>
      </c>
      <c r="CL80" s="4">
        <v>-6.2819037396491556E-2</v>
      </c>
      <c r="CM80" s="4">
        <v>-0.19967844437035404</v>
      </c>
      <c r="CN80" s="4">
        <v>-0.15169572392563793</v>
      </c>
      <c r="CO80" s="4">
        <v>-0.14150715033799291</v>
      </c>
      <c r="CP80" s="4">
        <v>-5.5679394897862361E-2</v>
      </c>
      <c r="CQ80" s="4">
        <v>4.1176466975070866E-2</v>
      </c>
      <c r="CR80" s="4">
        <v>-8.3734504332789741E-2</v>
      </c>
      <c r="CS80" s="4">
        <v>-8.125319020668291E-2</v>
      </c>
      <c r="CT80" s="4">
        <v>1.2760939456257706E-2</v>
      </c>
      <c r="CU80" s="4">
        <v>0.26557831745400806</v>
      </c>
      <c r="CV80" s="4">
        <v>-7.7654584463688558E-2</v>
      </c>
      <c r="CW80" s="4">
        <v>8.8325788481900119E-2</v>
      </c>
      <c r="CX80" s="4">
        <v>0.18611187564616916</v>
      </c>
      <c r="CY80" s="4">
        <v>-0.2300624194784131</v>
      </c>
      <c r="CZ80" s="4">
        <v>-8.104201575169169E-2</v>
      </c>
      <c r="DA80" s="4">
        <v>-0.20756518839919802</v>
      </c>
      <c r="DB80" s="4">
        <v>-0.18950428085319759</v>
      </c>
      <c r="DC80" s="4">
        <v>-0.31555140636407114</v>
      </c>
      <c r="DD80" s="4">
        <v>-0.2165573376726217</v>
      </c>
      <c r="DE80" s="4">
        <v>-0.15318581303928988</v>
      </c>
      <c r="DF80" s="4">
        <v>-6.8495729882883133E-2</v>
      </c>
      <c r="DG80" s="4">
        <v>-0.22973192237987547</v>
      </c>
      <c r="DH80" s="4">
        <v>-9.4505589494590911E-2</v>
      </c>
      <c r="DI80" s="4">
        <v>-0.21557534641216153</v>
      </c>
      <c r="DJ80" s="4">
        <v>-0.19320632822138151</v>
      </c>
      <c r="DK80" s="4">
        <v>-0.17634196786705536</v>
      </c>
      <c r="DL80" s="4">
        <v>-0.11278745067480997</v>
      </c>
      <c r="DM80" s="4">
        <v>-3.3123913923060674E-2</v>
      </c>
      <c r="DN80" s="4">
        <v>1.6556815808634478E-2</v>
      </c>
      <c r="DO80" s="4">
        <v>-0.10041920894505661</v>
      </c>
      <c r="DP80" s="4">
        <v>-0.19551783070892739</v>
      </c>
      <c r="DQ80" s="4">
        <v>-0.18819646557045888</v>
      </c>
      <c r="DR80" s="4">
        <v>-9.6702843320930529E-2</v>
      </c>
      <c r="DS80" s="4">
        <v>-0.33909896305990161</v>
      </c>
      <c r="DT80" s="4">
        <v>0.21411235961892158</v>
      </c>
      <c r="DU80" s="4">
        <v>3.5795695499457103E-2</v>
      </c>
      <c r="DV80" s="4">
        <v>-1.4605278717028764E-2</v>
      </c>
      <c r="DW80" s="4">
        <v>-0.18471577227944813</v>
      </c>
      <c r="DX80" s="4">
        <v>2.8232544117920224E-2</v>
      </c>
      <c r="DY80" s="4">
        <v>-0.16083174673794048</v>
      </c>
      <c r="DZ80" s="4">
        <v>-1.7590685056373973E-2</v>
      </c>
      <c r="EA80" s="4">
        <v>-0.35625718952177282</v>
      </c>
      <c r="EB80" s="4">
        <v>-9.3034736983264171E-3</v>
      </c>
      <c r="EC80" s="4">
        <v>3.930520796357042E-2</v>
      </c>
      <c r="ED80" s="4">
        <v>-0.3869337453092303</v>
      </c>
      <c r="EE80" s="4">
        <v>0.22281512134012058</v>
      </c>
      <c r="EF80" s="4">
        <v>0.11852175861134139</v>
      </c>
      <c r="EG80" s="4">
        <v>-5.6423419376328936E-2</v>
      </c>
      <c r="EH80" s="4">
        <v>0.21559427239537859</v>
      </c>
      <c r="EI80" s="4">
        <v>-0.29144610521739445</v>
      </c>
      <c r="EJ80" s="4">
        <v>3.0197757555299333E-2</v>
      </c>
      <c r="EK80" s="4">
        <v>-0.17276596701944941</v>
      </c>
      <c r="EL80" s="4">
        <v>4.9000272846783897E-3</v>
      </c>
      <c r="EM80" s="4">
        <v>0.16560951785249431</v>
      </c>
      <c r="EN80" s="4">
        <v>-9.6006562230153095E-2</v>
      </c>
      <c r="EO80" s="4">
        <v>0.16725621244948266</v>
      </c>
      <c r="EP80" s="4">
        <v>-8.3833377829065678E-2</v>
      </c>
      <c r="EQ80" s="4">
        <v>-8.1341177599421569E-2</v>
      </c>
      <c r="ER80" s="4">
        <v>-1.0264243871713119E-2</v>
      </c>
      <c r="ES80" s="4">
        <v>7.8463770670205976E-2</v>
      </c>
      <c r="ET80" s="4">
        <v>-8.0644906982168613E-2</v>
      </c>
      <c r="EU80" s="4">
        <v>0.32045777146002274</v>
      </c>
      <c r="EV80" s="4">
        <v>-0.39851734985894882</v>
      </c>
      <c r="EW80" s="4">
        <v>-0.33449950765805331</v>
      </c>
      <c r="EX80" s="4">
        <v>-6.7615691663556993E-2</v>
      </c>
      <c r="EY80" s="4">
        <v>-7.4244525073405274E-2</v>
      </c>
      <c r="EZ80" s="4">
        <v>3.928852822686757E-2</v>
      </c>
      <c r="FA80" s="4">
        <v>-9.3261642027754721E-2</v>
      </c>
      <c r="FB80" s="4">
        <v>0.10011997071927699</v>
      </c>
      <c r="FC80" s="4">
        <v>-0.37795811362987614</v>
      </c>
      <c r="FD80" s="4">
        <v>-6.7205476554658874E-2</v>
      </c>
      <c r="FE80" s="4">
        <v>-0.10855614208800382</v>
      </c>
      <c r="FF80" s="4">
        <v>-4.4806623461048495E-2</v>
      </c>
      <c r="FG80" s="4">
        <v>-0.20095455033926446</v>
      </c>
      <c r="FH80" s="4">
        <v>-2.6825840676695792E-3</v>
      </c>
      <c r="FI80" s="4">
        <v>-0.20365104691728941</v>
      </c>
      <c r="FJ80" s="4">
        <v>-0.11322087788046069</v>
      </c>
      <c r="FK80" s="4" t="e">
        <v>#DIV/0!</v>
      </c>
      <c r="FL80" s="4">
        <v>-0.61658855760216502</v>
      </c>
      <c r="FM80" s="4">
        <v>-0.15329682917749868</v>
      </c>
      <c r="FN80" s="4">
        <v>-0.29646735146682757</v>
      </c>
      <c r="FO80" s="4">
        <v>0.15764210784482241</v>
      </c>
      <c r="FP80" s="4">
        <v>0.31664693464593252</v>
      </c>
      <c r="FQ80" s="4">
        <v>0.32712180984495803</v>
      </c>
      <c r="FR80" s="4">
        <v>-0.49413573555506146</v>
      </c>
      <c r="FS80" s="4">
        <v>-0.19194353028573471</v>
      </c>
      <c r="FT80" s="4">
        <v>-0.14351936360501716</v>
      </c>
      <c r="FU80" s="4">
        <v>-7.4157730836354296E-2</v>
      </c>
      <c r="FV80" s="4">
        <v>-0.16077525132717024</v>
      </c>
      <c r="FW80" s="4">
        <v>0.31749069648167044</v>
      </c>
      <c r="FX80" s="4">
        <v>-0.12665985782108277</v>
      </c>
      <c r="FY80" s="4">
        <v>-0.20293384237208179</v>
      </c>
      <c r="FZ80" s="4">
        <v>-0.15553110554635238</v>
      </c>
      <c r="GA80" s="4">
        <v>-0.14092276199384823</v>
      </c>
      <c r="GB80" s="4">
        <v>0.27945528599058084</v>
      </c>
      <c r="GC80" s="4">
        <v>-0.13416220358332082</v>
      </c>
      <c r="GD80" s="4">
        <v>-9.3184082539652976E-2</v>
      </c>
      <c r="GE80" s="4">
        <v>-8.6460403068696887E-2</v>
      </c>
      <c r="GF80" s="4">
        <v>1.4962201390754286E-2</v>
      </c>
      <c r="GG80" s="4">
        <v>0.4836660339357392</v>
      </c>
      <c r="GH80" s="16" t="s">
        <v>2</v>
      </c>
      <c r="GI80" s="1" t="s">
        <v>84</v>
      </c>
    </row>
    <row r="81" spans="1:191" x14ac:dyDescent="0.25">
      <c r="A81" s="16" t="s">
        <v>2</v>
      </c>
      <c r="B81" s="1" t="s">
        <v>85</v>
      </c>
      <c r="C81" s="4">
        <v>0.72983230855402725</v>
      </c>
      <c r="D81" s="4">
        <v>0.25515712410781982</v>
      </c>
      <c r="E81" s="4">
        <v>0.11058111700406575</v>
      </c>
      <c r="F81" s="4">
        <v>2.5995262768779125E-2</v>
      </c>
      <c r="G81" s="4">
        <v>-9.0176477906236063E-2</v>
      </c>
      <c r="H81" s="4">
        <v>0.10747047825214985</v>
      </c>
      <c r="I81" s="4">
        <v>-0.27308753852416501</v>
      </c>
      <c r="J81" s="4">
        <v>3.1589718592883502E-2</v>
      </c>
      <c r="K81" s="4">
        <v>-0.16106251247229078</v>
      </c>
      <c r="L81" s="4">
        <v>7.0924324640558645E-2</v>
      </c>
      <c r="M81" s="4">
        <v>0.28545997153367675</v>
      </c>
      <c r="N81" s="4">
        <v>0.36366382145399268</v>
      </c>
      <c r="O81" s="4">
        <v>-0.14489833718749387</v>
      </c>
      <c r="P81" s="4">
        <v>-0.17967746686750632</v>
      </c>
      <c r="Q81" s="4">
        <v>-4.7474741301240929E-2</v>
      </c>
      <c r="R81" s="4">
        <v>-0.11810849572223098</v>
      </c>
      <c r="S81" s="4">
        <v>-0.28084451678995781</v>
      </c>
      <c r="T81" s="4">
        <v>0.34024538506027635</v>
      </c>
      <c r="U81" s="4">
        <v>-5.5915414907198924E-2</v>
      </c>
      <c r="V81" s="4">
        <v>5.3115365844726981E-3</v>
      </c>
      <c r="W81" s="4">
        <v>-0.26972268910776087</v>
      </c>
      <c r="X81" s="4">
        <v>-0.12296135724028349</v>
      </c>
      <c r="Y81" s="4">
        <v>0.65026383120870612</v>
      </c>
      <c r="Z81" s="4">
        <v>0.76797678625832366</v>
      </c>
      <c r="AA81" s="4">
        <v>0.20076429627613554</v>
      </c>
      <c r="AB81" s="4">
        <v>0.70642659588035972</v>
      </c>
      <c r="AC81" s="4">
        <v>-0.24693928335634074</v>
      </c>
      <c r="AD81" s="4">
        <v>0.6373216392883001</v>
      </c>
      <c r="AE81" s="4">
        <v>6.992016480656958E-3</v>
      </c>
      <c r="AF81" s="4">
        <v>0.58371339247219156</v>
      </c>
      <c r="AG81" s="4">
        <v>0.42672279220258691</v>
      </c>
      <c r="AH81" s="4">
        <v>-5.4947158580142014E-2</v>
      </c>
      <c r="AI81" s="4">
        <v>5.6853909377020673E-4</v>
      </c>
      <c r="AJ81" s="4">
        <v>0.26908098017943588</v>
      </c>
      <c r="AK81" s="4">
        <v>0.55870573921806121</v>
      </c>
      <c r="AL81" s="4">
        <v>-8.8104644080027866E-3</v>
      </c>
      <c r="AM81" s="4">
        <v>-0.34907571069869581</v>
      </c>
      <c r="AN81" s="4">
        <v>0.37859844941480786</v>
      </c>
      <c r="AO81" s="4">
        <v>-0.2181758915119521</v>
      </c>
      <c r="AP81" s="4">
        <v>0.21703586552044504</v>
      </c>
      <c r="AQ81" s="4">
        <v>0.69351966771922857</v>
      </c>
      <c r="AR81" s="4">
        <v>0.83089814093141867</v>
      </c>
      <c r="AS81" s="4">
        <v>0.56028710974229012</v>
      </c>
      <c r="AT81" s="4">
        <v>-0.31583711032703604</v>
      </c>
      <c r="AU81" s="4" t="e">
        <v>#DIV/0!</v>
      </c>
      <c r="AV81" s="4">
        <v>0.65692883241413091</v>
      </c>
      <c r="AW81" s="4">
        <v>0.43732261196581246</v>
      </c>
      <c r="AX81" s="4">
        <v>0.39071823246140858</v>
      </c>
      <c r="AY81" s="4">
        <v>0.55702781369484966</v>
      </c>
      <c r="AZ81" s="4">
        <v>0.65119535596610245</v>
      </c>
      <c r="BA81" s="4">
        <v>0.58614921497099837</v>
      </c>
      <c r="BB81" s="4">
        <v>0.55433340767747263</v>
      </c>
      <c r="BC81" s="4">
        <v>0.5352185428668591</v>
      </c>
      <c r="BD81" s="4">
        <v>0.5972523766415665</v>
      </c>
      <c r="BE81" s="4">
        <v>0.60500410355257583</v>
      </c>
      <c r="BF81" s="4">
        <v>-1.4509825883466285E-2</v>
      </c>
      <c r="BG81" s="4">
        <v>0.51888957079309639</v>
      </c>
      <c r="BH81" s="4">
        <v>0.76876442000083334</v>
      </c>
      <c r="BI81" s="4">
        <v>0.50884010294314397</v>
      </c>
      <c r="BJ81" s="4">
        <v>0.56425141662405254</v>
      </c>
      <c r="BK81" s="4">
        <v>0.61527061144489137</v>
      </c>
      <c r="BL81" s="4">
        <v>6.0425399584317932E-2</v>
      </c>
      <c r="BM81" s="4">
        <v>0.61291256601834543</v>
      </c>
      <c r="BN81" s="4">
        <v>-0.22307891580341122</v>
      </c>
      <c r="BO81" s="4">
        <v>0.31392532516870147</v>
      </c>
      <c r="BP81" s="4">
        <v>-0.42032728884082715</v>
      </c>
      <c r="BQ81" s="4">
        <v>0.69562138742677992</v>
      </c>
      <c r="BR81" s="4">
        <v>0.24961659187170318</v>
      </c>
      <c r="BS81" s="4">
        <v>0.29184385221688225</v>
      </c>
      <c r="BT81" s="4" t="e">
        <v>#DIV/0!</v>
      </c>
      <c r="BU81" s="4">
        <v>0.48160860116039939</v>
      </c>
      <c r="BV81" s="4" t="e">
        <v>#DIV/0!</v>
      </c>
      <c r="BW81" s="4">
        <v>-0.19601520365361086</v>
      </c>
      <c r="BX81" s="4" t="e">
        <v>#DIV/0!</v>
      </c>
      <c r="BY81" s="4">
        <v>0.93153837956357743</v>
      </c>
      <c r="BZ81" s="4">
        <v>0.72467519417437387</v>
      </c>
      <c r="CA81" s="4">
        <v>0.72022197412324795</v>
      </c>
      <c r="CB81" s="4">
        <v>0.15564077534471882</v>
      </c>
      <c r="CC81" s="4">
        <v>1.0000000000000002</v>
      </c>
      <c r="CD81" s="4">
        <v>-0.20828086592476147</v>
      </c>
      <c r="CE81" s="4">
        <v>0.42520237861698795</v>
      </c>
      <c r="CF81" s="4">
        <v>0.72763575859541518</v>
      </c>
      <c r="CG81" s="4">
        <v>-0.31617222864376099</v>
      </c>
      <c r="CH81" s="4">
        <v>0.14558972693317593</v>
      </c>
      <c r="CI81" s="4">
        <v>1.4061543908538162E-2</v>
      </c>
      <c r="CJ81" s="4">
        <v>1.4487538533153752E-2</v>
      </c>
      <c r="CK81" s="4">
        <v>0.1347413527914057</v>
      </c>
      <c r="CL81" s="4">
        <v>0.23895599591456915</v>
      </c>
      <c r="CM81" s="4">
        <v>6.3193465051321007E-2</v>
      </c>
      <c r="CN81" s="4">
        <v>0.20372315793049717</v>
      </c>
      <c r="CO81" s="4">
        <v>6.0477337722720924E-2</v>
      </c>
      <c r="CP81" s="4">
        <v>0.346365542438487</v>
      </c>
      <c r="CQ81" s="4">
        <v>0.37533352995374514</v>
      </c>
      <c r="CR81" s="4">
        <v>0.58831945766660809</v>
      </c>
      <c r="CS81" s="4">
        <v>0.34396128128372661</v>
      </c>
      <c r="CT81" s="4">
        <v>5.2570041058116516E-2</v>
      </c>
      <c r="CU81" s="4">
        <v>0.28880855500946334</v>
      </c>
      <c r="CV81" s="4">
        <v>0.51259174031332244</v>
      </c>
      <c r="CW81" s="4">
        <v>0.61842965904694891</v>
      </c>
      <c r="CX81" s="4">
        <v>0.81161969891025454</v>
      </c>
      <c r="CY81" s="4">
        <v>0.64779767825914547</v>
      </c>
      <c r="CZ81" s="4">
        <v>0.67749852685912526</v>
      </c>
      <c r="DA81" s="4">
        <v>0.59685749739817073</v>
      </c>
      <c r="DB81" s="4">
        <v>0.21454173935245857</v>
      </c>
      <c r="DC81" s="4">
        <v>0.5608916589713816</v>
      </c>
      <c r="DD81" s="4">
        <v>0.14951145200853377</v>
      </c>
      <c r="DE81" s="4">
        <v>0.18335451866100544</v>
      </c>
      <c r="DF81" s="4">
        <v>0.22178629713558315</v>
      </c>
      <c r="DG81" s="4">
        <v>-1.9112086639705247E-2</v>
      </c>
      <c r="DH81" s="4">
        <v>0.59927742633498604</v>
      </c>
      <c r="DI81" s="4">
        <v>0.23010579626877622</v>
      </c>
      <c r="DJ81" s="4">
        <v>0.16035676123843609</v>
      </c>
      <c r="DK81" s="4">
        <v>0.23920802560718002</v>
      </c>
      <c r="DL81" s="4">
        <v>8.5072074116501209E-2</v>
      </c>
      <c r="DM81" s="4">
        <v>0.48695606930180918</v>
      </c>
      <c r="DN81" s="4">
        <v>0.20393336454450425</v>
      </c>
      <c r="DO81" s="4">
        <v>0.37215859976231874</v>
      </c>
      <c r="DP81" s="4">
        <v>0.30444067302672173</v>
      </c>
      <c r="DQ81" s="4">
        <v>0.14457172202031801</v>
      </c>
      <c r="DR81" s="4">
        <v>0.1437212239549005</v>
      </c>
      <c r="DS81" s="4">
        <v>-0.14261725455541616</v>
      </c>
      <c r="DT81" s="4">
        <v>0.36386636674296424</v>
      </c>
      <c r="DU81" s="4">
        <v>0.29461644034439899</v>
      </c>
      <c r="DV81" s="4">
        <v>0.45751141805615808</v>
      </c>
      <c r="DW81" s="4">
        <v>0.21172931439901338</v>
      </c>
      <c r="DX81" s="4">
        <v>7.2267682195072708E-2</v>
      </c>
      <c r="DY81" s="4">
        <v>-5.357737582780657E-2</v>
      </c>
      <c r="DZ81" s="4">
        <v>0.44235509865593209</v>
      </c>
      <c r="EA81" s="4">
        <v>0.15471370344744803</v>
      </c>
      <c r="EB81" s="4">
        <v>0.61325498104201348</v>
      </c>
      <c r="EC81" s="4">
        <v>0.16607562588858599</v>
      </c>
      <c r="ED81" s="4">
        <v>0.14538135396650279</v>
      </c>
      <c r="EE81" s="4">
        <v>0.48926858659388273</v>
      </c>
      <c r="EF81" s="4">
        <v>0.54005519893227272</v>
      </c>
      <c r="EG81" s="4">
        <v>0.5684896442969275</v>
      </c>
      <c r="EH81" s="4">
        <v>0.68345399686738306</v>
      </c>
      <c r="EI81" s="4">
        <v>0.47280657449051577</v>
      </c>
      <c r="EJ81" s="4">
        <v>0.72050277325183465</v>
      </c>
      <c r="EK81" s="4">
        <v>0.74041554061375137</v>
      </c>
      <c r="EL81" s="4">
        <v>0.74055502097033166</v>
      </c>
      <c r="EM81" s="4">
        <v>0.59769649602001229</v>
      </c>
      <c r="EN81" s="4">
        <v>0.47922440633797159</v>
      </c>
      <c r="EO81" s="4">
        <v>0.26964610054704352</v>
      </c>
      <c r="EP81" s="4">
        <v>0.42119171670512412</v>
      </c>
      <c r="EQ81" s="4">
        <v>0.60929013708863189</v>
      </c>
      <c r="ER81" s="4">
        <v>0.66337980547388498</v>
      </c>
      <c r="ES81" s="4">
        <v>0.60531745998412534</v>
      </c>
      <c r="ET81" s="4">
        <v>4.9203618668199535E-2</v>
      </c>
      <c r="EU81" s="4">
        <v>-0.20087290713731515</v>
      </c>
      <c r="EV81" s="4">
        <v>-0.13543803845951732</v>
      </c>
      <c r="EW81" s="4">
        <v>0.3386179693934428</v>
      </c>
      <c r="EX81" s="4">
        <v>0.57207176488609934</v>
      </c>
      <c r="EY81" s="4">
        <v>0.54579797658758644</v>
      </c>
      <c r="EZ81" s="4">
        <v>0.52976846427203983</v>
      </c>
      <c r="FA81" s="4">
        <v>-7.4801350269482314E-2</v>
      </c>
      <c r="FB81" s="4">
        <v>0.44323379259161705</v>
      </c>
      <c r="FC81" s="4">
        <v>0.45487136831872577</v>
      </c>
      <c r="FD81" s="4">
        <v>0.23455028856561258</v>
      </c>
      <c r="FE81" s="4">
        <v>0.41868841642714294</v>
      </c>
      <c r="FF81" s="4">
        <v>0.32749221018046215</v>
      </c>
      <c r="FG81" s="4">
        <v>-0.14268603133450478</v>
      </c>
      <c r="FH81" s="4">
        <v>0.19083013471627161</v>
      </c>
      <c r="FI81" s="4">
        <v>-5.9183502707778037E-2</v>
      </c>
      <c r="FJ81" s="4">
        <v>0.16879885549127571</v>
      </c>
      <c r="FK81" s="4" t="e">
        <v>#DIV/0!</v>
      </c>
      <c r="FL81" s="4">
        <v>-0.25002296836804239</v>
      </c>
      <c r="FM81" s="4">
        <v>1.1740869760485479E-2</v>
      </c>
      <c r="FN81" s="4">
        <v>-6.4827285511708382E-2</v>
      </c>
      <c r="FO81" s="4">
        <v>0.11427304112108792</v>
      </c>
      <c r="FP81" s="4">
        <v>-1.370813831621359E-2</v>
      </c>
      <c r="FQ81" s="4">
        <v>0.3437517009391709</v>
      </c>
      <c r="FR81" s="4">
        <v>5.7069309072471167E-3</v>
      </c>
      <c r="FS81" s="4">
        <v>0.64484932790419036</v>
      </c>
      <c r="FT81" s="4">
        <v>0.73383704462029409</v>
      </c>
      <c r="FU81" s="4">
        <v>0.6286147002784287</v>
      </c>
      <c r="FV81" s="4">
        <v>0.48295787276026814</v>
      </c>
      <c r="FW81" s="4">
        <v>0.56645216109235674</v>
      </c>
      <c r="FX81" s="4">
        <v>0.72835169071452144</v>
      </c>
      <c r="FY81" s="4">
        <v>0.65794523875923738</v>
      </c>
      <c r="FZ81" s="4">
        <v>0.67111447318193695</v>
      </c>
      <c r="GA81" s="4">
        <v>0.723803066061669</v>
      </c>
      <c r="GB81" s="4">
        <v>-0.22221091400843893</v>
      </c>
      <c r="GC81" s="4">
        <v>0.56327814197303872</v>
      </c>
      <c r="GD81" s="4">
        <v>0.72791420288790676</v>
      </c>
      <c r="GE81" s="4">
        <v>8.8076458179627795E-2</v>
      </c>
      <c r="GF81" s="4">
        <v>0.39777095536441121</v>
      </c>
      <c r="GG81" s="4">
        <v>0.67294771186494595</v>
      </c>
      <c r="GH81" s="16" t="s">
        <v>2</v>
      </c>
      <c r="GI81" s="1" t="s">
        <v>85</v>
      </c>
    </row>
    <row r="82" spans="1:191" x14ac:dyDescent="0.25">
      <c r="A82" s="16" t="s">
        <v>2</v>
      </c>
      <c r="B82" s="1" t="s">
        <v>86</v>
      </c>
      <c r="C82" s="4">
        <v>-0.30776685832651413</v>
      </c>
      <c r="D82" s="4">
        <v>-0.21466568870548838</v>
      </c>
      <c r="E82" s="4">
        <v>4.4749257915480262E-2</v>
      </c>
      <c r="F82" s="4">
        <v>8.8157754242631101E-2</v>
      </c>
      <c r="G82" s="4">
        <v>0.32935246713823896</v>
      </c>
      <c r="H82" s="4">
        <v>-0.15778004362840395</v>
      </c>
      <c r="I82" s="4">
        <v>-0.16993463459464145</v>
      </c>
      <c r="J82" s="4">
        <v>0.38788160513215125</v>
      </c>
      <c r="K82" s="4">
        <v>0.12191764688597947</v>
      </c>
      <c r="L82" s="4">
        <v>-0.15736574940063366</v>
      </c>
      <c r="M82" s="4">
        <v>0.11891696784601775</v>
      </c>
      <c r="N82" s="4">
        <v>-0.18955780384913043</v>
      </c>
      <c r="O82" s="4">
        <v>0.47123914535880534</v>
      </c>
      <c r="P82" s="4">
        <v>0.15367881456815413</v>
      </c>
      <c r="Q82" s="4">
        <v>0.14861025906714423</v>
      </c>
      <c r="R82" s="4">
        <v>6.9985300030771913E-2</v>
      </c>
      <c r="S82" s="4">
        <v>0.4828205741451308</v>
      </c>
      <c r="T82" s="4">
        <v>-5.7830637224313385E-2</v>
      </c>
      <c r="U82" s="4">
        <v>9.1264064113156171E-2</v>
      </c>
      <c r="V82" s="4">
        <v>-0.17282381887169471</v>
      </c>
      <c r="W82" s="4">
        <v>0.34575670151720672</v>
      </c>
      <c r="X82" s="4">
        <v>0.17703909958875746</v>
      </c>
      <c r="Y82" s="4">
        <v>-0.21535250349947685</v>
      </c>
      <c r="Z82" s="4">
        <v>-0.16802844619117849</v>
      </c>
      <c r="AA82" s="4">
        <v>9.9095394979946391E-2</v>
      </c>
      <c r="AB82" s="4">
        <v>-0.14866243067236506</v>
      </c>
      <c r="AC82" s="4">
        <v>-2.7237031098525537E-2</v>
      </c>
      <c r="AD82" s="4">
        <v>-6.6844379645310023E-2</v>
      </c>
      <c r="AE82" s="4">
        <v>2.2885566689427182E-2</v>
      </c>
      <c r="AF82" s="4">
        <v>-0.21900932591704794</v>
      </c>
      <c r="AG82" s="4">
        <v>0.11220398384645527</v>
      </c>
      <c r="AH82" s="4">
        <v>-8.3378633881339925E-2</v>
      </c>
      <c r="AI82" s="4">
        <v>-0.20240042910554082</v>
      </c>
      <c r="AJ82" s="4">
        <v>-0.3619097594736167</v>
      </c>
      <c r="AK82" s="4">
        <v>-0.33389272405002934</v>
      </c>
      <c r="AL82" s="4">
        <v>0.26030109798958118</v>
      </c>
      <c r="AM82" s="4">
        <v>7.8142404410008715E-4</v>
      </c>
      <c r="AN82" s="4">
        <v>-0.12353707169194296</v>
      </c>
      <c r="AO82" s="4">
        <v>0.2593468359823331</v>
      </c>
      <c r="AP82" s="4">
        <v>0.25984076591565769</v>
      </c>
      <c r="AQ82" s="4">
        <v>-0.2556773850188106</v>
      </c>
      <c r="AR82" s="4">
        <v>-0.36385127960989649</v>
      </c>
      <c r="AS82" s="4">
        <v>-0.20302831737368915</v>
      </c>
      <c r="AT82" s="4">
        <v>0.80692545515509584</v>
      </c>
      <c r="AU82" s="4" t="e">
        <v>#DIV/0!</v>
      </c>
      <c r="AV82" s="4">
        <v>-0.34221161811078715</v>
      </c>
      <c r="AW82" s="4">
        <v>9.2526534452726045E-2</v>
      </c>
      <c r="AX82" s="4">
        <v>-0.38620221066723603</v>
      </c>
      <c r="AY82" s="4">
        <v>-0.28044713236634844</v>
      </c>
      <c r="AZ82" s="4">
        <v>-0.22217662919936401</v>
      </c>
      <c r="BA82" s="4">
        <v>-8.030592562830817E-2</v>
      </c>
      <c r="BB82" s="4">
        <v>-0.35143658183950616</v>
      </c>
      <c r="BC82" s="4">
        <v>-0.40941637849406137</v>
      </c>
      <c r="BD82" s="4">
        <v>-0.30952716065915675</v>
      </c>
      <c r="BE82" s="4">
        <v>-0.30438582855381235</v>
      </c>
      <c r="BF82" s="4">
        <v>-0.1177318391451587</v>
      </c>
      <c r="BG82" s="4">
        <v>-0.30989989608426161</v>
      </c>
      <c r="BH82" s="4">
        <v>-0.222463979530787</v>
      </c>
      <c r="BI82" s="4">
        <v>-0.26707559725052943</v>
      </c>
      <c r="BJ82" s="4">
        <v>-0.26439744407388943</v>
      </c>
      <c r="BK82" s="4">
        <v>-0.28226858036829966</v>
      </c>
      <c r="BL82" s="4">
        <v>0.60424695767644809</v>
      </c>
      <c r="BM82" s="4">
        <v>-0.34205401844930444</v>
      </c>
      <c r="BN82" s="4">
        <v>0.85623011491600121</v>
      </c>
      <c r="BO82" s="4">
        <v>-0.17106177221367511</v>
      </c>
      <c r="BP82" s="4">
        <v>0.60498482006070342</v>
      </c>
      <c r="BQ82" s="4">
        <v>-0.35086332596855069</v>
      </c>
      <c r="BR82" s="4">
        <v>-0.11872414467821386</v>
      </c>
      <c r="BS82" s="4">
        <v>-2.7160341607217496E-2</v>
      </c>
      <c r="BT82" s="4" t="e">
        <v>#DIV/0!</v>
      </c>
      <c r="BU82" s="4">
        <v>-0.11405564753159982</v>
      </c>
      <c r="BV82" s="4" t="e">
        <v>#DIV/0!</v>
      </c>
      <c r="BW82" s="4">
        <v>0.8877077562636887</v>
      </c>
      <c r="BX82" s="4" t="e">
        <v>#DIV/0!</v>
      </c>
      <c r="BY82" s="4">
        <v>-0.33111217919620123</v>
      </c>
      <c r="BZ82" s="4">
        <v>-0.36865854712137969</v>
      </c>
      <c r="CA82" s="4">
        <v>-0.15381943205903428</v>
      </c>
      <c r="CB82" s="4">
        <v>0.43934719367610203</v>
      </c>
      <c r="CC82" s="4">
        <v>-0.20828086592476147</v>
      </c>
      <c r="CD82" s="4">
        <v>1.0000000000000002</v>
      </c>
      <c r="CE82" s="4">
        <v>-0.34859641409653169</v>
      </c>
      <c r="CF82" s="4">
        <v>-0.32755038964645533</v>
      </c>
      <c r="CG82" s="4">
        <v>0.28558806055746278</v>
      </c>
      <c r="CH82" s="4">
        <v>0.2156586313990923</v>
      </c>
      <c r="CI82" s="4">
        <v>0.31160605918995454</v>
      </c>
      <c r="CJ82" s="4">
        <v>0.44749234660530035</v>
      </c>
      <c r="CK82" s="4">
        <v>0.25939458944148419</v>
      </c>
      <c r="CL82" s="4">
        <v>0.30138891112366045</v>
      </c>
      <c r="CM82" s="4">
        <v>0.24811527844762424</v>
      </c>
      <c r="CN82" s="4">
        <v>0.31719606900928543</v>
      </c>
      <c r="CO82" s="4">
        <v>0.34038653110858785</v>
      </c>
      <c r="CP82" s="4">
        <v>-4.7920786335198589E-3</v>
      </c>
      <c r="CQ82" s="4">
        <v>-9.0236987061879465E-2</v>
      </c>
      <c r="CR82" s="4">
        <v>-0.26297291073624246</v>
      </c>
      <c r="CS82" s="4">
        <v>-0.17107481058959748</v>
      </c>
      <c r="CT82" s="4">
        <v>-7.3510335419483652E-2</v>
      </c>
      <c r="CU82" s="4">
        <v>0.4265154464165189</v>
      </c>
      <c r="CV82" s="4">
        <v>-0.38841152901420661</v>
      </c>
      <c r="CW82" s="4">
        <v>-0.28184106430668787</v>
      </c>
      <c r="CX82" s="4">
        <v>-0.31524556012817673</v>
      </c>
      <c r="CY82" s="4">
        <v>-0.46724912934964474</v>
      </c>
      <c r="CZ82" s="4">
        <v>-0.31329116116761774</v>
      </c>
      <c r="DA82" s="4">
        <v>-0.49628076936085336</v>
      </c>
      <c r="DB82" s="4">
        <v>0.29556533296278958</v>
      </c>
      <c r="DC82" s="4">
        <v>-0.39633409505563033</v>
      </c>
      <c r="DD82" s="4">
        <v>0.1700725448411145</v>
      </c>
      <c r="DE82" s="4">
        <v>0.21021197023298827</v>
      </c>
      <c r="DF82" s="4">
        <v>0.14597714225236003</v>
      </c>
      <c r="DG82" s="4">
        <v>0.322199336312741</v>
      </c>
      <c r="DH82" s="4">
        <v>-0.18440467496781657</v>
      </c>
      <c r="DI82" s="4">
        <v>0.13935877870703098</v>
      </c>
      <c r="DJ82" s="4">
        <v>0.22254067445323994</v>
      </c>
      <c r="DK82" s="4">
        <v>0.14710996242782548</v>
      </c>
      <c r="DL82" s="4">
        <v>0.25843346685579383</v>
      </c>
      <c r="DM82" s="4">
        <v>3.2830978267412186E-2</v>
      </c>
      <c r="DN82" s="4">
        <v>0.24286572578594082</v>
      </c>
      <c r="DO82" s="4">
        <v>0.11229433674502802</v>
      </c>
      <c r="DP82" s="4">
        <v>0.1846333800615515</v>
      </c>
      <c r="DQ82" s="4">
        <v>0.18535667122377381</v>
      </c>
      <c r="DR82" s="4">
        <v>0.31716440822622854</v>
      </c>
      <c r="DS82" s="4">
        <v>-0.32714021210475858</v>
      </c>
      <c r="DT82" s="4">
        <v>0.40466290467902438</v>
      </c>
      <c r="DU82" s="4">
        <v>0.12371961240092601</v>
      </c>
      <c r="DV82" s="4">
        <v>-3.5991669277328574E-2</v>
      </c>
      <c r="DW82" s="4">
        <v>4.9700786970762356E-2</v>
      </c>
      <c r="DX82" s="4">
        <v>0.58061209885328047</v>
      </c>
      <c r="DY82" s="4">
        <v>-0.14660189842276061</v>
      </c>
      <c r="DZ82" s="4">
        <v>-4.8208105520877238E-2</v>
      </c>
      <c r="EA82" s="4">
        <v>-0.25508395826611391</v>
      </c>
      <c r="EB82" s="4">
        <v>-2.1961366013101148E-2</v>
      </c>
      <c r="EC82" s="4">
        <v>0.27812007671422251</v>
      </c>
      <c r="ED82" s="4">
        <v>-0.39761548518035689</v>
      </c>
      <c r="EE82" s="4">
        <v>-0.14686008108116125</v>
      </c>
      <c r="EF82" s="4">
        <v>-1.654921486180997E-2</v>
      </c>
      <c r="EG82" s="4">
        <v>-0.24974390734622981</v>
      </c>
      <c r="EH82" s="4">
        <v>-0.1449289428964374</v>
      </c>
      <c r="EI82" s="4">
        <v>-0.37531815069470692</v>
      </c>
      <c r="EJ82" s="4">
        <v>-0.25534521932272641</v>
      </c>
      <c r="EK82" s="4">
        <v>-0.37789433066197553</v>
      </c>
      <c r="EL82" s="4">
        <v>-0.24062353926257968</v>
      </c>
      <c r="EM82" s="4">
        <v>-8.8094085251345065E-3</v>
      </c>
      <c r="EN82" s="4">
        <v>-0.17116352634579166</v>
      </c>
      <c r="EO82" s="4">
        <v>5.6437143914815349E-3</v>
      </c>
      <c r="EP82" s="4">
        <v>8.1804750370166157E-2</v>
      </c>
      <c r="EQ82" s="4">
        <v>-0.11707084981678006</v>
      </c>
      <c r="ER82" s="4">
        <v>-6.5248089725684785E-2</v>
      </c>
      <c r="ES82" s="4">
        <v>-7.4647534322059853E-2</v>
      </c>
      <c r="ET82" s="4">
        <v>0.43846790546785647</v>
      </c>
      <c r="EU82" s="4">
        <v>4.1995442921472011E-2</v>
      </c>
      <c r="EV82" s="4">
        <v>-0.31273448233479156</v>
      </c>
      <c r="EW82" s="4">
        <v>-0.17049975370857404</v>
      </c>
      <c r="EX82" s="4">
        <v>5.0475577677675305E-2</v>
      </c>
      <c r="EY82" s="4">
        <v>1.6362967416782302E-2</v>
      </c>
      <c r="EZ82" s="4">
        <v>3.2249184015001015E-2</v>
      </c>
      <c r="FA82" s="4">
        <v>0.26252949906655254</v>
      </c>
      <c r="FB82" s="4">
        <v>0.16965993537191421</v>
      </c>
      <c r="FC82" s="4">
        <v>-0.32224393453274019</v>
      </c>
      <c r="FD82" s="4">
        <v>0.35609369539012314</v>
      </c>
      <c r="FE82" s="4">
        <v>8.9574969206553407E-3</v>
      </c>
      <c r="FF82" s="4">
        <v>0.19044471660658654</v>
      </c>
      <c r="FG82" s="4">
        <v>-2.322693534544891E-2</v>
      </c>
      <c r="FH82" s="4">
        <v>0.44922048807818293</v>
      </c>
      <c r="FI82" s="4">
        <v>8.1866408192041926E-2</v>
      </c>
      <c r="FJ82" s="4">
        <v>0.14129148291172997</v>
      </c>
      <c r="FK82" s="4" t="e">
        <v>#DIV/0!</v>
      </c>
      <c r="FL82" s="4">
        <v>-0.15499032672148247</v>
      </c>
      <c r="FM82" s="4">
        <v>0.26741332311681021</v>
      </c>
      <c r="FN82" s="4">
        <v>0.24630915990488722</v>
      </c>
      <c r="FO82" s="4">
        <v>-8.4099399304007921E-2</v>
      </c>
      <c r="FP82" s="4">
        <v>0.11305611419449429</v>
      </c>
      <c r="FQ82" s="4">
        <v>-0.3426173390575798</v>
      </c>
      <c r="FR82" s="4">
        <v>-0.17195979564560457</v>
      </c>
      <c r="FS82" s="4">
        <v>-0.34076454747159651</v>
      </c>
      <c r="FT82" s="4">
        <v>-0.34990664921298542</v>
      </c>
      <c r="FU82" s="4">
        <v>-0.17466304095559557</v>
      </c>
      <c r="FV82" s="4">
        <v>-4.0074727833855225E-2</v>
      </c>
      <c r="FW82" s="4">
        <v>6.8818319734095107E-2</v>
      </c>
      <c r="FX82" s="4">
        <v>-0.26724323267592442</v>
      </c>
      <c r="FY82" s="4">
        <v>-0.25765246508000489</v>
      </c>
      <c r="FZ82" s="4">
        <v>-0.45644871454786728</v>
      </c>
      <c r="GA82" s="4">
        <v>-0.38411365970804912</v>
      </c>
      <c r="GB82" s="4">
        <v>4.0774888965703159E-2</v>
      </c>
      <c r="GC82" s="4">
        <v>-0.11781042134151981</v>
      </c>
      <c r="GD82" s="4">
        <v>-0.16570096157619343</v>
      </c>
      <c r="GE82" s="4">
        <v>-0.41430784923020397</v>
      </c>
      <c r="GF82" s="4">
        <v>-0.10068099040293046</v>
      </c>
      <c r="GG82" s="4">
        <v>-0.11314802072681218</v>
      </c>
      <c r="GH82" s="16" t="s">
        <v>2</v>
      </c>
      <c r="GI82" s="1" t="s">
        <v>86</v>
      </c>
    </row>
    <row r="83" spans="1:191" x14ac:dyDescent="0.25">
      <c r="A83" s="16" t="s">
        <v>2</v>
      </c>
      <c r="B83" s="1" t="s">
        <v>87</v>
      </c>
      <c r="C83" s="4">
        <v>0.36975827251001403</v>
      </c>
      <c r="D83" s="4">
        <v>0.45541723500755099</v>
      </c>
      <c r="E83" s="4">
        <v>0.48306149177720986</v>
      </c>
      <c r="F83" s="4">
        <v>0.38054586033400772</v>
      </c>
      <c r="G83" s="4">
        <v>0.13472363156549882</v>
      </c>
      <c r="H83" s="4">
        <v>0.45337858398246761</v>
      </c>
      <c r="I83" s="4">
        <v>7.1865041614703612E-2</v>
      </c>
      <c r="J83" s="4">
        <v>0.30564926974383039</v>
      </c>
      <c r="K83" s="4">
        <v>0.11829230376908069</v>
      </c>
      <c r="L83" s="4">
        <v>0.43456238770139982</v>
      </c>
      <c r="M83" s="4">
        <v>0.33292922759880605</v>
      </c>
      <c r="N83" s="4">
        <v>0.4106922428167411</v>
      </c>
      <c r="O83" s="4">
        <v>0.17556131437568168</v>
      </c>
      <c r="P83" s="4">
        <v>0.14678182492427524</v>
      </c>
      <c r="Q83" s="4">
        <v>0.25914033810476961</v>
      </c>
      <c r="R83" s="4">
        <v>0.13899485117115665</v>
      </c>
      <c r="S83" s="4">
        <v>-5.7469031061438809E-2</v>
      </c>
      <c r="T83" s="4">
        <v>0.4304279685131111</v>
      </c>
      <c r="U83" s="4">
        <v>0.38089084888457048</v>
      </c>
      <c r="V83" s="4">
        <v>0.36202735818795184</v>
      </c>
      <c r="W83" s="4">
        <v>0.20067038086177513</v>
      </c>
      <c r="X83" s="4">
        <v>0.20881776309875497</v>
      </c>
      <c r="Y83" s="4">
        <v>0.28649421229729327</v>
      </c>
      <c r="Z83" s="4">
        <v>0.6591712105467219</v>
      </c>
      <c r="AA83" s="4">
        <v>0.43116066719082335</v>
      </c>
      <c r="AB83" s="4">
        <v>0.54279128326507364</v>
      </c>
      <c r="AC83" s="4">
        <v>0.3201584086450513</v>
      </c>
      <c r="AD83" s="4">
        <v>0.28512778043868092</v>
      </c>
      <c r="AE83" s="4">
        <v>0.5714087282824194</v>
      </c>
      <c r="AF83" s="4">
        <v>0.62172031483371215</v>
      </c>
      <c r="AG83" s="4">
        <v>0.41816151153979836</v>
      </c>
      <c r="AH83" s="4">
        <v>0.38701667249277544</v>
      </c>
      <c r="AI83" s="4">
        <v>0.46323541747694125</v>
      </c>
      <c r="AJ83" s="4">
        <v>0.39341402492439798</v>
      </c>
      <c r="AK83" s="4">
        <v>0.3864485355951886</v>
      </c>
      <c r="AL83" s="4">
        <v>-0.40135079314618677</v>
      </c>
      <c r="AM83" s="4">
        <v>-0.10337457120915093</v>
      </c>
      <c r="AN83" s="4">
        <v>0.35133077047718464</v>
      </c>
      <c r="AO83" s="4">
        <v>-0.18185922992419987</v>
      </c>
      <c r="AP83" s="4">
        <v>0.20776030024896772</v>
      </c>
      <c r="AQ83" s="4">
        <v>0.64311045023417002</v>
      </c>
      <c r="AR83" s="4">
        <v>0.57342333849041249</v>
      </c>
      <c r="AS83" s="4">
        <v>0.5030736840952722</v>
      </c>
      <c r="AT83" s="4">
        <v>-0.46350694783525392</v>
      </c>
      <c r="AU83" s="4" t="e">
        <v>#DIV/0!</v>
      </c>
      <c r="AV83" s="4">
        <v>0.65495288323590173</v>
      </c>
      <c r="AW83" s="4">
        <v>0.21687088704570445</v>
      </c>
      <c r="AX83" s="4">
        <v>0.68998272366261382</v>
      </c>
      <c r="AY83" s="4">
        <v>0.5766658043087235</v>
      </c>
      <c r="AZ83" s="4">
        <v>0.69588924209709546</v>
      </c>
      <c r="BA83" s="4">
        <v>0.72548932853012771</v>
      </c>
      <c r="BB83" s="4">
        <v>0.69917441926438639</v>
      </c>
      <c r="BC83" s="4">
        <v>0.50699179173836639</v>
      </c>
      <c r="BD83" s="4">
        <v>0.72135590073107569</v>
      </c>
      <c r="BE83" s="4">
        <v>0.70079874381669638</v>
      </c>
      <c r="BF83" s="4">
        <v>0.66168908816605665</v>
      </c>
      <c r="BG83" s="4">
        <v>0.73582639613334488</v>
      </c>
      <c r="BH83" s="4">
        <v>0.66185233106526298</v>
      </c>
      <c r="BI83" s="4">
        <v>0.61814012456704204</v>
      </c>
      <c r="BJ83" s="4">
        <v>0.60971878381280564</v>
      </c>
      <c r="BK83" s="4">
        <v>0.78460853498206873</v>
      </c>
      <c r="BL83" s="4">
        <v>-0.34111086710354882</v>
      </c>
      <c r="BM83" s="4">
        <v>0.33312003575487498</v>
      </c>
      <c r="BN83" s="4">
        <v>-0.35008298239553282</v>
      </c>
      <c r="BO83" s="4">
        <v>0.17191753738170559</v>
      </c>
      <c r="BP83" s="4">
        <v>-0.25373139993418109</v>
      </c>
      <c r="BQ83" s="4">
        <v>0.46645159078117465</v>
      </c>
      <c r="BR83" s="4">
        <v>0.13349973040574084</v>
      </c>
      <c r="BS83" s="4">
        <v>-0.13048200791982137</v>
      </c>
      <c r="BT83" s="4" t="e">
        <v>#DIV/0!</v>
      </c>
      <c r="BU83" s="4">
        <v>0.45131834473169047</v>
      </c>
      <c r="BV83" s="4" t="e">
        <v>#DIV/0!</v>
      </c>
      <c r="BW83" s="4">
        <v>-0.28746942111948076</v>
      </c>
      <c r="BX83" s="4" t="e">
        <v>#DIV/0!</v>
      </c>
      <c r="BY83" s="4">
        <v>0.54682765523242327</v>
      </c>
      <c r="BZ83" s="4">
        <v>0.60196281225206272</v>
      </c>
      <c r="CA83" s="4">
        <v>0.20852237842226165</v>
      </c>
      <c r="CB83" s="4">
        <v>0.23194511797304046</v>
      </c>
      <c r="CC83" s="4">
        <v>0.42520237861698795</v>
      </c>
      <c r="CD83" s="4">
        <v>-0.34859641409653169</v>
      </c>
      <c r="CE83" s="4">
        <v>1.0000000000000002</v>
      </c>
      <c r="CF83" s="4">
        <v>0.57590724008199823</v>
      </c>
      <c r="CG83" s="4">
        <v>-2.6087987690204033E-2</v>
      </c>
      <c r="CH83" s="4">
        <v>0.24101434128543697</v>
      </c>
      <c r="CI83" s="4">
        <v>0.20133759079311719</v>
      </c>
      <c r="CJ83" s="4">
        <v>0.17976816049973224</v>
      </c>
      <c r="CK83" s="4">
        <v>0.20598386956075004</v>
      </c>
      <c r="CL83" s="4">
        <v>0.21155142317725234</v>
      </c>
      <c r="CM83" s="4">
        <v>0.1716873864444437</v>
      </c>
      <c r="CN83" s="4">
        <v>6.7195854681053865E-2</v>
      </c>
      <c r="CO83" s="4">
        <v>0.11413648070352136</v>
      </c>
      <c r="CP83" s="4">
        <v>0.18705834031933799</v>
      </c>
      <c r="CQ83" s="4">
        <v>0.20345077203704839</v>
      </c>
      <c r="CR83" s="4">
        <v>0.21832069182753974</v>
      </c>
      <c r="CS83" s="4">
        <v>0.18324171165443781</v>
      </c>
      <c r="CT83" s="4">
        <v>-5.7147941222691397E-3</v>
      </c>
      <c r="CU83" s="4">
        <v>8.1258512340953534E-2</v>
      </c>
      <c r="CV83" s="4">
        <v>0.15495651303387215</v>
      </c>
      <c r="CW83" s="4">
        <v>0.28327068321158205</v>
      </c>
      <c r="CX83" s="4">
        <v>0.44857760884197717</v>
      </c>
      <c r="CY83" s="4">
        <v>0.42428734645831112</v>
      </c>
      <c r="CZ83" s="4">
        <v>0.37705668194599262</v>
      </c>
      <c r="DA83" s="4">
        <v>0.37915231536543359</v>
      </c>
      <c r="DB83" s="4">
        <v>-0.12351329550324294</v>
      </c>
      <c r="DC83" s="4">
        <v>0.3771469313018963</v>
      </c>
      <c r="DD83" s="4">
        <v>0.21446450126381539</v>
      </c>
      <c r="DE83" s="4">
        <v>0.20497028400449188</v>
      </c>
      <c r="DF83" s="4">
        <v>0.21496037597795975</v>
      </c>
      <c r="DG83" s="4">
        <v>-7.0854613953115833E-2</v>
      </c>
      <c r="DH83" s="4">
        <v>0.45759476378947689</v>
      </c>
      <c r="DI83" s="4">
        <v>0.26123972461738076</v>
      </c>
      <c r="DJ83" s="4">
        <v>0.19759902899451592</v>
      </c>
      <c r="DK83" s="4">
        <v>0.2738290958769688</v>
      </c>
      <c r="DL83" s="4">
        <v>0.15213445449912585</v>
      </c>
      <c r="DM83" s="4">
        <v>0.19638910761897502</v>
      </c>
      <c r="DN83" s="4">
        <v>0.33339857241266219</v>
      </c>
      <c r="DO83" s="4">
        <v>0.31947263784009</v>
      </c>
      <c r="DP83" s="4">
        <v>0.26793974905036344</v>
      </c>
      <c r="DQ83" s="4">
        <v>0.18210460108949128</v>
      </c>
      <c r="DR83" s="4">
        <v>0.197103606364781</v>
      </c>
      <c r="DS83" s="4">
        <v>-5.300705260874651E-2</v>
      </c>
      <c r="DT83" s="4">
        <v>0.2226248761315241</v>
      </c>
      <c r="DU83" s="4">
        <v>0.29951185815056119</v>
      </c>
      <c r="DV83" s="4">
        <v>0.3788976425302949</v>
      </c>
      <c r="DW83" s="4">
        <v>0.2798512088940161</v>
      </c>
      <c r="DX83" s="4">
        <v>4.7609545055248274E-2</v>
      </c>
      <c r="DY83" s="4">
        <v>0.28945172040218975</v>
      </c>
      <c r="DZ83" s="4">
        <v>5.4145474945859348E-2</v>
      </c>
      <c r="EA83" s="4">
        <v>8.9974659248115527E-2</v>
      </c>
      <c r="EB83" s="4">
        <v>0.35044875843950046</v>
      </c>
      <c r="EC83" s="4">
        <v>0.2568615128789809</v>
      </c>
      <c r="ED83" s="4">
        <v>3.5557939524272011E-2</v>
      </c>
      <c r="EE83" s="4">
        <v>0.44976495225907132</v>
      </c>
      <c r="EF83" s="4">
        <v>0.34966449999790611</v>
      </c>
      <c r="EG83" s="4">
        <v>0.32648754156730203</v>
      </c>
      <c r="EH83" s="4">
        <v>0.44461712015430266</v>
      </c>
      <c r="EI83" s="4">
        <v>0.46539240363954593</v>
      </c>
      <c r="EJ83" s="4">
        <v>0.39251585154043578</v>
      </c>
      <c r="EK83" s="4">
        <v>0.42098109288848085</v>
      </c>
      <c r="EL83" s="4">
        <v>0.5760495284114121</v>
      </c>
      <c r="EM83" s="4">
        <v>0.34995673128098098</v>
      </c>
      <c r="EN83" s="4">
        <v>0.22117208043781658</v>
      </c>
      <c r="EO83" s="4">
        <v>8.4429044304268133E-2</v>
      </c>
      <c r="EP83" s="4">
        <v>0.36572943112675932</v>
      </c>
      <c r="EQ83" s="4">
        <v>0.41161979642374291</v>
      </c>
      <c r="ER83" s="4">
        <v>0.35833166120934212</v>
      </c>
      <c r="ES83" s="4">
        <v>0.5773807261646966</v>
      </c>
      <c r="ET83" s="4">
        <v>3.830622120123986E-2</v>
      </c>
      <c r="EU83" s="4">
        <v>0.1131250436537381</v>
      </c>
      <c r="EV83" s="4">
        <v>0.17863476732088726</v>
      </c>
      <c r="EW83" s="4">
        <v>0.33010168676818213</v>
      </c>
      <c r="EX83" s="4">
        <v>0.4135868643293672</v>
      </c>
      <c r="EY83" s="4">
        <v>0.45607361080445002</v>
      </c>
      <c r="EZ83" s="4">
        <v>0.50661460572866424</v>
      </c>
      <c r="FA83" s="4">
        <v>0.10790983109564607</v>
      </c>
      <c r="FB83" s="4">
        <v>0.41596601285789558</v>
      </c>
      <c r="FC83" s="4">
        <v>0.46589995657365557</v>
      </c>
      <c r="FD83" s="4">
        <v>0.16487564356886947</v>
      </c>
      <c r="FE83" s="4">
        <v>0.27905565571743812</v>
      </c>
      <c r="FF83" s="4">
        <v>0.32727415578597618</v>
      </c>
      <c r="FG83" s="4">
        <v>-0.19576663014926554</v>
      </c>
      <c r="FH83" s="4">
        <v>-2.8364894000646366E-3</v>
      </c>
      <c r="FI83" s="4">
        <v>6.0097928657892055E-2</v>
      </c>
      <c r="FJ83" s="4">
        <v>0.19899637162209927</v>
      </c>
      <c r="FK83" s="4" t="e">
        <v>#DIV/0!</v>
      </c>
      <c r="FL83" s="4">
        <v>-0.34282148425125003</v>
      </c>
      <c r="FM83" s="4">
        <v>-6.7918679599151974E-2</v>
      </c>
      <c r="FN83" s="4">
        <v>-0.13373795189355817</v>
      </c>
      <c r="FO83" s="4">
        <v>0.20613430256081106</v>
      </c>
      <c r="FP83" s="4">
        <v>0.17003611430577734</v>
      </c>
      <c r="FQ83" s="4">
        <v>0.51160327935976146</v>
      </c>
      <c r="FR83" s="4">
        <v>-0.12789613778712522</v>
      </c>
      <c r="FS83" s="4">
        <v>0.42756755155560044</v>
      </c>
      <c r="FT83" s="4">
        <v>0.35466405697331799</v>
      </c>
      <c r="FU83" s="4">
        <v>0.48005517096977812</v>
      </c>
      <c r="FV83" s="4">
        <v>0.36494542179570888</v>
      </c>
      <c r="FW83" s="4">
        <v>0.48015931839335324</v>
      </c>
      <c r="FX83" s="4">
        <v>0.44387058925616979</v>
      </c>
      <c r="FY83" s="4">
        <v>0.40181554080756077</v>
      </c>
      <c r="FZ83" s="4">
        <v>0.45173218563975842</v>
      </c>
      <c r="GA83" s="4">
        <v>0.46719209540897483</v>
      </c>
      <c r="GB83" s="4">
        <v>-2.8695662223880106E-2</v>
      </c>
      <c r="GC83" s="4">
        <v>0.46698999932170304</v>
      </c>
      <c r="GD83" s="4">
        <v>0.47727433607898673</v>
      </c>
      <c r="GE83" s="4">
        <v>0.21014227406193922</v>
      </c>
      <c r="GF83" s="4">
        <v>0.29079171254848285</v>
      </c>
      <c r="GG83" s="4">
        <v>0.50800959429754999</v>
      </c>
      <c r="GH83" s="16" t="s">
        <v>2</v>
      </c>
      <c r="GI83" s="1" t="s">
        <v>87</v>
      </c>
    </row>
    <row r="84" spans="1:191" x14ac:dyDescent="0.25">
      <c r="A84" s="16" t="s">
        <v>2</v>
      </c>
      <c r="B84" s="1" t="s">
        <v>88</v>
      </c>
      <c r="C84" s="4">
        <v>0.76931678229886202</v>
      </c>
      <c r="D84" s="4">
        <v>0.33605771589143735</v>
      </c>
      <c r="E84" s="4">
        <v>8.362017123603302E-2</v>
      </c>
      <c r="F84" s="4">
        <v>0.15850129699516335</v>
      </c>
      <c r="G84" s="4">
        <v>-7.4329303658570295E-2</v>
      </c>
      <c r="H84" s="4">
        <v>0.11827623538607898</v>
      </c>
      <c r="I84" s="4">
        <v>-7.9450841442866155E-2</v>
      </c>
      <c r="J84" s="4">
        <v>8.1760418793398685E-3</v>
      </c>
      <c r="K84" s="4">
        <v>-0.20332304506432355</v>
      </c>
      <c r="L84" s="4">
        <v>0.16213182863642145</v>
      </c>
      <c r="M84" s="4">
        <v>0.24505210378803113</v>
      </c>
      <c r="N84" s="4">
        <v>0.38113672139252425</v>
      </c>
      <c r="O84" s="4">
        <v>-0.1599374762557299</v>
      </c>
      <c r="P84" s="4">
        <v>-0.16964162530963814</v>
      </c>
      <c r="Q84" s="4">
        <v>5.4391111040908685E-2</v>
      </c>
      <c r="R84" s="4">
        <v>-8.161002448481984E-2</v>
      </c>
      <c r="S84" s="4">
        <v>-0.25320301443841864</v>
      </c>
      <c r="T84" s="4">
        <v>0.23617858429860927</v>
      </c>
      <c r="U84" s="4">
        <v>5.7936868646360572E-2</v>
      </c>
      <c r="V84" s="4">
        <v>0.13299553953313248</v>
      </c>
      <c r="W84" s="4">
        <v>-0.1918656011629053</v>
      </c>
      <c r="X84" s="4">
        <v>-2.207134901675464E-2</v>
      </c>
      <c r="Y84" s="4">
        <v>0.74913403671111589</v>
      </c>
      <c r="Z84" s="4">
        <v>0.73743623139074865</v>
      </c>
      <c r="AA84" s="4">
        <v>0.28547027860651381</v>
      </c>
      <c r="AB84" s="4">
        <v>0.74514582888989211</v>
      </c>
      <c r="AC84" s="4">
        <v>-1.9941209711948882E-3</v>
      </c>
      <c r="AD84" s="4">
        <v>0.71619072977605003</v>
      </c>
      <c r="AE84" s="4">
        <v>0.23527083769884602</v>
      </c>
      <c r="AF84" s="4">
        <v>0.71489346370393003</v>
      </c>
      <c r="AG84" s="4">
        <v>0.52256448310325421</v>
      </c>
      <c r="AH84" s="4">
        <v>0.27695380938167713</v>
      </c>
      <c r="AI84" s="4">
        <v>0.2367203793105235</v>
      </c>
      <c r="AJ84" s="4">
        <v>0.41493733014760853</v>
      </c>
      <c r="AK84" s="4">
        <v>0.64497936645839926</v>
      </c>
      <c r="AL84" s="4">
        <v>-4.4885263544334343E-2</v>
      </c>
      <c r="AM84" s="4">
        <v>-0.24556046916774593</v>
      </c>
      <c r="AN84" s="4">
        <v>0.30627399181455994</v>
      </c>
      <c r="AO84" s="4">
        <v>-0.15559177950143627</v>
      </c>
      <c r="AP84" s="4">
        <v>0.22284821424138826</v>
      </c>
      <c r="AQ84" s="4">
        <v>0.8561614223265519</v>
      </c>
      <c r="AR84" s="4">
        <v>0.69638958872659662</v>
      </c>
      <c r="AS84" s="4">
        <v>0.49748900500335136</v>
      </c>
      <c r="AT84" s="4">
        <v>-0.40845149671228131</v>
      </c>
      <c r="AU84" s="4" t="e">
        <v>#DIV/0!</v>
      </c>
      <c r="AV84" s="4">
        <v>0.67826350690857251</v>
      </c>
      <c r="AW84" s="4">
        <v>8.0738530441691339E-2</v>
      </c>
      <c r="AX84" s="4">
        <v>0.66478074861806613</v>
      </c>
      <c r="AY84" s="4">
        <v>0.62399249556066705</v>
      </c>
      <c r="AZ84" s="4">
        <v>0.68984716211624664</v>
      </c>
      <c r="BA84" s="4">
        <v>0.68743928753196659</v>
      </c>
      <c r="BB84" s="4">
        <v>0.72455231846895896</v>
      </c>
      <c r="BC84" s="4">
        <v>0.71939069104944064</v>
      </c>
      <c r="BD84" s="4">
        <v>0.71005059074974686</v>
      </c>
      <c r="BE84" s="4">
        <v>0.67450397598598499</v>
      </c>
      <c r="BF84" s="4">
        <v>0.3753791070071078</v>
      </c>
      <c r="BG84" s="4">
        <v>0.58264415237152467</v>
      </c>
      <c r="BH84" s="4">
        <v>0.70330733937650602</v>
      </c>
      <c r="BI84" s="4">
        <v>0.53265232125121076</v>
      </c>
      <c r="BJ84" s="4">
        <v>0.57601946590821218</v>
      </c>
      <c r="BK84" s="4">
        <v>0.74319010282826437</v>
      </c>
      <c r="BL84" s="4">
        <v>0.10028015174017232</v>
      </c>
      <c r="BM84" s="4">
        <v>0.61429337615723056</v>
      </c>
      <c r="BN84" s="4">
        <v>-0.27539123772804769</v>
      </c>
      <c r="BO84" s="4">
        <v>0.21106445411189362</v>
      </c>
      <c r="BP84" s="4">
        <v>-0.39176199614839186</v>
      </c>
      <c r="BQ84" s="4">
        <v>0.73263322610635506</v>
      </c>
      <c r="BR84" s="4">
        <v>-7.7807196000801854E-2</v>
      </c>
      <c r="BS84" s="4">
        <v>9.376832059233825E-2</v>
      </c>
      <c r="BT84" s="4" t="e">
        <v>#DIV/0!</v>
      </c>
      <c r="BU84" s="4">
        <v>0.85826962462231671</v>
      </c>
      <c r="BV84" s="4" t="e">
        <v>#DIV/0!</v>
      </c>
      <c r="BW84" s="4">
        <v>-0.2326988519320054</v>
      </c>
      <c r="BX84" s="4" t="e">
        <v>#DIV/0!</v>
      </c>
      <c r="BY84" s="4">
        <v>0.66165002547116836</v>
      </c>
      <c r="BZ84" s="4">
        <v>0.89308512059927725</v>
      </c>
      <c r="CA84" s="4">
        <v>0.6848916629401518</v>
      </c>
      <c r="CB84" s="4">
        <v>0.17595603034053953</v>
      </c>
      <c r="CC84" s="4">
        <v>0.72763575859541518</v>
      </c>
      <c r="CD84" s="4">
        <v>-0.32755038964645533</v>
      </c>
      <c r="CE84" s="4">
        <v>0.57590724008199823</v>
      </c>
      <c r="CF84" s="4">
        <v>1</v>
      </c>
      <c r="CG84" s="4">
        <v>-0.2488550932513558</v>
      </c>
      <c r="CH84" s="4">
        <v>5.0768784159805291E-2</v>
      </c>
      <c r="CI84" s="4">
        <v>6.2456471994025931E-2</v>
      </c>
      <c r="CJ84" s="4">
        <v>-9.0624095719044097E-3</v>
      </c>
      <c r="CK84" s="4">
        <v>2.914398205509974E-2</v>
      </c>
      <c r="CL84" s="4">
        <v>0.15527907161327814</v>
      </c>
      <c r="CM84" s="4">
        <v>-5.2118521042260404E-2</v>
      </c>
      <c r="CN84" s="4">
        <v>1.5697254457346252E-2</v>
      </c>
      <c r="CO84" s="4">
        <v>-3.9179672106584858E-2</v>
      </c>
      <c r="CP84" s="4">
        <v>0.26821003892145306</v>
      </c>
      <c r="CQ84" s="4">
        <v>0.45320937224325281</v>
      </c>
      <c r="CR84" s="4">
        <v>0.50565023030672529</v>
      </c>
      <c r="CS84" s="4">
        <v>0.34413128514622393</v>
      </c>
      <c r="CT84" s="4">
        <v>0.11231486528395421</v>
      </c>
      <c r="CU84" s="4">
        <v>0.17729979828181738</v>
      </c>
      <c r="CV84" s="4">
        <v>0.44243227268899898</v>
      </c>
      <c r="CW84" s="4">
        <v>0.52828660100546998</v>
      </c>
      <c r="CX84" s="4">
        <v>0.70096467422268938</v>
      </c>
      <c r="CY84" s="4">
        <v>0.53490219866932587</v>
      </c>
      <c r="CZ84" s="4">
        <v>0.59303539927251225</v>
      </c>
      <c r="DA84" s="4">
        <v>0.52069262686916318</v>
      </c>
      <c r="DB84" s="4">
        <v>2.9035670063643857E-2</v>
      </c>
      <c r="DC84" s="4">
        <v>0.49726425228919147</v>
      </c>
      <c r="DD84" s="4">
        <v>0.12815238283916719</v>
      </c>
      <c r="DE84" s="4">
        <v>0.1557176025806539</v>
      </c>
      <c r="DF84" s="4">
        <v>0.22103356933980176</v>
      </c>
      <c r="DG84" s="4">
        <v>-0.10751132245949797</v>
      </c>
      <c r="DH84" s="4">
        <v>0.5054141523407234</v>
      </c>
      <c r="DI84" s="4">
        <v>0.18997343490667101</v>
      </c>
      <c r="DJ84" s="4">
        <v>0.11853604168617116</v>
      </c>
      <c r="DK84" s="4">
        <v>0.17689017580584651</v>
      </c>
      <c r="DL84" s="4">
        <v>0.1585867669681891</v>
      </c>
      <c r="DM84" s="4">
        <v>0.24302345523824109</v>
      </c>
      <c r="DN84" s="4">
        <v>0.16386687143854628</v>
      </c>
      <c r="DO84" s="4">
        <v>0.35825759636338256</v>
      </c>
      <c r="DP84" s="4">
        <v>0.18640928697324943</v>
      </c>
      <c r="DQ84" s="4">
        <v>7.9422480864194303E-2</v>
      </c>
      <c r="DR84" s="4">
        <v>0.11956435314969339</v>
      </c>
      <c r="DS84" s="4">
        <v>-6.1721028465952961E-2</v>
      </c>
      <c r="DT84" s="4">
        <v>0.24339863706376128</v>
      </c>
      <c r="DU84" s="4">
        <v>0.20684206961501</v>
      </c>
      <c r="DV84" s="4">
        <v>0.43510457600274138</v>
      </c>
      <c r="DW84" s="4">
        <v>0.13885173838737139</v>
      </c>
      <c r="DX84" s="4">
        <v>7.6759383100278187E-3</v>
      </c>
      <c r="DY84" s="4">
        <v>3.3959305688190393E-3</v>
      </c>
      <c r="DZ84" s="4">
        <v>0.18686121742504996</v>
      </c>
      <c r="EA84" s="4">
        <v>0.30761648441813361</v>
      </c>
      <c r="EB84" s="4">
        <v>0.49166328830711964</v>
      </c>
      <c r="EC84" s="4">
        <v>5.7166504391281188E-2</v>
      </c>
      <c r="ED84" s="4">
        <v>9.4714502610759255E-2</v>
      </c>
      <c r="EE84" s="4">
        <v>0.49177493766409358</v>
      </c>
      <c r="EF84" s="4">
        <v>0.41956190671783139</v>
      </c>
      <c r="EG84" s="4">
        <v>0.46117257771410614</v>
      </c>
      <c r="EH84" s="4">
        <v>0.63014385886122537</v>
      </c>
      <c r="EI84" s="4">
        <v>0.35599413327128965</v>
      </c>
      <c r="EJ84" s="4">
        <v>0.53612658071063857</v>
      </c>
      <c r="EK84" s="4">
        <v>0.57124506124726271</v>
      </c>
      <c r="EL84" s="4">
        <v>0.59188443296580684</v>
      </c>
      <c r="EM84" s="4">
        <v>0.41089651307426106</v>
      </c>
      <c r="EN84" s="4">
        <v>0.43889375921374013</v>
      </c>
      <c r="EO84" s="4">
        <v>0.13093602880480967</v>
      </c>
      <c r="EP84" s="4">
        <v>0.31330659714729181</v>
      </c>
      <c r="EQ84" s="4">
        <v>0.40660506096325322</v>
      </c>
      <c r="ER84" s="4">
        <v>0.42563723120003194</v>
      </c>
      <c r="ES84" s="4">
        <v>0.3956660125921338</v>
      </c>
      <c r="ET84" s="4">
        <v>4.1904012942947336E-2</v>
      </c>
      <c r="EU84" s="4">
        <v>-0.11854648675866396</v>
      </c>
      <c r="EV84" s="4">
        <v>0.21023694045267222</v>
      </c>
      <c r="EW84" s="4">
        <v>0.27317324153651412</v>
      </c>
      <c r="EX84" s="4">
        <v>0.41324379284797896</v>
      </c>
      <c r="EY84" s="4">
        <v>0.30068830693780724</v>
      </c>
      <c r="EZ84" s="4">
        <v>0.37562522710912538</v>
      </c>
      <c r="FA84" s="4">
        <v>9.8509536920308755E-2</v>
      </c>
      <c r="FB84" s="4">
        <v>0.38086481070775402</v>
      </c>
      <c r="FC84" s="4">
        <v>0.37818048809267141</v>
      </c>
      <c r="FD84" s="4">
        <v>0.14626422067490166</v>
      </c>
      <c r="FE84" s="4">
        <v>0.22763323869685428</v>
      </c>
      <c r="FF84" s="4">
        <v>0.28423217844619181</v>
      </c>
      <c r="FG84" s="4">
        <v>-0.14141931337338956</v>
      </c>
      <c r="FH84" s="4">
        <v>7.2268525487745372E-2</v>
      </c>
      <c r="FI84" s="4">
        <v>-4.5604498400953451E-2</v>
      </c>
      <c r="FJ84" s="4">
        <v>0.17962846104409202</v>
      </c>
      <c r="FK84" s="4" t="e">
        <v>#DIV/0!</v>
      </c>
      <c r="FL84" s="4">
        <v>-0.32823388911813622</v>
      </c>
      <c r="FM84" s="4">
        <v>-0.28116906108283701</v>
      </c>
      <c r="FN84" s="4">
        <v>-0.20334916111843826</v>
      </c>
      <c r="FO84" s="4">
        <v>0.21987281965026695</v>
      </c>
      <c r="FP84" s="4">
        <v>0.14466116865331044</v>
      </c>
      <c r="FQ84" s="4">
        <v>0.60656897990905212</v>
      </c>
      <c r="FR84" s="4">
        <v>-0.37975013311695099</v>
      </c>
      <c r="FS84" s="4">
        <v>0.57714176988508925</v>
      </c>
      <c r="FT84" s="4">
        <v>0.53020122985022022</v>
      </c>
      <c r="FU84" s="4">
        <v>0.50516695954485946</v>
      </c>
      <c r="FV84" s="4">
        <v>0.39737929190050114</v>
      </c>
      <c r="FW84" s="4">
        <v>0.38385466000965879</v>
      </c>
      <c r="FX84" s="4">
        <v>0.55888894115497889</v>
      </c>
      <c r="FY84" s="4">
        <v>0.5476144800292343</v>
      </c>
      <c r="FZ84" s="4">
        <v>0.57339095967374343</v>
      </c>
      <c r="GA84" s="4">
        <v>0.60507310111321033</v>
      </c>
      <c r="GB84" s="4">
        <v>-4.7042073634859453E-2</v>
      </c>
      <c r="GC84" s="4">
        <v>0.41353762569267483</v>
      </c>
      <c r="GD84" s="4">
        <v>0.47666054610604991</v>
      </c>
      <c r="GE84" s="4">
        <v>0.19368352497184671</v>
      </c>
      <c r="GF84" s="4">
        <v>0.2912300937332446</v>
      </c>
      <c r="GG84" s="4">
        <v>0.53787965252485137</v>
      </c>
      <c r="GH84" s="16" t="s">
        <v>2</v>
      </c>
      <c r="GI84" s="1" t="s">
        <v>88</v>
      </c>
    </row>
    <row r="85" spans="1:191" x14ac:dyDescent="0.25">
      <c r="A85" s="17" t="s">
        <v>3</v>
      </c>
      <c r="B85" s="1" t="s">
        <v>89</v>
      </c>
      <c r="C85" s="4">
        <v>-0.28176224914861692</v>
      </c>
      <c r="D85" s="4">
        <v>-0.37854827267093488</v>
      </c>
      <c r="E85" s="4">
        <v>0.15031440121429654</v>
      </c>
      <c r="F85" s="4">
        <v>7.1975242505162795E-2</v>
      </c>
      <c r="G85" s="4">
        <v>1.0662853135591092E-2</v>
      </c>
      <c r="H85" s="4">
        <v>7.5693721435463934E-2</v>
      </c>
      <c r="I85" s="4">
        <v>6.7478899662947206E-2</v>
      </c>
      <c r="J85" s="4">
        <v>0.4208593169204547</v>
      </c>
      <c r="K85" s="4">
        <v>-1.3556717944321204E-2</v>
      </c>
      <c r="L85" s="4">
        <v>-6.2051044238939999E-2</v>
      </c>
      <c r="M85" s="4">
        <v>3.223077552618784E-2</v>
      </c>
      <c r="N85" s="4">
        <v>-0.31226685135294924</v>
      </c>
      <c r="O85" s="4">
        <v>0.19575714009473819</v>
      </c>
      <c r="P85" s="4">
        <v>0.16858981421182725</v>
      </c>
      <c r="Q85" s="4">
        <v>4.604777284130681E-2</v>
      </c>
      <c r="R85" s="4">
        <v>0.11816183108702052</v>
      </c>
      <c r="S85" s="4">
        <v>0.36753816060804567</v>
      </c>
      <c r="T85" s="4">
        <v>-0.29975592275919283</v>
      </c>
      <c r="U85" s="4">
        <v>0.23818229256227361</v>
      </c>
      <c r="V85" s="4">
        <v>4.6578579093671427E-2</v>
      </c>
      <c r="W85" s="4">
        <v>0.3905168414019356</v>
      </c>
      <c r="X85" s="4">
        <v>0.27726741405261396</v>
      </c>
      <c r="Y85" s="4">
        <v>-0.19050922367680406</v>
      </c>
      <c r="Z85" s="4">
        <v>-0.14106215776868009</v>
      </c>
      <c r="AA85" s="4">
        <v>0.30447186262276166</v>
      </c>
      <c r="AB85" s="4">
        <v>-0.41443497058403234</v>
      </c>
      <c r="AC85" s="4">
        <v>-7.1326683313723566E-3</v>
      </c>
      <c r="AD85" s="4">
        <v>-0.24307669162904658</v>
      </c>
      <c r="AE85" s="4">
        <v>0.36377254971804462</v>
      </c>
      <c r="AF85" s="4">
        <v>-0.31374266556295444</v>
      </c>
      <c r="AG85" s="4">
        <v>-7.5615759966737167E-2</v>
      </c>
      <c r="AH85" s="4">
        <v>0.15681277649512346</v>
      </c>
      <c r="AI85" s="4">
        <v>5.2494020713389496E-2</v>
      </c>
      <c r="AJ85" s="4">
        <v>-0.47247907966770064</v>
      </c>
      <c r="AK85" s="4">
        <v>-0.34836256480553646</v>
      </c>
      <c r="AL85" s="4">
        <v>0.14084232333086014</v>
      </c>
      <c r="AM85" s="4">
        <v>0.34665885613584502</v>
      </c>
      <c r="AN85" s="4">
        <v>-3.8812821543904946E-2</v>
      </c>
      <c r="AO85" s="4">
        <v>0.38995121527528198</v>
      </c>
      <c r="AP85" s="4">
        <v>0.16626961370092502</v>
      </c>
      <c r="AQ85" s="4">
        <v>-0.39638992357122166</v>
      </c>
      <c r="AR85" s="4">
        <v>-0.44223257763079987</v>
      </c>
      <c r="AS85" s="4">
        <v>-0.38240971856249723</v>
      </c>
      <c r="AT85" s="4">
        <v>0.49025612363811183</v>
      </c>
      <c r="AU85" s="4" t="e">
        <v>#DIV/0!</v>
      </c>
      <c r="AV85" s="4">
        <v>-0.45341612734455439</v>
      </c>
      <c r="AW85" s="4">
        <v>-0.18556969706118859</v>
      </c>
      <c r="AX85" s="4">
        <v>-0.2609890204782499</v>
      </c>
      <c r="AY85" s="4">
        <v>-0.38681859733204321</v>
      </c>
      <c r="AZ85" s="4">
        <v>-0.24144485420357473</v>
      </c>
      <c r="BA85" s="4">
        <v>-0.28016086725293088</v>
      </c>
      <c r="BB85" s="4">
        <v>-0.31755641386866473</v>
      </c>
      <c r="BC85" s="4">
        <v>-0.1892467526740032</v>
      </c>
      <c r="BD85" s="4">
        <v>-0.24235152369848587</v>
      </c>
      <c r="BE85" s="4">
        <v>-0.27391396946520435</v>
      </c>
      <c r="BF85" s="4">
        <v>-3.8567098494446529E-3</v>
      </c>
      <c r="BG85" s="4">
        <v>-0.24519024085974173</v>
      </c>
      <c r="BH85" s="4">
        <v>-0.22448957519677301</v>
      </c>
      <c r="BI85" s="4">
        <v>-0.4486191606681374</v>
      </c>
      <c r="BJ85" s="4">
        <v>-0.42225102387002289</v>
      </c>
      <c r="BK85" s="4">
        <v>-0.2227103862196283</v>
      </c>
      <c r="BL85" s="4">
        <v>0.16407498189088532</v>
      </c>
      <c r="BM85" s="4">
        <v>-0.49848179984023439</v>
      </c>
      <c r="BN85" s="4">
        <v>0.3313892914713612</v>
      </c>
      <c r="BO85" s="4">
        <v>-2.6308682185366406E-2</v>
      </c>
      <c r="BP85" s="4">
        <v>0.53481416028645035</v>
      </c>
      <c r="BQ85" s="4">
        <v>-0.51602865637467277</v>
      </c>
      <c r="BR85" s="4">
        <v>-4.7642867832594034E-2</v>
      </c>
      <c r="BS85" s="4">
        <v>-6.8481804426642104E-2</v>
      </c>
      <c r="BT85" s="4" t="e">
        <v>#DIV/0!</v>
      </c>
      <c r="BU85" s="4">
        <v>-0.1056874785997174</v>
      </c>
      <c r="BV85" s="4" t="e">
        <v>#DIV/0!</v>
      </c>
      <c r="BW85" s="4">
        <v>0.33548004808927834</v>
      </c>
      <c r="BX85" s="4" t="e">
        <v>#DIV/0!</v>
      </c>
      <c r="BY85" s="4">
        <v>-0.32018911970195063</v>
      </c>
      <c r="BZ85" s="4">
        <v>-0.40267142282862622</v>
      </c>
      <c r="CA85" s="4">
        <v>-0.42430615744590888</v>
      </c>
      <c r="CB85" s="4">
        <v>3.2355532350034799E-2</v>
      </c>
      <c r="CC85" s="4">
        <v>-0.31617222864376099</v>
      </c>
      <c r="CD85" s="4">
        <v>0.28558806055746278</v>
      </c>
      <c r="CE85" s="4">
        <v>-2.6087987690204033E-2</v>
      </c>
      <c r="CF85" s="4">
        <v>-0.2488550932513558</v>
      </c>
      <c r="CG85" s="4">
        <v>1</v>
      </c>
      <c r="CH85" s="4">
        <v>0.359114076128565</v>
      </c>
      <c r="CI85" s="4">
        <v>0.33588082175554018</v>
      </c>
      <c r="CJ85" s="4">
        <v>0.44959101735906964</v>
      </c>
      <c r="CK85" s="4">
        <v>0.34188103112869728</v>
      </c>
      <c r="CL85" s="4">
        <v>0.2591373816795724</v>
      </c>
      <c r="CM85" s="4">
        <v>0.33344063832274695</v>
      </c>
      <c r="CN85" s="4">
        <v>1.3174450335838906E-2</v>
      </c>
      <c r="CO85" s="4">
        <v>0.33548084989362575</v>
      </c>
      <c r="CP85" s="4">
        <v>0.1577554139341695</v>
      </c>
      <c r="CQ85" s="4">
        <v>7.8281341205287222E-2</v>
      </c>
      <c r="CR85" s="4">
        <v>-0.23776583285055983</v>
      </c>
      <c r="CS85" s="4">
        <v>-4.3861458177234677E-2</v>
      </c>
      <c r="CT85" s="4">
        <v>-0.25040122775597834</v>
      </c>
      <c r="CU85" s="4">
        <v>3.4262998728178805E-2</v>
      </c>
      <c r="CV85" s="4">
        <v>-0.3104708637532671</v>
      </c>
      <c r="CW85" s="4">
        <v>-0.29043141404651196</v>
      </c>
      <c r="CX85" s="4">
        <v>-0.37289572790892361</v>
      </c>
      <c r="CY85" s="4">
        <v>-0.34670713117504531</v>
      </c>
      <c r="CZ85" s="4">
        <v>-0.36105631931017051</v>
      </c>
      <c r="DA85" s="4">
        <v>-0.26522502692409367</v>
      </c>
      <c r="DB85" s="4">
        <v>0.32209593871416742</v>
      </c>
      <c r="DC85" s="4">
        <v>-0.22140838555786427</v>
      </c>
      <c r="DD85" s="4">
        <v>0.28176433501283749</v>
      </c>
      <c r="DE85" s="4">
        <v>0.23802130258953288</v>
      </c>
      <c r="DF85" s="4">
        <v>0.15630844035839364</v>
      </c>
      <c r="DG85" s="4">
        <v>2.108975865254116E-2</v>
      </c>
      <c r="DH85" s="4">
        <v>-0.15667473141124752</v>
      </c>
      <c r="DI85" s="4">
        <v>0.23209208844339599</v>
      </c>
      <c r="DJ85" s="4">
        <v>0.27492762303766771</v>
      </c>
      <c r="DK85" s="4">
        <v>0.26041441830214401</v>
      </c>
      <c r="DL85" s="4">
        <v>0.27159226693539562</v>
      </c>
      <c r="DM85" s="4">
        <v>-9.5069363840675457E-3</v>
      </c>
      <c r="DN85" s="4">
        <v>0.24164382698954204</v>
      </c>
      <c r="DO85" s="4">
        <v>0.11635571656643061</v>
      </c>
      <c r="DP85" s="4">
        <v>0.23459686175762587</v>
      </c>
      <c r="DQ85" s="4">
        <v>0.19747003662693399</v>
      </c>
      <c r="DR85" s="4">
        <v>0.37926750859773928</v>
      </c>
      <c r="DS85" s="4">
        <v>-0.43277740898959421</v>
      </c>
      <c r="DT85" s="4">
        <v>5.6282802386578436E-2</v>
      </c>
      <c r="DU85" s="4">
        <v>-2.5363364231214716E-3</v>
      </c>
      <c r="DV85" s="4">
        <v>4.5068905597887062E-3</v>
      </c>
      <c r="DW85" s="4">
        <v>0.10516447290447793</v>
      </c>
      <c r="DX85" s="4">
        <v>0.37852957189879366</v>
      </c>
      <c r="DY85" s="4">
        <v>-0.29368311259878094</v>
      </c>
      <c r="DZ85" s="4">
        <v>-3.5098734408037457E-2</v>
      </c>
      <c r="EA85" s="4">
        <v>-0.6765781779313893</v>
      </c>
      <c r="EB85" s="4">
        <v>-5.1619711759509225E-2</v>
      </c>
      <c r="EC85" s="4">
        <v>0.27532898023253333</v>
      </c>
      <c r="ED85" s="4">
        <v>-0.53266489236460979</v>
      </c>
      <c r="EE85" s="4">
        <v>-2.9202806410940879E-3</v>
      </c>
      <c r="EF85" s="4">
        <v>-0.13727069527741562</v>
      </c>
      <c r="EG85" s="4">
        <v>-0.21836804321492609</v>
      </c>
      <c r="EH85" s="4">
        <v>-0.12731225317167921</v>
      </c>
      <c r="EI85" s="4">
        <v>-0.13748058306877542</v>
      </c>
      <c r="EJ85" s="4">
        <v>-0.22762405513058181</v>
      </c>
      <c r="EK85" s="4">
        <v>-0.35309842627900956</v>
      </c>
      <c r="EL85" s="4">
        <v>-0.18910601772937782</v>
      </c>
      <c r="EM85" s="4">
        <v>-0.19744424296044122</v>
      </c>
      <c r="EN85" s="4">
        <v>-0.28834712594833106</v>
      </c>
      <c r="EO85" s="4">
        <v>-0.1977973599840111</v>
      </c>
      <c r="EP85" s="4">
        <v>0.13443088595371064</v>
      </c>
      <c r="EQ85" s="4">
        <v>-1.606124471920499E-2</v>
      </c>
      <c r="ER85" s="4">
        <v>-9.8530674257676643E-2</v>
      </c>
      <c r="ES85" s="4">
        <v>1.8883662269480055E-2</v>
      </c>
      <c r="ET85" s="4">
        <v>0.29101906879445527</v>
      </c>
      <c r="EU85" s="4">
        <v>0.20490796275522788</v>
      </c>
      <c r="EV85" s="4">
        <v>0.23280940344367265</v>
      </c>
      <c r="EW85" s="4">
        <v>-0.11600445206846619</v>
      </c>
      <c r="EX85" s="4">
        <v>9.1188743027699165E-2</v>
      </c>
      <c r="EY85" s="4">
        <v>7.9414614918048521E-2</v>
      </c>
      <c r="EZ85" s="4">
        <v>6.332947092269367E-2</v>
      </c>
      <c r="FA85" s="4">
        <v>0.2810895918210411</v>
      </c>
      <c r="FB85" s="4">
        <v>6.8197470915531619E-2</v>
      </c>
      <c r="FC85" s="4">
        <v>0.14439057428175517</v>
      </c>
      <c r="FD85" s="4">
        <v>0.15572081358932441</v>
      </c>
      <c r="FE85" s="4">
        <v>-2.8256315738883057E-3</v>
      </c>
      <c r="FF85" s="4">
        <v>0.2444072822633693</v>
      </c>
      <c r="FG85" s="4">
        <v>-0.14062028568659454</v>
      </c>
      <c r="FH85" s="4">
        <v>0.10041591076962628</v>
      </c>
      <c r="FI85" s="4">
        <v>5.6070388396191585E-2</v>
      </c>
      <c r="FJ85" s="4">
        <v>0.26826798060762724</v>
      </c>
      <c r="FK85" s="4" t="e">
        <v>#DIV/0!</v>
      </c>
      <c r="FL85" s="4">
        <v>-0.32739409585410928</v>
      </c>
      <c r="FM85" s="4">
        <v>0.14890030413853003</v>
      </c>
      <c r="FN85" s="4">
        <v>4.23002914805287E-3</v>
      </c>
      <c r="FO85" s="4">
        <v>0.11747520386754806</v>
      </c>
      <c r="FP85" s="4">
        <v>0.11517131277553583</v>
      </c>
      <c r="FQ85" s="4">
        <v>-0.42184110731481539</v>
      </c>
      <c r="FR85" s="4">
        <v>-0.23688656890757309</v>
      </c>
      <c r="FS85" s="4">
        <v>-0.14615817240512971</v>
      </c>
      <c r="FT85" s="4">
        <v>-0.3324938460083956</v>
      </c>
      <c r="FU85" s="4">
        <v>-0.12529077812143313</v>
      </c>
      <c r="FV85" s="4">
        <v>3.4088543555004826E-2</v>
      </c>
      <c r="FW85" s="4">
        <v>4.0782612742777313E-3</v>
      </c>
      <c r="FX85" s="4">
        <v>-0.20776698578621397</v>
      </c>
      <c r="FY85" s="4">
        <v>-0.13713818483477686</v>
      </c>
      <c r="FZ85" s="4">
        <v>-0.28241466100934032</v>
      </c>
      <c r="GA85" s="4">
        <v>-0.26543102422115883</v>
      </c>
      <c r="GB85" s="4">
        <v>-4.0751005188817326E-3</v>
      </c>
      <c r="GC85" s="4">
        <v>-5.726350757597562E-2</v>
      </c>
      <c r="GD85" s="4">
        <v>-0.1709854006134858</v>
      </c>
      <c r="GE85" s="4">
        <v>-0.41603909726621358</v>
      </c>
      <c r="GF85" s="4">
        <v>-3.2228874035535322E-2</v>
      </c>
      <c r="GG85" s="4">
        <v>-0.34272837420379715</v>
      </c>
      <c r="GH85" s="17" t="s">
        <v>3</v>
      </c>
      <c r="GI85" s="1" t="s">
        <v>89</v>
      </c>
    </row>
    <row r="86" spans="1:191" x14ac:dyDescent="0.25">
      <c r="A86" s="17" t="s">
        <v>3</v>
      </c>
      <c r="B86" s="1" t="s">
        <v>90</v>
      </c>
      <c r="C86" s="4">
        <v>9.5470920553171204E-2</v>
      </c>
      <c r="D86" s="4">
        <v>-0.44065909745038906</v>
      </c>
      <c r="E86" s="4">
        <v>-0.15874390228149371</v>
      </c>
      <c r="F86" s="4">
        <v>-0.35605433071986076</v>
      </c>
      <c r="G86" s="4">
        <v>-0.21566132101231766</v>
      </c>
      <c r="H86" s="4">
        <v>-0.27971920698478991</v>
      </c>
      <c r="I86" s="4">
        <v>-0.35154665821371306</v>
      </c>
      <c r="J86" s="4">
        <v>0.14029700374427978</v>
      </c>
      <c r="K86" s="4">
        <v>-0.23899970710917406</v>
      </c>
      <c r="L86" s="4">
        <v>-0.11488764976193024</v>
      </c>
      <c r="M86" s="4">
        <v>-0.19726891918154521</v>
      </c>
      <c r="N86" s="4">
        <v>-0.27933291355289819</v>
      </c>
      <c r="O86" s="4">
        <v>2.7557970237732855E-2</v>
      </c>
      <c r="P86" s="4">
        <v>4.0775245821184317E-2</v>
      </c>
      <c r="Q86" s="4">
        <v>-0.11133271908147062</v>
      </c>
      <c r="R86" s="4">
        <v>-0.25742346016552431</v>
      </c>
      <c r="S86" s="4">
        <v>-0.11351389308484014</v>
      </c>
      <c r="T86" s="4">
        <v>-0.40890985497647747</v>
      </c>
      <c r="U86" s="4">
        <v>-6.9693246917594924E-3</v>
      </c>
      <c r="V86" s="4">
        <v>0.18632820415286933</v>
      </c>
      <c r="W86" s="4">
        <v>5.3762167503835716E-2</v>
      </c>
      <c r="X86" s="4">
        <v>-0.1174904337640833</v>
      </c>
      <c r="Y86" s="4">
        <v>0.22600657029461219</v>
      </c>
      <c r="Z86" s="4">
        <v>0.40781805856428455</v>
      </c>
      <c r="AA86" s="4">
        <v>3.1834452309647092E-2</v>
      </c>
      <c r="AB86" s="4">
        <v>4.5859039998142111E-3</v>
      </c>
      <c r="AC86" s="4">
        <v>-0.29715093892634586</v>
      </c>
      <c r="AD86" s="4">
        <v>0.2628381415831551</v>
      </c>
      <c r="AE86" s="4">
        <v>0.15675257092707426</v>
      </c>
      <c r="AF86" s="4">
        <v>-0.15031897257569732</v>
      </c>
      <c r="AG86" s="4">
        <v>-2.7361980403250594E-2</v>
      </c>
      <c r="AH86" s="4">
        <v>-5.8408844219489699E-2</v>
      </c>
      <c r="AI86" s="4">
        <v>-0.21589275264107721</v>
      </c>
      <c r="AJ86" s="4">
        <v>-0.21505099305634051</v>
      </c>
      <c r="AK86" s="4">
        <v>-0.32520513482452723</v>
      </c>
      <c r="AL86" s="4">
        <v>-0.12384640839846892</v>
      </c>
      <c r="AM86" s="4">
        <v>-0.13878842287230608</v>
      </c>
      <c r="AN86" s="4">
        <v>-0.31749754286782522</v>
      </c>
      <c r="AO86" s="4">
        <v>-0.45799452151226344</v>
      </c>
      <c r="AP86" s="4">
        <v>-9.2031962699514455E-2</v>
      </c>
      <c r="AQ86" s="4">
        <v>-2.5622991763404698E-2</v>
      </c>
      <c r="AR86" s="4">
        <v>-0.12562537705899263</v>
      </c>
      <c r="AS86" s="4">
        <v>-0.26940630706642665</v>
      </c>
      <c r="AT86" s="4">
        <v>0.26442518056066999</v>
      </c>
      <c r="AU86" s="4" t="e">
        <v>#DIV/0!</v>
      </c>
      <c r="AV86" s="4">
        <v>-0.25408646650776712</v>
      </c>
      <c r="AW86" s="4">
        <v>0.23922479806238547</v>
      </c>
      <c r="AX86" s="4">
        <v>1.8900634553884203E-4</v>
      </c>
      <c r="AY86" s="4">
        <v>-0.17817537532701253</v>
      </c>
      <c r="AZ86" s="4">
        <v>7.6767003377082005E-2</v>
      </c>
      <c r="BA86" s="4">
        <v>6.9816766667680247E-2</v>
      </c>
      <c r="BB86" s="4">
        <v>-5.9791277136287659E-2</v>
      </c>
      <c r="BC86" s="4">
        <v>0.10505758004691257</v>
      </c>
      <c r="BD86" s="4">
        <v>0.1308005732227556</v>
      </c>
      <c r="BE86" s="4">
        <v>-0.10397433415551546</v>
      </c>
      <c r="BF86" s="4">
        <v>-0.25217331834852696</v>
      </c>
      <c r="BG86" s="4">
        <v>-7.127593384103835E-2</v>
      </c>
      <c r="BH86" s="4">
        <v>0.10133039941561031</v>
      </c>
      <c r="BI86" s="4">
        <v>-0.24647714423253317</v>
      </c>
      <c r="BJ86" s="4">
        <v>-0.13863322573200559</v>
      </c>
      <c r="BK86" s="4">
        <v>6.2239547782634526E-2</v>
      </c>
      <c r="BL86" s="4">
        <v>0.20999639132697973</v>
      </c>
      <c r="BM86" s="4">
        <v>-0.33448634260764876</v>
      </c>
      <c r="BN86" s="4">
        <v>0.33457956503517289</v>
      </c>
      <c r="BO86" s="4">
        <v>-5.0747910428508111E-2</v>
      </c>
      <c r="BP86" s="4">
        <v>0.14669729686606278</v>
      </c>
      <c r="BQ86" s="4">
        <v>-0.26849763681678462</v>
      </c>
      <c r="BR86" s="4">
        <v>0.32396238823799201</v>
      </c>
      <c r="BS86" s="4">
        <v>0.35180864083107533</v>
      </c>
      <c r="BT86" s="4" t="e">
        <v>#DIV/0!</v>
      </c>
      <c r="BU86" s="4">
        <v>-1.560580800873244E-3</v>
      </c>
      <c r="BV86" s="4" t="e">
        <v>#DIV/0!</v>
      </c>
      <c r="BW86" s="4">
        <v>0.2673440293791518</v>
      </c>
      <c r="BX86" s="4" t="e">
        <v>#DIV/0!</v>
      </c>
      <c r="BY86" s="4">
        <v>9.209983846040741E-2</v>
      </c>
      <c r="BZ86" s="4">
        <v>5.0532366227731343E-2</v>
      </c>
      <c r="CA86" s="4">
        <v>-0.27635201354314159</v>
      </c>
      <c r="CB86" s="4">
        <v>-0.18713748921821083</v>
      </c>
      <c r="CC86" s="4">
        <v>0.14558972693317593</v>
      </c>
      <c r="CD86" s="4">
        <v>0.2156586313990923</v>
      </c>
      <c r="CE86" s="4">
        <v>0.24101434128543697</v>
      </c>
      <c r="CF86" s="4">
        <v>5.0768784159805291E-2</v>
      </c>
      <c r="CG86" s="4">
        <v>0.359114076128565</v>
      </c>
      <c r="CH86" s="4">
        <v>0.99999999999999989</v>
      </c>
      <c r="CI86" s="4">
        <v>0.86868318640966968</v>
      </c>
      <c r="CJ86" s="4">
        <v>0.94664479013495051</v>
      </c>
      <c r="CK86" s="4">
        <v>0.96993969063752994</v>
      </c>
      <c r="CL86" s="4">
        <v>0.89611157650460271</v>
      </c>
      <c r="CM86" s="4">
        <v>0.94842285689487615</v>
      </c>
      <c r="CN86" s="4">
        <v>0.72024438119061918</v>
      </c>
      <c r="CO86" s="4">
        <v>0.92959215128002426</v>
      </c>
      <c r="CP86" s="4">
        <v>0.62214844315846285</v>
      </c>
      <c r="CQ86" s="4">
        <v>0.37453766208102263</v>
      </c>
      <c r="CR86" s="4">
        <v>0.10295874914570791</v>
      </c>
      <c r="CS86" s="4">
        <v>0.25898893673508633</v>
      </c>
      <c r="CT86" s="4">
        <v>0.10087325038968742</v>
      </c>
      <c r="CU86" s="4">
        <v>0.38533019625958442</v>
      </c>
      <c r="CV86" s="4">
        <v>3.6150983066964619E-2</v>
      </c>
      <c r="CW86" s="4">
        <v>7.040852564653928E-2</v>
      </c>
      <c r="CX86" s="4">
        <v>7.283123883072927E-2</v>
      </c>
      <c r="CY86" s="4">
        <v>0.24973784996153073</v>
      </c>
      <c r="CZ86" s="4">
        <v>0.22051146673532043</v>
      </c>
      <c r="DA86" s="4">
        <v>0.22265550904289927</v>
      </c>
      <c r="DB86" s="4">
        <v>0.48186858588428161</v>
      </c>
      <c r="DC86" s="4">
        <v>0.42351213242757163</v>
      </c>
      <c r="DD86" s="4">
        <v>0.9184180146589993</v>
      </c>
      <c r="DE86" s="4">
        <v>0.87387412221582572</v>
      </c>
      <c r="DF86" s="4">
        <v>0.75417321506120172</v>
      </c>
      <c r="DG86" s="4">
        <v>0.61129911982736618</v>
      </c>
      <c r="DH86" s="4">
        <v>0.54336711664766957</v>
      </c>
      <c r="DI86" s="4">
        <v>0.91955023526198965</v>
      </c>
      <c r="DJ86" s="4">
        <v>0.91104670753894612</v>
      </c>
      <c r="DK86" s="4">
        <v>0.91850730467106623</v>
      </c>
      <c r="DL86" s="4">
        <v>0.80780987696588791</v>
      </c>
      <c r="DM86" s="4">
        <v>0.36928311736624309</v>
      </c>
      <c r="DN86" s="4">
        <v>0.90633823108342459</v>
      </c>
      <c r="DO86" s="4">
        <v>0.83597806159777643</v>
      </c>
      <c r="DP86" s="4">
        <v>0.9355633825037698</v>
      </c>
      <c r="DQ86" s="4">
        <v>0.8428219489613118</v>
      </c>
      <c r="DR86" s="4">
        <v>0.92884442092144248</v>
      </c>
      <c r="DS86" s="4">
        <v>-0.35033001612966153</v>
      </c>
      <c r="DT86" s="4">
        <v>0.62074888231271663</v>
      </c>
      <c r="DU86" s="4">
        <v>0.71219381353469424</v>
      </c>
      <c r="DV86" s="4">
        <v>0.55995916241965671</v>
      </c>
      <c r="DW86" s="4">
        <v>0.7903628207238248</v>
      </c>
      <c r="DX86" s="4">
        <v>0.84456117720834767</v>
      </c>
      <c r="DY86" s="4">
        <v>0.23909005306907499</v>
      </c>
      <c r="DZ86" s="4">
        <v>0.33275225133559239</v>
      </c>
      <c r="EA86" s="4">
        <v>1.5402086963729536E-2</v>
      </c>
      <c r="EB86" s="4">
        <v>0.6035445462803114</v>
      </c>
      <c r="EC86" s="4">
        <v>0.75602558024606037</v>
      </c>
      <c r="ED86" s="4">
        <v>-0.22583309999662066</v>
      </c>
      <c r="EE86" s="4">
        <v>0.20434234367431883</v>
      </c>
      <c r="EF86" s="4">
        <v>0.29613207537779895</v>
      </c>
      <c r="EG86" s="4">
        <v>0.22559403015590379</v>
      </c>
      <c r="EH86" s="4">
        <v>0.27653686873994043</v>
      </c>
      <c r="EI86" s="4">
        <v>0.2706467448814191</v>
      </c>
      <c r="EJ86" s="4">
        <v>0.16808011568303063</v>
      </c>
      <c r="EK86" s="4">
        <v>0.28365901137972227</v>
      </c>
      <c r="EL86" s="4">
        <v>0.43424249596034237</v>
      </c>
      <c r="EM86" s="4">
        <v>9.8047037750868107E-2</v>
      </c>
      <c r="EN86" s="4">
        <v>0.18099549198832918</v>
      </c>
      <c r="EO86" s="4">
        <v>0.19049454718430447</v>
      </c>
      <c r="EP86" s="4">
        <v>0.83885517620119443</v>
      </c>
      <c r="EQ86" s="4">
        <v>0.60379459606098829</v>
      </c>
      <c r="ER86" s="4">
        <v>0.42299525035505847</v>
      </c>
      <c r="ES86" s="4">
        <v>0.57185466335497148</v>
      </c>
      <c r="ET86" s="4">
        <v>0.82541394023710701</v>
      </c>
      <c r="EU86" s="4">
        <v>8.3441995268865532E-2</v>
      </c>
      <c r="EV86" s="4">
        <v>0.2596288941261618</v>
      </c>
      <c r="EW86" s="4">
        <v>0.65514185472803443</v>
      </c>
      <c r="EX86" s="4">
        <v>0.80071950595470065</v>
      </c>
      <c r="EY86" s="4">
        <v>0.71711742110544729</v>
      </c>
      <c r="EZ86" s="4">
        <v>0.72322583051337386</v>
      </c>
      <c r="FA86" s="4">
        <v>0.7603614160942711</v>
      </c>
      <c r="FB86" s="4">
        <v>0.68219794227656216</v>
      </c>
      <c r="FC86" s="4">
        <v>0.73903230385443597</v>
      </c>
      <c r="FD86" s="4">
        <v>0.80830974449705151</v>
      </c>
      <c r="FE86" s="4">
        <v>0.65047741999765851</v>
      </c>
      <c r="FF86" s="4">
        <v>0.86908834372498966</v>
      </c>
      <c r="FG86" s="4">
        <v>-4.5683358013565219E-2</v>
      </c>
      <c r="FH86" s="4">
        <v>0.69598181508749368</v>
      </c>
      <c r="FI86" s="4">
        <v>0.57563605083127822</v>
      </c>
      <c r="FJ86" s="4">
        <v>0.83231024920980146</v>
      </c>
      <c r="FK86" s="4" t="e">
        <v>#DIV/0!</v>
      </c>
      <c r="FL86" s="4">
        <v>2.7327821041347386E-2</v>
      </c>
      <c r="FM86" s="4">
        <v>0.53560705315942836</v>
      </c>
      <c r="FN86" s="4">
        <v>0.45332585601525704</v>
      </c>
      <c r="FO86" s="4">
        <v>-0.12137839808152828</v>
      </c>
      <c r="FP86" s="4">
        <v>-4.494903557632525E-2</v>
      </c>
      <c r="FQ86" s="4">
        <v>-0.43358649197829119</v>
      </c>
      <c r="FR86" s="4">
        <v>0.1970996194306622</v>
      </c>
      <c r="FS86" s="4">
        <v>0.38787882263318235</v>
      </c>
      <c r="FT86" s="4">
        <v>0.19267417925386568</v>
      </c>
      <c r="FU86" s="4">
        <v>0.52251648618291657</v>
      </c>
      <c r="FV86" s="4">
        <v>0.74855415920592461</v>
      </c>
      <c r="FW86" s="4">
        <v>0.52210262418915698</v>
      </c>
      <c r="FX86" s="4">
        <v>0.38266056185059066</v>
      </c>
      <c r="FY86" s="4">
        <v>0.45292589713601161</v>
      </c>
      <c r="FZ86" s="4">
        <v>0.20909278178756222</v>
      </c>
      <c r="GA86" s="4">
        <v>0.22401138901708095</v>
      </c>
      <c r="GB86" s="4">
        <v>-0.53690559943592486</v>
      </c>
      <c r="GC86" s="4">
        <v>0.66029949232295326</v>
      </c>
      <c r="GD86" s="4">
        <v>0.5540144001447912</v>
      </c>
      <c r="GE86" s="4">
        <v>-0.40506807660066446</v>
      </c>
      <c r="GF86" s="4">
        <v>0.36910938053858966</v>
      </c>
      <c r="GG86" s="4">
        <v>-6.6385004006296836E-2</v>
      </c>
      <c r="GH86" s="17" t="s">
        <v>3</v>
      </c>
      <c r="GI86" s="1" t="s">
        <v>90</v>
      </c>
    </row>
    <row r="87" spans="1:191" x14ac:dyDescent="0.25">
      <c r="A87" s="17" t="s">
        <v>3</v>
      </c>
      <c r="B87" s="1" t="s">
        <v>91</v>
      </c>
      <c r="C87" s="4">
        <v>-5.3678344646364187E-2</v>
      </c>
      <c r="D87" s="4">
        <v>-0.33654624645827619</v>
      </c>
      <c r="E87" s="4">
        <v>-0.10049256590847078</v>
      </c>
      <c r="F87" s="4">
        <v>-0.26113194189763628</v>
      </c>
      <c r="G87" s="4">
        <v>5.050266338903495E-3</v>
      </c>
      <c r="H87" s="4">
        <v>-0.20358988866741964</v>
      </c>
      <c r="I87" s="4">
        <v>-0.45987932921291402</v>
      </c>
      <c r="J87" s="4">
        <v>0.23076597776404567</v>
      </c>
      <c r="K87" s="4">
        <v>-0.10686528833110281</v>
      </c>
      <c r="L87" s="4">
        <v>-0.11356375829472209</v>
      </c>
      <c r="M87" s="4">
        <v>-0.13426619355728386</v>
      </c>
      <c r="N87" s="4">
        <v>-0.16610533155367899</v>
      </c>
      <c r="O87" s="4">
        <v>0.16474358338113326</v>
      </c>
      <c r="P87" s="4">
        <v>8.4237104595990625E-2</v>
      </c>
      <c r="Q87" s="4">
        <v>5.2431947560897356E-2</v>
      </c>
      <c r="R87" s="4">
        <v>-9.7521266655892516E-2</v>
      </c>
      <c r="S87" s="4">
        <v>4.9067310112289458E-2</v>
      </c>
      <c r="T87" s="4">
        <v>-0.27179206981145665</v>
      </c>
      <c r="U87" s="4">
        <v>0.31951721597850474</v>
      </c>
      <c r="V87" s="4">
        <v>0.2371146001452572</v>
      </c>
      <c r="W87" s="4">
        <v>0.18383722598088872</v>
      </c>
      <c r="X87" s="4">
        <v>-3.0041824661032841E-2</v>
      </c>
      <c r="Y87" s="4">
        <v>0.11114201183385504</v>
      </c>
      <c r="Z87" s="4">
        <v>0.20993403308632808</v>
      </c>
      <c r="AA87" s="4">
        <v>9.2889455414465305E-2</v>
      </c>
      <c r="AB87" s="4">
        <v>2.8029117432003238E-2</v>
      </c>
      <c r="AC87" s="4">
        <v>-0.21184112117990997</v>
      </c>
      <c r="AD87" s="4">
        <v>0.18022619398489423</v>
      </c>
      <c r="AE87" s="4">
        <v>0.21123211254338439</v>
      </c>
      <c r="AF87" s="4">
        <v>-0.16647693267401545</v>
      </c>
      <c r="AG87" s="4">
        <v>0.10330229219719091</v>
      </c>
      <c r="AH87" s="4">
        <v>0.14505423157342062</v>
      </c>
      <c r="AI87" s="4">
        <v>-0.22549020373035139</v>
      </c>
      <c r="AJ87" s="4">
        <v>-0.21418109793169399</v>
      </c>
      <c r="AK87" s="4">
        <v>-0.3795404562197271</v>
      </c>
      <c r="AL87" s="4">
        <v>-7.3301475876293487E-2</v>
      </c>
      <c r="AM87" s="4">
        <v>3.9653918830829582E-2</v>
      </c>
      <c r="AN87" s="4">
        <v>-0.19913525975600288</v>
      </c>
      <c r="AO87" s="4">
        <v>-0.43959914227482705</v>
      </c>
      <c r="AP87" s="4">
        <v>0.11290966490731674</v>
      </c>
      <c r="AQ87" s="4">
        <v>1.2296615741209108E-2</v>
      </c>
      <c r="AR87" s="4">
        <v>-0.13251860741322968</v>
      </c>
      <c r="AS87" s="4">
        <v>-0.18713843655983126</v>
      </c>
      <c r="AT87" s="4">
        <v>0.32317185204598664</v>
      </c>
      <c r="AU87" s="4" t="e">
        <v>#DIV/0!</v>
      </c>
      <c r="AV87" s="4">
        <v>-0.21093910996019513</v>
      </c>
      <c r="AW87" s="4">
        <v>0.10026953623033277</v>
      </c>
      <c r="AX87" s="4">
        <v>0.17799075290329922</v>
      </c>
      <c r="AY87" s="4">
        <v>-7.1523895466732254E-2</v>
      </c>
      <c r="AZ87" s="4">
        <v>-2.1226848404577833E-2</v>
      </c>
      <c r="BA87" s="4">
        <v>5.2881104632781506E-2</v>
      </c>
      <c r="BB87" s="4">
        <v>-4.1411076377703859E-2</v>
      </c>
      <c r="BC87" s="4">
        <v>7.4187280060657057E-2</v>
      </c>
      <c r="BD87" s="4">
        <v>7.1055667337819886E-2</v>
      </c>
      <c r="BE87" s="4">
        <v>-0.11558225315942128</v>
      </c>
      <c r="BF87" s="4">
        <v>-0.11879663338045661</v>
      </c>
      <c r="BG87" s="4">
        <v>1.0349500925449352E-3</v>
      </c>
      <c r="BH87" s="4">
        <v>6.8976016040667915E-2</v>
      </c>
      <c r="BI87" s="4">
        <v>-0.20321579498904407</v>
      </c>
      <c r="BJ87" s="4">
        <v>-0.16302868833130893</v>
      </c>
      <c r="BK87" s="4">
        <v>-2.6037277770047877E-2</v>
      </c>
      <c r="BL87" s="4">
        <v>0.19537016339240099</v>
      </c>
      <c r="BM87" s="4">
        <v>-0.35606174878090052</v>
      </c>
      <c r="BN87" s="4">
        <v>0.40615201088801006</v>
      </c>
      <c r="BO87" s="4">
        <v>5.6165964504724969E-2</v>
      </c>
      <c r="BP87" s="4">
        <v>0.37819125182825619</v>
      </c>
      <c r="BQ87" s="4">
        <v>-0.19949705661781469</v>
      </c>
      <c r="BR87" s="4">
        <v>7.6598680564912869E-2</v>
      </c>
      <c r="BS87" s="4">
        <v>0.25405697747096295</v>
      </c>
      <c r="BT87" s="4" t="e">
        <v>#DIV/0!</v>
      </c>
      <c r="BU87" s="4">
        <v>4.3451194896064763E-2</v>
      </c>
      <c r="BV87" s="4" t="e">
        <v>#DIV/0!</v>
      </c>
      <c r="BW87" s="4">
        <v>0.3677265602041952</v>
      </c>
      <c r="BX87" s="4" t="e">
        <v>#DIV/0!</v>
      </c>
      <c r="BY87" s="4">
        <v>-7.3848462358334949E-2</v>
      </c>
      <c r="BZ87" s="4">
        <v>3.3888395350686273E-2</v>
      </c>
      <c r="CA87" s="4">
        <v>-0.22332535316497229</v>
      </c>
      <c r="CB87" s="4">
        <v>-7.1394866670566826E-2</v>
      </c>
      <c r="CC87" s="4">
        <v>1.4061543908538162E-2</v>
      </c>
      <c r="CD87" s="4">
        <v>0.31160605918995454</v>
      </c>
      <c r="CE87" s="4">
        <v>0.20133759079311719</v>
      </c>
      <c r="CF87" s="4">
        <v>6.2456471994025931E-2</v>
      </c>
      <c r="CG87" s="4">
        <v>0.33588082175554018</v>
      </c>
      <c r="CH87" s="4">
        <v>0.86868318640966968</v>
      </c>
      <c r="CI87" s="4">
        <v>1.0000000000000002</v>
      </c>
      <c r="CJ87" s="4">
        <v>0.91369245248558362</v>
      </c>
      <c r="CK87" s="4">
        <v>0.86773429954395076</v>
      </c>
      <c r="CL87" s="4">
        <v>0.9383622020409309</v>
      </c>
      <c r="CM87" s="4">
        <v>0.8972472189693268</v>
      </c>
      <c r="CN87" s="4">
        <v>0.75230461327659126</v>
      </c>
      <c r="CO87" s="4">
        <v>0.93324014505483865</v>
      </c>
      <c r="CP87" s="4">
        <v>0.57067419119598606</v>
      </c>
      <c r="CQ87" s="4">
        <v>0.41013435607307391</v>
      </c>
      <c r="CR87" s="4">
        <v>0.11394460698243526</v>
      </c>
      <c r="CS87" s="4">
        <v>0.16695736669285652</v>
      </c>
      <c r="CT87" s="4">
        <v>0.14246878962578752</v>
      </c>
      <c r="CU87" s="4">
        <v>0.45100005805072424</v>
      </c>
      <c r="CV87" s="4">
        <v>8.8499059365141061E-2</v>
      </c>
      <c r="CW87" s="4">
        <v>0.13795606268971758</v>
      </c>
      <c r="CX87" s="4">
        <v>0.10917792926503099</v>
      </c>
      <c r="CY87" s="4">
        <v>0.25439651735867674</v>
      </c>
      <c r="CZ87" s="4">
        <v>0.2936224486193415</v>
      </c>
      <c r="DA87" s="4">
        <v>0.17848282081094177</v>
      </c>
      <c r="DB87" s="4">
        <v>0.50642612377772633</v>
      </c>
      <c r="DC87" s="4">
        <v>0.45151950998762408</v>
      </c>
      <c r="DD87" s="4">
        <v>0.95093436476466475</v>
      </c>
      <c r="DE87" s="4">
        <v>0.95564759765775353</v>
      </c>
      <c r="DF87" s="4">
        <v>0.91859192434640158</v>
      </c>
      <c r="DG87" s="4">
        <v>0.66483621840446461</v>
      </c>
      <c r="DH87" s="4">
        <v>0.59518759060184157</v>
      </c>
      <c r="DI87" s="4">
        <v>0.93590031916470762</v>
      </c>
      <c r="DJ87" s="4">
        <v>0.95683823958216663</v>
      </c>
      <c r="DK87" s="4">
        <v>0.92808600648401052</v>
      </c>
      <c r="DL87" s="4">
        <v>0.94195736057021207</v>
      </c>
      <c r="DM87" s="4">
        <v>0.39748283197206274</v>
      </c>
      <c r="DN87" s="4">
        <v>0.93750421285929941</v>
      </c>
      <c r="DO87" s="4">
        <v>0.85063295612896062</v>
      </c>
      <c r="DP87" s="4">
        <v>0.88240757560645633</v>
      </c>
      <c r="DQ87" s="4">
        <v>0.94119930325630852</v>
      </c>
      <c r="DR87" s="4">
        <v>0.86337413922500128</v>
      </c>
      <c r="DS87" s="4">
        <v>-0.32829682306856767</v>
      </c>
      <c r="DT87" s="4">
        <v>0.71704422654900113</v>
      </c>
      <c r="DU87" s="4">
        <v>0.87143329351626519</v>
      </c>
      <c r="DV87" s="4">
        <v>0.67012639048620348</v>
      </c>
      <c r="DW87" s="4">
        <v>0.86072860513698157</v>
      </c>
      <c r="DX87" s="4">
        <v>0.82634318926453354</v>
      </c>
      <c r="DY87" s="4">
        <v>0.131556913948672</v>
      </c>
      <c r="DZ87" s="4">
        <v>0.26334950880411995</v>
      </c>
      <c r="EA87" s="4">
        <v>7.631038294624741E-2</v>
      </c>
      <c r="EB87" s="4">
        <v>0.61125255183620009</v>
      </c>
      <c r="EC87" s="4">
        <v>0.85663554758471883</v>
      </c>
      <c r="ED87" s="4">
        <v>-0.24664565195221499</v>
      </c>
      <c r="EE87" s="4">
        <v>0.30425015614051171</v>
      </c>
      <c r="EF87" s="4">
        <v>0.42856449887439513</v>
      </c>
      <c r="EG87" s="4">
        <v>0.23868962178579878</v>
      </c>
      <c r="EH87" s="4">
        <v>0.31399539742639887</v>
      </c>
      <c r="EI87" s="4">
        <v>0.2168349346182295</v>
      </c>
      <c r="EJ87" s="4">
        <v>0.19692927580828082</v>
      </c>
      <c r="EK87" s="4">
        <v>0.28471332374808744</v>
      </c>
      <c r="EL87" s="4">
        <v>0.4034016799340599</v>
      </c>
      <c r="EM87" s="4">
        <v>0.16024210166005484</v>
      </c>
      <c r="EN87" s="4">
        <v>0.32123173091492241</v>
      </c>
      <c r="EO87" s="4">
        <v>0.22094177611978211</v>
      </c>
      <c r="EP87" s="4">
        <v>0.85124083419631058</v>
      </c>
      <c r="EQ87" s="4">
        <v>0.60780453473966789</v>
      </c>
      <c r="ER87" s="4">
        <v>0.39669716806258526</v>
      </c>
      <c r="ES87" s="4">
        <v>0.52255292691751209</v>
      </c>
      <c r="ET87" s="4">
        <v>0.84230278452072493</v>
      </c>
      <c r="EU87" s="4">
        <v>0.15948792225095174</v>
      </c>
      <c r="EV87" s="4">
        <v>0.25545507158097858</v>
      </c>
      <c r="EW87" s="4">
        <v>0.69244691393734947</v>
      </c>
      <c r="EX87" s="4">
        <v>0.74706635914885733</v>
      </c>
      <c r="EY87" s="4">
        <v>0.65959712242418245</v>
      </c>
      <c r="EZ87" s="4">
        <v>0.7084065765477805</v>
      </c>
      <c r="FA87" s="4">
        <v>0.95218573073575186</v>
      </c>
      <c r="FB87" s="4">
        <v>0.79213054061028354</v>
      </c>
      <c r="FC87" s="4">
        <v>0.61375033709385296</v>
      </c>
      <c r="FD87" s="4">
        <v>0.91283261273896588</v>
      </c>
      <c r="FE87" s="4">
        <v>0.75461671168571554</v>
      </c>
      <c r="FF87" s="4">
        <v>0.86924784480548556</v>
      </c>
      <c r="FG87" s="4">
        <v>5.3327214719461377E-2</v>
      </c>
      <c r="FH87" s="4">
        <v>0.747921163103758</v>
      </c>
      <c r="FI87" s="4">
        <v>0.82551334440609725</v>
      </c>
      <c r="FJ87" s="4">
        <v>0.88415615098250777</v>
      </c>
      <c r="FK87" s="4" t="e">
        <v>#DIV/0!</v>
      </c>
      <c r="FL87" s="4">
        <v>-2.0180341332232055E-2</v>
      </c>
      <c r="FM87" s="4">
        <v>0.32103903743006923</v>
      </c>
      <c r="FN87" s="4">
        <v>0.46390171174633177</v>
      </c>
      <c r="FO87" s="4">
        <v>3.3128644486763122E-3</v>
      </c>
      <c r="FP87" s="4">
        <v>8.3274833236348308E-2</v>
      </c>
      <c r="FQ87" s="4">
        <v>-0.33579655025557686</v>
      </c>
      <c r="FR87" s="4">
        <v>7.3159384714850846E-3</v>
      </c>
      <c r="FS87" s="4">
        <v>0.34550436455617839</v>
      </c>
      <c r="FT87" s="4">
        <v>0.15266012167352516</v>
      </c>
      <c r="FU87" s="4">
        <v>0.53450107528266233</v>
      </c>
      <c r="FV87" s="4">
        <v>0.79440685998114757</v>
      </c>
      <c r="FW87" s="4">
        <v>0.53821805788307253</v>
      </c>
      <c r="FX87" s="4">
        <v>0.3364366731784883</v>
      </c>
      <c r="FY87" s="4">
        <v>0.44887246930589542</v>
      </c>
      <c r="FZ87" s="4">
        <v>0.20281606549542386</v>
      </c>
      <c r="GA87" s="4">
        <v>0.22709929759766936</v>
      </c>
      <c r="GB87" s="4">
        <v>-0.43586832831769928</v>
      </c>
      <c r="GC87" s="4">
        <v>0.66019744381511836</v>
      </c>
      <c r="GD87" s="4">
        <v>0.51292469750244152</v>
      </c>
      <c r="GE87" s="4">
        <v>-0.36925120749528295</v>
      </c>
      <c r="GF87" s="4">
        <v>0.52307886426776151</v>
      </c>
      <c r="GG87" s="4">
        <v>4.9083118327457202E-2</v>
      </c>
      <c r="GH87" s="17" t="s">
        <v>3</v>
      </c>
      <c r="GI87" s="1" t="s">
        <v>91</v>
      </c>
    </row>
    <row r="88" spans="1:191" x14ac:dyDescent="0.25">
      <c r="A88" s="17" t="s">
        <v>3</v>
      </c>
      <c r="B88" s="1" t="s">
        <v>92</v>
      </c>
      <c r="C88" s="4">
        <v>-6.5988625809306686E-2</v>
      </c>
      <c r="D88" s="4">
        <v>-0.40634066537660435</v>
      </c>
      <c r="E88" s="4">
        <v>-4.2602140728844481E-2</v>
      </c>
      <c r="F88" s="4">
        <v>-0.23393698388933742</v>
      </c>
      <c r="G88" s="4">
        <v>-2.1831193213927819E-2</v>
      </c>
      <c r="H88" s="4">
        <v>-0.20163314004322405</v>
      </c>
      <c r="I88" s="4">
        <v>-0.34269489248103779</v>
      </c>
      <c r="J88" s="4">
        <v>0.2896394925786408</v>
      </c>
      <c r="K88" s="4">
        <v>-0.16416893684153622</v>
      </c>
      <c r="L88" s="4">
        <v>-8.2639879039415817E-2</v>
      </c>
      <c r="M88" s="4">
        <v>-8.8410988291362458E-2</v>
      </c>
      <c r="N88" s="4">
        <v>-0.25197531072335727</v>
      </c>
      <c r="O88" s="4">
        <v>0.18764351890248057</v>
      </c>
      <c r="P88" s="4">
        <v>9.9581981652512766E-2</v>
      </c>
      <c r="Q88" s="4">
        <v>-1.0132668897023901E-2</v>
      </c>
      <c r="R88" s="4">
        <v>-0.14257008123183787</v>
      </c>
      <c r="S88" s="4">
        <v>6.7279572211792232E-2</v>
      </c>
      <c r="T88" s="4">
        <v>-0.37226265862067687</v>
      </c>
      <c r="U88" s="4">
        <v>0.13681232415956798</v>
      </c>
      <c r="V88" s="4">
        <v>0.16604087663791386</v>
      </c>
      <c r="W88" s="4">
        <v>0.22311747341791555</v>
      </c>
      <c r="X88" s="4">
        <v>-2.4278962121037695E-2</v>
      </c>
      <c r="Y88" s="4">
        <v>0.11062768656193221</v>
      </c>
      <c r="Z88" s="4">
        <v>0.29434427539660624</v>
      </c>
      <c r="AA88" s="4">
        <v>0.11101420271431844</v>
      </c>
      <c r="AB88" s="4">
        <v>1.2573594030011327E-3</v>
      </c>
      <c r="AC88" s="4">
        <v>-0.21050014821894095</v>
      </c>
      <c r="AD88" s="4">
        <v>0.17850559190386625</v>
      </c>
      <c r="AE88" s="4">
        <v>0.24909343800803752</v>
      </c>
      <c r="AF88" s="4">
        <v>-0.16748329014779739</v>
      </c>
      <c r="AG88" s="4">
        <v>5.8513859955701887E-2</v>
      </c>
      <c r="AH88" s="4">
        <v>3.9252815833840153E-2</v>
      </c>
      <c r="AI88" s="4">
        <v>-0.1617980315074122</v>
      </c>
      <c r="AJ88" s="4">
        <v>-0.3258477905553665</v>
      </c>
      <c r="AK88" s="4">
        <v>-0.38819948134248339</v>
      </c>
      <c r="AL88" s="4">
        <v>-4.8843764820159452E-2</v>
      </c>
      <c r="AM88" s="4">
        <v>-4.6624931661230141E-2</v>
      </c>
      <c r="AN88" s="4">
        <v>-0.26532884950382091</v>
      </c>
      <c r="AO88" s="4">
        <v>-0.29972514046025389</v>
      </c>
      <c r="AP88" s="4">
        <v>5.7852796141618069E-2</v>
      </c>
      <c r="AQ88" s="4">
        <v>-7.0320391634367652E-2</v>
      </c>
      <c r="AR88" s="4">
        <v>-0.2222242226512032</v>
      </c>
      <c r="AS88" s="4">
        <v>-0.28689204649356098</v>
      </c>
      <c r="AT88" s="4">
        <v>0.44980110798234224</v>
      </c>
      <c r="AU88" s="4" t="e">
        <v>#DIV/0!</v>
      </c>
      <c r="AV88" s="4">
        <v>-0.28225561053240744</v>
      </c>
      <c r="AW88" s="4">
        <v>0.13701201195849483</v>
      </c>
      <c r="AX88" s="4">
        <v>-2.5490545985128888E-2</v>
      </c>
      <c r="AY88" s="4">
        <v>-0.20512551830813122</v>
      </c>
      <c r="AZ88" s="4">
        <v>2.8016522830155887E-2</v>
      </c>
      <c r="BA88" s="4">
        <v>6.3334414831446362E-2</v>
      </c>
      <c r="BB88" s="4">
        <v>-9.5892920679703841E-2</v>
      </c>
      <c r="BC88" s="4">
        <v>6.1070418524597221E-2</v>
      </c>
      <c r="BD88" s="4">
        <v>6.8045265796001578E-2</v>
      </c>
      <c r="BE88" s="4">
        <v>-0.15760555362116954</v>
      </c>
      <c r="BF88" s="4">
        <v>-0.16348942741784925</v>
      </c>
      <c r="BG88" s="4">
        <v>-7.8044039783322833E-2</v>
      </c>
      <c r="BH88" s="4">
        <v>6.3785657803028653E-2</v>
      </c>
      <c r="BI88" s="4">
        <v>-0.28571285130211005</v>
      </c>
      <c r="BJ88" s="4">
        <v>-0.19088494605564432</v>
      </c>
      <c r="BK88" s="4">
        <v>1.2946247385438406E-2</v>
      </c>
      <c r="BL88" s="4">
        <v>0.29866614976778516</v>
      </c>
      <c r="BM88" s="4">
        <v>-0.42796006853235313</v>
      </c>
      <c r="BN88" s="4">
        <v>0.51881532975491185</v>
      </c>
      <c r="BO88" s="4">
        <v>-7.3757580932606689E-2</v>
      </c>
      <c r="BP88" s="4">
        <v>0.37631319231760213</v>
      </c>
      <c r="BQ88" s="4">
        <v>-0.31464304880976796</v>
      </c>
      <c r="BR88" s="4">
        <v>0.17075727113535008</v>
      </c>
      <c r="BS88" s="4">
        <v>0.24631465703147792</v>
      </c>
      <c r="BT88" s="4" t="e">
        <v>#DIV/0!</v>
      </c>
      <c r="BU88" s="4">
        <v>1.4792713302832092E-2</v>
      </c>
      <c r="BV88" s="4" t="e">
        <v>#DIV/0!</v>
      </c>
      <c r="BW88" s="4">
        <v>0.47939284223025619</v>
      </c>
      <c r="BX88" s="4" t="e">
        <v>#DIV/0!</v>
      </c>
      <c r="BY88" s="4">
        <v>-5.4388564859107896E-2</v>
      </c>
      <c r="BZ88" s="4">
        <v>-4.1776674597476138E-2</v>
      </c>
      <c r="CA88" s="4">
        <v>-0.33527085135049406</v>
      </c>
      <c r="CB88" s="4">
        <v>-2.0377969137917167E-4</v>
      </c>
      <c r="CC88" s="4">
        <v>1.4487538533153752E-2</v>
      </c>
      <c r="CD88" s="4">
        <v>0.44749234660530035</v>
      </c>
      <c r="CE88" s="4">
        <v>0.17976816049973224</v>
      </c>
      <c r="CF88" s="4">
        <v>-9.0624095719044097E-3</v>
      </c>
      <c r="CG88" s="4">
        <v>0.44959101735906964</v>
      </c>
      <c r="CH88" s="4">
        <v>0.94664479013495051</v>
      </c>
      <c r="CI88" s="4">
        <v>0.91369245248558362</v>
      </c>
      <c r="CJ88" s="4">
        <v>1.0000000000000002</v>
      </c>
      <c r="CK88" s="4">
        <v>0.93143016298638348</v>
      </c>
      <c r="CL88" s="4">
        <v>0.88189995611889926</v>
      </c>
      <c r="CM88" s="4">
        <v>0.90299134281353943</v>
      </c>
      <c r="CN88" s="4">
        <v>0.706993778513198</v>
      </c>
      <c r="CO88" s="4">
        <v>0.91730574460806436</v>
      </c>
      <c r="CP88" s="4">
        <v>0.59476861478814735</v>
      </c>
      <c r="CQ88" s="4">
        <v>0.36243149920690138</v>
      </c>
      <c r="CR88" s="4">
        <v>2.486870004808309E-2</v>
      </c>
      <c r="CS88" s="4">
        <v>0.20889699078472107</v>
      </c>
      <c r="CT88" s="4">
        <v>0.10931229553933201</v>
      </c>
      <c r="CU88" s="4">
        <v>0.5027196543526985</v>
      </c>
      <c r="CV88" s="4">
        <v>-5.2470048571982036E-2</v>
      </c>
      <c r="CW88" s="4">
        <v>1.3072100973850415E-2</v>
      </c>
      <c r="CX88" s="4">
        <v>-1.9041890469660535E-2</v>
      </c>
      <c r="CY88" s="4">
        <v>9.7781500866264331E-2</v>
      </c>
      <c r="CZ88" s="4">
        <v>0.12412878078067267</v>
      </c>
      <c r="DA88" s="4">
        <v>5.5934964519360725E-2</v>
      </c>
      <c r="DB88" s="4">
        <v>0.50872881283978855</v>
      </c>
      <c r="DC88" s="4">
        <v>0.2801145618598474</v>
      </c>
      <c r="DD88" s="4">
        <v>0.89516571707290227</v>
      </c>
      <c r="DE88" s="4">
        <v>0.86389107264474108</v>
      </c>
      <c r="DF88" s="4">
        <v>0.75707933619195444</v>
      </c>
      <c r="DG88" s="4">
        <v>0.67121752549333658</v>
      </c>
      <c r="DH88" s="4">
        <v>0.45033299226204987</v>
      </c>
      <c r="DI88" s="4">
        <v>0.88055461529542944</v>
      </c>
      <c r="DJ88" s="4">
        <v>0.89424029959263029</v>
      </c>
      <c r="DK88" s="4">
        <v>0.87575036292472597</v>
      </c>
      <c r="DL88" s="4">
        <v>0.84740678363134325</v>
      </c>
      <c r="DM88" s="4">
        <v>0.32041431627936418</v>
      </c>
      <c r="DN88" s="4">
        <v>0.91737505159044697</v>
      </c>
      <c r="DO88" s="4">
        <v>0.80792678099320447</v>
      </c>
      <c r="DP88" s="4">
        <v>0.88467715256508139</v>
      </c>
      <c r="DQ88" s="4">
        <v>0.81503554169084158</v>
      </c>
      <c r="DR88" s="4">
        <v>0.9329329855941314</v>
      </c>
      <c r="DS88" s="4">
        <v>-0.36340370857937404</v>
      </c>
      <c r="DT88" s="4">
        <v>0.71965735322978941</v>
      </c>
      <c r="DU88" s="4">
        <v>0.70711638616019989</v>
      </c>
      <c r="DV88" s="4">
        <v>0.53909116190139894</v>
      </c>
      <c r="DW88" s="4">
        <v>0.7314768546092586</v>
      </c>
      <c r="DX88" s="4">
        <v>0.91714190550424124</v>
      </c>
      <c r="DY88" s="4">
        <v>0.21604841500840707</v>
      </c>
      <c r="DZ88" s="4">
        <v>0.24717361540262711</v>
      </c>
      <c r="EA88" s="4">
        <v>-5.1666861820246789E-2</v>
      </c>
      <c r="EB88" s="4">
        <v>0.55259891427959162</v>
      </c>
      <c r="EC88" s="4">
        <v>0.7882138889291922</v>
      </c>
      <c r="ED88" s="4">
        <v>-0.32355932177345148</v>
      </c>
      <c r="EE88" s="4">
        <v>0.22721747250588348</v>
      </c>
      <c r="EF88" s="4">
        <v>0.27344989428411393</v>
      </c>
      <c r="EG88" s="4">
        <v>0.15649178801388958</v>
      </c>
      <c r="EH88" s="4">
        <v>0.24836309685366728</v>
      </c>
      <c r="EI88" s="4">
        <v>0.14779750493557944</v>
      </c>
      <c r="EJ88" s="4">
        <v>7.538853802069749E-2</v>
      </c>
      <c r="EK88" s="4">
        <v>0.13342068139956231</v>
      </c>
      <c r="EL88" s="4">
        <v>0.32455470740134329</v>
      </c>
      <c r="EM88" s="4">
        <v>9.5201437465404229E-2</v>
      </c>
      <c r="EN88" s="4">
        <v>0.15021992305105822</v>
      </c>
      <c r="EO88" s="4">
        <v>0.15586016654119828</v>
      </c>
      <c r="EP88" s="4">
        <v>0.78789172557241749</v>
      </c>
      <c r="EQ88" s="4">
        <v>0.50893355207647484</v>
      </c>
      <c r="ER88" s="4">
        <v>0.34364942397514298</v>
      </c>
      <c r="ES88" s="4">
        <v>0.48861287110747448</v>
      </c>
      <c r="ET88" s="4">
        <v>0.88985321397837902</v>
      </c>
      <c r="EU88" s="4">
        <v>0.13937210166065675</v>
      </c>
      <c r="EV88" s="4">
        <v>0.18179428748376245</v>
      </c>
      <c r="EW88" s="4">
        <v>0.54023245326687142</v>
      </c>
      <c r="EX88" s="4">
        <v>0.72501541430451777</v>
      </c>
      <c r="EY88" s="4">
        <v>0.63656058769820556</v>
      </c>
      <c r="EZ88" s="4">
        <v>0.67190603978540875</v>
      </c>
      <c r="FA88" s="4">
        <v>0.8340951050226082</v>
      </c>
      <c r="FB88" s="4">
        <v>0.69584406321620251</v>
      </c>
      <c r="FC88" s="4">
        <v>0.5610399718740704</v>
      </c>
      <c r="FD88" s="4">
        <v>0.83390493064783577</v>
      </c>
      <c r="FE88" s="4">
        <v>0.58206446421014202</v>
      </c>
      <c r="FF88" s="4">
        <v>0.85949692230136343</v>
      </c>
      <c r="FG88" s="4">
        <v>2.1347803675635161E-2</v>
      </c>
      <c r="FH88" s="4">
        <v>0.75977220168258197</v>
      </c>
      <c r="FI88" s="4">
        <v>0.57144568051764999</v>
      </c>
      <c r="FJ88" s="4">
        <v>0.84877860198107469</v>
      </c>
      <c r="FK88" s="4" t="e">
        <v>#DIV/0!</v>
      </c>
      <c r="FL88" s="4">
        <v>-3.5233009103326371E-2</v>
      </c>
      <c r="FM88" s="4">
        <v>0.51138302946954373</v>
      </c>
      <c r="FN88" s="4">
        <v>0.49257249134515846</v>
      </c>
      <c r="FO88" s="4">
        <v>-4.8450170910414363E-2</v>
      </c>
      <c r="FP88" s="4">
        <v>8.4634394876630645E-2</v>
      </c>
      <c r="FQ88" s="4">
        <v>-0.46421270600648989</v>
      </c>
      <c r="FR88" s="4">
        <v>4.2408533002096988E-2</v>
      </c>
      <c r="FS88" s="4">
        <v>0.2697791657730445</v>
      </c>
      <c r="FT88" s="4">
        <v>6.3829080632678975E-2</v>
      </c>
      <c r="FU88" s="4">
        <v>0.43846652706499545</v>
      </c>
      <c r="FV88" s="4">
        <v>0.68120308938207175</v>
      </c>
      <c r="FW88" s="4">
        <v>0.48923801583435766</v>
      </c>
      <c r="FX88" s="4">
        <v>0.26310137930570532</v>
      </c>
      <c r="FY88" s="4">
        <v>0.35044249285004497</v>
      </c>
      <c r="FZ88" s="4">
        <v>6.4362581817408088E-2</v>
      </c>
      <c r="GA88" s="4">
        <v>0.10502059597358691</v>
      </c>
      <c r="GB88" s="4">
        <v>-0.43316160511866958</v>
      </c>
      <c r="GC88" s="4">
        <v>0.56231641561744838</v>
      </c>
      <c r="GD88" s="4">
        <v>0.42533882275011053</v>
      </c>
      <c r="GE88" s="4">
        <v>-0.43274832916944184</v>
      </c>
      <c r="GF88" s="4">
        <v>0.30134918343070333</v>
      </c>
      <c r="GG88" s="4">
        <v>-5.2960363105600178E-2</v>
      </c>
      <c r="GH88" s="17" t="s">
        <v>3</v>
      </c>
      <c r="GI88" s="1" t="s">
        <v>92</v>
      </c>
    </row>
    <row r="89" spans="1:191" x14ac:dyDescent="0.25">
      <c r="A89" s="17" t="s">
        <v>3</v>
      </c>
      <c r="B89" s="1" t="s">
        <v>93</v>
      </c>
      <c r="C89" s="4">
        <v>5.3764100323120408E-2</v>
      </c>
      <c r="D89" s="4">
        <v>-0.40605678104313719</v>
      </c>
      <c r="E89" s="4">
        <v>-0.20594292612689313</v>
      </c>
      <c r="F89" s="4">
        <v>-0.37169343056388315</v>
      </c>
      <c r="G89" s="4">
        <v>-0.21856579380477964</v>
      </c>
      <c r="H89" s="4">
        <v>-0.32033068507714663</v>
      </c>
      <c r="I89" s="4">
        <v>-0.40418660740219897</v>
      </c>
      <c r="J89" s="4">
        <v>0.17708894637623712</v>
      </c>
      <c r="K89" s="4">
        <v>-0.15468946356211352</v>
      </c>
      <c r="L89" s="4">
        <v>-0.19830791527847874</v>
      </c>
      <c r="M89" s="4">
        <v>-0.2285961207322656</v>
      </c>
      <c r="N89" s="4">
        <v>-0.3213564989511028</v>
      </c>
      <c r="O89" s="4">
        <v>7.4233623626653367E-2</v>
      </c>
      <c r="P89" s="4">
        <v>0.10935082734682108</v>
      </c>
      <c r="Q89" s="4">
        <v>-5.884795993397466E-2</v>
      </c>
      <c r="R89" s="4">
        <v>-0.26929139722855377</v>
      </c>
      <c r="S89" s="4">
        <v>-2.5800960320159293E-2</v>
      </c>
      <c r="T89" s="4">
        <v>-0.40907417397026874</v>
      </c>
      <c r="U89" s="4">
        <v>3.0242149555959018E-2</v>
      </c>
      <c r="V89" s="4">
        <v>0.15703409163661822</v>
      </c>
      <c r="W89" s="4">
        <v>8.6139023744698701E-2</v>
      </c>
      <c r="X89" s="4">
        <v>-0.11677051903782802</v>
      </c>
      <c r="Y89" s="4">
        <v>0.19539789339336625</v>
      </c>
      <c r="Z89" s="4">
        <v>0.3626052566690276</v>
      </c>
      <c r="AA89" s="4">
        <v>3.7605223592511977E-2</v>
      </c>
      <c r="AB89" s="4">
        <v>2.5334634771970212E-2</v>
      </c>
      <c r="AC89" s="4">
        <v>-0.32411525216792186</v>
      </c>
      <c r="AD89" s="4">
        <v>0.22357585477616468</v>
      </c>
      <c r="AE89" s="4">
        <v>5.9043708580644179E-2</v>
      </c>
      <c r="AF89" s="4">
        <v>-0.15883910672880439</v>
      </c>
      <c r="AG89" s="4">
        <v>1.8542260685167837E-2</v>
      </c>
      <c r="AH89" s="4">
        <v>-5.3295579683647031E-2</v>
      </c>
      <c r="AI89" s="4">
        <v>-0.27628187229940454</v>
      </c>
      <c r="AJ89" s="4">
        <v>-0.20919154357502703</v>
      </c>
      <c r="AK89" s="4">
        <v>-0.30093734772743269</v>
      </c>
      <c r="AL89" s="4">
        <v>-0.13850020497076498</v>
      </c>
      <c r="AM89" s="4">
        <v>-0.15073370168037223</v>
      </c>
      <c r="AN89" s="4">
        <v>-0.305218437896009</v>
      </c>
      <c r="AO89" s="4">
        <v>-0.3981091898855133</v>
      </c>
      <c r="AP89" s="4">
        <v>-8.6438934454745833E-2</v>
      </c>
      <c r="AQ89" s="4">
        <v>-4.0026669666459916E-2</v>
      </c>
      <c r="AR89" s="4">
        <v>-0.16147436004977958</v>
      </c>
      <c r="AS89" s="4">
        <v>-0.27574475142238825</v>
      </c>
      <c r="AT89" s="4">
        <v>0.31219819846125441</v>
      </c>
      <c r="AU89" s="4" t="e">
        <v>#DIV/0!</v>
      </c>
      <c r="AV89" s="4">
        <v>-0.26984530908245163</v>
      </c>
      <c r="AW89" s="4">
        <v>0.31579869791082121</v>
      </c>
      <c r="AX89" s="4">
        <v>-4.7496396273668126E-2</v>
      </c>
      <c r="AY89" s="4">
        <v>-0.18446505561899745</v>
      </c>
      <c r="AZ89" s="4">
        <v>1.0827160530708632E-2</v>
      </c>
      <c r="BA89" s="4">
        <v>2.2149042459304675E-2</v>
      </c>
      <c r="BB89" s="4">
        <v>-0.12433251176821447</v>
      </c>
      <c r="BC89" s="4">
        <v>1.9997029543276298E-3</v>
      </c>
      <c r="BD89" s="4">
        <v>2.3783683308597481E-2</v>
      </c>
      <c r="BE89" s="4">
        <v>-0.15885698971620787</v>
      </c>
      <c r="BF89" s="4">
        <v>-0.26963899307267758</v>
      </c>
      <c r="BG89" s="4">
        <v>-0.10158578376060595</v>
      </c>
      <c r="BH89" s="4">
        <v>6.7253990225820542E-2</v>
      </c>
      <c r="BI89" s="4">
        <v>-0.27208592191660647</v>
      </c>
      <c r="BJ89" s="4">
        <v>-0.1710988954452676</v>
      </c>
      <c r="BK89" s="4">
        <v>-9.8680925148109753E-3</v>
      </c>
      <c r="BL89" s="4">
        <v>0.26176068459868346</v>
      </c>
      <c r="BM89" s="4">
        <v>-0.27921466928536653</v>
      </c>
      <c r="BN89" s="4">
        <v>0.37700758721552724</v>
      </c>
      <c r="BO89" s="4">
        <v>-3.7437156456862859E-2</v>
      </c>
      <c r="BP89" s="4">
        <v>0.18563339711294846</v>
      </c>
      <c r="BQ89" s="4">
        <v>-0.26040623070774127</v>
      </c>
      <c r="BR89" s="4">
        <v>0.15740800230034918</v>
      </c>
      <c r="BS89" s="4">
        <v>0.35913996124057712</v>
      </c>
      <c r="BT89" s="4" t="e">
        <v>#DIV/0!</v>
      </c>
      <c r="BU89" s="4">
        <v>-2.9278136966581252E-2</v>
      </c>
      <c r="BV89" s="4" t="e">
        <v>#DIV/0!</v>
      </c>
      <c r="BW89" s="4">
        <v>0.31241476456016914</v>
      </c>
      <c r="BX89" s="4" t="e">
        <v>#DIV/0!</v>
      </c>
      <c r="BY89" s="4">
        <v>7.2162822284859873E-2</v>
      </c>
      <c r="BZ89" s="4">
        <v>4.1687549120036811E-2</v>
      </c>
      <c r="CA89" s="4">
        <v>-0.2579737842409654</v>
      </c>
      <c r="CB89" s="4">
        <v>-0.15154597001131986</v>
      </c>
      <c r="CC89" s="4">
        <v>0.1347413527914057</v>
      </c>
      <c r="CD89" s="4">
        <v>0.25939458944148419</v>
      </c>
      <c r="CE89" s="4">
        <v>0.20598386956075004</v>
      </c>
      <c r="CF89" s="4">
        <v>2.914398205509974E-2</v>
      </c>
      <c r="CG89" s="4">
        <v>0.34188103112869728</v>
      </c>
      <c r="CH89" s="4">
        <v>0.96993969063752994</v>
      </c>
      <c r="CI89" s="4">
        <v>0.86773429954395076</v>
      </c>
      <c r="CJ89" s="4">
        <v>0.93143016298638348</v>
      </c>
      <c r="CK89" s="4">
        <v>1</v>
      </c>
      <c r="CL89" s="4">
        <v>0.89022944060500686</v>
      </c>
      <c r="CM89" s="4">
        <v>0.89413955153612035</v>
      </c>
      <c r="CN89" s="4">
        <v>0.70008155995676213</v>
      </c>
      <c r="CO89" s="4">
        <v>0.90676708655511529</v>
      </c>
      <c r="CP89" s="4">
        <v>0.63313630398595322</v>
      </c>
      <c r="CQ89" s="4">
        <v>0.33112722909435965</v>
      </c>
      <c r="CR89" s="4">
        <v>3.2945740812907791E-2</v>
      </c>
      <c r="CS89" s="4">
        <v>0.24148767800355023</v>
      </c>
      <c r="CT89" s="4">
        <v>4.706213521598062E-2</v>
      </c>
      <c r="CU89" s="4">
        <v>0.42327393515365141</v>
      </c>
      <c r="CV89" s="4">
        <v>1.7537012641241002E-2</v>
      </c>
      <c r="CW89" s="4">
        <v>3.9196578635818213E-2</v>
      </c>
      <c r="CX89" s="4">
        <v>7.7137714984475955E-2</v>
      </c>
      <c r="CY89" s="4">
        <v>0.254507384520129</v>
      </c>
      <c r="CZ89" s="4">
        <v>0.22325327891466937</v>
      </c>
      <c r="DA89" s="4">
        <v>0.25389674244099236</v>
      </c>
      <c r="DB89" s="4">
        <v>0.54166959287019001</v>
      </c>
      <c r="DC89" s="4">
        <v>0.44096917390784901</v>
      </c>
      <c r="DD89" s="4">
        <v>0.87613254093849458</v>
      </c>
      <c r="DE89" s="4">
        <v>0.84909411863543083</v>
      </c>
      <c r="DF89" s="4">
        <v>0.74381330454337302</v>
      </c>
      <c r="DG89" s="4">
        <v>0.59568799015378671</v>
      </c>
      <c r="DH89" s="4">
        <v>0.57419770874158138</v>
      </c>
      <c r="DI89" s="4">
        <v>0.89600180988418066</v>
      </c>
      <c r="DJ89" s="4">
        <v>0.87753198395724752</v>
      </c>
      <c r="DK89" s="4">
        <v>0.8795332248135167</v>
      </c>
      <c r="DL89" s="4">
        <v>0.76768535022387996</v>
      </c>
      <c r="DM89" s="4">
        <v>0.38115276907836526</v>
      </c>
      <c r="DN89" s="4">
        <v>0.89829456447010558</v>
      </c>
      <c r="DO89" s="4">
        <v>0.83310841818311632</v>
      </c>
      <c r="DP89" s="4">
        <v>0.92825956848740609</v>
      </c>
      <c r="DQ89" s="4">
        <v>0.85678445573115736</v>
      </c>
      <c r="DR89" s="4">
        <v>0.8493634647579581</v>
      </c>
      <c r="DS89" s="4">
        <v>-0.40522366235475582</v>
      </c>
      <c r="DT89" s="4">
        <v>0.60837625875450596</v>
      </c>
      <c r="DU89" s="4">
        <v>0.71813825015199961</v>
      </c>
      <c r="DV89" s="4">
        <v>0.60921090025198987</v>
      </c>
      <c r="DW89" s="4">
        <v>0.86135264377435394</v>
      </c>
      <c r="DX89" s="4">
        <v>0.84892020207587526</v>
      </c>
      <c r="DY89" s="4">
        <v>0.14211253976060972</v>
      </c>
      <c r="DZ89" s="4">
        <v>0.30099126531922038</v>
      </c>
      <c r="EA89" s="4">
        <v>2.7836978086718828E-3</v>
      </c>
      <c r="EB89" s="4">
        <v>0.55945593518003478</v>
      </c>
      <c r="EC89" s="4">
        <v>0.76007865026021493</v>
      </c>
      <c r="ED89" s="4">
        <v>-0.2954109041658235</v>
      </c>
      <c r="EE89" s="4">
        <v>0.19238443518283191</v>
      </c>
      <c r="EF89" s="4">
        <v>0.25931130017478038</v>
      </c>
      <c r="EG89" s="4">
        <v>0.19597156258751766</v>
      </c>
      <c r="EH89" s="4">
        <v>0.25450565999178376</v>
      </c>
      <c r="EI89" s="4">
        <v>0.27435994242526207</v>
      </c>
      <c r="EJ89" s="4">
        <v>0.18014820587976563</v>
      </c>
      <c r="EK89" s="4">
        <v>0.27019000495824985</v>
      </c>
      <c r="EL89" s="4">
        <v>0.42326231317026103</v>
      </c>
      <c r="EM89" s="4">
        <v>0.10209590417656815</v>
      </c>
      <c r="EN89" s="4">
        <v>0.16266224810190841</v>
      </c>
      <c r="EO89" s="4">
        <v>0.1738039449069653</v>
      </c>
      <c r="EP89" s="4">
        <v>0.80716029712977255</v>
      </c>
      <c r="EQ89" s="4">
        <v>0.56057264363645698</v>
      </c>
      <c r="ER89" s="4">
        <v>0.41083779806088261</v>
      </c>
      <c r="ES89" s="4">
        <v>0.56860605221873739</v>
      </c>
      <c r="ET89" s="4">
        <v>0.78037681385038149</v>
      </c>
      <c r="EU89" s="4">
        <v>5.4600827870548249E-2</v>
      </c>
      <c r="EV89" s="4">
        <v>0.2002437577101206</v>
      </c>
      <c r="EW89" s="4">
        <v>0.60318086532020598</v>
      </c>
      <c r="EX89" s="4">
        <v>0.78976642862400459</v>
      </c>
      <c r="EY89" s="4">
        <v>0.7052001741272681</v>
      </c>
      <c r="EZ89" s="4">
        <v>0.73264461315386098</v>
      </c>
      <c r="FA89" s="4">
        <v>0.77089909757486452</v>
      </c>
      <c r="FB89" s="4">
        <v>0.68525315402424702</v>
      </c>
      <c r="FC89" s="4">
        <v>0.69259594627140242</v>
      </c>
      <c r="FD89" s="4">
        <v>0.80713654054637218</v>
      </c>
      <c r="FE89" s="4">
        <v>0.66943535339629667</v>
      </c>
      <c r="FF89" s="4">
        <v>0.84474920689263833</v>
      </c>
      <c r="FG89" s="4">
        <v>-0.11204587430412739</v>
      </c>
      <c r="FH89" s="4">
        <v>0.72366001880865038</v>
      </c>
      <c r="FI89" s="4">
        <v>0.62492758597094666</v>
      </c>
      <c r="FJ89" s="4">
        <v>0.81767063882321467</v>
      </c>
      <c r="FK89" s="4" t="e">
        <v>#DIV/0!</v>
      </c>
      <c r="FL89" s="4">
        <v>2.3192161818835766E-2</v>
      </c>
      <c r="FM89" s="4">
        <v>0.59991140935977272</v>
      </c>
      <c r="FN89" s="4">
        <v>0.44228757117605488</v>
      </c>
      <c r="FO89" s="4">
        <v>-0.16241723436066091</v>
      </c>
      <c r="FP89" s="4">
        <v>-6.4366942607227473E-2</v>
      </c>
      <c r="FQ89" s="4">
        <v>-0.42102454555294339</v>
      </c>
      <c r="FR89" s="4">
        <v>0.2161393984614613</v>
      </c>
      <c r="FS89" s="4">
        <v>0.3656633506790653</v>
      </c>
      <c r="FT89" s="4">
        <v>0.18329694246042855</v>
      </c>
      <c r="FU89" s="4">
        <v>0.52676874790680206</v>
      </c>
      <c r="FV89" s="4">
        <v>0.71248353031083367</v>
      </c>
      <c r="FW89" s="4">
        <v>0.59480233666732296</v>
      </c>
      <c r="FX89" s="4">
        <v>0.37259429697355456</v>
      </c>
      <c r="FY89" s="4">
        <v>0.43661399580855076</v>
      </c>
      <c r="FZ89" s="4">
        <v>0.23258323941999492</v>
      </c>
      <c r="GA89" s="4">
        <v>0.22650703573487252</v>
      </c>
      <c r="GB89" s="4">
        <v>-0.51503715422439245</v>
      </c>
      <c r="GC89" s="4">
        <v>0.6512136743105339</v>
      </c>
      <c r="GD89" s="4">
        <v>0.54880534841534845</v>
      </c>
      <c r="GE89" s="4">
        <v>-0.49034680022828281</v>
      </c>
      <c r="GF89" s="4">
        <v>0.3400187865698352</v>
      </c>
      <c r="GG89" s="4">
        <v>-7.9189922811144092E-2</v>
      </c>
      <c r="GH89" s="17" t="s">
        <v>3</v>
      </c>
      <c r="GI89" s="1" t="s">
        <v>93</v>
      </c>
    </row>
    <row r="90" spans="1:191" x14ac:dyDescent="0.25">
      <c r="A90" s="17" t="s">
        <v>3</v>
      </c>
      <c r="B90" s="1" t="s">
        <v>94</v>
      </c>
      <c r="C90" s="4">
        <v>0.15455863130769698</v>
      </c>
      <c r="D90" s="4">
        <v>-0.36223197189836032</v>
      </c>
      <c r="E90" s="4">
        <v>-0.20139281900895398</v>
      </c>
      <c r="F90" s="4">
        <v>-0.29637482348216992</v>
      </c>
      <c r="G90" s="4">
        <v>-0.13434416094754822</v>
      </c>
      <c r="H90" s="4">
        <v>-0.3147419803334951</v>
      </c>
      <c r="I90" s="4">
        <v>-0.4549225877069209</v>
      </c>
      <c r="J90" s="4">
        <v>0.13506483087792479</v>
      </c>
      <c r="K90" s="4">
        <v>-0.19654667556340225</v>
      </c>
      <c r="L90" s="4">
        <v>-0.197203346197632</v>
      </c>
      <c r="M90" s="4">
        <v>-0.15438670580921382</v>
      </c>
      <c r="N90" s="4">
        <v>-0.17479038358089521</v>
      </c>
      <c r="O90" s="4">
        <v>7.1977308549549007E-2</v>
      </c>
      <c r="P90" s="4">
        <v>-2.6922750467128514E-17</v>
      </c>
      <c r="Q90" s="4">
        <v>-5.3144265799652528E-2</v>
      </c>
      <c r="R90" s="4">
        <v>-0.20615476233909805</v>
      </c>
      <c r="S90" s="4">
        <v>-1.8174661594869437E-2</v>
      </c>
      <c r="T90" s="4">
        <v>-0.24842975509109089</v>
      </c>
      <c r="U90" s="4">
        <v>0.16241818615283374</v>
      </c>
      <c r="V90" s="4">
        <v>0.14316348332590537</v>
      </c>
      <c r="W90" s="4">
        <v>4.0459305758677712E-2</v>
      </c>
      <c r="X90" s="4">
        <v>-7.405757785615949E-2</v>
      </c>
      <c r="Y90" s="4">
        <v>0.25355609848266303</v>
      </c>
      <c r="Z90" s="4">
        <v>0.33868368339807248</v>
      </c>
      <c r="AA90" s="4">
        <v>8.7730093166321008E-2</v>
      </c>
      <c r="AB90" s="4">
        <v>8.0462805875441107E-2</v>
      </c>
      <c r="AC90" s="4">
        <v>-0.25957916713937529</v>
      </c>
      <c r="AD90" s="4">
        <v>0.31453363859062378</v>
      </c>
      <c r="AE90" s="4">
        <v>9.2117479097602775E-2</v>
      </c>
      <c r="AF90" s="4">
        <v>-0.10388721285581139</v>
      </c>
      <c r="AG90" s="4">
        <v>0.13828760890943625</v>
      </c>
      <c r="AH90" s="4">
        <v>-9.3825572770582927E-3</v>
      </c>
      <c r="AI90" s="4">
        <v>-0.33990768828280954</v>
      </c>
      <c r="AJ90" s="4">
        <v>-0.10471139760332336</v>
      </c>
      <c r="AK90" s="4">
        <v>-0.27802874810347722</v>
      </c>
      <c r="AL90" s="4">
        <v>-8.7172283978436516E-2</v>
      </c>
      <c r="AM90" s="4">
        <v>-0.11164756907887564</v>
      </c>
      <c r="AN90" s="4">
        <v>-0.16194334648779871</v>
      </c>
      <c r="AO90" s="4">
        <v>-0.52095003040467713</v>
      </c>
      <c r="AP90" s="4">
        <v>7.4139909448631386E-2</v>
      </c>
      <c r="AQ90" s="4">
        <v>7.8277706186698492E-2</v>
      </c>
      <c r="AR90" s="4">
        <v>2.3935838021657659E-2</v>
      </c>
      <c r="AS90" s="4">
        <v>-0.1216266307635825</v>
      </c>
      <c r="AT90" s="4">
        <v>0.30700478611966586</v>
      </c>
      <c r="AU90" s="4" t="e">
        <v>#DIV/0!</v>
      </c>
      <c r="AV90" s="4">
        <v>-0.15002587465716016</v>
      </c>
      <c r="AW90" s="4">
        <v>0.23821514779864597</v>
      </c>
      <c r="AX90" s="4">
        <v>0.15560872096251208</v>
      </c>
      <c r="AY90" s="4">
        <v>-2.8148586738487736E-2</v>
      </c>
      <c r="AZ90" s="4">
        <v>5.7789258946613638E-2</v>
      </c>
      <c r="BA90" s="4">
        <v>0.11609388284025139</v>
      </c>
      <c r="BB90" s="4">
        <v>-2.9729215479902073E-2</v>
      </c>
      <c r="BC90" s="4">
        <v>8.3427763776653438E-2</v>
      </c>
      <c r="BD90" s="4">
        <v>0.14398347113787852</v>
      </c>
      <c r="BE90" s="4">
        <v>-5.1977580929233554E-2</v>
      </c>
      <c r="BF90" s="4">
        <v>-0.19620965923800909</v>
      </c>
      <c r="BG90" s="4">
        <v>6.9958239422075385E-3</v>
      </c>
      <c r="BH90" s="4">
        <v>0.13031322978084958</v>
      </c>
      <c r="BI90" s="4">
        <v>-0.14896005951762042</v>
      </c>
      <c r="BJ90" s="4">
        <v>-0.12274526463356318</v>
      </c>
      <c r="BK90" s="4">
        <v>1.8619404582750437E-2</v>
      </c>
      <c r="BL90" s="4">
        <v>0.30739329578706731</v>
      </c>
      <c r="BM90" s="4">
        <v>-0.21036743480514664</v>
      </c>
      <c r="BN90" s="4">
        <v>0.42873452179637478</v>
      </c>
      <c r="BO90" s="4">
        <v>7.7991435395347891E-2</v>
      </c>
      <c r="BP90" s="4">
        <v>0.22087798033471123</v>
      </c>
      <c r="BQ90" s="4">
        <v>-0.13094526051171987</v>
      </c>
      <c r="BR90" s="4">
        <v>0.2171665435297995</v>
      </c>
      <c r="BS90" s="4">
        <v>0.32396240072877369</v>
      </c>
      <c r="BT90" s="4" t="e">
        <v>#DIV/0!</v>
      </c>
      <c r="BU90" s="4">
        <v>5.0610966039577605E-2</v>
      </c>
      <c r="BV90" s="4" t="e">
        <v>#DIV/0!</v>
      </c>
      <c r="BW90" s="4">
        <v>0.38119505158790379</v>
      </c>
      <c r="BX90" s="4" t="e">
        <v>#DIV/0!</v>
      </c>
      <c r="BY90" s="4">
        <v>0.13399729805423291</v>
      </c>
      <c r="BZ90" s="4">
        <v>0.11118916782639396</v>
      </c>
      <c r="CA90" s="4">
        <v>-3.6128091679578464E-2</v>
      </c>
      <c r="CB90" s="4">
        <v>-6.2819037396491556E-2</v>
      </c>
      <c r="CC90" s="4">
        <v>0.23895599591456915</v>
      </c>
      <c r="CD90" s="4">
        <v>0.30138891112366045</v>
      </c>
      <c r="CE90" s="4">
        <v>0.21155142317725234</v>
      </c>
      <c r="CF90" s="4">
        <v>0.15527907161327814</v>
      </c>
      <c r="CG90" s="4">
        <v>0.2591373816795724</v>
      </c>
      <c r="CH90" s="4">
        <v>0.89611157650460271</v>
      </c>
      <c r="CI90" s="4">
        <v>0.9383622020409309</v>
      </c>
      <c r="CJ90" s="4">
        <v>0.88189995611889926</v>
      </c>
      <c r="CK90" s="4">
        <v>0.89022944060500686</v>
      </c>
      <c r="CL90" s="4">
        <v>1</v>
      </c>
      <c r="CM90" s="4">
        <v>0.92282636053396105</v>
      </c>
      <c r="CN90" s="4">
        <v>0.81997490184916322</v>
      </c>
      <c r="CO90" s="4">
        <v>0.96399398879888654</v>
      </c>
      <c r="CP90" s="4">
        <v>0.59195063544481574</v>
      </c>
      <c r="CQ90" s="4">
        <v>0.4556015010180175</v>
      </c>
      <c r="CR90" s="4">
        <v>0.23238715225673201</v>
      </c>
      <c r="CS90" s="4">
        <v>0.21999271508636203</v>
      </c>
      <c r="CT90" s="4">
        <v>6.077232007071133E-2</v>
      </c>
      <c r="CU90" s="4">
        <v>0.45830438321728939</v>
      </c>
      <c r="CV90" s="4">
        <v>0.18062402539103245</v>
      </c>
      <c r="CW90" s="4">
        <v>0.24635801512176042</v>
      </c>
      <c r="CX90" s="4">
        <v>0.2487646770155155</v>
      </c>
      <c r="CY90" s="4">
        <v>0.37321131090619092</v>
      </c>
      <c r="CZ90" s="4">
        <v>0.40565829635287126</v>
      </c>
      <c r="DA90" s="4">
        <v>0.30696779682041248</v>
      </c>
      <c r="DB90" s="4">
        <v>0.58076417332641328</v>
      </c>
      <c r="DC90" s="4">
        <v>0.53749139026529213</v>
      </c>
      <c r="DD90" s="4">
        <v>0.94050930561768642</v>
      </c>
      <c r="DE90" s="4">
        <v>0.96231497068808702</v>
      </c>
      <c r="DF90" s="4">
        <v>0.90834523281143065</v>
      </c>
      <c r="DG90" s="4">
        <v>0.59220248615312776</v>
      </c>
      <c r="DH90" s="4">
        <v>0.6895999928434593</v>
      </c>
      <c r="DI90" s="4">
        <v>0.95003303255983818</v>
      </c>
      <c r="DJ90" s="4">
        <v>0.96463587370830428</v>
      </c>
      <c r="DK90" s="4">
        <v>0.95550083387183105</v>
      </c>
      <c r="DL90" s="4">
        <v>0.90904011056280276</v>
      </c>
      <c r="DM90" s="4">
        <v>0.55281262351061</v>
      </c>
      <c r="DN90" s="4">
        <v>0.94640936757554073</v>
      </c>
      <c r="DO90" s="4">
        <v>0.87743710946509546</v>
      </c>
      <c r="DP90" s="4">
        <v>0.94217856142371703</v>
      </c>
      <c r="DQ90" s="4">
        <v>0.95735372387357554</v>
      </c>
      <c r="DR90" s="4">
        <v>0.88496064721126722</v>
      </c>
      <c r="DS90" s="4">
        <v>-0.37562571375807774</v>
      </c>
      <c r="DT90" s="4">
        <v>0.69511732324366449</v>
      </c>
      <c r="DU90" s="4">
        <v>0.85615625623121938</v>
      </c>
      <c r="DV90" s="4">
        <v>0.71585454498328915</v>
      </c>
      <c r="DW90" s="4">
        <v>0.87317812560205066</v>
      </c>
      <c r="DX90" s="4">
        <v>0.86291493705615463</v>
      </c>
      <c r="DY90" s="4">
        <v>2.2173845563585443E-2</v>
      </c>
      <c r="DZ90" s="4">
        <v>0.43985855956682496</v>
      </c>
      <c r="EA90" s="4">
        <v>5.1408936347322139E-2</v>
      </c>
      <c r="EB90" s="4">
        <v>0.70713613160273314</v>
      </c>
      <c r="EC90" s="4">
        <v>0.85783262352597611</v>
      </c>
      <c r="ED90" s="4">
        <v>-0.18774652392014851</v>
      </c>
      <c r="EE90" s="4">
        <v>0.28644966517914933</v>
      </c>
      <c r="EF90" s="4">
        <v>0.49690737096706633</v>
      </c>
      <c r="EG90" s="4">
        <v>0.33607186560954094</v>
      </c>
      <c r="EH90" s="4">
        <v>0.41007979357517349</v>
      </c>
      <c r="EI90" s="4">
        <v>0.31598232746303689</v>
      </c>
      <c r="EJ90" s="4">
        <v>0.36845496765624836</v>
      </c>
      <c r="EK90" s="4">
        <v>0.42568932367776391</v>
      </c>
      <c r="EL90" s="4">
        <v>0.52447152010594056</v>
      </c>
      <c r="EM90" s="4">
        <v>0.26996218013465911</v>
      </c>
      <c r="EN90" s="4">
        <v>0.39831317135563027</v>
      </c>
      <c r="EO90" s="4">
        <v>0.33705234541592216</v>
      </c>
      <c r="EP90" s="4">
        <v>0.91198904573665363</v>
      </c>
      <c r="EQ90" s="4">
        <v>0.7147755306227318</v>
      </c>
      <c r="ER90" s="4">
        <v>0.56116377360525793</v>
      </c>
      <c r="ES90" s="4">
        <v>0.65329602689570376</v>
      </c>
      <c r="ET90" s="4">
        <v>0.83977748814249487</v>
      </c>
      <c r="EU90" s="4">
        <v>6.5335439631125855E-2</v>
      </c>
      <c r="EV90" s="4">
        <v>0.25343715794450528</v>
      </c>
      <c r="EW90" s="4">
        <v>0.75745972891996016</v>
      </c>
      <c r="EX90" s="4">
        <v>0.85585847852533914</v>
      </c>
      <c r="EY90" s="4">
        <v>0.77813466275041476</v>
      </c>
      <c r="EZ90" s="4">
        <v>0.78755058578621295</v>
      </c>
      <c r="FA90" s="4">
        <v>0.85934268491494281</v>
      </c>
      <c r="FB90" s="4">
        <v>0.82888480236825623</v>
      </c>
      <c r="FC90" s="4">
        <v>0.70140756105172697</v>
      </c>
      <c r="FD90" s="4">
        <v>0.95215179003646155</v>
      </c>
      <c r="FE90" s="4">
        <v>0.84644818539575994</v>
      </c>
      <c r="FF90" s="4">
        <v>0.90041221930677928</v>
      </c>
      <c r="FG90" s="4">
        <v>-4.681841961663246E-2</v>
      </c>
      <c r="FH90" s="4">
        <v>0.77633276706879073</v>
      </c>
      <c r="FI90" s="4">
        <v>0.77324749196511111</v>
      </c>
      <c r="FJ90" s="4">
        <v>0.82685340532695306</v>
      </c>
      <c r="FK90" s="4" t="e">
        <v>#DIV/0!</v>
      </c>
      <c r="FL90" s="4">
        <v>-5.3474076418687969E-2</v>
      </c>
      <c r="FM90" s="4">
        <v>0.36005677139223513</v>
      </c>
      <c r="FN90" s="4">
        <v>0.4252611323469439</v>
      </c>
      <c r="FO90" s="4">
        <v>-0.1013027011697462</v>
      </c>
      <c r="FP90" s="4">
        <v>-1.5512505599240108E-2</v>
      </c>
      <c r="FQ90" s="4">
        <v>-0.31180628652823056</v>
      </c>
      <c r="FR90" s="4">
        <v>2.456770745107846E-2</v>
      </c>
      <c r="FS90" s="4">
        <v>0.45169477372535688</v>
      </c>
      <c r="FT90" s="4">
        <v>0.29581550417871766</v>
      </c>
      <c r="FU90" s="4">
        <v>0.60822389826412926</v>
      </c>
      <c r="FV90" s="4">
        <v>0.84562215653785833</v>
      </c>
      <c r="FW90" s="4">
        <v>0.63560012691684276</v>
      </c>
      <c r="FX90" s="4">
        <v>0.46425882105401323</v>
      </c>
      <c r="FY90" s="4">
        <v>0.53510080524985693</v>
      </c>
      <c r="FZ90" s="4">
        <v>0.33018512133658162</v>
      </c>
      <c r="GA90" s="4">
        <v>0.35233830141909672</v>
      </c>
      <c r="GB90" s="4">
        <v>-0.49743932005316177</v>
      </c>
      <c r="GC90" s="4">
        <v>0.73254077034119003</v>
      </c>
      <c r="GD90" s="4">
        <v>0.64437090586682999</v>
      </c>
      <c r="GE90" s="4">
        <v>-0.35964199760892074</v>
      </c>
      <c r="GF90" s="4">
        <v>0.63628497111320526</v>
      </c>
      <c r="GG90" s="4">
        <v>9.960937347637859E-2</v>
      </c>
      <c r="GH90" s="17" t="s">
        <v>3</v>
      </c>
      <c r="GI90" s="1" t="s">
        <v>94</v>
      </c>
    </row>
    <row r="91" spans="1:191" x14ac:dyDescent="0.25">
      <c r="A91" s="17" t="s">
        <v>3</v>
      </c>
      <c r="B91" s="1" t="s">
        <v>95</v>
      </c>
      <c r="C91" s="4">
        <v>5.6296592402491914E-2</v>
      </c>
      <c r="D91" s="4">
        <v>-0.44694225878699312</v>
      </c>
      <c r="E91" s="4">
        <v>-0.14233236648500575</v>
      </c>
      <c r="F91" s="4">
        <v>-0.31245695636292287</v>
      </c>
      <c r="G91" s="4">
        <v>-0.15285314173830866</v>
      </c>
      <c r="H91" s="4">
        <v>-0.26894563261630822</v>
      </c>
      <c r="I91" s="4">
        <v>-0.34864677573617975</v>
      </c>
      <c r="J91" s="4">
        <v>0.1007443311455693</v>
      </c>
      <c r="K91" s="4">
        <v>-0.20390983267478446</v>
      </c>
      <c r="L91" s="4">
        <v>-0.10183331815799185</v>
      </c>
      <c r="M91" s="4">
        <v>-0.19827361896212303</v>
      </c>
      <c r="N91" s="4">
        <v>-0.20039512501836793</v>
      </c>
      <c r="O91" s="4">
        <v>4.7713432444722363E-2</v>
      </c>
      <c r="P91" s="4">
        <v>6.7967844849500091E-3</v>
      </c>
      <c r="Q91" s="4">
        <v>-7.1975124128078605E-2</v>
      </c>
      <c r="R91" s="4">
        <v>-0.15970228342721676</v>
      </c>
      <c r="S91" s="4">
        <v>-9.046554727831263E-2</v>
      </c>
      <c r="T91" s="4">
        <v>-0.30526082824177608</v>
      </c>
      <c r="U91" s="4">
        <v>6.6381778024898155E-2</v>
      </c>
      <c r="V91" s="4">
        <v>0.20988187730162641</v>
      </c>
      <c r="W91" s="4">
        <v>5.5832145241475284E-2</v>
      </c>
      <c r="X91" s="4">
        <v>-6.2194677270909694E-2</v>
      </c>
      <c r="Y91" s="4">
        <v>0.15326414822415085</v>
      </c>
      <c r="Z91" s="4">
        <v>0.28623605888903997</v>
      </c>
      <c r="AA91" s="4">
        <v>2.9651116356643484E-2</v>
      </c>
      <c r="AB91" s="4">
        <v>-9.1120378105038063E-2</v>
      </c>
      <c r="AC91" s="4">
        <v>-0.24262823548528978</v>
      </c>
      <c r="AD91" s="4">
        <v>0.24514629727953191</v>
      </c>
      <c r="AE91" s="4">
        <v>0.1255437924280349</v>
      </c>
      <c r="AF91" s="4">
        <v>-0.2203751919446291</v>
      </c>
      <c r="AG91" s="4">
        <v>-5.0855750480430617E-2</v>
      </c>
      <c r="AH91" s="4">
        <v>-8.6048612916061765E-2</v>
      </c>
      <c r="AI91" s="4">
        <v>-0.25959924907518495</v>
      </c>
      <c r="AJ91" s="4">
        <v>-0.19419391856440291</v>
      </c>
      <c r="AK91" s="4">
        <v>-0.40939377590163123</v>
      </c>
      <c r="AL91" s="4">
        <v>-5.6073363211010405E-2</v>
      </c>
      <c r="AM91" s="4">
        <v>-6.3634597358290274E-2</v>
      </c>
      <c r="AN91" s="4">
        <v>-0.32731380608934474</v>
      </c>
      <c r="AO91" s="4">
        <v>-0.53208896382216386</v>
      </c>
      <c r="AP91" s="4">
        <v>-1.0956010553210634E-2</v>
      </c>
      <c r="AQ91" s="4">
        <v>-6.2435936422368936E-2</v>
      </c>
      <c r="AR91" s="4">
        <v>-0.13715919820188011</v>
      </c>
      <c r="AS91" s="4">
        <v>-0.24027636852401305</v>
      </c>
      <c r="AT91" s="4">
        <v>0.27076085801524663</v>
      </c>
      <c r="AU91" s="4" t="e">
        <v>#DIV/0!</v>
      </c>
      <c r="AV91" s="4">
        <v>-0.29057128329623194</v>
      </c>
      <c r="AW91" s="4">
        <v>0.18758122984696507</v>
      </c>
      <c r="AX91" s="4">
        <v>4.3310769618612591E-2</v>
      </c>
      <c r="AY91" s="4">
        <v>-0.19262829188971053</v>
      </c>
      <c r="AZ91" s="4">
        <v>2.6922639681537682E-2</v>
      </c>
      <c r="BA91" s="4">
        <v>5.0745243262087875E-2</v>
      </c>
      <c r="BB91" s="4">
        <v>-7.6259474657573309E-2</v>
      </c>
      <c r="BC91" s="4">
        <v>1.0688231745120021E-3</v>
      </c>
      <c r="BD91" s="4">
        <v>0.13039140534255353</v>
      </c>
      <c r="BE91" s="4">
        <v>-0.11189697531337041</v>
      </c>
      <c r="BF91" s="4">
        <v>-0.2370227390866349</v>
      </c>
      <c r="BG91" s="4">
        <v>-6.4127046016708267E-2</v>
      </c>
      <c r="BH91" s="4">
        <v>6.5442026014146653E-3</v>
      </c>
      <c r="BI91" s="4">
        <v>-0.23328505967849275</v>
      </c>
      <c r="BJ91" s="4">
        <v>-0.1657613355003513</v>
      </c>
      <c r="BK91" s="4">
        <v>-9.7680956608006495E-3</v>
      </c>
      <c r="BL91" s="4">
        <v>0.20857927997505876</v>
      </c>
      <c r="BM91" s="4">
        <v>-0.37206017430095184</v>
      </c>
      <c r="BN91" s="4">
        <v>0.34954833343787428</v>
      </c>
      <c r="BO91" s="4">
        <v>-3.1520431249653619E-2</v>
      </c>
      <c r="BP91" s="4">
        <v>0.20104843043040635</v>
      </c>
      <c r="BQ91" s="4">
        <v>-0.31153948365614015</v>
      </c>
      <c r="BR91" s="4">
        <v>0.39374860125338162</v>
      </c>
      <c r="BS91" s="4">
        <v>0.28902925954971459</v>
      </c>
      <c r="BT91" s="4" t="e">
        <v>#DIV/0!</v>
      </c>
      <c r="BU91" s="4">
        <v>-8.5010567448643964E-2</v>
      </c>
      <c r="BV91" s="4" t="e">
        <v>#DIV/0!</v>
      </c>
      <c r="BW91" s="4">
        <v>0.28745266622232746</v>
      </c>
      <c r="BX91" s="4" t="e">
        <v>#DIV/0!</v>
      </c>
      <c r="BY91" s="4">
        <v>2.364731194555102E-2</v>
      </c>
      <c r="BZ91" s="4">
        <v>-1.5736328957797769E-2</v>
      </c>
      <c r="CA91" s="4">
        <v>-0.27723752381466932</v>
      </c>
      <c r="CB91" s="4">
        <v>-0.19967844437035404</v>
      </c>
      <c r="CC91" s="4">
        <v>6.3193465051321007E-2</v>
      </c>
      <c r="CD91" s="4">
        <v>0.24811527844762424</v>
      </c>
      <c r="CE91" s="4">
        <v>0.1716873864444437</v>
      </c>
      <c r="CF91" s="4">
        <v>-5.2118521042260404E-2</v>
      </c>
      <c r="CG91" s="4">
        <v>0.33344063832274695</v>
      </c>
      <c r="CH91" s="4">
        <v>0.94842285689487615</v>
      </c>
      <c r="CI91" s="4">
        <v>0.8972472189693268</v>
      </c>
      <c r="CJ91" s="4">
        <v>0.90299134281353943</v>
      </c>
      <c r="CK91" s="4">
        <v>0.89413955153612035</v>
      </c>
      <c r="CL91" s="4">
        <v>0.92282636053396105</v>
      </c>
      <c r="CM91" s="4">
        <v>0.99999999999999989</v>
      </c>
      <c r="CN91" s="4">
        <v>0.73509247130401223</v>
      </c>
      <c r="CO91" s="4">
        <v>0.97936653430364207</v>
      </c>
      <c r="CP91" s="4">
        <v>0.47698882175675134</v>
      </c>
      <c r="CQ91" s="4">
        <v>0.27328830940341264</v>
      </c>
      <c r="CR91" s="4">
        <v>5.2676921990913977E-2</v>
      </c>
      <c r="CS91" s="4">
        <v>6.5790488771060432E-2</v>
      </c>
      <c r="CT91" s="4">
        <v>7.7249234755770668E-2</v>
      </c>
      <c r="CU91" s="4">
        <v>0.27531686561704632</v>
      </c>
      <c r="CV91" s="4">
        <v>-9.1566644204019009E-3</v>
      </c>
      <c r="CW91" s="4">
        <v>1.946663981787879E-2</v>
      </c>
      <c r="CX91" s="4">
        <v>1.3095302500155118E-2</v>
      </c>
      <c r="CY91" s="4">
        <v>0.20205535998866991</v>
      </c>
      <c r="CZ91" s="4">
        <v>0.18245303641336111</v>
      </c>
      <c r="DA91" s="4">
        <v>0.13744818771623882</v>
      </c>
      <c r="DB91" s="4">
        <v>0.40611905942298776</v>
      </c>
      <c r="DC91" s="4">
        <v>0.37772477496731177</v>
      </c>
      <c r="DD91" s="4">
        <v>0.9287286505338217</v>
      </c>
      <c r="DE91" s="4">
        <v>0.90404292123565377</v>
      </c>
      <c r="DF91" s="4">
        <v>0.81297534681278105</v>
      </c>
      <c r="DG91" s="4">
        <v>0.5877117288890602</v>
      </c>
      <c r="DH91" s="4">
        <v>0.49389858328096087</v>
      </c>
      <c r="DI91" s="4">
        <v>0.90695262032058599</v>
      </c>
      <c r="DJ91" s="4">
        <v>0.93510285231025059</v>
      </c>
      <c r="DK91" s="4">
        <v>0.92935799930903329</v>
      </c>
      <c r="DL91" s="4">
        <v>0.83853463769089531</v>
      </c>
      <c r="DM91" s="4">
        <v>0.34353777143442898</v>
      </c>
      <c r="DN91" s="4">
        <v>0.88157462845541024</v>
      </c>
      <c r="DO91" s="4">
        <v>0.75525919167528877</v>
      </c>
      <c r="DP91" s="4">
        <v>0.88610775541340425</v>
      </c>
      <c r="DQ91" s="4">
        <v>0.9031115820532104</v>
      </c>
      <c r="DR91" s="4">
        <v>0.90604307927690608</v>
      </c>
      <c r="DS91" s="4">
        <v>-0.35754509653003208</v>
      </c>
      <c r="DT91" s="4">
        <v>0.61220639626444973</v>
      </c>
      <c r="DU91" s="4">
        <v>0.75761760572895898</v>
      </c>
      <c r="DV91" s="4">
        <v>0.48509694058312997</v>
      </c>
      <c r="DW91" s="4">
        <v>0.78445928228216033</v>
      </c>
      <c r="DX91" s="4">
        <v>0.79858209150394022</v>
      </c>
      <c r="DY91" s="4">
        <v>0.19428212131312211</v>
      </c>
      <c r="DZ91" s="4">
        <v>0.33069861419412971</v>
      </c>
      <c r="EA91" s="4">
        <v>1.684472485551183E-2</v>
      </c>
      <c r="EB91" s="4">
        <v>0.56115434704832934</v>
      </c>
      <c r="EC91" s="4">
        <v>0.77703958381467408</v>
      </c>
      <c r="ED91" s="4">
        <v>-0.20479861817780382</v>
      </c>
      <c r="EE91" s="4">
        <v>0.10034913068694459</v>
      </c>
      <c r="EF91" s="4">
        <v>0.32141816781903931</v>
      </c>
      <c r="EG91" s="4">
        <v>0.15554450291750893</v>
      </c>
      <c r="EH91" s="4">
        <v>0.17051696201213831</v>
      </c>
      <c r="EI91" s="4">
        <v>0.19323880851598282</v>
      </c>
      <c r="EJ91" s="4">
        <v>0.11639357320554246</v>
      </c>
      <c r="EK91" s="4">
        <v>0.24351562305173374</v>
      </c>
      <c r="EL91" s="4">
        <v>0.33834246102755938</v>
      </c>
      <c r="EM91" s="4">
        <v>2.881099952354059E-2</v>
      </c>
      <c r="EN91" s="4">
        <v>0.1605211538145562</v>
      </c>
      <c r="EO91" s="4">
        <v>0.20157728456350993</v>
      </c>
      <c r="EP91" s="4">
        <v>0.8134635368251284</v>
      </c>
      <c r="EQ91" s="4">
        <v>0.58223292086013534</v>
      </c>
      <c r="ER91" s="4">
        <v>0.35683811089390727</v>
      </c>
      <c r="ES91" s="4">
        <v>0.49802389084359916</v>
      </c>
      <c r="ET91" s="4">
        <v>0.80251608279666453</v>
      </c>
      <c r="EU91" s="4">
        <v>0.11594872263673549</v>
      </c>
      <c r="EV91" s="4">
        <v>0.26427470065093039</v>
      </c>
      <c r="EW91" s="4">
        <v>0.6740988375697029</v>
      </c>
      <c r="EX91" s="4">
        <v>0.73279872593359796</v>
      </c>
      <c r="EY91" s="4">
        <v>0.65962571349993604</v>
      </c>
      <c r="EZ91" s="4">
        <v>0.63942610623984464</v>
      </c>
      <c r="FA91" s="4">
        <v>0.77571061299917465</v>
      </c>
      <c r="FB91" s="4">
        <v>0.64362146005762333</v>
      </c>
      <c r="FC91" s="4">
        <v>0.67551917026105068</v>
      </c>
      <c r="FD91" s="4">
        <v>0.83015173549203336</v>
      </c>
      <c r="FE91" s="4">
        <v>0.68515616969718351</v>
      </c>
      <c r="FF91" s="4">
        <v>0.8052501409410191</v>
      </c>
      <c r="FG91" s="4">
        <v>-4.8134127526151177E-2</v>
      </c>
      <c r="FH91" s="4">
        <v>0.6482081744044349</v>
      </c>
      <c r="FI91" s="4">
        <v>0.69192332913735433</v>
      </c>
      <c r="FJ91" s="4">
        <v>0.77372174868552224</v>
      </c>
      <c r="FK91" s="4" t="e">
        <v>#DIV/0!</v>
      </c>
      <c r="FL91" s="4">
        <v>-5.7391077372976292E-5</v>
      </c>
      <c r="FM91" s="4">
        <v>0.39164841502398451</v>
      </c>
      <c r="FN91" s="4">
        <v>0.48633539455573344</v>
      </c>
      <c r="FO91" s="4">
        <v>-0.18279324779151976</v>
      </c>
      <c r="FP91" s="4">
        <v>-0.1022639567222217</v>
      </c>
      <c r="FQ91" s="4">
        <v>-0.43038286569424677</v>
      </c>
      <c r="FR91" s="4">
        <v>0.16606677691829572</v>
      </c>
      <c r="FS91" s="4">
        <v>0.26835066959935489</v>
      </c>
      <c r="FT91" s="4">
        <v>9.7935032373640776E-2</v>
      </c>
      <c r="FU91" s="4">
        <v>0.42655118470053027</v>
      </c>
      <c r="FV91" s="4">
        <v>0.72867551394408303</v>
      </c>
      <c r="FW91" s="4">
        <v>0.42700832560615953</v>
      </c>
      <c r="FX91" s="4">
        <v>0.27926238871757147</v>
      </c>
      <c r="FY91" s="4">
        <v>0.35625574399165677</v>
      </c>
      <c r="FZ91" s="4">
        <v>0.13277878419028932</v>
      </c>
      <c r="GA91" s="4">
        <v>0.14168379193923325</v>
      </c>
      <c r="GB91" s="4">
        <v>-0.49144870433853655</v>
      </c>
      <c r="GC91" s="4">
        <v>0.60000869640164767</v>
      </c>
      <c r="GD91" s="4">
        <v>0.49258148496415188</v>
      </c>
      <c r="GE91" s="4">
        <v>-0.40351420362469537</v>
      </c>
      <c r="GF91" s="4">
        <v>0.46623850883467494</v>
      </c>
      <c r="GG91" s="4">
        <v>-7.0898288413118266E-2</v>
      </c>
      <c r="GH91" s="17" t="s">
        <v>3</v>
      </c>
      <c r="GI91" s="1" t="s">
        <v>95</v>
      </c>
    </row>
    <row r="92" spans="1:191" x14ac:dyDescent="0.25">
      <c r="A92" s="17" t="s">
        <v>3</v>
      </c>
      <c r="B92" s="1" t="s">
        <v>96</v>
      </c>
      <c r="C92" s="4">
        <v>-1.7009594833443789E-2</v>
      </c>
      <c r="D92" s="4">
        <v>-0.47334564687184327</v>
      </c>
      <c r="E92" s="4">
        <v>-0.27417582875088131</v>
      </c>
      <c r="F92" s="4">
        <v>-0.46312776370801362</v>
      </c>
      <c r="G92" s="4">
        <v>-0.19825715221190116</v>
      </c>
      <c r="H92" s="4">
        <v>-0.35705475569212597</v>
      </c>
      <c r="I92" s="4">
        <v>-0.53821238082637224</v>
      </c>
      <c r="J92" s="4">
        <v>-4.1161726744014658E-2</v>
      </c>
      <c r="K92" s="4">
        <v>-0.34837268998323123</v>
      </c>
      <c r="L92" s="4">
        <v>-0.31126698689689203</v>
      </c>
      <c r="M92" s="4">
        <v>-0.30188342845898941</v>
      </c>
      <c r="N92" s="4">
        <v>-0.28622708787883472</v>
      </c>
      <c r="O92" s="4">
        <v>-6.1110110653558409E-3</v>
      </c>
      <c r="P92" s="4">
        <v>-0.10319872754750775</v>
      </c>
      <c r="Q92" s="4">
        <v>-0.23113806159354283</v>
      </c>
      <c r="R92" s="4">
        <v>-0.4462820413547523</v>
      </c>
      <c r="S92" s="4">
        <v>-0.14268477575222038</v>
      </c>
      <c r="T92" s="4">
        <v>-0.35499563326478423</v>
      </c>
      <c r="U92" s="4">
        <v>-2.1374556940844679E-2</v>
      </c>
      <c r="V92" s="4">
        <v>-0.10041025821586998</v>
      </c>
      <c r="W92" s="4">
        <v>-0.12532116530507759</v>
      </c>
      <c r="X92" s="4">
        <v>-0.2855872491465114</v>
      </c>
      <c r="Y92" s="4">
        <v>0.10191815690829711</v>
      </c>
      <c r="Z92" s="4">
        <v>0.20235204916074684</v>
      </c>
      <c r="AA92" s="4">
        <v>-0.23680816199079679</v>
      </c>
      <c r="AB92" s="4">
        <v>-1.9424615548998207E-2</v>
      </c>
      <c r="AC92" s="4">
        <v>-0.42436867246689636</v>
      </c>
      <c r="AD92" s="4">
        <v>0.1169257595274113</v>
      </c>
      <c r="AE92" s="4">
        <v>-5.3953408486087373E-3</v>
      </c>
      <c r="AF92" s="4">
        <v>-0.2403702482792146</v>
      </c>
      <c r="AG92" s="4">
        <v>-7.1786715773823964E-2</v>
      </c>
      <c r="AH92" s="4">
        <v>-0.13612977074785551</v>
      </c>
      <c r="AI92" s="4">
        <v>-0.46173431626406025</v>
      </c>
      <c r="AJ92" s="4">
        <v>-0.23172048126394246</v>
      </c>
      <c r="AK92" s="4">
        <v>-0.37137659238643045</v>
      </c>
      <c r="AL92" s="4">
        <v>-0.28048949750459229</v>
      </c>
      <c r="AM92" s="4">
        <v>-0.3012251680319491</v>
      </c>
      <c r="AN92" s="4">
        <v>-0.20462425077015323</v>
      </c>
      <c r="AO92" s="4">
        <v>-0.59488272681017484</v>
      </c>
      <c r="AP92" s="4">
        <v>-0.23457478565216006</v>
      </c>
      <c r="AQ92" s="4">
        <v>-6.9957296173755235E-2</v>
      </c>
      <c r="AR92" s="4">
        <v>4.9048674589336122E-2</v>
      </c>
      <c r="AS92" s="4">
        <v>-0.19163653454102123</v>
      </c>
      <c r="AT92" s="4">
        <v>0.34951165035620979</v>
      </c>
      <c r="AU92" s="4" t="e">
        <v>#DIV/0!</v>
      </c>
      <c r="AV92" s="4">
        <v>-0.17133846754322363</v>
      </c>
      <c r="AW92" s="4">
        <v>0.18313162770846297</v>
      </c>
      <c r="AX92" s="4">
        <v>-3.0426827163986654E-2</v>
      </c>
      <c r="AY92" s="4">
        <v>-5.0696626697971724E-2</v>
      </c>
      <c r="AZ92" s="4">
        <v>-0.11056048799052358</v>
      </c>
      <c r="BA92" s="4">
        <v>-6.1068420295564271E-3</v>
      </c>
      <c r="BB92" s="4">
        <v>-0.1708529692204511</v>
      </c>
      <c r="BC92" s="4">
        <v>0.10384417692979095</v>
      </c>
      <c r="BD92" s="4">
        <v>-5.2103002519697753E-2</v>
      </c>
      <c r="BE92" s="4">
        <v>-0.20648635977171864</v>
      </c>
      <c r="BF92" s="4">
        <v>-0.38563259593745491</v>
      </c>
      <c r="BG92" s="4">
        <v>-0.11560633991536405</v>
      </c>
      <c r="BH92" s="4">
        <v>7.8302122936527302E-2</v>
      </c>
      <c r="BI92" s="4">
        <v>-0.19652652432293891</v>
      </c>
      <c r="BJ92" s="4">
        <v>-0.19063532835035574</v>
      </c>
      <c r="BK92" s="4">
        <v>-0.12480706691615595</v>
      </c>
      <c r="BL92" s="4">
        <v>0.15417894503065763</v>
      </c>
      <c r="BM92" s="4">
        <v>-0.19614622805536105</v>
      </c>
      <c r="BN92" s="4">
        <v>0.46995436989404082</v>
      </c>
      <c r="BO92" s="4">
        <v>0.15608228512760466</v>
      </c>
      <c r="BP92" s="4">
        <v>0.16607113171943511</v>
      </c>
      <c r="BQ92" s="4">
        <v>-0.10973340707883709</v>
      </c>
      <c r="BR92" s="4">
        <v>0.37471775065375762</v>
      </c>
      <c r="BS92" s="4">
        <v>0.43112531855193759</v>
      </c>
      <c r="BT92" s="4" t="e">
        <v>#DIV/0!</v>
      </c>
      <c r="BU92" s="4">
        <v>-0.12115482628833481</v>
      </c>
      <c r="BV92" s="4" t="e">
        <v>#DIV/0!</v>
      </c>
      <c r="BW92" s="4">
        <v>0.41115106956269093</v>
      </c>
      <c r="BX92" s="4" t="e">
        <v>#DIV/0!</v>
      </c>
      <c r="BY92" s="4">
        <v>4.9422682326156597E-2</v>
      </c>
      <c r="BZ92" s="4">
        <v>-4.6486212092957689E-2</v>
      </c>
      <c r="CA92" s="4">
        <v>3.6167521274886837E-3</v>
      </c>
      <c r="CB92" s="4">
        <v>-0.15169572392563793</v>
      </c>
      <c r="CC92" s="4">
        <v>0.20372315793049717</v>
      </c>
      <c r="CD92" s="4">
        <v>0.31719606900928543</v>
      </c>
      <c r="CE92" s="4">
        <v>6.7195854681053865E-2</v>
      </c>
      <c r="CF92" s="4">
        <v>1.5697254457346252E-2</v>
      </c>
      <c r="CG92" s="4">
        <v>1.3174450335838906E-2</v>
      </c>
      <c r="CH92" s="4">
        <v>0.72024438119061918</v>
      </c>
      <c r="CI92" s="4">
        <v>0.75230461327659126</v>
      </c>
      <c r="CJ92" s="4">
        <v>0.706993778513198</v>
      </c>
      <c r="CK92" s="4">
        <v>0.70008155995676213</v>
      </c>
      <c r="CL92" s="4">
        <v>0.81997490184916322</v>
      </c>
      <c r="CM92" s="4">
        <v>0.73509247130401223</v>
      </c>
      <c r="CN92" s="4">
        <v>1.0000000000000002</v>
      </c>
      <c r="CO92" s="4">
        <v>0.77988834873104129</v>
      </c>
      <c r="CP92" s="4">
        <v>0.61187678683010016</v>
      </c>
      <c r="CQ92" s="4">
        <v>0.56872400483915697</v>
      </c>
      <c r="CR92" s="4">
        <v>0.48603955166788304</v>
      </c>
      <c r="CS92" s="4">
        <v>0.49145919062207832</v>
      </c>
      <c r="CT92" s="4">
        <v>0.20856253835388999</v>
      </c>
      <c r="CU92" s="4">
        <v>0.59648105765487458</v>
      </c>
      <c r="CV92" s="4">
        <v>0.35048535436119366</v>
      </c>
      <c r="CW92" s="4">
        <v>0.40134280202204781</v>
      </c>
      <c r="CX92" s="4">
        <v>0.2358461334961256</v>
      </c>
      <c r="CY92" s="4">
        <v>0.39557143221312796</v>
      </c>
      <c r="CZ92" s="4">
        <v>0.44218650146837651</v>
      </c>
      <c r="DA92" s="4">
        <v>0.25260926508936338</v>
      </c>
      <c r="DB92" s="4">
        <v>0.61812042334962836</v>
      </c>
      <c r="DC92" s="4">
        <v>0.47732723336976207</v>
      </c>
      <c r="DD92" s="4">
        <v>0.79772211587460773</v>
      </c>
      <c r="DE92" s="4">
        <v>0.80589050231897774</v>
      </c>
      <c r="DF92" s="4">
        <v>0.76786457566061739</v>
      </c>
      <c r="DG92" s="4">
        <v>0.77541138577741464</v>
      </c>
      <c r="DH92" s="4">
        <v>0.60470211575664679</v>
      </c>
      <c r="DI92" s="4">
        <v>0.80232751669016156</v>
      </c>
      <c r="DJ92" s="4">
        <v>0.81992892099145043</v>
      </c>
      <c r="DK92" s="4">
        <v>0.79044818694262065</v>
      </c>
      <c r="DL92" s="4">
        <v>0.81297289124928418</v>
      </c>
      <c r="DM92" s="4">
        <v>0.66409211985754224</v>
      </c>
      <c r="DN92" s="4">
        <v>0.81633778440843063</v>
      </c>
      <c r="DO92" s="4">
        <v>0.79250680676442165</v>
      </c>
      <c r="DP92" s="4">
        <v>0.82029668818842238</v>
      </c>
      <c r="DQ92" s="4">
        <v>0.75592603853634954</v>
      </c>
      <c r="DR92" s="4">
        <v>0.78065839754940969</v>
      </c>
      <c r="DS92" s="4">
        <v>7.3180315445090377E-2</v>
      </c>
      <c r="DT92" s="4">
        <v>0.63794418721526036</v>
      </c>
      <c r="DU92" s="4">
        <v>0.7377684299082794</v>
      </c>
      <c r="DV92" s="4">
        <v>0.64177887269913003</v>
      </c>
      <c r="DW92" s="4">
        <v>0.65732050094804162</v>
      </c>
      <c r="DX92" s="4">
        <v>0.79123015348397552</v>
      </c>
      <c r="DY92" s="4">
        <v>0.14935875551245648</v>
      </c>
      <c r="DZ92" s="4">
        <v>0.48428402047403835</v>
      </c>
      <c r="EA92" s="4">
        <v>0.26975740857629377</v>
      </c>
      <c r="EB92" s="4">
        <v>0.67835921664737087</v>
      </c>
      <c r="EC92" s="4">
        <v>0.70187785127193025</v>
      </c>
      <c r="ED92" s="4">
        <v>0.22846398918831501</v>
      </c>
      <c r="EE92" s="4">
        <v>0.37046458064534843</v>
      </c>
      <c r="EF92" s="4">
        <v>0.58084350573578991</v>
      </c>
      <c r="EG92" s="4">
        <v>0.41297091714277162</v>
      </c>
      <c r="EH92" s="4">
        <v>0.4852382778121711</v>
      </c>
      <c r="EI92" s="4">
        <v>0.35566301921522137</v>
      </c>
      <c r="EJ92" s="4">
        <v>0.42756062446510817</v>
      </c>
      <c r="EK92" s="4">
        <v>0.48472916374342395</v>
      </c>
      <c r="EL92" s="4">
        <v>0.5425809180101987</v>
      </c>
      <c r="EM92" s="4">
        <v>0.47295708945415194</v>
      </c>
      <c r="EN92" s="4">
        <v>0.61451113175659144</v>
      </c>
      <c r="EO92" s="4">
        <v>0.42504846490582077</v>
      </c>
      <c r="EP92" s="4">
        <v>0.842588014935713</v>
      </c>
      <c r="EQ92" s="4">
        <v>0.69711980425266162</v>
      </c>
      <c r="ER92" s="4">
        <v>0.66205863707183277</v>
      </c>
      <c r="ES92" s="4">
        <v>0.63896140351931074</v>
      </c>
      <c r="ET92" s="4">
        <v>0.84319594664481468</v>
      </c>
      <c r="EU92" s="4">
        <v>-6.7034983237156572E-3</v>
      </c>
      <c r="EV92" s="4">
        <v>7.7908265865593684E-2</v>
      </c>
      <c r="EW92" s="4">
        <v>0.77946608059503142</v>
      </c>
      <c r="EX92" s="4">
        <v>0.75408092365181101</v>
      </c>
      <c r="EY92" s="4">
        <v>0.76388310654037672</v>
      </c>
      <c r="EZ92" s="4">
        <v>0.74291888803832395</v>
      </c>
      <c r="FA92" s="4">
        <v>0.69754003061371694</v>
      </c>
      <c r="FB92" s="4">
        <v>0.80469120066259814</v>
      </c>
      <c r="FC92" s="4">
        <v>0.56831995920343437</v>
      </c>
      <c r="FD92" s="4">
        <v>0.88716579588905964</v>
      </c>
      <c r="FE92" s="4">
        <v>0.77932309594733662</v>
      </c>
      <c r="FF92" s="4">
        <v>0.82257865794917939</v>
      </c>
      <c r="FG92" s="4">
        <v>0.33849108533830657</v>
      </c>
      <c r="FH92" s="4">
        <v>0.80437336447973506</v>
      </c>
      <c r="FI92" s="4">
        <v>0.64321737528434719</v>
      </c>
      <c r="FJ92" s="4">
        <v>0.7135379997958049</v>
      </c>
      <c r="FK92" s="4" t="e">
        <v>#DIV/0!</v>
      </c>
      <c r="FL92" s="4">
        <v>0.35725765674878091</v>
      </c>
      <c r="FM92" s="4">
        <v>0.42960224891352028</v>
      </c>
      <c r="FN92" s="4">
        <v>0.52447955212215369</v>
      </c>
      <c r="FO92" s="4">
        <v>8.2200187040099806E-2</v>
      </c>
      <c r="FP92" s="4">
        <v>-5.8902616797710649E-3</v>
      </c>
      <c r="FQ92" s="4">
        <v>-0.38169037713612658</v>
      </c>
      <c r="FR92" s="4">
        <v>0.26124184014782781</v>
      </c>
      <c r="FS92" s="4">
        <v>0.54876344957432233</v>
      </c>
      <c r="FT92" s="4">
        <v>0.46280277779734635</v>
      </c>
      <c r="FU92" s="4">
        <v>0.62057681752040705</v>
      </c>
      <c r="FV92" s="4">
        <v>0.7856595468507287</v>
      </c>
      <c r="FW92" s="4">
        <v>0.54641948878716828</v>
      </c>
      <c r="FX92" s="4">
        <v>0.53888657654799976</v>
      </c>
      <c r="FY92" s="4">
        <v>0.59057599099681013</v>
      </c>
      <c r="FZ92" s="4">
        <v>0.31490695697116716</v>
      </c>
      <c r="GA92" s="4">
        <v>0.39686406843798822</v>
      </c>
      <c r="GB92" s="4">
        <v>-0.57090302830183337</v>
      </c>
      <c r="GC92" s="4">
        <v>0.71591200594478543</v>
      </c>
      <c r="GD92" s="4">
        <v>0.65461837296604253</v>
      </c>
      <c r="GE92" s="4">
        <v>1.7076969909180919E-2</v>
      </c>
      <c r="GF92" s="4">
        <v>0.61401513793722495</v>
      </c>
      <c r="GG92" s="4">
        <v>0.14596965511573345</v>
      </c>
      <c r="GH92" s="17" t="s">
        <v>3</v>
      </c>
      <c r="GI92" s="1" t="s">
        <v>96</v>
      </c>
    </row>
    <row r="93" spans="1:191" x14ac:dyDescent="0.25">
      <c r="A93" s="17" t="s">
        <v>3</v>
      </c>
      <c r="B93" s="1" t="s">
        <v>97</v>
      </c>
      <c r="C93" s="4">
        <v>3.8626002926745499E-2</v>
      </c>
      <c r="D93" s="4">
        <v>-0.45044538268396461</v>
      </c>
      <c r="E93" s="4">
        <v>-0.20640235449240565</v>
      </c>
      <c r="F93" s="4">
        <v>-0.32291397230292429</v>
      </c>
      <c r="G93" s="4">
        <v>-0.15550821247022795</v>
      </c>
      <c r="H93" s="4">
        <v>-0.33440780678923249</v>
      </c>
      <c r="I93" s="4">
        <v>-0.39052620661185622</v>
      </c>
      <c r="J93" s="4">
        <v>0.11822269979865135</v>
      </c>
      <c r="K93" s="4">
        <v>-0.20564997330880092</v>
      </c>
      <c r="L93" s="4">
        <v>-0.18887347783662378</v>
      </c>
      <c r="M93" s="4">
        <v>-0.19997737305290494</v>
      </c>
      <c r="N93" s="4">
        <v>-0.22269052965694427</v>
      </c>
      <c r="O93" s="4">
        <v>5.3682342526550832E-2</v>
      </c>
      <c r="P93" s="4">
        <v>1.0283452904990446E-2</v>
      </c>
      <c r="Q93" s="4">
        <v>-5.68973875559294E-2</v>
      </c>
      <c r="R93" s="4">
        <v>-0.17818441193299339</v>
      </c>
      <c r="S93" s="4">
        <v>-1.4785183114661387E-2</v>
      </c>
      <c r="T93" s="4">
        <v>-0.32705438782729579</v>
      </c>
      <c r="U93" s="4">
        <v>9.4652232976704928E-2</v>
      </c>
      <c r="V93" s="4">
        <v>0.17021126866286707</v>
      </c>
      <c r="W93" s="4">
        <v>6.4065458022511512E-2</v>
      </c>
      <c r="X93" s="4">
        <v>-6.6328829006677206E-2</v>
      </c>
      <c r="Y93" s="4">
        <v>0.14220791432823082</v>
      </c>
      <c r="Z93" s="4">
        <v>0.23776652244025603</v>
      </c>
      <c r="AA93" s="4">
        <v>2.9551832335283624E-2</v>
      </c>
      <c r="AB93" s="4">
        <v>-9.2198018885956579E-2</v>
      </c>
      <c r="AC93" s="4">
        <v>-0.26100348943085544</v>
      </c>
      <c r="AD93" s="4">
        <v>0.22729563314788004</v>
      </c>
      <c r="AE93" s="4">
        <v>6.4400156081913684E-2</v>
      </c>
      <c r="AF93" s="4">
        <v>-0.22747295512637841</v>
      </c>
      <c r="AG93" s="4">
        <v>2.0629362432776514E-2</v>
      </c>
      <c r="AH93" s="4">
        <v>-7.2379314064005343E-2</v>
      </c>
      <c r="AI93" s="4">
        <v>-0.32363727626283484</v>
      </c>
      <c r="AJ93" s="4">
        <v>-0.1984928068126082</v>
      </c>
      <c r="AK93" s="4">
        <v>-0.38477237179264112</v>
      </c>
      <c r="AL93" s="4">
        <v>-6.5717125289247419E-2</v>
      </c>
      <c r="AM93" s="4">
        <v>-7.2144898797909682E-2</v>
      </c>
      <c r="AN93" s="4">
        <v>-0.30677195464128448</v>
      </c>
      <c r="AO93" s="4">
        <v>-0.51213640980390129</v>
      </c>
      <c r="AP93" s="4">
        <v>2.3483740693550078E-2</v>
      </c>
      <c r="AQ93" s="4">
        <v>-8.0104846618876374E-2</v>
      </c>
      <c r="AR93" s="4">
        <v>-0.14698160450450429</v>
      </c>
      <c r="AS93" s="4">
        <v>-0.26484406796596471</v>
      </c>
      <c r="AT93" s="4">
        <v>0.3773671386796793</v>
      </c>
      <c r="AU93" s="4" t="e">
        <v>#DIV/0!</v>
      </c>
      <c r="AV93" s="4">
        <v>-0.2956397931490502</v>
      </c>
      <c r="AW93" s="4">
        <v>0.1635194187912776</v>
      </c>
      <c r="AX93" s="4">
        <v>3.0147176224303331E-2</v>
      </c>
      <c r="AY93" s="4">
        <v>-0.18302993411089735</v>
      </c>
      <c r="AZ93" s="4">
        <v>-2.0645476249307654E-2</v>
      </c>
      <c r="BA93" s="4">
        <v>2.6608533395675291E-2</v>
      </c>
      <c r="BB93" s="4">
        <v>-0.12318191830400327</v>
      </c>
      <c r="BC93" s="4">
        <v>-2.7644986760655372E-2</v>
      </c>
      <c r="BD93" s="4">
        <v>6.2528490910319326E-2</v>
      </c>
      <c r="BE93" s="4">
        <v>-0.15603196813548451</v>
      </c>
      <c r="BF93" s="4">
        <v>-0.24173576895818585</v>
      </c>
      <c r="BG93" s="4">
        <v>-8.2289665607197984E-2</v>
      </c>
      <c r="BH93" s="4">
        <v>-2.9293726401632723E-2</v>
      </c>
      <c r="BI93" s="4">
        <v>-0.26212404189068239</v>
      </c>
      <c r="BJ93" s="4">
        <v>-0.21185044851350804</v>
      </c>
      <c r="BK93" s="4">
        <v>-7.372064199713646E-2</v>
      </c>
      <c r="BL93" s="4">
        <v>0.30808200062884433</v>
      </c>
      <c r="BM93" s="4">
        <v>-0.34546740568787182</v>
      </c>
      <c r="BN93" s="4">
        <v>0.47301291132300316</v>
      </c>
      <c r="BO93" s="4">
        <v>-4.4905011500284775E-3</v>
      </c>
      <c r="BP93" s="4">
        <v>0.28114125607059559</v>
      </c>
      <c r="BQ93" s="4">
        <v>-0.30329465499108282</v>
      </c>
      <c r="BR93" s="4">
        <v>0.28884276331706915</v>
      </c>
      <c r="BS93" s="4">
        <v>0.27485243931078374</v>
      </c>
      <c r="BT93" s="4" t="e">
        <v>#DIV/0!</v>
      </c>
      <c r="BU93" s="4">
        <v>-7.3070886216298564E-2</v>
      </c>
      <c r="BV93" s="4" t="e">
        <v>#DIV/0!</v>
      </c>
      <c r="BW93" s="4">
        <v>0.41416822064766151</v>
      </c>
      <c r="BX93" s="4" t="e">
        <v>#DIV/0!</v>
      </c>
      <c r="BY93" s="4">
        <v>-3.911747471589103E-3</v>
      </c>
      <c r="BZ93" s="4">
        <v>-4.0128670359781182E-2</v>
      </c>
      <c r="CA93" s="4">
        <v>-0.24126789464538079</v>
      </c>
      <c r="CB93" s="4">
        <v>-0.14150715033799291</v>
      </c>
      <c r="CC93" s="4">
        <v>6.0477337722720924E-2</v>
      </c>
      <c r="CD93" s="4">
        <v>0.34038653110858785</v>
      </c>
      <c r="CE93" s="4">
        <v>0.11413648070352136</v>
      </c>
      <c r="CF93" s="4">
        <v>-3.9179672106584858E-2</v>
      </c>
      <c r="CG93" s="4">
        <v>0.33548084989362575</v>
      </c>
      <c r="CH93" s="4">
        <v>0.92959215128002426</v>
      </c>
      <c r="CI93" s="4">
        <v>0.93324014505483865</v>
      </c>
      <c r="CJ93" s="4">
        <v>0.91730574460806436</v>
      </c>
      <c r="CK93" s="4">
        <v>0.90676708655511529</v>
      </c>
      <c r="CL93" s="4">
        <v>0.96399398879888654</v>
      </c>
      <c r="CM93" s="4">
        <v>0.97936653430364207</v>
      </c>
      <c r="CN93" s="4">
        <v>0.77988834873104129</v>
      </c>
      <c r="CO93" s="4">
        <v>0.99999999999999978</v>
      </c>
      <c r="CP93" s="4">
        <v>0.50212158599159595</v>
      </c>
      <c r="CQ93" s="4">
        <v>0.30166209314546943</v>
      </c>
      <c r="CR93" s="4">
        <v>6.3366524171320354E-2</v>
      </c>
      <c r="CS93" s="4">
        <v>8.8605689067892734E-2</v>
      </c>
      <c r="CT93" s="4">
        <v>2.620186406975843E-2</v>
      </c>
      <c r="CU93" s="4">
        <v>0.35520862264488584</v>
      </c>
      <c r="CV93" s="4">
        <v>1.5901062773808324E-2</v>
      </c>
      <c r="CW93" s="4">
        <v>4.8074685597542043E-2</v>
      </c>
      <c r="CX93" s="4">
        <v>3.5899048060224356E-2</v>
      </c>
      <c r="CY93" s="4">
        <v>0.21371394353420317</v>
      </c>
      <c r="CZ93" s="4">
        <v>0.21767399737891213</v>
      </c>
      <c r="DA93" s="4">
        <v>0.15770402089313418</v>
      </c>
      <c r="DB93" s="4">
        <v>0.51460471636553085</v>
      </c>
      <c r="DC93" s="4">
        <v>0.3975293036091716</v>
      </c>
      <c r="DD93" s="4">
        <v>0.93407354386357477</v>
      </c>
      <c r="DE93" s="4">
        <v>0.93240177031544735</v>
      </c>
      <c r="DF93" s="4">
        <v>0.86095476915768399</v>
      </c>
      <c r="DG93" s="4">
        <v>0.61415735617673384</v>
      </c>
      <c r="DH93" s="4">
        <v>0.53530381841468755</v>
      </c>
      <c r="DI93" s="4">
        <v>0.92187310262987254</v>
      </c>
      <c r="DJ93" s="4">
        <v>0.95377803593517718</v>
      </c>
      <c r="DK93" s="4">
        <v>0.93670655216171528</v>
      </c>
      <c r="DL93" s="4">
        <v>0.88294920583262682</v>
      </c>
      <c r="DM93" s="4">
        <v>0.42185615371206076</v>
      </c>
      <c r="DN93" s="4">
        <v>0.9128184462151463</v>
      </c>
      <c r="DO93" s="4">
        <v>0.79045387691009372</v>
      </c>
      <c r="DP93" s="4">
        <v>0.90923367229855945</v>
      </c>
      <c r="DQ93" s="4">
        <v>0.94083373342767784</v>
      </c>
      <c r="DR93" s="4">
        <v>0.9032924441957596</v>
      </c>
      <c r="DS93" s="4">
        <v>-0.37689858893671652</v>
      </c>
      <c r="DT93" s="4">
        <v>0.65034254879061804</v>
      </c>
      <c r="DU93" s="4">
        <v>0.78784778384973542</v>
      </c>
      <c r="DV93" s="4">
        <v>0.56230374810012151</v>
      </c>
      <c r="DW93" s="4">
        <v>0.82335433335517583</v>
      </c>
      <c r="DX93" s="4">
        <v>0.86956883771176818</v>
      </c>
      <c r="DY93" s="4">
        <v>0.10981290968427082</v>
      </c>
      <c r="DZ93" s="4">
        <v>0.34964164539964537</v>
      </c>
      <c r="EA93" s="4">
        <v>1.1441088995680451E-3</v>
      </c>
      <c r="EB93" s="4">
        <v>0.57760525554169462</v>
      </c>
      <c r="EC93" s="4">
        <v>0.82860247698647671</v>
      </c>
      <c r="ED93" s="4">
        <v>-0.23153204836978936</v>
      </c>
      <c r="EE93" s="4">
        <v>0.11140714952662488</v>
      </c>
      <c r="EF93" s="4">
        <v>0.33873543090385821</v>
      </c>
      <c r="EG93" s="4">
        <v>0.18298180061726213</v>
      </c>
      <c r="EH93" s="4">
        <v>0.20705425449630527</v>
      </c>
      <c r="EI93" s="4">
        <v>0.2023904545780702</v>
      </c>
      <c r="EJ93" s="4">
        <v>0.17106831450854854</v>
      </c>
      <c r="EK93" s="4">
        <v>0.25003394449157818</v>
      </c>
      <c r="EL93" s="4">
        <v>0.34281563399873699</v>
      </c>
      <c r="EM93" s="4">
        <v>8.2011931993552181E-2</v>
      </c>
      <c r="EN93" s="4">
        <v>0.21831486482627865</v>
      </c>
      <c r="EO93" s="4">
        <v>0.25962007485065575</v>
      </c>
      <c r="EP93" s="4">
        <v>0.83136009205170136</v>
      </c>
      <c r="EQ93" s="4">
        <v>0.58622351832546782</v>
      </c>
      <c r="ER93" s="4">
        <v>0.40214906207429391</v>
      </c>
      <c r="ES93" s="4">
        <v>0.51432984527841985</v>
      </c>
      <c r="ET93" s="4">
        <v>0.84941652775591681</v>
      </c>
      <c r="EU93" s="4">
        <v>9.8312532552010209E-2</v>
      </c>
      <c r="EV93" s="4">
        <v>0.263651277694405</v>
      </c>
      <c r="EW93" s="4">
        <v>0.67165638173330289</v>
      </c>
      <c r="EX93" s="4">
        <v>0.75026984029954868</v>
      </c>
      <c r="EY93" s="4">
        <v>0.67799178857167164</v>
      </c>
      <c r="EZ93" s="4">
        <v>0.6647937171765651</v>
      </c>
      <c r="FA93" s="4">
        <v>0.84008026709955297</v>
      </c>
      <c r="FB93" s="4">
        <v>0.69220068870147033</v>
      </c>
      <c r="FC93" s="4">
        <v>0.64283144938647818</v>
      </c>
      <c r="FD93" s="4">
        <v>0.89528490196138077</v>
      </c>
      <c r="FE93" s="4">
        <v>0.73954451805353205</v>
      </c>
      <c r="FF93" s="4">
        <v>0.8361123499829104</v>
      </c>
      <c r="FG93" s="4">
        <v>-5.2724075722158793E-2</v>
      </c>
      <c r="FH93" s="4">
        <v>0.7287486172818155</v>
      </c>
      <c r="FI93" s="4">
        <v>0.74942792858861251</v>
      </c>
      <c r="FJ93" s="4">
        <v>0.78890330297239875</v>
      </c>
      <c r="FK93" s="4" t="e">
        <v>#DIV/0!</v>
      </c>
      <c r="FL93" s="4">
        <v>-6.1972693680776734E-3</v>
      </c>
      <c r="FM93" s="4">
        <v>0.40719601423790835</v>
      </c>
      <c r="FN93" s="4">
        <v>0.48176142183828513</v>
      </c>
      <c r="FO93" s="4">
        <v>-0.20575449391544215</v>
      </c>
      <c r="FP93" s="4">
        <v>-0.11796087840986511</v>
      </c>
      <c r="FQ93" s="4">
        <v>-0.42077675681914845</v>
      </c>
      <c r="FR93" s="4">
        <v>9.8146389175604129E-2</v>
      </c>
      <c r="FS93" s="4">
        <v>0.28414336575872984</v>
      </c>
      <c r="FT93" s="4">
        <v>0.10846031255737335</v>
      </c>
      <c r="FU93" s="4">
        <v>0.44985866588940526</v>
      </c>
      <c r="FV93" s="4">
        <v>0.74191399535286429</v>
      </c>
      <c r="FW93" s="4">
        <v>0.4682417809887896</v>
      </c>
      <c r="FX93" s="4">
        <v>0.288684670781932</v>
      </c>
      <c r="FY93" s="4">
        <v>0.36785613788264054</v>
      </c>
      <c r="FZ93" s="4">
        <v>0.15425782925364512</v>
      </c>
      <c r="GA93" s="4">
        <v>0.165000911939854</v>
      </c>
      <c r="GB93" s="4">
        <v>-0.48903224765730396</v>
      </c>
      <c r="GC93" s="4">
        <v>0.6023312748150238</v>
      </c>
      <c r="GD93" s="4">
        <v>0.49212396582456491</v>
      </c>
      <c r="GE93" s="4">
        <v>-0.43702932325046945</v>
      </c>
      <c r="GF93" s="4">
        <v>0.49318258051702413</v>
      </c>
      <c r="GG93" s="4">
        <v>-5.028138088348004E-2</v>
      </c>
      <c r="GH93" s="17" t="s">
        <v>3</v>
      </c>
      <c r="GI93" s="1" t="s">
        <v>97</v>
      </c>
    </row>
    <row r="94" spans="1:191" x14ac:dyDescent="0.25">
      <c r="A94" s="17" t="s">
        <v>3</v>
      </c>
      <c r="B94" s="1" t="s">
        <v>98</v>
      </c>
      <c r="C94" s="4">
        <v>-1.0917493166636569E-2</v>
      </c>
      <c r="D94" s="4">
        <v>-0.27739100391029109</v>
      </c>
      <c r="E94" s="4">
        <v>-0.17017803826546538</v>
      </c>
      <c r="F94" s="4">
        <v>-0.40060065128194522</v>
      </c>
      <c r="G94" s="4">
        <v>-0.24587953341944008</v>
      </c>
      <c r="H94" s="4">
        <v>-0.21569845912906657</v>
      </c>
      <c r="I94" s="4">
        <v>-0.44239209329272838</v>
      </c>
      <c r="J94" s="4">
        <v>0.19016781172502895</v>
      </c>
      <c r="K94" s="4">
        <v>-0.29542121268940852</v>
      </c>
      <c r="L94" s="4">
        <v>-0.14146269791900828</v>
      </c>
      <c r="M94" s="4">
        <v>-0.14249973522370371</v>
      </c>
      <c r="N94" s="4">
        <v>-0.18217368948331936</v>
      </c>
      <c r="O94" s="4">
        <v>-0.1619082790981414</v>
      </c>
      <c r="P94" s="4">
        <v>3.676178718958667E-2</v>
      </c>
      <c r="Q94" s="4">
        <v>-0.25530770956778726</v>
      </c>
      <c r="R94" s="4">
        <v>-0.37694581168154057</v>
      </c>
      <c r="S94" s="4">
        <v>-0.16507654144034803</v>
      </c>
      <c r="T94" s="4">
        <v>-0.39443669688942129</v>
      </c>
      <c r="U94" s="4">
        <v>2.2733083671431495E-2</v>
      </c>
      <c r="V94" s="4">
        <v>-0.15731131875615251</v>
      </c>
      <c r="W94" s="4">
        <v>6.0120065556721588E-3</v>
      </c>
      <c r="X94" s="4">
        <v>-0.27600630768812218</v>
      </c>
      <c r="Y94" s="4">
        <v>0.20062586438344027</v>
      </c>
      <c r="Z94" s="4">
        <v>0.38130059076274986</v>
      </c>
      <c r="AA94" s="4">
        <v>-3.0186071204433531E-2</v>
      </c>
      <c r="AB94" s="4">
        <v>0.2296387617091416</v>
      </c>
      <c r="AC94" s="4">
        <v>-0.41431910124362309</v>
      </c>
      <c r="AD94" s="4">
        <v>0.12710590210073983</v>
      </c>
      <c r="AE94" s="4">
        <v>0.2024396528296416</v>
      </c>
      <c r="AF94" s="4">
        <v>1.0715242505900403E-2</v>
      </c>
      <c r="AG94" s="4">
        <v>0.20269278123954834</v>
      </c>
      <c r="AH94" s="4">
        <v>9.4892974267217989E-2</v>
      </c>
      <c r="AI94" s="4">
        <v>-6.4758678556567958E-2</v>
      </c>
      <c r="AJ94" s="4">
        <v>-0.2326680678475461</v>
      </c>
      <c r="AK94" s="4">
        <v>-0.21605263810939804</v>
      </c>
      <c r="AL94" s="4">
        <v>-0.28366280597705917</v>
      </c>
      <c r="AM94" s="4">
        <v>-6.829209526978243E-2</v>
      </c>
      <c r="AN94" s="4">
        <v>-1.4729545254481091E-2</v>
      </c>
      <c r="AO94" s="4">
        <v>-0.27117558585529733</v>
      </c>
      <c r="AP94" s="4">
        <v>-0.21233657436171843</v>
      </c>
      <c r="AQ94" s="4">
        <v>9.6689946294799323E-2</v>
      </c>
      <c r="AR94" s="4">
        <v>0.12963311646672962</v>
      </c>
      <c r="AS94" s="4">
        <v>-8.867671184172625E-2</v>
      </c>
      <c r="AT94" s="4">
        <v>0.10089411027383914</v>
      </c>
      <c r="AU94" s="4" t="e">
        <v>#DIV/0!</v>
      </c>
      <c r="AV94" s="4">
        <v>-1.5256899777430263E-2</v>
      </c>
      <c r="AW94" s="4">
        <v>0.12092365710117557</v>
      </c>
      <c r="AX94" s="4">
        <v>-4.158435503432488E-2</v>
      </c>
      <c r="AY94" s="4">
        <v>-0.10502264794573259</v>
      </c>
      <c r="AZ94" s="4">
        <v>3.9406955058798855E-2</v>
      </c>
      <c r="BA94" s="4">
        <v>3.2669498385611479E-3</v>
      </c>
      <c r="BB94" s="4">
        <v>4.8337643283002579E-2</v>
      </c>
      <c r="BC94" s="4">
        <v>0.3279856429209565</v>
      </c>
      <c r="BD94" s="4">
        <v>8.9146319516433939E-2</v>
      </c>
      <c r="BE94" s="4">
        <v>-0.11772944576064752</v>
      </c>
      <c r="BF94" s="4">
        <v>-0.39346716162548129</v>
      </c>
      <c r="BG94" s="4">
        <v>-2.5284191276532454E-2</v>
      </c>
      <c r="BH94" s="4">
        <v>0.29054590271060687</v>
      </c>
      <c r="BI94" s="4">
        <v>-0.20630601942461224</v>
      </c>
      <c r="BJ94" s="4">
        <v>-0.12964043078741638</v>
      </c>
      <c r="BK94" s="4">
        <v>8.4103708390566953E-2</v>
      </c>
      <c r="BL94" s="4">
        <v>-2.5560376624223832E-2</v>
      </c>
      <c r="BM94" s="4">
        <v>-1.3591349319090586E-2</v>
      </c>
      <c r="BN94" s="4">
        <v>0.14600587349489627</v>
      </c>
      <c r="BO94" s="4">
        <v>0.25066610555129321</v>
      </c>
      <c r="BP94" s="4">
        <v>3.5204084342570247E-2</v>
      </c>
      <c r="BQ94" s="4">
        <v>2.8508575236855061E-2</v>
      </c>
      <c r="BR94" s="4">
        <v>3.2147126799347996E-3</v>
      </c>
      <c r="BS94" s="4">
        <v>0.63274226414275825</v>
      </c>
      <c r="BT94" s="4" t="e">
        <v>#DIV/0!</v>
      </c>
      <c r="BU94" s="4">
        <v>6.387085738936539E-2</v>
      </c>
      <c r="BV94" s="4" t="e">
        <v>#DIV/0!</v>
      </c>
      <c r="BW94" s="4">
        <v>0.10076521352756712</v>
      </c>
      <c r="BX94" s="4" t="e">
        <v>#DIV/0!</v>
      </c>
      <c r="BY94" s="4">
        <v>0.18391895760802046</v>
      </c>
      <c r="BZ94" s="4">
        <v>0.14383078218608894</v>
      </c>
      <c r="CA94" s="4">
        <v>0.10025429253438137</v>
      </c>
      <c r="CB94" s="4">
        <v>-5.5679394897862361E-2</v>
      </c>
      <c r="CC94" s="4">
        <v>0.346365542438487</v>
      </c>
      <c r="CD94" s="4">
        <v>-4.7920786335198589E-3</v>
      </c>
      <c r="CE94" s="4">
        <v>0.18705834031933799</v>
      </c>
      <c r="CF94" s="4">
        <v>0.26821003892145306</v>
      </c>
      <c r="CG94" s="4">
        <v>0.1577554139341695</v>
      </c>
      <c r="CH94" s="4">
        <v>0.62214844315846285</v>
      </c>
      <c r="CI94" s="4">
        <v>0.57067419119598606</v>
      </c>
      <c r="CJ94" s="4">
        <v>0.59476861478814735</v>
      </c>
      <c r="CK94" s="4">
        <v>0.63313630398595322</v>
      </c>
      <c r="CL94" s="4">
        <v>0.59195063544481574</v>
      </c>
      <c r="CM94" s="4">
        <v>0.47698882175675134</v>
      </c>
      <c r="CN94" s="4">
        <v>0.61187678683010016</v>
      </c>
      <c r="CO94" s="4">
        <v>0.50212158599159595</v>
      </c>
      <c r="CP94" s="4">
        <v>0.99999999999999978</v>
      </c>
      <c r="CQ94" s="4">
        <v>0.81005615977184908</v>
      </c>
      <c r="CR94" s="4">
        <v>0.54865750741751496</v>
      </c>
      <c r="CS94" s="4">
        <v>0.75437660775575466</v>
      </c>
      <c r="CT94" s="4">
        <v>0.41252293409735841</v>
      </c>
      <c r="CU94" s="4">
        <v>0.55035806355601502</v>
      </c>
      <c r="CV94" s="4">
        <v>0.58296766328779748</v>
      </c>
      <c r="CW94" s="4">
        <v>0.56717338049944843</v>
      </c>
      <c r="CX94" s="4">
        <v>0.35449073909045431</v>
      </c>
      <c r="CY94" s="4">
        <v>0.44891694400172671</v>
      </c>
      <c r="CZ94" s="4">
        <v>0.43253046428734715</v>
      </c>
      <c r="DA94" s="4">
        <v>0.36096896366449505</v>
      </c>
      <c r="DB94" s="4">
        <v>0.49670202100177213</v>
      </c>
      <c r="DC94" s="4">
        <v>0.50934816073879541</v>
      </c>
      <c r="DD94" s="4">
        <v>0.62500175515741307</v>
      </c>
      <c r="DE94" s="4">
        <v>0.59458038550677184</v>
      </c>
      <c r="DF94" s="4">
        <v>0.61268958897962844</v>
      </c>
      <c r="DG94" s="4">
        <v>0.56007366622034449</v>
      </c>
      <c r="DH94" s="4">
        <v>0.58052597259155858</v>
      </c>
      <c r="DI94" s="4">
        <v>0.65788228904227886</v>
      </c>
      <c r="DJ94" s="4">
        <v>0.59744858855716332</v>
      </c>
      <c r="DK94" s="4">
        <v>0.60497827350139555</v>
      </c>
      <c r="DL94" s="4">
        <v>0.5997315114783357</v>
      </c>
      <c r="DM94" s="4">
        <v>0.49760482635615699</v>
      </c>
      <c r="DN94" s="4">
        <v>0.70417563324560473</v>
      </c>
      <c r="DO94" s="4">
        <v>0.74137743340980244</v>
      </c>
      <c r="DP94" s="4">
        <v>0.68044259686610853</v>
      </c>
      <c r="DQ94" s="4">
        <v>0.50133411569113617</v>
      </c>
      <c r="DR94" s="4">
        <v>0.61430484075242353</v>
      </c>
      <c r="DS94" s="4">
        <v>2.5907455472083219E-2</v>
      </c>
      <c r="DT94" s="4">
        <v>0.55123800255202626</v>
      </c>
      <c r="DU94" s="4">
        <v>0.54926981100670458</v>
      </c>
      <c r="DV94" s="4">
        <v>0.64774163709862487</v>
      </c>
      <c r="DW94" s="4">
        <v>0.54767879910336936</v>
      </c>
      <c r="DX94" s="4">
        <v>0.5585800629624369</v>
      </c>
      <c r="DY94" s="4">
        <v>0.20064682924771601</v>
      </c>
      <c r="DZ94" s="4">
        <v>0.58692694583566163</v>
      </c>
      <c r="EA94" s="4">
        <v>-2.5734573235561886E-2</v>
      </c>
      <c r="EB94" s="4">
        <v>0.64979070060673749</v>
      </c>
      <c r="EC94" s="4">
        <v>0.514075419705466</v>
      </c>
      <c r="ED94" s="4">
        <v>0.13085084734844463</v>
      </c>
      <c r="EE94" s="4">
        <v>0.71974995754149107</v>
      </c>
      <c r="EF94" s="4">
        <v>0.65540958029331853</v>
      </c>
      <c r="EG94" s="4">
        <v>0.51703457262588182</v>
      </c>
      <c r="EH94" s="4">
        <v>0.61199330322665935</v>
      </c>
      <c r="EI94" s="4">
        <v>0.40510242403853342</v>
      </c>
      <c r="EJ94" s="4">
        <v>0.42683587472905676</v>
      </c>
      <c r="EK94" s="4">
        <v>0.480262903430073</v>
      </c>
      <c r="EL94" s="4">
        <v>0.60644934248206483</v>
      </c>
      <c r="EM94" s="4">
        <v>0.37596020656502643</v>
      </c>
      <c r="EN94" s="4">
        <v>0.56846005899991281</v>
      </c>
      <c r="EO94" s="4">
        <v>0.21911861955834355</v>
      </c>
      <c r="EP94" s="4">
        <v>0.72536331356284922</v>
      </c>
      <c r="EQ94" s="4">
        <v>0.62511761300623714</v>
      </c>
      <c r="ER94" s="4">
        <v>0.58099174684397092</v>
      </c>
      <c r="ES94" s="4">
        <v>0.58374384161295423</v>
      </c>
      <c r="ET94" s="4">
        <v>0.62474873820183996</v>
      </c>
      <c r="EU94" s="4">
        <v>-5.0510370382708003E-2</v>
      </c>
      <c r="EV94" s="4">
        <v>6.0490486851414456E-2</v>
      </c>
      <c r="EW94" s="4">
        <v>0.55605740145804972</v>
      </c>
      <c r="EX94" s="4">
        <v>0.6810303441411808</v>
      </c>
      <c r="EY94" s="4">
        <v>0.63189750949197809</v>
      </c>
      <c r="EZ94" s="4">
        <v>0.70005985610941257</v>
      </c>
      <c r="FA94" s="4">
        <v>0.57760584341402887</v>
      </c>
      <c r="FB94" s="4">
        <v>0.67841689169672859</v>
      </c>
      <c r="FC94" s="4">
        <v>0.60767602309847035</v>
      </c>
      <c r="FD94" s="4">
        <v>0.59661453543236864</v>
      </c>
      <c r="FE94" s="4">
        <v>0.57226277576167328</v>
      </c>
      <c r="FF94" s="4">
        <v>0.72670562375211534</v>
      </c>
      <c r="FG94" s="4">
        <v>0.38366668898859524</v>
      </c>
      <c r="FH94" s="4">
        <v>0.69198660542417934</v>
      </c>
      <c r="FI94" s="4">
        <v>0.36257452644920218</v>
      </c>
      <c r="FJ94" s="4">
        <v>0.78568526304792052</v>
      </c>
      <c r="FK94" s="4" t="e">
        <v>#DIV/0!</v>
      </c>
      <c r="FL94" s="4">
        <v>0.16952778457734</v>
      </c>
      <c r="FM94" s="4">
        <v>0.4956875895062961</v>
      </c>
      <c r="FN94" s="4">
        <v>0.31509485299692269</v>
      </c>
      <c r="FO94" s="4">
        <v>0.32144030849210087</v>
      </c>
      <c r="FP94" s="4">
        <v>0.20316408461004218</v>
      </c>
      <c r="FQ94" s="4">
        <v>-0.32568903945787125</v>
      </c>
      <c r="FR94" s="4">
        <v>-5.2158488183936735E-3</v>
      </c>
      <c r="FS94" s="4">
        <v>0.66723744962544085</v>
      </c>
      <c r="FT94" s="4">
        <v>0.57981348456790249</v>
      </c>
      <c r="FU94" s="4">
        <v>0.62586716070213255</v>
      </c>
      <c r="FV94" s="4">
        <v>0.70225869749256109</v>
      </c>
      <c r="FW94" s="4">
        <v>0.68035272610382835</v>
      </c>
      <c r="FX94" s="4">
        <v>0.59840432444176428</v>
      </c>
      <c r="FY94" s="4">
        <v>0.68209814587410256</v>
      </c>
      <c r="FZ94" s="4">
        <v>0.41144251285360672</v>
      </c>
      <c r="GA94" s="4">
        <v>0.48137076086273545</v>
      </c>
      <c r="GB94" s="4">
        <v>-0.73697387116662361</v>
      </c>
      <c r="GC94" s="4">
        <v>0.66622207824133717</v>
      </c>
      <c r="GD94" s="4">
        <v>0.64173476854443867</v>
      </c>
      <c r="GE94" s="4">
        <v>-3.877444727061978E-2</v>
      </c>
      <c r="GF94" s="4">
        <v>0.49530547070819997</v>
      </c>
      <c r="GG94" s="4">
        <v>0.16747903736667669</v>
      </c>
      <c r="GH94" s="17" t="s">
        <v>3</v>
      </c>
      <c r="GI94" s="1" t="s">
        <v>98</v>
      </c>
    </row>
    <row r="95" spans="1:191" x14ac:dyDescent="0.25">
      <c r="A95" s="17" t="s">
        <v>3</v>
      </c>
      <c r="B95" s="1" t="s">
        <v>99</v>
      </c>
      <c r="C95" s="4">
        <v>0.10909025497438096</v>
      </c>
      <c r="D95" s="4">
        <v>-0.18431765872131076</v>
      </c>
      <c r="E95" s="4">
        <v>-0.15003264755794463</v>
      </c>
      <c r="F95" s="4">
        <v>-0.23313913316426299</v>
      </c>
      <c r="G95" s="4">
        <v>-8.6787174743619688E-2</v>
      </c>
      <c r="H95" s="4">
        <v>-0.15181304575978524</v>
      </c>
      <c r="I95" s="4">
        <v>-0.22715271096249182</v>
      </c>
      <c r="J95" s="4">
        <v>5.0457805088013216E-2</v>
      </c>
      <c r="K95" s="4">
        <v>-0.31467601704836656</v>
      </c>
      <c r="L95" s="4">
        <v>7.8161931674448053E-3</v>
      </c>
      <c r="M95" s="4">
        <v>-5.1734076403753347E-2</v>
      </c>
      <c r="N95" s="4">
        <v>-5.8833442455656894E-2</v>
      </c>
      <c r="O95" s="4">
        <v>-4.6257328817026398E-2</v>
      </c>
      <c r="P95" s="4">
        <v>-8.7960736452075885E-3</v>
      </c>
      <c r="Q95" s="4">
        <v>-0.20486281770152936</v>
      </c>
      <c r="R95" s="4">
        <v>-0.26798586573423516</v>
      </c>
      <c r="S95" s="4">
        <v>-0.12122698781519115</v>
      </c>
      <c r="T95" s="4">
        <v>-0.26997027648729954</v>
      </c>
      <c r="U95" s="4">
        <v>0.10165023068885158</v>
      </c>
      <c r="V95" s="4">
        <v>-0.11464577178832031</v>
      </c>
      <c r="W95" s="4">
        <v>-2.6647364385168895E-3</v>
      </c>
      <c r="X95" s="4">
        <v>-0.11283685148853602</v>
      </c>
      <c r="Y95" s="4">
        <v>0.24989775034383593</v>
      </c>
      <c r="Z95" s="4">
        <v>0.30736353240591002</v>
      </c>
      <c r="AA95" s="4">
        <v>6.7432916543157223E-2</v>
      </c>
      <c r="AB95" s="4">
        <v>0.28109768678991121</v>
      </c>
      <c r="AC95" s="4">
        <v>-0.19606606239618868</v>
      </c>
      <c r="AD95" s="4">
        <v>0.13786898095061872</v>
      </c>
      <c r="AE95" s="4">
        <v>0.31090825842457548</v>
      </c>
      <c r="AF95" s="4">
        <v>6.5439596956744228E-2</v>
      </c>
      <c r="AG95" s="4">
        <v>0.16729558318156468</v>
      </c>
      <c r="AH95" s="4">
        <v>0.26181163781626693</v>
      </c>
      <c r="AI95" s="4">
        <v>-6.7117428804989096E-2</v>
      </c>
      <c r="AJ95" s="4">
        <v>-5.7918355881011192E-2</v>
      </c>
      <c r="AK95" s="4">
        <v>-9.3007960344131002E-2</v>
      </c>
      <c r="AL95" s="4">
        <v>-0.14300709847629639</v>
      </c>
      <c r="AM95" s="4">
        <v>-2.1118489173166652E-2</v>
      </c>
      <c r="AN95" s="4">
        <v>0.18527797387911529</v>
      </c>
      <c r="AO95" s="4">
        <v>-0.24076603595397594</v>
      </c>
      <c r="AP95" s="4">
        <v>-0.14788761026715325</v>
      </c>
      <c r="AQ95" s="4">
        <v>0.20918862693536006</v>
      </c>
      <c r="AR95" s="4">
        <v>0.28526034260684968</v>
      </c>
      <c r="AS95" s="4">
        <v>9.526941986416991E-2</v>
      </c>
      <c r="AT95" s="4">
        <v>-2.7761406742653504E-2</v>
      </c>
      <c r="AU95" s="4" t="e">
        <v>#DIV/0!</v>
      </c>
      <c r="AV95" s="4">
        <v>0.10796779536497202</v>
      </c>
      <c r="AW95" s="4">
        <v>1.732154159544325E-2</v>
      </c>
      <c r="AX95" s="4">
        <v>0.17687808971450347</v>
      </c>
      <c r="AY95" s="4">
        <v>0.15248137524504629</v>
      </c>
      <c r="AZ95" s="4">
        <v>7.8976769076668854E-2</v>
      </c>
      <c r="BA95" s="4">
        <v>9.1526278036610412E-2</v>
      </c>
      <c r="BB95" s="4">
        <v>0.14335271515849096</v>
      </c>
      <c r="BC95" s="4">
        <v>0.53554690912170699</v>
      </c>
      <c r="BD95" s="4">
        <v>0.18607185984989449</v>
      </c>
      <c r="BE95" s="4">
        <v>4.3275150534477849E-2</v>
      </c>
      <c r="BF95" s="4">
        <v>-0.20113650621483686</v>
      </c>
      <c r="BG95" s="4">
        <v>3.5032226190092448E-2</v>
      </c>
      <c r="BH95" s="4">
        <v>0.40633999140514937</v>
      </c>
      <c r="BI95" s="4">
        <v>-9.7387825497686157E-3</v>
      </c>
      <c r="BJ95" s="4">
        <v>-4.367870448470762E-2</v>
      </c>
      <c r="BK95" s="4">
        <v>0.15987884506282321</v>
      </c>
      <c r="BL95" s="4">
        <v>-0.11219604080742955</v>
      </c>
      <c r="BM95" s="4">
        <v>2.115186705909225E-2</v>
      </c>
      <c r="BN95" s="4">
        <v>2.9845048111388849E-2</v>
      </c>
      <c r="BO95" s="4">
        <v>0.16030479601084688</v>
      </c>
      <c r="BP95" s="4">
        <v>-8.2547768055024909E-2</v>
      </c>
      <c r="BQ95" s="4">
        <v>0.16767391057509307</v>
      </c>
      <c r="BR95" s="4">
        <v>-6.6082317278218271E-4</v>
      </c>
      <c r="BS95" s="4">
        <v>0.39094245207541561</v>
      </c>
      <c r="BT95" s="4" t="e">
        <v>#DIV/0!</v>
      </c>
      <c r="BU95" s="4">
        <v>0.21563438816712427</v>
      </c>
      <c r="BV95" s="4" t="e">
        <v>#DIV/0!</v>
      </c>
      <c r="BW95" s="4">
        <v>6.1259870264806998E-3</v>
      </c>
      <c r="BX95" s="4" t="e">
        <v>#DIV/0!</v>
      </c>
      <c r="BY95" s="4">
        <v>0.19327712152393933</v>
      </c>
      <c r="BZ95" s="4">
        <v>0.23689040637257913</v>
      </c>
      <c r="CA95" s="4">
        <v>0.31760615276479998</v>
      </c>
      <c r="CB95" s="4">
        <v>4.1176466975070866E-2</v>
      </c>
      <c r="CC95" s="4">
        <v>0.37533352995374514</v>
      </c>
      <c r="CD95" s="4">
        <v>-9.0236987061879465E-2</v>
      </c>
      <c r="CE95" s="4">
        <v>0.20345077203704839</v>
      </c>
      <c r="CF95" s="4">
        <v>0.45320937224325281</v>
      </c>
      <c r="CG95" s="4">
        <v>7.8281341205287222E-2</v>
      </c>
      <c r="CH95" s="4">
        <v>0.37453766208102263</v>
      </c>
      <c r="CI95" s="4">
        <v>0.41013435607307391</v>
      </c>
      <c r="CJ95" s="4">
        <v>0.36243149920690138</v>
      </c>
      <c r="CK95" s="4">
        <v>0.33112722909435965</v>
      </c>
      <c r="CL95" s="4">
        <v>0.4556015010180175</v>
      </c>
      <c r="CM95" s="4">
        <v>0.27328830940341264</v>
      </c>
      <c r="CN95" s="4">
        <v>0.56872400483915697</v>
      </c>
      <c r="CO95" s="4">
        <v>0.30166209314546943</v>
      </c>
      <c r="CP95" s="4">
        <v>0.81005615977184908</v>
      </c>
      <c r="CQ95" s="4">
        <v>1</v>
      </c>
      <c r="CR95" s="4">
        <v>0.79043805447335547</v>
      </c>
      <c r="CS95" s="4">
        <v>0.84270640949181808</v>
      </c>
      <c r="CT95" s="4">
        <v>0.41576616125304022</v>
      </c>
      <c r="CU95" s="4">
        <v>0.6068571424076209</v>
      </c>
      <c r="CV95" s="4">
        <v>0.76378969417172216</v>
      </c>
      <c r="CW95" s="4">
        <v>0.80065503863740184</v>
      </c>
      <c r="CX95" s="4">
        <v>0.53772287703319133</v>
      </c>
      <c r="CY95" s="4">
        <v>0.51124841487906436</v>
      </c>
      <c r="CZ95" s="4">
        <v>0.5837747974176688</v>
      </c>
      <c r="DA95" s="4">
        <v>0.41840514327208672</v>
      </c>
      <c r="DB95" s="4">
        <v>0.4396039422587823</v>
      </c>
      <c r="DC95" s="4">
        <v>0.51153871330097689</v>
      </c>
      <c r="DD95" s="4">
        <v>0.50391821472915943</v>
      </c>
      <c r="DE95" s="4">
        <v>0.50784094188789897</v>
      </c>
      <c r="DF95" s="4">
        <v>0.53417216589743433</v>
      </c>
      <c r="DG95" s="4">
        <v>0.38742772948075382</v>
      </c>
      <c r="DH95" s="4">
        <v>0.56186495888890742</v>
      </c>
      <c r="DI95" s="4">
        <v>0.51655143898142419</v>
      </c>
      <c r="DJ95" s="4">
        <v>0.47729074406706629</v>
      </c>
      <c r="DK95" s="4">
        <v>0.48498214982995425</v>
      </c>
      <c r="DL95" s="4">
        <v>0.56977230045233584</v>
      </c>
      <c r="DM95" s="4">
        <v>0.59065915339742081</v>
      </c>
      <c r="DN95" s="4">
        <v>0.54195256006185355</v>
      </c>
      <c r="DO95" s="4">
        <v>0.65037530022335333</v>
      </c>
      <c r="DP95" s="4">
        <v>0.50000304867041101</v>
      </c>
      <c r="DQ95" s="4">
        <v>0.33932937798578416</v>
      </c>
      <c r="DR95" s="4">
        <v>0.51434195971209917</v>
      </c>
      <c r="DS95" s="4">
        <v>0.1759398209282371</v>
      </c>
      <c r="DT95" s="4">
        <v>0.41572539835351224</v>
      </c>
      <c r="DU95" s="4">
        <v>0.46930167201939987</v>
      </c>
      <c r="DV95" s="4">
        <v>0.63418225114450755</v>
      </c>
      <c r="DW95" s="4">
        <v>0.31963119315641686</v>
      </c>
      <c r="DX95" s="4">
        <v>0.38869272742084626</v>
      </c>
      <c r="DY95" s="4">
        <v>1.5104883458533405E-3</v>
      </c>
      <c r="DZ95" s="4">
        <v>0.51075385335934109</v>
      </c>
      <c r="EA95" s="4">
        <v>6.9129294885396764E-2</v>
      </c>
      <c r="EB95" s="4">
        <v>0.70764562276085408</v>
      </c>
      <c r="EC95" s="4">
        <v>0.35727918272682624</v>
      </c>
      <c r="ED95" s="4">
        <v>0.28408759746378937</v>
      </c>
      <c r="EE95" s="4">
        <v>0.7875385873359293</v>
      </c>
      <c r="EF95" s="4">
        <v>0.70203304148305423</v>
      </c>
      <c r="EG95" s="4">
        <v>0.61605557788211029</v>
      </c>
      <c r="EH95" s="4">
        <v>0.80095270612860348</v>
      </c>
      <c r="EI95" s="4">
        <v>0.32469290877551032</v>
      </c>
      <c r="EJ95" s="4">
        <v>0.5754462622712414</v>
      </c>
      <c r="EK95" s="4">
        <v>0.57070337354014411</v>
      </c>
      <c r="EL95" s="4">
        <v>0.64399104119121608</v>
      </c>
      <c r="EM95" s="4">
        <v>0.5971377389479039</v>
      </c>
      <c r="EN95" s="4">
        <v>0.770520044792535</v>
      </c>
      <c r="EO95" s="4">
        <v>0.37365830603276395</v>
      </c>
      <c r="EP95" s="4">
        <v>0.66037121353999828</v>
      </c>
      <c r="EQ95" s="4">
        <v>0.66193786488096062</v>
      </c>
      <c r="ER95" s="4">
        <v>0.6771411288179644</v>
      </c>
      <c r="ES95" s="4">
        <v>0.59139458316551596</v>
      </c>
      <c r="ET95" s="4">
        <v>0.53951517499148804</v>
      </c>
      <c r="EU95" s="4">
        <v>0.10510578537690218</v>
      </c>
      <c r="EV95" s="4">
        <v>8.316265504314739E-2</v>
      </c>
      <c r="EW95" s="4">
        <v>0.60339591918880575</v>
      </c>
      <c r="EX95" s="4">
        <v>0.61417389747326656</v>
      </c>
      <c r="EY95" s="4">
        <v>0.57139542129138687</v>
      </c>
      <c r="EZ95" s="4">
        <v>0.64354563184936864</v>
      </c>
      <c r="FA95" s="4">
        <v>0.47711460010173701</v>
      </c>
      <c r="FB95" s="4">
        <v>0.66981920035497999</v>
      </c>
      <c r="FC95" s="4">
        <v>0.48079622946267608</v>
      </c>
      <c r="FD95" s="4">
        <v>0.50643959621994161</v>
      </c>
      <c r="FE95" s="4">
        <v>0.51866187480989356</v>
      </c>
      <c r="FF95" s="4">
        <v>0.65342949939930262</v>
      </c>
      <c r="FG95" s="4">
        <v>0.44516170376454212</v>
      </c>
      <c r="FH95" s="4">
        <v>0.50436537575387053</v>
      </c>
      <c r="FI95" s="4">
        <v>0.27995716457547026</v>
      </c>
      <c r="FJ95" s="4">
        <v>0.62484891753314686</v>
      </c>
      <c r="FK95" s="4" t="e">
        <v>#DIV/0!</v>
      </c>
      <c r="FL95" s="4">
        <v>0.12086338316511135</v>
      </c>
      <c r="FM95" s="4">
        <v>0.10342780197491334</v>
      </c>
      <c r="FN95" s="4">
        <v>0.14120914645349195</v>
      </c>
      <c r="FO95" s="4">
        <v>0.4815972712380015</v>
      </c>
      <c r="FP95" s="4">
        <v>0.41916404077617658</v>
      </c>
      <c r="FQ95" s="4">
        <v>-0.13381623728702055</v>
      </c>
      <c r="FR95" s="4">
        <v>-0.21887892463774203</v>
      </c>
      <c r="FS95" s="4">
        <v>0.77048490133301129</v>
      </c>
      <c r="FT95" s="4">
        <v>0.6993890789721583</v>
      </c>
      <c r="FU95" s="4">
        <v>0.633895302840777</v>
      </c>
      <c r="FV95" s="4">
        <v>0.67851327514467685</v>
      </c>
      <c r="FW95" s="4">
        <v>0.59044755690303563</v>
      </c>
      <c r="FX95" s="4">
        <v>0.66969453898007736</v>
      </c>
      <c r="FY95" s="4">
        <v>0.73228813262932102</v>
      </c>
      <c r="FZ95" s="4">
        <v>0.49586336446258716</v>
      </c>
      <c r="GA95" s="4">
        <v>0.58280517306101243</v>
      </c>
      <c r="GB95" s="4">
        <v>-0.48682582671121671</v>
      </c>
      <c r="GC95" s="4">
        <v>0.6405503279060083</v>
      </c>
      <c r="GD95" s="4">
        <v>0.59909739718380373</v>
      </c>
      <c r="GE95" s="4">
        <v>0.30160312979038278</v>
      </c>
      <c r="GF95" s="4">
        <v>0.65349270652222979</v>
      </c>
      <c r="GG95" s="4">
        <v>0.28744096853260809</v>
      </c>
      <c r="GH95" s="17" t="s">
        <v>3</v>
      </c>
      <c r="GI95" s="1" t="s">
        <v>99</v>
      </c>
    </row>
    <row r="96" spans="1:191" x14ac:dyDescent="0.25">
      <c r="A96" s="17" t="s">
        <v>3</v>
      </c>
      <c r="B96" s="1" t="s">
        <v>100</v>
      </c>
      <c r="C96" s="4">
        <v>0.29046464835807512</v>
      </c>
      <c r="D96" s="4">
        <v>-0.10476695307717734</v>
      </c>
      <c r="E96" s="4">
        <v>-9.4202816926906949E-2</v>
      </c>
      <c r="F96" s="4">
        <v>-0.2666664078290269</v>
      </c>
      <c r="G96" s="4">
        <v>-0.13855613927777263</v>
      </c>
      <c r="H96" s="4">
        <v>-5.9025305616835898E-3</v>
      </c>
      <c r="I96" s="4">
        <v>-0.33086823588300907</v>
      </c>
      <c r="J96" s="4">
        <v>-0.18115516624768105</v>
      </c>
      <c r="K96" s="4">
        <v>-0.37492426070670964</v>
      </c>
      <c r="L96" s="4">
        <v>-8.0853871260527815E-2</v>
      </c>
      <c r="M96" s="4">
        <v>2.5667824495609514E-2</v>
      </c>
      <c r="N96" s="4">
        <v>8.7075501319165388E-2</v>
      </c>
      <c r="O96" s="4">
        <v>-0.25658715777898849</v>
      </c>
      <c r="P96" s="4">
        <v>-0.27509267596188669</v>
      </c>
      <c r="Q96" s="4">
        <v>-0.32220425849569145</v>
      </c>
      <c r="R96" s="4">
        <v>-0.35963380793789973</v>
      </c>
      <c r="S96" s="4">
        <v>-0.33593546210508218</v>
      </c>
      <c r="T96" s="4">
        <v>-2.5781576501563631E-2</v>
      </c>
      <c r="U96" s="4">
        <v>-6.4334442084613946E-2</v>
      </c>
      <c r="V96" s="4">
        <v>-0.22780591473062461</v>
      </c>
      <c r="W96" s="4">
        <v>-0.35688384534603323</v>
      </c>
      <c r="X96" s="4">
        <v>-0.34469587902369309</v>
      </c>
      <c r="Y96" s="4">
        <v>0.29923944135246056</v>
      </c>
      <c r="Z96" s="4">
        <v>0.31293203729940422</v>
      </c>
      <c r="AA96" s="4">
        <v>-0.16964309605302916</v>
      </c>
      <c r="AB96" s="4">
        <v>0.31569662178648011</v>
      </c>
      <c r="AC96" s="4">
        <v>-0.31865222525309389</v>
      </c>
      <c r="AD96" s="4">
        <v>0.19425105827962599</v>
      </c>
      <c r="AE96" s="4">
        <v>0.10063955088896467</v>
      </c>
      <c r="AF96" s="4">
        <v>0.10442146744131169</v>
      </c>
      <c r="AG96" s="4">
        <v>3.6864589327164382E-2</v>
      </c>
      <c r="AH96" s="4">
        <v>6.4966074762607816E-4</v>
      </c>
      <c r="AI96" s="4">
        <v>-8.6216425361219845E-2</v>
      </c>
      <c r="AJ96" s="4">
        <v>2.2679238231708659E-4</v>
      </c>
      <c r="AK96" s="4">
        <v>0.12585271040859344</v>
      </c>
      <c r="AL96" s="4">
        <v>-0.22427060442878943</v>
      </c>
      <c r="AM96" s="4">
        <v>-0.19158973534956683</v>
      </c>
      <c r="AN96" s="4">
        <v>0.24718658655907386</v>
      </c>
      <c r="AO96" s="4">
        <v>-0.41719929877456174</v>
      </c>
      <c r="AP96" s="4">
        <v>-0.14478124421993835</v>
      </c>
      <c r="AQ96" s="4">
        <v>0.30647823539444313</v>
      </c>
      <c r="AR96" s="4">
        <v>0.52776986297727135</v>
      </c>
      <c r="AS96" s="4">
        <v>0.22987806031924229</v>
      </c>
      <c r="AT96" s="4">
        <v>-0.21208845111053304</v>
      </c>
      <c r="AU96" s="4" t="e">
        <v>#DIV/0!</v>
      </c>
      <c r="AV96" s="4">
        <v>0.31805372250233749</v>
      </c>
      <c r="AW96" s="4">
        <v>4.7351999562237249E-2</v>
      </c>
      <c r="AX96" s="4">
        <v>0.21267679298752182</v>
      </c>
      <c r="AY96" s="4">
        <v>0.36391814434904513</v>
      </c>
      <c r="AZ96" s="4">
        <v>0.20068208242549321</v>
      </c>
      <c r="BA96" s="4">
        <v>0.17646490607763834</v>
      </c>
      <c r="BB96" s="4">
        <v>0.23816591838406456</v>
      </c>
      <c r="BC96" s="4">
        <v>0.56824959371734018</v>
      </c>
      <c r="BD96" s="4">
        <v>0.2965833497397824</v>
      </c>
      <c r="BE96" s="4">
        <v>0.16744277528084767</v>
      </c>
      <c r="BF96" s="4">
        <v>-0.21762574328703893</v>
      </c>
      <c r="BG96" s="4">
        <v>0.15615226733317442</v>
      </c>
      <c r="BH96" s="4">
        <v>0.43837094242998231</v>
      </c>
      <c r="BI96" s="4">
        <v>0.13716780003469578</v>
      </c>
      <c r="BJ96" s="4">
        <v>0.10494905531473263</v>
      </c>
      <c r="BK96" s="4">
        <v>0.23769642734998836</v>
      </c>
      <c r="BL96" s="4">
        <v>-0.17613797177557522</v>
      </c>
      <c r="BM96" s="4">
        <v>0.19299321486278445</v>
      </c>
      <c r="BN96" s="4">
        <v>-0.12139901296606863</v>
      </c>
      <c r="BO96" s="4">
        <v>0.42050265845056894</v>
      </c>
      <c r="BP96" s="4">
        <v>-0.24727935963994824</v>
      </c>
      <c r="BQ96" s="4">
        <v>0.37936396262510008</v>
      </c>
      <c r="BR96" s="4">
        <v>0.24734351187433179</v>
      </c>
      <c r="BS96" s="4">
        <v>0.43060203922464413</v>
      </c>
      <c r="BT96" s="4" t="e">
        <v>#DIV/0!</v>
      </c>
      <c r="BU96" s="4">
        <v>0.19729677657061259</v>
      </c>
      <c r="BV96" s="4" t="e">
        <v>#DIV/0!</v>
      </c>
      <c r="BW96" s="4">
        <v>-0.14472126755428902</v>
      </c>
      <c r="BX96" s="4" t="e">
        <v>#DIV/0!</v>
      </c>
      <c r="BY96" s="4">
        <v>0.43960295007108469</v>
      </c>
      <c r="BZ96" s="4">
        <v>0.32885097996962881</v>
      </c>
      <c r="CA96" s="4">
        <v>0.46414130835104705</v>
      </c>
      <c r="CB96" s="4">
        <v>-8.3734504332789741E-2</v>
      </c>
      <c r="CC96" s="4">
        <v>0.58831945766660809</v>
      </c>
      <c r="CD96" s="4">
        <v>-0.26297291073624246</v>
      </c>
      <c r="CE96" s="4">
        <v>0.21832069182753974</v>
      </c>
      <c r="CF96" s="4">
        <v>0.50565023030672529</v>
      </c>
      <c r="CG96" s="4">
        <v>-0.23776583285055983</v>
      </c>
      <c r="CH96" s="4">
        <v>0.10295874914570791</v>
      </c>
      <c r="CI96" s="4">
        <v>0.11394460698243526</v>
      </c>
      <c r="CJ96" s="4">
        <v>2.486870004808309E-2</v>
      </c>
      <c r="CK96" s="4">
        <v>3.2945740812907791E-2</v>
      </c>
      <c r="CL96" s="4">
        <v>0.23238715225673201</v>
      </c>
      <c r="CM96" s="4">
        <v>5.2676921990913977E-2</v>
      </c>
      <c r="CN96" s="4">
        <v>0.48603955166788304</v>
      </c>
      <c r="CO96" s="4">
        <v>6.3366524171320354E-2</v>
      </c>
      <c r="CP96" s="4">
        <v>0.54865750741751496</v>
      </c>
      <c r="CQ96" s="4">
        <v>0.79043805447335547</v>
      </c>
      <c r="CR96" s="4">
        <v>1</v>
      </c>
      <c r="CS96" s="4">
        <v>0.75482724213978813</v>
      </c>
      <c r="CT96" s="4">
        <v>0.4252398019616852</v>
      </c>
      <c r="CU96" s="4">
        <v>0.47924904937038093</v>
      </c>
      <c r="CV96" s="4">
        <v>0.86340567755113806</v>
      </c>
      <c r="CW96" s="4">
        <v>0.91288069529405003</v>
      </c>
      <c r="CX96" s="4">
        <v>0.68609908122612995</v>
      </c>
      <c r="CY96" s="4">
        <v>0.67946767668274199</v>
      </c>
      <c r="CZ96" s="4">
        <v>0.70966402080409619</v>
      </c>
      <c r="DA96" s="4">
        <v>0.55935401619985836</v>
      </c>
      <c r="DB96" s="4">
        <v>0.34418067825744275</v>
      </c>
      <c r="DC96" s="4">
        <v>0.58362921101189602</v>
      </c>
      <c r="DD96" s="4">
        <v>0.2502531330237428</v>
      </c>
      <c r="DE96" s="4">
        <v>0.27587764042617391</v>
      </c>
      <c r="DF96" s="4">
        <v>0.32400152207028221</v>
      </c>
      <c r="DG96" s="4">
        <v>0.27784479636712528</v>
      </c>
      <c r="DH96" s="4">
        <v>0.55729612987006838</v>
      </c>
      <c r="DI96" s="4">
        <v>0.28532417814264832</v>
      </c>
      <c r="DJ96" s="4">
        <v>0.24140759346370458</v>
      </c>
      <c r="DK96" s="4">
        <v>0.28924014074634058</v>
      </c>
      <c r="DL96" s="4">
        <v>0.30107504535459534</v>
      </c>
      <c r="DM96" s="4">
        <v>0.59360059077568705</v>
      </c>
      <c r="DN96" s="4">
        <v>0.27153598818480407</v>
      </c>
      <c r="DO96" s="4">
        <v>0.43390557399109997</v>
      </c>
      <c r="DP96" s="4">
        <v>0.31228168078410395</v>
      </c>
      <c r="DQ96" s="4">
        <v>0.13465331377898948</v>
      </c>
      <c r="DR96" s="4">
        <v>0.2495102349673583</v>
      </c>
      <c r="DS96" s="4">
        <v>0.40324447806865998</v>
      </c>
      <c r="DT96" s="4">
        <v>0.31140519469066175</v>
      </c>
      <c r="DU96" s="4">
        <v>0.31360147389568277</v>
      </c>
      <c r="DV96" s="4">
        <v>0.52135146085976625</v>
      </c>
      <c r="DW96" s="4">
        <v>0.11614444047782381</v>
      </c>
      <c r="DX96" s="4">
        <v>0.13232633666051721</v>
      </c>
      <c r="DY96" s="4">
        <v>-1.5693435246901491E-2</v>
      </c>
      <c r="DZ96" s="4">
        <v>0.53286115231724607</v>
      </c>
      <c r="EA96" s="4">
        <v>0.3010159714477107</v>
      </c>
      <c r="EB96" s="4">
        <v>0.66416886432837896</v>
      </c>
      <c r="EC96" s="4">
        <v>0.18713921198143776</v>
      </c>
      <c r="ED96" s="4">
        <v>0.63755422939570561</v>
      </c>
      <c r="EE96" s="4">
        <v>0.74799157717495446</v>
      </c>
      <c r="EF96" s="4">
        <v>0.71771570404423968</v>
      </c>
      <c r="EG96" s="4">
        <v>0.732970256961056</v>
      </c>
      <c r="EH96" s="4">
        <v>0.79595517405694161</v>
      </c>
      <c r="EI96" s="4">
        <v>0.50788394342703236</v>
      </c>
      <c r="EJ96" s="4">
        <v>0.70584012449332412</v>
      </c>
      <c r="EK96" s="4">
        <v>0.73637212089508808</v>
      </c>
      <c r="EL96" s="4">
        <v>0.69752669346641483</v>
      </c>
      <c r="EM96" s="4">
        <v>0.71406710632333215</v>
      </c>
      <c r="EN96" s="4">
        <v>0.85709004989642545</v>
      </c>
      <c r="EO96" s="4">
        <v>0.44115684162397217</v>
      </c>
      <c r="EP96" s="4">
        <v>0.48746980800633866</v>
      </c>
      <c r="EQ96" s="4">
        <v>0.64073016775725034</v>
      </c>
      <c r="ER96" s="4">
        <v>0.71780018684558677</v>
      </c>
      <c r="ES96" s="4">
        <v>0.54870636133239092</v>
      </c>
      <c r="ET96" s="4">
        <v>0.30141262993145296</v>
      </c>
      <c r="EU96" s="4">
        <v>-2.4576960226509934E-2</v>
      </c>
      <c r="EV96" s="4">
        <v>4.6607030113199492E-2</v>
      </c>
      <c r="EW96" s="4">
        <v>0.54387204235516751</v>
      </c>
      <c r="EX96" s="4">
        <v>0.49516804596513625</v>
      </c>
      <c r="EY96" s="4">
        <v>0.52717646629338</v>
      </c>
      <c r="EZ96" s="4">
        <v>0.51409520905653028</v>
      </c>
      <c r="FA96" s="4">
        <v>0.13478612550402588</v>
      </c>
      <c r="FB96" s="4">
        <v>0.55137218217788531</v>
      </c>
      <c r="FC96" s="4">
        <v>0.46462971338251524</v>
      </c>
      <c r="FD96" s="4">
        <v>0.34132490165438945</v>
      </c>
      <c r="FE96" s="4">
        <v>0.46164136239779691</v>
      </c>
      <c r="FF96" s="4">
        <v>0.4202731223859979</v>
      </c>
      <c r="FG96" s="4">
        <v>0.47226033759200531</v>
      </c>
      <c r="FH96" s="4">
        <v>0.37925153888174895</v>
      </c>
      <c r="FI96" s="4">
        <v>0.11051235462445526</v>
      </c>
      <c r="FJ96" s="4">
        <v>0.30583431187183374</v>
      </c>
      <c r="FK96" s="4" t="e">
        <v>#DIV/0!</v>
      </c>
      <c r="FL96" s="4">
        <v>0.23914269055834708</v>
      </c>
      <c r="FM96" s="4">
        <v>-1.8724610721691317E-2</v>
      </c>
      <c r="FN96" s="4">
        <v>7.3164896336798804E-2</v>
      </c>
      <c r="FO96" s="4">
        <v>0.52352661073163032</v>
      </c>
      <c r="FP96" s="4">
        <v>0.23481921540400261</v>
      </c>
      <c r="FQ96" s="4">
        <v>2.2389638432420172E-2</v>
      </c>
      <c r="FR96" s="4">
        <v>-4.7237771104116526E-2</v>
      </c>
      <c r="FS96" s="4">
        <v>0.80937878793692575</v>
      </c>
      <c r="FT96" s="4">
        <v>0.81785554725379539</v>
      </c>
      <c r="FU96" s="4">
        <v>0.63395744209597293</v>
      </c>
      <c r="FV96" s="4">
        <v>0.56419663364286665</v>
      </c>
      <c r="FW96" s="4">
        <v>0.43393258680624064</v>
      </c>
      <c r="FX96" s="4">
        <v>0.77383142322572618</v>
      </c>
      <c r="FY96" s="4">
        <v>0.78800388497394047</v>
      </c>
      <c r="FZ96" s="4">
        <v>0.64664450004346352</v>
      </c>
      <c r="GA96" s="4">
        <v>0.74792246222475955</v>
      </c>
      <c r="GB96" s="4">
        <v>-0.31586400628605493</v>
      </c>
      <c r="GC96" s="4">
        <v>0.59299613265949647</v>
      </c>
      <c r="GD96" s="4">
        <v>0.65844861244490061</v>
      </c>
      <c r="GE96" s="4">
        <v>0.58329182909755761</v>
      </c>
      <c r="GF96" s="4">
        <v>0.6396220206305141</v>
      </c>
      <c r="GG96" s="4">
        <v>0.41791120083790129</v>
      </c>
      <c r="GH96" s="17" t="s">
        <v>3</v>
      </c>
      <c r="GI96" s="1" t="s">
        <v>100</v>
      </c>
    </row>
    <row r="97" spans="1:191" x14ac:dyDescent="0.25">
      <c r="A97" s="17" t="s">
        <v>3</v>
      </c>
      <c r="B97" s="1" t="s">
        <v>101</v>
      </c>
      <c r="C97" s="4">
        <v>7.558066928895868E-2</v>
      </c>
      <c r="D97" s="4">
        <v>-0.18226074443531365</v>
      </c>
      <c r="E97" s="4">
        <v>-0.22198811606725857</v>
      </c>
      <c r="F97" s="4">
        <v>-0.34733364150615281</v>
      </c>
      <c r="G97" s="4">
        <v>-0.27818098468588254</v>
      </c>
      <c r="H97" s="4">
        <v>-0.17516347147895492</v>
      </c>
      <c r="I97" s="4">
        <v>-0.19368433141816518</v>
      </c>
      <c r="J97" s="4">
        <v>-3.8164560052053841E-2</v>
      </c>
      <c r="K97" s="4">
        <v>-0.350719917131116</v>
      </c>
      <c r="L97" s="4">
        <v>-0.10828327356270158</v>
      </c>
      <c r="M97" s="4">
        <v>-0.13521685180351942</v>
      </c>
      <c r="N97" s="4">
        <v>-0.24415955304519865</v>
      </c>
      <c r="O97" s="4">
        <v>-0.21963843123144039</v>
      </c>
      <c r="P97" s="4">
        <v>-3.159729666438485E-2</v>
      </c>
      <c r="Q97" s="4">
        <v>-0.3306494703922036</v>
      </c>
      <c r="R97" s="4">
        <v>-0.48946112781138212</v>
      </c>
      <c r="S97" s="4">
        <v>-0.22889996536014448</v>
      </c>
      <c r="T97" s="4">
        <v>-0.40166555696084522</v>
      </c>
      <c r="U97" s="4">
        <v>-0.15558669556502677</v>
      </c>
      <c r="V97" s="4">
        <v>-0.2085733665451957</v>
      </c>
      <c r="W97" s="4">
        <v>-0.15712263239217686</v>
      </c>
      <c r="X97" s="4">
        <v>-0.29356905632738317</v>
      </c>
      <c r="Y97" s="4">
        <v>0.17308504656097282</v>
      </c>
      <c r="Z97" s="4">
        <v>0.30037527159655281</v>
      </c>
      <c r="AA97" s="4">
        <v>-0.16636368392158554</v>
      </c>
      <c r="AB97" s="4">
        <v>0.2095471127774248</v>
      </c>
      <c r="AC97" s="4">
        <v>-0.28645125780705116</v>
      </c>
      <c r="AD97" s="4">
        <v>-2.2522749193462442E-2</v>
      </c>
      <c r="AE97" s="4">
        <v>0.18610601939637936</v>
      </c>
      <c r="AF97" s="4">
        <v>8.3836584331628036E-2</v>
      </c>
      <c r="AG97" s="4">
        <v>3.9164613524110117E-2</v>
      </c>
      <c r="AH97" s="4">
        <v>0.122350129342431</v>
      </c>
      <c r="AI97" s="4">
        <v>-8.1061814953424446E-2</v>
      </c>
      <c r="AJ97" s="4">
        <v>-5.0943062332798772E-2</v>
      </c>
      <c r="AK97" s="4">
        <v>2.1717407894269462E-2</v>
      </c>
      <c r="AL97" s="4">
        <v>-0.39172287387267712</v>
      </c>
      <c r="AM97" s="4">
        <v>-0.17378674439388386</v>
      </c>
      <c r="AN97" s="4">
        <v>0.11251309082095086</v>
      </c>
      <c r="AO97" s="4">
        <v>-0.21082439105931075</v>
      </c>
      <c r="AP97" s="4">
        <v>-0.42229542952754007</v>
      </c>
      <c r="AQ97" s="4">
        <v>4.5997358418020176E-2</v>
      </c>
      <c r="AR97" s="4">
        <v>0.24933280198213686</v>
      </c>
      <c r="AS97" s="4">
        <v>-4.6931754497372351E-2</v>
      </c>
      <c r="AT97" s="4">
        <v>-4.5431342988561468E-2</v>
      </c>
      <c r="AU97" s="4" t="e">
        <v>#DIV/0!</v>
      </c>
      <c r="AV97" s="4">
        <v>0.11967936074264765</v>
      </c>
      <c r="AW97" s="4">
        <v>3.8113337310952983E-2</v>
      </c>
      <c r="AX97" s="4">
        <v>-1.0734853485440865E-2</v>
      </c>
      <c r="AY97" s="4">
        <v>0.12556452054288908</v>
      </c>
      <c r="AZ97" s="4">
        <v>3.630173741578441E-3</v>
      </c>
      <c r="BA97" s="4">
        <v>-1.3820251738160661E-2</v>
      </c>
      <c r="BB97" s="4">
        <v>2.48438080142287E-2</v>
      </c>
      <c r="BC97" s="4">
        <v>0.51298217904501608</v>
      </c>
      <c r="BD97" s="4">
        <v>1.8881109829076544E-2</v>
      </c>
      <c r="BE97" s="4">
        <v>-4.5473453706016922E-2</v>
      </c>
      <c r="BF97" s="4">
        <v>-0.2736689332346014</v>
      </c>
      <c r="BG97" s="4">
        <v>-6.3864630276333836E-2</v>
      </c>
      <c r="BH97" s="4">
        <v>0.32742906331330041</v>
      </c>
      <c r="BI97" s="4">
        <v>-5.9682662148830216E-2</v>
      </c>
      <c r="BJ97" s="4">
        <v>-5.92079006163585E-2</v>
      </c>
      <c r="BK97" s="4">
        <v>9.6764200968755348E-2</v>
      </c>
      <c r="BL97" s="4">
        <v>-0.20286416263855508</v>
      </c>
      <c r="BM97" s="4">
        <v>3.8040014179497338E-2</v>
      </c>
      <c r="BN97" s="4">
        <v>-6.574168719337796E-4</v>
      </c>
      <c r="BO97" s="4">
        <v>0.21182286584779797</v>
      </c>
      <c r="BP97" s="4">
        <v>-0.18894174493071941</v>
      </c>
      <c r="BQ97" s="4">
        <v>0.16084817133614904</v>
      </c>
      <c r="BR97" s="4">
        <v>0.10859832636147157</v>
      </c>
      <c r="BS97" s="4">
        <v>0.4293690750907907</v>
      </c>
      <c r="BT97" s="4" t="e">
        <v>#DIV/0!</v>
      </c>
      <c r="BU97" s="4">
        <v>0.11738402591522344</v>
      </c>
      <c r="BV97" s="4" t="e">
        <v>#DIV/0!</v>
      </c>
      <c r="BW97" s="4">
        <v>-4.4679339502063931E-2</v>
      </c>
      <c r="BX97" s="4" t="e">
        <v>#DIV/0!</v>
      </c>
      <c r="BY97" s="4">
        <v>0.18414945654120127</v>
      </c>
      <c r="BZ97" s="4">
        <v>9.6476824156083954E-2</v>
      </c>
      <c r="CA97" s="4">
        <v>0.18744171014747996</v>
      </c>
      <c r="CB97" s="4">
        <v>-8.125319020668291E-2</v>
      </c>
      <c r="CC97" s="4">
        <v>0.34396128128372661</v>
      </c>
      <c r="CD97" s="4">
        <v>-0.17107481058959748</v>
      </c>
      <c r="CE97" s="4">
        <v>0.18324171165443781</v>
      </c>
      <c r="CF97" s="4">
        <v>0.34413128514622393</v>
      </c>
      <c r="CG97" s="4">
        <v>-4.3861458177234677E-2</v>
      </c>
      <c r="CH97" s="4">
        <v>0.25898893673508633</v>
      </c>
      <c r="CI97" s="4">
        <v>0.16695736669285652</v>
      </c>
      <c r="CJ97" s="4">
        <v>0.20889699078472107</v>
      </c>
      <c r="CK97" s="4">
        <v>0.24148767800355023</v>
      </c>
      <c r="CL97" s="4">
        <v>0.21999271508636203</v>
      </c>
      <c r="CM97" s="4">
        <v>6.5790488771060432E-2</v>
      </c>
      <c r="CN97" s="4">
        <v>0.49145919062207832</v>
      </c>
      <c r="CO97" s="4">
        <v>8.8605689067892734E-2</v>
      </c>
      <c r="CP97" s="4">
        <v>0.75437660775575466</v>
      </c>
      <c r="CQ97" s="4">
        <v>0.84270640949181808</v>
      </c>
      <c r="CR97" s="4">
        <v>0.75482724213978813</v>
      </c>
      <c r="CS97" s="4">
        <v>1</v>
      </c>
      <c r="CT97" s="4">
        <v>0.32686761167861672</v>
      </c>
      <c r="CU97" s="4">
        <v>0.54361469136364748</v>
      </c>
      <c r="CV97" s="4">
        <v>0.67641488474953315</v>
      </c>
      <c r="CW97" s="4">
        <v>0.70016349946738632</v>
      </c>
      <c r="CX97" s="4">
        <v>0.4571485004194919</v>
      </c>
      <c r="CY97" s="4">
        <v>0.49603562068916368</v>
      </c>
      <c r="CZ97" s="4">
        <v>0.51496663720637093</v>
      </c>
      <c r="DA97" s="4">
        <v>0.46143177198427587</v>
      </c>
      <c r="DB97" s="4">
        <v>0.45453411371937963</v>
      </c>
      <c r="DC97" s="4">
        <v>0.45560513148079895</v>
      </c>
      <c r="DD97" s="4">
        <v>0.29455554131205808</v>
      </c>
      <c r="DE97" s="4">
        <v>0.26003587310570569</v>
      </c>
      <c r="DF97" s="4">
        <v>0.24167872418140354</v>
      </c>
      <c r="DG97" s="4">
        <v>0.39518185762065339</v>
      </c>
      <c r="DH97" s="4">
        <v>0.46397357233549213</v>
      </c>
      <c r="DI97" s="4">
        <v>0.33952664386397746</v>
      </c>
      <c r="DJ97" s="4">
        <v>0.26118480103443009</v>
      </c>
      <c r="DK97" s="4">
        <v>0.28425391293784164</v>
      </c>
      <c r="DL97" s="4">
        <v>0.32918247906771103</v>
      </c>
      <c r="DM97" s="4">
        <v>0.57888601247553617</v>
      </c>
      <c r="DN97" s="4">
        <v>0.35934298748059673</v>
      </c>
      <c r="DO97" s="4">
        <v>0.54438516771731171</v>
      </c>
      <c r="DP97" s="4">
        <v>0.39320035597078595</v>
      </c>
      <c r="DQ97" s="4">
        <v>9.2509958449077237E-2</v>
      </c>
      <c r="DR97" s="4">
        <v>0.35029763108860162</v>
      </c>
      <c r="DS97" s="4">
        <v>0.37480694816698651</v>
      </c>
      <c r="DT97" s="4">
        <v>0.19582880062022673</v>
      </c>
      <c r="DU97" s="4">
        <v>0.22676074892465711</v>
      </c>
      <c r="DV97" s="4">
        <v>0.54750265888021798</v>
      </c>
      <c r="DW97" s="4">
        <v>0.15436975502122516</v>
      </c>
      <c r="DX97" s="4">
        <v>0.30411663220798429</v>
      </c>
      <c r="DY97" s="4">
        <v>0.18033716068632494</v>
      </c>
      <c r="DZ97" s="4">
        <v>0.48359015593297472</v>
      </c>
      <c r="EA97" s="4">
        <v>0.14411115869759056</v>
      </c>
      <c r="EB97" s="4">
        <v>0.54864254618865604</v>
      </c>
      <c r="EC97" s="4">
        <v>0.23590032814297365</v>
      </c>
      <c r="ED97" s="4">
        <v>0.42269864366297694</v>
      </c>
      <c r="EE97" s="4">
        <v>0.70256197333769821</v>
      </c>
      <c r="EF97" s="4">
        <v>0.51300411892569175</v>
      </c>
      <c r="EG97" s="4">
        <v>0.65028332797092692</v>
      </c>
      <c r="EH97" s="4">
        <v>0.74813807982095504</v>
      </c>
      <c r="EI97" s="4">
        <v>0.46808674020816493</v>
      </c>
      <c r="EJ97" s="4">
        <v>0.57290998593042719</v>
      </c>
      <c r="EK97" s="4">
        <v>0.54596917906944042</v>
      </c>
      <c r="EL97" s="4">
        <v>0.64509929454228687</v>
      </c>
      <c r="EM97" s="4">
        <v>0.6239552855610242</v>
      </c>
      <c r="EN97" s="4">
        <v>0.70609456191201625</v>
      </c>
      <c r="EO97" s="4">
        <v>0.39482448553369986</v>
      </c>
      <c r="EP97" s="4">
        <v>0.4980226782327058</v>
      </c>
      <c r="EQ97" s="4">
        <v>0.54653544920471631</v>
      </c>
      <c r="ER97" s="4">
        <v>0.66859512188776438</v>
      </c>
      <c r="ES97" s="4">
        <v>0.56564032506540929</v>
      </c>
      <c r="ET97" s="4">
        <v>0.40635674944083722</v>
      </c>
      <c r="EU97" s="4">
        <v>2.3256177811391541E-3</v>
      </c>
      <c r="EV97" s="4">
        <v>0.14268430945928101</v>
      </c>
      <c r="EW97" s="4">
        <v>0.49215347214122063</v>
      </c>
      <c r="EX97" s="4">
        <v>0.49181506748535958</v>
      </c>
      <c r="EY97" s="4">
        <v>0.52668840465036326</v>
      </c>
      <c r="EZ97" s="4">
        <v>0.56548369319511049</v>
      </c>
      <c r="FA97" s="4">
        <v>0.23939411421186363</v>
      </c>
      <c r="FB97" s="4">
        <v>0.52861955642284231</v>
      </c>
      <c r="FC97" s="4">
        <v>0.46945211983990343</v>
      </c>
      <c r="FD97" s="4">
        <v>0.33123369303599304</v>
      </c>
      <c r="FE97" s="4">
        <v>0.36610380560083178</v>
      </c>
      <c r="FF97" s="4">
        <v>0.52638696723934408</v>
      </c>
      <c r="FG97" s="4">
        <v>0.5007269714564786</v>
      </c>
      <c r="FH97" s="4">
        <v>0.43245040583878286</v>
      </c>
      <c r="FI97" s="4">
        <v>6.307598657698258E-3</v>
      </c>
      <c r="FJ97" s="4">
        <v>0.4608736820750059</v>
      </c>
      <c r="FK97" s="4" t="e">
        <v>#DIV/0!</v>
      </c>
      <c r="FL97" s="4">
        <v>0.38156109669908245</v>
      </c>
      <c r="FM97" s="4">
        <v>0.35514263291959181</v>
      </c>
      <c r="FN97" s="4">
        <v>5.8912810859252079E-3</v>
      </c>
      <c r="FO97" s="4">
        <v>0.48692002408307222</v>
      </c>
      <c r="FP97" s="4">
        <v>0.29344811183480474</v>
      </c>
      <c r="FQ97" s="4">
        <v>-0.12917145911011943</v>
      </c>
      <c r="FR97" s="4">
        <v>5.8043773320576621E-2</v>
      </c>
      <c r="FS97" s="4">
        <v>0.78615311427364221</v>
      </c>
      <c r="FT97" s="4">
        <v>0.71169300352628817</v>
      </c>
      <c r="FU97" s="4">
        <v>0.63159216363859416</v>
      </c>
      <c r="FV97" s="4">
        <v>0.51083866082761975</v>
      </c>
      <c r="FW97" s="4">
        <v>0.48822304611033174</v>
      </c>
      <c r="FX97" s="4">
        <v>0.68445181278337996</v>
      </c>
      <c r="FY97" s="4">
        <v>0.70434211137706337</v>
      </c>
      <c r="FZ97" s="4">
        <v>0.50321457790609192</v>
      </c>
      <c r="GA97" s="4">
        <v>0.59064366205101215</v>
      </c>
      <c r="GB97" s="4">
        <v>-0.47974981097952379</v>
      </c>
      <c r="GC97" s="4">
        <v>0.56313773033476577</v>
      </c>
      <c r="GD97" s="4">
        <v>0.55872850128316509</v>
      </c>
      <c r="GE97" s="4">
        <v>0.41630216380979856</v>
      </c>
      <c r="GF97" s="4">
        <v>0.35845382508221746</v>
      </c>
      <c r="GG97" s="4">
        <v>0.21551210819557082</v>
      </c>
      <c r="GH97" s="17" t="s">
        <v>3</v>
      </c>
      <c r="GI97" s="1" t="s">
        <v>101</v>
      </c>
    </row>
    <row r="98" spans="1:191" x14ac:dyDescent="0.25">
      <c r="A98" s="17" t="s">
        <v>3</v>
      </c>
      <c r="B98" s="1" t="s">
        <v>102</v>
      </c>
      <c r="C98" s="4">
        <v>-0.22791629822354265</v>
      </c>
      <c r="D98" s="4">
        <v>-8.8881564693511061E-3</v>
      </c>
      <c r="E98" s="4">
        <v>5.8787795812520971E-2</v>
      </c>
      <c r="F98" s="4">
        <v>-0.11377191827118174</v>
      </c>
      <c r="G98" s="4">
        <v>0.12300150645506912</v>
      </c>
      <c r="H98" s="4">
        <v>6.3620982316581934E-2</v>
      </c>
      <c r="I98" s="4">
        <v>-0.21925167648496718</v>
      </c>
      <c r="J98" s="4">
        <v>-0.16739982213315563</v>
      </c>
      <c r="K98" s="4">
        <v>-0.15690913579011881</v>
      </c>
      <c r="L98" s="4">
        <v>0.10153252527584918</v>
      </c>
      <c r="M98" s="4">
        <v>-3.7956394391768816E-2</v>
      </c>
      <c r="N98" s="4">
        <v>3.098509459045035E-2</v>
      </c>
      <c r="O98" s="4">
        <v>-2.7941832901056646E-2</v>
      </c>
      <c r="P98" s="4">
        <v>-0.12184795416012872</v>
      </c>
      <c r="Q98" s="4">
        <v>-0.22310816111000642</v>
      </c>
      <c r="R98" s="4">
        <v>-0.2031741067163515</v>
      </c>
      <c r="S98" s="4">
        <v>-0.32689415526985227</v>
      </c>
      <c r="T98" s="4">
        <v>5.4436936861306786E-3</v>
      </c>
      <c r="U98" s="4">
        <v>-9.9175238507253918E-2</v>
      </c>
      <c r="V98" s="4">
        <v>-0.20008322209334592</v>
      </c>
      <c r="W98" s="4">
        <v>-6.9717507718273078E-2</v>
      </c>
      <c r="X98" s="4">
        <v>-0.28594968094322259</v>
      </c>
      <c r="Y98" s="4">
        <v>-0.14284607526130882</v>
      </c>
      <c r="Z98" s="4">
        <v>-2.867924849024675E-2</v>
      </c>
      <c r="AA98" s="4">
        <v>-0.24057921886126318</v>
      </c>
      <c r="AB98" s="4">
        <v>0.17269625873675773</v>
      </c>
      <c r="AC98" s="4">
        <v>-0.17044972873521355</v>
      </c>
      <c r="AD98" s="4">
        <v>-3.7742263043210718E-2</v>
      </c>
      <c r="AE98" s="4">
        <v>0.18675003054194514</v>
      </c>
      <c r="AF98" s="4">
        <v>-0.15764627692495081</v>
      </c>
      <c r="AG98" s="4">
        <v>-0.20621353366516765</v>
      </c>
      <c r="AH98" s="4">
        <v>-8.6846816000601013E-2</v>
      </c>
      <c r="AI98" s="4">
        <v>0.29609561997670159</v>
      </c>
      <c r="AJ98" s="4">
        <v>-6.9357184467122204E-2</v>
      </c>
      <c r="AK98" s="4">
        <v>-0.25242864456819192</v>
      </c>
      <c r="AL98" s="4">
        <v>-0.1255587467234956</v>
      </c>
      <c r="AM98" s="4">
        <v>7.9766246078554356E-2</v>
      </c>
      <c r="AN98" s="4">
        <v>-0.32382613915500502</v>
      </c>
      <c r="AO98" s="4">
        <v>-0.36156440628808817</v>
      </c>
      <c r="AP98" s="4">
        <v>-0.16427604424460515</v>
      </c>
      <c r="AQ98" s="4">
        <v>0.19183290116346502</v>
      </c>
      <c r="AR98" s="4">
        <v>0.10261746792275654</v>
      </c>
      <c r="AS98" s="4">
        <v>0.20250464825017642</v>
      </c>
      <c r="AT98" s="4">
        <v>-0.27822306525009727</v>
      </c>
      <c r="AU98" s="4" t="e">
        <v>#DIV/0!</v>
      </c>
      <c r="AV98" s="4">
        <v>3.3155682827288951E-2</v>
      </c>
      <c r="AW98" s="4">
        <v>0.14277928975059445</v>
      </c>
      <c r="AX98" s="4">
        <v>-0.1156410589057619</v>
      </c>
      <c r="AY98" s="4">
        <v>-5.0058680759380386E-2</v>
      </c>
      <c r="AZ98" s="4">
        <v>-2.8763022772578892E-2</v>
      </c>
      <c r="BA98" s="4">
        <v>-2.179357792262801E-2</v>
      </c>
      <c r="BB98" s="4">
        <v>0.18143094511395313</v>
      </c>
      <c r="BC98" s="4">
        <v>9.63584655024462E-2</v>
      </c>
      <c r="BD98" s="4">
        <v>0.18978640766239763</v>
      </c>
      <c r="BE98" s="4">
        <v>-4.906206172962721E-2</v>
      </c>
      <c r="BF98" s="4">
        <v>-0.2630912611048038</v>
      </c>
      <c r="BG98" s="4">
        <v>-6.3195135599769733E-2</v>
      </c>
      <c r="BH98" s="4">
        <v>0.20451231276754051</v>
      </c>
      <c r="BI98" s="4">
        <v>-7.9605845048947868E-2</v>
      </c>
      <c r="BJ98" s="4">
        <v>4.8522511501642725E-2</v>
      </c>
      <c r="BK98" s="4">
        <v>4.8905658600781457E-2</v>
      </c>
      <c r="BL98" s="4">
        <v>-0.25518565141020655</v>
      </c>
      <c r="BM98" s="4">
        <v>-7.593078551921241E-3</v>
      </c>
      <c r="BN98" s="4">
        <v>-0.13563224228827656</v>
      </c>
      <c r="BO98" s="4">
        <v>0.2346914701183655</v>
      </c>
      <c r="BP98" s="4">
        <v>-0.28444158123534252</v>
      </c>
      <c r="BQ98" s="4">
        <v>0.1721821602685559</v>
      </c>
      <c r="BR98" s="4">
        <v>-3.2961827690989862E-2</v>
      </c>
      <c r="BS98" s="4">
        <v>0.47171310832842273</v>
      </c>
      <c r="BT98" s="4" t="e">
        <v>#DIV/0!</v>
      </c>
      <c r="BU98" s="4">
        <v>-0.10591023444027677</v>
      </c>
      <c r="BV98" s="4" t="e">
        <v>#DIV/0!</v>
      </c>
      <c r="BW98" s="4">
        <v>-0.13063937363801262</v>
      </c>
      <c r="BX98" s="4" t="e">
        <v>#DIV/0!</v>
      </c>
      <c r="BY98" s="4">
        <v>-1.9202872480341485E-2</v>
      </c>
      <c r="BZ98" s="4">
        <v>0.16846505597302935</v>
      </c>
      <c r="CA98" s="4">
        <v>0.14268013323803022</v>
      </c>
      <c r="CB98" s="4">
        <v>1.2760939456257706E-2</v>
      </c>
      <c r="CC98" s="4">
        <v>5.2570041058116516E-2</v>
      </c>
      <c r="CD98" s="4">
        <v>-7.3510335419483652E-2</v>
      </c>
      <c r="CE98" s="4">
        <v>-5.7147941222691397E-3</v>
      </c>
      <c r="CF98" s="4">
        <v>0.11231486528395421</v>
      </c>
      <c r="CG98" s="4">
        <v>-0.25040122775597834</v>
      </c>
      <c r="CH98" s="4">
        <v>0.10087325038968742</v>
      </c>
      <c r="CI98" s="4">
        <v>0.14246878962578752</v>
      </c>
      <c r="CJ98" s="4">
        <v>0.10931229553933201</v>
      </c>
      <c r="CK98" s="4">
        <v>4.706213521598062E-2</v>
      </c>
      <c r="CL98" s="4">
        <v>6.077232007071133E-2</v>
      </c>
      <c r="CM98" s="4">
        <v>7.7249234755770668E-2</v>
      </c>
      <c r="CN98" s="4">
        <v>0.20856253835388999</v>
      </c>
      <c r="CO98" s="4">
        <v>2.620186406975843E-2</v>
      </c>
      <c r="CP98" s="4">
        <v>0.41252293409735841</v>
      </c>
      <c r="CQ98" s="4">
        <v>0.41576616125304022</v>
      </c>
      <c r="CR98" s="4">
        <v>0.4252398019616852</v>
      </c>
      <c r="CS98" s="4">
        <v>0.32686761167861672</v>
      </c>
      <c r="CT98" s="4">
        <v>1</v>
      </c>
      <c r="CU98" s="4">
        <v>0.24486387930937462</v>
      </c>
      <c r="CV98" s="4">
        <v>0.49009791400254649</v>
      </c>
      <c r="CW98" s="4">
        <v>0.42717306071941208</v>
      </c>
      <c r="CX98" s="4">
        <v>0.14798431014218905</v>
      </c>
      <c r="CY98" s="4">
        <v>0.14080105487412159</v>
      </c>
      <c r="CZ98" s="4">
        <v>0.12076489939239267</v>
      </c>
      <c r="DA98" s="4">
        <v>-6.0935218710651161E-3</v>
      </c>
      <c r="DB98" s="4">
        <v>-0.32988019884751446</v>
      </c>
      <c r="DC98" s="4">
        <v>0.10012678114290027</v>
      </c>
      <c r="DD98" s="4">
        <v>0.13082886116816031</v>
      </c>
      <c r="DE98" s="4">
        <v>9.541001908647187E-2</v>
      </c>
      <c r="DF98" s="4">
        <v>0.15609977317504092</v>
      </c>
      <c r="DG98" s="4">
        <v>0.36095568986612481</v>
      </c>
      <c r="DH98" s="4">
        <v>8.0648295253966037E-2</v>
      </c>
      <c r="DI98" s="4">
        <v>0.11456570952326707</v>
      </c>
      <c r="DJ98" s="4">
        <v>8.373034871761785E-2</v>
      </c>
      <c r="DK98" s="4">
        <v>8.107970916865416E-2</v>
      </c>
      <c r="DL98" s="4">
        <v>0.1093981980952391</v>
      </c>
      <c r="DM98" s="4">
        <v>-0.24118303359319926</v>
      </c>
      <c r="DN98" s="4">
        <v>0.16174093520572291</v>
      </c>
      <c r="DO98" s="4">
        <v>0.1523494623630629</v>
      </c>
      <c r="DP98" s="4">
        <v>5.3357096495262039E-2</v>
      </c>
      <c r="DQ98" s="4">
        <v>1.047412738580487E-2</v>
      </c>
      <c r="DR98" s="4">
        <v>0.12112427775022885</v>
      </c>
      <c r="DS98" s="4">
        <v>0.31573207758702854</v>
      </c>
      <c r="DT98" s="4">
        <v>0.32447873200002175</v>
      </c>
      <c r="DU98" s="4">
        <v>0.20276073817194137</v>
      </c>
      <c r="DV98" s="4">
        <v>2.5343382791796681E-2</v>
      </c>
      <c r="DW98" s="4">
        <v>3.0383826172839124E-2</v>
      </c>
      <c r="DX98" s="4">
        <v>-1.0111402881643482E-2</v>
      </c>
      <c r="DY98" s="4">
        <v>0.18348065953530107</v>
      </c>
      <c r="DZ98" s="4">
        <v>0.31620226174050614</v>
      </c>
      <c r="EA98" s="4">
        <v>0.37731849057725836</v>
      </c>
      <c r="EB98" s="4">
        <v>0.27087048077505627</v>
      </c>
      <c r="EC98" s="4">
        <v>-9.2980100768452603E-2</v>
      </c>
      <c r="ED98" s="4">
        <v>0.43343191401720721</v>
      </c>
      <c r="EE98" s="4">
        <v>0.49479788266531838</v>
      </c>
      <c r="EF98" s="4">
        <v>0.48242519127248884</v>
      </c>
      <c r="EG98" s="4">
        <v>0.25363213798725959</v>
      </c>
      <c r="EH98" s="4">
        <v>0.19213713915689126</v>
      </c>
      <c r="EI98" s="4">
        <v>2.4389791487427349E-2</v>
      </c>
      <c r="EJ98" s="4">
        <v>-8.395512404597795E-2</v>
      </c>
      <c r="EK98" s="4">
        <v>0.15423023488463966</v>
      </c>
      <c r="EL98" s="4">
        <v>0.13165161549375329</v>
      </c>
      <c r="EM98" s="4">
        <v>-2.2198991495366562E-2</v>
      </c>
      <c r="EN98" s="4">
        <v>0.30283083184481546</v>
      </c>
      <c r="EO98" s="4">
        <v>1.3622257526002563E-2</v>
      </c>
      <c r="EP98" s="4">
        <v>0.1336073122768103</v>
      </c>
      <c r="EQ98" s="4">
        <v>0.13883735979445672</v>
      </c>
      <c r="ER98" s="4">
        <v>-6.4543029888835105E-2</v>
      </c>
      <c r="ES98" s="4">
        <v>-7.6018641610407556E-2</v>
      </c>
      <c r="ET98" s="4">
        <v>0.19001579938296975</v>
      </c>
      <c r="EU98" s="4">
        <v>5.7732969404413394E-2</v>
      </c>
      <c r="EV98" s="4">
        <v>-0.18393017888246138</v>
      </c>
      <c r="EW98" s="4">
        <v>0.14271766592955215</v>
      </c>
      <c r="EX98" s="4">
        <v>4.88959785336655E-2</v>
      </c>
      <c r="EY98" s="4">
        <v>-5.084863875196715E-2</v>
      </c>
      <c r="EZ98" s="4">
        <v>6.3157830849005794E-2</v>
      </c>
      <c r="FA98" s="4">
        <v>0.14367277431093378</v>
      </c>
      <c r="FB98" s="4">
        <v>0.21499981163691098</v>
      </c>
      <c r="FC98" s="4">
        <v>8.1808023342179265E-2</v>
      </c>
      <c r="FD98" s="4">
        <v>7.3122186509523401E-2</v>
      </c>
      <c r="FE98" s="4">
        <v>1.9495250063877704E-2</v>
      </c>
      <c r="FF98" s="4">
        <v>0.1145292011417408</v>
      </c>
      <c r="FG98" s="4">
        <v>0.54595945591791828</v>
      </c>
      <c r="FH98" s="4">
        <v>0.36598970374937539</v>
      </c>
      <c r="FI98" s="4">
        <v>6.5370354328663088E-2</v>
      </c>
      <c r="FJ98" s="4">
        <v>0.33486266214622068</v>
      </c>
      <c r="FK98" s="4" t="e">
        <v>#DIV/0!</v>
      </c>
      <c r="FL98" s="4">
        <v>0.30597710949278123</v>
      </c>
      <c r="FM98" s="4">
        <v>0.15617794719107209</v>
      </c>
      <c r="FN98" s="4">
        <v>0.27906353472474593</v>
      </c>
      <c r="FO98" s="4">
        <v>0.60291570161026131</v>
      </c>
      <c r="FP98" s="4">
        <v>0.4406742851834608</v>
      </c>
      <c r="FQ98" s="4">
        <v>-0.25684566462567182</v>
      </c>
      <c r="FR98" s="4">
        <v>-3.6527416224575969E-2</v>
      </c>
      <c r="FS98" s="4">
        <v>0.13416714370753843</v>
      </c>
      <c r="FT98" s="4">
        <v>0.14689926834932204</v>
      </c>
      <c r="FU98" s="4">
        <v>9.7051246760193638E-2</v>
      </c>
      <c r="FV98" s="4">
        <v>0.16918960913869427</v>
      </c>
      <c r="FW98" s="4">
        <v>0.1912799888234929</v>
      </c>
      <c r="FX98" s="4">
        <v>0.1396489104978319</v>
      </c>
      <c r="FY98" s="4">
        <v>0.21776410455486764</v>
      </c>
      <c r="FZ98" s="4">
        <v>2.1683870624530879E-2</v>
      </c>
      <c r="GA98" s="4">
        <v>5.1674133422642696E-2</v>
      </c>
      <c r="GB98" s="4">
        <v>-0.20796100646814369</v>
      </c>
      <c r="GC98" s="4">
        <v>0.13992324106792914</v>
      </c>
      <c r="GD98" s="4">
        <v>0.17229429618699324</v>
      </c>
      <c r="GE98" s="4">
        <v>0.32629609733543558</v>
      </c>
      <c r="GF98" s="4">
        <v>0.25409881132081874</v>
      </c>
      <c r="GG98" s="4">
        <v>1.2574724670355452E-2</v>
      </c>
      <c r="GH98" s="17" t="s">
        <v>3</v>
      </c>
      <c r="GI98" s="1" t="s">
        <v>102</v>
      </c>
    </row>
    <row r="99" spans="1:191" x14ac:dyDescent="0.25">
      <c r="A99" s="17" t="s">
        <v>3</v>
      </c>
      <c r="B99" s="1" t="s">
        <v>103</v>
      </c>
      <c r="C99" s="4">
        <v>-6.2815383153685525E-2</v>
      </c>
      <c r="D99" s="4">
        <v>-8.6217646734253445E-2</v>
      </c>
      <c r="E99" s="4">
        <v>-8.3756445778595291E-3</v>
      </c>
      <c r="F99" s="4">
        <v>-0.14109408883441793</v>
      </c>
      <c r="G99" s="4">
        <v>0.33124220081012534</v>
      </c>
      <c r="H99" s="4">
        <v>-0.10959928204066559</v>
      </c>
      <c r="I99" s="4">
        <v>-0.33829022535895198</v>
      </c>
      <c r="J99" s="4">
        <v>0.25699913667325874</v>
      </c>
      <c r="K99" s="4">
        <v>-3.4839155133291187E-2</v>
      </c>
      <c r="L99" s="4">
        <v>5.3039051367164705E-2</v>
      </c>
      <c r="M99" s="4">
        <v>0.19514748393713863</v>
      </c>
      <c r="N99" s="4">
        <v>5.6152403882504004E-2</v>
      </c>
      <c r="O99" s="4">
        <v>0.38132621010649442</v>
      </c>
      <c r="P99" s="4">
        <v>0.11862425679468161</v>
      </c>
      <c r="Q99" s="4">
        <v>7.5493984001845704E-2</v>
      </c>
      <c r="R99" s="4">
        <v>-3.3883466478831385E-2</v>
      </c>
      <c r="S99" s="4">
        <v>0.19426386233269594</v>
      </c>
      <c r="T99" s="4">
        <v>-2.9071183492722412E-2</v>
      </c>
      <c r="U99" s="4">
        <v>0.16039596984270241</v>
      </c>
      <c r="V99" s="4">
        <v>-6.1326185217500301E-2</v>
      </c>
      <c r="W99" s="4">
        <v>0.17146316686338833</v>
      </c>
      <c r="X99" s="4">
        <v>-1.8007234327738063E-2</v>
      </c>
      <c r="Y99" s="4">
        <v>5.0270255392762614E-2</v>
      </c>
      <c r="Z99" s="4">
        <v>0.20988327876054289</v>
      </c>
      <c r="AA99" s="4">
        <v>7.2899676534438629E-2</v>
      </c>
      <c r="AB99" s="4">
        <v>0.27470290207300369</v>
      </c>
      <c r="AC99" s="4">
        <v>-0.1837302384463238</v>
      </c>
      <c r="AD99" s="4">
        <v>3.551984154784453E-2</v>
      </c>
      <c r="AE99" s="4">
        <v>0.10816462916449429</v>
      </c>
      <c r="AF99" s="4">
        <v>-1.0945224905303631E-2</v>
      </c>
      <c r="AG99" s="4">
        <v>0.15841591553393572</v>
      </c>
      <c r="AH99" s="4">
        <v>0.15554217724546396</v>
      </c>
      <c r="AI99" s="4">
        <v>-0.14117327221194989</v>
      </c>
      <c r="AJ99" s="4">
        <v>-0.24174478037758299</v>
      </c>
      <c r="AK99" s="4">
        <v>-3.6565793652276829E-2</v>
      </c>
      <c r="AL99" s="4">
        <v>5.8518546141476897E-2</v>
      </c>
      <c r="AM99" s="4">
        <v>-7.4453403754194555E-2</v>
      </c>
      <c r="AN99" s="4">
        <v>0.20651525293026704</v>
      </c>
      <c r="AO99" s="4">
        <v>-0.12197289755071554</v>
      </c>
      <c r="AP99" s="4">
        <v>8.7736279753476573E-2</v>
      </c>
      <c r="AQ99" s="4">
        <v>6.9724055177946387E-2</v>
      </c>
      <c r="AR99" s="4">
        <v>0.16992277365778907</v>
      </c>
      <c r="AS99" s="4">
        <v>7.5634767047510987E-2</v>
      </c>
      <c r="AT99" s="4">
        <v>0.34147371741653632</v>
      </c>
      <c r="AU99" s="4" t="e">
        <v>#DIV/0!</v>
      </c>
      <c r="AV99" s="4">
        <v>8.1846464751178155E-2</v>
      </c>
      <c r="AW99" s="4">
        <v>0.21912935921667004</v>
      </c>
      <c r="AX99" s="4">
        <v>4.357127796588528E-2</v>
      </c>
      <c r="AY99" s="4">
        <v>0.23389378477518835</v>
      </c>
      <c r="AZ99" s="4">
        <v>0.11495414503341879</v>
      </c>
      <c r="BA99" s="4">
        <v>0.19461960458995417</v>
      </c>
      <c r="BB99" s="4">
        <v>5.6990266294296404E-2</v>
      </c>
      <c r="BC99" s="4">
        <v>0.33161546340914066</v>
      </c>
      <c r="BD99" s="4">
        <v>4.111248885761664E-2</v>
      </c>
      <c r="BE99" s="4">
        <v>1.2368832848791939E-2</v>
      </c>
      <c r="BF99" s="4">
        <v>-0.12650671509490191</v>
      </c>
      <c r="BG99" s="4">
        <v>6.1300240421059068E-2</v>
      </c>
      <c r="BH99" s="4">
        <v>0.40644393012807462</v>
      </c>
      <c r="BI99" s="4">
        <v>3.9956742043190238E-3</v>
      </c>
      <c r="BJ99" s="4">
        <v>-1.5271320243974228E-2</v>
      </c>
      <c r="BK99" s="4">
        <v>0.10166947295567563</v>
      </c>
      <c r="BL99" s="4">
        <v>0.15679315084280451</v>
      </c>
      <c r="BM99" s="4">
        <v>-0.18585745930631797</v>
      </c>
      <c r="BN99" s="4">
        <v>0.43004068463317552</v>
      </c>
      <c r="BO99" s="4">
        <v>0.14140181418260356</v>
      </c>
      <c r="BP99" s="4">
        <v>0.22046479210434564</v>
      </c>
      <c r="BQ99" s="4">
        <v>2.5199474206498977E-2</v>
      </c>
      <c r="BR99" s="4">
        <v>-0.11871816296074063</v>
      </c>
      <c r="BS99" s="4">
        <v>9.4153643506300025E-2</v>
      </c>
      <c r="BT99" s="4" t="e">
        <v>#DIV/0!</v>
      </c>
      <c r="BU99" s="4">
        <v>9.4712973269108353E-2</v>
      </c>
      <c r="BV99" s="4" t="e">
        <v>#DIV/0!</v>
      </c>
      <c r="BW99" s="4">
        <v>0.41952158476466317</v>
      </c>
      <c r="BX99" s="4" t="e">
        <v>#DIV/0!</v>
      </c>
      <c r="BY99" s="4">
        <v>0.16031688384917264</v>
      </c>
      <c r="BZ99" s="4">
        <v>6.4306699353294902E-2</v>
      </c>
      <c r="CA99" s="4">
        <v>3.2149766853778079E-2</v>
      </c>
      <c r="CB99" s="4">
        <v>0.26557831745400806</v>
      </c>
      <c r="CC99" s="4">
        <v>0.28880855500946334</v>
      </c>
      <c r="CD99" s="4">
        <v>0.4265154464165189</v>
      </c>
      <c r="CE99" s="4">
        <v>8.1258512340953534E-2</v>
      </c>
      <c r="CF99" s="4">
        <v>0.17729979828181738</v>
      </c>
      <c r="CG99" s="4">
        <v>3.4262998728178805E-2</v>
      </c>
      <c r="CH99" s="4">
        <v>0.38533019625958442</v>
      </c>
      <c r="CI99" s="4">
        <v>0.45100005805072424</v>
      </c>
      <c r="CJ99" s="4">
        <v>0.5027196543526985</v>
      </c>
      <c r="CK99" s="4">
        <v>0.42327393515365141</v>
      </c>
      <c r="CL99" s="4">
        <v>0.45830438321728939</v>
      </c>
      <c r="CM99" s="4">
        <v>0.27531686561704632</v>
      </c>
      <c r="CN99" s="4">
        <v>0.59648105765487458</v>
      </c>
      <c r="CO99" s="4">
        <v>0.35520862264488584</v>
      </c>
      <c r="CP99" s="4">
        <v>0.55035806355601502</v>
      </c>
      <c r="CQ99" s="4">
        <v>0.6068571424076209</v>
      </c>
      <c r="CR99" s="4">
        <v>0.47924904937038093</v>
      </c>
      <c r="CS99" s="4">
        <v>0.54361469136364748</v>
      </c>
      <c r="CT99" s="4">
        <v>0.24486387930937462</v>
      </c>
      <c r="CU99" s="4">
        <v>1.0000000000000002</v>
      </c>
      <c r="CV99" s="4">
        <v>0.48925279128010252</v>
      </c>
      <c r="CW99" s="4">
        <v>0.57247263336448972</v>
      </c>
      <c r="CX99" s="4">
        <v>0.42741748011855235</v>
      </c>
      <c r="CY99" s="4">
        <v>0.35035026292532245</v>
      </c>
      <c r="CZ99" s="4">
        <v>0.47951603907298385</v>
      </c>
      <c r="DA99" s="4">
        <v>0.30165077071865559</v>
      </c>
      <c r="DB99" s="4">
        <v>0.60327481368851321</v>
      </c>
      <c r="DC99" s="4">
        <v>0.36468471158412363</v>
      </c>
      <c r="DD99" s="4">
        <v>0.45546357143820759</v>
      </c>
      <c r="DE99" s="4">
        <v>0.50327353517477758</v>
      </c>
      <c r="DF99" s="4">
        <v>0.48868307459614496</v>
      </c>
      <c r="DG99" s="4">
        <v>0.57593723458078383</v>
      </c>
      <c r="DH99" s="4">
        <v>0.5127744186894766</v>
      </c>
      <c r="DI99" s="4">
        <v>0.48107995325400843</v>
      </c>
      <c r="DJ99" s="4">
        <v>0.46136922441024147</v>
      </c>
      <c r="DK99" s="4">
        <v>0.45450598461535013</v>
      </c>
      <c r="DL99" s="4">
        <v>0.5254816030071332</v>
      </c>
      <c r="DM99" s="4">
        <v>0.58604206500956013</v>
      </c>
      <c r="DN99" s="4">
        <v>0.56149918895343176</v>
      </c>
      <c r="DO99" s="4">
        <v>0.61658517101346011</v>
      </c>
      <c r="DP99" s="4">
        <v>0.53441522811849307</v>
      </c>
      <c r="DQ99" s="4">
        <v>0.37087174065426604</v>
      </c>
      <c r="DR99" s="4">
        <v>0.49822461590699468</v>
      </c>
      <c r="DS99" s="4">
        <v>4.3218816432990442E-2</v>
      </c>
      <c r="DT99" s="4">
        <v>0.70481190229751278</v>
      </c>
      <c r="DU99" s="4">
        <v>0.53020924279290194</v>
      </c>
      <c r="DV99" s="4">
        <v>0.61806769135147344</v>
      </c>
      <c r="DW99" s="4">
        <v>0.36089122276844959</v>
      </c>
      <c r="DX99" s="4">
        <v>0.60912082469727791</v>
      </c>
      <c r="DY99" s="4">
        <v>6.4384611341538039E-3</v>
      </c>
      <c r="DZ99" s="4">
        <v>0.18449913913889029</v>
      </c>
      <c r="EA99" s="4">
        <v>5.9968586670635295E-2</v>
      </c>
      <c r="EB99" s="4">
        <v>0.6852996353507127</v>
      </c>
      <c r="EC99" s="4">
        <v>0.47466851180151914</v>
      </c>
      <c r="ED99" s="4">
        <v>8.5543847674784124E-2</v>
      </c>
      <c r="EE99" s="4">
        <v>0.59144148459987356</v>
      </c>
      <c r="EF99" s="4">
        <v>0.46771970294983584</v>
      </c>
      <c r="EG99" s="4">
        <v>0.55335554965966571</v>
      </c>
      <c r="EH99" s="4">
        <v>0.63904925165458593</v>
      </c>
      <c r="EI99" s="4">
        <v>0.13937019842122805</v>
      </c>
      <c r="EJ99" s="4">
        <v>0.46585913027381498</v>
      </c>
      <c r="EK99" s="4">
        <v>0.3874346494892178</v>
      </c>
      <c r="EL99" s="4">
        <v>0.49350078799386177</v>
      </c>
      <c r="EM99" s="4">
        <v>0.6827693703016614</v>
      </c>
      <c r="EN99" s="4">
        <v>0.57915042726173482</v>
      </c>
      <c r="EO99" s="4">
        <v>0.40935087005523313</v>
      </c>
      <c r="EP99" s="4">
        <v>0.57343601025429436</v>
      </c>
      <c r="EQ99" s="4">
        <v>0.5409994184664999</v>
      </c>
      <c r="ER99" s="4">
        <v>0.63174655789979173</v>
      </c>
      <c r="ES99" s="4">
        <v>0.54881203618809926</v>
      </c>
      <c r="ET99" s="4">
        <v>0.65784148051312619</v>
      </c>
      <c r="EU99" s="4">
        <v>0.26720101234684257</v>
      </c>
      <c r="EV99" s="4">
        <v>-0.32450760895878755</v>
      </c>
      <c r="EW99" s="4">
        <v>0.41967733223636311</v>
      </c>
      <c r="EX99" s="4">
        <v>0.6044170979274639</v>
      </c>
      <c r="EY99" s="4">
        <v>0.59484811788572922</v>
      </c>
      <c r="EZ99" s="4">
        <v>0.65883301783152337</v>
      </c>
      <c r="FA99" s="4">
        <v>0.46219333562926523</v>
      </c>
      <c r="FB99" s="4">
        <v>0.6520761145613021</v>
      </c>
      <c r="FC99" s="4">
        <v>0.20152441236350488</v>
      </c>
      <c r="FD99" s="4">
        <v>0.60916223632764199</v>
      </c>
      <c r="FE99" s="4">
        <v>0.46116190024733711</v>
      </c>
      <c r="FF99" s="4">
        <v>0.65516260334373744</v>
      </c>
      <c r="FG99" s="4">
        <v>0.3029373786852001</v>
      </c>
      <c r="FH99" s="4">
        <v>0.71441397769154369</v>
      </c>
      <c r="FI99" s="4">
        <v>0.28026513809408499</v>
      </c>
      <c r="FJ99" s="4">
        <v>0.5705222036346127</v>
      </c>
      <c r="FK99" s="4" t="e">
        <v>#DIV/0!</v>
      </c>
      <c r="FL99" s="4">
        <v>7.0601335527700829E-2</v>
      </c>
      <c r="FM99" s="4">
        <v>0.3928288574021051</v>
      </c>
      <c r="FN99" s="4">
        <v>0.26317713312901081</v>
      </c>
      <c r="FO99" s="4">
        <v>0.29699882644467712</v>
      </c>
      <c r="FP99" s="4">
        <v>0.42754226423880703</v>
      </c>
      <c r="FQ99" s="4">
        <v>-0.23657381451229079</v>
      </c>
      <c r="FR99" s="4">
        <v>-0.14422974654261164</v>
      </c>
      <c r="FS99" s="4">
        <v>0.54977988266673561</v>
      </c>
      <c r="FT99" s="4">
        <v>0.49491685354561454</v>
      </c>
      <c r="FU99" s="4">
        <v>0.56905502335769287</v>
      </c>
      <c r="FV99" s="4">
        <v>0.54658419908511735</v>
      </c>
      <c r="FW99" s="4">
        <v>0.5608596114075759</v>
      </c>
      <c r="FX99" s="4">
        <v>0.56111559326390525</v>
      </c>
      <c r="FY99" s="4">
        <v>0.5820643973794688</v>
      </c>
      <c r="FZ99" s="4">
        <v>0.36485467087624218</v>
      </c>
      <c r="GA99" s="4">
        <v>0.45935425909580241</v>
      </c>
      <c r="GB99" s="4">
        <v>-0.15906259971306655</v>
      </c>
      <c r="GC99" s="4">
        <v>0.55026061243314772</v>
      </c>
      <c r="GD99" s="4">
        <v>0.50356762922939169</v>
      </c>
      <c r="GE99" s="4">
        <v>9.0355055841413984E-2</v>
      </c>
      <c r="GF99" s="4">
        <v>0.36503376102378898</v>
      </c>
      <c r="GG99" s="4">
        <v>0.36322300086943465</v>
      </c>
      <c r="GH99" s="17" t="s">
        <v>3</v>
      </c>
      <c r="GI99" s="1" t="s">
        <v>103</v>
      </c>
    </row>
    <row r="100" spans="1:191" x14ac:dyDescent="0.25">
      <c r="A100" s="17" t="s">
        <v>3</v>
      </c>
      <c r="B100" s="1" t="s">
        <v>104</v>
      </c>
      <c r="C100" s="4">
        <v>0.20258911260262702</v>
      </c>
      <c r="D100" s="4">
        <v>4.5122521722534212E-2</v>
      </c>
      <c r="E100" s="4">
        <v>-0.20313521057426046</v>
      </c>
      <c r="F100" s="4">
        <v>-0.25668449964558238</v>
      </c>
      <c r="G100" s="4">
        <v>-8.5616073346273483E-2</v>
      </c>
      <c r="H100" s="4">
        <v>-0.12655585358331986</v>
      </c>
      <c r="I100" s="4">
        <v>-0.24385926535509758</v>
      </c>
      <c r="J100" s="4">
        <v>-0.19858857668537633</v>
      </c>
      <c r="K100" s="4">
        <v>-0.25550483792639356</v>
      </c>
      <c r="L100" s="4">
        <v>1.7491534752735825E-2</v>
      </c>
      <c r="M100" s="4">
        <v>4.8809052602309024E-3</v>
      </c>
      <c r="N100" s="4">
        <v>0.20105890418018835</v>
      </c>
      <c r="O100" s="4">
        <v>-0.20927318872583814</v>
      </c>
      <c r="P100" s="4">
        <v>-0.14989463342482884</v>
      </c>
      <c r="Q100" s="4">
        <v>-0.23163013127486418</v>
      </c>
      <c r="R100" s="4">
        <v>-0.22158573853433999</v>
      </c>
      <c r="S100" s="4">
        <v>-0.29968329757188067</v>
      </c>
      <c r="T100" s="4">
        <v>5.4810351927756386E-2</v>
      </c>
      <c r="U100" s="4">
        <v>-3.7916503815531875E-2</v>
      </c>
      <c r="V100" s="4">
        <v>-0.19644990395655418</v>
      </c>
      <c r="W100" s="4">
        <v>-0.26256683429245198</v>
      </c>
      <c r="X100" s="4">
        <v>-0.25005139182904301</v>
      </c>
      <c r="Y100" s="4">
        <v>0.19539217336051184</v>
      </c>
      <c r="Z100" s="4">
        <v>0.20276976003465555</v>
      </c>
      <c r="AA100" s="4">
        <v>-0.11491039864036956</v>
      </c>
      <c r="AB100" s="4">
        <v>0.31926468136035091</v>
      </c>
      <c r="AC100" s="4">
        <v>-0.24504059174241025</v>
      </c>
      <c r="AD100" s="4">
        <v>9.8367876185211339E-2</v>
      </c>
      <c r="AE100" s="4">
        <v>-3.4437790394786609E-2</v>
      </c>
      <c r="AF100" s="4">
        <v>9.4686414817416784E-2</v>
      </c>
      <c r="AG100" s="4">
        <v>9.9625788648126698E-2</v>
      </c>
      <c r="AH100" s="4">
        <v>6.7107687392793144E-2</v>
      </c>
      <c r="AI100" s="4">
        <v>-2.1445667600515333E-2</v>
      </c>
      <c r="AJ100" s="4">
        <v>0.1412275208802673</v>
      </c>
      <c r="AK100" s="4">
        <v>0.15472709572501775</v>
      </c>
      <c r="AL100" s="4">
        <v>-0.17571814808927821</v>
      </c>
      <c r="AM100" s="4">
        <v>-1.2823670384227602E-2</v>
      </c>
      <c r="AN100" s="4">
        <v>0.24543318666673863</v>
      </c>
      <c r="AO100" s="4">
        <v>-0.44486081167605596</v>
      </c>
      <c r="AP100" s="4">
        <v>-0.17796749829641603</v>
      </c>
      <c r="AQ100" s="4">
        <v>0.27678351100157744</v>
      </c>
      <c r="AR100" s="4">
        <v>0.55288993641205975</v>
      </c>
      <c r="AS100" s="4">
        <v>0.30840654132467343</v>
      </c>
      <c r="AT100" s="4">
        <v>-0.35555283438067875</v>
      </c>
      <c r="AU100" s="4" t="e">
        <v>#DIV/0!</v>
      </c>
      <c r="AV100" s="4">
        <v>0.32899046953543554</v>
      </c>
      <c r="AW100" s="4">
        <v>0.11952583191242915</v>
      </c>
      <c r="AX100" s="4">
        <v>0.22909955492783859</v>
      </c>
      <c r="AY100" s="4">
        <v>0.35643812036454808</v>
      </c>
      <c r="AZ100" s="4">
        <v>0.1465991113482055</v>
      </c>
      <c r="BA100" s="4">
        <v>0.13392474352820558</v>
      </c>
      <c r="BB100" s="4">
        <v>0.29196163818097853</v>
      </c>
      <c r="BC100" s="4">
        <v>0.49611746366626253</v>
      </c>
      <c r="BD100" s="4">
        <v>0.25890650523537173</v>
      </c>
      <c r="BE100" s="4">
        <v>0.17351956418101966</v>
      </c>
      <c r="BF100" s="4">
        <v>-0.23002966106373138</v>
      </c>
      <c r="BG100" s="4">
        <v>0.18866435906993748</v>
      </c>
      <c r="BH100" s="4">
        <v>0.45611244436768811</v>
      </c>
      <c r="BI100" s="4">
        <v>0.15010606562197126</v>
      </c>
      <c r="BJ100" s="4">
        <v>9.2843018427993793E-2</v>
      </c>
      <c r="BK100" s="4">
        <v>0.17270510898761368</v>
      </c>
      <c r="BL100" s="4">
        <v>-0.26020201222226541</v>
      </c>
      <c r="BM100" s="4">
        <v>0.25851176790167751</v>
      </c>
      <c r="BN100" s="4">
        <v>-0.23998406420568139</v>
      </c>
      <c r="BO100" s="4">
        <v>0.46376221535815698</v>
      </c>
      <c r="BP100" s="4">
        <v>-0.39323594006518642</v>
      </c>
      <c r="BQ100" s="4">
        <v>0.37093015936699231</v>
      </c>
      <c r="BR100" s="4">
        <v>4.7210133979154216E-3</v>
      </c>
      <c r="BS100" s="4">
        <v>0.34308719366909707</v>
      </c>
      <c r="BT100" s="4" t="e">
        <v>#DIV/0!</v>
      </c>
      <c r="BU100" s="4">
        <v>8.2882302743035124E-2</v>
      </c>
      <c r="BV100" s="4" t="e">
        <v>#DIV/0!</v>
      </c>
      <c r="BW100" s="4">
        <v>-0.27128290948714939</v>
      </c>
      <c r="BX100" s="4" t="e">
        <v>#DIV/0!</v>
      </c>
      <c r="BY100" s="4">
        <v>0.40681003744860389</v>
      </c>
      <c r="BZ100" s="4">
        <v>0.31785374414117501</v>
      </c>
      <c r="CA100" s="4">
        <v>0.44797377495043339</v>
      </c>
      <c r="CB100" s="4">
        <v>-7.7654584463688558E-2</v>
      </c>
      <c r="CC100" s="4">
        <v>0.51259174031332244</v>
      </c>
      <c r="CD100" s="4">
        <v>-0.38841152901420661</v>
      </c>
      <c r="CE100" s="4">
        <v>0.15495651303387215</v>
      </c>
      <c r="CF100" s="4">
        <v>0.44243227268899898</v>
      </c>
      <c r="CG100" s="4">
        <v>-0.3104708637532671</v>
      </c>
      <c r="CH100" s="4">
        <v>3.6150983066964619E-2</v>
      </c>
      <c r="CI100" s="4">
        <v>8.8499059365141061E-2</v>
      </c>
      <c r="CJ100" s="4">
        <v>-5.2470048571982036E-2</v>
      </c>
      <c r="CK100" s="4">
        <v>1.7537012641241002E-2</v>
      </c>
      <c r="CL100" s="4">
        <v>0.18062402539103245</v>
      </c>
      <c r="CM100" s="4">
        <v>-9.1566644204019009E-3</v>
      </c>
      <c r="CN100" s="4">
        <v>0.35048535436119366</v>
      </c>
      <c r="CO100" s="4">
        <v>1.5901062773808324E-2</v>
      </c>
      <c r="CP100" s="4">
        <v>0.58296766328779748</v>
      </c>
      <c r="CQ100" s="4">
        <v>0.76378969417172216</v>
      </c>
      <c r="CR100" s="4">
        <v>0.86340567755113806</v>
      </c>
      <c r="CS100" s="4">
        <v>0.67641488474953315</v>
      </c>
      <c r="CT100" s="4">
        <v>0.49009791400254649</v>
      </c>
      <c r="CU100" s="4">
        <v>0.48925279128010252</v>
      </c>
      <c r="CV100" s="4">
        <v>0.99999999999999978</v>
      </c>
      <c r="CW100" s="4">
        <v>0.94822523810633697</v>
      </c>
      <c r="CX100" s="4">
        <v>0.71477873997295382</v>
      </c>
      <c r="CY100" s="4">
        <v>0.74017660219486325</v>
      </c>
      <c r="CZ100" s="4">
        <v>0.73727393419869014</v>
      </c>
      <c r="DA100" s="4">
        <v>0.65242614704295732</v>
      </c>
      <c r="DB100" s="4">
        <v>0.2371390872848369</v>
      </c>
      <c r="DC100" s="4">
        <v>0.64877057969676222</v>
      </c>
      <c r="DD100" s="4">
        <v>0.20010412028021507</v>
      </c>
      <c r="DE100" s="4">
        <v>0.24445360797424398</v>
      </c>
      <c r="DF100" s="4">
        <v>0.36165470313253789</v>
      </c>
      <c r="DG100" s="4">
        <v>0.20933556179607124</v>
      </c>
      <c r="DH100" s="4">
        <v>0.59496039550648938</v>
      </c>
      <c r="DI100" s="4">
        <v>0.24894710576422363</v>
      </c>
      <c r="DJ100" s="4">
        <v>0.18389704179993568</v>
      </c>
      <c r="DK100" s="4">
        <v>0.22580279533192762</v>
      </c>
      <c r="DL100" s="4">
        <v>0.23804308593756682</v>
      </c>
      <c r="DM100" s="4">
        <v>0.54763277550071499</v>
      </c>
      <c r="DN100" s="4">
        <v>0.2414323119496537</v>
      </c>
      <c r="DO100" s="4">
        <v>0.38008325470483145</v>
      </c>
      <c r="DP100" s="4">
        <v>0.246118464438043</v>
      </c>
      <c r="DQ100" s="4">
        <v>0.15311840912161487</v>
      </c>
      <c r="DR100" s="4">
        <v>0.11817303222034233</v>
      </c>
      <c r="DS100" s="4">
        <v>0.38150804819043016</v>
      </c>
      <c r="DT100" s="4">
        <v>0.28079781918904217</v>
      </c>
      <c r="DU100" s="4">
        <v>0.35081850906406553</v>
      </c>
      <c r="DV100" s="4">
        <v>0.53945636256681484</v>
      </c>
      <c r="DW100" s="4">
        <v>0.19949302043191497</v>
      </c>
      <c r="DX100" s="4">
        <v>1.7522820259145738E-2</v>
      </c>
      <c r="DY100" s="4">
        <v>-7.4580906738620209E-2</v>
      </c>
      <c r="DZ100" s="4">
        <v>0.5400617720632841</v>
      </c>
      <c r="EA100" s="4">
        <v>0.22710486929540097</v>
      </c>
      <c r="EB100" s="4">
        <v>0.66635545783123051</v>
      </c>
      <c r="EC100" s="4">
        <v>0.13266494676565727</v>
      </c>
      <c r="ED100" s="4">
        <v>0.61211994794533142</v>
      </c>
      <c r="EE100" s="4">
        <v>0.7325731289123032</v>
      </c>
      <c r="EF100" s="4">
        <v>0.71244641127498998</v>
      </c>
      <c r="EG100" s="4">
        <v>0.79213348104116132</v>
      </c>
      <c r="EH100" s="4">
        <v>0.72776691012422867</v>
      </c>
      <c r="EI100" s="4">
        <v>0.4345466690631043</v>
      </c>
      <c r="EJ100" s="4">
        <v>0.69779175952480565</v>
      </c>
      <c r="EK100" s="4">
        <v>0.73133104766299162</v>
      </c>
      <c r="EL100" s="4">
        <v>0.62832520404827152</v>
      </c>
      <c r="EM100" s="4">
        <v>0.62219287912298982</v>
      </c>
      <c r="EN100" s="4">
        <v>0.83677845153743713</v>
      </c>
      <c r="EO100" s="4">
        <v>0.46871426572592012</v>
      </c>
      <c r="EP100" s="4">
        <v>0.42387079065371136</v>
      </c>
      <c r="EQ100" s="4">
        <v>0.60919336285004277</v>
      </c>
      <c r="ER100" s="4">
        <v>0.64398429405099977</v>
      </c>
      <c r="ES100" s="4">
        <v>0.48028951109198637</v>
      </c>
      <c r="ET100" s="4">
        <v>0.20896367741246538</v>
      </c>
      <c r="EU100" s="4">
        <v>9.8666087365572114E-2</v>
      </c>
      <c r="EV100" s="4">
        <v>-4.8538821416309774E-2</v>
      </c>
      <c r="EW100" s="4">
        <v>0.51802273043193003</v>
      </c>
      <c r="EX100" s="4">
        <v>0.43214446075058549</v>
      </c>
      <c r="EY100" s="4">
        <v>0.44149014759340549</v>
      </c>
      <c r="EZ100" s="4">
        <v>0.47247114857092515</v>
      </c>
      <c r="FA100" s="4">
        <v>0.15383693383979685</v>
      </c>
      <c r="FB100" s="4">
        <v>0.44952549775545275</v>
      </c>
      <c r="FC100" s="4">
        <v>0.39574411415728528</v>
      </c>
      <c r="FD100" s="4">
        <v>0.26825508797904996</v>
      </c>
      <c r="FE100" s="4">
        <v>0.4682127254648274</v>
      </c>
      <c r="FF100" s="4">
        <v>0.35011906870537846</v>
      </c>
      <c r="FG100" s="4">
        <v>0.43452381052616812</v>
      </c>
      <c r="FH100" s="4">
        <v>0.35980464023221786</v>
      </c>
      <c r="FI100" s="4">
        <v>0.21222421371943156</v>
      </c>
      <c r="FJ100" s="4">
        <v>0.33854453516526134</v>
      </c>
      <c r="FK100" s="4" t="e">
        <v>#DIV/0!</v>
      </c>
      <c r="FL100" s="4">
        <v>0.22955064066748443</v>
      </c>
      <c r="FM100" s="4">
        <v>5.4857881138515384E-2</v>
      </c>
      <c r="FN100" s="4">
        <v>1.7626791351308912E-2</v>
      </c>
      <c r="FO100" s="4">
        <v>0.44991863872181753</v>
      </c>
      <c r="FP100" s="4">
        <v>0.29024805978266455</v>
      </c>
      <c r="FQ100" s="4">
        <v>1.429568905912184E-2</v>
      </c>
      <c r="FR100" s="4">
        <v>-0.17212896851776732</v>
      </c>
      <c r="FS100" s="4">
        <v>0.76399744808317716</v>
      </c>
      <c r="FT100" s="4">
        <v>0.79294047117522048</v>
      </c>
      <c r="FU100" s="4">
        <v>0.5806937475377677</v>
      </c>
      <c r="FV100" s="4">
        <v>0.51178644790906347</v>
      </c>
      <c r="FW100" s="4">
        <v>0.47693277581410931</v>
      </c>
      <c r="FX100" s="4">
        <v>0.71863975927314117</v>
      </c>
      <c r="FY100" s="4">
        <v>0.73736793631232567</v>
      </c>
      <c r="FZ100" s="4">
        <v>0.69832380816626705</v>
      </c>
      <c r="GA100" s="4">
        <v>0.73306515857086529</v>
      </c>
      <c r="GB100" s="4">
        <v>-0.3154441407311892</v>
      </c>
      <c r="GC100" s="4">
        <v>0.5365033993023639</v>
      </c>
      <c r="GD100" s="4">
        <v>0.60933316940601356</v>
      </c>
      <c r="GE100" s="4">
        <v>0.51670770838452584</v>
      </c>
      <c r="GF100" s="4">
        <v>0.67711163646116446</v>
      </c>
      <c r="GG100" s="4">
        <v>0.39698499234306517</v>
      </c>
      <c r="GH100" s="17" t="s">
        <v>3</v>
      </c>
      <c r="GI100" s="1" t="s">
        <v>104</v>
      </c>
    </row>
    <row r="101" spans="1:191" x14ac:dyDescent="0.25">
      <c r="A101" s="17" t="s">
        <v>3</v>
      </c>
      <c r="B101" s="1" t="s">
        <v>105</v>
      </c>
      <c r="C101" s="4">
        <v>0.2516620724978012</v>
      </c>
      <c r="D101" s="4">
        <v>0.13888919061179242</v>
      </c>
      <c r="E101" s="4">
        <v>-4.5296559151243962E-2</v>
      </c>
      <c r="F101" s="4">
        <v>-0.11527786679542863</v>
      </c>
      <c r="G101" s="4">
        <v>5.7153597423201079E-2</v>
      </c>
      <c r="H101" s="4">
        <v>1.3150616365334815E-2</v>
      </c>
      <c r="I101" s="4">
        <v>-0.2377600392312943</v>
      </c>
      <c r="J101" s="4">
        <v>-8.8937035086001232E-2</v>
      </c>
      <c r="K101" s="4">
        <v>-0.18769980617829898</v>
      </c>
      <c r="L101" s="4">
        <v>9.2568120244977251E-2</v>
      </c>
      <c r="M101" s="4">
        <v>0.16822058868440001</v>
      </c>
      <c r="N101" s="4">
        <v>0.25214055196055235</v>
      </c>
      <c r="O101" s="4">
        <v>-8.0350271546844904E-2</v>
      </c>
      <c r="P101" s="4">
        <v>-0.12780884555601116</v>
      </c>
      <c r="Q101" s="4">
        <v>-0.16469789732093434</v>
      </c>
      <c r="R101" s="4">
        <v>-0.13447413506709219</v>
      </c>
      <c r="S101" s="4">
        <v>-0.21707574934631321</v>
      </c>
      <c r="T101" s="4">
        <v>0.16412318991698896</v>
      </c>
      <c r="U101" s="4">
        <v>0.1070897083948491</v>
      </c>
      <c r="V101" s="4">
        <v>-9.6286219432859144E-2</v>
      </c>
      <c r="W101" s="4">
        <v>-0.17134569647200312</v>
      </c>
      <c r="X101" s="4">
        <v>-0.17538688800795299</v>
      </c>
      <c r="Y101" s="4">
        <v>0.22661924364574396</v>
      </c>
      <c r="Z101" s="4">
        <v>0.29380424875671052</v>
      </c>
      <c r="AA101" s="4">
        <v>1.696406917623847E-2</v>
      </c>
      <c r="AB101" s="4">
        <v>0.4451595122907045</v>
      </c>
      <c r="AC101" s="4">
        <v>-0.12855334088666273</v>
      </c>
      <c r="AD101" s="4">
        <v>0.13552649040997508</v>
      </c>
      <c r="AE101" s="4">
        <v>0.11630860839593492</v>
      </c>
      <c r="AF101" s="4">
        <v>0.20250774943260993</v>
      </c>
      <c r="AG101" s="4">
        <v>0.19630115602197043</v>
      </c>
      <c r="AH101" s="4">
        <v>0.13760837718448432</v>
      </c>
      <c r="AI101" s="4">
        <v>2.8239222965206422E-3</v>
      </c>
      <c r="AJ101" s="4">
        <v>0.17933636951610576</v>
      </c>
      <c r="AK101" s="4">
        <v>0.21206205128937197</v>
      </c>
      <c r="AL101" s="4">
        <v>-0.16651856374715737</v>
      </c>
      <c r="AM101" s="4">
        <v>-4.2731607454565453E-2</v>
      </c>
      <c r="AN101" s="4">
        <v>0.39146902257791982</v>
      </c>
      <c r="AO101" s="4">
        <v>-0.38596417007345218</v>
      </c>
      <c r="AP101" s="4">
        <v>3.2549587365558667E-3</v>
      </c>
      <c r="AQ101" s="4">
        <v>0.37910237159430599</v>
      </c>
      <c r="AR101" s="4">
        <v>0.64182344202191455</v>
      </c>
      <c r="AS101" s="4">
        <v>0.42002549578955761</v>
      </c>
      <c r="AT101" s="4">
        <v>-0.31657422657865503</v>
      </c>
      <c r="AU101" s="4" t="e">
        <v>#DIV/0!</v>
      </c>
      <c r="AV101" s="4">
        <v>0.4536267029784915</v>
      </c>
      <c r="AW101" s="4">
        <v>0.16242913409054585</v>
      </c>
      <c r="AX101" s="4">
        <v>0.356565828020593</v>
      </c>
      <c r="AY101" s="4">
        <v>0.49335288885395545</v>
      </c>
      <c r="AZ101" s="4">
        <v>0.27246253319587388</v>
      </c>
      <c r="BA101" s="4">
        <v>0.25214125849718833</v>
      </c>
      <c r="BB101" s="4">
        <v>0.35329423816488853</v>
      </c>
      <c r="BC101" s="4">
        <v>0.58869578989640992</v>
      </c>
      <c r="BD101" s="4">
        <v>0.36780049326374653</v>
      </c>
      <c r="BE101" s="4">
        <v>0.29733084649597658</v>
      </c>
      <c r="BF101" s="4">
        <v>-9.1531783845928222E-2</v>
      </c>
      <c r="BG101" s="4">
        <v>0.30084670035068251</v>
      </c>
      <c r="BH101" s="4">
        <v>0.58984094827723754</v>
      </c>
      <c r="BI101" s="4">
        <v>0.2924119171395646</v>
      </c>
      <c r="BJ101" s="4">
        <v>0.22165235708777895</v>
      </c>
      <c r="BK101" s="4">
        <v>0.29277184195589251</v>
      </c>
      <c r="BL101" s="4">
        <v>-0.25808770456140318</v>
      </c>
      <c r="BM101" s="4">
        <v>0.24512833237070694</v>
      </c>
      <c r="BN101" s="4">
        <v>-0.1906522538209611</v>
      </c>
      <c r="BO101" s="4">
        <v>0.38918726541167509</v>
      </c>
      <c r="BP101" s="4">
        <v>-0.30773784203949972</v>
      </c>
      <c r="BQ101" s="4">
        <v>0.46392729779272751</v>
      </c>
      <c r="BR101" s="4">
        <v>5.3720609446518054E-2</v>
      </c>
      <c r="BS101" s="4">
        <v>0.26777605268864302</v>
      </c>
      <c r="BT101" s="4" t="e">
        <v>#DIV/0!</v>
      </c>
      <c r="BU101" s="4">
        <v>0.16633005277120685</v>
      </c>
      <c r="BV101" s="4" t="e">
        <v>#DIV/0!</v>
      </c>
      <c r="BW101" s="4">
        <v>-0.19636874790371059</v>
      </c>
      <c r="BX101" s="4" t="e">
        <v>#DIV/0!</v>
      </c>
      <c r="BY101" s="4">
        <v>0.5139010571724214</v>
      </c>
      <c r="BZ101" s="4">
        <v>0.38137651702092756</v>
      </c>
      <c r="CA101" s="4">
        <v>0.50002722923589726</v>
      </c>
      <c r="CB101" s="4">
        <v>8.8325788481900119E-2</v>
      </c>
      <c r="CC101" s="4">
        <v>0.61842965904694891</v>
      </c>
      <c r="CD101" s="4">
        <v>-0.28184106430668787</v>
      </c>
      <c r="CE101" s="4">
        <v>0.28327068321158205</v>
      </c>
      <c r="CF101" s="4">
        <v>0.52828660100546998</v>
      </c>
      <c r="CG101" s="4">
        <v>-0.29043141404651196</v>
      </c>
      <c r="CH101" s="4">
        <v>7.040852564653928E-2</v>
      </c>
      <c r="CI101" s="4">
        <v>0.13795606268971758</v>
      </c>
      <c r="CJ101" s="4">
        <v>1.3072100973850415E-2</v>
      </c>
      <c r="CK101" s="4">
        <v>3.9196578635818213E-2</v>
      </c>
      <c r="CL101" s="4">
        <v>0.24635801512176042</v>
      </c>
      <c r="CM101" s="4">
        <v>1.946663981787879E-2</v>
      </c>
      <c r="CN101" s="4">
        <v>0.40134280202204781</v>
      </c>
      <c r="CO101" s="4">
        <v>4.8074685597542043E-2</v>
      </c>
      <c r="CP101" s="4">
        <v>0.56717338049944843</v>
      </c>
      <c r="CQ101" s="4">
        <v>0.80065503863740184</v>
      </c>
      <c r="CR101" s="4">
        <v>0.91288069529405003</v>
      </c>
      <c r="CS101" s="4">
        <v>0.70016349946738632</v>
      </c>
      <c r="CT101" s="4">
        <v>0.42717306071941208</v>
      </c>
      <c r="CU101" s="4">
        <v>0.57247263336448972</v>
      </c>
      <c r="CV101" s="4">
        <v>0.94822523810633697</v>
      </c>
      <c r="CW101" s="4">
        <v>0.99999999999999978</v>
      </c>
      <c r="CX101" s="4">
        <v>0.8191234854588858</v>
      </c>
      <c r="CY101" s="4">
        <v>0.75828685875255675</v>
      </c>
      <c r="CZ101" s="4">
        <v>0.80758429517848429</v>
      </c>
      <c r="DA101" s="4">
        <v>0.65719533679338604</v>
      </c>
      <c r="DB101" s="4">
        <v>0.29776091127285764</v>
      </c>
      <c r="DC101" s="4">
        <v>0.6564483395129983</v>
      </c>
      <c r="DD101" s="4">
        <v>0.24373102752959827</v>
      </c>
      <c r="DE101" s="4">
        <v>0.30002779366511401</v>
      </c>
      <c r="DF101" s="4">
        <v>0.38028340337497085</v>
      </c>
      <c r="DG101" s="4">
        <v>0.20112380827514198</v>
      </c>
      <c r="DH101" s="4">
        <v>0.66212319457936353</v>
      </c>
      <c r="DI101" s="4">
        <v>0.29480326083152825</v>
      </c>
      <c r="DJ101" s="4">
        <v>0.23450134448486232</v>
      </c>
      <c r="DK101" s="4">
        <v>0.28219336124569122</v>
      </c>
      <c r="DL101" s="4">
        <v>0.29610293163898954</v>
      </c>
      <c r="DM101" s="4">
        <v>0.63287341834786037</v>
      </c>
      <c r="DN101" s="4">
        <v>0.31278737126046796</v>
      </c>
      <c r="DO101" s="4">
        <v>0.4586891612040378</v>
      </c>
      <c r="DP101" s="4">
        <v>0.30087078591646949</v>
      </c>
      <c r="DQ101" s="4">
        <v>0.17798726582091826</v>
      </c>
      <c r="DR101" s="4">
        <v>0.18770730188459009</v>
      </c>
      <c r="DS101" s="4">
        <v>0.29250679090753762</v>
      </c>
      <c r="DT101" s="4">
        <v>0.36977863280083417</v>
      </c>
      <c r="DU101" s="4">
        <v>0.42030473151356856</v>
      </c>
      <c r="DV101" s="4">
        <v>0.62866429047448991</v>
      </c>
      <c r="DW101" s="4">
        <v>0.21123363071153867</v>
      </c>
      <c r="DX101" s="4">
        <v>9.2889536097917044E-2</v>
      </c>
      <c r="DY101" s="4">
        <v>-6.7910157781921845E-2</v>
      </c>
      <c r="DZ101" s="4">
        <v>0.52780506695296403</v>
      </c>
      <c r="EA101" s="4">
        <v>0.20884849492581598</v>
      </c>
      <c r="EB101" s="4">
        <v>0.73674579673958673</v>
      </c>
      <c r="EC101" s="4">
        <v>0.23388166640435387</v>
      </c>
      <c r="ED101" s="4">
        <v>0.51996608342699102</v>
      </c>
      <c r="EE101" s="4">
        <v>0.80159456273927343</v>
      </c>
      <c r="EF101" s="4">
        <v>0.75751031709047434</v>
      </c>
      <c r="EG101" s="4">
        <v>0.83540566529686278</v>
      </c>
      <c r="EH101" s="4">
        <v>0.86501045328393222</v>
      </c>
      <c r="EI101" s="4">
        <v>0.49678748940111478</v>
      </c>
      <c r="EJ101" s="4">
        <v>0.79820522931022386</v>
      </c>
      <c r="EK101" s="4">
        <v>0.78745842448757519</v>
      </c>
      <c r="EL101" s="4">
        <v>0.7508430767607539</v>
      </c>
      <c r="EM101" s="4">
        <v>0.77382222085369101</v>
      </c>
      <c r="EN101" s="4">
        <v>0.8837133415016506</v>
      </c>
      <c r="EO101" s="4">
        <v>0.53654169609120306</v>
      </c>
      <c r="EP101" s="4">
        <v>0.50493175725241946</v>
      </c>
      <c r="EQ101" s="4">
        <v>0.70244415038749375</v>
      </c>
      <c r="ER101" s="4">
        <v>0.75624751723379424</v>
      </c>
      <c r="ES101" s="4">
        <v>0.61774733463922449</v>
      </c>
      <c r="ET101" s="4">
        <v>0.25395401764287479</v>
      </c>
      <c r="EU101" s="4">
        <v>9.6576383496734933E-2</v>
      </c>
      <c r="EV101" s="4">
        <v>-6.8319337021991777E-2</v>
      </c>
      <c r="EW101" s="4">
        <v>0.56700075945414807</v>
      </c>
      <c r="EX101" s="4">
        <v>0.52860622146832548</v>
      </c>
      <c r="EY101" s="4">
        <v>0.55394967053973554</v>
      </c>
      <c r="EZ101" s="4">
        <v>0.585371536987221</v>
      </c>
      <c r="FA101" s="4">
        <v>0.183841906560862</v>
      </c>
      <c r="FB101" s="4">
        <v>0.58580835933410902</v>
      </c>
      <c r="FC101" s="4">
        <v>0.41658676443195158</v>
      </c>
      <c r="FD101" s="4">
        <v>0.35110477621582492</v>
      </c>
      <c r="FE101" s="4">
        <v>0.53694633747400167</v>
      </c>
      <c r="FF101" s="4">
        <v>0.43485182853563537</v>
      </c>
      <c r="FG101" s="4">
        <v>0.38098493241246878</v>
      </c>
      <c r="FH101" s="4">
        <v>0.38566299956833661</v>
      </c>
      <c r="FI101" s="4">
        <v>0.19102579132971492</v>
      </c>
      <c r="FJ101" s="4">
        <v>0.35931609062565106</v>
      </c>
      <c r="FK101" s="4" t="e">
        <v>#DIV/0!</v>
      </c>
      <c r="FL101" s="4">
        <v>0.104006101002857</v>
      </c>
      <c r="FM101" s="4">
        <v>-7.7729885848952622E-3</v>
      </c>
      <c r="FN101" s="4">
        <v>3.2278173263398051E-4</v>
      </c>
      <c r="FO101" s="4">
        <v>0.47736270895129629</v>
      </c>
      <c r="FP101" s="4">
        <v>0.3705534432616997</v>
      </c>
      <c r="FQ101" s="4">
        <v>8.7851330060645966E-2</v>
      </c>
      <c r="FR101" s="4">
        <v>-0.18048390155837124</v>
      </c>
      <c r="FS101" s="4">
        <v>0.81998125156474311</v>
      </c>
      <c r="FT101" s="4">
        <v>0.857230068577021</v>
      </c>
      <c r="FU101" s="4">
        <v>0.69445935924656388</v>
      </c>
      <c r="FV101" s="4">
        <v>0.58823877656192558</v>
      </c>
      <c r="FW101" s="4">
        <v>0.57900785464067928</v>
      </c>
      <c r="FX101" s="4">
        <v>0.80112149884659567</v>
      </c>
      <c r="FY101" s="4">
        <v>0.80186690771021429</v>
      </c>
      <c r="FZ101" s="4">
        <v>0.73885755051247259</v>
      </c>
      <c r="GA101" s="4">
        <v>0.80635527607320356</v>
      </c>
      <c r="GB101" s="4">
        <v>-0.26151699065113204</v>
      </c>
      <c r="GC101" s="4">
        <v>0.62882401445630165</v>
      </c>
      <c r="GD101" s="4">
        <v>0.69536245309325428</v>
      </c>
      <c r="GE101" s="4">
        <v>0.51848232245737413</v>
      </c>
      <c r="GF101" s="4">
        <v>0.71523433207653164</v>
      </c>
      <c r="GG101" s="4">
        <v>0.55369601042339378</v>
      </c>
      <c r="GH101" s="17" t="s">
        <v>3</v>
      </c>
      <c r="GI101" s="1" t="s">
        <v>105</v>
      </c>
    </row>
    <row r="102" spans="1:191" x14ac:dyDescent="0.25">
      <c r="A102" s="17" t="s">
        <v>3</v>
      </c>
      <c r="B102" s="1" t="s">
        <v>106</v>
      </c>
      <c r="C102" s="4">
        <v>0.58820483925181632</v>
      </c>
      <c r="D102" s="4">
        <v>0.44155373053690872</v>
      </c>
      <c r="E102" s="4">
        <v>6.370487440024053E-2</v>
      </c>
      <c r="F102" s="4">
        <v>6.0592594544016783E-2</v>
      </c>
      <c r="G102" s="4">
        <v>0.1186119442293819</v>
      </c>
      <c r="H102" s="4">
        <v>0.11796488943094013</v>
      </c>
      <c r="I102" s="4">
        <v>-0.13809510826704904</v>
      </c>
      <c r="J102" s="4">
        <v>7.8500752046738953E-2</v>
      </c>
      <c r="K102" s="4">
        <v>2.427278110607925E-2</v>
      </c>
      <c r="L102" s="4">
        <v>0.2468503207932996</v>
      </c>
      <c r="M102" s="4">
        <v>0.33990291547583873</v>
      </c>
      <c r="N102" s="4">
        <v>0.41896232516625992</v>
      </c>
      <c r="O102" s="4">
        <v>6.6247911354996331E-2</v>
      </c>
      <c r="P102" s="4">
        <v>5.3499749107923995E-2</v>
      </c>
      <c r="Q102" s="4">
        <v>0.15055814381662769</v>
      </c>
      <c r="R102" s="4">
        <v>5.6713256259341947E-2</v>
      </c>
      <c r="S102" s="4">
        <v>-0.17847360728964637</v>
      </c>
      <c r="T102" s="4">
        <v>0.37894379627523256</v>
      </c>
      <c r="U102" s="4">
        <v>0.21418643712335958</v>
      </c>
      <c r="V102" s="4">
        <v>0.20868095117610441</v>
      </c>
      <c r="W102" s="4">
        <v>-4.8470441779319612E-2</v>
      </c>
      <c r="X102" s="4">
        <v>6.9617479283587844E-2</v>
      </c>
      <c r="Y102" s="4">
        <v>0.48677996625618886</v>
      </c>
      <c r="Z102" s="4">
        <v>0.53692930970977504</v>
      </c>
      <c r="AA102" s="4">
        <v>0.30826659588529215</v>
      </c>
      <c r="AB102" s="4">
        <v>0.74715956664438465</v>
      </c>
      <c r="AC102" s="4">
        <v>-6.8335887358884892E-2</v>
      </c>
      <c r="AD102" s="4">
        <v>0.40733689373936838</v>
      </c>
      <c r="AE102" s="4">
        <v>2.7518666069123884E-2</v>
      </c>
      <c r="AF102" s="4">
        <v>0.50813256757310521</v>
      </c>
      <c r="AG102" s="4">
        <v>0.4463543603521421</v>
      </c>
      <c r="AH102" s="4">
        <v>0.29633313888657625</v>
      </c>
      <c r="AI102" s="4">
        <v>-2.2956966425449611E-3</v>
      </c>
      <c r="AJ102" s="4">
        <v>0.43276010902978074</v>
      </c>
      <c r="AK102" s="4">
        <v>0.55024576996862284</v>
      </c>
      <c r="AL102" s="4">
        <v>1.9677402314892428E-2</v>
      </c>
      <c r="AM102" s="4">
        <v>2.2242359598121896E-2</v>
      </c>
      <c r="AN102" s="4">
        <v>0.54362770074579947</v>
      </c>
      <c r="AO102" s="4">
        <v>-0.3470666828677032</v>
      </c>
      <c r="AP102" s="4">
        <v>0.25548796724535855</v>
      </c>
      <c r="AQ102" s="4">
        <v>0.59649172068714384</v>
      </c>
      <c r="AR102" s="4">
        <v>0.78981035787768583</v>
      </c>
      <c r="AS102" s="4">
        <v>0.60683260942794004</v>
      </c>
      <c r="AT102" s="4">
        <v>-0.50531677053113999</v>
      </c>
      <c r="AU102" s="4" t="e">
        <v>#DIV/0!</v>
      </c>
      <c r="AV102" s="4">
        <v>0.6866199224445515</v>
      </c>
      <c r="AW102" s="4">
        <v>0.41447086314910137</v>
      </c>
      <c r="AX102" s="4">
        <v>0.57139960655025579</v>
      </c>
      <c r="AY102" s="4">
        <v>0.80359216688868196</v>
      </c>
      <c r="AZ102" s="4">
        <v>0.4805622731711241</v>
      </c>
      <c r="BA102" s="4">
        <v>0.49585175534509845</v>
      </c>
      <c r="BB102" s="4">
        <v>0.52421404597694932</v>
      </c>
      <c r="BC102" s="4">
        <v>0.5999647539777353</v>
      </c>
      <c r="BD102" s="4">
        <v>0.50821556251058364</v>
      </c>
      <c r="BE102" s="4">
        <v>0.61075051385427759</v>
      </c>
      <c r="BF102" s="4">
        <v>8.3708731153231838E-2</v>
      </c>
      <c r="BG102" s="4">
        <v>0.53239515516445945</v>
      </c>
      <c r="BH102" s="4">
        <v>0.76238820678944674</v>
      </c>
      <c r="BI102" s="4">
        <v>0.60049077445260035</v>
      </c>
      <c r="BJ102" s="4">
        <v>0.49858845963538162</v>
      </c>
      <c r="BK102" s="4">
        <v>0.50574462838699663</v>
      </c>
      <c r="BL102" s="4">
        <v>-0.17908570889347808</v>
      </c>
      <c r="BM102" s="4">
        <v>0.41935790626892949</v>
      </c>
      <c r="BN102" s="4">
        <v>-0.36283587846233517</v>
      </c>
      <c r="BO102" s="4">
        <v>0.25427445648218361</v>
      </c>
      <c r="BP102" s="4">
        <v>-0.42394059043917232</v>
      </c>
      <c r="BQ102" s="4">
        <v>0.71114235692338668</v>
      </c>
      <c r="BR102" s="4">
        <v>5.2648770846941716E-2</v>
      </c>
      <c r="BS102" s="4">
        <v>5.7628355023121608E-2</v>
      </c>
      <c r="BT102" s="4" t="e">
        <v>#DIV/0!</v>
      </c>
      <c r="BU102" s="4">
        <v>0.42063251266149315</v>
      </c>
      <c r="BV102" s="4" t="e">
        <v>#DIV/0!</v>
      </c>
      <c r="BW102" s="4">
        <v>-0.33579723639096104</v>
      </c>
      <c r="BX102" s="4" t="e">
        <v>#DIV/0!</v>
      </c>
      <c r="BY102" s="4">
        <v>0.74704495624222989</v>
      </c>
      <c r="BZ102" s="4">
        <v>0.62014666734465296</v>
      </c>
      <c r="CA102" s="4">
        <v>0.59834266406365422</v>
      </c>
      <c r="CB102" s="4">
        <v>0.18611187564616916</v>
      </c>
      <c r="CC102" s="4">
        <v>0.81161969891025454</v>
      </c>
      <c r="CD102" s="4">
        <v>-0.31524556012817673</v>
      </c>
      <c r="CE102" s="4">
        <v>0.44857760884197717</v>
      </c>
      <c r="CF102" s="4">
        <v>0.70096467422268938</v>
      </c>
      <c r="CG102" s="4">
        <v>-0.37289572790892361</v>
      </c>
      <c r="CH102" s="4">
        <v>7.283123883072927E-2</v>
      </c>
      <c r="CI102" s="4">
        <v>0.10917792926503099</v>
      </c>
      <c r="CJ102" s="4">
        <v>-1.9041890469660535E-2</v>
      </c>
      <c r="CK102" s="4">
        <v>7.7137714984475955E-2</v>
      </c>
      <c r="CL102" s="4">
        <v>0.2487646770155155</v>
      </c>
      <c r="CM102" s="4">
        <v>1.3095302500155118E-2</v>
      </c>
      <c r="CN102" s="4">
        <v>0.2358461334961256</v>
      </c>
      <c r="CO102" s="4">
        <v>3.5899048060224356E-2</v>
      </c>
      <c r="CP102" s="4">
        <v>0.35449073909045431</v>
      </c>
      <c r="CQ102" s="4">
        <v>0.53772287703319133</v>
      </c>
      <c r="CR102" s="4">
        <v>0.68609908122612995</v>
      </c>
      <c r="CS102" s="4">
        <v>0.4571485004194919</v>
      </c>
      <c r="CT102" s="4">
        <v>0.14798431014218905</v>
      </c>
      <c r="CU102" s="4">
        <v>0.42741748011855235</v>
      </c>
      <c r="CV102" s="4">
        <v>0.71477873997295382</v>
      </c>
      <c r="CW102" s="4">
        <v>0.8191234854588858</v>
      </c>
      <c r="CX102" s="4">
        <v>1</v>
      </c>
      <c r="CY102" s="4">
        <v>0.86464349347115199</v>
      </c>
      <c r="CZ102" s="4">
        <v>0.92361606509797667</v>
      </c>
      <c r="DA102" s="4">
        <v>0.83300615529858091</v>
      </c>
      <c r="DB102" s="4">
        <v>0.22826499383787702</v>
      </c>
      <c r="DC102" s="4">
        <v>0.7841367931539498</v>
      </c>
      <c r="DD102" s="4">
        <v>0.22449852756269245</v>
      </c>
      <c r="DE102" s="4">
        <v>0.29254732816908263</v>
      </c>
      <c r="DF102" s="4">
        <v>0.35588505457980557</v>
      </c>
      <c r="DG102" s="4">
        <v>-4.5807232505279634E-2</v>
      </c>
      <c r="DH102" s="4">
        <v>0.79786002777675014</v>
      </c>
      <c r="DI102" s="4">
        <v>0.30654626233529542</v>
      </c>
      <c r="DJ102" s="4">
        <v>0.22459063043003424</v>
      </c>
      <c r="DK102" s="4">
        <v>0.30885106842192328</v>
      </c>
      <c r="DL102" s="4">
        <v>0.21835856372274201</v>
      </c>
      <c r="DM102" s="4">
        <v>0.62618958780809419</v>
      </c>
      <c r="DN102" s="4">
        <v>0.25902193143445634</v>
      </c>
      <c r="DO102" s="4">
        <v>0.48645817149974574</v>
      </c>
      <c r="DP102" s="4">
        <v>0.32116006542963366</v>
      </c>
      <c r="DQ102" s="4">
        <v>0.22408423726210813</v>
      </c>
      <c r="DR102" s="4">
        <v>0.12082625635664566</v>
      </c>
      <c r="DS102" s="4">
        <v>-2.4425261579741678E-2</v>
      </c>
      <c r="DT102" s="4">
        <v>0.37230641343451693</v>
      </c>
      <c r="DU102" s="4">
        <v>0.48534210030191333</v>
      </c>
      <c r="DV102" s="4">
        <v>0.70317705856220536</v>
      </c>
      <c r="DW102" s="4">
        <v>0.3251071820141419</v>
      </c>
      <c r="DX102" s="4">
        <v>2.07891107162111E-2</v>
      </c>
      <c r="DY102" s="4">
        <v>-0.12616141006995507</v>
      </c>
      <c r="DZ102" s="4">
        <v>0.39366097726608601</v>
      </c>
      <c r="EA102" s="4">
        <v>0.25461698214926048</v>
      </c>
      <c r="EB102" s="4">
        <v>0.73608004646955549</v>
      </c>
      <c r="EC102" s="4">
        <v>0.32586718726621811</v>
      </c>
      <c r="ED102" s="4">
        <v>0.23443033137493882</v>
      </c>
      <c r="EE102" s="4">
        <v>0.61175204559863727</v>
      </c>
      <c r="EF102" s="4">
        <v>0.56649537916937698</v>
      </c>
      <c r="EG102" s="4">
        <v>0.80270905791037972</v>
      </c>
      <c r="EH102" s="4">
        <v>0.86346005485373378</v>
      </c>
      <c r="EI102" s="4">
        <v>0.56642187949588485</v>
      </c>
      <c r="EJ102" s="4">
        <v>0.87926091742198065</v>
      </c>
      <c r="EK102" s="4">
        <v>0.89762129577194172</v>
      </c>
      <c r="EL102" s="4">
        <v>0.8582994921833873</v>
      </c>
      <c r="EM102" s="4">
        <v>0.79017061046995818</v>
      </c>
      <c r="EN102" s="4">
        <v>0.72732340788143734</v>
      </c>
      <c r="EO102" s="4">
        <v>0.61543629108343656</v>
      </c>
      <c r="EP102" s="4">
        <v>0.49554222276241744</v>
      </c>
      <c r="EQ102" s="4">
        <v>0.74817805776199409</v>
      </c>
      <c r="ER102" s="4">
        <v>0.76116962233671592</v>
      </c>
      <c r="ES102" s="4">
        <v>0.71214133672309299</v>
      </c>
      <c r="ET102" s="4">
        <v>8.2462272297662745E-2</v>
      </c>
      <c r="EU102" s="4">
        <v>0.18248732474269314</v>
      </c>
      <c r="EV102" s="4">
        <v>-1.3068220985569427E-2</v>
      </c>
      <c r="EW102" s="4">
        <v>0.508431914079437</v>
      </c>
      <c r="EX102" s="4">
        <v>0.61201988620026804</v>
      </c>
      <c r="EY102" s="4">
        <v>0.60756888875233328</v>
      </c>
      <c r="EZ102" s="4">
        <v>0.64588761283280116</v>
      </c>
      <c r="FA102" s="4">
        <v>0.12253416039062456</v>
      </c>
      <c r="FB102" s="4">
        <v>0.59140365851387056</v>
      </c>
      <c r="FC102" s="4">
        <v>0.49175653173020506</v>
      </c>
      <c r="FD102" s="4">
        <v>0.31114086719679424</v>
      </c>
      <c r="FE102" s="4">
        <v>0.58334274193361291</v>
      </c>
      <c r="FF102" s="4">
        <v>0.41524257445100848</v>
      </c>
      <c r="FG102" s="4">
        <v>-7.8155482081188374E-2</v>
      </c>
      <c r="FH102" s="4">
        <v>0.1756450367264325</v>
      </c>
      <c r="FI102" s="4">
        <v>0.18269843969917565</v>
      </c>
      <c r="FJ102" s="4">
        <v>0.25897824118368357</v>
      </c>
      <c r="FK102" s="4" t="e">
        <v>#DIV/0!</v>
      </c>
      <c r="FL102" s="4">
        <v>-0.1598761040356203</v>
      </c>
      <c r="FM102" s="4">
        <v>-0.12941053517607748</v>
      </c>
      <c r="FN102" s="4">
        <v>-0.15596068043367839</v>
      </c>
      <c r="FO102" s="4">
        <v>0.26140670077839395</v>
      </c>
      <c r="FP102" s="4">
        <v>0.24804531305357111</v>
      </c>
      <c r="FQ102" s="4">
        <v>0.37170773753231867</v>
      </c>
      <c r="FR102" s="4">
        <v>-0.12605324449919866</v>
      </c>
      <c r="FS102" s="4">
        <v>0.79383189191694925</v>
      </c>
      <c r="FT102" s="4">
        <v>0.83849941495416147</v>
      </c>
      <c r="FU102" s="4">
        <v>0.7990057511242119</v>
      </c>
      <c r="FV102" s="4">
        <v>0.59997889290150186</v>
      </c>
      <c r="FW102" s="4">
        <v>0.65775810846274485</v>
      </c>
      <c r="FX102" s="4">
        <v>0.86159851068386561</v>
      </c>
      <c r="FY102" s="4">
        <v>0.79640227791068918</v>
      </c>
      <c r="FZ102" s="4">
        <v>0.89390198518578201</v>
      </c>
      <c r="GA102" s="4">
        <v>0.89275828945276925</v>
      </c>
      <c r="GB102" s="4">
        <v>-4.0863303937194728E-2</v>
      </c>
      <c r="GC102" s="4">
        <v>0.70820572058745601</v>
      </c>
      <c r="GD102" s="4">
        <v>0.78865621411119846</v>
      </c>
      <c r="GE102" s="4">
        <v>0.28006949168383877</v>
      </c>
      <c r="GF102" s="4">
        <v>0.58852953717347523</v>
      </c>
      <c r="GG102" s="4">
        <v>0.66978025217611759</v>
      </c>
      <c r="GH102" s="17" t="s">
        <v>3</v>
      </c>
      <c r="GI102" s="1" t="s">
        <v>106</v>
      </c>
    </row>
    <row r="103" spans="1:191" x14ac:dyDescent="0.25">
      <c r="A103" s="17" t="s">
        <v>3</v>
      </c>
      <c r="B103" s="1" t="s">
        <v>107</v>
      </c>
      <c r="C103" s="4">
        <v>0.51798363643411283</v>
      </c>
      <c r="D103" s="4">
        <v>0.15321299599126678</v>
      </c>
      <c r="E103" s="4">
        <v>-0.16250373839857116</v>
      </c>
      <c r="F103" s="4">
        <v>-0.30300939391571396</v>
      </c>
      <c r="G103" s="4">
        <v>-0.20155868881170608</v>
      </c>
      <c r="H103" s="4">
        <v>-8.8145035573335292E-2</v>
      </c>
      <c r="I103" s="4">
        <v>-0.31328855323612759</v>
      </c>
      <c r="J103" s="4">
        <v>-0.12445533430439877</v>
      </c>
      <c r="K103" s="4">
        <v>-0.21230564961984719</v>
      </c>
      <c r="L103" s="4">
        <v>-1.8664062868656604E-2</v>
      </c>
      <c r="M103" s="4">
        <v>-3.9167087894282603E-2</v>
      </c>
      <c r="N103" s="4">
        <v>0.15374106600623003</v>
      </c>
      <c r="O103" s="4">
        <v>-0.18132875189319231</v>
      </c>
      <c r="P103" s="4">
        <v>-0.12959767758803117</v>
      </c>
      <c r="Q103" s="4">
        <v>-0.11797491628842778</v>
      </c>
      <c r="R103" s="4">
        <v>-0.2316300222036885</v>
      </c>
      <c r="S103" s="4">
        <v>-0.44840611201799963</v>
      </c>
      <c r="T103" s="4">
        <v>9.4693248035152625E-2</v>
      </c>
      <c r="U103" s="4">
        <v>3.3450173214625442E-2</v>
      </c>
      <c r="V103" s="4">
        <v>6.8531783132957602E-2</v>
      </c>
      <c r="W103" s="4">
        <v>-0.27839429902670626</v>
      </c>
      <c r="X103" s="4">
        <v>-0.22010725113046145</v>
      </c>
      <c r="Y103" s="4">
        <v>0.49176087164601695</v>
      </c>
      <c r="Z103" s="4">
        <v>0.43702782328229378</v>
      </c>
      <c r="AA103" s="4">
        <v>-1.5311308363829544E-2</v>
      </c>
      <c r="AB103" s="4">
        <v>0.51136367159355334</v>
      </c>
      <c r="AC103" s="4">
        <v>-0.30485743421649919</v>
      </c>
      <c r="AD103" s="4">
        <v>0.34838744126696575</v>
      </c>
      <c r="AE103" s="4">
        <v>-0.19735290123550961</v>
      </c>
      <c r="AF103" s="4">
        <v>0.24445451323974296</v>
      </c>
      <c r="AG103" s="4">
        <v>0.18573188228820064</v>
      </c>
      <c r="AH103" s="4">
        <v>0.10413191810892083</v>
      </c>
      <c r="AI103" s="4">
        <v>-0.21532771500394898</v>
      </c>
      <c r="AJ103" s="4">
        <v>0.26465311469396985</v>
      </c>
      <c r="AK103" s="4">
        <v>0.31518256176350007</v>
      </c>
      <c r="AL103" s="4">
        <v>-0.19102591260972079</v>
      </c>
      <c r="AM103" s="4">
        <v>-7.413951777294478E-2</v>
      </c>
      <c r="AN103" s="4">
        <v>0.36333549313005781</v>
      </c>
      <c r="AO103" s="4">
        <v>-0.62391125552330018</v>
      </c>
      <c r="AP103" s="4">
        <v>-7.5240266398908934E-2</v>
      </c>
      <c r="AQ103" s="4">
        <v>0.34428177598679904</v>
      </c>
      <c r="AR103" s="4">
        <v>0.61156656372881379</v>
      </c>
      <c r="AS103" s="4">
        <v>0.2588892701922465</v>
      </c>
      <c r="AT103" s="4">
        <v>-0.50042497044231482</v>
      </c>
      <c r="AU103" s="4" t="e">
        <v>#DIV/0!</v>
      </c>
      <c r="AV103" s="4">
        <v>0.45002832455487396</v>
      </c>
      <c r="AW103" s="4">
        <v>0.27852992185062569</v>
      </c>
      <c r="AX103" s="4">
        <v>0.48408589518675721</v>
      </c>
      <c r="AY103" s="4">
        <v>0.60104904346037125</v>
      </c>
      <c r="AZ103" s="4">
        <v>0.25825311100368392</v>
      </c>
      <c r="BA103" s="4">
        <v>0.26723076859264616</v>
      </c>
      <c r="BB103" s="4">
        <v>0.3129667289237576</v>
      </c>
      <c r="BC103" s="4">
        <v>0.51296974728973188</v>
      </c>
      <c r="BD103" s="4">
        <v>0.33272270014974609</v>
      </c>
      <c r="BE103" s="4">
        <v>0.34159486103148196</v>
      </c>
      <c r="BF103" s="4">
        <v>-9.076589749867614E-2</v>
      </c>
      <c r="BG103" s="4">
        <v>0.39402600104224428</v>
      </c>
      <c r="BH103" s="4">
        <v>0.51906553118623833</v>
      </c>
      <c r="BI103" s="4">
        <v>0.32121472121831357</v>
      </c>
      <c r="BJ103" s="4">
        <v>0.21953375733890246</v>
      </c>
      <c r="BK103" s="4">
        <v>0.28536714260007995</v>
      </c>
      <c r="BL103" s="4">
        <v>-0.17543424804561178</v>
      </c>
      <c r="BM103" s="4">
        <v>0.25564243009171622</v>
      </c>
      <c r="BN103" s="4">
        <v>-0.35639449011019453</v>
      </c>
      <c r="BO103" s="4">
        <v>0.40778812945633985</v>
      </c>
      <c r="BP103" s="4">
        <v>-0.40372996933034327</v>
      </c>
      <c r="BQ103" s="4">
        <v>0.50071329771152151</v>
      </c>
      <c r="BR103" s="4">
        <v>0.22143368618463269</v>
      </c>
      <c r="BS103" s="4">
        <v>0.18924347259223664</v>
      </c>
      <c r="BT103" s="4" t="e">
        <v>#DIV/0!</v>
      </c>
      <c r="BU103" s="4">
        <v>0.23904787346358133</v>
      </c>
      <c r="BV103" s="4" t="e">
        <v>#DIV/0!</v>
      </c>
      <c r="BW103" s="4">
        <v>-0.39579608288982904</v>
      </c>
      <c r="BX103" s="4" t="e">
        <v>#DIV/0!</v>
      </c>
      <c r="BY103" s="4">
        <v>0.58671392653798415</v>
      </c>
      <c r="BZ103" s="4">
        <v>0.43800014706493984</v>
      </c>
      <c r="CA103" s="4">
        <v>0.35840255684735028</v>
      </c>
      <c r="CB103" s="4">
        <v>-0.2300624194784131</v>
      </c>
      <c r="CC103" s="4">
        <v>0.64779767825914547</v>
      </c>
      <c r="CD103" s="4">
        <v>-0.46724912934964474</v>
      </c>
      <c r="CE103" s="4">
        <v>0.42428734645831112</v>
      </c>
      <c r="CF103" s="4">
        <v>0.53490219866932587</v>
      </c>
      <c r="CG103" s="4">
        <v>-0.34670713117504531</v>
      </c>
      <c r="CH103" s="4">
        <v>0.24973784996153073</v>
      </c>
      <c r="CI103" s="4">
        <v>0.25439651735867674</v>
      </c>
      <c r="CJ103" s="4">
        <v>9.7781500866264331E-2</v>
      </c>
      <c r="CK103" s="4">
        <v>0.254507384520129</v>
      </c>
      <c r="CL103" s="4">
        <v>0.37321131090619092</v>
      </c>
      <c r="CM103" s="4">
        <v>0.20205535998866991</v>
      </c>
      <c r="CN103" s="4">
        <v>0.39557143221312796</v>
      </c>
      <c r="CO103" s="4">
        <v>0.21371394353420317</v>
      </c>
      <c r="CP103" s="4">
        <v>0.44891694400172671</v>
      </c>
      <c r="CQ103" s="4">
        <v>0.51124841487906436</v>
      </c>
      <c r="CR103" s="4">
        <v>0.67946767668274199</v>
      </c>
      <c r="CS103" s="4">
        <v>0.49603562068916368</v>
      </c>
      <c r="CT103" s="4">
        <v>0.14080105487412159</v>
      </c>
      <c r="CU103" s="4">
        <v>0.35035026292532245</v>
      </c>
      <c r="CV103" s="4">
        <v>0.74017660219486325</v>
      </c>
      <c r="CW103" s="4">
        <v>0.75828685875255675</v>
      </c>
      <c r="CX103" s="4">
        <v>0.86464349347115199</v>
      </c>
      <c r="CY103" s="4">
        <v>1</v>
      </c>
      <c r="CZ103" s="4">
        <v>0.95883965405369398</v>
      </c>
      <c r="DA103" s="4">
        <v>0.94015461839594661</v>
      </c>
      <c r="DB103" s="4">
        <v>0.34632862761008654</v>
      </c>
      <c r="DC103" s="4">
        <v>0.96222582323143446</v>
      </c>
      <c r="DD103" s="4">
        <v>0.40050155994600878</v>
      </c>
      <c r="DE103" s="4">
        <v>0.43951532996715564</v>
      </c>
      <c r="DF103" s="4">
        <v>0.47374344872672852</v>
      </c>
      <c r="DG103" s="4">
        <v>0.15699536882748383</v>
      </c>
      <c r="DH103" s="4">
        <v>0.90474929208436172</v>
      </c>
      <c r="DI103" s="4">
        <v>0.48909576021114926</v>
      </c>
      <c r="DJ103" s="4">
        <v>0.39687156093803427</v>
      </c>
      <c r="DK103" s="4">
        <v>0.47155112005847277</v>
      </c>
      <c r="DL103" s="4">
        <v>0.35194646082252418</v>
      </c>
      <c r="DM103" s="4">
        <v>0.69066646379947416</v>
      </c>
      <c r="DN103" s="4">
        <v>0.38962288388574462</v>
      </c>
      <c r="DO103" s="4">
        <v>0.59460152936550137</v>
      </c>
      <c r="DP103" s="4">
        <v>0.50330942734364936</v>
      </c>
      <c r="DQ103" s="4">
        <v>0.41661704637407038</v>
      </c>
      <c r="DR103" s="4">
        <v>0.23980528626016095</v>
      </c>
      <c r="DS103" s="4">
        <v>0.19284401250768843</v>
      </c>
      <c r="DT103" s="4">
        <v>0.36116473388785664</v>
      </c>
      <c r="DU103" s="4">
        <v>0.54642120181855158</v>
      </c>
      <c r="DV103" s="4">
        <v>0.79182876463567553</v>
      </c>
      <c r="DW103" s="4">
        <v>0.52360948017818265</v>
      </c>
      <c r="DX103" s="4">
        <v>0.12115611787044044</v>
      </c>
      <c r="DY103" s="4">
        <v>1.3648856555101849E-4</v>
      </c>
      <c r="DZ103" s="4">
        <v>0.48390403930292653</v>
      </c>
      <c r="EA103" s="4">
        <v>0.4099420976670976</v>
      </c>
      <c r="EB103" s="4">
        <v>0.76952799048167186</v>
      </c>
      <c r="EC103" s="4">
        <v>0.44232643150362067</v>
      </c>
      <c r="ED103" s="4">
        <v>0.45328789115953627</v>
      </c>
      <c r="EE103" s="4">
        <v>0.52790821574118307</v>
      </c>
      <c r="EF103" s="4">
        <v>0.52321161587829934</v>
      </c>
      <c r="EG103" s="4">
        <v>0.86118384918029922</v>
      </c>
      <c r="EH103" s="4">
        <v>0.75528787841085654</v>
      </c>
      <c r="EI103" s="4">
        <v>0.79948551960939074</v>
      </c>
      <c r="EJ103" s="4">
        <v>0.87831823307115409</v>
      </c>
      <c r="EK103" s="4">
        <v>0.96604972090241947</v>
      </c>
      <c r="EL103" s="4">
        <v>0.8678052909206333</v>
      </c>
      <c r="EM103" s="4">
        <v>0.71256642081161337</v>
      </c>
      <c r="EN103" s="4">
        <v>0.80775553553369817</v>
      </c>
      <c r="EO103" s="4">
        <v>0.60393513336690752</v>
      </c>
      <c r="EP103" s="4">
        <v>0.60360209353247452</v>
      </c>
      <c r="EQ103" s="4">
        <v>0.81211791804974842</v>
      </c>
      <c r="ER103" s="4">
        <v>0.78452808265287999</v>
      </c>
      <c r="ES103" s="4">
        <v>0.74667141880876386</v>
      </c>
      <c r="ET103" s="4">
        <v>0.22537736836184111</v>
      </c>
      <c r="EU103" s="4">
        <v>8.0998323871451866E-2</v>
      </c>
      <c r="EV103" s="4">
        <v>0.23357393777858834</v>
      </c>
      <c r="EW103" s="4">
        <v>0.70316317834345321</v>
      </c>
      <c r="EX103" s="4">
        <v>0.69000427192913172</v>
      </c>
      <c r="EY103" s="4">
        <v>0.71808283876545087</v>
      </c>
      <c r="EZ103" s="4">
        <v>0.70894696476550767</v>
      </c>
      <c r="FA103" s="4">
        <v>0.28221224816195506</v>
      </c>
      <c r="FB103" s="4">
        <v>0.62809252873886767</v>
      </c>
      <c r="FC103" s="4">
        <v>0.70685897212188309</v>
      </c>
      <c r="FD103" s="4">
        <v>0.44159636124112323</v>
      </c>
      <c r="FE103" s="4">
        <v>0.721635352426237</v>
      </c>
      <c r="FF103" s="4">
        <v>0.51371474444402743</v>
      </c>
      <c r="FG103" s="4">
        <v>5.8646985051752962E-2</v>
      </c>
      <c r="FH103" s="4">
        <v>0.29048706086127551</v>
      </c>
      <c r="FI103" s="4">
        <v>0.38382794980080032</v>
      </c>
      <c r="FJ103" s="4">
        <v>0.39363428468611755</v>
      </c>
      <c r="FK103" s="4" t="e">
        <v>#DIV/0!</v>
      </c>
      <c r="FL103" s="4">
        <v>0.18628268922507554</v>
      </c>
      <c r="FM103" s="4">
        <v>7.0013103618165859E-2</v>
      </c>
      <c r="FN103" s="4">
        <v>9.0889280913748552E-2</v>
      </c>
      <c r="FO103" s="4">
        <v>0.17540588447769828</v>
      </c>
      <c r="FP103" s="4">
        <v>0.10985723520026837</v>
      </c>
      <c r="FQ103" s="4">
        <v>0.1453969037935233</v>
      </c>
      <c r="FR103" s="4">
        <v>7.5623736031065036E-2</v>
      </c>
      <c r="FS103" s="4">
        <v>0.87787483170269232</v>
      </c>
      <c r="FT103" s="4">
        <v>0.86714225708087433</v>
      </c>
      <c r="FU103" s="4">
        <v>0.85418444838965113</v>
      </c>
      <c r="FV103" s="4">
        <v>0.71106857698887527</v>
      </c>
      <c r="FW103" s="4">
        <v>0.58684524035920238</v>
      </c>
      <c r="FX103" s="4">
        <v>0.90983807145641882</v>
      </c>
      <c r="FY103" s="4">
        <v>0.88125831075534511</v>
      </c>
      <c r="FZ103" s="4">
        <v>0.97765631012336929</v>
      </c>
      <c r="GA103" s="4">
        <v>0.95755869423168938</v>
      </c>
      <c r="GB103" s="4">
        <v>-0.18323160382040304</v>
      </c>
      <c r="GC103" s="4">
        <v>0.80040541251931852</v>
      </c>
      <c r="GD103" s="4">
        <v>0.84591498964170764</v>
      </c>
      <c r="GE103" s="4">
        <v>0.34707888626225974</v>
      </c>
      <c r="GF103" s="4">
        <v>0.62821356373574488</v>
      </c>
      <c r="GG103" s="4">
        <v>0.40948761106189296</v>
      </c>
      <c r="GH103" s="17" t="s">
        <v>3</v>
      </c>
      <c r="GI103" s="1" t="s">
        <v>107</v>
      </c>
    </row>
    <row r="104" spans="1:191" x14ac:dyDescent="0.25">
      <c r="A104" s="17" t="s">
        <v>3</v>
      </c>
      <c r="B104" s="1" t="s">
        <v>108</v>
      </c>
      <c r="C104" s="4">
        <v>0.52703248891232302</v>
      </c>
      <c r="D104" s="4">
        <v>0.19722283294251225</v>
      </c>
      <c r="E104" s="4">
        <v>-0.11876232149380152</v>
      </c>
      <c r="F104" s="4">
        <v>-0.21631662845112476</v>
      </c>
      <c r="G104" s="4">
        <v>-4.4761060586346831E-2</v>
      </c>
      <c r="H104" s="4">
        <v>-6.5576935000797601E-2</v>
      </c>
      <c r="I104" s="4">
        <v>-0.31248829167600867</v>
      </c>
      <c r="J104" s="4">
        <v>-5.5048931056310146E-2</v>
      </c>
      <c r="K104" s="4">
        <v>-0.1578039126971793</v>
      </c>
      <c r="L104" s="4">
        <v>4.0819982695797029E-2</v>
      </c>
      <c r="M104" s="4">
        <v>6.3662218534641726E-2</v>
      </c>
      <c r="N104" s="4">
        <v>0.21173854520550595</v>
      </c>
      <c r="O104" s="4">
        <v>-5.2774511466380333E-2</v>
      </c>
      <c r="P104" s="4">
        <v>-9.1579852225220137E-2</v>
      </c>
      <c r="Q104" s="4">
        <v>-2.6132135667443757E-2</v>
      </c>
      <c r="R104" s="4">
        <v>-0.13558099755175759</v>
      </c>
      <c r="S104" s="4">
        <v>-0.33089068981495257</v>
      </c>
      <c r="T104" s="4">
        <v>0.14431377885479543</v>
      </c>
      <c r="U104" s="4">
        <v>0.13836307410830218</v>
      </c>
      <c r="V104" s="4">
        <v>0.11414693561523787</v>
      </c>
      <c r="W104" s="4">
        <v>-0.19473797416663807</v>
      </c>
      <c r="X104" s="4">
        <v>-0.12643828744641528</v>
      </c>
      <c r="Y104" s="4">
        <v>0.51615907661520033</v>
      </c>
      <c r="Z104" s="4">
        <v>0.44578097317734222</v>
      </c>
      <c r="AA104" s="4">
        <v>7.7636629138064212E-2</v>
      </c>
      <c r="AB104" s="4">
        <v>0.59562709410447956</v>
      </c>
      <c r="AC104" s="4">
        <v>-0.23570456742812423</v>
      </c>
      <c r="AD104" s="4">
        <v>0.39152113622191653</v>
      </c>
      <c r="AE104" s="4">
        <v>-0.12560944170089841</v>
      </c>
      <c r="AF104" s="4">
        <v>0.31002774216099166</v>
      </c>
      <c r="AG104" s="4">
        <v>0.28318377684707302</v>
      </c>
      <c r="AH104" s="4">
        <v>0.20057694880854474</v>
      </c>
      <c r="AI104" s="4">
        <v>-0.24824747600939392</v>
      </c>
      <c r="AJ104" s="4">
        <v>0.27022807610619437</v>
      </c>
      <c r="AK104" s="4">
        <v>0.33965339520154403</v>
      </c>
      <c r="AL104" s="4">
        <v>-6.0758429294032433E-2</v>
      </c>
      <c r="AM104" s="4">
        <v>-5.7856601788765651E-2</v>
      </c>
      <c r="AN104" s="4">
        <v>0.45862979488772432</v>
      </c>
      <c r="AO104" s="4">
        <v>-0.53289625273903474</v>
      </c>
      <c r="AP104" s="4">
        <v>5.9172471675565663E-2</v>
      </c>
      <c r="AQ104" s="4">
        <v>0.40087064943416301</v>
      </c>
      <c r="AR104" s="4">
        <v>0.64372392010811408</v>
      </c>
      <c r="AS104" s="4">
        <v>0.33398895426938213</v>
      </c>
      <c r="AT104" s="4">
        <v>-0.40169613710382052</v>
      </c>
      <c r="AU104" s="4" t="e">
        <v>#DIV/0!</v>
      </c>
      <c r="AV104" s="4">
        <v>0.49352127202681761</v>
      </c>
      <c r="AW104" s="4">
        <v>0.26532211733832439</v>
      </c>
      <c r="AX104" s="4">
        <v>0.55450860229060339</v>
      </c>
      <c r="AY104" s="4">
        <v>0.67713243555053182</v>
      </c>
      <c r="AZ104" s="4">
        <v>0.28922496886173382</v>
      </c>
      <c r="BA104" s="4">
        <v>0.32729427509067027</v>
      </c>
      <c r="BB104" s="4">
        <v>0.33687536146617542</v>
      </c>
      <c r="BC104" s="4">
        <v>0.58181367684111462</v>
      </c>
      <c r="BD104" s="4">
        <v>0.34464170140217049</v>
      </c>
      <c r="BE104" s="4">
        <v>0.38833525063396279</v>
      </c>
      <c r="BF104" s="4">
        <v>-4.0989760110753323E-2</v>
      </c>
      <c r="BG104" s="4">
        <v>0.41247177599716062</v>
      </c>
      <c r="BH104" s="4">
        <v>0.59527693154748929</v>
      </c>
      <c r="BI104" s="4">
        <v>0.39003296266582199</v>
      </c>
      <c r="BJ104" s="4">
        <v>0.26734871537580296</v>
      </c>
      <c r="BK104" s="4">
        <v>0.31235140670985556</v>
      </c>
      <c r="BL104" s="4">
        <v>-0.10964891146336062</v>
      </c>
      <c r="BM104" s="4">
        <v>0.24033764736675123</v>
      </c>
      <c r="BN104" s="4">
        <v>-0.26059925144220236</v>
      </c>
      <c r="BO104" s="4">
        <v>0.3320529585376964</v>
      </c>
      <c r="BP104" s="4">
        <v>-0.30553842931178965</v>
      </c>
      <c r="BQ104" s="4">
        <v>0.55099817165044007</v>
      </c>
      <c r="BR104" s="4">
        <v>0.15933988665319529</v>
      </c>
      <c r="BS104" s="4">
        <v>0.11917916347428198</v>
      </c>
      <c r="BT104" s="4" t="e">
        <v>#DIV/0!</v>
      </c>
      <c r="BU104" s="4">
        <v>0.33542424909607471</v>
      </c>
      <c r="BV104" s="4" t="e">
        <v>#DIV/0!</v>
      </c>
      <c r="BW104" s="4">
        <v>-0.28222837512743565</v>
      </c>
      <c r="BX104" s="4" t="e">
        <v>#DIV/0!</v>
      </c>
      <c r="BY104" s="4">
        <v>0.57723458172707165</v>
      </c>
      <c r="BZ104" s="4">
        <v>0.46774875717060138</v>
      </c>
      <c r="CA104" s="4">
        <v>0.43654881409338686</v>
      </c>
      <c r="CB104" s="4">
        <v>-8.104201575169169E-2</v>
      </c>
      <c r="CC104" s="4">
        <v>0.67749852685912526</v>
      </c>
      <c r="CD104" s="4">
        <v>-0.31329116116761774</v>
      </c>
      <c r="CE104" s="4">
        <v>0.37705668194599262</v>
      </c>
      <c r="CF104" s="4">
        <v>0.59303539927251225</v>
      </c>
      <c r="CG104" s="4">
        <v>-0.36105631931017051</v>
      </c>
      <c r="CH104" s="4">
        <v>0.22051146673532043</v>
      </c>
      <c r="CI104" s="4">
        <v>0.2936224486193415</v>
      </c>
      <c r="CJ104" s="4">
        <v>0.12412878078067267</v>
      </c>
      <c r="CK104" s="4">
        <v>0.22325327891466937</v>
      </c>
      <c r="CL104" s="4">
        <v>0.40565829635287126</v>
      </c>
      <c r="CM104" s="4">
        <v>0.18245303641336111</v>
      </c>
      <c r="CN104" s="4">
        <v>0.44218650146837651</v>
      </c>
      <c r="CO104" s="4">
        <v>0.21767399737891213</v>
      </c>
      <c r="CP104" s="4">
        <v>0.43253046428734715</v>
      </c>
      <c r="CQ104" s="4">
        <v>0.5837747974176688</v>
      </c>
      <c r="CR104" s="4">
        <v>0.70966402080409619</v>
      </c>
      <c r="CS104" s="4">
        <v>0.51496663720637093</v>
      </c>
      <c r="CT104" s="4">
        <v>0.12076489939239267</v>
      </c>
      <c r="CU104" s="4">
        <v>0.47951603907298385</v>
      </c>
      <c r="CV104" s="4">
        <v>0.73727393419869014</v>
      </c>
      <c r="CW104" s="4">
        <v>0.80758429517848429</v>
      </c>
      <c r="CX104" s="4">
        <v>0.92361606509797667</v>
      </c>
      <c r="CY104" s="4">
        <v>0.95883965405369398</v>
      </c>
      <c r="CZ104" s="4">
        <v>0.99999999999999989</v>
      </c>
      <c r="DA104" s="4">
        <v>0.8897717391501917</v>
      </c>
      <c r="DB104" s="4">
        <v>0.41292685136334378</v>
      </c>
      <c r="DC104" s="4">
        <v>0.92584514503303272</v>
      </c>
      <c r="DD104" s="4">
        <v>0.42594200193940279</v>
      </c>
      <c r="DE104" s="4">
        <v>0.48419496110185356</v>
      </c>
      <c r="DF104" s="4">
        <v>0.51971308712147801</v>
      </c>
      <c r="DG104" s="4">
        <v>0.19637798843648444</v>
      </c>
      <c r="DH104" s="4">
        <v>0.91162132973318899</v>
      </c>
      <c r="DI104" s="4">
        <v>0.50331864582600405</v>
      </c>
      <c r="DJ104" s="4">
        <v>0.42815931143072061</v>
      </c>
      <c r="DK104" s="4">
        <v>0.48588028068418487</v>
      </c>
      <c r="DL104" s="4">
        <v>0.42958473346822401</v>
      </c>
      <c r="DM104" s="4">
        <v>0.75510087420904559</v>
      </c>
      <c r="DN104" s="4">
        <v>0.41480318291852591</v>
      </c>
      <c r="DO104" s="4">
        <v>0.6428463711554756</v>
      </c>
      <c r="DP104" s="4">
        <v>0.50218257552140222</v>
      </c>
      <c r="DQ104" s="4">
        <v>0.42696947633424437</v>
      </c>
      <c r="DR104" s="4">
        <v>0.27787415378274677</v>
      </c>
      <c r="DS104" s="4">
        <v>0.14162692972157609</v>
      </c>
      <c r="DT104" s="4">
        <v>0.4432415600478225</v>
      </c>
      <c r="DU104" s="4">
        <v>0.60795502416153113</v>
      </c>
      <c r="DV104" s="4">
        <v>0.83834044297744781</v>
      </c>
      <c r="DW104" s="4">
        <v>0.49740606609781168</v>
      </c>
      <c r="DX104" s="4">
        <v>0.17935596128680004</v>
      </c>
      <c r="DY104" s="4">
        <v>-3.2674633726854502E-2</v>
      </c>
      <c r="DZ104" s="4">
        <v>0.44528132044777774</v>
      </c>
      <c r="EA104" s="4">
        <v>0.41182960041484729</v>
      </c>
      <c r="EB104" s="4">
        <v>0.82759249436259008</v>
      </c>
      <c r="EC104" s="4">
        <v>0.48544794686547066</v>
      </c>
      <c r="ED104" s="4">
        <v>0.36893991128489434</v>
      </c>
      <c r="EE104" s="4">
        <v>0.57537804241185753</v>
      </c>
      <c r="EF104" s="4">
        <v>0.5698265408760228</v>
      </c>
      <c r="EG104" s="4">
        <v>0.87340569212210706</v>
      </c>
      <c r="EH104" s="4">
        <v>0.85235435820096894</v>
      </c>
      <c r="EI104" s="4">
        <v>0.70113481057434146</v>
      </c>
      <c r="EJ104" s="4">
        <v>0.92159257338884037</v>
      </c>
      <c r="EK104" s="4">
        <v>0.96658130323837732</v>
      </c>
      <c r="EL104" s="4">
        <v>0.89099827767353246</v>
      </c>
      <c r="EM104" s="4">
        <v>0.82055963497053541</v>
      </c>
      <c r="EN104" s="4">
        <v>0.86754207466531574</v>
      </c>
      <c r="EO104" s="4">
        <v>0.65098551481838618</v>
      </c>
      <c r="EP104" s="4">
        <v>0.64262291988761366</v>
      </c>
      <c r="EQ104" s="4">
        <v>0.84659976995473896</v>
      </c>
      <c r="ER104" s="4">
        <v>0.84344181646870597</v>
      </c>
      <c r="ES104" s="4">
        <v>0.77140781830602934</v>
      </c>
      <c r="ET104" s="4">
        <v>0.28574296800359017</v>
      </c>
      <c r="EU104" s="4">
        <v>0.12206535410757137</v>
      </c>
      <c r="EV104" s="4">
        <v>0.15705102844180444</v>
      </c>
      <c r="EW104" s="4">
        <v>0.71996172141687709</v>
      </c>
      <c r="EX104" s="4">
        <v>0.72212989846058551</v>
      </c>
      <c r="EY104" s="4">
        <v>0.73210827381170906</v>
      </c>
      <c r="EZ104" s="4">
        <v>0.74267237602534519</v>
      </c>
      <c r="FA104" s="4">
        <v>0.34216570371773852</v>
      </c>
      <c r="FB104" s="4">
        <v>0.70404509818960737</v>
      </c>
      <c r="FC104" s="4">
        <v>0.61551929067767452</v>
      </c>
      <c r="FD104" s="4">
        <v>0.51153750969059397</v>
      </c>
      <c r="FE104" s="4">
        <v>0.74451030463284606</v>
      </c>
      <c r="FF104" s="4">
        <v>0.56500353406592607</v>
      </c>
      <c r="FG104" s="4">
        <v>8.374544832373168E-2</v>
      </c>
      <c r="FH104" s="4">
        <v>0.32883560850597787</v>
      </c>
      <c r="FI104" s="4">
        <v>0.39835512634511816</v>
      </c>
      <c r="FJ104" s="4">
        <v>0.42732140826168652</v>
      </c>
      <c r="FK104" s="4" t="e">
        <v>#DIV/0!</v>
      </c>
      <c r="FL104" s="4">
        <v>0.11008602377485938</v>
      </c>
      <c r="FM104" s="4">
        <v>-1.6774196765098524E-2</v>
      </c>
      <c r="FN104" s="4">
        <v>7.0906626211987234E-2</v>
      </c>
      <c r="FO104" s="4">
        <v>0.20823813865306992</v>
      </c>
      <c r="FP104" s="4">
        <v>0.21461815089983829</v>
      </c>
      <c r="FQ104" s="4">
        <v>0.1923587194233507</v>
      </c>
      <c r="FR104" s="4">
        <v>-1.0570429265891286E-2</v>
      </c>
      <c r="FS104" s="4">
        <v>0.88814848238587862</v>
      </c>
      <c r="FT104" s="4">
        <v>0.88831666040993107</v>
      </c>
      <c r="FU104" s="4">
        <v>0.89054161719594249</v>
      </c>
      <c r="FV104" s="4">
        <v>0.75383219648494248</v>
      </c>
      <c r="FW104" s="4">
        <v>0.61829815110252906</v>
      </c>
      <c r="FX104" s="4">
        <v>0.92541435073840583</v>
      </c>
      <c r="FY104" s="4">
        <v>0.8989024134812218</v>
      </c>
      <c r="FZ104" s="4">
        <v>0.95118875639727651</v>
      </c>
      <c r="GA104" s="4">
        <v>0.95918563700525905</v>
      </c>
      <c r="GB104" s="4">
        <v>-0.13568938641005035</v>
      </c>
      <c r="GC104" s="4">
        <v>0.82149130778314738</v>
      </c>
      <c r="GD104" s="4">
        <v>0.84959742845506003</v>
      </c>
      <c r="GE104" s="4">
        <v>0.3354769897470522</v>
      </c>
      <c r="GF104" s="4">
        <v>0.65548208446414979</v>
      </c>
      <c r="GG104" s="4">
        <v>0.53039414296137943</v>
      </c>
      <c r="GH104" s="17" t="s">
        <v>3</v>
      </c>
      <c r="GI104" s="1" t="s">
        <v>108</v>
      </c>
    </row>
    <row r="105" spans="1:191" x14ac:dyDescent="0.25">
      <c r="A105" s="17" t="s">
        <v>3</v>
      </c>
      <c r="B105" s="1" t="s">
        <v>109</v>
      </c>
      <c r="C105" s="4">
        <v>0.57005891209101744</v>
      </c>
      <c r="D105" s="4">
        <v>0.18678562661084896</v>
      </c>
      <c r="E105" s="4">
        <v>-0.23281935484489949</v>
      </c>
      <c r="F105" s="4">
        <v>-0.25212727352312381</v>
      </c>
      <c r="G105" s="4">
        <v>-0.21592973799349854</v>
      </c>
      <c r="H105" s="4">
        <v>-0.12269289210852512</v>
      </c>
      <c r="I105" s="4">
        <v>-0.14543759238388401</v>
      </c>
      <c r="J105" s="4">
        <v>-0.11320384131257297</v>
      </c>
      <c r="K105" s="4">
        <v>-7.97876911330134E-2</v>
      </c>
      <c r="L105" s="4">
        <v>1.5686987829613721E-2</v>
      </c>
      <c r="M105" s="4">
        <v>1.8039376564830671E-2</v>
      </c>
      <c r="N105" s="4">
        <v>0.12661241747639213</v>
      </c>
      <c r="O105" s="4">
        <v>-0.16344270752631862</v>
      </c>
      <c r="P105" s="4">
        <v>7.9261033950890469E-3</v>
      </c>
      <c r="Q105" s="4">
        <v>-1.0403812840145975E-2</v>
      </c>
      <c r="R105" s="4">
        <v>-0.16736451562756979</v>
      </c>
      <c r="S105" s="4">
        <v>-0.30132115778397839</v>
      </c>
      <c r="T105" s="4">
        <v>5.7296233184616567E-2</v>
      </c>
      <c r="U105" s="4">
        <v>-4.6393071561596213E-3</v>
      </c>
      <c r="V105" s="4">
        <v>0.16613932279625626</v>
      </c>
      <c r="W105" s="4">
        <v>-0.23837191769894364</v>
      </c>
      <c r="X105" s="4">
        <v>-0.10236148434325437</v>
      </c>
      <c r="Y105" s="4">
        <v>0.47386753953814148</v>
      </c>
      <c r="Z105" s="4">
        <v>0.42024569204480555</v>
      </c>
      <c r="AA105" s="4">
        <v>7.4471097571038758E-2</v>
      </c>
      <c r="AB105" s="4">
        <v>0.47076061393798224</v>
      </c>
      <c r="AC105" s="4">
        <v>-0.20607933388527594</v>
      </c>
      <c r="AD105" s="4">
        <v>0.30899688685814475</v>
      </c>
      <c r="AE105" s="4">
        <v>-0.23153147393574136</v>
      </c>
      <c r="AF105" s="4">
        <v>0.27709956347814091</v>
      </c>
      <c r="AG105" s="4">
        <v>0.19571402635628873</v>
      </c>
      <c r="AH105" s="4">
        <v>0.14734651880543587</v>
      </c>
      <c r="AI105" s="4">
        <v>-0.20493500939450551</v>
      </c>
      <c r="AJ105" s="4">
        <v>0.36739212271202137</v>
      </c>
      <c r="AK105" s="4">
        <v>0.44507554140255501</v>
      </c>
      <c r="AL105" s="4">
        <v>-0.10762018767214308</v>
      </c>
      <c r="AM105" s="4">
        <v>9.4143087777110203E-3</v>
      </c>
      <c r="AN105" s="4">
        <v>0.34659070425871075</v>
      </c>
      <c r="AO105" s="4">
        <v>-0.51911492358046796</v>
      </c>
      <c r="AP105" s="4">
        <v>-6.2669888051383155E-2</v>
      </c>
      <c r="AQ105" s="4">
        <v>0.28525724291953641</v>
      </c>
      <c r="AR105" s="4">
        <v>0.52611190672231056</v>
      </c>
      <c r="AS105" s="4">
        <v>0.2333295797755032</v>
      </c>
      <c r="AT105" s="4">
        <v>-0.49407529230706348</v>
      </c>
      <c r="AU105" s="4" t="e">
        <v>#DIV/0!</v>
      </c>
      <c r="AV105" s="4">
        <v>0.39995644695848231</v>
      </c>
      <c r="AW105" s="4">
        <v>0.34593194099698571</v>
      </c>
      <c r="AX105" s="4">
        <v>0.4199548561908637</v>
      </c>
      <c r="AY105" s="4">
        <v>0.60713580690584246</v>
      </c>
      <c r="AZ105" s="4">
        <v>0.24257720572731395</v>
      </c>
      <c r="BA105" s="4">
        <v>0.23328431451857162</v>
      </c>
      <c r="BB105" s="4">
        <v>0.26787580309370834</v>
      </c>
      <c r="BC105" s="4">
        <v>0.46574053373826435</v>
      </c>
      <c r="BD105" s="4">
        <v>0.27909285555795971</v>
      </c>
      <c r="BE105" s="4">
        <v>0.33812882294423968</v>
      </c>
      <c r="BF105" s="4">
        <v>-6.8833869561500352E-2</v>
      </c>
      <c r="BG105" s="4">
        <v>0.30006920767768713</v>
      </c>
      <c r="BH105" s="4">
        <v>0.45459497194805482</v>
      </c>
      <c r="BI105" s="4">
        <v>0.29503542686266315</v>
      </c>
      <c r="BJ105" s="4">
        <v>0.18402800692873372</v>
      </c>
      <c r="BK105" s="4">
        <v>0.26301785329207511</v>
      </c>
      <c r="BL105" s="4">
        <v>-0.14087790253257515</v>
      </c>
      <c r="BM105" s="4">
        <v>0.21713369768882343</v>
      </c>
      <c r="BN105" s="4">
        <v>-0.37742220302332735</v>
      </c>
      <c r="BO105" s="4">
        <v>0.30560085098815326</v>
      </c>
      <c r="BP105" s="4">
        <v>-0.44519204524024897</v>
      </c>
      <c r="BQ105" s="4">
        <v>0.41581443903678267</v>
      </c>
      <c r="BR105" s="4">
        <v>0.11159482020588603</v>
      </c>
      <c r="BS105" s="4">
        <v>9.2267440974292861E-2</v>
      </c>
      <c r="BT105" s="4" t="e">
        <v>#DIV/0!</v>
      </c>
      <c r="BU105" s="4">
        <v>0.24490573807780042</v>
      </c>
      <c r="BV105" s="4" t="e">
        <v>#DIV/0!</v>
      </c>
      <c r="BW105" s="4">
        <v>-0.42515178436178419</v>
      </c>
      <c r="BX105" s="4" t="e">
        <v>#DIV/0!</v>
      </c>
      <c r="BY105" s="4">
        <v>0.56400668541400167</v>
      </c>
      <c r="BZ105" s="4">
        <v>0.4034988359246286</v>
      </c>
      <c r="CA105" s="4">
        <v>0.27026914928561918</v>
      </c>
      <c r="CB105" s="4">
        <v>-0.20756518839919802</v>
      </c>
      <c r="CC105" s="4">
        <v>0.59685749739817073</v>
      </c>
      <c r="CD105" s="4">
        <v>-0.49628076936085336</v>
      </c>
      <c r="CE105" s="4">
        <v>0.37915231536543359</v>
      </c>
      <c r="CF105" s="4">
        <v>0.52069262686916318</v>
      </c>
      <c r="CG105" s="4">
        <v>-0.26522502692409367</v>
      </c>
      <c r="CH105" s="4">
        <v>0.22265550904289927</v>
      </c>
      <c r="CI105" s="4">
        <v>0.17848282081094177</v>
      </c>
      <c r="CJ105" s="4">
        <v>5.5934964519360725E-2</v>
      </c>
      <c r="CK105" s="4">
        <v>0.25389674244099236</v>
      </c>
      <c r="CL105" s="4">
        <v>0.30696779682041248</v>
      </c>
      <c r="CM105" s="4">
        <v>0.13744818771623882</v>
      </c>
      <c r="CN105" s="4">
        <v>0.25260926508936338</v>
      </c>
      <c r="CO105" s="4">
        <v>0.15770402089313418</v>
      </c>
      <c r="CP105" s="4">
        <v>0.36096896366449505</v>
      </c>
      <c r="CQ105" s="4">
        <v>0.41840514327208672</v>
      </c>
      <c r="CR105" s="4">
        <v>0.55935401619985836</v>
      </c>
      <c r="CS105" s="4">
        <v>0.46143177198427587</v>
      </c>
      <c r="CT105" s="4">
        <v>-6.0935218710651161E-3</v>
      </c>
      <c r="CU105" s="4">
        <v>0.30165077071865559</v>
      </c>
      <c r="CV105" s="4">
        <v>0.65242614704295732</v>
      </c>
      <c r="CW105" s="4">
        <v>0.65719533679338604</v>
      </c>
      <c r="CX105" s="4">
        <v>0.83300615529858091</v>
      </c>
      <c r="CY105" s="4">
        <v>0.94015461839594661</v>
      </c>
      <c r="CZ105" s="4">
        <v>0.8897717391501917</v>
      </c>
      <c r="DA105" s="4">
        <v>1.0000000000000002</v>
      </c>
      <c r="DB105" s="4">
        <v>0.37006431748617707</v>
      </c>
      <c r="DC105" s="4">
        <v>0.92549251365563778</v>
      </c>
      <c r="DD105" s="4">
        <v>0.32115356607286821</v>
      </c>
      <c r="DE105" s="4">
        <v>0.36393427997100408</v>
      </c>
      <c r="DF105" s="4">
        <v>0.37224161475731926</v>
      </c>
      <c r="DG105" s="4">
        <v>1.6518037494648155E-2</v>
      </c>
      <c r="DH105" s="4">
        <v>0.85502165167125632</v>
      </c>
      <c r="DI105" s="4">
        <v>0.41986732151045941</v>
      </c>
      <c r="DJ105" s="4">
        <v>0.31751866854674016</v>
      </c>
      <c r="DK105" s="4">
        <v>0.41485209656049082</v>
      </c>
      <c r="DL105" s="4">
        <v>0.25881676309095947</v>
      </c>
      <c r="DM105" s="4">
        <v>0.65510570767072784</v>
      </c>
      <c r="DN105" s="4">
        <v>0.31054930376020118</v>
      </c>
      <c r="DO105" s="4">
        <v>0.54481830839735756</v>
      </c>
      <c r="DP105" s="4">
        <v>0.45986966099659565</v>
      </c>
      <c r="DQ105" s="4">
        <v>0.35327281073205791</v>
      </c>
      <c r="DR105" s="4">
        <v>0.17268988915019551</v>
      </c>
      <c r="DS105" s="4">
        <v>4.4505272873584863E-2</v>
      </c>
      <c r="DT105" s="4">
        <v>0.19688222083550319</v>
      </c>
      <c r="DU105" s="4">
        <v>0.45536591469343546</v>
      </c>
      <c r="DV105" s="4">
        <v>0.75906574654909476</v>
      </c>
      <c r="DW105" s="4">
        <v>0.49786658618598595</v>
      </c>
      <c r="DX105" s="4">
        <v>9.1750202601586769E-2</v>
      </c>
      <c r="DY105" s="4">
        <v>-0.10536108213286217</v>
      </c>
      <c r="DZ105" s="4">
        <v>0.39871933439992174</v>
      </c>
      <c r="EA105" s="4">
        <v>0.29290542764641642</v>
      </c>
      <c r="EB105" s="4">
        <v>0.6865519972690004</v>
      </c>
      <c r="EC105" s="4">
        <v>0.41592033457846656</v>
      </c>
      <c r="ED105" s="4">
        <v>0.28891242546177898</v>
      </c>
      <c r="EE105" s="4">
        <v>0.42355588340915823</v>
      </c>
      <c r="EF105" s="4">
        <v>0.3350941006239414</v>
      </c>
      <c r="EG105" s="4">
        <v>0.81468366566299755</v>
      </c>
      <c r="EH105" s="4">
        <v>0.70178295175696193</v>
      </c>
      <c r="EI105" s="4">
        <v>0.71048313489210269</v>
      </c>
      <c r="EJ105" s="4">
        <v>0.84081625157365147</v>
      </c>
      <c r="EK105" s="4">
        <v>0.88247363834318526</v>
      </c>
      <c r="EL105" s="4">
        <v>0.80362926290621539</v>
      </c>
      <c r="EM105" s="4">
        <v>0.64057846295432364</v>
      </c>
      <c r="EN105" s="4">
        <v>0.66240931415505289</v>
      </c>
      <c r="EO105" s="4">
        <v>0.63666764009002919</v>
      </c>
      <c r="EP105" s="4">
        <v>0.5175410245861165</v>
      </c>
      <c r="EQ105" s="4">
        <v>0.72277882411847028</v>
      </c>
      <c r="ER105" s="4">
        <v>0.72887093151146065</v>
      </c>
      <c r="ES105" s="4">
        <v>0.70787444803451094</v>
      </c>
      <c r="ET105" s="4">
        <v>0.13715846471366991</v>
      </c>
      <c r="EU105" s="4">
        <v>0.20641878303682959</v>
      </c>
      <c r="EV105" s="4">
        <v>0.31766591603377581</v>
      </c>
      <c r="EW105" s="4">
        <v>0.60452543929736635</v>
      </c>
      <c r="EX105" s="4">
        <v>0.64307520821679254</v>
      </c>
      <c r="EY105" s="4">
        <v>0.65674238863152334</v>
      </c>
      <c r="EZ105" s="4">
        <v>0.65495321240418336</v>
      </c>
      <c r="FA105" s="4">
        <v>0.21274354521619376</v>
      </c>
      <c r="FB105" s="4">
        <v>0.52375722941247727</v>
      </c>
      <c r="FC105" s="4">
        <v>0.69669754058301814</v>
      </c>
      <c r="FD105" s="4">
        <v>0.35123110672604296</v>
      </c>
      <c r="FE105" s="4">
        <v>0.64501228216919793</v>
      </c>
      <c r="FF105" s="4">
        <v>0.46134949802220032</v>
      </c>
      <c r="FG105" s="4">
        <v>-0.13200179334495876</v>
      </c>
      <c r="FH105" s="4">
        <v>0.20289568946126224</v>
      </c>
      <c r="FI105" s="4">
        <v>0.31447128479851105</v>
      </c>
      <c r="FJ105" s="4">
        <v>0.31337307201068859</v>
      </c>
      <c r="FK105" s="4" t="e">
        <v>#DIV/0!</v>
      </c>
      <c r="FL105" s="4">
        <v>8.8971964762910555E-2</v>
      </c>
      <c r="FM105" s="4">
        <v>0.11046744284630951</v>
      </c>
      <c r="FN105" s="4">
        <v>-0.13470257557996923</v>
      </c>
      <c r="FO105" s="4">
        <v>8.3366892280721555E-2</v>
      </c>
      <c r="FP105" s="4">
        <v>6.5405537389175816E-2</v>
      </c>
      <c r="FQ105" s="4">
        <v>0.17747244554300506</v>
      </c>
      <c r="FR105" s="4">
        <v>4.4863359487573334E-2</v>
      </c>
      <c r="FS105" s="4">
        <v>0.82400156487698184</v>
      </c>
      <c r="FT105" s="4">
        <v>0.76361116297157439</v>
      </c>
      <c r="FU105" s="4">
        <v>0.79656569152581402</v>
      </c>
      <c r="FV105" s="4">
        <v>0.61042711370031266</v>
      </c>
      <c r="FW105" s="4">
        <v>0.56040865983713317</v>
      </c>
      <c r="FX105" s="4">
        <v>0.85514127694055708</v>
      </c>
      <c r="FY105" s="4">
        <v>0.80723098126459081</v>
      </c>
      <c r="FZ105" s="4">
        <v>0.97352292412015018</v>
      </c>
      <c r="GA105" s="4">
        <v>0.90386491905685173</v>
      </c>
      <c r="GB105" s="4">
        <v>-6.462853160470601E-2</v>
      </c>
      <c r="GC105" s="4">
        <v>0.72572430516213593</v>
      </c>
      <c r="GD105" s="4">
        <v>0.76193217628659426</v>
      </c>
      <c r="GE105" s="4">
        <v>0.22918351773054413</v>
      </c>
      <c r="GF105" s="4">
        <v>0.5133670327125387</v>
      </c>
      <c r="GG105" s="4">
        <v>0.31326485643570795</v>
      </c>
      <c r="GH105" s="17" t="s">
        <v>3</v>
      </c>
      <c r="GI105" s="1" t="s">
        <v>109</v>
      </c>
    </row>
    <row r="106" spans="1:191" x14ac:dyDescent="0.25">
      <c r="A106" s="17" t="s">
        <v>3</v>
      </c>
      <c r="B106" s="1" t="s">
        <v>110</v>
      </c>
      <c r="C106" s="4">
        <v>6.7783035357848548E-2</v>
      </c>
      <c r="D106" s="4">
        <v>-0.50820461431246999</v>
      </c>
      <c r="E106" s="4">
        <v>-0.33687224533680743</v>
      </c>
      <c r="F106" s="4">
        <v>-0.49502484190340296</v>
      </c>
      <c r="G106" s="4">
        <v>-0.22371528021840678</v>
      </c>
      <c r="H106" s="4">
        <v>-0.34786786959677929</v>
      </c>
      <c r="I106" s="4">
        <v>-0.49946493677826254</v>
      </c>
      <c r="J106" s="4">
        <v>9.8781335083178684E-2</v>
      </c>
      <c r="K106" s="4">
        <v>-0.24823702709632506</v>
      </c>
      <c r="L106" s="4">
        <v>-0.4709318429711129</v>
      </c>
      <c r="M106" s="4">
        <v>-0.18734765758106114</v>
      </c>
      <c r="N106" s="4">
        <v>-0.36912543102112549</v>
      </c>
      <c r="O106" s="4">
        <v>-7.8049781511885713E-2</v>
      </c>
      <c r="P106" s="4">
        <v>-9.9504650211137274E-2</v>
      </c>
      <c r="Q106" s="4">
        <v>-0.20064712874559981</v>
      </c>
      <c r="R106" s="4">
        <v>-0.31027005246961803</v>
      </c>
      <c r="S106" s="4">
        <v>0.10224996842178184</v>
      </c>
      <c r="T106" s="4">
        <v>-0.45027449241947748</v>
      </c>
      <c r="U106" s="4">
        <v>3.0176142808684518E-2</v>
      </c>
      <c r="V106" s="4">
        <v>-0.14161013223914343</v>
      </c>
      <c r="W106" s="4">
        <v>-0.14908445104021745</v>
      </c>
      <c r="X106" s="4">
        <v>-0.24800686530428015</v>
      </c>
      <c r="Y106" s="4">
        <v>0.21676456708285682</v>
      </c>
      <c r="Z106" s="4">
        <v>0.11089650792306394</v>
      </c>
      <c r="AA106" s="4">
        <v>-0.12575601848855272</v>
      </c>
      <c r="AB106" s="4">
        <v>-9.0272110822371923E-2</v>
      </c>
      <c r="AC106" s="4">
        <v>-0.45685756440358449</v>
      </c>
      <c r="AD106" s="4">
        <v>6.3304885702282293E-2</v>
      </c>
      <c r="AE106" s="4">
        <v>-0.19322238092252403</v>
      </c>
      <c r="AF106" s="4">
        <v>-0.21130123275551524</v>
      </c>
      <c r="AG106" s="4">
        <v>2.7327631273309325E-2</v>
      </c>
      <c r="AH106" s="4">
        <v>-6.6881081694030231E-2</v>
      </c>
      <c r="AI106" s="4">
        <v>-0.61711583304343443</v>
      </c>
      <c r="AJ106" s="4">
        <v>-0.42465173858924427</v>
      </c>
      <c r="AK106" s="4">
        <v>-0.15005420047033183</v>
      </c>
      <c r="AL106" s="4">
        <v>-5.4862915426254428E-3</v>
      </c>
      <c r="AM106" s="4">
        <v>-0.20411634507685592</v>
      </c>
      <c r="AN106" s="4">
        <v>0.17258540138483044</v>
      </c>
      <c r="AO106" s="4">
        <v>-7.8657969667326397E-2</v>
      </c>
      <c r="AP106" s="4">
        <v>-6.1547130334945972E-2</v>
      </c>
      <c r="AQ106" s="4">
        <v>-0.27003566414088187</v>
      </c>
      <c r="AR106" s="4">
        <v>-9.1494183408610402E-2</v>
      </c>
      <c r="AS106" s="4">
        <v>-0.40458387377087379</v>
      </c>
      <c r="AT106" s="4">
        <v>0.57759083043502435</v>
      </c>
      <c r="AU106" s="4" t="e">
        <v>#DIV/0!</v>
      </c>
      <c r="AV106" s="4">
        <v>-0.24962951051554089</v>
      </c>
      <c r="AW106" s="4">
        <v>-4.1266167528381997E-2</v>
      </c>
      <c r="AX106" s="4">
        <v>-8.2223388359372609E-2</v>
      </c>
      <c r="AY106" s="4">
        <v>-6.8061407647766442E-2</v>
      </c>
      <c r="AZ106" s="4">
        <v>-0.18292065477161368</v>
      </c>
      <c r="BA106" s="4">
        <v>-0.20273160444000926</v>
      </c>
      <c r="BB106" s="4">
        <v>-0.37486319350481473</v>
      </c>
      <c r="BC106" s="4">
        <v>0.15072251317371513</v>
      </c>
      <c r="BD106" s="4">
        <v>-0.30843647959280629</v>
      </c>
      <c r="BE106" s="4">
        <v>-0.32596892010772649</v>
      </c>
      <c r="BF106" s="4">
        <v>-0.36108874737217711</v>
      </c>
      <c r="BG106" s="4">
        <v>-0.20790507284201423</v>
      </c>
      <c r="BH106" s="4">
        <v>-3.2123496776499484E-2</v>
      </c>
      <c r="BI106" s="4">
        <v>-0.35594946405713557</v>
      </c>
      <c r="BJ106" s="4">
        <v>-0.39358684612082984</v>
      </c>
      <c r="BK106" s="4">
        <v>-0.25439211297926589</v>
      </c>
      <c r="BL106" s="4">
        <v>0.36914054401772722</v>
      </c>
      <c r="BM106" s="4">
        <v>-0.2800122934697728</v>
      </c>
      <c r="BN106" s="4">
        <v>0.50688713353673964</v>
      </c>
      <c r="BO106" s="4">
        <v>0.17291130916910755</v>
      </c>
      <c r="BP106" s="4">
        <v>0.4733958693155278</v>
      </c>
      <c r="BQ106" s="4">
        <v>-0.23400715254196169</v>
      </c>
      <c r="BR106" s="4">
        <v>6.7488310054537787E-2</v>
      </c>
      <c r="BS106" s="4">
        <v>0.23444926991064191</v>
      </c>
      <c r="BT106" s="4" t="e">
        <v>#DIV/0!</v>
      </c>
      <c r="BU106" s="4">
        <v>8.8030805566000105E-3</v>
      </c>
      <c r="BV106" s="4" t="e">
        <v>#DIV/0!</v>
      </c>
      <c r="BW106" s="4">
        <v>0.42872232227822071</v>
      </c>
      <c r="BX106" s="4" t="e">
        <v>#DIV/0!</v>
      </c>
      <c r="BY106" s="4">
        <v>4.5887559981123927E-2</v>
      </c>
      <c r="BZ106" s="4">
        <v>-0.19036864473363468</v>
      </c>
      <c r="CA106" s="4">
        <v>-0.10481288205506011</v>
      </c>
      <c r="CB106" s="4">
        <v>-0.18950428085319759</v>
      </c>
      <c r="CC106" s="4">
        <v>0.21454173935245857</v>
      </c>
      <c r="CD106" s="4">
        <v>0.29556533296278958</v>
      </c>
      <c r="CE106" s="4">
        <v>-0.12351329550324294</v>
      </c>
      <c r="CF106" s="4">
        <v>2.9035670063643857E-2</v>
      </c>
      <c r="CG106" s="4">
        <v>0.32209593871416742</v>
      </c>
      <c r="CH106" s="4">
        <v>0.48186858588428161</v>
      </c>
      <c r="CI106" s="4">
        <v>0.50642612377772633</v>
      </c>
      <c r="CJ106" s="4">
        <v>0.50872881283978855</v>
      </c>
      <c r="CK106" s="4">
        <v>0.54166959287019001</v>
      </c>
      <c r="CL106" s="4">
        <v>0.58076417332641328</v>
      </c>
      <c r="CM106" s="4">
        <v>0.40611905942298776</v>
      </c>
      <c r="CN106" s="4">
        <v>0.61812042334962836</v>
      </c>
      <c r="CO106" s="4">
        <v>0.51460471636553085</v>
      </c>
      <c r="CP106" s="4">
        <v>0.49670202100177213</v>
      </c>
      <c r="CQ106" s="4">
        <v>0.4396039422587823</v>
      </c>
      <c r="CR106" s="4">
        <v>0.34418067825744275</v>
      </c>
      <c r="CS106" s="4">
        <v>0.45453411371937963</v>
      </c>
      <c r="CT106" s="4">
        <v>-0.32988019884751446</v>
      </c>
      <c r="CU106" s="4">
        <v>0.60327481368851321</v>
      </c>
      <c r="CV106" s="4">
        <v>0.2371390872848369</v>
      </c>
      <c r="CW106" s="4">
        <v>0.29776091127285764</v>
      </c>
      <c r="CX106" s="4">
        <v>0.22826499383787702</v>
      </c>
      <c r="CY106" s="4">
        <v>0.34632862761008654</v>
      </c>
      <c r="CZ106" s="4">
        <v>0.41292685136334378</v>
      </c>
      <c r="DA106" s="4">
        <v>0.37006431748617707</v>
      </c>
      <c r="DB106" s="4">
        <v>1</v>
      </c>
      <c r="DC106" s="4">
        <v>0.45559791695746837</v>
      </c>
      <c r="DD106" s="4">
        <v>0.55337016294724872</v>
      </c>
      <c r="DE106" s="4">
        <v>0.5896603665498158</v>
      </c>
      <c r="DF106" s="4">
        <v>0.51492869684488962</v>
      </c>
      <c r="DG106" s="4">
        <v>0.49477844609192068</v>
      </c>
      <c r="DH106" s="4">
        <v>0.52794956011210625</v>
      </c>
      <c r="DI106" s="4">
        <v>0.58538321647349389</v>
      </c>
      <c r="DJ106" s="4">
        <v>0.58509129321625619</v>
      </c>
      <c r="DK106" s="4">
        <v>0.56916424281752342</v>
      </c>
      <c r="DL106" s="4">
        <v>0.60315360074185531</v>
      </c>
      <c r="DM106" s="4">
        <v>0.77512072835866896</v>
      </c>
      <c r="DN106" s="4">
        <v>0.54926027696005064</v>
      </c>
      <c r="DO106" s="4">
        <v>0.63876291983842726</v>
      </c>
      <c r="DP106" s="4">
        <v>0.6644464956310524</v>
      </c>
      <c r="DQ106" s="4">
        <v>0.54582090998368282</v>
      </c>
      <c r="DR106" s="4">
        <v>0.53309358396410422</v>
      </c>
      <c r="DS106" s="4">
        <v>-0.10415754608686915</v>
      </c>
      <c r="DT106" s="4">
        <v>0.39744189878396358</v>
      </c>
      <c r="DU106" s="4">
        <v>0.43778496707256354</v>
      </c>
      <c r="DV106" s="4">
        <v>0.67296183176833391</v>
      </c>
      <c r="DW106" s="4">
        <v>0.50654621587842175</v>
      </c>
      <c r="DX106" s="4">
        <v>0.6821767610900844</v>
      </c>
      <c r="DY106" s="4">
        <v>-0.16539333172061724</v>
      </c>
      <c r="DZ106" s="4">
        <v>0.26291979599645787</v>
      </c>
      <c r="EA106" s="4">
        <v>-0.10580028277675577</v>
      </c>
      <c r="EB106" s="4">
        <v>0.51553560819483901</v>
      </c>
      <c r="EC106" s="4">
        <v>0.62930938498313693</v>
      </c>
      <c r="ED106" s="4">
        <v>-7.902526655689035E-2</v>
      </c>
      <c r="EE106" s="4">
        <v>0.27609083929917938</v>
      </c>
      <c r="EF106" s="4">
        <v>0.22792529817928134</v>
      </c>
      <c r="EG106" s="4">
        <v>0.39399343299788858</v>
      </c>
      <c r="EH106" s="4">
        <v>0.46826190721827377</v>
      </c>
      <c r="EI106" s="4">
        <v>0.34797832140634033</v>
      </c>
      <c r="EJ106" s="4">
        <v>0.5287592330371963</v>
      </c>
      <c r="EK106" s="4">
        <v>0.37471267700668986</v>
      </c>
      <c r="EL106" s="4">
        <v>0.44147837118721667</v>
      </c>
      <c r="EM106" s="4">
        <v>0.54474402156278212</v>
      </c>
      <c r="EN106" s="4">
        <v>0.4789358456632053</v>
      </c>
      <c r="EO106" s="4">
        <v>0.31498315539843702</v>
      </c>
      <c r="EP106" s="4">
        <v>0.61297116111288974</v>
      </c>
      <c r="EQ106" s="4">
        <v>0.53392059971663408</v>
      </c>
      <c r="ER106" s="4">
        <v>0.68356742569715101</v>
      </c>
      <c r="ES106" s="4">
        <v>0.57152359780016648</v>
      </c>
      <c r="ET106" s="4">
        <v>0.62333589362101394</v>
      </c>
      <c r="EU106" s="4">
        <v>-6.8560376914855101E-2</v>
      </c>
      <c r="EV106" s="4">
        <v>0.14435241486615499</v>
      </c>
      <c r="EW106" s="4">
        <v>0.49950848647669671</v>
      </c>
      <c r="EX106" s="4">
        <v>0.642801456005893</v>
      </c>
      <c r="EY106" s="4">
        <v>0.67971730090698557</v>
      </c>
      <c r="EZ106" s="4">
        <v>0.61848529246834805</v>
      </c>
      <c r="FA106" s="4">
        <v>0.52903826916132812</v>
      </c>
      <c r="FB106" s="4">
        <v>0.58375800059042937</v>
      </c>
      <c r="FC106" s="4">
        <v>0.43691707738083213</v>
      </c>
      <c r="FD106" s="4">
        <v>0.68823250338972175</v>
      </c>
      <c r="FE106" s="4">
        <v>0.61960510546728154</v>
      </c>
      <c r="FF106" s="4">
        <v>0.66081307118645283</v>
      </c>
      <c r="FG106" s="4">
        <v>0.11610260108441631</v>
      </c>
      <c r="FH106" s="4">
        <v>0.59951162667902835</v>
      </c>
      <c r="FI106" s="4">
        <v>0.42196611070715057</v>
      </c>
      <c r="FJ106" s="4">
        <v>0.51769791568116974</v>
      </c>
      <c r="FK106" s="4" t="e">
        <v>#DIV/0!</v>
      </c>
      <c r="FL106" s="4">
        <v>0.1509501167977628</v>
      </c>
      <c r="FM106" s="4">
        <v>0.38317277231702351</v>
      </c>
      <c r="FN106" s="4">
        <v>0.24805433827653384</v>
      </c>
      <c r="FO106" s="4">
        <v>-6.5575120875055917E-2</v>
      </c>
      <c r="FP106" s="4">
        <v>-5.8403659686350813E-2</v>
      </c>
      <c r="FQ106" s="4">
        <v>-0.35418529902203638</v>
      </c>
      <c r="FR106" s="4">
        <v>0.11911542362844384</v>
      </c>
      <c r="FS106" s="4">
        <v>0.5579594316472154</v>
      </c>
      <c r="FT106" s="4">
        <v>0.45381209215268564</v>
      </c>
      <c r="FU106" s="4">
        <v>0.56516520089080746</v>
      </c>
      <c r="FV106" s="4">
        <v>0.58965651297689603</v>
      </c>
      <c r="FW106" s="4">
        <v>0.3960741126273094</v>
      </c>
      <c r="FX106" s="4">
        <v>0.52209534324958307</v>
      </c>
      <c r="FY106" s="4">
        <v>0.56599027979113292</v>
      </c>
      <c r="FZ106" s="4">
        <v>0.39572519442459936</v>
      </c>
      <c r="GA106" s="4">
        <v>0.47310534252843045</v>
      </c>
      <c r="GB106" s="4">
        <v>-0.32771810819890312</v>
      </c>
      <c r="GC106" s="4">
        <v>0.55084594463760994</v>
      </c>
      <c r="GD106" s="4">
        <v>0.48068186086487052</v>
      </c>
      <c r="GE106" s="4">
        <v>-0.17948381537461883</v>
      </c>
      <c r="GF106" s="4">
        <v>0.32367944628070727</v>
      </c>
      <c r="GG106" s="4">
        <v>8.0036958630158944E-2</v>
      </c>
      <c r="GH106" s="17" t="s">
        <v>3</v>
      </c>
      <c r="GI106" s="1" t="s">
        <v>110</v>
      </c>
    </row>
    <row r="107" spans="1:191" x14ac:dyDescent="0.25">
      <c r="A107" s="17" t="s">
        <v>3</v>
      </c>
      <c r="B107" s="1" t="s">
        <v>111</v>
      </c>
      <c r="C107" s="4">
        <v>0.49866904260784622</v>
      </c>
      <c r="D107" s="4">
        <v>2.2860178853235762E-2</v>
      </c>
      <c r="E107" s="4">
        <v>-0.25113739967992266</v>
      </c>
      <c r="F107" s="4">
        <v>-0.4034005920492485</v>
      </c>
      <c r="G107" s="4">
        <v>-0.23902277559797958</v>
      </c>
      <c r="H107" s="4">
        <v>-0.18485492160197997</v>
      </c>
      <c r="I107" s="4">
        <v>-0.40321158917758826</v>
      </c>
      <c r="J107" s="4">
        <v>-8.6827647408851183E-2</v>
      </c>
      <c r="K107" s="4">
        <v>-0.20161512855952396</v>
      </c>
      <c r="L107" s="4">
        <v>-8.9462500239844714E-2</v>
      </c>
      <c r="M107" s="4">
        <v>-0.1278471934732239</v>
      </c>
      <c r="N107" s="4">
        <v>4.5295539932728265E-2</v>
      </c>
      <c r="O107" s="4">
        <v>-0.16694606991843067</v>
      </c>
      <c r="P107" s="4">
        <v>-9.1714776974045231E-2</v>
      </c>
      <c r="Q107" s="4">
        <v>-9.4867137195253484E-2</v>
      </c>
      <c r="R107" s="4">
        <v>-0.2499714467776272</v>
      </c>
      <c r="S107" s="4">
        <v>-0.40612649371145759</v>
      </c>
      <c r="T107" s="4">
        <v>-4.0753722892811053E-2</v>
      </c>
      <c r="U107" s="4">
        <v>7.1928320583410171E-2</v>
      </c>
      <c r="V107" s="4">
        <v>0.13454794723651703</v>
      </c>
      <c r="W107" s="4">
        <v>-0.25233659257850133</v>
      </c>
      <c r="X107" s="4">
        <v>-0.22328801387293937</v>
      </c>
      <c r="Y107" s="4">
        <v>0.52447272944938961</v>
      </c>
      <c r="Z107" s="4">
        <v>0.43405655755973471</v>
      </c>
      <c r="AA107" s="4">
        <v>-1.6991868625619681E-2</v>
      </c>
      <c r="AB107" s="4">
        <v>0.44431294264659138</v>
      </c>
      <c r="AC107" s="4">
        <v>-0.36539398530118428</v>
      </c>
      <c r="AD107" s="4">
        <v>0.38922369260066969</v>
      </c>
      <c r="AE107" s="4">
        <v>-0.20420717705021671</v>
      </c>
      <c r="AF107" s="4">
        <v>0.16408023769698074</v>
      </c>
      <c r="AG107" s="4">
        <v>0.16139073461509149</v>
      </c>
      <c r="AH107" s="4">
        <v>0.12648566115298948</v>
      </c>
      <c r="AI107" s="4">
        <v>-0.31067397792693513</v>
      </c>
      <c r="AJ107" s="4">
        <v>0.18774864875060021</v>
      </c>
      <c r="AK107" s="4">
        <v>0.20788814612157808</v>
      </c>
      <c r="AL107" s="4">
        <v>-0.13139459147659341</v>
      </c>
      <c r="AM107" s="4">
        <v>-4.3738636761206311E-2</v>
      </c>
      <c r="AN107" s="4">
        <v>0.26457384700126707</v>
      </c>
      <c r="AO107" s="4">
        <v>-0.6446045386360878</v>
      </c>
      <c r="AP107" s="4">
        <v>-7.5049733380763192E-2</v>
      </c>
      <c r="AQ107" s="4">
        <v>0.27954920070320494</v>
      </c>
      <c r="AR107" s="4">
        <v>0.4558877439906332</v>
      </c>
      <c r="AS107" s="4">
        <v>0.12396773887329939</v>
      </c>
      <c r="AT107" s="4">
        <v>-0.38760102617668968</v>
      </c>
      <c r="AU107" s="4" t="e">
        <v>#DIV/0!</v>
      </c>
      <c r="AV107" s="4">
        <v>0.29525951256228083</v>
      </c>
      <c r="AW107" s="4">
        <v>0.26707782118647388</v>
      </c>
      <c r="AX107" s="4">
        <v>0.46733456552192959</v>
      </c>
      <c r="AY107" s="4">
        <v>0.49904437966876231</v>
      </c>
      <c r="AZ107" s="4">
        <v>0.18031937571696172</v>
      </c>
      <c r="BA107" s="4">
        <v>0.19370992734222936</v>
      </c>
      <c r="BB107" s="4">
        <v>0.2222313028821048</v>
      </c>
      <c r="BC107" s="4">
        <v>0.45663407968688341</v>
      </c>
      <c r="BD107" s="4">
        <v>0.25542970067395698</v>
      </c>
      <c r="BE107" s="4">
        <v>0.23708237223598447</v>
      </c>
      <c r="BF107" s="4">
        <v>-0.14850478245398566</v>
      </c>
      <c r="BG107" s="4">
        <v>0.2908996991732109</v>
      </c>
      <c r="BH107" s="4">
        <v>0.42628272672508749</v>
      </c>
      <c r="BI107" s="4">
        <v>0.19184149590339836</v>
      </c>
      <c r="BJ107" s="4">
        <v>0.10922028255829663</v>
      </c>
      <c r="BK107" s="4">
        <v>0.20622525433706285</v>
      </c>
      <c r="BL107" s="4">
        <v>-7.6400639308666501E-2</v>
      </c>
      <c r="BM107" s="4">
        <v>0.12325328383596056</v>
      </c>
      <c r="BN107" s="4">
        <v>-0.26657165314972059</v>
      </c>
      <c r="BO107" s="4">
        <v>0.36047768481313619</v>
      </c>
      <c r="BP107" s="4">
        <v>-0.27748162772152146</v>
      </c>
      <c r="BQ107" s="4">
        <v>0.36597950867126289</v>
      </c>
      <c r="BR107" s="4">
        <v>0.1748149140178962</v>
      </c>
      <c r="BS107" s="4">
        <v>0.24181148390256862</v>
      </c>
      <c r="BT107" s="4" t="e">
        <v>#DIV/0!</v>
      </c>
      <c r="BU107" s="4">
        <v>0.25369476166279936</v>
      </c>
      <c r="BV107" s="4" t="e">
        <v>#DIV/0!</v>
      </c>
      <c r="BW107" s="4">
        <v>-0.32717091168721224</v>
      </c>
      <c r="BX107" s="4" t="e">
        <v>#DIV/0!</v>
      </c>
      <c r="BY107" s="4">
        <v>0.47443112867290538</v>
      </c>
      <c r="BZ107" s="4">
        <v>0.39781371041056424</v>
      </c>
      <c r="CA107" s="4">
        <v>0.23757562931369203</v>
      </c>
      <c r="CB107" s="4">
        <v>-0.31555140636407114</v>
      </c>
      <c r="CC107" s="4">
        <v>0.5608916589713816</v>
      </c>
      <c r="CD107" s="4">
        <v>-0.39633409505563033</v>
      </c>
      <c r="CE107" s="4">
        <v>0.3771469313018963</v>
      </c>
      <c r="CF107" s="4">
        <v>0.49726425228919147</v>
      </c>
      <c r="CG107" s="4">
        <v>-0.22140838555786427</v>
      </c>
      <c r="CH107" s="4">
        <v>0.42351213242757163</v>
      </c>
      <c r="CI107" s="4">
        <v>0.45151950998762408</v>
      </c>
      <c r="CJ107" s="4">
        <v>0.2801145618598474</v>
      </c>
      <c r="CK107" s="4">
        <v>0.44096917390784901</v>
      </c>
      <c r="CL107" s="4">
        <v>0.53749139026529213</v>
      </c>
      <c r="CM107" s="4">
        <v>0.37772477496731177</v>
      </c>
      <c r="CN107" s="4">
        <v>0.47732723336976207</v>
      </c>
      <c r="CO107" s="4">
        <v>0.3975293036091716</v>
      </c>
      <c r="CP107" s="4">
        <v>0.50934816073879541</v>
      </c>
      <c r="CQ107" s="4">
        <v>0.51153871330097689</v>
      </c>
      <c r="CR107" s="4">
        <v>0.58362921101189602</v>
      </c>
      <c r="CS107" s="4">
        <v>0.45560513148079895</v>
      </c>
      <c r="CT107" s="4">
        <v>0.10012678114290027</v>
      </c>
      <c r="CU107" s="4">
        <v>0.36468471158412363</v>
      </c>
      <c r="CV107" s="4">
        <v>0.64877057969676222</v>
      </c>
      <c r="CW107" s="4">
        <v>0.6564483395129983</v>
      </c>
      <c r="CX107" s="4">
        <v>0.7841367931539498</v>
      </c>
      <c r="CY107" s="4">
        <v>0.96222582323143446</v>
      </c>
      <c r="CZ107" s="4">
        <v>0.92584514503303272</v>
      </c>
      <c r="DA107" s="4">
        <v>0.92549251365563778</v>
      </c>
      <c r="DB107" s="4">
        <v>0.45559791695746837</v>
      </c>
      <c r="DC107" s="4">
        <v>1</v>
      </c>
      <c r="DD107" s="4">
        <v>0.57819481868206002</v>
      </c>
      <c r="DE107" s="4">
        <v>0.61237113671456478</v>
      </c>
      <c r="DF107" s="4">
        <v>0.62251438159599237</v>
      </c>
      <c r="DG107" s="4">
        <v>0.26206560450287214</v>
      </c>
      <c r="DH107" s="4">
        <v>0.95296103718437708</v>
      </c>
      <c r="DI107" s="4">
        <v>0.65768247486381137</v>
      </c>
      <c r="DJ107" s="4">
        <v>0.57388129752641948</v>
      </c>
      <c r="DK107" s="4">
        <v>0.63606961807000539</v>
      </c>
      <c r="DL107" s="4">
        <v>0.52006910352173841</v>
      </c>
      <c r="DM107" s="4">
        <v>0.69125345686696726</v>
      </c>
      <c r="DN107" s="4">
        <v>0.53175699386515707</v>
      </c>
      <c r="DO107" s="4">
        <v>0.73002767294379989</v>
      </c>
      <c r="DP107" s="4">
        <v>0.6557188454604912</v>
      </c>
      <c r="DQ107" s="4">
        <v>0.60153240057909019</v>
      </c>
      <c r="DR107" s="4">
        <v>0.38774079689583607</v>
      </c>
      <c r="DS107" s="4">
        <v>5.5434269878810651E-2</v>
      </c>
      <c r="DT107" s="4">
        <v>0.42416519034223865</v>
      </c>
      <c r="DU107" s="4">
        <v>0.67276819526203668</v>
      </c>
      <c r="DV107" s="4">
        <v>0.86776567580207908</v>
      </c>
      <c r="DW107" s="4">
        <v>0.69735710679442131</v>
      </c>
      <c r="DX107" s="4">
        <v>0.27252904252037086</v>
      </c>
      <c r="DY107" s="4">
        <v>1.0059126392494328E-3</v>
      </c>
      <c r="DZ107" s="4">
        <v>0.44975123461227229</v>
      </c>
      <c r="EA107" s="4">
        <v>0.39794421757379933</v>
      </c>
      <c r="EB107" s="4">
        <v>0.80169722383092734</v>
      </c>
      <c r="EC107" s="4">
        <v>0.5855496983036903</v>
      </c>
      <c r="ED107" s="4">
        <v>0.29952050808672848</v>
      </c>
      <c r="EE107" s="4">
        <v>0.48570353428562063</v>
      </c>
      <c r="EF107" s="4">
        <v>0.49316968183627463</v>
      </c>
      <c r="EG107" s="4">
        <v>0.80226061936698834</v>
      </c>
      <c r="EH107" s="4">
        <v>0.70814681861129403</v>
      </c>
      <c r="EI107" s="4">
        <v>0.75652079959575969</v>
      </c>
      <c r="EJ107" s="4">
        <v>0.81506819345389658</v>
      </c>
      <c r="EK107" s="4">
        <v>0.92748718376782213</v>
      </c>
      <c r="EL107" s="4">
        <v>0.85050829410281115</v>
      </c>
      <c r="EM107" s="4">
        <v>0.62887270320711131</v>
      </c>
      <c r="EN107" s="4">
        <v>0.75724450488547834</v>
      </c>
      <c r="EO107" s="4">
        <v>0.55972569550272944</v>
      </c>
      <c r="EP107" s="4">
        <v>0.71560021444002742</v>
      </c>
      <c r="EQ107" s="4">
        <v>0.84309067791115155</v>
      </c>
      <c r="ER107" s="4">
        <v>0.76498266509413937</v>
      </c>
      <c r="ES107" s="4">
        <v>0.75681797525605021</v>
      </c>
      <c r="ET107" s="4">
        <v>0.35840770989739834</v>
      </c>
      <c r="EU107" s="4">
        <v>0.10115866720791444</v>
      </c>
      <c r="EV107" s="4">
        <v>0.33134814394888323</v>
      </c>
      <c r="EW107" s="4">
        <v>0.78527897360866805</v>
      </c>
      <c r="EX107" s="4">
        <v>0.78326753840776431</v>
      </c>
      <c r="EY107" s="4">
        <v>0.77029314596308407</v>
      </c>
      <c r="EZ107" s="4">
        <v>0.77320085550674433</v>
      </c>
      <c r="FA107" s="4">
        <v>0.47736948738282747</v>
      </c>
      <c r="FB107" s="4">
        <v>0.70600237297734447</v>
      </c>
      <c r="FC107" s="4">
        <v>0.79798372803095297</v>
      </c>
      <c r="FD107" s="4">
        <v>0.58572329183450345</v>
      </c>
      <c r="FE107" s="4">
        <v>0.81068690204724414</v>
      </c>
      <c r="FF107" s="4">
        <v>0.64243419534519064</v>
      </c>
      <c r="FG107" s="4">
        <v>4.7613001459741794E-3</v>
      </c>
      <c r="FH107" s="4">
        <v>0.39073945064800331</v>
      </c>
      <c r="FI107" s="4">
        <v>0.55412562714888425</v>
      </c>
      <c r="FJ107" s="4">
        <v>0.54988606481307045</v>
      </c>
      <c r="FK107" s="4" t="e">
        <v>#DIV/0!</v>
      </c>
      <c r="FL107" s="4">
        <v>0.17134736180989599</v>
      </c>
      <c r="FM107" s="4">
        <v>0.13274061203042659</v>
      </c>
      <c r="FN107" s="4">
        <v>0.15148003594374757</v>
      </c>
      <c r="FO107" s="4">
        <v>0.10413983581200026</v>
      </c>
      <c r="FP107" s="4">
        <v>8.0466963781561082E-2</v>
      </c>
      <c r="FQ107" s="4">
        <v>5.3000105392063374E-2</v>
      </c>
      <c r="FR107" s="4">
        <v>9.9213793183428503E-2</v>
      </c>
      <c r="FS107" s="4">
        <v>0.86209059701949209</v>
      </c>
      <c r="FT107" s="4">
        <v>0.79409620734202446</v>
      </c>
      <c r="FU107" s="4">
        <v>0.88297957627020718</v>
      </c>
      <c r="FV107" s="4">
        <v>0.81168505686115355</v>
      </c>
      <c r="FW107" s="4">
        <v>0.61495854997358002</v>
      </c>
      <c r="FX107" s="4">
        <v>0.88705050556204301</v>
      </c>
      <c r="FY107" s="4">
        <v>0.89361622229479276</v>
      </c>
      <c r="FZ107" s="4">
        <v>0.94324533218765327</v>
      </c>
      <c r="GA107" s="4">
        <v>0.91103795099473017</v>
      </c>
      <c r="GB107" s="4">
        <v>-0.24704261209348682</v>
      </c>
      <c r="GC107" s="4">
        <v>0.86451005962420491</v>
      </c>
      <c r="GD107" s="4">
        <v>0.86041683706417882</v>
      </c>
      <c r="GE107" s="4">
        <v>0.16204859399727989</v>
      </c>
      <c r="GF107" s="4">
        <v>0.63871080892998289</v>
      </c>
      <c r="GG107" s="4">
        <v>0.30593340542732034</v>
      </c>
      <c r="GH107" s="17" t="s">
        <v>3</v>
      </c>
      <c r="GI107" s="1" t="s">
        <v>111</v>
      </c>
    </row>
    <row r="108" spans="1:191" x14ac:dyDescent="0.25">
      <c r="A108" s="17" t="s">
        <v>3</v>
      </c>
      <c r="B108" s="1" t="s">
        <v>112</v>
      </c>
      <c r="C108" s="4">
        <v>0.10579863056618091</v>
      </c>
      <c r="D108" s="4">
        <v>-0.39695238478233336</v>
      </c>
      <c r="E108" s="4">
        <v>-0.17482078466915135</v>
      </c>
      <c r="F108" s="4">
        <v>-0.38078158657042976</v>
      </c>
      <c r="G108" s="4">
        <v>-0.11718212859652366</v>
      </c>
      <c r="H108" s="4">
        <v>-0.26737413873687349</v>
      </c>
      <c r="I108" s="4">
        <v>-0.44288558505177084</v>
      </c>
      <c r="J108" s="4">
        <v>0.13074750847590369</v>
      </c>
      <c r="K108" s="4">
        <v>-0.24686716644985821</v>
      </c>
      <c r="L108" s="4">
        <v>-9.0815854709210261E-2</v>
      </c>
      <c r="M108" s="4">
        <v>-0.18748256758510587</v>
      </c>
      <c r="N108" s="4">
        <v>-0.18363351031505085</v>
      </c>
      <c r="O108" s="4">
        <v>4.7475383079785098E-2</v>
      </c>
      <c r="P108" s="4">
        <v>2.2383349472716312E-3</v>
      </c>
      <c r="Q108" s="4">
        <v>-6.2957127043215044E-2</v>
      </c>
      <c r="R108" s="4">
        <v>-0.18339440230283063</v>
      </c>
      <c r="S108" s="4">
        <v>-0.13653626435919533</v>
      </c>
      <c r="T108" s="4">
        <v>-0.34696716075243655</v>
      </c>
      <c r="U108" s="4">
        <v>0.16785914603488114</v>
      </c>
      <c r="V108" s="4">
        <v>0.23247646905181929</v>
      </c>
      <c r="W108" s="4">
        <v>5.1898486991302159E-2</v>
      </c>
      <c r="X108" s="4">
        <v>-9.7519157250858884E-2</v>
      </c>
      <c r="Y108" s="4">
        <v>0.2649516324240801</v>
      </c>
      <c r="Z108" s="4">
        <v>0.33460515673172647</v>
      </c>
      <c r="AA108" s="4">
        <v>3.7199092578569022E-2</v>
      </c>
      <c r="AB108" s="4">
        <v>6.277170544826581E-2</v>
      </c>
      <c r="AC108" s="4">
        <v>-0.30983936299506726</v>
      </c>
      <c r="AD108" s="4">
        <v>0.280946025874036</v>
      </c>
      <c r="AE108" s="4">
        <v>0.15476871639002163</v>
      </c>
      <c r="AF108" s="4">
        <v>-0.14039600791122361</v>
      </c>
      <c r="AG108" s="4">
        <v>3.687506396969651E-2</v>
      </c>
      <c r="AH108" s="4">
        <v>9.5572894966839961E-2</v>
      </c>
      <c r="AI108" s="4">
        <v>-0.29855479702270776</v>
      </c>
      <c r="AJ108" s="4">
        <v>-0.20105540203341773</v>
      </c>
      <c r="AK108" s="4">
        <v>-0.33210396241412538</v>
      </c>
      <c r="AL108" s="4">
        <v>-4.8776992036852859E-2</v>
      </c>
      <c r="AM108" s="4">
        <v>-2.1343635744856381E-2</v>
      </c>
      <c r="AN108" s="4">
        <v>-0.15993247446592898</v>
      </c>
      <c r="AO108" s="4">
        <v>-0.53794684211889221</v>
      </c>
      <c r="AP108" s="4">
        <v>-7.0263482320715217E-3</v>
      </c>
      <c r="AQ108" s="4">
        <v>9.1225484188419137E-3</v>
      </c>
      <c r="AR108" s="4">
        <v>-3.6114164661861882E-2</v>
      </c>
      <c r="AS108" s="4">
        <v>-0.21064239112076236</v>
      </c>
      <c r="AT108" s="4">
        <v>0.21149224115905457</v>
      </c>
      <c r="AU108" s="4" t="e">
        <v>#DIV/0!</v>
      </c>
      <c r="AV108" s="4">
        <v>-0.18202695566740226</v>
      </c>
      <c r="AW108" s="4">
        <v>0.1109029888044345</v>
      </c>
      <c r="AX108" s="4">
        <v>0.20467382802218026</v>
      </c>
      <c r="AY108" s="4">
        <v>-2.3206614088266946E-2</v>
      </c>
      <c r="AZ108" s="4">
        <v>3.2491554346059201E-2</v>
      </c>
      <c r="BA108" s="4">
        <v>7.0414873437901968E-2</v>
      </c>
      <c r="BB108" s="4">
        <v>-1.5591359251844001E-2</v>
      </c>
      <c r="BC108" s="4">
        <v>0.2301359213884244</v>
      </c>
      <c r="BD108" s="4">
        <v>0.12836500559279931</v>
      </c>
      <c r="BE108" s="4">
        <v>-6.5383238677700697E-2</v>
      </c>
      <c r="BF108" s="4">
        <v>-0.22049885355139839</v>
      </c>
      <c r="BG108" s="4">
        <v>9.3156319760498447E-3</v>
      </c>
      <c r="BH108" s="4">
        <v>0.15346536914203976</v>
      </c>
      <c r="BI108" s="4">
        <v>-0.17483398592489552</v>
      </c>
      <c r="BJ108" s="4">
        <v>-0.14024345934138108</v>
      </c>
      <c r="BK108" s="4">
        <v>3.2436499617209152E-2</v>
      </c>
      <c r="BL108" s="4">
        <v>0.14830639761072445</v>
      </c>
      <c r="BM108" s="4">
        <v>-0.35372317539568782</v>
      </c>
      <c r="BN108" s="4">
        <v>0.28486775528149849</v>
      </c>
      <c r="BO108" s="4">
        <v>5.0790337748297755E-2</v>
      </c>
      <c r="BP108" s="4">
        <v>0.2226121128659154</v>
      </c>
      <c r="BQ108" s="4">
        <v>-0.16377543899984573</v>
      </c>
      <c r="BR108" s="4">
        <v>0.28722074073989112</v>
      </c>
      <c r="BS108" s="4">
        <v>0.29566294221034795</v>
      </c>
      <c r="BT108" s="4" t="e">
        <v>#DIV/0!</v>
      </c>
      <c r="BU108" s="4">
        <v>8.1165863399498814E-2</v>
      </c>
      <c r="BV108" s="4" t="e">
        <v>#DIV/0!</v>
      </c>
      <c r="BW108" s="4">
        <v>0.22062115409110672</v>
      </c>
      <c r="BX108" s="4" t="e">
        <v>#DIV/0!</v>
      </c>
      <c r="BY108" s="4">
        <v>4.9729320958405175E-2</v>
      </c>
      <c r="BZ108" s="4">
        <v>7.4612811262980444E-2</v>
      </c>
      <c r="CA108" s="4">
        <v>-0.18997630656528228</v>
      </c>
      <c r="CB108" s="4">
        <v>-0.2165573376726217</v>
      </c>
      <c r="CC108" s="4">
        <v>0.14951145200853377</v>
      </c>
      <c r="CD108" s="4">
        <v>0.1700725448411145</v>
      </c>
      <c r="CE108" s="4">
        <v>0.21446450126381539</v>
      </c>
      <c r="CF108" s="4">
        <v>0.12815238283916719</v>
      </c>
      <c r="CG108" s="4">
        <v>0.28176433501283749</v>
      </c>
      <c r="CH108" s="4">
        <v>0.9184180146589993</v>
      </c>
      <c r="CI108" s="4">
        <v>0.95093436476466475</v>
      </c>
      <c r="CJ108" s="4">
        <v>0.89516571707290227</v>
      </c>
      <c r="CK108" s="4">
        <v>0.87613254093849458</v>
      </c>
      <c r="CL108" s="4">
        <v>0.94050930561768642</v>
      </c>
      <c r="CM108" s="4">
        <v>0.9287286505338217</v>
      </c>
      <c r="CN108" s="4">
        <v>0.79772211587460773</v>
      </c>
      <c r="CO108" s="4">
        <v>0.93407354386357477</v>
      </c>
      <c r="CP108" s="4">
        <v>0.62500175515741307</v>
      </c>
      <c r="CQ108" s="4">
        <v>0.50391821472915943</v>
      </c>
      <c r="CR108" s="4">
        <v>0.2502531330237428</v>
      </c>
      <c r="CS108" s="4">
        <v>0.29455554131205808</v>
      </c>
      <c r="CT108" s="4">
        <v>0.13082886116816031</v>
      </c>
      <c r="CU108" s="4">
        <v>0.45546357143820759</v>
      </c>
      <c r="CV108" s="4">
        <v>0.20010412028021507</v>
      </c>
      <c r="CW108" s="4">
        <v>0.24373102752959827</v>
      </c>
      <c r="CX108" s="4">
        <v>0.22449852756269245</v>
      </c>
      <c r="CY108" s="4">
        <v>0.40050155994600878</v>
      </c>
      <c r="CZ108" s="4">
        <v>0.42594200193940279</v>
      </c>
      <c r="DA108" s="4">
        <v>0.32115356607286821</v>
      </c>
      <c r="DB108" s="4">
        <v>0.55337016294724872</v>
      </c>
      <c r="DC108" s="4">
        <v>0.57819481868206002</v>
      </c>
      <c r="DD108" s="4">
        <v>1.0000000000000002</v>
      </c>
      <c r="DE108" s="4">
        <v>0.98393080679352152</v>
      </c>
      <c r="DF108" s="4">
        <v>0.91601081751334268</v>
      </c>
      <c r="DG108" s="4">
        <v>0.67079480835260985</v>
      </c>
      <c r="DH108" s="4">
        <v>0.67816523074136847</v>
      </c>
      <c r="DI108" s="4">
        <v>0.9895183325285507</v>
      </c>
      <c r="DJ108" s="4">
        <v>0.994597747698858</v>
      </c>
      <c r="DK108" s="4">
        <v>0.98433364154075154</v>
      </c>
      <c r="DL108" s="4">
        <v>0.95795322766722357</v>
      </c>
      <c r="DM108" s="4">
        <v>0.5161644047289361</v>
      </c>
      <c r="DN108" s="4">
        <v>0.93589252604527373</v>
      </c>
      <c r="DO108" s="4">
        <v>0.91532316901966471</v>
      </c>
      <c r="DP108" s="4">
        <v>0.94601748575997024</v>
      </c>
      <c r="DQ108" s="4">
        <v>0.93328866635206631</v>
      </c>
      <c r="DR108" s="4">
        <v>0.93195509884555694</v>
      </c>
      <c r="DS108" s="4">
        <v>-0.24525212368207788</v>
      </c>
      <c r="DT108" s="4">
        <v>0.70142662962919211</v>
      </c>
      <c r="DU108" s="4">
        <v>0.86772870846347261</v>
      </c>
      <c r="DV108" s="4">
        <v>0.71262036167775278</v>
      </c>
      <c r="DW108" s="4">
        <v>0.84022313891556943</v>
      </c>
      <c r="DX108" s="4">
        <v>0.81016304808028139</v>
      </c>
      <c r="DY108" s="4">
        <v>0.20626539875636385</v>
      </c>
      <c r="DZ108" s="4">
        <v>0.35281035767254232</v>
      </c>
      <c r="EA108" s="4">
        <v>0.13235345267780513</v>
      </c>
      <c r="EB108" s="4">
        <v>0.73588914722384424</v>
      </c>
      <c r="EC108" s="4">
        <v>0.85540230120619032</v>
      </c>
      <c r="ED108" s="4">
        <v>-0.1242569474452181</v>
      </c>
      <c r="EE108" s="4">
        <v>0.32290269262915861</v>
      </c>
      <c r="EF108" s="4">
        <v>0.44926075614520339</v>
      </c>
      <c r="EG108" s="4">
        <v>0.37799012332764326</v>
      </c>
      <c r="EH108" s="4">
        <v>0.42551888079438044</v>
      </c>
      <c r="EI108" s="4">
        <v>0.32481501327759649</v>
      </c>
      <c r="EJ108" s="4">
        <v>0.32733234950553813</v>
      </c>
      <c r="EK108" s="4">
        <v>0.44410964118535345</v>
      </c>
      <c r="EL108" s="4">
        <v>0.53308178785419635</v>
      </c>
      <c r="EM108" s="4">
        <v>0.26656092161134165</v>
      </c>
      <c r="EN108" s="4">
        <v>0.42165903687248146</v>
      </c>
      <c r="EO108" s="4">
        <v>0.31381000186951991</v>
      </c>
      <c r="EP108" s="4">
        <v>0.93033591895989065</v>
      </c>
      <c r="EQ108" s="4">
        <v>0.74585564894431255</v>
      </c>
      <c r="ER108" s="4">
        <v>0.54237586663696957</v>
      </c>
      <c r="ES108" s="4">
        <v>0.63043462199524625</v>
      </c>
      <c r="ET108" s="4">
        <v>0.8693212507292315</v>
      </c>
      <c r="EU108" s="4">
        <v>0.15478092694780959</v>
      </c>
      <c r="EV108" s="4">
        <v>0.31174180872594137</v>
      </c>
      <c r="EW108" s="4">
        <v>0.8139396179728976</v>
      </c>
      <c r="EX108" s="4">
        <v>0.85185986675292436</v>
      </c>
      <c r="EY108" s="4">
        <v>0.77277314229072724</v>
      </c>
      <c r="EZ108" s="4">
        <v>0.78549506382435608</v>
      </c>
      <c r="FA108" s="4">
        <v>0.90083318683434221</v>
      </c>
      <c r="FB108" s="4">
        <v>0.80953782387902162</v>
      </c>
      <c r="FC108" s="4">
        <v>0.7516219508838361</v>
      </c>
      <c r="FD108" s="4">
        <v>0.91862783199171594</v>
      </c>
      <c r="FE108" s="4">
        <v>0.80197857400985129</v>
      </c>
      <c r="FF108" s="4">
        <v>0.93295734494563809</v>
      </c>
      <c r="FG108" s="4">
        <v>8.9494840067260176E-2</v>
      </c>
      <c r="FH108" s="4">
        <v>0.70997256979471579</v>
      </c>
      <c r="FI108" s="4">
        <v>0.75865559904351587</v>
      </c>
      <c r="FJ108" s="4">
        <v>0.90941480682812326</v>
      </c>
      <c r="FK108" s="4" t="e">
        <v>#DIV/0!</v>
      </c>
      <c r="FL108" s="4">
        <v>7.0154219907766657E-2</v>
      </c>
      <c r="FM108" s="4">
        <v>0.33606518686526932</v>
      </c>
      <c r="FN108" s="4">
        <v>0.47089792999855024</v>
      </c>
      <c r="FO108" s="4">
        <v>-1.1726341477364205E-2</v>
      </c>
      <c r="FP108" s="4">
        <v>5.978023105364072E-2</v>
      </c>
      <c r="FQ108" s="4">
        <v>-0.36096797496256655</v>
      </c>
      <c r="FR108" s="4">
        <v>0.10048305130455606</v>
      </c>
      <c r="FS108" s="4">
        <v>0.51430412608459131</v>
      </c>
      <c r="FT108" s="4">
        <v>0.32718563335935408</v>
      </c>
      <c r="FU108" s="4">
        <v>0.65042311937119945</v>
      </c>
      <c r="FV108" s="4">
        <v>0.89438435537394356</v>
      </c>
      <c r="FW108" s="4">
        <v>0.53033543306395847</v>
      </c>
      <c r="FX108" s="4">
        <v>0.49671463371974656</v>
      </c>
      <c r="FY108" s="4">
        <v>0.59361788628346213</v>
      </c>
      <c r="FZ108" s="4">
        <v>0.34237097657945076</v>
      </c>
      <c r="GA108" s="4">
        <v>0.3741615206819951</v>
      </c>
      <c r="GB108" s="4">
        <v>-0.50507280613225991</v>
      </c>
      <c r="GC108" s="4">
        <v>0.77177016273252863</v>
      </c>
      <c r="GD108" s="4">
        <v>0.638050531728792</v>
      </c>
      <c r="GE108" s="4">
        <v>-0.27138915883513004</v>
      </c>
      <c r="GF108" s="4">
        <v>0.55730601287320913</v>
      </c>
      <c r="GG108" s="4">
        <v>7.0253825066294906E-2</v>
      </c>
      <c r="GH108" s="17" t="s">
        <v>3</v>
      </c>
      <c r="GI108" s="1" t="s">
        <v>112</v>
      </c>
    </row>
    <row r="109" spans="1:191" x14ac:dyDescent="0.25">
      <c r="A109" s="17" t="s">
        <v>3</v>
      </c>
      <c r="B109" s="1" t="s">
        <v>113</v>
      </c>
      <c r="C109" s="4">
        <v>0.12686459230189565</v>
      </c>
      <c r="D109" s="4">
        <v>-0.34196593159428795</v>
      </c>
      <c r="E109" s="4">
        <v>-0.20197604447466946</v>
      </c>
      <c r="F109" s="4">
        <v>-0.35108755966350114</v>
      </c>
      <c r="G109" s="4">
        <v>-5.5618884279228537E-2</v>
      </c>
      <c r="H109" s="4">
        <v>-0.29120745907190382</v>
      </c>
      <c r="I109" s="4">
        <v>-0.46109160010732991</v>
      </c>
      <c r="J109" s="4">
        <v>0.15093131105325042</v>
      </c>
      <c r="K109" s="4">
        <v>-0.18165926670497484</v>
      </c>
      <c r="L109" s="4">
        <v>-9.647389840069176E-2</v>
      </c>
      <c r="M109" s="4">
        <v>-0.1359488883452738</v>
      </c>
      <c r="N109" s="4">
        <v>-0.12133327782863582</v>
      </c>
      <c r="O109" s="4">
        <v>0.10205795446441861</v>
      </c>
      <c r="P109" s="4">
        <v>2.8803858810872749E-2</v>
      </c>
      <c r="Q109" s="4">
        <v>-5.6103494131507208E-3</v>
      </c>
      <c r="R109" s="4">
        <v>-0.12624977281142527</v>
      </c>
      <c r="S109" s="4">
        <v>-5.998625471031839E-2</v>
      </c>
      <c r="T109" s="4">
        <v>-0.26256823282469277</v>
      </c>
      <c r="U109" s="4">
        <v>0.23391717856855093</v>
      </c>
      <c r="V109" s="4">
        <v>0.24553115018150662</v>
      </c>
      <c r="W109" s="4">
        <v>7.0439383437246234E-2</v>
      </c>
      <c r="X109" s="4">
        <v>-5.7870640795512011E-2</v>
      </c>
      <c r="Y109" s="4">
        <v>0.25957159223710707</v>
      </c>
      <c r="Z109" s="4">
        <v>0.30853978530992754</v>
      </c>
      <c r="AA109" s="4">
        <v>7.5824496314564421E-2</v>
      </c>
      <c r="AB109" s="4">
        <v>8.771203193861131E-2</v>
      </c>
      <c r="AC109" s="4">
        <v>-0.27193567871352142</v>
      </c>
      <c r="AD109" s="4">
        <v>0.28497746544032276</v>
      </c>
      <c r="AE109" s="4">
        <v>0.11491976118954948</v>
      </c>
      <c r="AF109" s="4">
        <v>-0.12563906354117066</v>
      </c>
      <c r="AG109" s="4">
        <v>0.10124528986388176</v>
      </c>
      <c r="AH109" s="4">
        <v>0.12483085344465326</v>
      </c>
      <c r="AI109" s="4">
        <v>-0.32703451954063467</v>
      </c>
      <c r="AJ109" s="4">
        <v>-0.14018903805740043</v>
      </c>
      <c r="AK109" s="4">
        <v>-0.28675041935736911</v>
      </c>
      <c r="AL109" s="4">
        <v>-2.0166571106883562E-2</v>
      </c>
      <c r="AM109" s="4">
        <v>-4.2430684075445068E-3</v>
      </c>
      <c r="AN109" s="4">
        <v>-9.4355378081809438E-2</v>
      </c>
      <c r="AO109" s="4">
        <v>-0.54555063044653573</v>
      </c>
      <c r="AP109" s="4">
        <v>6.8529151798183474E-2</v>
      </c>
      <c r="AQ109" s="4">
        <v>4.875025504764062E-2</v>
      </c>
      <c r="AR109" s="4">
        <v>2.8896824574216507E-3</v>
      </c>
      <c r="AS109" s="4">
        <v>-0.15019563586338797</v>
      </c>
      <c r="AT109" s="4">
        <v>0.22812912301386212</v>
      </c>
      <c r="AU109" s="4" t="e">
        <v>#DIV/0!</v>
      </c>
      <c r="AV109" s="4">
        <v>-0.14323180436482166</v>
      </c>
      <c r="AW109" s="4">
        <v>0.14107732658074806</v>
      </c>
      <c r="AX109" s="4">
        <v>0.25624170663812729</v>
      </c>
      <c r="AY109" s="4">
        <v>4.8696525760169557E-2</v>
      </c>
      <c r="AZ109" s="4">
        <v>4.7754977582806939E-2</v>
      </c>
      <c r="BA109" s="4">
        <v>0.1016903584812557</v>
      </c>
      <c r="BB109" s="4">
        <v>-8.6851959605243267E-4</v>
      </c>
      <c r="BC109" s="4">
        <v>0.20983939171736662</v>
      </c>
      <c r="BD109" s="4">
        <v>0.1352300167593366</v>
      </c>
      <c r="BE109" s="4">
        <v>-3.4012872798643311E-2</v>
      </c>
      <c r="BF109" s="4">
        <v>-0.1831830850377496</v>
      </c>
      <c r="BG109" s="4">
        <v>3.6516742981414413E-2</v>
      </c>
      <c r="BH109" s="4">
        <v>0.16018319585174831</v>
      </c>
      <c r="BI109" s="4">
        <v>-0.11872779316141713</v>
      </c>
      <c r="BJ109" s="4">
        <v>-0.11893465191249293</v>
      </c>
      <c r="BK109" s="4">
        <v>3.1316617355280345E-2</v>
      </c>
      <c r="BL109" s="4">
        <v>0.189738591425507</v>
      </c>
      <c r="BM109" s="4">
        <v>-0.31925929921017221</v>
      </c>
      <c r="BN109" s="4">
        <v>0.3233453616086136</v>
      </c>
      <c r="BO109" s="4">
        <v>5.6339520752023739E-2</v>
      </c>
      <c r="BP109" s="4">
        <v>0.2463359094828888</v>
      </c>
      <c r="BQ109" s="4">
        <v>-0.13644883048072215</v>
      </c>
      <c r="BR109" s="4">
        <v>0.2069482314397475</v>
      </c>
      <c r="BS109" s="4">
        <v>0.2570281232692887</v>
      </c>
      <c r="BT109" s="4" t="e">
        <v>#DIV/0!</v>
      </c>
      <c r="BU109" s="4">
        <v>9.4133704243487382E-2</v>
      </c>
      <c r="BV109" s="4" t="e">
        <v>#DIV/0!</v>
      </c>
      <c r="BW109" s="4">
        <v>0.26378492733496101</v>
      </c>
      <c r="BX109" s="4" t="e">
        <v>#DIV/0!</v>
      </c>
      <c r="BY109" s="4">
        <v>7.6500198292208374E-2</v>
      </c>
      <c r="BZ109" s="4">
        <v>9.9141977397555384E-2</v>
      </c>
      <c r="CA109" s="4">
        <v>-0.13007154483728425</v>
      </c>
      <c r="CB109" s="4">
        <v>-0.15318581303928988</v>
      </c>
      <c r="CC109" s="4">
        <v>0.18335451866100544</v>
      </c>
      <c r="CD109" s="4">
        <v>0.21021197023298827</v>
      </c>
      <c r="CE109" s="4">
        <v>0.20497028400449188</v>
      </c>
      <c r="CF109" s="4">
        <v>0.1557176025806539</v>
      </c>
      <c r="CG109" s="4">
        <v>0.23802130258953288</v>
      </c>
      <c r="CH109" s="4">
        <v>0.87387412221582572</v>
      </c>
      <c r="CI109" s="4">
        <v>0.95564759765775353</v>
      </c>
      <c r="CJ109" s="4">
        <v>0.86389107264474108</v>
      </c>
      <c r="CK109" s="4">
        <v>0.84909411863543083</v>
      </c>
      <c r="CL109" s="4">
        <v>0.96231497068808702</v>
      </c>
      <c r="CM109" s="4">
        <v>0.90404292123565377</v>
      </c>
      <c r="CN109" s="4">
        <v>0.80589050231897774</v>
      </c>
      <c r="CO109" s="4">
        <v>0.93240177031544735</v>
      </c>
      <c r="CP109" s="4">
        <v>0.59458038550677184</v>
      </c>
      <c r="CQ109" s="4">
        <v>0.50784094188789897</v>
      </c>
      <c r="CR109" s="4">
        <v>0.27587764042617391</v>
      </c>
      <c r="CS109" s="4">
        <v>0.26003587310570569</v>
      </c>
      <c r="CT109" s="4">
        <v>9.541001908647187E-2</v>
      </c>
      <c r="CU109" s="4">
        <v>0.50327353517477758</v>
      </c>
      <c r="CV109" s="4">
        <v>0.24445360797424398</v>
      </c>
      <c r="CW109" s="4">
        <v>0.30002779366511401</v>
      </c>
      <c r="CX109" s="4">
        <v>0.29254732816908263</v>
      </c>
      <c r="CY109" s="4">
        <v>0.43951532996715564</v>
      </c>
      <c r="CZ109" s="4">
        <v>0.48419496110185356</v>
      </c>
      <c r="DA109" s="4">
        <v>0.36393427997100408</v>
      </c>
      <c r="DB109" s="4">
        <v>0.5896603665498158</v>
      </c>
      <c r="DC109" s="4">
        <v>0.61237113671456478</v>
      </c>
      <c r="DD109" s="4">
        <v>0.98393080679352152</v>
      </c>
      <c r="DE109" s="4">
        <v>1</v>
      </c>
      <c r="DF109" s="4">
        <v>0.95013097148216685</v>
      </c>
      <c r="DG109" s="4">
        <v>0.62439827818846105</v>
      </c>
      <c r="DH109" s="4">
        <v>0.72694583644081068</v>
      </c>
      <c r="DI109" s="4">
        <v>0.98112555100490406</v>
      </c>
      <c r="DJ109" s="4">
        <v>0.99154451258508569</v>
      </c>
      <c r="DK109" s="4">
        <v>0.98143903354222584</v>
      </c>
      <c r="DL109" s="4">
        <v>0.96410855556535469</v>
      </c>
      <c r="DM109" s="4">
        <v>0.57423630407834403</v>
      </c>
      <c r="DN109" s="4">
        <v>0.93487226447471206</v>
      </c>
      <c r="DO109" s="4">
        <v>0.9140709322420344</v>
      </c>
      <c r="DP109" s="4">
        <v>0.93976443001889287</v>
      </c>
      <c r="DQ109" s="4">
        <v>0.96017484156821697</v>
      </c>
      <c r="DR109" s="4">
        <v>0.89543213199152538</v>
      </c>
      <c r="DS109" s="4">
        <v>-0.28840759268125721</v>
      </c>
      <c r="DT109" s="4">
        <v>0.72061077443717669</v>
      </c>
      <c r="DU109" s="4">
        <v>0.90730604534699821</v>
      </c>
      <c r="DV109" s="4">
        <v>0.76209219681135887</v>
      </c>
      <c r="DW109" s="4">
        <v>0.86832046144011188</v>
      </c>
      <c r="DX109" s="4">
        <v>0.8117796866400222</v>
      </c>
      <c r="DY109" s="4">
        <v>0.11423815102080886</v>
      </c>
      <c r="DZ109" s="4">
        <v>0.33866737336033792</v>
      </c>
      <c r="EA109" s="4">
        <v>0.11538958685392223</v>
      </c>
      <c r="EB109" s="4">
        <v>0.75564652276987976</v>
      </c>
      <c r="EC109" s="4">
        <v>0.87798229415047258</v>
      </c>
      <c r="ED109" s="4">
        <v>-0.13641648671163653</v>
      </c>
      <c r="EE109" s="4">
        <v>0.33076627414203086</v>
      </c>
      <c r="EF109" s="4">
        <v>0.48938014682202652</v>
      </c>
      <c r="EG109" s="4">
        <v>0.40701857168896738</v>
      </c>
      <c r="EH109" s="4">
        <v>0.45683848076306016</v>
      </c>
      <c r="EI109" s="4">
        <v>0.31729645736576945</v>
      </c>
      <c r="EJ109" s="4">
        <v>0.38857575004297445</v>
      </c>
      <c r="EK109" s="4">
        <v>0.47931226183116277</v>
      </c>
      <c r="EL109" s="4">
        <v>0.55228135324838956</v>
      </c>
      <c r="EM109" s="4">
        <v>0.32650811772270011</v>
      </c>
      <c r="EN109" s="4">
        <v>0.46726573281931538</v>
      </c>
      <c r="EO109" s="4">
        <v>0.37607646940914924</v>
      </c>
      <c r="EP109" s="4">
        <v>0.93385447959476997</v>
      </c>
      <c r="EQ109" s="4">
        <v>0.76265745886096215</v>
      </c>
      <c r="ER109" s="4">
        <v>0.58521954305922419</v>
      </c>
      <c r="ES109" s="4">
        <v>0.65517741733503276</v>
      </c>
      <c r="ET109" s="4">
        <v>0.85617167049490561</v>
      </c>
      <c r="EU109" s="4">
        <v>0.17435698176600317</v>
      </c>
      <c r="EV109" s="4">
        <v>0.266354741953508</v>
      </c>
      <c r="EW109" s="4">
        <v>0.82555844667965184</v>
      </c>
      <c r="EX109" s="4">
        <v>0.86425033954796815</v>
      </c>
      <c r="EY109" s="4">
        <v>0.78904919739455204</v>
      </c>
      <c r="EZ109" s="4">
        <v>0.80398630526723913</v>
      </c>
      <c r="FA109" s="4">
        <v>0.91180735517896627</v>
      </c>
      <c r="FB109" s="4">
        <v>0.83653868761779537</v>
      </c>
      <c r="FC109" s="4">
        <v>0.72036326555169428</v>
      </c>
      <c r="FD109" s="4">
        <v>0.95042944780482297</v>
      </c>
      <c r="FE109" s="4">
        <v>0.85341825679243943</v>
      </c>
      <c r="FF109" s="4">
        <v>0.92807489553178391</v>
      </c>
      <c r="FG109" s="4">
        <v>3.3272973938057185E-2</v>
      </c>
      <c r="FH109" s="4">
        <v>0.7290055254132346</v>
      </c>
      <c r="FI109" s="4">
        <v>0.81860462919498167</v>
      </c>
      <c r="FJ109" s="4">
        <v>0.87468695621773196</v>
      </c>
      <c r="FK109" s="4" t="e">
        <v>#DIV/0!</v>
      </c>
      <c r="FL109" s="4">
        <v>3.9264258579357935E-3</v>
      </c>
      <c r="FM109" s="4">
        <v>0.27533721778395115</v>
      </c>
      <c r="FN109" s="4">
        <v>0.43296143312555535</v>
      </c>
      <c r="FO109" s="4">
        <v>-4.9807140331023854E-2</v>
      </c>
      <c r="FP109" s="4">
        <v>5.352053855577027E-2</v>
      </c>
      <c r="FQ109" s="4">
        <v>-0.29987251594752545</v>
      </c>
      <c r="FR109" s="4">
        <v>2.9935231944084734E-2</v>
      </c>
      <c r="FS109" s="4">
        <v>0.52588393891763119</v>
      </c>
      <c r="FT109" s="4">
        <v>0.35749865743871073</v>
      </c>
      <c r="FU109" s="4">
        <v>0.6693441860706556</v>
      </c>
      <c r="FV109" s="4">
        <v>0.90349192508179443</v>
      </c>
      <c r="FW109" s="4">
        <v>0.57378561971216302</v>
      </c>
      <c r="FX109" s="4">
        <v>0.52092459409382086</v>
      </c>
      <c r="FY109" s="4">
        <v>0.60969847336770355</v>
      </c>
      <c r="FZ109" s="4">
        <v>0.39049223893983787</v>
      </c>
      <c r="GA109" s="4">
        <v>0.41728506385623115</v>
      </c>
      <c r="GB109" s="4">
        <v>-0.47073218352786883</v>
      </c>
      <c r="GC109" s="4">
        <v>0.78680669375936063</v>
      </c>
      <c r="GD109" s="4">
        <v>0.65891764150566101</v>
      </c>
      <c r="GE109" s="4">
        <v>-0.28564629891772875</v>
      </c>
      <c r="GF109" s="4">
        <v>0.63230012808362479</v>
      </c>
      <c r="GG109" s="4">
        <v>0.12357438090617956</v>
      </c>
      <c r="GH109" s="17" t="s">
        <v>3</v>
      </c>
      <c r="GI109" s="1" t="s">
        <v>113</v>
      </c>
    </row>
    <row r="110" spans="1:191" x14ac:dyDescent="0.25">
      <c r="A110" s="17" t="s">
        <v>3</v>
      </c>
      <c r="B110" s="1" t="s">
        <v>114</v>
      </c>
      <c r="C110" s="4">
        <v>0.10712662888044851</v>
      </c>
      <c r="D110" s="4">
        <v>-0.21354623965586872</v>
      </c>
      <c r="E110" s="4">
        <v>-0.16385725458358399</v>
      </c>
      <c r="F110" s="4">
        <v>-0.26909668534991316</v>
      </c>
      <c r="G110" s="4">
        <v>-1.5271675204135304E-2</v>
      </c>
      <c r="H110" s="4">
        <v>-0.2368336442596177</v>
      </c>
      <c r="I110" s="4">
        <v>-0.46160271510182971</v>
      </c>
      <c r="J110" s="4">
        <v>0.1854843475141785</v>
      </c>
      <c r="K110" s="4">
        <v>-0.1529937242046801</v>
      </c>
      <c r="L110" s="4">
        <v>-4.110305318946976E-2</v>
      </c>
      <c r="M110" s="4">
        <v>-5.5889777556481057E-2</v>
      </c>
      <c r="N110" s="4">
        <v>6.2245860948999851E-2</v>
      </c>
      <c r="O110" s="4">
        <v>7.3898482650588418E-2</v>
      </c>
      <c r="P110" s="4">
        <v>6.6079936349016599E-2</v>
      </c>
      <c r="Q110" s="4">
        <v>9.5410264236379647E-2</v>
      </c>
      <c r="R110" s="4">
        <v>-4.8919523511893367E-2</v>
      </c>
      <c r="S110" s="4">
        <v>-2.2670864285388139E-2</v>
      </c>
      <c r="T110" s="4">
        <v>-0.14128676960573799</v>
      </c>
      <c r="U110" s="4">
        <v>0.32382006586768225</v>
      </c>
      <c r="V110" s="4">
        <v>0.25764665542228832</v>
      </c>
      <c r="W110" s="4">
        <v>0.10930188770038353</v>
      </c>
      <c r="X110" s="4">
        <v>-7.6526628246756569E-3</v>
      </c>
      <c r="Y110" s="4">
        <v>0.21979576641943224</v>
      </c>
      <c r="Z110" s="4">
        <v>0.2934042216717474</v>
      </c>
      <c r="AA110" s="4">
        <v>0.12805354163898949</v>
      </c>
      <c r="AB110" s="4">
        <v>0.15079233364438677</v>
      </c>
      <c r="AC110" s="4">
        <v>-0.27136912209518438</v>
      </c>
      <c r="AD110" s="4">
        <v>0.27421968146402131</v>
      </c>
      <c r="AE110" s="4">
        <v>0.12831684353920494</v>
      </c>
      <c r="AF110" s="4">
        <v>-3.3153000258501951E-2</v>
      </c>
      <c r="AG110" s="4">
        <v>0.25044208699428516</v>
      </c>
      <c r="AH110" s="4">
        <v>0.22049182035244269</v>
      </c>
      <c r="AI110" s="4">
        <v>-0.2127201243365848</v>
      </c>
      <c r="AJ110" s="4">
        <v>-7.3794519784051701E-2</v>
      </c>
      <c r="AK110" s="4">
        <v>-0.18375207435526991</v>
      </c>
      <c r="AL110" s="4">
        <v>-5.5865243742681987E-2</v>
      </c>
      <c r="AM110" s="4">
        <v>6.4751863226882492E-2</v>
      </c>
      <c r="AN110" s="4">
        <v>-6.5088326934592669E-2</v>
      </c>
      <c r="AO110" s="4">
        <v>-0.55565924417340906</v>
      </c>
      <c r="AP110" s="4">
        <v>0.14101104862908337</v>
      </c>
      <c r="AQ110" s="4">
        <v>0.16169946004852373</v>
      </c>
      <c r="AR110" s="4">
        <v>0.12989549826203411</v>
      </c>
      <c r="AS110" s="4">
        <v>-1.2295154392632414E-2</v>
      </c>
      <c r="AT110" s="4">
        <v>0.16008185657259261</v>
      </c>
      <c r="AU110" s="4" t="e">
        <v>#DIV/0!</v>
      </c>
      <c r="AV110" s="4">
        <v>-3.863445189317687E-3</v>
      </c>
      <c r="AW110" s="4">
        <v>0.10616949799440889</v>
      </c>
      <c r="AX110" s="4">
        <v>0.32179649381263392</v>
      </c>
      <c r="AY110" s="4">
        <v>0.13280990937155973</v>
      </c>
      <c r="AZ110" s="4">
        <v>0.10465922855097182</v>
      </c>
      <c r="BA110" s="4">
        <v>0.18861151665953943</v>
      </c>
      <c r="BB110" s="4">
        <v>0.14119313744898149</v>
      </c>
      <c r="BC110" s="4">
        <v>0.24134420056437192</v>
      </c>
      <c r="BD110" s="4">
        <v>0.19629831721115631</v>
      </c>
      <c r="BE110" s="4">
        <v>6.338049820687304E-2</v>
      </c>
      <c r="BF110" s="4">
        <v>-0.14075017300623169</v>
      </c>
      <c r="BG110" s="4">
        <v>0.17068027880739545</v>
      </c>
      <c r="BH110" s="4">
        <v>0.22150257809318552</v>
      </c>
      <c r="BI110" s="4">
        <v>-1.8317163066271104E-2</v>
      </c>
      <c r="BJ110" s="4">
        <v>-2.2487653464674306E-2</v>
      </c>
      <c r="BK110" s="4">
        <v>8.7391923005931349E-2</v>
      </c>
      <c r="BL110" s="4">
        <v>0.11671947145649245</v>
      </c>
      <c r="BM110" s="4">
        <v>-0.13733190264916911</v>
      </c>
      <c r="BN110" s="4">
        <v>0.27325471925095901</v>
      </c>
      <c r="BO110" s="4">
        <v>0.16634397076011812</v>
      </c>
      <c r="BP110" s="4">
        <v>0.21145579631685305</v>
      </c>
      <c r="BQ110" s="4">
        <v>6.8744767102798402E-3</v>
      </c>
      <c r="BR110" s="4">
        <v>9.0858760993520929E-2</v>
      </c>
      <c r="BS110" s="4">
        <v>0.24948056075587832</v>
      </c>
      <c r="BT110" s="4" t="e">
        <v>#DIV/0!</v>
      </c>
      <c r="BU110" s="4">
        <v>0.13704822532715003</v>
      </c>
      <c r="BV110" s="4" t="e">
        <v>#DIV/0!</v>
      </c>
      <c r="BW110" s="4">
        <v>0.24004780611650475</v>
      </c>
      <c r="BX110" s="4" t="e">
        <v>#DIV/0!</v>
      </c>
      <c r="BY110" s="4">
        <v>0.1243936460575553</v>
      </c>
      <c r="BZ110" s="4">
        <v>0.19175842670709442</v>
      </c>
      <c r="CA110" s="4">
        <v>-1.5661673711870445E-3</v>
      </c>
      <c r="CB110" s="4">
        <v>-6.8495729882883133E-2</v>
      </c>
      <c r="CC110" s="4">
        <v>0.22178629713558315</v>
      </c>
      <c r="CD110" s="4">
        <v>0.14597714225236003</v>
      </c>
      <c r="CE110" s="4">
        <v>0.21496037597795975</v>
      </c>
      <c r="CF110" s="4">
        <v>0.22103356933980176</v>
      </c>
      <c r="CG110" s="4">
        <v>0.15630844035839364</v>
      </c>
      <c r="CH110" s="4">
        <v>0.75417321506120172</v>
      </c>
      <c r="CI110" s="4">
        <v>0.91859192434640158</v>
      </c>
      <c r="CJ110" s="4">
        <v>0.75707933619195444</v>
      </c>
      <c r="CK110" s="4">
        <v>0.74381330454337302</v>
      </c>
      <c r="CL110" s="4">
        <v>0.90834523281143065</v>
      </c>
      <c r="CM110" s="4">
        <v>0.81297534681278105</v>
      </c>
      <c r="CN110" s="4">
        <v>0.76786457566061739</v>
      </c>
      <c r="CO110" s="4">
        <v>0.86095476915768399</v>
      </c>
      <c r="CP110" s="4">
        <v>0.61268958897962844</v>
      </c>
      <c r="CQ110" s="4">
        <v>0.53417216589743433</v>
      </c>
      <c r="CR110" s="4">
        <v>0.32400152207028221</v>
      </c>
      <c r="CS110" s="4">
        <v>0.24167872418140354</v>
      </c>
      <c r="CT110" s="4">
        <v>0.15609977317504092</v>
      </c>
      <c r="CU110" s="4">
        <v>0.48868307459614496</v>
      </c>
      <c r="CV110" s="4">
        <v>0.36165470313253789</v>
      </c>
      <c r="CW110" s="4">
        <v>0.38028340337497085</v>
      </c>
      <c r="CX110" s="4">
        <v>0.35588505457980557</v>
      </c>
      <c r="CY110" s="4">
        <v>0.47374344872672852</v>
      </c>
      <c r="CZ110" s="4">
        <v>0.51971308712147801</v>
      </c>
      <c r="DA110" s="4">
        <v>0.37224161475731926</v>
      </c>
      <c r="DB110" s="4">
        <v>0.51492869684488962</v>
      </c>
      <c r="DC110" s="4">
        <v>0.62251438159599237</v>
      </c>
      <c r="DD110" s="4">
        <v>0.91601081751334268</v>
      </c>
      <c r="DE110" s="4">
        <v>0.95013097148216685</v>
      </c>
      <c r="DF110" s="4">
        <v>1</v>
      </c>
      <c r="DG110" s="4">
        <v>0.58573037969993658</v>
      </c>
      <c r="DH110" s="4">
        <v>0.73283193333990537</v>
      </c>
      <c r="DI110" s="4">
        <v>0.91345149567152151</v>
      </c>
      <c r="DJ110" s="4">
        <v>0.92621896819279592</v>
      </c>
      <c r="DK110" s="4">
        <v>0.91372372610554908</v>
      </c>
      <c r="DL110" s="4">
        <v>0.93412167972572469</v>
      </c>
      <c r="DM110" s="4">
        <v>0.56929059205530252</v>
      </c>
      <c r="DN110" s="4">
        <v>0.88998594750314519</v>
      </c>
      <c r="DO110" s="4">
        <v>0.85463735672604135</v>
      </c>
      <c r="DP110" s="4">
        <v>0.84972372857547029</v>
      </c>
      <c r="DQ110" s="4">
        <v>0.92943411838296341</v>
      </c>
      <c r="DR110" s="4">
        <v>0.79198893338909759</v>
      </c>
      <c r="DS110" s="4">
        <v>-0.24730134512213756</v>
      </c>
      <c r="DT110" s="4">
        <v>0.74954646274941761</v>
      </c>
      <c r="DU110" s="4">
        <v>0.93278446474005072</v>
      </c>
      <c r="DV110" s="4">
        <v>0.76010787647816636</v>
      </c>
      <c r="DW110" s="4">
        <v>0.84082386235062423</v>
      </c>
      <c r="DX110" s="4">
        <v>0.71518854437707047</v>
      </c>
      <c r="DY110" s="4">
        <v>8.8510081503644603E-2</v>
      </c>
      <c r="DZ110" s="4">
        <v>0.35931279428774865</v>
      </c>
      <c r="EA110" s="4">
        <v>0.11252136402319206</v>
      </c>
      <c r="EB110" s="4">
        <v>0.74633375044218042</v>
      </c>
      <c r="EC110" s="4">
        <v>0.83341908044817026</v>
      </c>
      <c r="ED110" s="4">
        <v>-7.8320989461326609E-2</v>
      </c>
      <c r="EE110" s="4">
        <v>0.41009591090928044</v>
      </c>
      <c r="EF110" s="4">
        <v>0.59961913027457514</v>
      </c>
      <c r="EG110" s="4">
        <v>0.42543689849266497</v>
      </c>
      <c r="EH110" s="4">
        <v>0.47918912931174179</v>
      </c>
      <c r="EI110" s="4">
        <v>0.28335942687299254</v>
      </c>
      <c r="EJ110" s="4">
        <v>0.41747268106314195</v>
      </c>
      <c r="EK110" s="4">
        <v>0.506374393171656</v>
      </c>
      <c r="EL110" s="4">
        <v>0.53724499549809546</v>
      </c>
      <c r="EM110" s="4">
        <v>0.32668954939973782</v>
      </c>
      <c r="EN110" s="4">
        <v>0.5230686561977802</v>
      </c>
      <c r="EO110" s="4">
        <v>0.38948903279645802</v>
      </c>
      <c r="EP110" s="4">
        <v>0.89585070711067671</v>
      </c>
      <c r="EQ110" s="4">
        <v>0.74533687242853885</v>
      </c>
      <c r="ER110" s="4">
        <v>0.56753337236333512</v>
      </c>
      <c r="ES110" s="4">
        <v>0.61105356370816455</v>
      </c>
      <c r="ET110" s="4">
        <v>0.78563745499682713</v>
      </c>
      <c r="EU110" s="4">
        <v>0.20138351991717324</v>
      </c>
      <c r="EV110" s="4">
        <v>0.19100354985382012</v>
      </c>
      <c r="EW110" s="4">
        <v>0.77619521245045364</v>
      </c>
      <c r="EX110" s="4">
        <v>0.7996828000050682</v>
      </c>
      <c r="EY110" s="4">
        <v>0.72635003146945665</v>
      </c>
      <c r="EZ110" s="4">
        <v>0.76031944286851316</v>
      </c>
      <c r="FA110" s="4">
        <v>0.89433608670295961</v>
      </c>
      <c r="FB110" s="4">
        <v>0.81363998475495924</v>
      </c>
      <c r="FC110" s="4">
        <v>0.66012151588900525</v>
      </c>
      <c r="FD110" s="4">
        <v>0.902221851120937</v>
      </c>
      <c r="FE110" s="4">
        <v>0.85689610681262429</v>
      </c>
      <c r="FF110" s="4">
        <v>0.86582696791540359</v>
      </c>
      <c r="FG110" s="4">
        <v>7.3734291994597231E-2</v>
      </c>
      <c r="FH110" s="4">
        <v>0.70325512325004014</v>
      </c>
      <c r="FI110" s="4">
        <v>0.85935059931305213</v>
      </c>
      <c r="FJ110" s="4">
        <v>0.83891507557133438</v>
      </c>
      <c r="FK110" s="4" t="e">
        <v>#DIV/0!</v>
      </c>
      <c r="FL110" s="4">
        <v>-4.7249875477054538E-2</v>
      </c>
      <c r="FM110" s="4">
        <v>0.17231000031301277</v>
      </c>
      <c r="FN110" s="4">
        <v>0.38253410469412513</v>
      </c>
      <c r="FO110" s="4">
        <v>7.1119339707767021E-3</v>
      </c>
      <c r="FP110" s="4">
        <v>5.4727616221183538E-3</v>
      </c>
      <c r="FQ110" s="4">
        <v>-0.16377747329862838</v>
      </c>
      <c r="FR110" s="4">
        <v>-7.9464099522386727E-2</v>
      </c>
      <c r="FS110" s="4">
        <v>0.52153019992732519</v>
      </c>
      <c r="FT110" s="4">
        <v>0.37653860682222695</v>
      </c>
      <c r="FU110" s="4">
        <v>0.64618756411614053</v>
      </c>
      <c r="FV110" s="4">
        <v>0.88075373420070113</v>
      </c>
      <c r="FW110" s="4">
        <v>0.58722847475305617</v>
      </c>
      <c r="FX110" s="4">
        <v>0.50305303096732956</v>
      </c>
      <c r="FY110" s="4">
        <v>0.59669803833408186</v>
      </c>
      <c r="FZ110" s="4">
        <v>0.41023753405555841</v>
      </c>
      <c r="GA110" s="4">
        <v>0.43259637382075655</v>
      </c>
      <c r="GB110" s="4">
        <v>-0.4999713026243629</v>
      </c>
      <c r="GC110" s="4">
        <v>0.74870960391945829</v>
      </c>
      <c r="GD110" s="4">
        <v>0.64706676010878839</v>
      </c>
      <c r="GE110" s="4">
        <v>-0.24769186373417462</v>
      </c>
      <c r="GF110" s="4">
        <v>0.69663968361556594</v>
      </c>
      <c r="GG110" s="4">
        <v>0.26157869263573602</v>
      </c>
      <c r="GH110" s="17" t="s">
        <v>3</v>
      </c>
      <c r="GI110" s="1" t="s">
        <v>114</v>
      </c>
    </row>
    <row r="111" spans="1:191" x14ac:dyDescent="0.25">
      <c r="A111" s="17" t="s">
        <v>3</v>
      </c>
      <c r="B111" s="1" t="s">
        <v>115</v>
      </c>
      <c r="C111" s="4">
        <v>-0.23145417048406713</v>
      </c>
      <c r="D111" s="4">
        <v>-0.5441941982406443</v>
      </c>
      <c r="E111" s="4">
        <v>-0.10760520294298374</v>
      </c>
      <c r="F111" s="4">
        <v>-0.47450659859693417</v>
      </c>
      <c r="G111" s="4">
        <v>-9.8755784981510011E-2</v>
      </c>
      <c r="H111" s="4">
        <v>-0.18933140423667072</v>
      </c>
      <c r="I111" s="4">
        <v>-0.58677673493650662</v>
      </c>
      <c r="J111" s="4">
        <v>-0.11654032852253325</v>
      </c>
      <c r="K111" s="4">
        <v>-0.37448501223713065</v>
      </c>
      <c r="L111" s="4">
        <v>-0.30078979555272056</v>
      </c>
      <c r="M111" s="4">
        <v>-0.33108606755894832</v>
      </c>
      <c r="N111" s="4">
        <v>-0.30962997120738323</v>
      </c>
      <c r="O111" s="4">
        <v>-0.10607586753732713</v>
      </c>
      <c r="P111" s="4">
        <v>-0.25973890193012394</v>
      </c>
      <c r="Q111" s="4">
        <v>-0.31967106950236085</v>
      </c>
      <c r="R111" s="4">
        <v>-0.43419613037081933</v>
      </c>
      <c r="S111" s="4">
        <v>-0.20952463724766787</v>
      </c>
      <c r="T111" s="4">
        <v>-0.43291156092710625</v>
      </c>
      <c r="U111" s="4">
        <v>-0.10789253090999437</v>
      </c>
      <c r="V111" s="4">
        <v>-0.23876292319363376</v>
      </c>
      <c r="W111" s="4">
        <v>-0.20722574335926852</v>
      </c>
      <c r="X111" s="4">
        <v>-0.46963843353120216</v>
      </c>
      <c r="Y111" s="4">
        <v>1.35537985482096E-2</v>
      </c>
      <c r="Z111" s="4">
        <v>9.2934334804678456E-2</v>
      </c>
      <c r="AA111" s="4">
        <v>-0.41751467985085444</v>
      </c>
      <c r="AB111" s="4">
        <v>-5.0287879301272348E-2</v>
      </c>
      <c r="AC111" s="4">
        <v>-0.44186872548482742</v>
      </c>
      <c r="AD111" s="4">
        <v>6.6349231960969313E-2</v>
      </c>
      <c r="AE111" s="4">
        <v>1.7126386981562856E-2</v>
      </c>
      <c r="AF111" s="4">
        <v>-0.27085810369238517</v>
      </c>
      <c r="AG111" s="4">
        <v>-0.21170043261819696</v>
      </c>
      <c r="AH111" s="4">
        <v>-0.26367247151612472</v>
      </c>
      <c r="AI111" s="4">
        <v>-0.34326040728973006</v>
      </c>
      <c r="AJ111" s="4">
        <v>-0.52487915423712517</v>
      </c>
      <c r="AK111" s="4">
        <v>-0.48694983942567377</v>
      </c>
      <c r="AL111" s="4">
        <v>-0.1728371970651843</v>
      </c>
      <c r="AM111" s="4">
        <v>-0.31259880291228803</v>
      </c>
      <c r="AN111" s="4">
        <v>-0.30370826960329578</v>
      </c>
      <c r="AO111" s="4">
        <v>-0.39280921130481483</v>
      </c>
      <c r="AP111" s="4">
        <v>-0.26440198708782853</v>
      </c>
      <c r="AQ111" s="4">
        <v>-0.17669571773266388</v>
      </c>
      <c r="AR111" s="4">
        <v>-0.12127238601477165</v>
      </c>
      <c r="AS111" s="4">
        <v>-0.3220973515657522</v>
      </c>
      <c r="AT111" s="4">
        <v>0.42722112306232091</v>
      </c>
      <c r="AU111" s="4" t="e">
        <v>#DIV/0!</v>
      </c>
      <c r="AV111" s="4">
        <v>-0.27079455585480655</v>
      </c>
      <c r="AW111" s="4">
        <v>-5.4658263613318998E-2</v>
      </c>
      <c r="AX111" s="4">
        <v>-0.14968238759196231</v>
      </c>
      <c r="AY111" s="4">
        <v>-0.28657077653291058</v>
      </c>
      <c r="AZ111" s="4">
        <v>-0.16089365420659188</v>
      </c>
      <c r="BA111" s="4">
        <v>-0.110877429118575</v>
      </c>
      <c r="BB111" s="4">
        <v>-0.18314202264656543</v>
      </c>
      <c r="BC111" s="4">
        <v>0.13225275932949335</v>
      </c>
      <c r="BD111" s="4">
        <v>-0.11662798090450158</v>
      </c>
      <c r="BE111" s="4">
        <v>-0.38019015580157001</v>
      </c>
      <c r="BF111" s="4">
        <v>-0.40543483135287406</v>
      </c>
      <c r="BG111" s="4">
        <v>-0.18003193946118232</v>
      </c>
      <c r="BH111" s="4">
        <v>2.3042646352581218E-2</v>
      </c>
      <c r="BI111" s="4">
        <v>-0.43446953907241331</v>
      </c>
      <c r="BJ111" s="4">
        <v>-0.30333928470101229</v>
      </c>
      <c r="BK111" s="4">
        <v>-0.18340381960144378</v>
      </c>
      <c r="BL111" s="4">
        <v>0.15014053252445581</v>
      </c>
      <c r="BM111" s="4">
        <v>-0.33050209706686451</v>
      </c>
      <c r="BN111" s="4">
        <v>0.45272885332629953</v>
      </c>
      <c r="BO111" s="4">
        <v>0.29446889159920286</v>
      </c>
      <c r="BP111" s="4">
        <v>0.31813181635907956</v>
      </c>
      <c r="BQ111" s="4">
        <v>-0.20677330310102918</v>
      </c>
      <c r="BR111" s="4">
        <v>0.27273111514520132</v>
      </c>
      <c r="BS111" s="4">
        <v>0.4463981031552437</v>
      </c>
      <c r="BT111" s="4" t="e">
        <v>#DIV/0!</v>
      </c>
      <c r="BU111" s="4">
        <v>-0.14366476141969278</v>
      </c>
      <c r="BV111" s="4" t="e">
        <v>#DIV/0!</v>
      </c>
      <c r="BW111" s="4">
        <v>0.38820799368171277</v>
      </c>
      <c r="BX111" s="4" t="e">
        <v>#DIV/0!</v>
      </c>
      <c r="BY111" s="4">
        <v>-0.14517800864969291</v>
      </c>
      <c r="BZ111" s="4">
        <v>-0.13361101692890406</v>
      </c>
      <c r="CA111" s="4">
        <v>-0.21839255683903705</v>
      </c>
      <c r="CB111" s="4">
        <v>-0.22973192237987547</v>
      </c>
      <c r="CC111" s="4">
        <v>-1.9112086639705247E-2</v>
      </c>
      <c r="CD111" s="4">
        <v>0.322199336312741</v>
      </c>
      <c r="CE111" s="4">
        <v>-7.0854613953115833E-2</v>
      </c>
      <c r="CF111" s="4">
        <v>-0.10751132245949797</v>
      </c>
      <c r="CG111" s="4">
        <v>2.108975865254116E-2</v>
      </c>
      <c r="CH111" s="4">
        <v>0.61129911982736618</v>
      </c>
      <c r="CI111" s="4">
        <v>0.66483621840446461</v>
      </c>
      <c r="CJ111" s="4">
        <v>0.67121752549333658</v>
      </c>
      <c r="CK111" s="4">
        <v>0.59568799015378671</v>
      </c>
      <c r="CL111" s="4">
        <v>0.59220248615312776</v>
      </c>
      <c r="CM111" s="4">
        <v>0.5877117288890602</v>
      </c>
      <c r="CN111" s="4">
        <v>0.77541138577741464</v>
      </c>
      <c r="CO111" s="4">
        <v>0.61415735617673384</v>
      </c>
      <c r="CP111" s="4">
        <v>0.56007366622034449</v>
      </c>
      <c r="CQ111" s="4">
        <v>0.38742772948075382</v>
      </c>
      <c r="CR111" s="4">
        <v>0.27784479636712528</v>
      </c>
      <c r="CS111" s="4">
        <v>0.39518185762065339</v>
      </c>
      <c r="CT111" s="4">
        <v>0.36095568986612481</v>
      </c>
      <c r="CU111" s="4">
        <v>0.57593723458078383</v>
      </c>
      <c r="CV111" s="4">
        <v>0.20933556179607124</v>
      </c>
      <c r="CW111" s="4">
        <v>0.20112380827514198</v>
      </c>
      <c r="CX111" s="4">
        <v>-4.5807232505279634E-2</v>
      </c>
      <c r="CY111" s="4">
        <v>0.15699536882748383</v>
      </c>
      <c r="CZ111" s="4">
        <v>0.19637798843648444</v>
      </c>
      <c r="DA111" s="4">
        <v>1.6518037494648155E-2</v>
      </c>
      <c r="DB111" s="4">
        <v>0.49477844609192068</v>
      </c>
      <c r="DC111" s="4">
        <v>0.26206560450287214</v>
      </c>
      <c r="DD111" s="4">
        <v>0.67079480835260985</v>
      </c>
      <c r="DE111" s="4">
        <v>0.62439827818846105</v>
      </c>
      <c r="DF111" s="4">
        <v>0.58573037969993658</v>
      </c>
      <c r="DG111" s="4">
        <v>1</v>
      </c>
      <c r="DH111" s="4">
        <v>0.34292418773751304</v>
      </c>
      <c r="DI111" s="4">
        <v>0.64719218575446835</v>
      </c>
      <c r="DJ111" s="4">
        <v>0.66179092085682412</v>
      </c>
      <c r="DK111" s="4">
        <v>0.60335270840831701</v>
      </c>
      <c r="DL111" s="4">
        <v>0.69046761543133695</v>
      </c>
      <c r="DM111" s="4">
        <v>0.33089561614113361</v>
      </c>
      <c r="DN111" s="4">
        <v>0.68637342020125836</v>
      </c>
      <c r="DO111" s="4">
        <v>0.63615680789141527</v>
      </c>
      <c r="DP111" s="4">
        <v>0.63865819520776512</v>
      </c>
      <c r="DQ111" s="4">
        <v>0.57714787379171151</v>
      </c>
      <c r="DR111" s="4">
        <v>0.65790403115177432</v>
      </c>
      <c r="DS111" s="4">
        <v>0.27594011509259397</v>
      </c>
      <c r="DT111" s="4">
        <v>0.63359682206733792</v>
      </c>
      <c r="DU111" s="4">
        <v>0.56375839908227998</v>
      </c>
      <c r="DV111" s="4">
        <v>0.42014253002133872</v>
      </c>
      <c r="DW111" s="4">
        <v>0.48806276022695938</v>
      </c>
      <c r="DX111" s="4">
        <v>0.67634529733176052</v>
      </c>
      <c r="DY111" s="4">
        <v>0.4058886568497525</v>
      </c>
      <c r="DZ111" s="4">
        <v>0.35222423780322115</v>
      </c>
      <c r="EA111" s="4">
        <v>0.38248408207970874</v>
      </c>
      <c r="EB111" s="4">
        <v>0.5286060973289205</v>
      </c>
      <c r="EC111" s="4">
        <v>0.53118917522405584</v>
      </c>
      <c r="ED111" s="4">
        <v>0.23167656197843642</v>
      </c>
      <c r="EE111" s="4">
        <v>0.37225907201302977</v>
      </c>
      <c r="EF111" s="4">
        <v>0.39815360316183057</v>
      </c>
      <c r="EG111" s="4">
        <v>0.28468360044112651</v>
      </c>
      <c r="EH111" s="4">
        <v>0.27638169370020166</v>
      </c>
      <c r="EI111" s="4">
        <v>0.17528296030722415</v>
      </c>
      <c r="EJ111" s="4">
        <v>0.1346219735098593</v>
      </c>
      <c r="EK111" s="4">
        <v>0.21167073180718296</v>
      </c>
      <c r="EL111" s="4">
        <v>0.28399110120001764</v>
      </c>
      <c r="EM111" s="4">
        <v>0.22899744591437415</v>
      </c>
      <c r="EN111" s="4">
        <v>0.43264023339713942</v>
      </c>
      <c r="EO111" s="4">
        <v>5.9066298040401338E-2</v>
      </c>
      <c r="EP111" s="4">
        <v>0.62616297484661487</v>
      </c>
      <c r="EQ111" s="4">
        <v>0.43259251294409395</v>
      </c>
      <c r="ER111" s="4">
        <v>0.35423569506056479</v>
      </c>
      <c r="ES111" s="4">
        <v>0.32110645937733068</v>
      </c>
      <c r="ET111" s="4">
        <v>0.78653557949277775</v>
      </c>
      <c r="EU111" s="4">
        <v>-8.871461015399805E-2</v>
      </c>
      <c r="EV111" s="4">
        <v>3.7907207619580885E-2</v>
      </c>
      <c r="EW111" s="4">
        <v>0.5592622781993184</v>
      </c>
      <c r="EX111" s="4">
        <v>0.5169823079694682</v>
      </c>
      <c r="EY111" s="4">
        <v>0.48536056837928548</v>
      </c>
      <c r="EZ111" s="4">
        <v>0.49953101022040963</v>
      </c>
      <c r="FA111" s="4">
        <v>0.64916325088190618</v>
      </c>
      <c r="FB111" s="4">
        <v>0.59684568952112982</v>
      </c>
      <c r="FC111" s="4">
        <v>0.33235935785829812</v>
      </c>
      <c r="FD111" s="4">
        <v>0.71601850903323117</v>
      </c>
      <c r="FE111" s="4">
        <v>0.47583960971264883</v>
      </c>
      <c r="FF111" s="4">
        <v>0.65454859802542387</v>
      </c>
      <c r="FG111" s="4">
        <v>0.64284737493733146</v>
      </c>
      <c r="FH111" s="4">
        <v>0.80847434727492884</v>
      </c>
      <c r="FI111" s="4">
        <v>0.473313031223764</v>
      </c>
      <c r="FJ111" s="4">
        <v>0.7639006320790156</v>
      </c>
      <c r="FK111" s="4" t="e">
        <v>#DIV/0!</v>
      </c>
      <c r="FL111" s="4">
        <v>0.54274901906604056</v>
      </c>
      <c r="FM111" s="4">
        <v>0.60044951322273887</v>
      </c>
      <c r="FN111" s="4">
        <v>0.65124860357812919</v>
      </c>
      <c r="FO111" s="4">
        <v>0.23205420995486939</v>
      </c>
      <c r="FP111" s="4">
        <v>0.16598674083585657</v>
      </c>
      <c r="FQ111" s="4">
        <v>-0.54997492756396116</v>
      </c>
      <c r="FR111" s="4">
        <v>0.29757083503457404</v>
      </c>
      <c r="FS111" s="4">
        <v>0.33175873706883796</v>
      </c>
      <c r="FT111" s="4">
        <v>0.21489837902022013</v>
      </c>
      <c r="FU111" s="4">
        <v>0.4001047749028312</v>
      </c>
      <c r="FV111" s="4">
        <v>0.58699345676270631</v>
      </c>
      <c r="FW111" s="4">
        <v>0.28067160087779469</v>
      </c>
      <c r="FX111" s="4">
        <v>0.30294564479494007</v>
      </c>
      <c r="FY111" s="4">
        <v>0.41995472048653709</v>
      </c>
      <c r="FZ111" s="4">
        <v>5.8218469995662672E-2</v>
      </c>
      <c r="GA111" s="4">
        <v>0.16728355576827098</v>
      </c>
      <c r="GB111" s="4">
        <v>-0.44257016436645785</v>
      </c>
      <c r="GC111" s="4">
        <v>0.46095316309654327</v>
      </c>
      <c r="GD111" s="4">
        <v>0.38660900136130522</v>
      </c>
      <c r="GE111" s="4">
        <v>6.8475420567650588E-2</v>
      </c>
      <c r="GF111" s="4">
        <v>0.24749005142981781</v>
      </c>
      <c r="GG111" s="4">
        <v>5.7779976567438961E-2</v>
      </c>
      <c r="GH111" s="17" t="s">
        <v>3</v>
      </c>
      <c r="GI111" s="1" t="s">
        <v>115</v>
      </c>
    </row>
    <row r="112" spans="1:191" x14ac:dyDescent="0.25">
      <c r="A112" s="17" t="s">
        <v>3</v>
      </c>
      <c r="B112" s="1" t="s">
        <v>116</v>
      </c>
      <c r="C112" s="4">
        <v>0.44590044178003024</v>
      </c>
      <c r="D112" s="4">
        <v>7.027273358371941E-2</v>
      </c>
      <c r="E112" s="4">
        <v>-0.14723590250326207</v>
      </c>
      <c r="F112" s="4">
        <v>-0.27103314325096844</v>
      </c>
      <c r="G112" s="4">
        <v>-0.10800130330612258</v>
      </c>
      <c r="H112" s="4">
        <v>-0.13957102714543851</v>
      </c>
      <c r="I112" s="4">
        <v>-0.4108192285223265</v>
      </c>
      <c r="J112" s="4">
        <v>6.6753625405813671E-2</v>
      </c>
      <c r="K112" s="4">
        <v>-0.11912253637268927</v>
      </c>
      <c r="L112" s="4">
        <v>-3.8119143021192008E-2</v>
      </c>
      <c r="M112" s="4">
        <v>-7.9135683910565788E-3</v>
      </c>
      <c r="N112" s="4">
        <v>8.781019273674337E-2</v>
      </c>
      <c r="O112" s="4">
        <v>2.258354074074341E-3</v>
      </c>
      <c r="P112" s="4">
        <v>1.0443971619056561E-2</v>
      </c>
      <c r="Q112" s="4">
        <v>1.2991230786590969E-2</v>
      </c>
      <c r="R112" s="4">
        <v>-0.17524254479265522</v>
      </c>
      <c r="S112" s="4">
        <v>-0.23328268194530341</v>
      </c>
      <c r="T112" s="4">
        <v>2.6919781565457736E-2</v>
      </c>
      <c r="U112" s="4">
        <v>0.2050346997318494</v>
      </c>
      <c r="V112" s="4">
        <v>0.19186869227455677</v>
      </c>
      <c r="W112" s="4">
        <v>-8.7327931445034312E-2</v>
      </c>
      <c r="X112" s="4">
        <v>-0.11272078862239274</v>
      </c>
      <c r="Y112" s="4">
        <v>0.46852222329787668</v>
      </c>
      <c r="Z112" s="4">
        <v>0.4981789316643816</v>
      </c>
      <c r="AA112" s="4">
        <v>0.12489039947942471</v>
      </c>
      <c r="AB112" s="4">
        <v>0.50991106230280969</v>
      </c>
      <c r="AC112" s="4">
        <v>-0.2682843175054046</v>
      </c>
      <c r="AD112" s="4">
        <v>0.38463521056765354</v>
      </c>
      <c r="AE112" s="4">
        <v>-6.4502559246481433E-2</v>
      </c>
      <c r="AF112" s="4">
        <v>0.22656105967438023</v>
      </c>
      <c r="AG112" s="4">
        <v>0.29877710784696138</v>
      </c>
      <c r="AH112" s="4">
        <v>0.18213145630948924</v>
      </c>
      <c r="AI112" s="4">
        <v>-0.27348771637985075</v>
      </c>
      <c r="AJ112" s="4">
        <v>0.19909814640222148</v>
      </c>
      <c r="AK112" s="4">
        <v>0.19243891325930043</v>
      </c>
      <c r="AL112" s="4">
        <v>-0.15662084581739916</v>
      </c>
      <c r="AM112" s="4">
        <v>-6.9605451810625954E-2</v>
      </c>
      <c r="AN112" s="4">
        <v>0.2860874940482227</v>
      </c>
      <c r="AO112" s="4">
        <v>-0.59849389417669263</v>
      </c>
      <c r="AP112" s="4">
        <v>6.3935930859663356E-2</v>
      </c>
      <c r="AQ112" s="4">
        <v>0.34457932261179619</v>
      </c>
      <c r="AR112" s="4">
        <v>0.48451873726338057</v>
      </c>
      <c r="AS112" s="4">
        <v>0.20866028508626266</v>
      </c>
      <c r="AT112" s="4">
        <v>-0.23951618495122648</v>
      </c>
      <c r="AU112" s="4" t="e">
        <v>#DIV/0!</v>
      </c>
      <c r="AV112" s="4">
        <v>0.34211525526840492</v>
      </c>
      <c r="AW112" s="4">
        <v>0.36085768982780342</v>
      </c>
      <c r="AX112" s="4">
        <v>0.48682913666088318</v>
      </c>
      <c r="AY112" s="4">
        <v>0.52040609400041493</v>
      </c>
      <c r="AZ112" s="4">
        <v>0.25893136651623527</v>
      </c>
      <c r="BA112" s="4">
        <v>0.30339014802116138</v>
      </c>
      <c r="BB112" s="4">
        <v>0.25944505862810502</v>
      </c>
      <c r="BC112" s="4">
        <v>0.43836843766848416</v>
      </c>
      <c r="BD112" s="4">
        <v>0.31302509769781067</v>
      </c>
      <c r="BE112" s="4">
        <v>0.29115762641030962</v>
      </c>
      <c r="BF112" s="4">
        <v>-6.6271857848732796E-2</v>
      </c>
      <c r="BG112" s="4">
        <v>0.35291893107063982</v>
      </c>
      <c r="BH112" s="4">
        <v>0.50872026151400984</v>
      </c>
      <c r="BI112" s="4">
        <v>0.25428739740965056</v>
      </c>
      <c r="BJ112" s="4">
        <v>0.17884132988837018</v>
      </c>
      <c r="BK112" s="4">
        <v>0.26952025801058155</v>
      </c>
      <c r="BL112" s="4">
        <v>-1.3773816708775963E-2</v>
      </c>
      <c r="BM112" s="4">
        <v>0.1270272073726473</v>
      </c>
      <c r="BN112" s="4">
        <v>-8.7565882211914428E-2</v>
      </c>
      <c r="BO112" s="4">
        <v>0.29585657467302529</v>
      </c>
      <c r="BP112" s="4">
        <v>-0.16530423483766779</v>
      </c>
      <c r="BQ112" s="4">
        <v>0.37276393145082382</v>
      </c>
      <c r="BR112" s="4">
        <v>0.13656540617189311</v>
      </c>
      <c r="BS112" s="4">
        <v>0.21237235150977557</v>
      </c>
      <c r="BT112" s="4" t="e">
        <v>#DIV/0!</v>
      </c>
      <c r="BU112" s="4">
        <v>0.25912104425156146</v>
      </c>
      <c r="BV112" s="4" t="e">
        <v>#DIV/0!</v>
      </c>
      <c r="BW112" s="4">
        <v>-0.12194427298669983</v>
      </c>
      <c r="BX112" s="4" t="e">
        <v>#DIV/0!</v>
      </c>
      <c r="BY112" s="4">
        <v>0.51341360436445804</v>
      </c>
      <c r="BZ112" s="4">
        <v>0.41810135741341581</v>
      </c>
      <c r="CA112" s="4">
        <v>0.2606544635924371</v>
      </c>
      <c r="CB112" s="4">
        <v>-9.4505589494590911E-2</v>
      </c>
      <c r="CC112" s="4">
        <v>0.59927742633498604</v>
      </c>
      <c r="CD112" s="4">
        <v>-0.18440467496781657</v>
      </c>
      <c r="CE112" s="4">
        <v>0.45759476378947689</v>
      </c>
      <c r="CF112" s="4">
        <v>0.5054141523407234</v>
      </c>
      <c r="CG112" s="4">
        <v>-0.15667473141124752</v>
      </c>
      <c r="CH112" s="4">
        <v>0.54336711664766957</v>
      </c>
      <c r="CI112" s="4">
        <v>0.59518759060184157</v>
      </c>
      <c r="CJ112" s="4">
        <v>0.45033299226204987</v>
      </c>
      <c r="CK112" s="4">
        <v>0.57419770874158138</v>
      </c>
      <c r="CL112" s="4">
        <v>0.6895999928434593</v>
      </c>
      <c r="CM112" s="4">
        <v>0.49389858328096087</v>
      </c>
      <c r="CN112" s="4">
        <v>0.60470211575664679</v>
      </c>
      <c r="CO112" s="4">
        <v>0.53530381841468755</v>
      </c>
      <c r="CP112" s="4">
        <v>0.58052597259155858</v>
      </c>
      <c r="CQ112" s="4">
        <v>0.56186495888890742</v>
      </c>
      <c r="CR112" s="4">
        <v>0.55729612987006838</v>
      </c>
      <c r="CS112" s="4">
        <v>0.46397357233549213</v>
      </c>
      <c r="CT112" s="4">
        <v>8.0648295253966037E-2</v>
      </c>
      <c r="CU112" s="4">
        <v>0.5127744186894766</v>
      </c>
      <c r="CV112" s="4">
        <v>0.59496039550648938</v>
      </c>
      <c r="CW112" s="4">
        <v>0.66212319457936353</v>
      </c>
      <c r="CX112" s="4">
        <v>0.79786002777675014</v>
      </c>
      <c r="CY112" s="4">
        <v>0.90474929208436172</v>
      </c>
      <c r="CZ112" s="4">
        <v>0.91162132973318899</v>
      </c>
      <c r="DA112" s="4">
        <v>0.85502165167125632</v>
      </c>
      <c r="DB112" s="4">
        <v>0.52794956011210625</v>
      </c>
      <c r="DC112" s="4">
        <v>0.95296103718437708</v>
      </c>
      <c r="DD112" s="4">
        <v>0.67816523074136847</v>
      </c>
      <c r="DE112" s="4">
        <v>0.72694583644081068</v>
      </c>
      <c r="DF112" s="4">
        <v>0.73283193333990537</v>
      </c>
      <c r="DG112" s="4">
        <v>0.34292418773751304</v>
      </c>
      <c r="DH112" s="4">
        <v>1</v>
      </c>
      <c r="DI112" s="4">
        <v>0.7570823186740987</v>
      </c>
      <c r="DJ112" s="4">
        <v>0.6861401493026571</v>
      </c>
      <c r="DK112" s="4">
        <v>0.73949393453459167</v>
      </c>
      <c r="DL112" s="4">
        <v>0.6382242798336365</v>
      </c>
      <c r="DM112" s="4">
        <v>0.76302191739232583</v>
      </c>
      <c r="DN112" s="4">
        <v>0.69784333300865253</v>
      </c>
      <c r="DO112" s="4">
        <v>0.83922904869627479</v>
      </c>
      <c r="DP112" s="4">
        <v>0.76710104720483818</v>
      </c>
      <c r="DQ112" s="4">
        <v>0.71032852713399119</v>
      </c>
      <c r="DR112" s="4">
        <v>0.51852182689430149</v>
      </c>
      <c r="DS112" s="4">
        <v>-8.3615348679047061E-2</v>
      </c>
      <c r="DT112" s="4">
        <v>0.58246414128006108</v>
      </c>
      <c r="DU112" s="4">
        <v>0.80107555912086392</v>
      </c>
      <c r="DV112" s="4">
        <v>0.95056394122810917</v>
      </c>
      <c r="DW112" s="4">
        <v>0.7909692678528828</v>
      </c>
      <c r="DX112" s="4">
        <v>0.45573815434970416</v>
      </c>
      <c r="DY112" s="4">
        <v>-5.7806069630251589E-4</v>
      </c>
      <c r="DZ112" s="4">
        <v>0.47513314469994028</v>
      </c>
      <c r="EA112" s="4">
        <v>0.31043154675842288</v>
      </c>
      <c r="EB112" s="4">
        <v>0.86947510875405443</v>
      </c>
      <c r="EC112" s="4">
        <v>0.72432783625696329</v>
      </c>
      <c r="ED112" s="4">
        <v>0.15676657560174029</v>
      </c>
      <c r="EE112" s="4">
        <v>0.5496161293148436</v>
      </c>
      <c r="EF112" s="4">
        <v>0.57896767846158681</v>
      </c>
      <c r="EG112" s="4">
        <v>0.78487336595554702</v>
      </c>
      <c r="EH112" s="4">
        <v>0.78112745526224214</v>
      </c>
      <c r="EI112" s="4">
        <v>0.7175289355048845</v>
      </c>
      <c r="EJ112" s="4">
        <v>0.83892678498950812</v>
      </c>
      <c r="EK112" s="4">
        <v>0.90193600069745916</v>
      </c>
      <c r="EL112" s="4">
        <v>0.90349246940149186</v>
      </c>
      <c r="EM112" s="4">
        <v>0.69722988554140819</v>
      </c>
      <c r="EN112" s="4">
        <v>0.75905780516804278</v>
      </c>
      <c r="EO112" s="4">
        <v>0.60244365828495239</v>
      </c>
      <c r="EP112" s="4">
        <v>0.83431867842442009</v>
      </c>
      <c r="EQ112" s="4">
        <v>0.90547482234242671</v>
      </c>
      <c r="ER112" s="4">
        <v>0.83775245387606712</v>
      </c>
      <c r="ES112" s="4">
        <v>0.87049618226453074</v>
      </c>
      <c r="ET112" s="4">
        <v>0.49391492545168558</v>
      </c>
      <c r="EU112" s="4">
        <v>0.13099778938901099</v>
      </c>
      <c r="EV112" s="4">
        <v>0.23679800281980865</v>
      </c>
      <c r="EW112" s="4">
        <v>0.818623650453152</v>
      </c>
      <c r="EX112" s="4">
        <v>0.89135941797956797</v>
      </c>
      <c r="EY112" s="4">
        <v>0.87739863310746058</v>
      </c>
      <c r="EZ112" s="4">
        <v>0.90225023284562167</v>
      </c>
      <c r="FA112" s="4">
        <v>0.59140524623183566</v>
      </c>
      <c r="FB112" s="4">
        <v>0.85387449536783533</v>
      </c>
      <c r="FC112" s="4">
        <v>0.7902514927158768</v>
      </c>
      <c r="FD112" s="4">
        <v>0.73348722199350591</v>
      </c>
      <c r="FE112" s="4">
        <v>0.90275114613652685</v>
      </c>
      <c r="FF112" s="4">
        <v>0.77561623976425398</v>
      </c>
      <c r="FG112" s="4">
        <v>-3.9055108455881449E-2</v>
      </c>
      <c r="FH112" s="4">
        <v>0.53554029828561722</v>
      </c>
      <c r="FI112" s="4">
        <v>0.62079204484866668</v>
      </c>
      <c r="FJ112" s="4">
        <v>0.64955377264576375</v>
      </c>
      <c r="FK112" s="4" t="e">
        <v>#DIV/0!</v>
      </c>
      <c r="FL112" s="4">
        <v>4.1951049829626205E-2</v>
      </c>
      <c r="FM112" s="4">
        <v>0.20029454339727643</v>
      </c>
      <c r="FN112" s="4">
        <v>0.18697738250610244</v>
      </c>
      <c r="FO112" s="4">
        <v>9.1967336127809232E-2</v>
      </c>
      <c r="FP112" s="4">
        <v>0.12471339351120857</v>
      </c>
      <c r="FQ112" s="4">
        <v>5.4974012809292205E-2</v>
      </c>
      <c r="FR112" s="4">
        <v>4.6819425327414343E-2</v>
      </c>
      <c r="FS112" s="4">
        <v>0.85235458314850954</v>
      </c>
      <c r="FT112" s="4">
        <v>0.77804997347565918</v>
      </c>
      <c r="FU112" s="4">
        <v>0.93853646593432261</v>
      </c>
      <c r="FV112" s="4">
        <v>0.88729171813075225</v>
      </c>
      <c r="FW112" s="4">
        <v>0.77735474510538882</v>
      </c>
      <c r="FX112" s="4">
        <v>0.89301144589476322</v>
      </c>
      <c r="FY112" s="4">
        <v>0.89326484128100347</v>
      </c>
      <c r="FZ112" s="4">
        <v>0.89581470406225183</v>
      </c>
      <c r="GA112" s="4">
        <v>0.88479866792083706</v>
      </c>
      <c r="GB112" s="4">
        <v>-0.2928057103939713</v>
      </c>
      <c r="GC112" s="4">
        <v>0.93006685284685808</v>
      </c>
      <c r="GD112" s="4">
        <v>0.91632424251633748</v>
      </c>
      <c r="GE112" s="4">
        <v>5.6697305414725216E-2</v>
      </c>
      <c r="GF112" s="4">
        <v>0.70198462167715991</v>
      </c>
      <c r="GG112" s="4">
        <v>0.42315814967663667</v>
      </c>
      <c r="GH112" s="17" t="s">
        <v>3</v>
      </c>
      <c r="GI112" s="1" t="s">
        <v>116</v>
      </c>
    </row>
    <row r="113" spans="1:191" x14ac:dyDescent="0.25">
      <c r="A113" s="17" t="s">
        <v>3</v>
      </c>
      <c r="B113" s="1" t="s">
        <v>117</v>
      </c>
      <c r="C113" s="4">
        <v>0.17210096933456759</v>
      </c>
      <c r="D113" s="4">
        <v>-0.35370614275866363</v>
      </c>
      <c r="E113" s="4">
        <v>-0.21214358172826137</v>
      </c>
      <c r="F113" s="4">
        <v>-0.40360805517418302</v>
      </c>
      <c r="G113" s="4">
        <v>-0.16345425750301376</v>
      </c>
      <c r="H113" s="4">
        <v>-0.29951629890944298</v>
      </c>
      <c r="I113" s="4">
        <v>-0.46920035650388109</v>
      </c>
      <c r="J113" s="4">
        <v>0.12567047377840962</v>
      </c>
      <c r="K113" s="4">
        <v>-0.2534436563460632</v>
      </c>
      <c r="L113" s="4">
        <v>-0.1259820608790897</v>
      </c>
      <c r="M113" s="4">
        <v>-0.19157387295721587</v>
      </c>
      <c r="N113" s="4">
        <v>-0.18927149337625634</v>
      </c>
      <c r="O113" s="4">
        <v>2.2708840769471314E-2</v>
      </c>
      <c r="P113" s="4">
        <v>-3.3988141255038747E-3</v>
      </c>
      <c r="Q113" s="4">
        <v>-7.9612138497145851E-2</v>
      </c>
      <c r="R113" s="4">
        <v>-0.230825495714259</v>
      </c>
      <c r="S113" s="4">
        <v>-0.16841765947872461</v>
      </c>
      <c r="T113" s="4">
        <v>-0.33020888897043638</v>
      </c>
      <c r="U113" s="4">
        <v>0.13906083118001941</v>
      </c>
      <c r="V113" s="4">
        <v>0.21503871943068886</v>
      </c>
      <c r="W113" s="4">
        <v>1.6648870218259552E-2</v>
      </c>
      <c r="X113" s="4">
        <v>-0.12971328303902574</v>
      </c>
      <c r="Y113" s="4">
        <v>0.31627556470822937</v>
      </c>
      <c r="Z113" s="4">
        <v>0.38739203898876379</v>
      </c>
      <c r="AA113" s="4">
        <v>3.1211867094185487E-2</v>
      </c>
      <c r="AB113" s="4">
        <v>0.12334127501264155</v>
      </c>
      <c r="AC113" s="4">
        <v>-0.33827410744562736</v>
      </c>
      <c r="AD113" s="4">
        <v>0.31259389352788863</v>
      </c>
      <c r="AE113" s="4">
        <v>0.10060127113727715</v>
      </c>
      <c r="AF113" s="4">
        <v>-9.3090314158639692E-2</v>
      </c>
      <c r="AG113" s="4">
        <v>7.7837827692917888E-2</v>
      </c>
      <c r="AH113" s="4">
        <v>8.2019945645269168E-2</v>
      </c>
      <c r="AI113" s="4">
        <v>-0.31363252546845877</v>
      </c>
      <c r="AJ113" s="4">
        <v>-0.14283790272603367</v>
      </c>
      <c r="AK113" s="4">
        <v>-0.25830868460384576</v>
      </c>
      <c r="AL113" s="4">
        <v>-0.10188222188515984</v>
      </c>
      <c r="AM113" s="4">
        <v>-6.0986316235014819E-2</v>
      </c>
      <c r="AN113" s="4">
        <v>-0.12941604114090513</v>
      </c>
      <c r="AO113" s="4">
        <v>-0.57330330248665695</v>
      </c>
      <c r="AP113" s="4">
        <v>-2.6336479996312064E-2</v>
      </c>
      <c r="AQ113" s="4">
        <v>5.097704255338173E-2</v>
      </c>
      <c r="AR113" s="4">
        <v>2.822347649196089E-2</v>
      </c>
      <c r="AS113" s="4">
        <v>-0.18460474224643261</v>
      </c>
      <c r="AT113" s="4">
        <v>0.1713331555676226</v>
      </c>
      <c r="AU113" s="4" t="e">
        <v>#DIV/0!</v>
      </c>
      <c r="AV113" s="4">
        <v>-0.12284905922008513</v>
      </c>
      <c r="AW113" s="4">
        <v>0.17159956402705998</v>
      </c>
      <c r="AX113" s="4">
        <v>0.22713824227060797</v>
      </c>
      <c r="AY113" s="4">
        <v>3.6408670637186051E-2</v>
      </c>
      <c r="AZ113" s="4">
        <v>6.2810900974160033E-2</v>
      </c>
      <c r="BA113" s="4">
        <v>9.9647058645284725E-2</v>
      </c>
      <c r="BB113" s="4">
        <v>7.6938184618538952E-3</v>
      </c>
      <c r="BC113" s="4">
        <v>0.24676487754462284</v>
      </c>
      <c r="BD113" s="4">
        <v>0.14531287003876706</v>
      </c>
      <c r="BE113" s="4">
        <v>-3.0042999600839816E-2</v>
      </c>
      <c r="BF113" s="4">
        <v>-0.21633070696971343</v>
      </c>
      <c r="BG113" s="4">
        <v>4.4006400389908905E-2</v>
      </c>
      <c r="BH113" s="4">
        <v>0.19746403976306337</v>
      </c>
      <c r="BI113" s="4">
        <v>-0.13614475520126107</v>
      </c>
      <c r="BJ113" s="4">
        <v>-0.10613196872886187</v>
      </c>
      <c r="BK113" s="4">
        <v>6.1320853911726092E-2</v>
      </c>
      <c r="BL113" s="4">
        <v>0.1677721439024043</v>
      </c>
      <c r="BM113" s="4">
        <v>-0.28431423062156369</v>
      </c>
      <c r="BN113" s="4">
        <v>0.27062636735776652</v>
      </c>
      <c r="BO113" s="4">
        <v>9.3211135192367928E-2</v>
      </c>
      <c r="BP113" s="4">
        <v>0.16296433682680636</v>
      </c>
      <c r="BQ113" s="4">
        <v>-0.10005860299823462</v>
      </c>
      <c r="BR113" s="4">
        <v>0.27000332086504125</v>
      </c>
      <c r="BS113" s="4">
        <v>0.31645209571233007</v>
      </c>
      <c r="BT113" s="4" t="e">
        <v>#DIV/0!</v>
      </c>
      <c r="BU113" s="4">
        <v>0.10955923203885548</v>
      </c>
      <c r="BV113" s="4" t="e">
        <v>#DIV/0!</v>
      </c>
      <c r="BW113" s="4">
        <v>0.20421023824913409</v>
      </c>
      <c r="BX113" s="4" t="e">
        <v>#DIV/0!</v>
      </c>
      <c r="BY113" s="4">
        <v>0.12633124023801198</v>
      </c>
      <c r="BZ113" s="4">
        <v>0.12424842247432022</v>
      </c>
      <c r="CA113" s="4">
        <v>-0.13625239750638191</v>
      </c>
      <c r="CB113" s="4">
        <v>-0.21557534641216153</v>
      </c>
      <c r="CC113" s="4">
        <v>0.23010579626877622</v>
      </c>
      <c r="CD113" s="4">
        <v>0.13935877870703098</v>
      </c>
      <c r="CE113" s="4">
        <v>0.26123972461738076</v>
      </c>
      <c r="CF113" s="4">
        <v>0.18997343490667101</v>
      </c>
      <c r="CG113" s="4">
        <v>0.23209208844339599</v>
      </c>
      <c r="CH113" s="4">
        <v>0.91955023526198965</v>
      </c>
      <c r="CI113" s="4">
        <v>0.93590031916470762</v>
      </c>
      <c r="CJ113" s="4">
        <v>0.88055461529542944</v>
      </c>
      <c r="CK113" s="4">
        <v>0.89600180988418066</v>
      </c>
      <c r="CL113" s="4">
        <v>0.95003303255983818</v>
      </c>
      <c r="CM113" s="4">
        <v>0.90695262032058599</v>
      </c>
      <c r="CN113" s="4">
        <v>0.80232751669016156</v>
      </c>
      <c r="CO113" s="4">
        <v>0.92187310262987254</v>
      </c>
      <c r="CP113" s="4">
        <v>0.65788228904227886</v>
      </c>
      <c r="CQ113" s="4">
        <v>0.51655143898142419</v>
      </c>
      <c r="CR113" s="4">
        <v>0.28532417814264832</v>
      </c>
      <c r="CS113" s="4">
        <v>0.33952664386397746</v>
      </c>
      <c r="CT113" s="4">
        <v>0.11456570952326707</v>
      </c>
      <c r="CU113" s="4">
        <v>0.48107995325400843</v>
      </c>
      <c r="CV113" s="4">
        <v>0.24894710576422363</v>
      </c>
      <c r="CW113" s="4">
        <v>0.29480326083152825</v>
      </c>
      <c r="CX113" s="4">
        <v>0.30654626233529542</v>
      </c>
      <c r="CY113" s="4">
        <v>0.48909576021114926</v>
      </c>
      <c r="CZ113" s="4">
        <v>0.50331864582600405</v>
      </c>
      <c r="DA113" s="4">
        <v>0.41986732151045941</v>
      </c>
      <c r="DB113" s="4">
        <v>0.58538321647349389</v>
      </c>
      <c r="DC113" s="4">
        <v>0.65768247486381137</v>
      </c>
      <c r="DD113" s="4">
        <v>0.9895183325285507</v>
      </c>
      <c r="DE113" s="4">
        <v>0.98112555100490406</v>
      </c>
      <c r="DF113" s="4">
        <v>0.91345149567152151</v>
      </c>
      <c r="DG113" s="4">
        <v>0.64719218575446835</v>
      </c>
      <c r="DH113" s="4">
        <v>0.7570823186740987</v>
      </c>
      <c r="DI113" s="4">
        <v>0.99999999999999989</v>
      </c>
      <c r="DJ113" s="4">
        <v>0.98809422865388941</v>
      </c>
      <c r="DK113" s="4">
        <v>0.98717499702421052</v>
      </c>
      <c r="DL113" s="4">
        <v>0.93775099949220253</v>
      </c>
      <c r="DM113" s="4">
        <v>0.57161255310730152</v>
      </c>
      <c r="DN113" s="4">
        <v>0.94452876467618707</v>
      </c>
      <c r="DO113" s="4">
        <v>0.94915272178768162</v>
      </c>
      <c r="DP113" s="4">
        <v>0.97483922650218802</v>
      </c>
      <c r="DQ113" s="4">
        <v>0.93919260547855621</v>
      </c>
      <c r="DR113" s="4">
        <v>0.91259312488761823</v>
      </c>
      <c r="DS113" s="4">
        <v>-0.24983490514359641</v>
      </c>
      <c r="DT113" s="4">
        <v>0.70619956470493939</v>
      </c>
      <c r="DU113" s="4">
        <v>0.8766086587449986</v>
      </c>
      <c r="DV113" s="4">
        <v>0.78136507470277594</v>
      </c>
      <c r="DW113" s="4">
        <v>0.88072670309873835</v>
      </c>
      <c r="DX113" s="4">
        <v>0.81630188336327614</v>
      </c>
      <c r="DY113" s="4">
        <v>0.18374742928134796</v>
      </c>
      <c r="DZ113" s="4">
        <v>0.39443791116917937</v>
      </c>
      <c r="EA113" s="4">
        <v>0.15442933552507368</v>
      </c>
      <c r="EB113" s="4">
        <v>0.77497411905336888</v>
      </c>
      <c r="EC113" s="4">
        <v>0.87089560694762824</v>
      </c>
      <c r="ED113" s="4">
        <v>-0.10033883178103818</v>
      </c>
      <c r="EE113" s="4">
        <v>0.3494489933544212</v>
      </c>
      <c r="EF113" s="4">
        <v>0.47154772972063957</v>
      </c>
      <c r="EG113" s="4">
        <v>0.45247154241103549</v>
      </c>
      <c r="EH113" s="4">
        <v>0.48065565859328968</v>
      </c>
      <c r="EI113" s="4">
        <v>0.4188297792853547</v>
      </c>
      <c r="EJ113" s="4">
        <v>0.41234824200766262</v>
      </c>
      <c r="EK113" s="4">
        <v>0.5238318117951497</v>
      </c>
      <c r="EL113" s="4">
        <v>0.61080115639129984</v>
      </c>
      <c r="EM113" s="4">
        <v>0.32756984560488778</v>
      </c>
      <c r="EN113" s="4">
        <v>0.4698900194705532</v>
      </c>
      <c r="EO113" s="4">
        <v>0.36522581907254686</v>
      </c>
      <c r="EP113" s="4">
        <v>0.95096707305215333</v>
      </c>
      <c r="EQ113" s="4">
        <v>0.78975966009006715</v>
      </c>
      <c r="ER113" s="4">
        <v>0.60685171331797594</v>
      </c>
      <c r="ES113" s="4">
        <v>0.6944880101280243</v>
      </c>
      <c r="ET113" s="4">
        <v>0.85506782064024855</v>
      </c>
      <c r="EU113" s="4">
        <v>0.12310645791266844</v>
      </c>
      <c r="EV113" s="4">
        <v>0.32501567307265694</v>
      </c>
      <c r="EW113" s="4">
        <v>0.83721005688385419</v>
      </c>
      <c r="EX113" s="4">
        <v>0.89870898206298455</v>
      </c>
      <c r="EY113" s="4">
        <v>0.82547087569151145</v>
      </c>
      <c r="EZ113" s="4">
        <v>0.83922047171108693</v>
      </c>
      <c r="FA113" s="4">
        <v>0.88796114548612493</v>
      </c>
      <c r="FB113" s="4">
        <v>0.84510827411685008</v>
      </c>
      <c r="FC113" s="4">
        <v>0.80275163853183085</v>
      </c>
      <c r="FD113" s="4">
        <v>0.93178133513347094</v>
      </c>
      <c r="FE113" s="4">
        <v>0.84687503110058637</v>
      </c>
      <c r="FF113" s="4">
        <v>0.95203735040622728</v>
      </c>
      <c r="FG113" s="4">
        <v>4.4704642044285169E-2</v>
      </c>
      <c r="FH113" s="4">
        <v>0.73482034501447702</v>
      </c>
      <c r="FI113" s="4">
        <v>0.75318561850349519</v>
      </c>
      <c r="FJ113" s="4">
        <v>0.9063486306466052</v>
      </c>
      <c r="FK113" s="4" t="e">
        <v>#DIV/0!</v>
      </c>
      <c r="FL113" s="4">
        <v>7.3490089297443412E-2</v>
      </c>
      <c r="FM113" s="4">
        <v>0.38026781160197892</v>
      </c>
      <c r="FN113" s="4">
        <v>0.4440137678920158</v>
      </c>
      <c r="FO113" s="4">
        <v>-2.456408974435547E-2</v>
      </c>
      <c r="FP113" s="4">
        <v>4.4188774941647031E-2</v>
      </c>
      <c r="FQ113" s="4">
        <v>-0.32034987703949513</v>
      </c>
      <c r="FR113" s="4">
        <v>0.10553421625406478</v>
      </c>
      <c r="FS113" s="4">
        <v>0.58297496752119793</v>
      </c>
      <c r="FT113" s="4">
        <v>0.40129433747304444</v>
      </c>
      <c r="FU113" s="4">
        <v>0.72045334521766802</v>
      </c>
      <c r="FV113" s="4">
        <v>0.9200603506781434</v>
      </c>
      <c r="FW113" s="4">
        <v>0.60006368517105091</v>
      </c>
      <c r="FX113" s="4">
        <v>0.57461820594240787</v>
      </c>
      <c r="FY113" s="4">
        <v>0.65734486055323249</v>
      </c>
      <c r="FZ113" s="4">
        <v>0.43875753747896812</v>
      </c>
      <c r="GA113" s="4">
        <v>0.46233728388916817</v>
      </c>
      <c r="GB113" s="4">
        <v>-0.51472549977123827</v>
      </c>
      <c r="GC113" s="4">
        <v>0.82359453043665909</v>
      </c>
      <c r="GD113" s="4">
        <v>0.70788618410508963</v>
      </c>
      <c r="GE113" s="4">
        <v>-0.26625412326959375</v>
      </c>
      <c r="GF113" s="4">
        <v>0.57647972758473587</v>
      </c>
      <c r="GG113" s="4">
        <v>9.8564539470905974E-2</v>
      </c>
      <c r="GH113" s="17" t="s">
        <v>3</v>
      </c>
      <c r="GI113" s="1" t="s">
        <v>117</v>
      </c>
    </row>
    <row r="114" spans="1:191" x14ac:dyDescent="0.25">
      <c r="A114" s="17" t="s">
        <v>3</v>
      </c>
      <c r="B114" s="1" t="s">
        <v>118</v>
      </c>
      <c r="C114" s="4">
        <v>0.11953549905803122</v>
      </c>
      <c r="D114" s="4">
        <v>-0.40306203366722204</v>
      </c>
      <c r="E114" s="4">
        <v>-0.19552488391112011</v>
      </c>
      <c r="F114" s="4">
        <v>-0.37627236493148758</v>
      </c>
      <c r="G114" s="4">
        <v>-0.12252614917019343</v>
      </c>
      <c r="H114" s="4">
        <v>-0.29506183251502421</v>
      </c>
      <c r="I114" s="4">
        <v>-0.46092987677172925</v>
      </c>
      <c r="J114" s="4">
        <v>0.1319591166201928</v>
      </c>
      <c r="K114" s="4">
        <v>-0.2405778906252399</v>
      </c>
      <c r="L114" s="4">
        <v>-0.13422883446688111</v>
      </c>
      <c r="M114" s="4">
        <v>-0.1891374545682758</v>
      </c>
      <c r="N114" s="4">
        <v>-0.18661073121838448</v>
      </c>
      <c r="O114" s="4">
        <v>5.5251217062350651E-2</v>
      </c>
      <c r="P114" s="4">
        <v>-7.4217626254751007E-3</v>
      </c>
      <c r="Q114" s="4">
        <v>-5.9010991566437541E-2</v>
      </c>
      <c r="R114" s="4">
        <v>-0.18984986831009684</v>
      </c>
      <c r="S114" s="4">
        <v>-0.10525538054558406</v>
      </c>
      <c r="T114" s="4">
        <v>-0.32611886599966677</v>
      </c>
      <c r="U114" s="4">
        <v>0.16845281024258041</v>
      </c>
      <c r="V114" s="4">
        <v>0.20769140421916057</v>
      </c>
      <c r="W114" s="4">
        <v>4.1172853839371665E-2</v>
      </c>
      <c r="X114" s="4">
        <v>-9.4116441702798606E-2</v>
      </c>
      <c r="Y114" s="4">
        <v>0.26524983254327728</v>
      </c>
      <c r="Z114" s="4">
        <v>0.32163230136657384</v>
      </c>
      <c r="AA114" s="4">
        <v>3.642340530887838E-2</v>
      </c>
      <c r="AB114" s="4">
        <v>4.9501941181622253E-2</v>
      </c>
      <c r="AC114" s="4">
        <v>-0.31064415640280985</v>
      </c>
      <c r="AD114" s="4">
        <v>0.29005958616722183</v>
      </c>
      <c r="AE114" s="4">
        <v>0.11497119814379825</v>
      </c>
      <c r="AF114" s="4">
        <v>-0.14533933150315873</v>
      </c>
      <c r="AG114" s="4">
        <v>5.8464422543845519E-2</v>
      </c>
      <c r="AH114" s="4">
        <v>6.6442421075958075E-2</v>
      </c>
      <c r="AI114" s="4">
        <v>-0.34114210031536213</v>
      </c>
      <c r="AJ114" s="4">
        <v>-0.1906284520298771</v>
      </c>
      <c r="AK114" s="4">
        <v>-0.32630565373735865</v>
      </c>
      <c r="AL114" s="4">
        <v>-4.9972679721334727E-2</v>
      </c>
      <c r="AM114" s="4">
        <v>-4.5729605649500224E-2</v>
      </c>
      <c r="AN114" s="4">
        <v>-0.15216219220020322</v>
      </c>
      <c r="AO114" s="4">
        <v>-0.54349255834748544</v>
      </c>
      <c r="AP114" s="4">
        <v>1.4121924181438057E-2</v>
      </c>
      <c r="AQ114" s="4">
        <v>4.5009002103415553E-3</v>
      </c>
      <c r="AR114" s="4">
        <v>-3.1519393173301741E-2</v>
      </c>
      <c r="AS114" s="4">
        <v>-0.21107234299061764</v>
      </c>
      <c r="AT114" s="4">
        <v>0.25897011370316203</v>
      </c>
      <c r="AU114" s="4" t="e">
        <v>#DIV/0!</v>
      </c>
      <c r="AV114" s="4">
        <v>-0.18643945854821203</v>
      </c>
      <c r="AW114" s="4">
        <v>0.12522108115491559</v>
      </c>
      <c r="AX114" s="4">
        <v>0.19646071825705766</v>
      </c>
      <c r="AY114" s="4">
        <v>-2.0982144247597215E-2</v>
      </c>
      <c r="AZ114" s="4">
        <v>2.3082419486514551E-2</v>
      </c>
      <c r="BA114" s="4">
        <v>7.420411569979396E-2</v>
      </c>
      <c r="BB114" s="4">
        <v>-3.8323931195251675E-2</v>
      </c>
      <c r="BC114" s="4">
        <v>0.18563332268373345</v>
      </c>
      <c r="BD114" s="4">
        <v>0.11162310979029139</v>
      </c>
      <c r="BE114" s="4">
        <v>-7.4404421822873129E-2</v>
      </c>
      <c r="BF114" s="4">
        <v>-0.2175576058753621</v>
      </c>
      <c r="BG114" s="4">
        <v>3.5150762720866039E-3</v>
      </c>
      <c r="BH114" s="4">
        <v>0.12683048149882084</v>
      </c>
      <c r="BI114" s="4">
        <v>-0.17508432559343728</v>
      </c>
      <c r="BJ114" s="4">
        <v>-0.15299124193385394</v>
      </c>
      <c r="BK114" s="4">
        <v>9.453154457014265E-3</v>
      </c>
      <c r="BL114" s="4">
        <v>0.20853885078027223</v>
      </c>
      <c r="BM114" s="4">
        <v>-0.33598971157178947</v>
      </c>
      <c r="BN114" s="4">
        <v>0.34442352630119305</v>
      </c>
      <c r="BO114" s="4">
        <v>6.312770418821112E-2</v>
      </c>
      <c r="BP114" s="4">
        <v>0.24917943771058851</v>
      </c>
      <c r="BQ114" s="4">
        <v>-0.16968674836203895</v>
      </c>
      <c r="BR114" s="4">
        <v>0.28437267901929664</v>
      </c>
      <c r="BS114" s="4">
        <v>0.28728638775388271</v>
      </c>
      <c r="BT114" s="4" t="e">
        <v>#DIV/0!</v>
      </c>
      <c r="BU114" s="4">
        <v>7.179727790009395E-2</v>
      </c>
      <c r="BV114" s="4" t="e">
        <v>#DIV/0!</v>
      </c>
      <c r="BW114" s="4">
        <v>0.28170653469041712</v>
      </c>
      <c r="BX114" s="4" t="e">
        <v>#DIV/0!</v>
      </c>
      <c r="BY114" s="4">
        <v>5.5044600075230446E-2</v>
      </c>
      <c r="BZ114" s="4">
        <v>6.1666673414684264E-2</v>
      </c>
      <c r="CA114" s="4">
        <v>-0.16465260786574112</v>
      </c>
      <c r="CB114" s="4">
        <v>-0.19320632822138151</v>
      </c>
      <c r="CC114" s="4">
        <v>0.16035676123843609</v>
      </c>
      <c r="CD114" s="4">
        <v>0.22254067445323994</v>
      </c>
      <c r="CE114" s="4">
        <v>0.19759902899451592</v>
      </c>
      <c r="CF114" s="4">
        <v>0.11853604168617116</v>
      </c>
      <c r="CG114" s="4">
        <v>0.27492762303766771</v>
      </c>
      <c r="CH114" s="4">
        <v>0.91104670753894612</v>
      </c>
      <c r="CI114" s="4">
        <v>0.95683823958216663</v>
      </c>
      <c r="CJ114" s="4">
        <v>0.89424029959263029</v>
      </c>
      <c r="CK114" s="4">
        <v>0.87753198395724752</v>
      </c>
      <c r="CL114" s="4">
        <v>0.96463587370830428</v>
      </c>
      <c r="CM114" s="4">
        <v>0.93510285231025059</v>
      </c>
      <c r="CN114" s="4">
        <v>0.81992892099145043</v>
      </c>
      <c r="CO114" s="4">
        <v>0.95377803593517718</v>
      </c>
      <c r="CP114" s="4">
        <v>0.59744858855716332</v>
      </c>
      <c r="CQ114" s="4">
        <v>0.47729074406706629</v>
      </c>
      <c r="CR114" s="4">
        <v>0.24140759346370458</v>
      </c>
      <c r="CS114" s="4">
        <v>0.26118480103443009</v>
      </c>
      <c r="CT114" s="4">
        <v>8.373034871761785E-2</v>
      </c>
      <c r="CU114" s="4">
        <v>0.46136922441024147</v>
      </c>
      <c r="CV114" s="4">
        <v>0.18389704179993568</v>
      </c>
      <c r="CW114" s="4">
        <v>0.23450134448486232</v>
      </c>
      <c r="CX114" s="4">
        <v>0.22459063043003424</v>
      </c>
      <c r="CY114" s="4">
        <v>0.39687156093803427</v>
      </c>
      <c r="CZ114" s="4">
        <v>0.42815931143072061</v>
      </c>
      <c r="DA114" s="4">
        <v>0.31751866854674016</v>
      </c>
      <c r="DB114" s="4">
        <v>0.58509129321625619</v>
      </c>
      <c r="DC114" s="4">
        <v>0.57388129752641948</v>
      </c>
      <c r="DD114" s="4">
        <v>0.994597747698858</v>
      </c>
      <c r="DE114" s="4">
        <v>0.99154451258508569</v>
      </c>
      <c r="DF114" s="4">
        <v>0.92621896819279592</v>
      </c>
      <c r="DG114" s="4">
        <v>0.66179092085682412</v>
      </c>
      <c r="DH114" s="4">
        <v>0.6861401493026571</v>
      </c>
      <c r="DI114" s="4">
        <v>0.98809422865388941</v>
      </c>
      <c r="DJ114" s="4">
        <v>1</v>
      </c>
      <c r="DK114" s="4">
        <v>0.98701062333970169</v>
      </c>
      <c r="DL114" s="4">
        <v>0.96143307670839395</v>
      </c>
      <c r="DM114" s="4">
        <v>0.54770210658331897</v>
      </c>
      <c r="DN114" s="4">
        <v>0.94009954713037513</v>
      </c>
      <c r="DO114" s="4">
        <v>0.9090843040360066</v>
      </c>
      <c r="DP114" s="4">
        <v>0.95305360652796578</v>
      </c>
      <c r="DQ114" s="4">
        <v>0.95404603203416793</v>
      </c>
      <c r="DR114" s="4">
        <v>0.92696909194971244</v>
      </c>
      <c r="DS114" s="4">
        <v>-0.27008498522033614</v>
      </c>
      <c r="DT114" s="4">
        <v>0.70683773545233208</v>
      </c>
      <c r="DU114" s="4">
        <v>0.87290933134566462</v>
      </c>
      <c r="DV114" s="4">
        <v>0.72100087135151025</v>
      </c>
      <c r="DW114" s="4">
        <v>0.85339742934543417</v>
      </c>
      <c r="DX114" s="4">
        <v>0.83696544322027089</v>
      </c>
      <c r="DY114" s="4">
        <v>0.15833479057691113</v>
      </c>
      <c r="DZ114" s="4">
        <v>0.36490689189168796</v>
      </c>
      <c r="EA114" s="4">
        <v>0.11879745821926625</v>
      </c>
      <c r="EB114" s="4">
        <v>0.73053391102680598</v>
      </c>
      <c r="EC114" s="4">
        <v>0.87467546928043483</v>
      </c>
      <c r="ED114" s="4">
        <v>-0.13388698928485415</v>
      </c>
      <c r="EE114" s="4">
        <v>0.29308729214248808</v>
      </c>
      <c r="EF114" s="4">
        <v>0.45418454389070811</v>
      </c>
      <c r="EG114" s="4">
        <v>0.36955873187805016</v>
      </c>
      <c r="EH114" s="4">
        <v>0.41497282342185188</v>
      </c>
      <c r="EI114" s="4">
        <v>0.32665975944290154</v>
      </c>
      <c r="EJ114" s="4">
        <v>0.34521527896768484</v>
      </c>
      <c r="EK114" s="4">
        <v>0.44301473754434273</v>
      </c>
      <c r="EL114" s="4">
        <v>0.52684495188252578</v>
      </c>
      <c r="EM114" s="4">
        <v>0.28036378055706496</v>
      </c>
      <c r="EN114" s="4">
        <v>0.42513649633062262</v>
      </c>
      <c r="EO114" s="4">
        <v>0.33396267248008454</v>
      </c>
      <c r="EP114" s="4">
        <v>0.9308578829018922</v>
      </c>
      <c r="EQ114" s="4">
        <v>0.7431787999470757</v>
      </c>
      <c r="ER114" s="4">
        <v>0.55784642365826265</v>
      </c>
      <c r="ES114" s="4">
        <v>0.63892864301128871</v>
      </c>
      <c r="ET114" s="4">
        <v>0.87549722947342279</v>
      </c>
      <c r="EU114" s="4">
        <v>0.1339082022355422</v>
      </c>
      <c r="EV114" s="4">
        <v>0.30517355605676766</v>
      </c>
      <c r="EW114" s="4">
        <v>0.81067496706491715</v>
      </c>
      <c r="EX114" s="4">
        <v>0.85627329549343889</v>
      </c>
      <c r="EY114" s="4">
        <v>0.78361192965858262</v>
      </c>
      <c r="EZ114" s="4">
        <v>0.78743481078362998</v>
      </c>
      <c r="FA114" s="4">
        <v>0.90164195452597884</v>
      </c>
      <c r="FB114" s="4">
        <v>0.81851919837324516</v>
      </c>
      <c r="FC114" s="4">
        <v>0.73603093194995473</v>
      </c>
      <c r="FD114" s="4">
        <v>0.9454108809459516</v>
      </c>
      <c r="FE114" s="4">
        <v>0.82703380218849676</v>
      </c>
      <c r="FF114" s="4">
        <v>0.9301108695932685</v>
      </c>
      <c r="FG114" s="4">
        <v>5.5408490720356154E-2</v>
      </c>
      <c r="FH114" s="4">
        <v>0.730546546569804</v>
      </c>
      <c r="FI114" s="4">
        <v>0.78052752535531278</v>
      </c>
      <c r="FJ114" s="4">
        <v>0.88392260729510264</v>
      </c>
      <c r="FK114" s="4" t="e">
        <v>#DIV/0!</v>
      </c>
      <c r="FL114" s="4">
        <v>5.047556330294415E-2</v>
      </c>
      <c r="FM114" s="4">
        <v>0.33387082588569716</v>
      </c>
      <c r="FN114" s="4">
        <v>0.470500492250435</v>
      </c>
      <c r="FO114" s="4">
        <v>-5.2836235248934049E-2</v>
      </c>
      <c r="FP114" s="4">
        <v>2.4344575833651579E-2</v>
      </c>
      <c r="FQ114" s="4">
        <v>-0.35113822695037761</v>
      </c>
      <c r="FR114" s="4">
        <v>8.5179006401442992E-2</v>
      </c>
      <c r="FS114" s="4">
        <v>0.49793155343241691</v>
      </c>
      <c r="FT114" s="4">
        <v>0.3183858559480755</v>
      </c>
      <c r="FU114" s="4">
        <v>0.64242482976763526</v>
      </c>
      <c r="FV114" s="4">
        <v>0.88860356331933243</v>
      </c>
      <c r="FW114" s="4">
        <v>0.54011737250066283</v>
      </c>
      <c r="FX114" s="4">
        <v>0.48938152878755176</v>
      </c>
      <c r="FY114" s="4">
        <v>0.57946786579597975</v>
      </c>
      <c r="FZ114" s="4">
        <v>0.3412056748482481</v>
      </c>
      <c r="GA114" s="4">
        <v>0.37281335291021905</v>
      </c>
      <c r="GB114" s="4">
        <v>-0.4947241713293703</v>
      </c>
      <c r="GC114" s="4">
        <v>0.76513961579068801</v>
      </c>
      <c r="GD114" s="4">
        <v>0.63887568748947499</v>
      </c>
      <c r="GE114" s="4">
        <v>-0.29350752987485534</v>
      </c>
      <c r="GF114" s="4">
        <v>0.57978721860920268</v>
      </c>
      <c r="GG114" s="4">
        <v>7.4122493052243943E-2</v>
      </c>
      <c r="GH114" s="17" t="s">
        <v>3</v>
      </c>
      <c r="GI114" s="1" t="s">
        <v>118</v>
      </c>
    </row>
    <row r="115" spans="1:191" x14ac:dyDescent="0.25">
      <c r="A115" s="17" t="s">
        <v>3</v>
      </c>
      <c r="B115" s="1" t="s">
        <v>119</v>
      </c>
      <c r="C115" s="4">
        <v>0.19797055640394032</v>
      </c>
      <c r="D115" s="4">
        <v>-0.34274947142746531</v>
      </c>
      <c r="E115" s="4">
        <v>-0.1562560257745195</v>
      </c>
      <c r="F115" s="4">
        <v>-0.34064603942969851</v>
      </c>
      <c r="G115" s="4">
        <v>-0.11876857362355768</v>
      </c>
      <c r="H115" s="4">
        <v>-0.23742248203193567</v>
      </c>
      <c r="I115" s="4">
        <v>-0.41200526270917959</v>
      </c>
      <c r="J115" s="4">
        <v>0.15218087519413365</v>
      </c>
      <c r="K115" s="4">
        <v>-0.20028774371096159</v>
      </c>
      <c r="L115" s="4">
        <v>-6.7682046889425682E-2</v>
      </c>
      <c r="M115" s="4">
        <v>-0.11640466125087653</v>
      </c>
      <c r="N115" s="4">
        <v>-0.12211059886165847</v>
      </c>
      <c r="O115" s="4">
        <v>5.1834905847934973E-2</v>
      </c>
      <c r="P115" s="4">
        <v>3.6472655352488781E-2</v>
      </c>
      <c r="Q115" s="4">
        <v>-1.5805340943322824E-2</v>
      </c>
      <c r="R115" s="4">
        <v>-0.16207469469799893</v>
      </c>
      <c r="S115" s="4">
        <v>-0.10600572914324903</v>
      </c>
      <c r="T115" s="4">
        <v>-0.27333770690145365</v>
      </c>
      <c r="U115" s="4">
        <v>0.17178094614018194</v>
      </c>
      <c r="V115" s="4">
        <v>0.25674135570858464</v>
      </c>
      <c r="W115" s="4">
        <v>4.4444724157460168E-2</v>
      </c>
      <c r="X115" s="4">
        <v>-5.8207489451647422E-2</v>
      </c>
      <c r="Y115" s="4">
        <v>0.30422452015623219</v>
      </c>
      <c r="Z115" s="4">
        <v>0.39663905863006377</v>
      </c>
      <c r="AA115" s="4">
        <v>9.6838377439991657E-2</v>
      </c>
      <c r="AB115" s="4">
        <v>0.11873701610750637</v>
      </c>
      <c r="AC115" s="4">
        <v>-0.2874284244290819</v>
      </c>
      <c r="AD115" s="4">
        <v>0.32395772117005911</v>
      </c>
      <c r="AE115" s="4">
        <v>0.13506700606361663</v>
      </c>
      <c r="AF115" s="4">
        <v>-7.6371414709599128E-2</v>
      </c>
      <c r="AG115" s="4">
        <v>9.5458797931115905E-2</v>
      </c>
      <c r="AH115" s="4">
        <v>9.3533402335310295E-2</v>
      </c>
      <c r="AI115" s="4">
        <v>-0.29312891398810714</v>
      </c>
      <c r="AJ115" s="4">
        <v>-0.12835144257562314</v>
      </c>
      <c r="AK115" s="4">
        <v>-0.23675420912403963</v>
      </c>
      <c r="AL115" s="4">
        <v>-4.5341954565692191E-2</v>
      </c>
      <c r="AM115" s="4">
        <v>-1.5710006994638082E-2</v>
      </c>
      <c r="AN115" s="4">
        <v>-0.10436701172654546</v>
      </c>
      <c r="AO115" s="4">
        <v>-0.5688264157404419</v>
      </c>
      <c r="AP115" s="4">
        <v>4.3755613618811542E-2</v>
      </c>
      <c r="AQ115" s="4">
        <v>6.0911173686404314E-2</v>
      </c>
      <c r="AR115" s="4">
        <v>3.5716886042882035E-2</v>
      </c>
      <c r="AS115" s="4">
        <v>-0.1430498379823798</v>
      </c>
      <c r="AT115" s="4">
        <v>0.16893508457533016</v>
      </c>
      <c r="AU115" s="4" t="e">
        <v>#DIV/0!</v>
      </c>
      <c r="AV115" s="4">
        <v>-0.11399223086415637</v>
      </c>
      <c r="AW115" s="4">
        <v>0.19519160089952539</v>
      </c>
      <c r="AX115" s="4">
        <v>0.22774765098753216</v>
      </c>
      <c r="AY115" s="4">
        <v>6.172420222926852E-2</v>
      </c>
      <c r="AZ115" s="4">
        <v>0.10237937631058716</v>
      </c>
      <c r="BA115" s="4">
        <v>0.14146577422512607</v>
      </c>
      <c r="BB115" s="4">
        <v>3.0929970274349038E-2</v>
      </c>
      <c r="BC115" s="4">
        <v>0.23531670874701988</v>
      </c>
      <c r="BD115" s="4">
        <v>0.19368381709860311</v>
      </c>
      <c r="BE115" s="4">
        <v>8.2246820201545123E-3</v>
      </c>
      <c r="BF115" s="4">
        <v>-0.19883744956581137</v>
      </c>
      <c r="BG115" s="4">
        <v>5.5918106684782795E-2</v>
      </c>
      <c r="BH115" s="4">
        <v>0.19164427763095476</v>
      </c>
      <c r="BI115" s="4">
        <v>-0.1094175663018585</v>
      </c>
      <c r="BJ115" s="4">
        <v>-9.5125802171063811E-2</v>
      </c>
      <c r="BK115" s="4">
        <v>9.2820304745537319E-2</v>
      </c>
      <c r="BL115" s="4">
        <v>0.16084743399014637</v>
      </c>
      <c r="BM115" s="4">
        <v>-0.30314382122501571</v>
      </c>
      <c r="BN115" s="4">
        <v>0.26070285379049246</v>
      </c>
      <c r="BO115" s="4">
        <v>7.3204156485400115E-2</v>
      </c>
      <c r="BP115" s="4">
        <v>0.17307946011236594</v>
      </c>
      <c r="BQ115" s="4">
        <v>-0.12176260562104244</v>
      </c>
      <c r="BR115" s="4">
        <v>0.31389911637747175</v>
      </c>
      <c r="BS115" s="4">
        <v>0.28194452540491521</v>
      </c>
      <c r="BT115" s="4" t="e">
        <v>#DIV/0!</v>
      </c>
      <c r="BU115" s="4">
        <v>0.10113177322576102</v>
      </c>
      <c r="BV115" s="4" t="e">
        <v>#DIV/0!</v>
      </c>
      <c r="BW115" s="4">
        <v>0.20074182110011232</v>
      </c>
      <c r="BX115" s="4" t="e">
        <v>#DIV/0!</v>
      </c>
      <c r="BY115" s="4">
        <v>0.15250573964872513</v>
      </c>
      <c r="BZ115" s="4">
        <v>0.12457483660151895</v>
      </c>
      <c r="CA115" s="4">
        <v>-0.14683150043758236</v>
      </c>
      <c r="CB115" s="4">
        <v>-0.17634196786705536</v>
      </c>
      <c r="CC115" s="4">
        <v>0.23920802560718002</v>
      </c>
      <c r="CD115" s="4">
        <v>0.14710996242782548</v>
      </c>
      <c r="CE115" s="4">
        <v>0.2738290958769688</v>
      </c>
      <c r="CF115" s="4">
        <v>0.17689017580584651</v>
      </c>
      <c r="CG115" s="4">
        <v>0.26041441830214401</v>
      </c>
      <c r="CH115" s="4">
        <v>0.91850730467106623</v>
      </c>
      <c r="CI115" s="4">
        <v>0.92808600648401052</v>
      </c>
      <c r="CJ115" s="4">
        <v>0.87575036292472597</v>
      </c>
      <c r="CK115" s="4">
        <v>0.8795332248135167</v>
      </c>
      <c r="CL115" s="4">
        <v>0.95550083387183105</v>
      </c>
      <c r="CM115" s="4">
        <v>0.92935799930903329</v>
      </c>
      <c r="CN115" s="4">
        <v>0.79044818694262065</v>
      </c>
      <c r="CO115" s="4">
        <v>0.93670655216171528</v>
      </c>
      <c r="CP115" s="4">
        <v>0.60497827350139555</v>
      </c>
      <c r="CQ115" s="4">
        <v>0.48498214982995425</v>
      </c>
      <c r="CR115" s="4">
        <v>0.28924014074634058</v>
      </c>
      <c r="CS115" s="4">
        <v>0.28425391293784164</v>
      </c>
      <c r="CT115" s="4">
        <v>8.107970916865416E-2</v>
      </c>
      <c r="CU115" s="4">
        <v>0.45450598461535013</v>
      </c>
      <c r="CV115" s="4">
        <v>0.22580279533192762</v>
      </c>
      <c r="CW115" s="4">
        <v>0.28219336124569122</v>
      </c>
      <c r="CX115" s="4">
        <v>0.30885106842192328</v>
      </c>
      <c r="CY115" s="4">
        <v>0.47155112005847277</v>
      </c>
      <c r="CZ115" s="4">
        <v>0.48588028068418487</v>
      </c>
      <c r="DA115" s="4">
        <v>0.41485209656049082</v>
      </c>
      <c r="DB115" s="4">
        <v>0.56916424281752342</v>
      </c>
      <c r="DC115" s="4">
        <v>0.63606961807000539</v>
      </c>
      <c r="DD115" s="4">
        <v>0.98433364154075154</v>
      </c>
      <c r="DE115" s="4">
        <v>0.98143903354222584</v>
      </c>
      <c r="DF115" s="4">
        <v>0.91372372610554908</v>
      </c>
      <c r="DG115" s="4">
        <v>0.60335270840831701</v>
      </c>
      <c r="DH115" s="4">
        <v>0.73949393453459167</v>
      </c>
      <c r="DI115" s="4">
        <v>0.98717499702421052</v>
      </c>
      <c r="DJ115" s="4">
        <v>0.98701062333970169</v>
      </c>
      <c r="DK115" s="4">
        <v>0.99999999999999989</v>
      </c>
      <c r="DL115" s="4">
        <v>0.92999673248196568</v>
      </c>
      <c r="DM115" s="4">
        <v>0.57235898967639065</v>
      </c>
      <c r="DN115" s="4">
        <v>0.93676816720633849</v>
      </c>
      <c r="DO115" s="4">
        <v>0.92115835709797278</v>
      </c>
      <c r="DP115" s="4">
        <v>0.96624664755014555</v>
      </c>
      <c r="DQ115" s="4">
        <v>0.94181709352823906</v>
      </c>
      <c r="DR115" s="4">
        <v>0.91958305496070236</v>
      </c>
      <c r="DS115" s="4">
        <v>-0.29388464590394725</v>
      </c>
      <c r="DT115" s="4">
        <v>0.6972277539842433</v>
      </c>
      <c r="DU115" s="4">
        <v>0.88096100480631745</v>
      </c>
      <c r="DV115" s="4">
        <v>0.75062751846491471</v>
      </c>
      <c r="DW115" s="4">
        <v>0.86122010328040721</v>
      </c>
      <c r="DX115" s="4">
        <v>0.80563180247022448</v>
      </c>
      <c r="DY115" s="4">
        <v>0.1530689482374018</v>
      </c>
      <c r="DZ115" s="4">
        <v>0.39179581015094234</v>
      </c>
      <c r="EA115" s="4">
        <v>0.11005029280124774</v>
      </c>
      <c r="EB115" s="4">
        <v>0.77158463442070158</v>
      </c>
      <c r="EC115" s="4">
        <v>0.89069653241960278</v>
      </c>
      <c r="ED115" s="4">
        <v>-0.12152171073288189</v>
      </c>
      <c r="EE115" s="4">
        <v>0.33253451166045844</v>
      </c>
      <c r="EF115" s="4">
        <v>0.45997405403630581</v>
      </c>
      <c r="EG115" s="4">
        <v>0.4285070249327913</v>
      </c>
      <c r="EH115" s="4">
        <v>0.47131139872892103</v>
      </c>
      <c r="EI115" s="4">
        <v>0.37755280642518263</v>
      </c>
      <c r="EJ115" s="4">
        <v>0.40496306718171021</v>
      </c>
      <c r="EK115" s="4">
        <v>0.50946542570673348</v>
      </c>
      <c r="EL115" s="4">
        <v>0.5969999610959108</v>
      </c>
      <c r="EM115" s="4">
        <v>0.31942340909202099</v>
      </c>
      <c r="EN115" s="4">
        <v>0.43655460238884131</v>
      </c>
      <c r="EO115" s="4">
        <v>0.39159658660037217</v>
      </c>
      <c r="EP115" s="4">
        <v>0.94801414535472406</v>
      </c>
      <c r="EQ115" s="4">
        <v>0.78826376099397955</v>
      </c>
      <c r="ER115" s="4">
        <v>0.60300488458903823</v>
      </c>
      <c r="ES115" s="4">
        <v>0.70112519484594293</v>
      </c>
      <c r="ET115" s="4">
        <v>0.84010787689427358</v>
      </c>
      <c r="EU115" s="4">
        <v>0.19735348816240467</v>
      </c>
      <c r="EV115" s="4">
        <v>0.32874850842115999</v>
      </c>
      <c r="EW115" s="4">
        <v>0.82009692396891565</v>
      </c>
      <c r="EX115" s="4">
        <v>0.89737409741894469</v>
      </c>
      <c r="EY115" s="4">
        <v>0.82877011540270029</v>
      </c>
      <c r="EZ115" s="4">
        <v>0.83044236074511446</v>
      </c>
      <c r="FA115" s="4">
        <v>0.85703171494878749</v>
      </c>
      <c r="FB115" s="4">
        <v>0.83287751405209309</v>
      </c>
      <c r="FC115" s="4">
        <v>0.80426033309787448</v>
      </c>
      <c r="FD115" s="4">
        <v>0.92437255155104359</v>
      </c>
      <c r="FE115" s="4">
        <v>0.8452878887735451</v>
      </c>
      <c r="FF115" s="4">
        <v>0.94017202396592892</v>
      </c>
      <c r="FG115" s="4">
        <v>-3.822377710644565E-3</v>
      </c>
      <c r="FH115" s="4">
        <v>0.69974684461720349</v>
      </c>
      <c r="FI115" s="4">
        <v>0.75276102842842674</v>
      </c>
      <c r="FJ115" s="4">
        <v>0.86667105214532092</v>
      </c>
      <c r="FK115" s="4" t="e">
        <v>#DIV/0!</v>
      </c>
      <c r="FL115" s="4">
        <v>3.7519726903744617E-3</v>
      </c>
      <c r="FM115" s="4">
        <v>0.33055976561745992</v>
      </c>
      <c r="FN115" s="4">
        <v>0.40353398167789456</v>
      </c>
      <c r="FO115" s="4">
        <v>-3.8440824766561424E-2</v>
      </c>
      <c r="FP115" s="4">
        <v>2.016523237112338E-2</v>
      </c>
      <c r="FQ115" s="4">
        <v>-0.30656924716267375</v>
      </c>
      <c r="FR115" s="4">
        <v>8.5782619339291266E-2</v>
      </c>
      <c r="FS115" s="4">
        <v>0.55592314810812093</v>
      </c>
      <c r="FT115" s="4">
        <v>0.36834484672234497</v>
      </c>
      <c r="FU115" s="4">
        <v>0.69333732742762033</v>
      </c>
      <c r="FV115" s="4">
        <v>0.90968106852262587</v>
      </c>
      <c r="FW115" s="4">
        <v>0.58999280077938687</v>
      </c>
      <c r="FX115" s="4">
        <v>0.5604903976280563</v>
      </c>
      <c r="FY115" s="4">
        <v>0.63422647722444114</v>
      </c>
      <c r="FZ115" s="4">
        <v>0.4283939112410452</v>
      </c>
      <c r="GA115" s="4">
        <v>0.4454708862208932</v>
      </c>
      <c r="GB115" s="4">
        <v>-0.46524811310212155</v>
      </c>
      <c r="GC115" s="4">
        <v>0.81319335488515054</v>
      </c>
      <c r="GD115" s="4">
        <v>0.70058034932058222</v>
      </c>
      <c r="GE115" s="4">
        <v>-0.271266682955776</v>
      </c>
      <c r="GF115" s="4">
        <v>0.60332258479904588</v>
      </c>
      <c r="GG115" s="4">
        <v>0.10956076524282475</v>
      </c>
      <c r="GH115" s="17" t="s">
        <v>3</v>
      </c>
      <c r="GI115" s="1" t="s">
        <v>119</v>
      </c>
    </row>
    <row r="116" spans="1:191" x14ac:dyDescent="0.25">
      <c r="A116" s="17" t="s">
        <v>3</v>
      </c>
      <c r="B116" s="1" t="s">
        <v>120</v>
      </c>
      <c r="C116" s="4">
        <v>4.7274639826821112E-2</v>
      </c>
      <c r="D116" s="4">
        <v>-0.37576189968775253</v>
      </c>
      <c r="E116" s="4">
        <v>-0.18072309491314023</v>
      </c>
      <c r="F116" s="4">
        <v>-0.31796166859577157</v>
      </c>
      <c r="G116" s="4">
        <v>-4.7864389771282892E-2</v>
      </c>
      <c r="H116" s="4">
        <v>-0.26852583566631549</v>
      </c>
      <c r="I116" s="4">
        <v>-0.41551618974797122</v>
      </c>
      <c r="J116" s="4">
        <v>0.13960765347204329</v>
      </c>
      <c r="K116" s="4">
        <v>-0.26703167827797719</v>
      </c>
      <c r="L116" s="4">
        <v>-0.10457291751083936</v>
      </c>
      <c r="M116" s="4">
        <v>-0.13815086747003469</v>
      </c>
      <c r="N116" s="4">
        <v>-0.13965033977351515</v>
      </c>
      <c r="O116" s="4">
        <v>5.8689875359804064E-2</v>
      </c>
      <c r="P116" s="4">
        <v>-1.6239503701579307E-2</v>
      </c>
      <c r="Q116" s="4">
        <v>-3.0174179672517312E-2</v>
      </c>
      <c r="R116" s="4">
        <v>-0.14405502151902061</v>
      </c>
      <c r="S116" s="4">
        <v>-4.1179379127956654E-2</v>
      </c>
      <c r="T116" s="4">
        <v>-0.34455259496900492</v>
      </c>
      <c r="U116" s="4">
        <v>0.24243417990976371</v>
      </c>
      <c r="V116" s="4">
        <v>0.20572259216198019</v>
      </c>
      <c r="W116" s="4">
        <v>8.4805134462464196E-2</v>
      </c>
      <c r="X116" s="4">
        <v>-6.4291207025175545E-2</v>
      </c>
      <c r="Y116" s="4">
        <v>0.21663698731032693</v>
      </c>
      <c r="Z116" s="4">
        <v>0.24006053099995403</v>
      </c>
      <c r="AA116" s="4">
        <v>4.852180165323941E-2</v>
      </c>
      <c r="AB116" s="4">
        <v>4.7365228566313575E-2</v>
      </c>
      <c r="AC116" s="4">
        <v>-0.24347885484103748</v>
      </c>
      <c r="AD116" s="4">
        <v>0.23090315771529191</v>
      </c>
      <c r="AE116" s="4">
        <v>0.19279001464424289</v>
      </c>
      <c r="AF116" s="4">
        <v>-0.12269079348234103</v>
      </c>
      <c r="AG116" s="4">
        <v>0.12020290949617436</v>
      </c>
      <c r="AH116" s="4">
        <v>0.18295224173940702</v>
      </c>
      <c r="AI116" s="4">
        <v>-0.29046107167056612</v>
      </c>
      <c r="AJ116" s="4">
        <v>-0.20644155243070464</v>
      </c>
      <c r="AK116" s="4">
        <v>-0.30869754450563724</v>
      </c>
      <c r="AL116" s="4">
        <v>-4.6812295520387862E-2</v>
      </c>
      <c r="AM116" s="4">
        <v>3.479129411492774E-3</v>
      </c>
      <c r="AN116" s="4">
        <v>-0.10485359347950074</v>
      </c>
      <c r="AO116" s="4">
        <v>-0.47735354308812389</v>
      </c>
      <c r="AP116" s="4">
        <v>5.7410094697814947E-2</v>
      </c>
      <c r="AQ116" s="4">
        <v>8.1506694278039998E-3</v>
      </c>
      <c r="AR116" s="4">
        <v>-3.7074426596336071E-2</v>
      </c>
      <c r="AS116" s="4">
        <v>-0.21077236144926481</v>
      </c>
      <c r="AT116" s="4">
        <v>0.31706125485183018</v>
      </c>
      <c r="AU116" s="4" t="e">
        <v>#DIV/0!</v>
      </c>
      <c r="AV116" s="4">
        <v>-0.15277047474728947</v>
      </c>
      <c r="AW116" s="4">
        <v>-5.1524428352444709E-2</v>
      </c>
      <c r="AX116" s="4">
        <v>0.25083341598924785</v>
      </c>
      <c r="AY116" s="4">
        <v>1.1103031120859043E-2</v>
      </c>
      <c r="AZ116" s="4">
        <v>4.7852683004262261E-3</v>
      </c>
      <c r="BA116" s="4">
        <v>7.6808714370427286E-2</v>
      </c>
      <c r="BB116" s="4">
        <v>-1.2669461837722289E-2</v>
      </c>
      <c r="BC116" s="4">
        <v>0.28165486799932721</v>
      </c>
      <c r="BD116" s="4">
        <v>9.8361962712106704E-2</v>
      </c>
      <c r="BE116" s="4">
        <v>-7.9692030935345964E-2</v>
      </c>
      <c r="BF116" s="4">
        <v>-0.1423724430171189</v>
      </c>
      <c r="BG116" s="4">
        <v>2.5499972342392263E-2</v>
      </c>
      <c r="BH116" s="4">
        <v>0.12063555500150644</v>
      </c>
      <c r="BI116" s="4">
        <v>-0.16576115671628891</v>
      </c>
      <c r="BJ116" s="4">
        <v>-0.16314630410146361</v>
      </c>
      <c r="BK116" s="4">
        <v>2.1064469956764775E-4</v>
      </c>
      <c r="BL116" s="4">
        <v>0.19493811723403659</v>
      </c>
      <c r="BM116" s="4">
        <v>-0.34130422753631057</v>
      </c>
      <c r="BN116" s="4">
        <v>0.40154245061762112</v>
      </c>
      <c r="BO116" s="4">
        <v>5.461337293707158E-2</v>
      </c>
      <c r="BP116" s="4">
        <v>0.3380854454118008</v>
      </c>
      <c r="BQ116" s="4">
        <v>-0.13836018179354928</v>
      </c>
      <c r="BR116" s="4">
        <v>0.18090233543174386</v>
      </c>
      <c r="BS116" s="4">
        <v>0.20870026224540039</v>
      </c>
      <c r="BT116" s="4" t="e">
        <v>#DIV/0!</v>
      </c>
      <c r="BU116" s="4">
        <v>0.13851607577282027</v>
      </c>
      <c r="BV116" s="4" t="e">
        <v>#DIV/0!</v>
      </c>
      <c r="BW116" s="4">
        <v>0.35287838226167006</v>
      </c>
      <c r="BX116" s="4" t="e">
        <v>#DIV/0!</v>
      </c>
      <c r="BY116" s="4">
        <v>-3.6937674834646057E-2</v>
      </c>
      <c r="BZ116" s="4">
        <v>4.4445216686932264E-2</v>
      </c>
      <c r="CA116" s="4">
        <v>-0.14561546016382929</v>
      </c>
      <c r="CB116" s="4">
        <v>-0.11278745067480997</v>
      </c>
      <c r="CC116" s="4">
        <v>8.5072074116501209E-2</v>
      </c>
      <c r="CD116" s="4">
        <v>0.25843346685579383</v>
      </c>
      <c r="CE116" s="4">
        <v>0.15213445449912585</v>
      </c>
      <c r="CF116" s="4">
        <v>0.1585867669681891</v>
      </c>
      <c r="CG116" s="4">
        <v>0.27159226693539562</v>
      </c>
      <c r="CH116" s="4">
        <v>0.80780987696588791</v>
      </c>
      <c r="CI116" s="4">
        <v>0.94195736057021207</v>
      </c>
      <c r="CJ116" s="4">
        <v>0.84740678363134325</v>
      </c>
      <c r="CK116" s="4">
        <v>0.76768535022387996</v>
      </c>
      <c r="CL116" s="4">
        <v>0.90904011056280276</v>
      </c>
      <c r="CM116" s="4">
        <v>0.83853463769089531</v>
      </c>
      <c r="CN116" s="4">
        <v>0.81297289124928418</v>
      </c>
      <c r="CO116" s="4">
        <v>0.88294920583262682</v>
      </c>
      <c r="CP116" s="4">
        <v>0.5997315114783357</v>
      </c>
      <c r="CQ116" s="4">
        <v>0.56977230045233584</v>
      </c>
      <c r="CR116" s="4">
        <v>0.30107504535459534</v>
      </c>
      <c r="CS116" s="4">
        <v>0.32918247906771103</v>
      </c>
      <c r="CT116" s="4">
        <v>0.1093981980952391</v>
      </c>
      <c r="CU116" s="4">
        <v>0.5254816030071332</v>
      </c>
      <c r="CV116" s="4">
        <v>0.23804308593756682</v>
      </c>
      <c r="CW116" s="4">
        <v>0.29610293163898954</v>
      </c>
      <c r="CX116" s="4">
        <v>0.21835856372274201</v>
      </c>
      <c r="CY116" s="4">
        <v>0.35194646082252418</v>
      </c>
      <c r="CZ116" s="4">
        <v>0.42958473346822401</v>
      </c>
      <c r="DA116" s="4">
        <v>0.25881676309095947</v>
      </c>
      <c r="DB116" s="4">
        <v>0.60315360074185531</v>
      </c>
      <c r="DC116" s="4">
        <v>0.52006910352173841</v>
      </c>
      <c r="DD116" s="4">
        <v>0.95795322766722357</v>
      </c>
      <c r="DE116" s="4">
        <v>0.96410855556535469</v>
      </c>
      <c r="DF116" s="4">
        <v>0.93412167972572469</v>
      </c>
      <c r="DG116" s="4">
        <v>0.69046761543133695</v>
      </c>
      <c r="DH116" s="4">
        <v>0.6382242798336365</v>
      </c>
      <c r="DI116" s="4">
        <v>0.93775099949220253</v>
      </c>
      <c r="DJ116" s="4">
        <v>0.96143307670839395</v>
      </c>
      <c r="DK116" s="4">
        <v>0.92999673248196568</v>
      </c>
      <c r="DL116" s="4">
        <v>1.0000000000000002</v>
      </c>
      <c r="DM116" s="4">
        <v>0.56194853398057931</v>
      </c>
      <c r="DN116" s="4">
        <v>0.91199937817527998</v>
      </c>
      <c r="DO116" s="4">
        <v>0.89017482698776418</v>
      </c>
      <c r="DP116" s="4">
        <v>0.87793987422406172</v>
      </c>
      <c r="DQ116" s="4">
        <v>0.89185529482084891</v>
      </c>
      <c r="DR116" s="4">
        <v>0.9023692606332705</v>
      </c>
      <c r="DS116" s="4">
        <v>-0.16894656847157655</v>
      </c>
      <c r="DT116" s="4">
        <v>0.71464857784629854</v>
      </c>
      <c r="DU116" s="4">
        <v>0.85060554144287781</v>
      </c>
      <c r="DV116" s="4">
        <v>0.72818570343068034</v>
      </c>
      <c r="DW116" s="4">
        <v>0.75769752327318773</v>
      </c>
      <c r="DX116" s="4">
        <v>0.82580915042735015</v>
      </c>
      <c r="DY116" s="4">
        <v>0.1706448933001623</v>
      </c>
      <c r="DZ116" s="4">
        <v>0.32081085397678361</v>
      </c>
      <c r="EA116" s="4">
        <v>0.1324967588942482</v>
      </c>
      <c r="EB116" s="4">
        <v>0.71773015383264638</v>
      </c>
      <c r="EC116" s="4">
        <v>0.84826230778244227</v>
      </c>
      <c r="ED116" s="4">
        <v>-9.656104071103358E-2</v>
      </c>
      <c r="EE116" s="4">
        <v>0.35752898787732884</v>
      </c>
      <c r="EF116" s="4">
        <v>0.47811599122823362</v>
      </c>
      <c r="EG116" s="4">
        <v>0.38540798762219752</v>
      </c>
      <c r="EH116" s="4">
        <v>0.470139049793037</v>
      </c>
      <c r="EI116" s="4">
        <v>0.2636815908436127</v>
      </c>
      <c r="EJ116" s="4">
        <v>0.34716534651993547</v>
      </c>
      <c r="EK116" s="4">
        <v>0.39990254192905045</v>
      </c>
      <c r="EL116" s="4">
        <v>0.48363915229175203</v>
      </c>
      <c r="EM116" s="4">
        <v>0.32527978888218317</v>
      </c>
      <c r="EN116" s="4">
        <v>0.50403625220615911</v>
      </c>
      <c r="EO116" s="4">
        <v>0.36046970858638056</v>
      </c>
      <c r="EP116" s="4">
        <v>0.89771063133057627</v>
      </c>
      <c r="EQ116" s="4">
        <v>0.70217561799108141</v>
      </c>
      <c r="ER116" s="4">
        <v>0.55170327437271627</v>
      </c>
      <c r="ES116" s="4">
        <v>0.58287663323653549</v>
      </c>
      <c r="ET116" s="4">
        <v>0.90459848091814532</v>
      </c>
      <c r="EU116" s="4">
        <v>0.16813891003117171</v>
      </c>
      <c r="EV116" s="4">
        <v>0.31675842834013052</v>
      </c>
      <c r="EW116" s="4">
        <v>0.78439648805135676</v>
      </c>
      <c r="EX116" s="4">
        <v>0.78749559086407495</v>
      </c>
      <c r="EY116" s="4">
        <v>0.71580294648467258</v>
      </c>
      <c r="EZ116" s="4">
        <v>0.73871144670297795</v>
      </c>
      <c r="FA116" s="4">
        <v>0.94722214608238131</v>
      </c>
      <c r="FB116" s="4">
        <v>0.81906974059595039</v>
      </c>
      <c r="FC116" s="4">
        <v>0.63023346288976667</v>
      </c>
      <c r="FD116" s="4">
        <v>0.93525550268270596</v>
      </c>
      <c r="FE116" s="4">
        <v>0.78270903989737906</v>
      </c>
      <c r="FF116" s="4">
        <v>0.91661503452230331</v>
      </c>
      <c r="FG116" s="4">
        <v>0.18374229022556648</v>
      </c>
      <c r="FH116" s="4">
        <v>0.73296783232995588</v>
      </c>
      <c r="FI116" s="4">
        <v>0.76825064145771704</v>
      </c>
      <c r="FJ116" s="4">
        <v>0.88147288868299578</v>
      </c>
      <c r="FK116" s="4" t="e">
        <v>#DIV/0!</v>
      </c>
      <c r="FL116" s="4">
        <v>6.4235917585970984E-2</v>
      </c>
      <c r="FM116" s="4">
        <v>0.22372748590977218</v>
      </c>
      <c r="FN116" s="4">
        <v>0.43993828457721712</v>
      </c>
      <c r="FO116" s="4">
        <v>3.262040066930872E-2</v>
      </c>
      <c r="FP116" s="4">
        <v>9.6742387923348411E-2</v>
      </c>
      <c r="FQ116" s="4">
        <v>-0.29450539359032413</v>
      </c>
      <c r="FR116" s="4">
        <v>-5.1873775888833483E-2</v>
      </c>
      <c r="FS116" s="4">
        <v>0.50337696476437799</v>
      </c>
      <c r="FT116" s="4">
        <v>0.30952256605675948</v>
      </c>
      <c r="FU116" s="4">
        <v>0.61658498670756723</v>
      </c>
      <c r="FV116" s="4">
        <v>0.8656544553990817</v>
      </c>
      <c r="FW116" s="4">
        <v>0.47489599137530131</v>
      </c>
      <c r="FX116" s="4">
        <v>0.45288835854677345</v>
      </c>
      <c r="FY116" s="4">
        <v>0.5619054907896549</v>
      </c>
      <c r="FZ116" s="4">
        <v>0.29695505389294874</v>
      </c>
      <c r="GA116" s="4">
        <v>0.35349708706741428</v>
      </c>
      <c r="GB116" s="4">
        <v>-0.46278209491578476</v>
      </c>
      <c r="GC116" s="4">
        <v>0.7065598455558566</v>
      </c>
      <c r="GD116" s="4">
        <v>0.5556658077999076</v>
      </c>
      <c r="GE116" s="4">
        <v>-0.19244815587990446</v>
      </c>
      <c r="GF116" s="4">
        <v>0.57465036772232359</v>
      </c>
      <c r="GG116" s="4">
        <v>0.13339831558352891</v>
      </c>
      <c r="GH116" s="17" t="s">
        <v>3</v>
      </c>
      <c r="GI116" s="1" t="s">
        <v>120</v>
      </c>
    </row>
    <row r="117" spans="1:191" x14ac:dyDescent="0.25">
      <c r="A117" s="17" t="s">
        <v>3</v>
      </c>
      <c r="B117" s="1" t="s">
        <v>121</v>
      </c>
      <c r="C117" s="4">
        <v>0.29447833176721677</v>
      </c>
      <c r="D117" s="4">
        <v>-0.12156986520487302</v>
      </c>
      <c r="E117" s="4">
        <v>-0.22790380525163043</v>
      </c>
      <c r="F117" s="4">
        <v>-0.28363131154361754</v>
      </c>
      <c r="G117" s="4">
        <v>-0.14055333980132168</v>
      </c>
      <c r="H117" s="4">
        <v>-0.24476059175240136</v>
      </c>
      <c r="I117" s="4">
        <v>-0.29070504260599261</v>
      </c>
      <c r="J117" s="4">
        <v>0.10927191420285737</v>
      </c>
      <c r="K117" s="4">
        <v>-0.16662204628965355</v>
      </c>
      <c r="L117" s="4">
        <v>-0.13259762841791159</v>
      </c>
      <c r="M117" s="4">
        <v>-1.6969346429316377E-2</v>
      </c>
      <c r="N117" s="4">
        <v>-2.1806758789321926E-2</v>
      </c>
      <c r="O117" s="4">
        <v>-7.9376813094607299E-3</v>
      </c>
      <c r="P117" s="4">
        <v>2.8840992666783055E-2</v>
      </c>
      <c r="Q117" s="4">
        <v>-5.7059406513022902E-2</v>
      </c>
      <c r="R117" s="4">
        <v>-0.19030440077151861</v>
      </c>
      <c r="S117" s="4">
        <v>-9.5602294455067009E-3</v>
      </c>
      <c r="T117" s="4">
        <v>-9.7494822689008095E-2</v>
      </c>
      <c r="U117" s="4">
        <v>0.11841313209863938</v>
      </c>
      <c r="V117" s="4">
        <v>-9.6576669633858647E-3</v>
      </c>
      <c r="W117" s="4">
        <v>-7.6052211108760925E-2</v>
      </c>
      <c r="X117" s="4">
        <v>-3.4852711602073663E-2</v>
      </c>
      <c r="Y117" s="4">
        <v>0.29105761493394033</v>
      </c>
      <c r="Z117" s="4">
        <v>0.32004525281204232</v>
      </c>
      <c r="AA117" s="4">
        <v>7.2899676534438615E-2</v>
      </c>
      <c r="AB117" s="4">
        <v>0.20931984832617573</v>
      </c>
      <c r="AC117" s="4">
        <v>-0.24552539371956184</v>
      </c>
      <c r="AD117" s="4">
        <v>0.14306057728385993</v>
      </c>
      <c r="AE117" s="4">
        <v>-8.6634229046443273E-2</v>
      </c>
      <c r="AF117" s="4">
        <v>0.12173151799112016</v>
      </c>
      <c r="AG117" s="4">
        <v>0.2693070564076907</v>
      </c>
      <c r="AH117" s="4">
        <v>0.12821097532079218</v>
      </c>
      <c r="AI117" s="4">
        <v>-0.46265596015019422</v>
      </c>
      <c r="AJ117" s="4">
        <v>3.4439250863103524E-2</v>
      </c>
      <c r="AK117" s="4">
        <v>0.10286485508108308</v>
      </c>
      <c r="AL117" s="4">
        <v>-0.13569517945849693</v>
      </c>
      <c r="AM117" s="4">
        <v>-0.11286335043423132</v>
      </c>
      <c r="AN117" s="4">
        <v>0.42982839724720667</v>
      </c>
      <c r="AO117" s="4">
        <v>-0.33628041848094459</v>
      </c>
      <c r="AP117" s="4">
        <v>-5.027402351862801E-2</v>
      </c>
      <c r="AQ117" s="4">
        <v>7.9749736314644465E-3</v>
      </c>
      <c r="AR117" s="4">
        <v>0.39098454914068342</v>
      </c>
      <c r="AS117" s="4">
        <v>3.2897723900887264E-2</v>
      </c>
      <c r="AT117" s="4">
        <v>0.12352997552291944</v>
      </c>
      <c r="AU117" s="4" t="e">
        <v>#DIV/0!</v>
      </c>
      <c r="AV117" s="4">
        <v>0.18070180069616876</v>
      </c>
      <c r="AW117" s="4">
        <v>0.17571919640841521</v>
      </c>
      <c r="AX117" s="4">
        <v>0.24506179201318723</v>
      </c>
      <c r="AY117" s="4">
        <v>0.35423402965275258</v>
      </c>
      <c r="AZ117" s="4">
        <v>7.1470781096045488E-2</v>
      </c>
      <c r="BA117" s="4">
        <v>0.13331833043260663</v>
      </c>
      <c r="BB117" s="4">
        <v>-9.2742500072085492E-3</v>
      </c>
      <c r="BC117" s="4">
        <v>0.36994377253473448</v>
      </c>
      <c r="BD117" s="4">
        <v>2.6583197517572186E-2</v>
      </c>
      <c r="BE117" s="4">
        <v>9.7074216169083113E-2</v>
      </c>
      <c r="BF117" s="4">
        <v>-0.17950079368798835</v>
      </c>
      <c r="BG117" s="4">
        <v>0.14387486906388727</v>
      </c>
      <c r="BH117" s="4">
        <v>0.32035733151164369</v>
      </c>
      <c r="BI117" s="4">
        <v>0.11813774390047371</v>
      </c>
      <c r="BJ117" s="4">
        <v>-4.4080765592190679E-2</v>
      </c>
      <c r="BK117" s="4">
        <v>4.8215875971254929E-2</v>
      </c>
      <c r="BL117" s="4">
        <v>4.8471216659358128E-2</v>
      </c>
      <c r="BM117" s="4">
        <v>1.1914369976117339E-2</v>
      </c>
      <c r="BN117" s="4">
        <v>0.17975977171161681</v>
      </c>
      <c r="BO117" s="4">
        <v>0.25340014307760589</v>
      </c>
      <c r="BP117" s="4">
        <v>4.6107004999071201E-2</v>
      </c>
      <c r="BQ117" s="4">
        <v>0.12740593787359478</v>
      </c>
      <c r="BR117" s="4">
        <v>0.2662682095397661</v>
      </c>
      <c r="BS117" s="4">
        <v>0.11160963028316523</v>
      </c>
      <c r="BT117" s="4" t="e">
        <v>#DIV/0!</v>
      </c>
      <c r="BU117" s="4">
        <v>7.9607887014983225E-2</v>
      </c>
      <c r="BV117" s="4" t="e">
        <v>#DIV/0!</v>
      </c>
      <c r="BW117" s="4">
        <v>0.13670365062721021</v>
      </c>
      <c r="BX117" s="4" t="e">
        <v>#DIV/0!</v>
      </c>
      <c r="BY117" s="4">
        <v>0.35952439966412902</v>
      </c>
      <c r="BZ117" s="4">
        <v>4.0755607885105113E-2</v>
      </c>
      <c r="CA117" s="4">
        <v>0.20922982080018238</v>
      </c>
      <c r="CB117" s="4">
        <v>-3.3123913923060674E-2</v>
      </c>
      <c r="CC117" s="4">
        <v>0.48695606930180918</v>
      </c>
      <c r="CD117" s="4">
        <v>3.2830978267412186E-2</v>
      </c>
      <c r="CE117" s="4">
        <v>0.19638910761897502</v>
      </c>
      <c r="CF117" s="4">
        <v>0.24302345523824109</v>
      </c>
      <c r="CG117" s="4">
        <v>-9.5069363840675457E-3</v>
      </c>
      <c r="CH117" s="4">
        <v>0.36928311736624309</v>
      </c>
      <c r="CI117" s="4">
        <v>0.39748283197206274</v>
      </c>
      <c r="CJ117" s="4">
        <v>0.32041431627936418</v>
      </c>
      <c r="CK117" s="4">
        <v>0.38115276907836526</v>
      </c>
      <c r="CL117" s="4">
        <v>0.55281262351061</v>
      </c>
      <c r="CM117" s="4">
        <v>0.34353777143442898</v>
      </c>
      <c r="CN117" s="4">
        <v>0.66409211985754224</v>
      </c>
      <c r="CO117" s="4">
        <v>0.42185615371206076</v>
      </c>
      <c r="CP117" s="4">
        <v>0.49760482635615699</v>
      </c>
      <c r="CQ117" s="4">
        <v>0.59065915339742081</v>
      </c>
      <c r="CR117" s="4">
        <v>0.59360059077568705</v>
      </c>
      <c r="CS117" s="4">
        <v>0.57888601247553617</v>
      </c>
      <c r="CT117" s="4">
        <v>-0.24118303359319926</v>
      </c>
      <c r="CU117" s="4">
        <v>0.58604206500956013</v>
      </c>
      <c r="CV117" s="4">
        <v>0.54763277550071499</v>
      </c>
      <c r="CW117" s="4">
        <v>0.63287341834786037</v>
      </c>
      <c r="CX117" s="4">
        <v>0.62618958780809419</v>
      </c>
      <c r="CY117" s="4">
        <v>0.69066646379947416</v>
      </c>
      <c r="CZ117" s="4">
        <v>0.75510087420904559</v>
      </c>
      <c r="DA117" s="4">
        <v>0.65510570767072784</v>
      </c>
      <c r="DB117" s="4">
        <v>0.77512072835866896</v>
      </c>
      <c r="DC117" s="4">
        <v>0.69125345686696726</v>
      </c>
      <c r="DD117" s="4">
        <v>0.5161644047289361</v>
      </c>
      <c r="DE117" s="4">
        <v>0.57423630407834403</v>
      </c>
      <c r="DF117" s="4">
        <v>0.56929059205530252</v>
      </c>
      <c r="DG117" s="4">
        <v>0.33089561614113361</v>
      </c>
      <c r="DH117" s="4">
        <v>0.76302191739232583</v>
      </c>
      <c r="DI117" s="4">
        <v>0.57161255310730152</v>
      </c>
      <c r="DJ117" s="4">
        <v>0.54770210658331897</v>
      </c>
      <c r="DK117" s="4">
        <v>0.57235898967639065</v>
      </c>
      <c r="DL117" s="4">
        <v>0.56194853398057931</v>
      </c>
      <c r="DM117" s="4">
        <v>1.0000000000000002</v>
      </c>
      <c r="DN117" s="4">
        <v>0.54143145431638395</v>
      </c>
      <c r="DO117" s="4">
        <v>0.66615985813012002</v>
      </c>
      <c r="DP117" s="4">
        <v>0.62859830671850703</v>
      </c>
      <c r="DQ117" s="4">
        <v>0.51444597004599468</v>
      </c>
      <c r="DR117" s="4">
        <v>0.46756326999097825</v>
      </c>
      <c r="DS117" s="4">
        <v>4.4933379602014732E-2</v>
      </c>
      <c r="DT117" s="4">
        <v>0.39040978821819311</v>
      </c>
      <c r="DU117" s="4">
        <v>0.56673318139591511</v>
      </c>
      <c r="DV117" s="4">
        <v>0.80169878284239893</v>
      </c>
      <c r="DW117" s="4">
        <v>0.49197282103338058</v>
      </c>
      <c r="DX117" s="4">
        <v>0.49363160141205625</v>
      </c>
      <c r="DY117" s="4">
        <v>-7.6981600517055798E-2</v>
      </c>
      <c r="DZ117" s="4">
        <v>0.48932380380314383</v>
      </c>
      <c r="EA117" s="4">
        <v>-2.7258448486653171E-3</v>
      </c>
      <c r="EB117" s="4">
        <v>0.73496264606986472</v>
      </c>
      <c r="EC117" s="4">
        <v>0.65896894685906182</v>
      </c>
      <c r="ED117" s="4">
        <v>0.19970264857440809</v>
      </c>
      <c r="EE117" s="4">
        <v>0.45518088437428206</v>
      </c>
      <c r="EF117" s="4">
        <v>0.51952220526118142</v>
      </c>
      <c r="EG117" s="4">
        <v>0.71982056629297586</v>
      </c>
      <c r="EH117" s="4">
        <v>0.76167324161704664</v>
      </c>
      <c r="EI117" s="4">
        <v>0.55511858693200988</v>
      </c>
      <c r="EJ117" s="4">
        <v>0.87573535700196059</v>
      </c>
      <c r="EK117" s="4">
        <v>0.74444157584616266</v>
      </c>
      <c r="EL117" s="4">
        <v>0.76287559317511633</v>
      </c>
      <c r="EM117" s="4">
        <v>0.84499635774484261</v>
      </c>
      <c r="EN117" s="4">
        <v>0.76834992151804138</v>
      </c>
      <c r="EO117" s="4">
        <v>0.67068982090357876</v>
      </c>
      <c r="EP117" s="4">
        <v>0.72516875927147573</v>
      </c>
      <c r="EQ117" s="4">
        <v>0.81474991484423542</v>
      </c>
      <c r="ER117" s="4">
        <v>0.95166001917286447</v>
      </c>
      <c r="ES117" s="4">
        <v>0.85602356886902509</v>
      </c>
      <c r="ET117" s="4">
        <v>0.50304152924239776</v>
      </c>
      <c r="EU117" s="4">
        <v>0.12534601265698558</v>
      </c>
      <c r="EV117" s="4">
        <v>0.13521150373282811</v>
      </c>
      <c r="EW117" s="4">
        <v>0.71570676060929461</v>
      </c>
      <c r="EX117" s="4">
        <v>0.75747954778506632</v>
      </c>
      <c r="EY117" s="4">
        <v>0.85424045627509315</v>
      </c>
      <c r="EZ117" s="4">
        <v>0.79483439481281404</v>
      </c>
      <c r="FA117" s="4">
        <v>0.40782716131026742</v>
      </c>
      <c r="FB117" s="4">
        <v>0.70853128078421523</v>
      </c>
      <c r="FC117" s="4">
        <v>0.56461581050119936</v>
      </c>
      <c r="FD117" s="4">
        <v>0.67250293405743766</v>
      </c>
      <c r="FE117" s="4">
        <v>0.79938577201822492</v>
      </c>
      <c r="FF117" s="4">
        <v>0.68736513924787945</v>
      </c>
      <c r="FG117" s="4">
        <v>0.10768587829782592</v>
      </c>
      <c r="FH117" s="4">
        <v>0.46263420722241921</v>
      </c>
      <c r="FI117" s="4">
        <v>0.42288526753841221</v>
      </c>
      <c r="FJ117" s="4">
        <v>0.45177097572876551</v>
      </c>
      <c r="FK117" s="4" t="e">
        <v>#DIV/0!</v>
      </c>
      <c r="FL117" s="4">
        <v>0.10792772364300438</v>
      </c>
      <c r="FM117" s="4">
        <v>0.22043065907609519</v>
      </c>
      <c r="FN117" s="4">
        <v>5.9182489530065732E-2</v>
      </c>
      <c r="FO117" s="4">
        <v>3.5539090107739264E-2</v>
      </c>
      <c r="FP117" s="4">
        <v>3.65562759939905E-2</v>
      </c>
      <c r="FQ117" s="4">
        <v>-4.2752295905388329E-2</v>
      </c>
      <c r="FR117" s="4">
        <v>3.4985168107237036E-2</v>
      </c>
      <c r="FS117" s="4">
        <v>0.80270776630714724</v>
      </c>
      <c r="FT117" s="4">
        <v>0.76844818711404239</v>
      </c>
      <c r="FU117" s="4">
        <v>0.79046326989612237</v>
      </c>
      <c r="FV117" s="4">
        <v>0.73235244273506717</v>
      </c>
      <c r="FW117" s="4">
        <v>0.60833321467761658</v>
      </c>
      <c r="FX117" s="4">
        <v>0.79669213357111524</v>
      </c>
      <c r="FY117" s="4">
        <v>0.76562628963073831</v>
      </c>
      <c r="FZ117" s="4">
        <v>0.71654446883873202</v>
      </c>
      <c r="GA117" s="4">
        <v>0.77115046387633379</v>
      </c>
      <c r="GB117" s="4">
        <v>-0.33763497782835172</v>
      </c>
      <c r="GC117" s="4">
        <v>0.76291320125689432</v>
      </c>
      <c r="GD117" s="4">
        <v>0.75719233014394727</v>
      </c>
      <c r="GE117" s="4">
        <v>0.14785372774049554</v>
      </c>
      <c r="GF117" s="4">
        <v>0.64819079060298956</v>
      </c>
      <c r="GG117" s="4">
        <v>0.41906532462163743</v>
      </c>
      <c r="GH117" s="17" t="s">
        <v>3</v>
      </c>
      <c r="GI117" s="1" t="s">
        <v>121</v>
      </c>
    </row>
    <row r="118" spans="1:191" x14ac:dyDescent="0.25">
      <c r="A118" s="17" t="s">
        <v>3</v>
      </c>
      <c r="B118" s="1" t="s">
        <v>122</v>
      </c>
      <c r="C118" s="4">
        <v>3.2172779236094386E-2</v>
      </c>
      <c r="D118" s="4">
        <v>-0.2779764549304895</v>
      </c>
      <c r="E118" s="4">
        <v>-5.7245514962326383E-2</v>
      </c>
      <c r="F118" s="4">
        <v>-0.2237915392004533</v>
      </c>
      <c r="G118" s="4">
        <v>-4.968920404075064E-2</v>
      </c>
      <c r="H118" s="4">
        <v>-0.1708353071724919</v>
      </c>
      <c r="I118" s="4">
        <v>-0.38429234230371578</v>
      </c>
      <c r="J118" s="4">
        <v>0.18888609123085578</v>
      </c>
      <c r="K118" s="4">
        <v>-0.18101571646602457</v>
      </c>
      <c r="L118" s="4">
        <v>-6.484186337891093E-2</v>
      </c>
      <c r="M118" s="4">
        <v>-7.2298225370013958E-2</v>
      </c>
      <c r="N118" s="4">
        <v>-0.1114142009691732</v>
      </c>
      <c r="O118" s="4">
        <v>0.10283067119286801</v>
      </c>
      <c r="P118" s="4">
        <v>5.9940293399140303E-2</v>
      </c>
      <c r="Q118" s="4">
        <v>-2.2805130764651703E-2</v>
      </c>
      <c r="R118" s="4">
        <v>-0.16760942966183962</v>
      </c>
      <c r="S118" s="4">
        <v>-5.9607132585290101E-3</v>
      </c>
      <c r="T118" s="4">
        <v>-0.25420062576976815</v>
      </c>
      <c r="U118" s="4">
        <v>0.22652225465192904</v>
      </c>
      <c r="V118" s="4">
        <v>0.18189841086952072</v>
      </c>
      <c r="W118" s="4">
        <v>0.13650590088816067</v>
      </c>
      <c r="X118" s="4">
        <v>-7.2434461022902588E-2</v>
      </c>
      <c r="Y118" s="4">
        <v>0.16369435216100023</v>
      </c>
      <c r="Z118" s="4">
        <v>0.36637599352894051</v>
      </c>
      <c r="AA118" s="4">
        <v>0.11783920182495056</v>
      </c>
      <c r="AB118" s="4">
        <v>0.16130320807043794</v>
      </c>
      <c r="AC118" s="4">
        <v>-0.17295869280456169</v>
      </c>
      <c r="AD118" s="4">
        <v>0.21167446122415179</v>
      </c>
      <c r="AE118" s="4">
        <v>0.24131242113199897</v>
      </c>
      <c r="AF118" s="4">
        <v>-3.7019795839898097E-2</v>
      </c>
      <c r="AG118" s="4">
        <v>0.17559259610614358</v>
      </c>
      <c r="AH118" s="4">
        <v>8.7756659368503728E-2</v>
      </c>
      <c r="AI118" s="4">
        <v>-0.18179914260874014</v>
      </c>
      <c r="AJ118" s="4">
        <v>-0.13832295129934771</v>
      </c>
      <c r="AK118" s="4">
        <v>-0.26573684170699458</v>
      </c>
      <c r="AL118" s="4">
        <v>-0.1997610258839192</v>
      </c>
      <c r="AM118" s="4">
        <v>-9.5528133388440864E-2</v>
      </c>
      <c r="AN118" s="4">
        <v>-0.11893729752564594</v>
      </c>
      <c r="AO118" s="4">
        <v>-0.48567090224295129</v>
      </c>
      <c r="AP118" s="4">
        <v>6.0668480191016255E-2</v>
      </c>
      <c r="AQ118" s="4">
        <v>9.9288571515587037E-2</v>
      </c>
      <c r="AR118" s="4">
        <v>5.1748364216215648E-2</v>
      </c>
      <c r="AS118" s="4">
        <v>-8.5169851910396221E-2</v>
      </c>
      <c r="AT118" s="4">
        <v>0.25673259800659631</v>
      </c>
      <c r="AU118" s="4" t="e">
        <v>#DIV/0!</v>
      </c>
      <c r="AV118" s="4">
        <v>-5.5215566176744661E-2</v>
      </c>
      <c r="AW118" s="4">
        <v>0.18361585639251171</v>
      </c>
      <c r="AX118" s="4">
        <v>0.18699135715378562</v>
      </c>
      <c r="AY118" s="4">
        <v>2.6072257808076238E-3</v>
      </c>
      <c r="AZ118" s="4">
        <v>0.13150449951279286</v>
      </c>
      <c r="BA118" s="4">
        <v>0.17629338052903573</v>
      </c>
      <c r="BB118" s="4">
        <v>5.9722634866176134E-2</v>
      </c>
      <c r="BC118" s="4">
        <v>0.2233252387092462</v>
      </c>
      <c r="BD118" s="4">
        <v>0.21289113721611075</v>
      </c>
      <c r="BE118" s="4">
        <v>-1.4903240770571154E-2</v>
      </c>
      <c r="BF118" s="4">
        <v>-0.11401071939477461</v>
      </c>
      <c r="BG118" s="4">
        <v>0.10923747000438043</v>
      </c>
      <c r="BH118" s="4">
        <v>0.23391861007802969</v>
      </c>
      <c r="BI118" s="4">
        <v>-0.10940875293109228</v>
      </c>
      <c r="BJ118" s="4">
        <v>-6.2751123737361456E-2</v>
      </c>
      <c r="BK118" s="4">
        <v>0.11263524685926347</v>
      </c>
      <c r="BL118" s="4">
        <v>0.13751380609571803</v>
      </c>
      <c r="BM118" s="4">
        <v>-0.22376169798212217</v>
      </c>
      <c r="BN118" s="4">
        <v>0.37359509716759765</v>
      </c>
      <c r="BO118" s="4">
        <v>6.8050269181570477E-2</v>
      </c>
      <c r="BP118" s="4">
        <v>0.2249264521532956</v>
      </c>
      <c r="BQ118" s="4">
        <v>-9.0251253476287985E-2</v>
      </c>
      <c r="BR118" s="4">
        <v>0.17918707350910845</v>
      </c>
      <c r="BS118" s="4">
        <v>0.27857869131580193</v>
      </c>
      <c r="BT118" s="4" t="e">
        <v>#DIV/0!</v>
      </c>
      <c r="BU118" s="4">
        <v>3.6766496136586564E-2</v>
      </c>
      <c r="BV118" s="4" t="e">
        <v>#DIV/0!</v>
      </c>
      <c r="BW118" s="4">
        <v>0.33942545721681405</v>
      </c>
      <c r="BX118" s="4" t="e">
        <v>#DIV/0!</v>
      </c>
      <c r="BY118" s="4">
        <v>0.14129812357984337</v>
      </c>
      <c r="BZ118" s="4">
        <v>0.12510536968100822</v>
      </c>
      <c r="CA118" s="4">
        <v>-0.1223767354907551</v>
      </c>
      <c r="CB118" s="4">
        <v>1.6556815808634478E-2</v>
      </c>
      <c r="CC118" s="4">
        <v>0.20393336454450425</v>
      </c>
      <c r="CD118" s="4">
        <v>0.24286572578594082</v>
      </c>
      <c r="CE118" s="4">
        <v>0.33339857241266219</v>
      </c>
      <c r="CF118" s="4">
        <v>0.16386687143854628</v>
      </c>
      <c r="CG118" s="4">
        <v>0.24164382698954204</v>
      </c>
      <c r="CH118" s="4">
        <v>0.90633823108342459</v>
      </c>
      <c r="CI118" s="4">
        <v>0.93750421285929941</v>
      </c>
      <c r="CJ118" s="4">
        <v>0.91737505159044697</v>
      </c>
      <c r="CK118" s="4">
        <v>0.89829456447010558</v>
      </c>
      <c r="CL118" s="4">
        <v>0.94640936757554073</v>
      </c>
      <c r="CM118" s="4">
        <v>0.88157462845541024</v>
      </c>
      <c r="CN118" s="4">
        <v>0.81633778440843063</v>
      </c>
      <c r="CO118" s="4">
        <v>0.9128184462151463</v>
      </c>
      <c r="CP118" s="4">
        <v>0.70417563324560473</v>
      </c>
      <c r="CQ118" s="4">
        <v>0.54195256006185355</v>
      </c>
      <c r="CR118" s="4">
        <v>0.27153598818480407</v>
      </c>
      <c r="CS118" s="4">
        <v>0.35934298748059673</v>
      </c>
      <c r="CT118" s="4">
        <v>0.16174093520572291</v>
      </c>
      <c r="CU118" s="4">
        <v>0.56149918895343176</v>
      </c>
      <c r="CV118" s="4">
        <v>0.2414323119496537</v>
      </c>
      <c r="CW118" s="4">
        <v>0.31278737126046796</v>
      </c>
      <c r="CX118" s="4">
        <v>0.25902193143445634</v>
      </c>
      <c r="CY118" s="4">
        <v>0.38962288388574462</v>
      </c>
      <c r="CZ118" s="4">
        <v>0.41480318291852591</v>
      </c>
      <c r="DA118" s="4">
        <v>0.31054930376020118</v>
      </c>
      <c r="DB118" s="4">
        <v>0.54926027696005064</v>
      </c>
      <c r="DC118" s="4">
        <v>0.53175699386515707</v>
      </c>
      <c r="DD118" s="4">
        <v>0.93589252604527373</v>
      </c>
      <c r="DE118" s="4">
        <v>0.93487226447471206</v>
      </c>
      <c r="DF118" s="4">
        <v>0.88998594750314519</v>
      </c>
      <c r="DG118" s="4">
        <v>0.68637342020125836</v>
      </c>
      <c r="DH118" s="4">
        <v>0.69784333300865253</v>
      </c>
      <c r="DI118" s="4">
        <v>0.94452876467618707</v>
      </c>
      <c r="DJ118" s="4">
        <v>0.94009954713037513</v>
      </c>
      <c r="DK118" s="4">
        <v>0.93676816720633849</v>
      </c>
      <c r="DL118" s="4">
        <v>0.91199937817527998</v>
      </c>
      <c r="DM118" s="4">
        <v>0.54143145431638395</v>
      </c>
      <c r="DN118" s="4">
        <v>1</v>
      </c>
      <c r="DO118" s="4">
        <v>0.91305799166160284</v>
      </c>
      <c r="DP118" s="4">
        <v>0.9373994486356888</v>
      </c>
      <c r="DQ118" s="4">
        <v>0.90020982724557563</v>
      </c>
      <c r="DR118" s="4">
        <v>0.89939786342358519</v>
      </c>
      <c r="DS118" s="4">
        <v>-0.23346283429606698</v>
      </c>
      <c r="DT118" s="4">
        <v>0.75750210752972091</v>
      </c>
      <c r="DU118" s="4">
        <v>0.86615436545770608</v>
      </c>
      <c r="DV118" s="4">
        <v>0.75455875194831878</v>
      </c>
      <c r="DW118" s="4">
        <v>0.84759769638414373</v>
      </c>
      <c r="DX118" s="4">
        <v>0.85923492727284057</v>
      </c>
      <c r="DY118" s="4">
        <v>0.20653385711309732</v>
      </c>
      <c r="DZ118" s="4">
        <v>0.42512373126097491</v>
      </c>
      <c r="EA118" s="4">
        <v>8.0255992223557046E-2</v>
      </c>
      <c r="EB118" s="4">
        <v>0.73780382634494546</v>
      </c>
      <c r="EC118" s="4">
        <v>0.86335580658937316</v>
      </c>
      <c r="ED118" s="4">
        <v>-0.12345703592924157</v>
      </c>
      <c r="EE118" s="4">
        <v>0.43333056802846615</v>
      </c>
      <c r="EF118" s="4">
        <v>0.5079681590109173</v>
      </c>
      <c r="EG118" s="4">
        <v>0.39727472200248981</v>
      </c>
      <c r="EH118" s="4">
        <v>0.49678848557167393</v>
      </c>
      <c r="EI118" s="4">
        <v>0.35786789557318938</v>
      </c>
      <c r="EJ118" s="4">
        <v>0.37583858617966631</v>
      </c>
      <c r="EK118" s="4">
        <v>0.4200983466573438</v>
      </c>
      <c r="EL118" s="4">
        <v>0.57102485659389424</v>
      </c>
      <c r="EM118" s="4">
        <v>0.32308182440098465</v>
      </c>
      <c r="EN118" s="4">
        <v>0.44587083555443213</v>
      </c>
      <c r="EO118" s="4">
        <v>0.34128341214301006</v>
      </c>
      <c r="EP118" s="4">
        <v>0.93052822676797298</v>
      </c>
      <c r="EQ118" s="4">
        <v>0.72254898716519911</v>
      </c>
      <c r="ER118" s="4">
        <v>0.58009041063255096</v>
      </c>
      <c r="ES118" s="4">
        <v>0.70067607281833144</v>
      </c>
      <c r="ET118" s="4">
        <v>0.8758051738129955</v>
      </c>
      <c r="EU118" s="4">
        <v>0.13025343582790938</v>
      </c>
      <c r="EV118" s="4">
        <v>0.21223158674958476</v>
      </c>
      <c r="EW118" s="4">
        <v>0.75621748269858047</v>
      </c>
      <c r="EX118" s="4">
        <v>0.8604560490536588</v>
      </c>
      <c r="EY118" s="4">
        <v>0.80388625127527003</v>
      </c>
      <c r="EZ118" s="4">
        <v>0.84527597692136902</v>
      </c>
      <c r="FA118" s="4">
        <v>0.88169990306658208</v>
      </c>
      <c r="FB118" s="4">
        <v>0.86620117298585164</v>
      </c>
      <c r="FC118" s="4">
        <v>0.69123820787934043</v>
      </c>
      <c r="FD118" s="4">
        <v>0.92623201623866569</v>
      </c>
      <c r="FE118" s="4">
        <v>0.80876783183315593</v>
      </c>
      <c r="FF118" s="4">
        <v>0.94065671837841225</v>
      </c>
      <c r="FG118" s="4">
        <v>0.10656446370386725</v>
      </c>
      <c r="FH118" s="4">
        <v>0.80779330826249152</v>
      </c>
      <c r="FI118" s="4">
        <v>0.71804191743497459</v>
      </c>
      <c r="FJ118" s="4">
        <v>0.90314828383777357</v>
      </c>
      <c r="FK118" s="4" t="e">
        <v>#DIV/0!</v>
      </c>
      <c r="FL118" s="4">
        <v>1.6564165393050483E-2</v>
      </c>
      <c r="FM118" s="4">
        <v>0.44171815783056417</v>
      </c>
      <c r="FN118" s="4">
        <v>0.46605123075759097</v>
      </c>
      <c r="FO118" s="4">
        <v>1.495918235131927E-2</v>
      </c>
      <c r="FP118" s="4">
        <v>0.10014884036334358</v>
      </c>
      <c r="FQ118" s="4">
        <v>-0.31598638687013464</v>
      </c>
      <c r="FR118" s="4">
        <v>3.566958739348023E-2</v>
      </c>
      <c r="FS118" s="4">
        <v>0.51473247293114921</v>
      </c>
      <c r="FT118" s="4">
        <v>0.33875221216099988</v>
      </c>
      <c r="FU118" s="4">
        <v>0.65981474728330103</v>
      </c>
      <c r="FV118" s="4">
        <v>0.85718987076731612</v>
      </c>
      <c r="FW118" s="4">
        <v>0.68122403416166077</v>
      </c>
      <c r="FX118" s="4">
        <v>0.49889383596829373</v>
      </c>
      <c r="FY118" s="4">
        <v>0.57570962541598736</v>
      </c>
      <c r="FZ118" s="4">
        <v>0.34316347233062028</v>
      </c>
      <c r="GA118" s="4">
        <v>0.38165303716305704</v>
      </c>
      <c r="GB118" s="4">
        <v>-0.5137831647124792</v>
      </c>
      <c r="GC118" s="4">
        <v>0.75617966804856707</v>
      </c>
      <c r="GD118" s="4">
        <v>0.64985987458255212</v>
      </c>
      <c r="GE118" s="4">
        <v>-0.23141193565433649</v>
      </c>
      <c r="GF118" s="4">
        <v>0.57607799363739287</v>
      </c>
      <c r="GG118" s="4">
        <v>0.18645237819166852</v>
      </c>
      <c r="GH118" s="17" t="s">
        <v>3</v>
      </c>
      <c r="GI118" s="1" t="s">
        <v>122</v>
      </c>
    </row>
    <row r="119" spans="1:191" x14ac:dyDescent="0.25">
      <c r="A119" s="17" t="s">
        <v>3</v>
      </c>
      <c r="B119" s="1" t="s">
        <v>123</v>
      </c>
      <c r="C119" s="4">
        <v>0.24833483054545261</v>
      </c>
      <c r="D119" s="4">
        <v>-0.2292519813942952</v>
      </c>
      <c r="E119" s="4">
        <v>-0.19424672283361225</v>
      </c>
      <c r="F119" s="4">
        <v>-0.3611643868051107</v>
      </c>
      <c r="G119" s="4">
        <v>-0.12905143117083354</v>
      </c>
      <c r="H119" s="4">
        <v>-0.25483266056381226</v>
      </c>
      <c r="I119" s="4">
        <v>-0.45008117182548962</v>
      </c>
      <c r="J119" s="4">
        <v>0.15296737826456314</v>
      </c>
      <c r="K119" s="4">
        <v>-0.22903196337622816</v>
      </c>
      <c r="L119" s="4">
        <v>-8.630092554375951E-2</v>
      </c>
      <c r="M119" s="4">
        <v>-9.7543397516792432E-2</v>
      </c>
      <c r="N119" s="4">
        <v>-0.14886166387301658</v>
      </c>
      <c r="O119" s="4">
        <v>3.1599937203554439E-2</v>
      </c>
      <c r="P119" s="4">
        <v>4.0000032475468163E-2</v>
      </c>
      <c r="Q119" s="4">
        <v>-4.9423850702907252E-2</v>
      </c>
      <c r="R119" s="4">
        <v>-0.2622174029374818</v>
      </c>
      <c r="S119" s="4">
        <v>-0.14955355906748341</v>
      </c>
      <c r="T119" s="4">
        <v>-0.30647575715357439</v>
      </c>
      <c r="U119" s="4">
        <v>0.14387958690998773</v>
      </c>
      <c r="V119" s="4">
        <v>0.20686938239413277</v>
      </c>
      <c r="W119" s="4">
        <v>1.6131288436357007E-2</v>
      </c>
      <c r="X119" s="4">
        <v>-0.13489463500865109</v>
      </c>
      <c r="Y119" s="4">
        <v>0.38555847365819823</v>
      </c>
      <c r="Z119" s="4">
        <v>0.48582584154058284</v>
      </c>
      <c r="AA119" s="4">
        <v>7.0870297585960779E-2</v>
      </c>
      <c r="AB119" s="4">
        <v>0.31239861615536574</v>
      </c>
      <c r="AC119" s="4">
        <v>-0.3207235508790478</v>
      </c>
      <c r="AD119" s="4">
        <v>0.34054093209449549</v>
      </c>
      <c r="AE119" s="4">
        <v>0.1372291146301387</v>
      </c>
      <c r="AF119" s="4">
        <v>6.7217176933449113E-2</v>
      </c>
      <c r="AG119" s="4">
        <v>0.19578004888582484</v>
      </c>
      <c r="AH119" s="4">
        <v>0.17319245190976987</v>
      </c>
      <c r="AI119" s="4">
        <v>-0.27535910738881902</v>
      </c>
      <c r="AJ119" s="4">
        <v>-5.7673310489755596E-2</v>
      </c>
      <c r="AK119" s="4">
        <v>-8.5959952572035314E-2</v>
      </c>
      <c r="AL119" s="4">
        <v>-0.1368903802074177</v>
      </c>
      <c r="AM119" s="4">
        <v>-0.10196796131847737</v>
      </c>
      <c r="AN119" s="4">
        <v>-5.673568835577061E-3</v>
      </c>
      <c r="AO119" s="4">
        <v>-0.51406636078697809</v>
      </c>
      <c r="AP119" s="4">
        <v>-1.8106227393680258E-2</v>
      </c>
      <c r="AQ119" s="4">
        <v>0.16890945220473147</v>
      </c>
      <c r="AR119" s="4">
        <v>0.16264676833625202</v>
      </c>
      <c r="AS119" s="4">
        <v>-7.2230894650607294E-2</v>
      </c>
      <c r="AT119" s="4">
        <v>0.11373663614519124</v>
      </c>
      <c r="AU119" s="4" t="e">
        <v>#DIV/0!</v>
      </c>
      <c r="AV119" s="4">
        <v>4.0481895957151785E-2</v>
      </c>
      <c r="AW119" s="4">
        <v>0.22414041820537361</v>
      </c>
      <c r="AX119" s="4">
        <v>0.28049813310511928</v>
      </c>
      <c r="AY119" s="4">
        <v>0.19518318018611003</v>
      </c>
      <c r="AZ119" s="4">
        <v>0.14549874096006288</v>
      </c>
      <c r="BA119" s="4">
        <v>0.18482704361816268</v>
      </c>
      <c r="BB119" s="4">
        <v>9.3361161632332254E-2</v>
      </c>
      <c r="BC119" s="4">
        <v>0.4040011813098634</v>
      </c>
      <c r="BD119" s="4">
        <v>0.19158441657641942</v>
      </c>
      <c r="BE119" s="4">
        <v>6.4109911898764346E-2</v>
      </c>
      <c r="BF119" s="4">
        <v>-0.18160441305184402</v>
      </c>
      <c r="BG119" s="4">
        <v>0.10633161915840471</v>
      </c>
      <c r="BH119" s="4">
        <v>0.35490537513443465</v>
      </c>
      <c r="BI119" s="4">
        <v>-2.1907153811601285E-2</v>
      </c>
      <c r="BJ119" s="4">
        <v>6.5810743580397104E-4</v>
      </c>
      <c r="BK119" s="4">
        <v>0.16498944650821482</v>
      </c>
      <c r="BL119" s="4">
        <v>0.13023805950913306</v>
      </c>
      <c r="BM119" s="4">
        <v>-0.1646129792937433</v>
      </c>
      <c r="BN119" s="4">
        <v>0.2284845776180871</v>
      </c>
      <c r="BO119" s="4">
        <v>0.10381913411101443</v>
      </c>
      <c r="BP119" s="4">
        <v>8.7310840117221816E-2</v>
      </c>
      <c r="BQ119" s="4">
        <v>7.3785098551533063E-2</v>
      </c>
      <c r="BR119" s="4">
        <v>0.17916656206549975</v>
      </c>
      <c r="BS119" s="4">
        <v>0.32766939248497046</v>
      </c>
      <c r="BT119" s="4" t="e">
        <v>#DIV/0!</v>
      </c>
      <c r="BU119" s="4">
        <v>0.2369544021922742</v>
      </c>
      <c r="BV119" s="4" t="e">
        <v>#DIV/0!</v>
      </c>
      <c r="BW119" s="4">
        <v>0.17585182887968392</v>
      </c>
      <c r="BX119" s="4" t="e">
        <v>#DIV/0!</v>
      </c>
      <c r="BY119" s="4">
        <v>0.23865141817227042</v>
      </c>
      <c r="BZ119" s="4">
        <v>0.24065552974240087</v>
      </c>
      <c r="CA119" s="4">
        <v>4.7876266732766555E-4</v>
      </c>
      <c r="CB119" s="4">
        <v>-0.10041920894505661</v>
      </c>
      <c r="CC119" s="4">
        <v>0.37215859976231874</v>
      </c>
      <c r="CD119" s="4">
        <v>0.11229433674502802</v>
      </c>
      <c r="CE119" s="4">
        <v>0.31947263784009</v>
      </c>
      <c r="CF119" s="4">
        <v>0.35825759636338256</v>
      </c>
      <c r="CG119" s="4">
        <v>0.11635571656643061</v>
      </c>
      <c r="CH119" s="4">
        <v>0.83597806159777643</v>
      </c>
      <c r="CI119" s="4">
        <v>0.85063295612896062</v>
      </c>
      <c r="CJ119" s="4">
        <v>0.80792678099320447</v>
      </c>
      <c r="CK119" s="4">
        <v>0.83310841818311632</v>
      </c>
      <c r="CL119" s="4">
        <v>0.87743710946509546</v>
      </c>
      <c r="CM119" s="4">
        <v>0.75525919167528877</v>
      </c>
      <c r="CN119" s="4">
        <v>0.79250680676442165</v>
      </c>
      <c r="CO119" s="4">
        <v>0.79045387691009372</v>
      </c>
      <c r="CP119" s="4">
        <v>0.74137743340980244</v>
      </c>
      <c r="CQ119" s="4">
        <v>0.65037530022335333</v>
      </c>
      <c r="CR119" s="4">
        <v>0.43390557399109997</v>
      </c>
      <c r="CS119" s="4">
        <v>0.54438516771731171</v>
      </c>
      <c r="CT119" s="4">
        <v>0.1523494623630629</v>
      </c>
      <c r="CU119" s="4">
        <v>0.61658517101346011</v>
      </c>
      <c r="CV119" s="4">
        <v>0.38008325470483145</v>
      </c>
      <c r="CW119" s="4">
        <v>0.4586891612040378</v>
      </c>
      <c r="CX119" s="4">
        <v>0.48645817149974574</v>
      </c>
      <c r="CY119" s="4">
        <v>0.59460152936550137</v>
      </c>
      <c r="CZ119" s="4">
        <v>0.6428463711554756</v>
      </c>
      <c r="DA119" s="4">
        <v>0.54481830839735756</v>
      </c>
      <c r="DB119" s="4">
        <v>0.63876291983842726</v>
      </c>
      <c r="DC119" s="4">
        <v>0.73002767294379989</v>
      </c>
      <c r="DD119" s="4">
        <v>0.91532316901966471</v>
      </c>
      <c r="DE119" s="4">
        <v>0.9140709322420344</v>
      </c>
      <c r="DF119" s="4">
        <v>0.85463735672604135</v>
      </c>
      <c r="DG119" s="4">
        <v>0.63615680789141527</v>
      </c>
      <c r="DH119" s="4">
        <v>0.83922904869627479</v>
      </c>
      <c r="DI119" s="4">
        <v>0.94915272178768162</v>
      </c>
      <c r="DJ119" s="4">
        <v>0.9090843040360066</v>
      </c>
      <c r="DK119" s="4">
        <v>0.92115835709797278</v>
      </c>
      <c r="DL119" s="4">
        <v>0.89017482698776418</v>
      </c>
      <c r="DM119" s="4">
        <v>0.66615985813012002</v>
      </c>
      <c r="DN119" s="4">
        <v>0.91305799166160284</v>
      </c>
      <c r="DO119" s="4">
        <v>1</v>
      </c>
      <c r="DP119" s="4">
        <v>0.94674264962779564</v>
      </c>
      <c r="DQ119" s="4">
        <v>0.83479521316800009</v>
      </c>
      <c r="DR119" s="4">
        <v>0.85247963892954337</v>
      </c>
      <c r="DS119" s="4">
        <v>-0.18514511560489527</v>
      </c>
      <c r="DT119" s="4">
        <v>0.71158643410753808</v>
      </c>
      <c r="DU119" s="4">
        <v>0.85851392636294244</v>
      </c>
      <c r="DV119" s="4">
        <v>0.88691478251148137</v>
      </c>
      <c r="DW119" s="4">
        <v>0.82770210799319788</v>
      </c>
      <c r="DX119" s="4">
        <v>0.78717625211718312</v>
      </c>
      <c r="DY119" s="4">
        <v>0.19145071792008719</v>
      </c>
      <c r="DZ119" s="4">
        <v>0.42623096205828775</v>
      </c>
      <c r="EA119" s="4">
        <v>0.2198144195508096</v>
      </c>
      <c r="EB119" s="4">
        <v>0.84957898298715373</v>
      </c>
      <c r="EC119" s="4">
        <v>0.84458664647231896</v>
      </c>
      <c r="ED119" s="4">
        <v>-4.8958206870961016E-2</v>
      </c>
      <c r="EE119" s="4">
        <v>0.51040267476117918</v>
      </c>
      <c r="EF119" s="4">
        <v>0.5297396456726664</v>
      </c>
      <c r="EG119" s="4">
        <v>0.59620420078540193</v>
      </c>
      <c r="EH119" s="4">
        <v>0.68281753530549072</v>
      </c>
      <c r="EI119" s="4">
        <v>0.49383446189242008</v>
      </c>
      <c r="EJ119" s="4">
        <v>0.5670889680593717</v>
      </c>
      <c r="EK119" s="4">
        <v>0.64246758530293291</v>
      </c>
      <c r="EL119" s="4">
        <v>0.75821312257623075</v>
      </c>
      <c r="EM119" s="4">
        <v>0.51532865284648688</v>
      </c>
      <c r="EN119" s="4">
        <v>0.60705885959989003</v>
      </c>
      <c r="EO119" s="4">
        <v>0.4643413566362386</v>
      </c>
      <c r="EP119" s="4">
        <v>0.96012918179801765</v>
      </c>
      <c r="EQ119" s="4">
        <v>0.84594982842556143</v>
      </c>
      <c r="ER119" s="4">
        <v>0.73504492872859728</v>
      </c>
      <c r="ES119" s="4">
        <v>0.78912259497055692</v>
      </c>
      <c r="ET119" s="4">
        <v>0.82271457674798565</v>
      </c>
      <c r="EU119" s="4">
        <v>0.12895255407855385</v>
      </c>
      <c r="EV119" s="4">
        <v>0.28786310913085722</v>
      </c>
      <c r="EW119" s="4">
        <v>0.8380665651703515</v>
      </c>
      <c r="EX119" s="4">
        <v>0.94189567883223546</v>
      </c>
      <c r="EY119" s="4">
        <v>0.87172194759600163</v>
      </c>
      <c r="EZ119" s="4">
        <v>0.91650193592774021</v>
      </c>
      <c r="FA119" s="4">
        <v>0.83814593289180239</v>
      </c>
      <c r="FB119" s="4">
        <v>0.91723359010431571</v>
      </c>
      <c r="FC119" s="4">
        <v>0.79737164578558051</v>
      </c>
      <c r="FD119" s="4">
        <v>0.90643354421549283</v>
      </c>
      <c r="FE119" s="4">
        <v>0.8475999179468896</v>
      </c>
      <c r="FF119" s="4">
        <v>0.9760208744947273</v>
      </c>
      <c r="FG119" s="4">
        <v>9.1142589721775052E-2</v>
      </c>
      <c r="FH119" s="4">
        <v>0.75192806965487147</v>
      </c>
      <c r="FI119" s="4">
        <v>0.64825869820652782</v>
      </c>
      <c r="FJ119" s="4">
        <v>0.90030969412043194</v>
      </c>
      <c r="FK119" s="4" t="e">
        <v>#DIV/0!</v>
      </c>
      <c r="FL119" s="4">
        <v>8.6588908559970063E-2</v>
      </c>
      <c r="FM119" s="4">
        <v>0.39182359430283753</v>
      </c>
      <c r="FN119" s="4">
        <v>0.3340343217325315</v>
      </c>
      <c r="FO119" s="4">
        <v>9.3964944121388866E-2</v>
      </c>
      <c r="FP119" s="4">
        <v>0.14544585519295899</v>
      </c>
      <c r="FQ119" s="4">
        <v>-0.20378646941647677</v>
      </c>
      <c r="FR119" s="4">
        <v>7.656187902664674E-2</v>
      </c>
      <c r="FS119" s="4">
        <v>0.73640153071164494</v>
      </c>
      <c r="FT119" s="4">
        <v>0.56380389882410531</v>
      </c>
      <c r="FU119" s="4">
        <v>0.85309973787849325</v>
      </c>
      <c r="FV119" s="4">
        <v>0.946969203219032</v>
      </c>
      <c r="FW119" s="4">
        <v>0.71230591044266389</v>
      </c>
      <c r="FX119" s="4">
        <v>0.72504484184084439</v>
      </c>
      <c r="FY119" s="4">
        <v>0.78747273610791124</v>
      </c>
      <c r="FZ119" s="4">
        <v>0.57369032425571764</v>
      </c>
      <c r="GA119" s="4">
        <v>0.61119325551190062</v>
      </c>
      <c r="GB119" s="4">
        <v>-0.49409544668769778</v>
      </c>
      <c r="GC119" s="4">
        <v>0.89557286084251153</v>
      </c>
      <c r="GD119" s="4">
        <v>0.79821894906950841</v>
      </c>
      <c r="GE119" s="4">
        <v>-0.15471774954747433</v>
      </c>
      <c r="GF119" s="4">
        <v>0.56464440751979594</v>
      </c>
      <c r="GG119" s="4">
        <v>0.24514345401691498</v>
      </c>
      <c r="GH119" s="17" t="s">
        <v>3</v>
      </c>
      <c r="GI119" s="1" t="s">
        <v>123</v>
      </c>
    </row>
    <row r="120" spans="1:191" x14ac:dyDescent="0.25">
      <c r="A120" s="17" t="s">
        <v>3</v>
      </c>
      <c r="B120" s="1" t="s">
        <v>124</v>
      </c>
      <c r="C120" s="4">
        <v>0.21299905474480885</v>
      </c>
      <c r="D120" s="4">
        <v>-0.38395933359226314</v>
      </c>
      <c r="E120" s="4">
        <v>-0.23526019469127116</v>
      </c>
      <c r="F120" s="4">
        <v>-0.43188701781639294</v>
      </c>
      <c r="G120" s="4">
        <v>-0.22394227223188101</v>
      </c>
      <c r="H120" s="4">
        <v>-0.32645013508416526</v>
      </c>
      <c r="I120" s="4">
        <v>-0.47893195613182338</v>
      </c>
      <c r="J120" s="4">
        <v>0.13214681254504304</v>
      </c>
      <c r="K120" s="4">
        <v>-0.26695332356785606</v>
      </c>
      <c r="L120" s="4">
        <v>-0.19190276647758259</v>
      </c>
      <c r="M120" s="4">
        <v>-0.18290091806473835</v>
      </c>
      <c r="N120" s="4">
        <v>-0.23458040335260449</v>
      </c>
      <c r="O120" s="4">
        <v>-8.7557562813067103E-4</v>
      </c>
      <c r="P120" s="4">
        <v>-7.4247186625186262E-3</v>
      </c>
      <c r="Q120" s="4">
        <v>-0.1203881971790198</v>
      </c>
      <c r="R120" s="4">
        <v>-0.30748704856027559</v>
      </c>
      <c r="S120" s="4">
        <v>-0.14758890419415227</v>
      </c>
      <c r="T120" s="4">
        <v>-0.35092036905411977</v>
      </c>
      <c r="U120" s="4">
        <v>4.5509532888186419E-2</v>
      </c>
      <c r="V120" s="4">
        <v>0.1382786388137564</v>
      </c>
      <c r="W120" s="4">
        <v>-3.1316423010068914E-2</v>
      </c>
      <c r="X120" s="4">
        <v>-0.17398624436558729</v>
      </c>
      <c r="Y120" s="4">
        <v>0.33504156574939759</v>
      </c>
      <c r="Z120" s="4">
        <v>0.4405242467619952</v>
      </c>
      <c r="AA120" s="4">
        <v>4.9295251034226686E-3</v>
      </c>
      <c r="AB120" s="4">
        <v>0.12531295242331489</v>
      </c>
      <c r="AC120" s="4">
        <v>-0.38358808279556689</v>
      </c>
      <c r="AD120" s="4">
        <v>0.31678134244467776</v>
      </c>
      <c r="AE120" s="4">
        <v>4.243071412163002E-2</v>
      </c>
      <c r="AF120" s="4">
        <v>-8.190114477502948E-2</v>
      </c>
      <c r="AG120" s="4">
        <v>7.8132040457986315E-2</v>
      </c>
      <c r="AH120" s="4">
        <v>-6.6190917162191488E-3</v>
      </c>
      <c r="AI120" s="4">
        <v>-0.34949407045723052</v>
      </c>
      <c r="AJ120" s="4">
        <v>-0.16286020037274171</v>
      </c>
      <c r="AK120" s="4">
        <v>-0.20738145630106219</v>
      </c>
      <c r="AL120" s="4">
        <v>-0.14793287986011111</v>
      </c>
      <c r="AM120" s="4">
        <v>-0.15570278703159823</v>
      </c>
      <c r="AN120" s="4">
        <v>-0.12209455519956408</v>
      </c>
      <c r="AO120" s="4">
        <v>-0.54954212041382067</v>
      </c>
      <c r="AP120" s="4">
        <v>-6.8088077077150297E-2</v>
      </c>
      <c r="AQ120" s="4">
        <v>3.0269108791298932E-2</v>
      </c>
      <c r="AR120" s="4">
        <v>4.072879912326384E-2</v>
      </c>
      <c r="AS120" s="4">
        <v>-0.21066365033790674</v>
      </c>
      <c r="AT120" s="4">
        <v>0.23351096987288567</v>
      </c>
      <c r="AU120" s="4" t="e">
        <v>#DIV/0!</v>
      </c>
      <c r="AV120" s="4">
        <v>-0.12242356654971795</v>
      </c>
      <c r="AW120" s="4">
        <v>0.24646250433943853</v>
      </c>
      <c r="AX120" s="4">
        <v>0.1327559311025204</v>
      </c>
      <c r="AY120" s="4">
        <v>2.4486750447355966E-2</v>
      </c>
      <c r="AZ120" s="4">
        <v>8.5196211811842518E-2</v>
      </c>
      <c r="BA120" s="4">
        <v>0.1096374062383166</v>
      </c>
      <c r="BB120" s="4">
        <v>-3.1907309027313861E-2</v>
      </c>
      <c r="BC120" s="4">
        <v>0.21985597205914573</v>
      </c>
      <c r="BD120" s="4">
        <v>0.12473772973578075</v>
      </c>
      <c r="BE120" s="4">
        <v>-5.0096181467733369E-2</v>
      </c>
      <c r="BF120" s="4">
        <v>-0.25987646525985603</v>
      </c>
      <c r="BG120" s="4">
        <v>1.16388201096263E-2</v>
      </c>
      <c r="BH120" s="4">
        <v>0.19482238348207256</v>
      </c>
      <c r="BI120" s="4">
        <v>-0.16034633390444464</v>
      </c>
      <c r="BJ120" s="4">
        <v>-0.12215201677889952</v>
      </c>
      <c r="BK120" s="4">
        <v>6.738708280057365E-2</v>
      </c>
      <c r="BL120" s="4">
        <v>0.2377919418318252</v>
      </c>
      <c r="BM120" s="4">
        <v>-0.25365047669388346</v>
      </c>
      <c r="BN120" s="4">
        <v>0.33762128264039304</v>
      </c>
      <c r="BO120" s="4">
        <v>0.11165879782643641</v>
      </c>
      <c r="BP120" s="4">
        <v>0.14766458052882447</v>
      </c>
      <c r="BQ120" s="4">
        <v>-0.11950027704904799</v>
      </c>
      <c r="BR120" s="4">
        <v>0.30021981586268132</v>
      </c>
      <c r="BS120" s="4">
        <v>0.35631639744739246</v>
      </c>
      <c r="BT120" s="4" t="e">
        <v>#DIV/0!</v>
      </c>
      <c r="BU120" s="4">
        <v>8.6528492600648835E-2</v>
      </c>
      <c r="BV120" s="4" t="e">
        <v>#DIV/0!</v>
      </c>
      <c r="BW120" s="4">
        <v>0.26582252552483404</v>
      </c>
      <c r="BX120" s="4" t="e">
        <v>#DIV/0!</v>
      </c>
      <c r="BY120" s="4">
        <v>0.19916068718823146</v>
      </c>
      <c r="BZ120" s="4">
        <v>0.1095514918424043</v>
      </c>
      <c r="CA120" s="4">
        <v>-0.12886835210173614</v>
      </c>
      <c r="CB120" s="4">
        <v>-0.19551783070892739</v>
      </c>
      <c r="CC120" s="4">
        <v>0.30444067302672173</v>
      </c>
      <c r="CD120" s="4">
        <v>0.1846333800615515</v>
      </c>
      <c r="CE120" s="4">
        <v>0.26793974905036344</v>
      </c>
      <c r="CF120" s="4">
        <v>0.18640928697324943</v>
      </c>
      <c r="CG120" s="4">
        <v>0.23459686175762587</v>
      </c>
      <c r="CH120" s="4">
        <v>0.9355633825037698</v>
      </c>
      <c r="CI120" s="4">
        <v>0.88240757560645633</v>
      </c>
      <c r="CJ120" s="4">
        <v>0.88467715256508139</v>
      </c>
      <c r="CK120" s="4">
        <v>0.92825956848740609</v>
      </c>
      <c r="CL120" s="4">
        <v>0.94217856142371703</v>
      </c>
      <c r="CM120" s="4">
        <v>0.88610775541340425</v>
      </c>
      <c r="CN120" s="4">
        <v>0.82029668818842238</v>
      </c>
      <c r="CO120" s="4">
        <v>0.90923367229855945</v>
      </c>
      <c r="CP120" s="4">
        <v>0.68044259686610853</v>
      </c>
      <c r="CQ120" s="4">
        <v>0.50000304867041101</v>
      </c>
      <c r="CR120" s="4">
        <v>0.31228168078410395</v>
      </c>
      <c r="CS120" s="4">
        <v>0.39320035597078595</v>
      </c>
      <c r="CT120" s="4">
        <v>5.3357096495262039E-2</v>
      </c>
      <c r="CU120" s="4">
        <v>0.53441522811849307</v>
      </c>
      <c r="CV120" s="4">
        <v>0.246118464438043</v>
      </c>
      <c r="CW120" s="4">
        <v>0.30087078591646949</v>
      </c>
      <c r="CX120" s="4">
        <v>0.32116006542963366</v>
      </c>
      <c r="CY120" s="4">
        <v>0.50330942734364936</v>
      </c>
      <c r="CZ120" s="4">
        <v>0.50218257552140222</v>
      </c>
      <c r="DA120" s="4">
        <v>0.45986966099659565</v>
      </c>
      <c r="DB120" s="4">
        <v>0.6644464956310524</v>
      </c>
      <c r="DC120" s="4">
        <v>0.6557188454604912</v>
      </c>
      <c r="DD120" s="4">
        <v>0.94601748575997024</v>
      </c>
      <c r="DE120" s="4">
        <v>0.93976443001889287</v>
      </c>
      <c r="DF120" s="4">
        <v>0.84972372857547029</v>
      </c>
      <c r="DG120" s="4">
        <v>0.63865819520776512</v>
      </c>
      <c r="DH120" s="4">
        <v>0.76710104720483818</v>
      </c>
      <c r="DI120" s="4">
        <v>0.97483922650218802</v>
      </c>
      <c r="DJ120" s="4">
        <v>0.95305360652796578</v>
      </c>
      <c r="DK120" s="4">
        <v>0.96624664755014555</v>
      </c>
      <c r="DL120" s="4">
        <v>0.87793987422406172</v>
      </c>
      <c r="DM120" s="4">
        <v>0.62859830671850703</v>
      </c>
      <c r="DN120" s="4">
        <v>0.9373994486356888</v>
      </c>
      <c r="DO120" s="4">
        <v>0.94674264962779564</v>
      </c>
      <c r="DP120" s="4">
        <v>0.99999999999999989</v>
      </c>
      <c r="DQ120" s="4">
        <v>0.90182267787845627</v>
      </c>
      <c r="DR120" s="4">
        <v>0.90722133446074826</v>
      </c>
      <c r="DS120" s="4">
        <v>-0.25874434155758769</v>
      </c>
      <c r="DT120" s="4">
        <v>0.69455790534913653</v>
      </c>
      <c r="DU120" s="4">
        <v>0.81885886701395816</v>
      </c>
      <c r="DV120" s="4">
        <v>0.78903591335522461</v>
      </c>
      <c r="DW120" s="4">
        <v>0.86565214611872887</v>
      </c>
      <c r="DX120" s="4">
        <v>0.86399075387754376</v>
      </c>
      <c r="DY120" s="4">
        <v>0.15439624442933186</v>
      </c>
      <c r="DZ120" s="4">
        <v>0.43103071001500198</v>
      </c>
      <c r="EA120" s="4">
        <v>0.11191602079654826</v>
      </c>
      <c r="EB120" s="4">
        <v>0.7757374576581062</v>
      </c>
      <c r="EC120" s="4">
        <v>0.866071117505542</v>
      </c>
      <c r="ED120" s="4">
        <v>-8.6376199817292054E-2</v>
      </c>
      <c r="EE120" s="4">
        <v>0.34558210006685752</v>
      </c>
      <c r="EF120" s="4">
        <v>0.44470268703026689</v>
      </c>
      <c r="EG120" s="4">
        <v>0.47497834802810307</v>
      </c>
      <c r="EH120" s="4">
        <v>0.50075117116626089</v>
      </c>
      <c r="EI120" s="4">
        <v>0.46731852207261415</v>
      </c>
      <c r="EJ120" s="4">
        <v>0.45730532964644066</v>
      </c>
      <c r="EK120" s="4">
        <v>0.53598209731505064</v>
      </c>
      <c r="EL120" s="4">
        <v>0.64410249352031412</v>
      </c>
      <c r="EM120" s="4">
        <v>0.37948567658128723</v>
      </c>
      <c r="EN120" s="4">
        <v>0.45959604575557089</v>
      </c>
      <c r="EO120" s="4">
        <v>0.39112388104465995</v>
      </c>
      <c r="EP120" s="4">
        <v>0.94375355847227149</v>
      </c>
      <c r="EQ120" s="4">
        <v>0.78622096111494477</v>
      </c>
      <c r="ER120" s="4">
        <v>0.66625180121296312</v>
      </c>
      <c r="ES120" s="4">
        <v>0.74738238513565947</v>
      </c>
      <c r="ET120" s="4">
        <v>0.85765385715452103</v>
      </c>
      <c r="EU120" s="4">
        <v>8.1584552951099995E-2</v>
      </c>
      <c r="EV120" s="4">
        <v>0.29167284983545394</v>
      </c>
      <c r="EW120" s="4">
        <v>0.80011794264669378</v>
      </c>
      <c r="EX120" s="4">
        <v>0.92991019371177175</v>
      </c>
      <c r="EY120" s="4">
        <v>0.87688889475787335</v>
      </c>
      <c r="EZ120" s="4">
        <v>0.8728952403667205</v>
      </c>
      <c r="FA120" s="4">
        <v>0.81234402488444846</v>
      </c>
      <c r="FB120" s="4">
        <v>0.84226545685985277</v>
      </c>
      <c r="FC120" s="4">
        <v>0.8200704030561542</v>
      </c>
      <c r="FD120" s="4">
        <v>0.92661615802805786</v>
      </c>
      <c r="FE120" s="4">
        <v>0.83842554797194946</v>
      </c>
      <c r="FF120" s="4">
        <v>0.95647605015507331</v>
      </c>
      <c r="FG120" s="4">
        <v>4.7719387758317485E-4</v>
      </c>
      <c r="FH120" s="4">
        <v>0.7755636816441781</v>
      </c>
      <c r="FI120" s="4">
        <v>0.67097593583191406</v>
      </c>
      <c r="FJ120" s="4">
        <v>0.86015370209886999</v>
      </c>
      <c r="FK120" s="4" t="e">
        <v>#DIV/0!</v>
      </c>
      <c r="FL120" s="4">
        <v>8.030152652241021E-2</v>
      </c>
      <c r="FM120" s="4">
        <v>0.49443887130286335</v>
      </c>
      <c r="FN120" s="4">
        <v>0.42321310079286584</v>
      </c>
      <c r="FO120" s="4">
        <v>-6.0446844859155094E-2</v>
      </c>
      <c r="FP120" s="4">
        <v>-1.0283739603724027E-2</v>
      </c>
      <c r="FQ120" s="4">
        <v>-0.34277710659147786</v>
      </c>
      <c r="FR120" s="4">
        <v>0.14951877001682093</v>
      </c>
      <c r="FS120" s="4">
        <v>0.61569006191649656</v>
      </c>
      <c r="FT120" s="4">
        <v>0.43835749693049303</v>
      </c>
      <c r="FU120" s="4">
        <v>0.73813118059053406</v>
      </c>
      <c r="FV120" s="4">
        <v>0.89356692731821941</v>
      </c>
      <c r="FW120" s="4">
        <v>0.64480800049589904</v>
      </c>
      <c r="FX120" s="4">
        <v>0.6204861840890662</v>
      </c>
      <c r="FY120" s="4">
        <v>0.67878723517265482</v>
      </c>
      <c r="FZ120" s="4">
        <v>0.47163489223134603</v>
      </c>
      <c r="GA120" s="4">
        <v>0.49862420330124119</v>
      </c>
      <c r="GB120" s="4">
        <v>-0.52254529344172951</v>
      </c>
      <c r="GC120" s="4">
        <v>0.83101589211415194</v>
      </c>
      <c r="GD120" s="4">
        <v>0.74181717088129606</v>
      </c>
      <c r="GE120" s="4">
        <v>-0.27635009537065158</v>
      </c>
      <c r="GF120" s="4">
        <v>0.53703005959794825</v>
      </c>
      <c r="GG120" s="4">
        <v>8.8293173506651446E-2</v>
      </c>
      <c r="GH120" s="17" t="s">
        <v>3</v>
      </c>
      <c r="GI120" s="1" t="s">
        <v>124</v>
      </c>
    </row>
    <row r="121" spans="1:191" x14ac:dyDescent="0.25">
      <c r="A121" s="17" t="s">
        <v>3</v>
      </c>
      <c r="B121" s="1" t="s">
        <v>125</v>
      </c>
      <c r="C121" s="4">
        <v>0.11561872775438548</v>
      </c>
      <c r="D121" s="4">
        <v>-0.33277064179838128</v>
      </c>
      <c r="E121" s="4">
        <v>-0.22043209571812475</v>
      </c>
      <c r="F121" s="4">
        <v>-0.34782199268325903</v>
      </c>
      <c r="G121" s="4">
        <v>-0.11652529724773145</v>
      </c>
      <c r="H121" s="4">
        <v>-0.30060233257768998</v>
      </c>
      <c r="I121" s="4">
        <v>-0.48457045164142687</v>
      </c>
      <c r="J121" s="4">
        <v>9.8308044363431102E-2</v>
      </c>
      <c r="K121" s="4">
        <v>-0.1190419778682292</v>
      </c>
      <c r="L121" s="4">
        <v>-0.18934676893535021</v>
      </c>
      <c r="M121" s="4">
        <v>-0.2176535270134238</v>
      </c>
      <c r="N121" s="4">
        <v>-0.13607731694422512</v>
      </c>
      <c r="O121" s="4">
        <v>7.2268079786635617E-2</v>
      </c>
      <c r="P121" s="4">
        <v>2.6774991770177638E-2</v>
      </c>
      <c r="Q121" s="4">
        <v>1.6758904148422685E-2</v>
      </c>
      <c r="R121" s="4">
        <v>-0.13507007031249688</v>
      </c>
      <c r="S121" s="4">
        <v>-3.7991600984383159E-2</v>
      </c>
      <c r="T121" s="4">
        <v>-0.22098878089712076</v>
      </c>
      <c r="U121" s="4">
        <v>0.23477677516082296</v>
      </c>
      <c r="V121" s="4">
        <v>0.21373273868194903</v>
      </c>
      <c r="W121" s="4">
        <v>3.222020405449498E-2</v>
      </c>
      <c r="X121" s="4">
        <v>-7.2638869165732908E-2</v>
      </c>
      <c r="Y121" s="4">
        <v>0.2291790564169619</v>
      </c>
      <c r="Z121" s="4">
        <v>0.24800475758707663</v>
      </c>
      <c r="AA121" s="4">
        <v>5.2675408606740436E-2</v>
      </c>
      <c r="AB121" s="4">
        <v>5.2311376690944857E-2</v>
      </c>
      <c r="AC121" s="4">
        <v>-0.27381941950139732</v>
      </c>
      <c r="AD121" s="4">
        <v>0.28407339602909404</v>
      </c>
      <c r="AE121" s="4">
        <v>-1.8395121562510393E-2</v>
      </c>
      <c r="AF121" s="4">
        <v>-0.15047269046482001</v>
      </c>
      <c r="AG121" s="4">
        <v>9.4631204009623424E-2</v>
      </c>
      <c r="AH121" s="4">
        <v>2.845989066355134E-2</v>
      </c>
      <c r="AI121" s="4">
        <v>-0.39914657593335579</v>
      </c>
      <c r="AJ121" s="4">
        <v>-0.10837277448713384</v>
      </c>
      <c r="AK121" s="4">
        <v>-0.29950259991322381</v>
      </c>
      <c r="AL121" s="4">
        <v>-3.9403565524482008E-2</v>
      </c>
      <c r="AM121" s="4">
        <v>-3.8464544969239373E-2</v>
      </c>
      <c r="AN121" s="4">
        <v>-0.14077916810164484</v>
      </c>
      <c r="AO121" s="4">
        <v>-0.55973110339940146</v>
      </c>
      <c r="AP121" s="4">
        <v>7.1059790240973336E-2</v>
      </c>
      <c r="AQ121" s="4">
        <v>3.0535126837049651E-2</v>
      </c>
      <c r="AR121" s="4">
        <v>-2.703050162147717E-2</v>
      </c>
      <c r="AS121" s="4">
        <v>-0.14960694488747719</v>
      </c>
      <c r="AT121" s="4">
        <v>0.2179584341264218</v>
      </c>
      <c r="AU121" s="4" t="e">
        <v>#DIV/0!</v>
      </c>
      <c r="AV121" s="4">
        <v>-0.17687588477155491</v>
      </c>
      <c r="AW121" s="4">
        <v>0.20598158162306443</v>
      </c>
      <c r="AX121" s="4">
        <v>0.21772767167452048</v>
      </c>
      <c r="AY121" s="4">
        <v>-9.537150984716438E-3</v>
      </c>
      <c r="AZ121" s="4">
        <v>-9.4267458122191689E-3</v>
      </c>
      <c r="BA121" s="4">
        <v>5.8542742627851183E-2</v>
      </c>
      <c r="BB121" s="4">
        <v>-5.4068417345245944E-2</v>
      </c>
      <c r="BC121" s="4">
        <v>3.5257973097934443E-2</v>
      </c>
      <c r="BD121" s="4">
        <v>7.7078418468893253E-2</v>
      </c>
      <c r="BE121" s="4">
        <v>-8.2508411808582954E-2</v>
      </c>
      <c r="BF121" s="4">
        <v>-0.19432681405460034</v>
      </c>
      <c r="BG121" s="4">
        <v>2.6935742731831792E-2</v>
      </c>
      <c r="BH121" s="4">
        <v>6.3866493391258564E-2</v>
      </c>
      <c r="BI121" s="4">
        <v>-0.15238017476538848</v>
      </c>
      <c r="BJ121" s="4">
        <v>-0.15419045640924517</v>
      </c>
      <c r="BK121" s="4">
        <v>-4.8463179056077492E-2</v>
      </c>
      <c r="BL121" s="4">
        <v>0.22735328913134428</v>
      </c>
      <c r="BM121" s="4">
        <v>-0.23947592457406433</v>
      </c>
      <c r="BN121" s="4">
        <v>0.30550611662580246</v>
      </c>
      <c r="BO121" s="4">
        <v>9.6314950527980253E-2</v>
      </c>
      <c r="BP121" s="4">
        <v>0.24034559920195767</v>
      </c>
      <c r="BQ121" s="4">
        <v>-0.14962121677122278</v>
      </c>
      <c r="BR121" s="4">
        <v>0.16288793460739207</v>
      </c>
      <c r="BS121" s="4">
        <v>0.25867550507568388</v>
      </c>
      <c r="BT121" s="4" t="e">
        <v>#DIV/0!</v>
      </c>
      <c r="BU121" s="4">
        <v>4.4840681327018798E-3</v>
      </c>
      <c r="BV121" s="4" t="e">
        <v>#DIV/0!</v>
      </c>
      <c r="BW121" s="4">
        <v>0.24695122537337813</v>
      </c>
      <c r="BX121" s="4" t="e">
        <v>#DIV/0!</v>
      </c>
      <c r="BY121" s="4">
        <v>6.6538268286315261E-2</v>
      </c>
      <c r="BZ121" s="4">
        <v>8.7593846773362752E-2</v>
      </c>
      <c r="CA121" s="4">
        <v>-0.11963141900205131</v>
      </c>
      <c r="CB121" s="4">
        <v>-0.18819646557045888</v>
      </c>
      <c r="CC121" s="4">
        <v>0.14457172202031801</v>
      </c>
      <c r="CD121" s="4">
        <v>0.18535667122377381</v>
      </c>
      <c r="CE121" s="4">
        <v>0.18210460108949128</v>
      </c>
      <c r="CF121" s="4">
        <v>7.9422480864194303E-2</v>
      </c>
      <c r="CG121" s="4">
        <v>0.19747003662693399</v>
      </c>
      <c r="CH121" s="4">
        <v>0.8428219489613118</v>
      </c>
      <c r="CI121" s="4">
        <v>0.94119930325630852</v>
      </c>
      <c r="CJ121" s="4">
        <v>0.81503554169084158</v>
      </c>
      <c r="CK121" s="4">
        <v>0.85678445573115736</v>
      </c>
      <c r="CL121" s="4">
        <v>0.95735372387357554</v>
      </c>
      <c r="CM121" s="4">
        <v>0.9031115820532104</v>
      </c>
      <c r="CN121" s="4">
        <v>0.75592603853634954</v>
      </c>
      <c r="CO121" s="4">
        <v>0.94083373342767784</v>
      </c>
      <c r="CP121" s="4">
        <v>0.50133411569113617</v>
      </c>
      <c r="CQ121" s="4">
        <v>0.33932937798578416</v>
      </c>
      <c r="CR121" s="4">
        <v>0.13465331377898948</v>
      </c>
      <c r="CS121" s="4">
        <v>9.2509958449077237E-2</v>
      </c>
      <c r="CT121" s="4">
        <v>1.047412738580487E-2</v>
      </c>
      <c r="CU121" s="4">
        <v>0.37087174065426604</v>
      </c>
      <c r="CV121" s="4">
        <v>0.15311840912161487</v>
      </c>
      <c r="CW121" s="4">
        <v>0.17798726582091826</v>
      </c>
      <c r="CX121" s="4">
        <v>0.22408423726210813</v>
      </c>
      <c r="CY121" s="4">
        <v>0.41661704637407038</v>
      </c>
      <c r="CZ121" s="4">
        <v>0.42696947633424437</v>
      </c>
      <c r="DA121" s="4">
        <v>0.35327281073205791</v>
      </c>
      <c r="DB121" s="4">
        <v>0.54582090998368282</v>
      </c>
      <c r="DC121" s="4">
        <v>0.60153240057909019</v>
      </c>
      <c r="DD121" s="4">
        <v>0.93328866635206631</v>
      </c>
      <c r="DE121" s="4">
        <v>0.96017484156821697</v>
      </c>
      <c r="DF121" s="4">
        <v>0.92943411838296341</v>
      </c>
      <c r="DG121" s="4">
        <v>0.57714787379171151</v>
      </c>
      <c r="DH121" s="4">
        <v>0.71032852713399119</v>
      </c>
      <c r="DI121" s="4">
        <v>0.93919260547855621</v>
      </c>
      <c r="DJ121" s="4">
        <v>0.95404603203416793</v>
      </c>
      <c r="DK121" s="4">
        <v>0.94181709352823906</v>
      </c>
      <c r="DL121" s="4">
        <v>0.89185529482084891</v>
      </c>
      <c r="DM121" s="4">
        <v>0.51444597004599468</v>
      </c>
      <c r="DN121" s="4">
        <v>0.90020982724557563</v>
      </c>
      <c r="DO121" s="4">
        <v>0.83479521316800009</v>
      </c>
      <c r="DP121" s="4">
        <v>0.90182267787845627</v>
      </c>
      <c r="DQ121" s="4">
        <v>1</v>
      </c>
      <c r="DR121" s="4">
        <v>0.7922178267708071</v>
      </c>
      <c r="DS121" s="4">
        <v>-0.33804693563692029</v>
      </c>
      <c r="DT121" s="4">
        <v>0.6504136233971094</v>
      </c>
      <c r="DU121" s="4">
        <v>0.89534562367848469</v>
      </c>
      <c r="DV121" s="4">
        <v>0.71710077093304103</v>
      </c>
      <c r="DW121" s="4">
        <v>0.93977810530513817</v>
      </c>
      <c r="DX121" s="4">
        <v>0.75314503883610195</v>
      </c>
      <c r="DY121" s="4">
        <v>3.5904992114549145E-2</v>
      </c>
      <c r="DZ121" s="4">
        <v>0.33729776617963936</v>
      </c>
      <c r="EA121" s="4">
        <v>0.13109230632349614</v>
      </c>
      <c r="EB121" s="4">
        <v>0.65554968088993304</v>
      </c>
      <c r="EC121" s="4">
        <v>0.85986863447367412</v>
      </c>
      <c r="ED121" s="4">
        <v>-0.17736537263872532</v>
      </c>
      <c r="EE121" s="4">
        <v>0.21050824825795203</v>
      </c>
      <c r="EF121" s="4">
        <v>0.41736591153524466</v>
      </c>
      <c r="EG121" s="4">
        <v>0.297808931847938</v>
      </c>
      <c r="EH121" s="4">
        <v>0.31815071109964943</v>
      </c>
      <c r="EI121" s="4">
        <v>0.31330690070679951</v>
      </c>
      <c r="EJ121" s="4">
        <v>0.33950149713093447</v>
      </c>
      <c r="EK121" s="4">
        <v>0.43259945713197112</v>
      </c>
      <c r="EL121" s="4">
        <v>0.4743376374968189</v>
      </c>
      <c r="EM121" s="4">
        <v>0.21187071057838067</v>
      </c>
      <c r="EN121" s="4">
        <v>0.37281414527724177</v>
      </c>
      <c r="EO121" s="4">
        <v>0.30126240038943314</v>
      </c>
      <c r="EP121" s="4">
        <v>0.86807295369077253</v>
      </c>
      <c r="EQ121" s="4">
        <v>0.68221456593710084</v>
      </c>
      <c r="ER121" s="4">
        <v>0.49315801247297136</v>
      </c>
      <c r="ES121" s="4">
        <v>0.59761011702201661</v>
      </c>
      <c r="ET121" s="4">
        <v>0.75317640039637879</v>
      </c>
      <c r="EU121" s="4">
        <v>0.1082155228952905</v>
      </c>
      <c r="EV121" s="4">
        <v>0.26839823321200973</v>
      </c>
      <c r="EW121" s="4">
        <v>0.77132959972824611</v>
      </c>
      <c r="EX121" s="4">
        <v>0.80469718215604813</v>
      </c>
      <c r="EY121" s="4">
        <v>0.73282353979573145</v>
      </c>
      <c r="EZ121" s="4">
        <v>0.74184880371659723</v>
      </c>
      <c r="FA121" s="4">
        <v>0.87968614059930561</v>
      </c>
      <c r="FB121" s="4">
        <v>0.7705444909863568</v>
      </c>
      <c r="FC121" s="4">
        <v>0.68312758387699413</v>
      </c>
      <c r="FD121" s="4">
        <v>0.91692616324080722</v>
      </c>
      <c r="FE121" s="4">
        <v>0.86403342111458836</v>
      </c>
      <c r="FF121" s="4">
        <v>0.83459747775803084</v>
      </c>
      <c r="FG121" s="4">
        <v>-6.4790123920209136E-2</v>
      </c>
      <c r="FH121" s="4">
        <v>0.6848426951052059</v>
      </c>
      <c r="FI121" s="4">
        <v>0.89614704993964089</v>
      </c>
      <c r="FJ121" s="4">
        <v>0.80414015993766597</v>
      </c>
      <c r="FK121" s="4" t="e">
        <v>#DIV/0!</v>
      </c>
      <c r="FL121" s="4">
        <v>5.8105353728150578E-3</v>
      </c>
      <c r="FM121" s="4">
        <v>0.29667826253262924</v>
      </c>
      <c r="FN121" s="4">
        <v>0.45825180823478867</v>
      </c>
      <c r="FO121" s="4">
        <v>-0.16876571366532009</v>
      </c>
      <c r="FP121" s="4">
        <v>-6.2090376499692311E-2</v>
      </c>
      <c r="FQ121" s="4">
        <v>-0.28955576528585419</v>
      </c>
      <c r="FR121" s="4">
        <v>0.10187915965684466</v>
      </c>
      <c r="FS121" s="4">
        <v>0.41110972696532577</v>
      </c>
      <c r="FT121" s="4">
        <v>0.2637441633834311</v>
      </c>
      <c r="FU121" s="4">
        <v>0.58858717511614278</v>
      </c>
      <c r="FV121" s="4">
        <v>0.83067534856800895</v>
      </c>
      <c r="FW121" s="4">
        <v>0.56733031250127008</v>
      </c>
      <c r="FX121" s="4">
        <v>0.4297539759049363</v>
      </c>
      <c r="FY121" s="4">
        <v>0.51080880168363296</v>
      </c>
      <c r="FZ121" s="4">
        <v>0.3642665221223616</v>
      </c>
      <c r="GA121" s="4">
        <v>0.35362688046551066</v>
      </c>
      <c r="GB121" s="4">
        <v>-0.43096621730831081</v>
      </c>
      <c r="GC121" s="4">
        <v>0.72202654886867668</v>
      </c>
      <c r="GD121" s="4">
        <v>0.61300231704498476</v>
      </c>
      <c r="GE121" s="4">
        <v>-0.36880009445692197</v>
      </c>
      <c r="GF121" s="4">
        <v>0.61733469942949304</v>
      </c>
      <c r="GG121" s="4">
        <v>6.8161093458122407E-2</v>
      </c>
      <c r="GH121" s="17" t="s">
        <v>3</v>
      </c>
      <c r="GI121" s="1" t="s">
        <v>125</v>
      </c>
    </row>
    <row r="122" spans="1:191" x14ac:dyDescent="0.25">
      <c r="A122" s="17" t="s">
        <v>3</v>
      </c>
      <c r="B122" s="1" t="s">
        <v>126</v>
      </c>
      <c r="C122" s="4">
        <v>0.11094370011435131</v>
      </c>
      <c r="D122" s="4">
        <v>-0.44737648114471895</v>
      </c>
      <c r="E122" s="4">
        <v>-0.12475020808607858</v>
      </c>
      <c r="F122" s="4">
        <v>-0.29757000528208938</v>
      </c>
      <c r="G122" s="4">
        <v>-0.12654701494266571</v>
      </c>
      <c r="H122" s="4">
        <v>-0.26465452622350749</v>
      </c>
      <c r="I122" s="4">
        <v>-0.30080149513563603</v>
      </c>
      <c r="J122" s="4">
        <v>0.16539884238368838</v>
      </c>
      <c r="K122" s="4">
        <v>-0.34845297779111395</v>
      </c>
      <c r="L122" s="4">
        <v>-5.1566649316415518E-2</v>
      </c>
      <c r="M122" s="4">
        <v>-0.10306867950685351</v>
      </c>
      <c r="N122" s="4">
        <v>-0.20773307217988313</v>
      </c>
      <c r="O122" s="4">
        <v>4.2700257526910604E-2</v>
      </c>
      <c r="P122" s="4">
        <v>-2.6521933474845657E-2</v>
      </c>
      <c r="Q122" s="4">
        <v>-0.11988129295933507</v>
      </c>
      <c r="R122" s="4">
        <v>-0.2163489347401901</v>
      </c>
      <c r="S122" s="4">
        <v>-0.10373479827330717</v>
      </c>
      <c r="T122" s="4">
        <v>-0.40350165913031344</v>
      </c>
      <c r="U122" s="4">
        <v>2.0930577701782905E-2</v>
      </c>
      <c r="V122" s="4">
        <v>0.15957439877638047</v>
      </c>
      <c r="W122" s="4">
        <v>7.7346531773149318E-2</v>
      </c>
      <c r="X122" s="4">
        <v>-6.5215894859165291E-2</v>
      </c>
      <c r="Y122" s="4">
        <v>0.25183949388349058</v>
      </c>
      <c r="Z122" s="4">
        <v>0.3870086718495383</v>
      </c>
      <c r="AA122" s="4">
        <v>6.163179401448439E-2</v>
      </c>
      <c r="AB122" s="4">
        <v>1.4448786341947609E-2</v>
      </c>
      <c r="AC122" s="4">
        <v>-0.26030497431032079</v>
      </c>
      <c r="AD122" s="4">
        <v>0.27884568687528172</v>
      </c>
      <c r="AE122" s="4">
        <v>0.25478287811416006</v>
      </c>
      <c r="AF122" s="4">
        <v>-0.11464802236492859</v>
      </c>
      <c r="AG122" s="4">
        <v>3.8422938191883145E-2</v>
      </c>
      <c r="AH122" s="4">
        <v>3.9359188175814797E-2</v>
      </c>
      <c r="AI122" s="4">
        <v>-0.19125640527141613</v>
      </c>
      <c r="AJ122" s="4">
        <v>-0.25335945155818118</v>
      </c>
      <c r="AK122" s="4">
        <v>-0.30711461500188758</v>
      </c>
      <c r="AL122" s="4">
        <v>-5.7075419584316611E-2</v>
      </c>
      <c r="AM122" s="4">
        <v>-8.6205889206094913E-2</v>
      </c>
      <c r="AN122" s="4">
        <v>-0.21953967494241367</v>
      </c>
      <c r="AO122" s="4">
        <v>-0.43770026949950047</v>
      </c>
      <c r="AP122" s="4">
        <v>-2.4431259113628048E-2</v>
      </c>
      <c r="AQ122" s="4">
        <v>-2.377521677458902E-2</v>
      </c>
      <c r="AR122" s="4">
        <v>-6.632285321976393E-2</v>
      </c>
      <c r="AS122" s="4">
        <v>-0.26306385484163058</v>
      </c>
      <c r="AT122" s="4">
        <v>0.3466913638877267</v>
      </c>
      <c r="AU122" s="4" t="e">
        <v>#DIV/0!</v>
      </c>
      <c r="AV122" s="4">
        <v>-0.20056585273581209</v>
      </c>
      <c r="AW122" s="4">
        <v>5.1402949516278634E-2</v>
      </c>
      <c r="AX122" s="4">
        <v>7.4879775535803925E-2</v>
      </c>
      <c r="AY122" s="4">
        <v>-9.8338126659256189E-2</v>
      </c>
      <c r="AZ122" s="4">
        <v>0.10180635839893092</v>
      </c>
      <c r="BA122" s="4">
        <v>0.12834182521369827</v>
      </c>
      <c r="BB122" s="4">
        <v>-1.0254641266817409E-2</v>
      </c>
      <c r="BC122" s="4">
        <v>0.26657487712573602</v>
      </c>
      <c r="BD122" s="4">
        <v>0.17685904903616004</v>
      </c>
      <c r="BE122" s="4">
        <v>-5.7224738188185985E-2</v>
      </c>
      <c r="BF122" s="4">
        <v>-0.19340171605519393</v>
      </c>
      <c r="BG122" s="4">
        <v>-2.9336814294634778E-2</v>
      </c>
      <c r="BH122" s="4">
        <v>0.14636329577973636</v>
      </c>
      <c r="BI122" s="4">
        <v>-0.20675973788324314</v>
      </c>
      <c r="BJ122" s="4">
        <v>-0.13920483062447334</v>
      </c>
      <c r="BK122" s="4">
        <v>9.4842783209110063E-2</v>
      </c>
      <c r="BL122" s="4">
        <v>0.25537443518271569</v>
      </c>
      <c r="BM122" s="4">
        <v>-0.38441410184936725</v>
      </c>
      <c r="BN122" s="4">
        <v>0.43915539740402804</v>
      </c>
      <c r="BO122" s="4">
        <v>-3.5860821436082331E-2</v>
      </c>
      <c r="BP122" s="4">
        <v>0.22877380990958304</v>
      </c>
      <c r="BQ122" s="4">
        <v>-0.22883540401498892</v>
      </c>
      <c r="BR122" s="4">
        <v>0.38592413111764312</v>
      </c>
      <c r="BS122" s="4">
        <v>0.25531013135470909</v>
      </c>
      <c r="BT122" s="4" t="e">
        <v>#DIV/0!</v>
      </c>
      <c r="BU122" s="4">
        <v>0.11098923222801133</v>
      </c>
      <c r="BV122" s="4" t="e">
        <v>#DIV/0!</v>
      </c>
      <c r="BW122" s="4">
        <v>0.38603938850903097</v>
      </c>
      <c r="BX122" s="4" t="e">
        <v>#DIV/0!</v>
      </c>
      <c r="BY122" s="4">
        <v>5.0566724630161181E-2</v>
      </c>
      <c r="BZ122" s="4">
        <v>2.0966947855954824E-2</v>
      </c>
      <c r="CA122" s="4">
        <v>-0.22180256713042126</v>
      </c>
      <c r="CB122" s="4">
        <v>-9.6702843320930529E-2</v>
      </c>
      <c r="CC122" s="4">
        <v>0.1437212239549005</v>
      </c>
      <c r="CD122" s="4">
        <v>0.31716440822622854</v>
      </c>
      <c r="CE122" s="4">
        <v>0.197103606364781</v>
      </c>
      <c r="CF122" s="4">
        <v>0.11956435314969339</v>
      </c>
      <c r="CG122" s="4">
        <v>0.37926750859773928</v>
      </c>
      <c r="CH122" s="4">
        <v>0.92884442092144248</v>
      </c>
      <c r="CI122" s="4">
        <v>0.86337413922500128</v>
      </c>
      <c r="CJ122" s="4">
        <v>0.9329329855941314</v>
      </c>
      <c r="CK122" s="4">
        <v>0.8493634647579581</v>
      </c>
      <c r="CL122" s="4">
        <v>0.88496064721126722</v>
      </c>
      <c r="CM122" s="4">
        <v>0.90604307927690608</v>
      </c>
      <c r="CN122" s="4">
        <v>0.78065839754940969</v>
      </c>
      <c r="CO122" s="4">
        <v>0.9032924441957596</v>
      </c>
      <c r="CP122" s="4">
        <v>0.61430484075242353</v>
      </c>
      <c r="CQ122" s="4">
        <v>0.51434195971209917</v>
      </c>
      <c r="CR122" s="4">
        <v>0.2495102349673583</v>
      </c>
      <c r="CS122" s="4">
        <v>0.35029763108860162</v>
      </c>
      <c r="CT122" s="4">
        <v>0.12112427775022885</v>
      </c>
      <c r="CU122" s="4">
        <v>0.49822461590699468</v>
      </c>
      <c r="CV122" s="4">
        <v>0.11817303222034233</v>
      </c>
      <c r="CW122" s="4">
        <v>0.18770730188459009</v>
      </c>
      <c r="CX122" s="4">
        <v>0.12082625635664566</v>
      </c>
      <c r="CY122" s="4">
        <v>0.23980528626016095</v>
      </c>
      <c r="CZ122" s="4">
        <v>0.27787415378274677</v>
      </c>
      <c r="DA122" s="4">
        <v>0.17268988915019551</v>
      </c>
      <c r="DB122" s="4">
        <v>0.53309358396410422</v>
      </c>
      <c r="DC122" s="4">
        <v>0.38774079689583607</v>
      </c>
      <c r="DD122" s="4">
        <v>0.93195509884555694</v>
      </c>
      <c r="DE122" s="4">
        <v>0.89543213199152538</v>
      </c>
      <c r="DF122" s="4">
        <v>0.79198893338909759</v>
      </c>
      <c r="DG122" s="4">
        <v>0.65790403115177432</v>
      </c>
      <c r="DH122" s="4">
        <v>0.51852182689430149</v>
      </c>
      <c r="DI122" s="4">
        <v>0.91259312488761823</v>
      </c>
      <c r="DJ122" s="4">
        <v>0.92696909194971244</v>
      </c>
      <c r="DK122" s="4">
        <v>0.91958305496070236</v>
      </c>
      <c r="DL122" s="4">
        <v>0.9023692606332705</v>
      </c>
      <c r="DM122" s="4">
        <v>0.46756326999097825</v>
      </c>
      <c r="DN122" s="4">
        <v>0.89939786342358519</v>
      </c>
      <c r="DO122" s="4">
        <v>0.85247963892954337</v>
      </c>
      <c r="DP122" s="4">
        <v>0.90722133446074826</v>
      </c>
      <c r="DQ122" s="4">
        <v>0.7922178267708071</v>
      </c>
      <c r="DR122" s="4">
        <v>1.0000000000000002</v>
      </c>
      <c r="DS122" s="4">
        <v>-0.234121759984601</v>
      </c>
      <c r="DT122" s="4">
        <v>0.69829176330783693</v>
      </c>
      <c r="DU122" s="4">
        <v>0.70532567986295447</v>
      </c>
      <c r="DV122" s="4">
        <v>0.57705386053517782</v>
      </c>
      <c r="DW122" s="4">
        <v>0.64785187053051541</v>
      </c>
      <c r="DX122" s="4">
        <v>0.89362569825026517</v>
      </c>
      <c r="DY122" s="4">
        <v>0.2587630390226377</v>
      </c>
      <c r="DZ122" s="4">
        <v>0.35885505176129184</v>
      </c>
      <c r="EA122" s="4">
        <v>1.6220270138209293E-2</v>
      </c>
      <c r="EB122" s="4">
        <v>0.68720528739740239</v>
      </c>
      <c r="EC122" s="4">
        <v>0.77813491277108793</v>
      </c>
      <c r="ED122" s="4">
        <v>-0.13555648205006021</v>
      </c>
      <c r="EE122" s="4">
        <v>0.27735522689983666</v>
      </c>
      <c r="EF122" s="4">
        <v>0.37908954070005213</v>
      </c>
      <c r="EG122" s="4">
        <v>0.32442901117695766</v>
      </c>
      <c r="EH122" s="4">
        <v>0.39943480681666022</v>
      </c>
      <c r="EI122" s="4">
        <v>0.23672875146594641</v>
      </c>
      <c r="EJ122" s="4">
        <v>0.23475730507678788</v>
      </c>
      <c r="EK122" s="4">
        <v>0.30341743206624977</v>
      </c>
      <c r="EL122" s="4">
        <v>0.44680093743149157</v>
      </c>
      <c r="EM122" s="4">
        <v>0.23397072607513028</v>
      </c>
      <c r="EN122" s="4">
        <v>0.32592912564786708</v>
      </c>
      <c r="EO122" s="4">
        <v>0.30487484404361681</v>
      </c>
      <c r="EP122" s="4">
        <v>0.86608526452973067</v>
      </c>
      <c r="EQ122" s="4">
        <v>0.65438709072061674</v>
      </c>
      <c r="ER122" s="4">
        <v>0.50661305364962761</v>
      </c>
      <c r="ES122" s="4">
        <v>0.57720831676018958</v>
      </c>
      <c r="ET122" s="4">
        <v>0.93514238869033228</v>
      </c>
      <c r="EU122" s="4">
        <v>0.15018676515290194</v>
      </c>
      <c r="EV122" s="4">
        <v>0.29071814581421196</v>
      </c>
      <c r="EW122" s="4">
        <v>0.68230027545319127</v>
      </c>
      <c r="EX122" s="4">
        <v>0.79671493709656727</v>
      </c>
      <c r="EY122" s="4">
        <v>0.72161924309108227</v>
      </c>
      <c r="EZ122" s="4">
        <v>0.71682043282106078</v>
      </c>
      <c r="FA122" s="4">
        <v>0.79987084507968997</v>
      </c>
      <c r="FB122" s="4">
        <v>0.73080855950688484</v>
      </c>
      <c r="FC122" s="4">
        <v>0.67433052184685327</v>
      </c>
      <c r="FD122" s="4">
        <v>0.8566899778542354</v>
      </c>
      <c r="FE122" s="4">
        <v>0.63999415681177896</v>
      </c>
      <c r="FF122" s="4">
        <v>0.91604116236306676</v>
      </c>
      <c r="FG122" s="4">
        <v>0.10453706267759874</v>
      </c>
      <c r="FH122" s="4">
        <v>0.72237261067544434</v>
      </c>
      <c r="FI122" s="4">
        <v>0.51933222301635085</v>
      </c>
      <c r="FJ122" s="4">
        <v>0.84142684585851424</v>
      </c>
      <c r="FK122" s="4" t="e">
        <v>#DIV/0!</v>
      </c>
      <c r="FL122" s="4">
        <v>2.4190162438145268E-2</v>
      </c>
      <c r="FM122" s="4">
        <v>0.39726060494282406</v>
      </c>
      <c r="FN122" s="4">
        <v>0.44073103357864973</v>
      </c>
      <c r="FO122" s="4">
        <v>-6.8758268396763933E-3</v>
      </c>
      <c r="FP122" s="4">
        <v>5.9248964865435565E-2</v>
      </c>
      <c r="FQ122" s="4">
        <v>-0.40367266626611575</v>
      </c>
      <c r="FR122" s="4">
        <v>1.0111415003717077E-2</v>
      </c>
      <c r="FS122" s="4">
        <v>0.4470634228842873</v>
      </c>
      <c r="FT122" s="4">
        <v>0.23855590313643663</v>
      </c>
      <c r="FU122" s="4">
        <v>0.53826924119555419</v>
      </c>
      <c r="FV122" s="4">
        <v>0.78655197964596457</v>
      </c>
      <c r="FW122" s="4">
        <v>0.44058329996913093</v>
      </c>
      <c r="FX122" s="4">
        <v>0.41160909131010909</v>
      </c>
      <c r="FY122" s="4">
        <v>0.49018947528587548</v>
      </c>
      <c r="FZ122" s="4">
        <v>0.19106721553817704</v>
      </c>
      <c r="GA122" s="4">
        <v>0.2554368096419396</v>
      </c>
      <c r="GB122" s="4">
        <v>-0.49567955940238678</v>
      </c>
      <c r="GC122" s="4">
        <v>0.64924156918308773</v>
      </c>
      <c r="GD122" s="4">
        <v>0.52721827835925006</v>
      </c>
      <c r="GE122" s="4">
        <v>-0.24949093995151575</v>
      </c>
      <c r="GF122" s="4">
        <v>0.4210798096288747</v>
      </c>
      <c r="GG122" s="4">
        <v>2.454418576006568E-2</v>
      </c>
      <c r="GH122" s="17" t="s">
        <v>3</v>
      </c>
      <c r="GI122" s="1" t="s">
        <v>126</v>
      </c>
    </row>
    <row r="123" spans="1:191" x14ac:dyDescent="0.25">
      <c r="A123" s="17" t="s">
        <v>3</v>
      </c>
      <c r="B123" s="1" t="s">
        <v>127</v>
      </c>
      <c r="C123" s="4">
        <v>-0.17672405883613554</v>
      </c>
      <c r="D123" s="4">
        <v>-0.15359240514784683</v>
      </c>
      <c r="E123" s="4">
        <v>-6.2175967597417982E-2</v>
      </c>
      <c r="F123" s="4">
        <v>-0.28704935858478048</v>
      </c>
      <c r="G123" s="4">
        <v>-0.21461601672727415</v>
      </c>
      <c r="H123" s="4">
        <v>1.5136611746766084E-2</v>
      </c>
      <c r="I123" s="4">
        <v>-5.9094988098826143E-2</v>
      </c>
      <c r="J123" s="4">
        <v>-0.4822948171557585</v>
      </c>
      <c r="K123" s="4">
        <v>-0.43559201346418697</v>
      </c>
      <c r="L123" s="4">
        <v>-0.16400342927216419</v>
      </c>
      <c r="M123" s="4">
        <v>-0.35706758537130767</v>
      </c>
      <c r="N123" s="4">
        <v>-0.11252255364949788</v>
      </c>
      <c r="O123" s="4">
        <v>-0.38436390533529685</v>
      </c>
      <c r="P123" s="4">
        <v>-0.43659417780093657</v>
      </c>
      <c r="Q123" s="4">
        <v>-0.47671345739646021</v>
      </c>
      <c r="R123" s="4">
        <v>-0.41998480955931772</v>
      </c>
      <c r="S123" s="4">
        <v>-0.48983296052985681</v>
      </c>
      <c r="T123" s="4">
        <v>-0.1867720605161774</v>
      </c>
      <c r="U123" s="4">
        <v>-0.3399354321045554</v>
      </c>
      <c r="V123" s="4">
        <v>-0.49404142413136493</v>
      </c>
      <c r="W123" s="4">
        <v>-0.4468097354254183</v>
      </c>
      <c r="X123" s="4">
        <v>-0.49888054863528791</v>
      </c>
      <c r="Y123" s="4">
        <v>-7.3766565675093224E-2</v>
      </c>
      <c r="Z123" s="4">
        <v>-0.21643308460274138</v>
      </c>
      <c r="AA123" s="4">
        <v>-0.59359279264850073</v>
      </c>
      <c r="AB123" s="4">
        <v>-8.599609591324596E-2</v>
      </c>
      <c r="AC123" s="4">
        <v>-0.16122240484339717</v>
      </c>
      <c r="AD123" s="4">
        <v>-0.18644104037175338</v>
      </c>
      <c r="AE123" s="4">
        <v>-0.17705702583155064</v>
      </c>
      <c r="AF123" s="4">
        <v>-0.14573551356314726</v>
      </c>
      <c r="AG123" s="4">
        <v>-0.35268621826739793</v>
      </c>
      <c r="AH123" s="4">
        <v>-0.22528492226333938</v>
      </c>
      <c r="AI123" s="4">
        <v>-8.1926713891403782E-2</v>
      </c>
      <c r="AJ123" s="4">
        <v>-0.19510137431476501</v>
      </c>
      <c r="AK123" s="4">
        <v>-0.15365908088919841</v>
      </c>
      <c r="AL123" s="4">
        <v>-0.35369838435251533</v>
      </c>
      <c r="AM123" s="4">
        <v>-0.26666600411199437</v>
      </c>
      <c r="AN123" s="4">
        <v>2.3679074898380167E-2</v>
      </c>
      <c r="AO123" s="4">
        <v>-0.22823199014023043</v>
      </c>
      <c r="AP123" s="4">
        <v>-0.54659496815287867</v>
      </c>
      <c r="AQ123" s="4">
        <v>-0.17374465976816653</v>
      </c>
      <c r="AR123" s="4">
        <v>8.304823552084438E-2</v>
      </c>
      <c r="AS123" s="4">
        <v>-0.17665639614857914</v>
      </c>
      <c r="AT123" s="4">
        <v>-0.19800913587645108</v>
      </c>
      <c r="AU123" s="4" t="e">
        <v>#DIV/0!</v>
      </c>
      <c r="AV123" s="4">
        <v>3.4209571402974571E-2</v>
      </c>
      <c r="AW123" s="4">
        <v>-0.41716609752595135</v>
      </c>
      <c r="AX123" s="4">
        <v>-5.4830182203877226E-2</v>
      </c>
      <c r="AY123" s="4">
        <v>-4.8066425910361935E-2</v>
      </c>
      <c r="AZ123" s="4">
        <v>-0.19528135904629632</v>
      </c>
      <c r="BA123" s="4">
        <v>-0.16436156542167682</v>
      </c>
      <c r="BB123" s="4">
        <v>-6.6242781475122858E-2</v>
      </c>
      <c r="BC123" s="4">
        <v>0.23015744599246876</v>
      </c>
      <c r="BD123" s="4">
        <v>-0.11180639774065503</v>
      </c>
      <c r="BE123" s="4">
        <v>-0.22681959817178191</v>
      </c>
      <c r="BF123" s="4">
        <v>-0.109638883474097</v>
      </c>
      <c r="BG123" s="4">
        <v>-2.7673174359799588E-2</v>
      </c>
      <c r="BH123" s="4">
        <v>-8.5527286837156977E-2</v>
      </c>
      <c r="BI123" s="4">
        <v>-0.14324353738512785</v>
      </c>
      <c r="BJ123" s="4">
        <v>-0.18628939765327585</v>
      </c>
      <c r="BK123" s="4">
        <v>-0.13813618139299411</v>
      </c>
      <c r="BL123" s="4">
        <v>-0.28006797384584092</v>
      </c>
      <c r="BM123" s="4">
        <v>3.4568023058019967E-2</v>
      </c>
      <c r="BN123" s="4">
        <v>-0.18171687804383027</v>
      </c>
      <c r="BO123" s="4">
        <v>0.33351899388431894</v>
      </c>
      <c r="BP123" s="4">
        <v>-0.17409483644104831</v>
      </c>
      <c r="BQ123" s="4">
        <v>8.0581897872487568E-2</v>
      </c>
      <c r="BR123" s="4">
        <v>0.23815189074316387</v>
      </c>
      <c r="BS123" s="4">
        <v>8.4305604962471664E-2</v>
      </c>
      <c r="BT123" s="4" t="e">
        <v>#DIV/0!</v>
      </c>
      <c r="BU123" s="4">
        <v>-0.15092056717183983</v>
      </c>
      <c r="BV123" s="4" t="e">
        <v>#DIV/0!</v>
      </c>
      <c r="BW123" s="4">
        <v>-0.21840647528138205</v>
      </c>
      <c r="BX123" s="4" t="e">
        <v>#DIV/0!</v>
      </c>
      <c r="BY123" s="4">
        <v>-0.16108694948766678</v>
      </c>
      <c r="BZ123" s="4">
        <v>-0.14488467273162661</v>
      </c>
      <c r="CA123" s="4">
        <v>1.4054716568163941E-2</v>
      </c>
      <c r="CB123" s="4">
        <v>-0.33909896305990161</v>
      </c>
      <c r="CC123" s="4">
        <v>-0.14261725455541616</v>
      </c>
      <c r="CD123" s="4">
        <v>-0.32714021210475858</v>
      </c>
      <c r="CE123" s="4">
        <v>-5.300705260874651E-2</v>
      </c>
      <c r="CF123" s="4">
        <v>-6.1721028465952961E-2</v>
      </c>
      <c r="CG123" s="4">
        <v>-0.43277740898959421</v>
      </c>
      <c r="CH123" s="4">
        <v>-0.35033001612966153</v>
      </c>
      <c r="CI123" s="4">
        <v>-0.32829682306856767</v>
      </c>
      <c r="CJ123" s="4">
        <v>-0.36340370857937404</v>
      </c>
      <c r="CK123" s="4">
        <v>-0.40522366235475582</v>
      </c>
      <c r="CL123" s="4">
        <v>-0.37562571375807774</v>
      </c>
      <c r="CM123" s="4">
        <v>-0.35754509653003208</v>
      </c>
      <c r="CN123" s="4">
        <v>7.3180315445090377E-2</v>
      </c>
      <c r="CO123" s="4">
        <v>-0.37689858893671652</v>
      </c>
      <c r="CP123" s="4">
        <v>2.5907455472083219E-2</v>
      </c>
      <c r="CQ123" s="4">
        <v>0.1759398209282371</v>
      </c>
      <c r="CR123" s="4">
        <v>0.40324447806865998</v>
      </c>
      <c r="CS123" s="4">
        <v>0.37480694816698651</v>
      </c>
      <c r="CT123" s="4">
        <v>0.31573207758702854</v>
      </c>
      <c r="CU123" s="4">
        <v>4.3218816432990442E-2</v>
      </c>
      <c r="CV123" s="4">
        <v>0.38150804819043016</v>
      </c>
      <c r="CW123" s="4">
        <v>0.29250679090753762</v>
      </c>
      <c r="CX123" s="4">
        <v>-2.4425261579741678E-2</v>
      </c>
      <c r="CY123" s="4">
        <v>0.19284401250768843</v>
      </c>
      <c r="CZ123" s="4">
        <v>0.14162692972157609</v>
      </c>
      <c r="DA123" s="4">
        <v>4.4505272873584863E-2</v>
      </c>
      <c r="DB123" s="4">
        <v>-0.10415754608686915</v>
      </c>
      <c r="DC123" s="4">
        <v>5.5434269878810651E-2</v>
      </c>
      <c r="DD123" s="4">
        <v>-0.24525212368207788</v>
      </c>
      <c r="DE123" s="4">
        <v>-0.28840759268125721</v>
      </c>
      <c r="DF123" s="4">
        <v>-0.24730134512213756</v>
      </c>
      <c r="DG123" s="4">
        <v>0.27594011509259397</v>
      </c>
      <c r="DH123" s="4">
        <v>-8.3615348679047061E-2</v>
      </c>
      <c r="DI123" s="4">
        <v>-0.24983490514359641</v>
      </c>
      <c r="DJ123" s="4">
        <v>-0.27008498522033614</v>
      </c>
      <c r="DK123" s="4">
        <v>-0.29388464590394725</v>
      </c>
      <c r="DL123" s="4">
        <v>-0.16894656847157655</v>
      </c>
      <c r="DM123" s="4">
        <v>4.4933379602014732E-2</v>
      </c>
      <c r="DN123" s="4">
        <v>-0.23346283429606698</v>
      </c>
      <c r="DO123" s="4">
        <v>-0.18514511560489527</v>
      </c>
      <c r="DP123" s="4">
        <v>-0.25874434155758769</v>
      </c>
      <c r="DQ123" s="4">
        <v>-0.33804693563692029</v>
      </c>
      <c r="DR123" s="4">
        <v>-0.234121759984601</v>
      </c>
      <c r="DS123" s="4">
        <v>1</v>
      </c>
      <c r="DT123" s="4">
        <v>-0.14488645734617531</v>
      </c>
      <c r="DU123" s="4">
        <v>-0.26956520017098634</v>
      </c>
      <c r="DV123" s="4">
        <v>-0.10082459239098943</v>
      </c>
      <c r="DW123" s="4">
        <v>-0.34840013486024779</v>
      </c>
      <c r="DX123" s="4">
        <v>-0.28750158267310638</v>
      </c>
      <c r="DY123" s="4">
        <v>0.34558616549168025</v>
      </c>
      <c r="DZ123" s="4">
        <v>0.13642261778263273</v>
      </c>
      <c r="EA123" s="4">
        <v>0.52468381757911886</v>
      </c>
      <c r="EB123" s="4">
        <v>-1.0610597667174898E-2</v>
      </c>
      <c r="EC123" s="4">
        <v>-0.31460775721463313</v>
      </c>
      <c r="ED123" s="4">
        <v>0.88499946803987595</v>
      </c>
      <c r="EE123" s="4">
        <v>0.18433403778622001</v>
      </c>
      <c r="EF123" s="4">
        <v>8.1131563961005779E-2</v>
      </c>
      <c r="EG123" s="4">
        <v>0.24770212057779131</v>
      </c>
      <c r="EH123" s="4">
        <v>8.685805716886047E-2</v>
      </c>
      <c r="EI123" s="4">
        <v>0.25872390124081979</v>
      </c>
      <c r="EJ123" s="4">
        <v>0.10575687461590721</v>
      </c>
      <c r="EK123" s="4">
        <v>0.13755497192912677</v>
      </c>
      <c r="EL123" s="4">
        <v>7.3592154605565049E-3</v>
      </c>
      <c r="EM123" s="4">
        <v>0.20115816841173098</v>
      </c>
      <c r="EN123" s="4">
        <v>0.4287158559178445</v>
      </c>
      <c r="EO123" s="4">
        <v>9.8022794305634535E-3</v>
      </c>
      <c r="EP123" s="4">
        <v>-0.17417213734326339</v>
      </c>
      <c r="EQ123" s="4">
        <v>-6.5495695552247435E-2</v>
      </c>
      <c r="ER123" s="4">
        <v>5.2751410324589194E-2</v>
      </c>
      <c r="ES123" s="4">
        <v>-0.10973790088600278</v>
      </c>
      <c r="ET123" s="4">
        <v>-5.9381845969625868E-2</v>
      </c>
      <c r="EU123" s="4">
        <v>-0.18386685749259246</v>
      </c>
      <c r="EV123" s="4">
        <v>5.3650139450100477E-2</v>
      </c>
      <c r="EW123" s="4">
        <v>7.5649331477028431E-2</v>
      </c>
      <c r="EX123" s="4">
        <v>-0.22982132304959066</v>
      </c>
      <c r="EY123" s="4">
        <v>-0.11598766540674062</v>
      </c>
      <c r="EZ123" s="4">
        <v>-0.15430050078054122</v>
      </c>
      <c r="FA123" s="4">
        <v>-0.20383356118935858</v>
      </c>
      <c r="FB123" s="4">
        <v>-0.11854997572939666</v>
      </c>
      <c r="FC123" s="4">
        <v>-0.15069556237171458</v>
      </c>
      <c r="FD123" s="4">
        <v>-0.19391020231970507</v>
      </c>
      <c r="FE123" s="4">
        <v>-0.16879088986049071</v>
      </c>
      <c r="FF123" s="4">
        <v>-0.20129605581930238</v>
      </c>
      <c r="FG123" s="4">
        <v>0.77091596781556448</v>
      </c>
      <c r="FH123" s="4">
        <v>-4.1608969720125288E-2</v>
      </c>
      <c r="FI123" s="4">
        <v>-0.20255205417935204</v>
      </c>
      <c r="FJ123" s="4">
        <v>-0.13270861372431525</v>
      </c>
      <c r="FK123" s="4" t="e">
        <v>#DIV/0!</v>
      </c>
      <c r="FL123" s="4">
        <v>0.7674673897282569</v>
      </c>
      <c r="FM123" s="4">
        <v>2.3707804179123895E-2</v>
      </c>
      <c r="FN123" s="4">
        <v>0.26835192448975492</v>
      </c>
      <c r="FO123" s="4">
        <v>0.34921799957449673</v>
      </c>
      <c r="FP123" s="4">
        <v>0.16794928302369627</v>
      </c>
      <c r="FQ123" s="4">
        <v>-8.8565902098432917E-2</v>
      </c>
      <c r="FR123" s="4">
        <v>0.16143458854691922</v>
      </c>
      <c r="FS123" s="4">
        <v>0.20148886390592805</v>
      </c>
      <c r="FT123" s="4">
        <v>0.2563449010656596</v>
      </c>
      <c r="FU123" s="4">
        <v>-1.9881513496193409E-2</v>
      </c>
      <c r="FV123" s="4">
        <v>-0.1050649392770472</v>
      </c>
      <c r="FW123" s="4">
        <v>-0.29800792713281987</v>
      </c>
      <c r="FX123" s="4">
        <v>0.11160082091120327</v>
      </c>
      <c r="FY123" s="4">
        <v>0.12817417957056251</v>
      </c>
      <c r="FZ123" s="4">
        <v>9.7006305932970063E-2</v>
      </c>
      <c r="GA123" s="4">
        <v>0.16899407475818629</v>
      </c>
      <c r="GB123" s="4">
        <v>1.5529302789633362E-2</v>
      </c>
      <c r="GC123" s="4">
        <v>-8.9167374753362075E-2</v>
      </c>
      <c r="GD123" s="4">
        <v>-6.2700423433507457E-2</v>
      </c>
      <c r="GE123" s="4">
        <v>0.86695320541403664</v>
      </c>
      <c r="GF123" s="4">
        <v>-3.6921087198431159E-2</v>
      </c>
      <c r="GG123" s="4">
        <v>-3.3634839409289116E-2</v>
      </c>
      <c r="GH123" s="17" t="s">
        <v>3</v>
      </c>
      <c r="GI123" s="1" t="s">
        <v>127</v>
      </c>
    </row>
    <row r="124" spans="1:191" x14ac:dyDescent="0.25">
      <c r="A124" s="17" t="s">
        <v>3</v>
      </c>
      <c r="B124" s="1" t="s">
        <v>128</v>
      </c>
      <c r="C124" s="4">
        <v>5.0265351955599884E-2</v>
      </c>
      <c r="D124" s="4">
        <v>-3.9877616127964033E-2</v>
      </c>
      <c r="E124" s="4">
        <v>0.19213027074179501</v>
      </c>
      <c r="F124" s="4">
        <v>-8.2580264335156181E-2</v>
      </c>
      <c r="G124" s="4">
        <v>0.26274052281658339</v>
      </c>
      <c r="H124" s="4">
        <v>3.9097823317228227E-2</v>
      </c>
      <c r="I124" s="4">
        <v>-0.48222672515677134</v>
      </c>
      <c r="J124" s="4">
        <v>0.31671350313076707</v>
      </c>
      <c r="K124" s="4">
        <v>-0.18193373845836683</v>
      </c>
      <c r="L124" s="4">
        <v>7.8572750169505073E-2</v>
      </c>
      <c r="M124" s="4">
        <v>0.22748511559974477</v>
      </c>
      <c r="N124" s="4">
        <v>0.21544829991229753</v>
      </c>
      <c r="O124" s="4">
        <v>0.2398833097743939</v>
      </c>
      <c r="P124" s="4">
        <v>-4.1782323820509622E-2</v>
      </c>
      <c r="Q124" s="4">
        <v>9.3531598908857802E-2</v>
      </c>
      <c r="R124" s="4">
        <v>3.5967209255842937E-2</v>
      </c>
      <c r="S124" s="4">
        <v>-5.8524427455858202E-2</v>
      </c>
      <c r="T124" s="4">
        <v>6.6619653544923149E-2</v>
      </c>
      <c r="U124" s="4">
        <v>0.26067475382108929</v>
      </c>
      <c r="V124" s="4">
        <v>0.12160945923394657</v>
      </c>
      <c r="W124" s="4">
        <v>0.18215447450786831</v>
      </c>
      <c r="X124" s="4">
        <v>-6.5267216499076922E-2</v>
      </c>
      <c r="Y124" s="4">
        <v>0.21247137427732765</v>
      </c>
      <c r="Z124" s="4">
        <v>0.36878511490238075</v>
      </c>
      <c r="AA124" s="4">
        <v>0.1506385409322013</v>
      </c>
      <c r="AB124" s="4">
        <v>0.39092142047787881</v>
      </c>
      <c r="AC124" s="4">
        <v>-0.30355439195217565</v>
      </c>
      <c r="AD124" s="4">
        <v>0.32086080377898146</v>
      </c>
      <c r="AE124" s="4">
        <v>0.15452337267643232</v>
      </c>
      <c r="AF124" s="4">
        <v>6.261184023260645E-2</v>
      </c>
      <c r="AG124" s="4">
        <v>0.29461294150842732</v>
      </c>
      <c r="AH124" s="4">
        <v>0.10648870133592694</v>
      </c>
      <c r="AI124" s="4">
        <v>-5.8771949024620579E-3</v>
      </c>
      <c r="AJ124" s="4">
        <v>-0.28555846144053104</v>
      </c>
      <c r="AK124" s="4">
        <v>-8.2411270376210585E-2</v>
      </c>
      <c r="AL124" s="4">
        <v>5.2574625885440367E-2</v>
      </c>
      <c r="AM124" s="4">
        <v>-4.5139110241236659E-2</v>
      </c>
      <c r="AN124" s="4">
        <v>3.4455624686696697E-2</v>
      </c>
      <c r="AO124" s="4">
        <v>-0.35333065742457859</v>
      </c>
      <c r="AP124" s="4">
        <v>0.34935624660198927</v>
      </c>
      <c r="AQ124" s="4">
        <v>0.27614661694597015</v>
      </c>
      <c r="AR124" s="4">
        <v>0.2365241155651733</v>
      </c>
      <c r="AS124" s="4">
        <v>0.11266165504411201</v>
      </c>
      <c r="AT124" s="4">
        <v>0.23695932388744576</v>
      </c>
      <c r="AU124" s="4" t="e">
        <v>#DIV/0!</v>
      </c>
      <c r="AV124" s="4">
        <v>0.19229030962569049</v>
      </c>
      <c r="AW124" s="4">
        <v>0.14173339087146933</v>
      </c>
      <c r="AX124" s="4">
        <v>0.21898723520553093</v>
      </c>
      <c r="AY124" s="4">
        <v>0.21194024065568395</v>
      </c>
      <c r="AZ124" s="4">
        <v>0.30546381561152819</v>
      </c>
      <c r="BA124" s="4">
        <v>0.36197584922947224</v>
      </c>
      <c r="BB124" s="4">
        <v>0.26543529421848089</v>
      </c>
      <c r="BC124" s="4">
        <v>0.31698739218396071</v>
      </c>
      <c r="BD124" s="4">
        <v>0.32238348757189977</v>
      </c>
      <c r="BE124" s="4">
        <v>0.17582978286062351</v>
      </c>
      <c r="BF124" s="4">
        <v>-7.4735337859093892E-2</v>
      </c>
      <c r="BG124" s="4">
        <v>0.34740815612648579</v>
      </c>
      <c r="BH124" s="4">
        <v>0.44004814795492869</v>
      </c>
      <c r="BI124" s="4">
        <v>8.5375467518984352E-2</v>
      </c>
      <c r="BJ124" s="4">
        <v>0.1666782400100511</v>
      </c>
      <c r="BK124" s="4">
        <v>0.26031318785454138</v>
      </c>
      <c r="BL124" s="4">
        <v>0.22281045084664669</v>
      </c>
      <c r="BM124" s="4">
        <v>-8.1894956507038652E-2</v>
      </c>
      <c r="BN124" s="4">
        <v>0.38038140264878351</v>
      </c>
      <c r="BO124" s="4">
        <v>0.17710060046368895</v>
      </c>
      <c r="BP124" s="4">
        <v>0.27565869454389874</v>
      </c>
      <c r="BQ124" s="4">
        <v>0.19500023706330816</v>
      </c>
      <c r="BR124" s="4">
        <v>0.10504529269815081</v>
      </c>
      <c r="BS124" s="4">
        <v>0.16551346546058243</v>
      </c>
      <c r="BT124" s="4" t="e">
        <v>#DIV/0!</v>
      </c>
      <c r="BU124" s="4">
        <v>0.20474658775741933</v>
      </c>
      <c r="BV124" s="4" t="e">
        <v>#DIV/0!</v>
      </c>
      <c r="BW124" s="4">
        <v>0.4015173943971348</v>
      </c>
      <c r="BX124" s="4" t="e">
        <v>#DIV/0!</v>
      </c>
      <c r="BY124" s="4">
        <v>0.29034529394636394</v>
      </c>
      <c r="BZ124" s="4">
        <v>0.26333992202728201</v>
      </c>
      <c r="CA124" s="4">
        <v>4.0446321357476937E-2</v>
      </c>
      <c r="CB124" s="4">
        <v>0.21411235961892158</v>
      </c>
      <c r="CC124" s="4">
        <v>0.36386636674296424</v>
      </c>
      <c r="CD124" s="4">
        <v>0.40466290467902438</v>
      </c>
      <c r="CE124" s="4">
        <v>0.2226248761315241</v>
      </c>
      <c r="CF124" s="4">
        <v>0.24339863706376128</v>
      </c>
      <c r="CG124" s="4">
        <v>5.6282802386578436E-2</v>
      </c>
      <c r="CH124" s="4">
        <v>0.62074888231271663</v>
      </c>
      <c r="CI124" s="4">
        <v>0.71704422654900113</v>
      </c>
      <c r="CJ124" s="4">
        <v>0.71965735322978941</v>
      </c>
      <c r="CK124" s="4">
        <v>0.60837625875450596</v>
      </c>
      <c r="CL124" s="4">
        <v>0.69511732324366449</v>
      </c>
      <c r="CM124" s="4">
        <v>0.61220639626444973</v>
      </c>
      <c r="CN124" s="4">
        <v>0.63794418721526036</v>
      </c>
      <c r="CO124" s="4">
        <v>0.65034254879061804</v>
      </c>
      <c r="CP124" s="4">
        <v>0.55123800255202626</v>
      </c>
      <c r="CQ124" s="4">
        <v>0.41572539835351224</v>
      </c>
      <c r="CR124" s="4">
        <v>0.31140519469066175</v>
      </c>
      <c r="CS124" s="4">
        <v>0.19582880062022673</v>
      </c>
      <c r="CT124" s="4">
        <v>0.32447873200002175</v>
      </c>
      <c r="CU124" s="4">
        <v>0.70481190229751278</v>
      </c>
      <c r="CV124" s="4">
        <v>0.28079781918904217</v>
      </c>
      <c r="CW124" s="4">
        <v>0.36977863280083417</v>
      </c>
      <c r="CX124" s="4">
        <v>0.37230641343451693</v>
      </c>
      <c r="CY124" s="4">
        <v>0.36116473388785664</v>
      </c>
      <c r="CZ124" s="4">
        <v>0.4432415600478225</v>
      </c>
      <c r="DA124" s="4">
        <v>0.19688222083550319</v>
      </c>
      <c r="DB124" s="4">
        <v>0.39744189878396358</v>
      </c>
      <c r="DC124" s="4">
        <v>0.42416519034223865</v>
      </c>
      <c r="DD124" s="4">
        <v>0.70142662962919211</v>
      </c>
      <c r="DE124" s="4">
        <v>0.72061077443717669</v>
      </c>
      <c r="DF124" s="4">
        <v>0.74954646274941761</v>
      </c>
      <c r="DG124" s="4">
        <v>0.63359682206733792</v>
      </c>
      <c r="DH124" s="4">
        <v>0.58246414128006108</v>
      </c>
      <c r="DI124" s="4">
        <v>0.70619956470493939</v>
      </c>
      <c r="DJ124" s="4">
        <v>0.70683773545233208</v>
      </c>
      <c r="DK124" s="4">
        <v>0.6972277539842433</v>
      </c>
      <c r="DL124" s="4">
        <v>0.71464857784629854</v>
      </c>
      <c r="DM124" s="4">
        <v>0.39040978821819311</v>
      </c>
      <c r="DN124" s="4">
        <v>0.75750210752972091</v>
      </c>
      <c r="DO124" s="4">
        <v>0.71158643410753808</v>
      </c>
      <c r="DP124" s="4">
        <v>0.69455790534913653</v>
      </c>
      <c r="DQ124" s="4">
        <v>0.6504136233971094</v>
      </c>
      <c r="DR124" s="4">
        <v>0.69829176330783693</v>
      </c>
      <c r="DS124" s="4">
        <v>-0.14488645734617531</v>
      </c>
      <c r="DT124" s="4">
        <v>0.99999999999999978</v>
      </c>
      <c r="DU124" s="4">
        <v>0.75577798393040552</v>
      </c>
      <c r="DV124" s="4">
        <v>0.6072594219344789</v>
      </c>
      <c r="DW124" s="4">
        <v>0.57349202287487466</v>
      </c>
      <c r="DX124" s="4">
        <v>0.68713558343434777</v>
      </c>
      <c r="DY124" s="4">
        <v>0.20064934301573789</v>
      </c>
      <c r="DZ124" s="4">
        <v>0.26728631934312042</v>
      </c>
      <c r="EA124" s="4">
        <v>0.17109129698917744</v>
      </c>
      <c r="EB124" s="4">
        <v>0.72035738331877064</v>
      </c>
      <c r="EC124" s="4">
        <v>0.66259408294332212</v>
      </c>
      <c r="ED124" s="4">
        <v>-3.5279381214724355E-2</v>
      </c>
      <c r="EE124" s="4">
        <v>0.46194484172740891</v>
      </c>
      <c r="EF124" s="4">
        <v>0.51742959564946511</v>
      </c>
      <c r="EG124" s="4">
        <v>0.41611813185931268</v>
      </c>
      <c r="EH124" s="4">
        <v>0.48138127543753556</v>
      </c>
      <c r="EI124" s="4">
        <v>0.255300665337795</v>
      </c>
      <c r="EJ124" s="4">
        <v>0.32118741016254432</v>
      </c>
      <c r="EK124" s="4">
        <v>0.39910856178006493</v>
      </c>
      <c r="EL124" s="4">
        <v>0.47300778004527511</v>
      </c>
      <c r="EM124" s="4">
        <v>0.3975602955055248</v>
      </c>
      <c r="EN124" s="4">
        <v>0.4408060180107507</v>
      </c>
      <c r="EO124" s="4">
        <v>0.28626434363525105</v>
      </c>
      <c r="EP124" s="4">
        <v>0.71076580137072198</v>
      </c>
      <c r="EQ124" s="4">
        <v>0.60774487970214142</v>
      </c>
      <c r="ER124" s="4">
        <v>0.47246983528678271</v>
      </c>
      <c r="ES124" s="4">
        <v>0.49682881364743647</v>
      </c>
      <c r="ET124" s="4">
        <v>0.75400144901366051</v>
      </c>
      <c r="EU124" s="4">
        <v>0.11134386470941844</v>
      </c>
      <c r="EV124" s="4">
        <v>-0.18830094326275634</v>
      </c>
      <c r="EW124" s="4">
        <v>0.4641673812777411</v>
      </c>
      <c r="EX124" s="4">
        <v>0.68837079950132363</v>
      </c>
      <c r="EY124" s="4">
        <v>0.61839534915681715</v>
      </c>
      <c r="EZ124" s="4">
        <v>0.66387198355255617</v>
      </c>
      <c r="FA124" s="4">
        <v>0.67088981380485957</v>
      </c>
      <c r="FB124" s="4">
        <v>0.73510631103143376</v>
      </c>
      <c r="FC124" s="4">
        <v>0.38756555007321492</v>
      </c>
      <c r="FD124" s="4">
        <v>0.74497690463814592</v>
      </c>
      <c r="FE124" s="4">
        <v>0.58795910221631131</v>
      </c>
      <c r="FF124" s="4">
        <v>0.73444359610989574</v>
      </c>
      <c r="FG124" s="4">
        <v>0.17732070767580752</v>
      </c>
      <c r="FH124" s="4">
        <v>0.74369861624062372</v>
      </c>
      <c r="FI124" s="4">
        <v>0.48189831715681924</v>
      </c>
      <c r="FJ124" s="4">
        <v>0.72515367980232959</v>
      </c>
      <c r="FK124" s="4" t="e">
        <v>#DIV/0!</v>
      </c>
      <c r="FL124" s="4">
        <v>-7.4239876487890766E-2</v>
      </c>
      <c r="FM124" s="4">
        <v>0.25861798012293308</v>
      </c>
      <c r="FN124" s="4">
        <v>0.57898376180590461</v>
      </c>
      <c r="FO124" s="4">
        <v>0.14362108265252091</v>
      </c>
      <c r="FP124" s="4">
        <v>0.18187352747792754</v>
      </c>
      <c r="FQ124" s="4">
        <v>-0.20552578361497803</v>
      </c>
      <c r="FR124" s="4">
        <v>-9.9144773295967145E-2</v>
      </c>
      <c r="FS124" s="4">
        <v>0.40634873876314503</v>
      </c>
      <c r="FT124" s="4">
        <v>0.343342163198742</v>
      </c>
      <c r="FU124" s="4">
        <v>0.56098952581357842</v>
      </c>
      <c r="FV124" s="4">
        <v>0.6932400565904826</v>
      </c>
      <c r="FW124" s="4">
        <v>0.52098817396914587</v>
      </c>
      <c r="FX124" s="4">
        <v>0.45433972220470054</v>
      </c>
      <c r="FY124" s="4">
        <v>0.51241516733185566</v>
      </c>
      <c r="FZ124" s="4">
        <v>0.28812528155680378</v>
      </c>
      <c r="GA124" s="4">
        <v>0.37548573223875087</v>
      </c>
      <c r="GB124" s="4">
        <v>-0.28596475229383195</v>
      </c>
      <c r="GC124" s="4">
        <v>0.59641231354473789</v>
      </c>
      <c r="GD124" s="4">
        <v>0.55458100947658617</v>
      </c>
      <c r="GE124" s="4">
        <v>-0.15488278378117076</v>
      </c>
      <c r="GF124" s="4">
        <v>0.38331783323229041</v>
      </c>
      <c r="GG124" s="4">
        <v>0.41011962806686125</v>
      </c>
      <c r="GH124" s="17" t="s">
        <v>3</v>
      </c>
      <c r="GI124" s="1" t="s">
        <v>128</v>
      </c>
    </row>
    <row r="125" spans="1:191" x14ac:dyDescent="0.25">
      <c r="A125" s="17" t="s">
        <v>3</v>
      </c>
      <c r="B125" s="1" t="s">
        <v>129</v>
      </c>
      <c r="C125" s="4">
        <v>9.8442467479249243E-2</v>
      </c>
      <c r="D125" s="4">
        <v>-2.268346797756049E-2</v>
      </c>
      <c r="E125" s="4">
        <v>-1.3474259697666207E-2</v>
      </c>
      <c r="F125" s="4">
        <v>-0.15874290697038237</v>
      </c>
      <c r="G125" s="4">
        <v>0.17086691384584279</v>
      </c>
      <c r="H125" s="4">
        <v>-6.9979332050545573E-2</v>
      </c>
      <c r="I125" s="4">
        <v>-0.42936953968727387</v>
      </c>
      <c r="J125" s="4">
        <v>0.22929510632986111</v>
      </c>
      <c r="K125" s="4">
        <v>6.8699720566237799E-2</v>
      </c>
      <c r="L125" s="4">
        <v>0.10820727229444363</v>
      </c>
      <c r="M125" s="4">
        <v>7.1530040913961881E-2</v>
      </c>
      <c r="N125" s="4">
        <v>0.14689897748520025</v>
      </c>
      <c r="O125" s="4">
        <v>0.24395650793110438</v>
      </c>
      <c r="P125" s="4">
        <v>0.19737886639217711</v>
      </c>
      <c r="Q125" s="4">
        <v>0.23068342701255445</v>
      </c>
      <c r="R125" s="4">
        <v>6.624986953218133E-2</v>
      </c>
      <c r="S125" s="4">
        <v>2.9586430711938002E-2</v>
      </c>
      <c r="T125" s="4">
        <v>3.35771231564954E-2</v>
      </c>
      <c r="U125" s="4">
        <v>0.43366103438450493</v>
      </c>
      <c r="V125" s="4">
        <v>0.37617623152592861</v>
      </c>
      <c r="W125" s="4">
        <v>0.19552004827125394</v>
      </c>
      <c r="X125" s="4">
        <v>6.6637707587346676E-2</v>
      </c>
      <c r="Y125" s="4">
        <v>0.16596583845566637</v>
      </c>
      <c r="Z125" s="4">
        <v>0.32618251800023595</v>
      </c>
      <c r="AA125" s="4">
        <v>0.20745341841190496</v>
      </c>
      <c r="AB125" s="4">
        <v>0.32376982980970359</v>
      </c>
      <c r="AC125" s="4">
        <v>-0.1575021380004506</v>
      </c>
      <c r="AD125" s="4">
        <v>0.24010033493396843</v>
      </c>
      <c r="AE125" s="4">
        <v>0.1578246699582799</v>
      </c>
      <c r="AF125" s="4">
        <v>5.5408236790588004E-2</v>
      </c>
      <c r="AG125" s="4">
        <v>0.26203347220394024</v>
      </c>
      <c r="AH125" s="4">
        <v>0.26217119465978478</v>
      </c>
      <c r="AI125" s="4">
        <v>-0.19614071060941882</v>
      </c>
      <c r="AJ125" s="4">
        <v>3.8467956347376035E-2</v>
      </c>
      <c r="AK125" s="4">
        <v>-0.12013116660327079</v>
      </c>
      <c r="AL125" s="4">
        <v>-1.244438381022815E-2</v>
      </c>
      <c r="AM125" s="4">
        <v>0.10247312366367717</v>
      </c>
      <c r="AN125" s="4">
        <v>5.0087080611140651E-2</v>
      </c>
      <c r="AO125" s="4">
        <v>-0.55045827991844754</v>
      </c>
      <c r="AP125" s="4">
        <v>0.23190654752391171</v>
      </c>
      <c r="AQ125" s="4">
        <v>0.23306635845343063</v>
      </c>
      <c r="AR125" s="4">
        <v>0.21860645717977303</v>
      </c>
      <c r="AS125" s="4">
        <v>0.17804198449786898</v>
      </c>
      <c r="AT125" s="4">
        <v>1.1675250094881929E-2</v>
      </c>
      <c r="AU125" s="4" t="e">
        <v>#DIV/0!</v>
      </c>
      <c r="AV125" s="4">
        <v>0.12387570075131472</v>
      </c>
      <c r="AW125" s="4">
        <v>0.3318676235722875</v>
      </c>
      <c r="AX125" s="4">
        <v>0.38219403269490448</v>
      </c>
      <c r="AY125" s="4">
        <v>0.29327101160044444</v>
      </c>
      <c r="AZ125" s="4">
        <v>0.16389247849760691</v>
      </c>
      <c r="BA125" s="4">
        <v>0.25183099979841345</v>
      </c>
      <c r="BB125" s="4">
        <v>0.19112657154805707</v>
      </c>
      <c r="BC125" s="4">
        <v>0.23938659488536101</v>
      </c>
      <c r="BD125" s="4">
        <v>0.24558902382585801</v>
      </c>
      <c r="BE125" s="4">
        <v>0.16794417864730682</v>
      </c>
      <c r="BF125" s="4">
        <v>-0.10104838185042128</v>
      </c>
      <c r="BG125" s="4">
        <v>0.23885453027001957</v>
      </c>
      <c r="BH125" s="4">
        <v>0.36183508151653426</v>
      </c>
      <c r="BI125" s="4">
        <v>0.14565907349453674</v>
      </c>
      <c r="BJ125" s="4">
        <v>0.12026227587244293</v>
      </c>
      <c r="BK125" s="4">
        <v>0.15657675052950554</v>
      </c>
      <c r="BL125" s="4">
        <v>-4.4618089217426396E-2</v>
      </c>
      <c r="BM125" s="4">
        <v>-0.13351956066407153</v>
      </c>
      <c r="BN125" s="4">
        <v>0.12542795549476657</v>
      </c>
      <c r="BO125" s="4">
        <v>0.10570994311465834</v>
      </c>
      <c r="BP125" s="4">
        <v>0.13227214775173274</v>
      </c>
      <c r="BQ125" s="4">
        <v>0.11987090551560571</v>
      </c>
      <c r="BR125" s="4">
        <v>9.5357127419031393E-2</v>
      </c>
      <c r="BS125" s="4">
        <v>0.19885416084935631</v>
      </c>
      <c r="BT125" s="4" t="e">
        <v>#DIV/0!</v>
      </c>
      <c r="BU125" s="4">
        <v>8.180727802378697E-2</v>
      </c>
      <c r="BV125" s="4" t="e">
        <v>#DIV/0!</v>
      </c>
      <c r="BW125" s="4">
        <v>0.1090460801325953</v>
      </c>
      <c r="BX125" s="4" t="e">
        <v>#DIV/0!</v>
      </c>
      <c r="BY125" s="4">
        <v>0.22608051866724144</v>
      </c>
      <c r="BZ125" s="4">
        <v>0.24571370284317023</v>
      </c>
      <c r="CA125" s="4">
        <v>1.4609141350120362E-2</v>
      </c>
      <c r="CB125" s="4">
        <v>3.5795695499457103E-2</v>
      </c>
      <c r="CC125" s="4">
        <v>0.29461644034439899</v>
      </c>
      <c r="CD125" s="4">
        <v>0.12371961240092601</v>
      </c>
      <c r="CE125" s="4">
        <v>0.29951185815056119</v>
      </c>
      <c r="CF125" s="4">
        <v>0.20684206961501</v>
      </c>
      <c r="CG125" s="4">
        <v>-2.5363364231214716E-3</v>
      </c>
      <c r="CH125" s="4">
        <v>0.71219381353469424</v>
      </c>
      <c r="CI125" s="4">
        <v>0.87143329351626519</v>
      </c>
      <c r="CJ125" s="4">
        <v>0.70711638616019989</v>
      </c>
      <c r="CK125" s="4">
        <v>0.71813825015199961</v>
      </c>
      <c r="CL125" s="4">
        <v>0.85615625623121938</v>
      </c>
      <c r="CM125" s="4">
        <v>0.75761760572895898</v>
      </c>
      <c r="CN125" s="4">
        <v>0.7377684299082794</v>
      </c>
      <c r="CO125" s="4">
        <v>0.78784778384973542</v>
      </c>
      <c r="CP125" s="4">
        <v>0.54926981100670458</v>
      </c>
      <c r="CQ125" s="4">
        <v>0.46930167201939987</v>
      </c>
      <c r="CR125" s="4">
        <v>0.31360147389568277</v>
      </c>
      <c r="CS125" s="4">
        <v>0.22676074892465711</v>
      </c>
      <c r="CT125" s="4">
        <v>0.20276073817194137</v>
      </c>
      <c r="CU125" s="4">
        <v>0.53020924279290194</v>
      </c>
      <c r="CV125" s="4">
        <v>0.35081850906406553</v>
      </c>
      <c r="CW125" s="4">
        <v>0.42030473151356856</v>
      </c>
      <c r="CX125" s="4">
        <v>0.48534210030191333</v>
      </c>
      <c r="CY125" s="4">
        <v>0.54642120181855158</v>
      </c>
      <c r="CZ125" s="4">
        <v>0.60795502416153113</v>
      </c>
      <c r="DA125" s="4">
        <v>0.45536591469343546</v>
      </c>
      <c r="DB125" s="4">
        <v>0.43778496707256354</v>
      </c>
      <c r="DC125" s="4">
        <v>0.67276819526203668</v>
      </c>
      <c r="DD125" s="4">
        <v>0.86772870846347261</v>
      </c>
      <c r="DE125" s="4">
        <v>0.90730604534699821</v>
      </c>
      <c r="DF125" s="4">
        <v>0.93278446474005072</v>
      </c>
      <c r="DG125" s="4">
        <v>0.56375839908227998</v>
      </c>
      <c r="DH125" s="4">
        <v>0.80107555912086392</v>
      </c>
      <c r="DI125" s="4">
        <v>0.8766086587449986</v>
      </c>
      <c r="DJ125" s="4">
        <v>0.87290933134566462</v>
      </c>
      <c r="DK125" s="4">
        <v>0.88096100480631745</v>
      </c>
      <c r="DL125" s="4">
        <v>0.85060554144287781</v>
      </c>
      <c r="DM125" s="4">
        <v>0.56673318139591511</v>
      </c>
      <c r="DN125" s="4">
        <v>0.86615436545770608</v>
      </c>
      <c r="DO125" s="4">
        <v>0.85851392636294244</v>
      </c>
      <c r="DP125" s="4">
        <v>0.81885886701395816</v>
      </c>
      <c r="DQ125" s="4">
        <v>0.89534562367848469</v>
      </c>
      <c r="DR125" s="4">
        <v>0.70532567986295447</v>
      </c>
      <c r="DS125" s="4">
        <v>-0.26956520017098634</v>
      </c>
      <c r="DT125" s="4">
        <v>0.75577798393040552</v>
      </c>
      <c r="DU125" s="4">
        <v>1</v>
      </c>
      <c r="DV125" s="4">
        <v>0.79954669868255968</v>
      </c>
      <c r="DW125" s="4">
        <v>0.87029221859899686</v>
      </c>
      <c r="DX125" s="4">
        <v>0.62165776556497954</v>
      </c>
      <c r="DY125" s="4">
        <v>0.12845439260597216</v>
      </c>
      <c r="DZ125" s="4">
        <v>0.32957442234162349</v>
      </c>
      <c r="EA125" s="4">
        <v>0.20798568099389744</v>
      </c>
      <c r="EB125" s="4">
        <v>0.77632717526068629</v>
      </c>
      <c r="EC125" s="4">
        <v>0.85511551520276752</v>
      </c>
      <c r="ED125" s="4">
        <v>-9.9027811690042239E-2</v>
      </c>
      <c r="EE125" s="4">
        <v>0.46224327274129773</v>
      </c>
      <c r="EF125" s="4">
        <v>0.59155614365542053</v>
      </c>
      <c r="EG125" s="4">
        <v>0.47801433537884447</v>
      </c>
      <c r="EH125" s="4">
        <v>0.55629244428083913</v>
      </c>
      <c r="EI125" s="4">
        <v>0.31875276743650188</v>
      </c>
      <c r="EJ125" s="4">
        <v>0.48459702080282541</v>
      </c>
      <c r="EK125" s="4">
        <v>0.59277517860730522</v>
      </c>
      <c r="EL125" s="4">
        <v>0.64799214939967797</v>
      </c>
      <c r="EM125" s="4">
        <v>0.43526588378101499</v>
      </c>
      <c r="EN125" s="4">
        <v>0.53402681362401327</v>
      </c>
      <c r="EO125" s="4">
        <v>0.46387552371687929</v>
      </c>
      <c r="EP125" s="4">
        <v>0.89192506635782298</v>
      </c>
      <c r="EQ125" s="4">
        <v>0.79953253284889825</v>
      </c>
      <c r="ER125" s="4">
        <v>0.60584299465261449</v>
      </c>
      <c r="ES125" s="4">
        <v>0.70000981209015245</v>
      </c>
      <c r="ET125" s="4">
        <v>0.67870199414211851</v>
      </c>
      <c r="EU125" s="4">
        <v>0.2952578872161144</v>
      </c>
      <c r="EV125" s="4">
        <v>6.9623036104545843E-2</v>
      </c>
      <c r="EW125" s="4">
        <v>0.79700051213080914</v>
      </c>
      <c r="EX125" s="4">
        <v>0.8282231309864545</v>
      </c>
      <c r="EY125" s="4">
        <v>0.77179546334907445</v>
      </c>
      <c r="EZ125" s="4">
        <v>0.82952414017044829</v>
      </c>
      <c r="FA125" s="4">
        <v>0.8190884677026361</v>
      </c>
      <c r="FB125" s="4">
        <v>0.86831410634521355</v>
      </c>
      <c r="FC125" s="4">
        <v>0.63985362462391315</v>
      </c>
      <c r="FD125" s="4">
        <v>0.87180771764902365</v>
      </c>
      <c r="FE125" s="4">
        <v>0.88860063420196922</v>
      </c>
      <c r="FF125" s="4">
        <v>0.84176694380339989</v>
      </c>
      <c r="FG125" s="4">
        <v>3.468306787440003E-2</v>
      </c>
      <c r="FH125" s="4">
        <v>0.65302637748234305</v>
      </c>
      <c r="FI125" s="4">
        <v>0.84947357649086008</v>
      </c>
      <c r="FJ125" s="4">
        <v>0.81269681031923824</v>
      </c>
      <c r="FK125" s="4" t="e">
        <v>#DIV/0!</v>
      </c>
      <c r="FL125" s="4">
        <v>-4.7487654175893131E-2</v>
      </c>
      <c r="FM125" s="4">
        <v>0.1946237286954498</v>
      </c>
      <c r="FN125" s="4">
        <v>0.33700025222960051</v>
      </c>
      <c r="FO125" s="4">
        <v>5.7368484921546253E-2</v>
      </c>
      <c r="FP125" s="4">
        <v>0.12612111688247557</v>
      </c>
      <c r="FQ125" s="4">
        <v>-0.1154478165322337</v>
      </c>
      <c r="FR125" s="4">
        <v>7.4808950707411406E-2</v>
      </c>
      <c r="FS125" s="4">
        <v>0.54111162711787553</v>
      </c>
      <c r="FT125" s="4">
        <v>0.44118142967205465</v>
      </c>
      <c r="FU125" s="4">
        <v>0.74297904912211854</v>
      </c>
      <c r="FV125" s="4">
        <v>0.89124129743927916</v>
      </c>
      <c r="FW125" s="4">
        <v>0.70886381010171207</v>
      </c>
      <c r="FX125" s="4">
        <v>0.58752374681370245</v>
      </c>
      <c r="FY125" s="4">
        <v>0.64651689064657503</v>
      </c>
      <c r="FZ125" s="4">
        <v>0.49828150089998341</v>
      </c>
      <c r="GA125" s="4">
        <v>0.50303024341755687</v>
      </c>
      <c r="GB125" s="4">
        <v>-0.37955910027624706</v>
      </c>
      <c r="GC125" s="4">
        <v>0.83254492432114802</v>
      </c>
      <c r="GD125" s="4">
        <v>0.74403368406179538</v>
      </c>
      <c r="GE125" s="4">
        <v>-0.20307178454086755</v>
      </c>
      <c r="GF125" s="4">
        <v>0.69171806559824345</v>
      </c>
      <c r="GG125" s="4">
        <v>0.38734830663562514</v>
      </c>
      <c r="GH125" s="17" t="s">
        <v>3</v>
      </c>
      <c r="GI125" s="1" t="s">
        <v>129</v>
      </c>
    </row>
    <row r="126" spans="1:191" x14ac:dyDescent="0.25">
      <c r="A126" s="17" t="s">
        <v>3</v>
      </c>
      <c r="B126" s="1" t="s">
        <v>130</v>
      </c>
      <c r="C126" s="4">
        <v>0.27921230158547433</v>
      </c>
      <c r="D126" s="4">
        <v>8.4549220637683831E-3</v>
      </c>
      <c r="E126" s="4">
        <v>-0.15211073206561704</v>
      </c>
      <c r="F126" s="4">
        <v>-0.2573521844714291</v>
      </c>
      <c r="G126" s="4">
        <v>-5.8388159482863293E-2</v>
      </c>
      <c r="H126" s="4">
        <v>-0.15117395615042525</v>
      </c>
      <c r="I126" s="4">
        <v>-0.4024443490215231</v>
      </c>
      <c r="J126" s="4">
        <v>0.16512911304426062</v>
      </c>
      <c r="K126" s="4">
        <v>-0.11005441974829942</v>
      </c>
      <c r="L126" s="4">
        <v>-8.7617715593918774E-2</v>
      </c>
      <c r="M126" s="4">
        <v>9.8808010868409527E-3</v>
      </c>
      <c r="N126" s="4">
        <v>-1.6012331816088795E-2</v>
      </c>
      <c r="O126" s="4">
        <v>5.5299212555084701E-2</v>
      </c>
      <c r="P126" s="4">
        <v>6.7199231203203202E-2</v>
      </c>
      <c r="Q126" s="4">
        <v>3.1324364460551056E-2</v>
      </c>
      <c r="R126" s="4">
        <v>-0.15689800129345963</v>
      </c>
      <c r="S126" s="4">
        <v>-8.0297960921292225E-2</v>
      </c>
      <c r="T126" s="4">
        <v>-0.10243933235745804</v>
      </c>
      <c r="U126" s="4">
        <v>0.29953635483112961</v>
      </c>
      <c r="V126" s="4">
        <v>0.19321119497781006</v>
      </c>
      <c r="W126" s="4">
        <v>3.1350930058730068E-2</v>
      </c>
      <c r="X126" s="4">
        <v>-7.9020149358590752E-2</v>
      </c>
      <c r="Y126" s="4">
        <v>0.35316966280794615</v>
      </c>
      <c r="Z126" s="4">
        <v>0.38150004696454443</v>
      </c>
      <c r="AA126" s="4">
        <v>0.15025681877064812</v>
      </c>
      <c r="AB126" s="4">
        <v>0.4219857335496644</v>
      </c>
      <c r="AC126" s="4">
        <v>-0.23170884426631333</v>
      </c>
      <c r="AD126" s="4">
        <v>0.2388476294371876</v>
      </c>
      <c r="AE126" s="4">
        <v>2.0656567692203521E-2</v>
      </c>
      <c r="AF126" s="4">
        <v>0.15712110882432548</v>
      </c>
      <c r="AG126" s="4">
        <v>0.32815079579978185</v>
      </c>
      <c r="AH126" s="4">
        <v>0.27850307140680597</v>
      </c>
      <c r="AI126" s="4">
        <v>-0.28404806954703132</v>
      </c>
      <c r="AJ126" s="4">
        <v>8.2529602657501241E-2</v>
      </c>
      <c r="AK126" s="4">
        <v>0.11529951173138837</v>
      </c>
      <c r="AL126" s="4">
        <v>-0.17305662116459075</v>
      </c>
      <c r="AM126" s="4">
        <v>-6.3785029219189876E-3</v>
      </c>
      <c r="AN126" s="4">
        <v>0.29734955417168046</v>
      </c>
      <c r="AO126" s="4">
        <v>-0.45522893940266018</v>
      </c>
      <c r="AP126" s="4">
        <v>9.8942356486039745E-2</v>
      </c>
      <c r="AQ126" s="4">
        <v>0.21575496109777767</v>
      </c>
      <c r="AR126" s="4">
        <v>0.33789553506712461</v>
      </c>
      <c r="AS126" s="4">
        <v>8.2100038994547209E-2</v>
      </c>
      <c r="AT126" s="4">
        <v>-3.2605449605137615E-2</v>
      </c>
      <c r="AU126" s="4" t="e">
        <v>#DIV/0!</v>
      </c>
      <c r="AV126" s="4">
        <v>0.24623178583334543</v>
      </c>
      <c r="AW126" s="4">
        <v>0.22114264980052944</v>
      </c>
      <c r="AX126" s="4">
        <v>0.42438804355924969</v>
      </c>
      <c r="AY126" s="4">
        <v>0.43682992794910303</v>
      </c>
      <c r="AZ126" s="4">
        <v>0.14543633274914722</v>
      </c>
      <c r="BA126" s="4">
        <v>0.19308462536888174</v>
      </c>
      <c r="BB126" s="4">
        <v>0.13582381326178658</v>
      </c>
      <c r="BC126" s="4">
        <v>0.43170590716720908</v>
      </c>
      <c r="BD126" s="4">
        <v>0.17164823107772778</v>
      </c>
      <c r="BE126" s="4">
        <v>0.16377091582147887</v>
      </c>
      <c r="BF126" s="4">
        <v>-4.9433358090306238E-2</v>
      </c>
      <c r="BG126" s="4">
        <v>0.2660841712037042</v>
      </c>
      <c r="BH126" s="4">
        <v>0.42159830585294183</v>
      </c>
      <c r="BI126" s="4">
        <v>0.13935540263053731</v>
      </c>
      <c r="BJ126" s="4">
        <v>5.8808313273559759E-2</v>
      </c>
      <c r="BK126" s="4">
        <v>0.15750643193945177</v>
      </c>
      <c r="BL126" s="4">
        <v>2.9715482901256883E-2</v>
      </c>
      <c r="BM126" s="4">
        <v>-4.4133868452449114E-3</v>
      </c>
      <c r="BN126" s="4">
        <v>8.8352621074602969E-2</v>
      </c>
      <c r="BO126" s="4">
        <v>0.23665907421681279</v>
      </c>
      <c r="BP126" s="4">
        <v>5.4713693571365393E-2</v>
      </c>
      <c r="BQ126" s="4">
        <v>0.26611079464827098</v>
      </c>
      <c r="BR126" s="4">
        <v>5.5757959736731835E-3</v>
      </c>
      <c r="BS126" s="4">
        <v>0.16258242287163269</v>
      </c>
      <c r="BT126" s="4" t="e">
        <v>#DIV/0!</v>
      </c>
      <c r="BU126" s="4">
        <v>0.23775733528752327</v>
      </c>
      <c r="BV126" s="4" t="e">
        <v>#DIV/0!</v>
      </c>
      <c r="BW126" s="4">
        <v>5.8599754116899959E-2</v>
      </c>
      <c r="BX126" s="4" t="e">
        <v>#DIV/0!</v>
      </c>
      <c r="BY126" s="4">
        <v>0.34868289290593341</v>
      </c>
      <c r="BZ126" s="4">
        <v>0.27221712577153273</v>
      </c>
      <c r="CA126" s="4">
        <v>0.14548664413643939</v>
      </c>
      <c r="CB126" s="4">
        <v>-1.4605278717028764E-2</v>
      </c>
      <c r="CC126" s="4">
        <v>0.45751141805615808</v>
      </c>
      <c r="CD126" s="4">
        <v>-3.5991669277328574E-2</v>
      </c>
      <c r="CE126" s="4">
        <v>0.3788976425302949</v>
      </c>
      <c r="CF126" s="4">
        <v>0.43510457600274138</v>
      </c>
      <c r="CG126" s="4">
        <v>4.5068905597887062E-3</v>
      </c>
      <c r="CH126" s="4">
        <v>0.55995916241965671</v>
      </c>
      <c r="CI126" s="4">
        <v>0.67012639048620348</v>
      </c>
      <c r="CJ126" s="4">
        <v>0.53909116190139894</v>
      </c>
      <c r="CK126" s="4">
        <v>0.60921090025198987</v>
      </c>
      <c r="CL126" s="4">
        <v>0.71585454498328915</v>
      </c>
      <c r="CM126" s="4">
        <v>0.48509694058312997</v>
      </c>
      <c r="CN126" s="4">
        <v>0.64177887269913003</v>
      </c>
      <c r="CO126" s="4">
        <v>0.56230374810012151</v>
      </c>
      <c r="CP126" s="4">
        <v>0.64774163709862487</v>
      </c>
      <c r="CQ126" s="4">
        <v>0.63418225114450755</v>
      </c>
      <c r="CR126" s="4">
        <v>0.52135146085976625</v>
      </c>
      <c r="CS126" s="4">
        <v>0.54750265888021798</v>
      </c>
      <c r="CT126" s="4">
        <v>2.5343382791796681E-2</v>
      </c>
      <c r="CU126" s="4">
        <v>0.61806769135147344</v>
      </c>
      <c r="CV126" s="4">
        <v>0.53945636256681484</v>
      </c>
      <c r="CW126" s="4">
        <v>0.62866429047448991</v>
      </c>
      <c r="CX126" s="4">
        <v>0.70317705856220536</v>
      </c>
      <c r="CY126" s="4">
        <v>0.79182876463567553</v>
      </c>
      <c r="CZ126" s="4">
        <v>0.83834044297744781</v>
      </c>
      <c r="DA126" s="4">
        <v>0.75906574654909476</v>
      </c>
      <c r="DB126" s="4">
        <v>0.67296183176833391</v>
      </c>
      <c r="DC126" s="4">
        <v>0.86776567580207908</v>
      </c>
      <c r="DD126" s="4">
        <v>0.71262036167775278</v>
      </c>
      <c r="DE126" s="4">
        <v>0.76209219681135887</v>
      </c>
      <c r="DF126" s="4">
        <v>0.76010787647816636</v>
      </c>
      <c r="DG126" s="4">
        <v>0.42014253002133872</v>
      </c>
      <c r="DH126" s="4">
        <v>0.95056394122810917</v>
      </c>
      <c r="DI126" s="4">
        <v>0.78136507470277594</v>
      </c>
      <c r="DJ126" s="4">
        <v>0.72100087135151025</v>
      </c>
      <c r="DK126" s="4">
        <v>0.75062751846491471</v>
      </c>
      <c r="DL126" s="4">
        <v>0.72818570343068034</v>
      </c>
      <c r="DM126" s="4">
        <v>0.80169878284239893</v>
      </c>
      <c r="DN126" s="4">
        <v>0.75455875194831878</v>
      </c>
      <c r="DO126" s="4">
        <v>0.88691478251148137</v>
      </c>
      <c r="DP126" s="4">
        <v>0.78903591335522461</v>
      </c>
      <c r="DQ126" s="4">
        <v>0.71710077093304103</v>
      </c>
      <c r="DR126" s="4">
        <v>0.57705386053517782</v>
      </c>
      <c r="DS126" s="4">
        <v>-0.10082459239098943</v>
      </c>
      <c r="DT126" s="4">
        <v>0.6072594219344789</v>
      </c>
      <c r="DU126" s="4">
        <v>0.79954669868255968</v>
      </c>
      <c r="DV126" s="4">
        <v>1</v>
      </c>
      <c r="DW126" s="4">
        <v>0.78105206381303638</v>
      </c>
      <c r="DX126" s="4">
        <v>0.5773298549943725</v>
      </c>
      <c r="DY126" s="4">
        <v>-1.8030711001885209E-2</v>
      </c>
      <c r="DZ126" s="4">
        <v>0.42574771905927972</v>
      </c>
      <c r="EA126" s="4">
        <v>0.20029460675212846</v>
      </c>
      <c r="EB126" s="4">
        <v>0.83278981480664138</v>
      </c>
      <c r="EC126" s="4">
        <v>0.79657513236436539</v>
      </c>
      <c r="ED126" s="4">
        <v>4.5960249613636789E-2</v>
      </c>
      <c r="EE126" s="4">
        <v>0.5831934323877499</v>
      </c>
      <c r="EF126" s="4">
        <v>0.5368711584171727</v>
      </c>
      <c r="EG126" s="4">
        <v>0.75127464933222399</v>
      </c>
      <c r="EH126" s="4">
        <v>0.80193919706765415</v>
      </c>
      <c r="EI126" s="4">
        <v>0.66619977406975672</v>
      </c>
      <c r="EJ126" s="4">
        <v>0.80244065059625935</v>
      </c>
      <c r="EK126" s="4">
        <v>0.78961858241732075</v>
      </c>
      <c r="EL126" s="4">
        <v>0.8476673090283362</v>
      </c>
      <c r="EM126" s="4">
        <v>0.71516987702383517</v>
      </c>
      <c r="EN126" s="4">
        <v>0.76162739116151712</v>
      </c>
      <c r="EO126" s="4">
        <v>0.60799091791164939</v>
      </c>
      <c r="EP126" s="4">
        <v>0.84732483797423808</v>
      </c>
      <c r="EQ126" s="4">
        <v>0.86353332514838999</v>
      </c>
      <c r="ER126" s="4">
        <v>0.83472053938991075</v>
      </c>
      <c r="ES126" s="4">
        <v>0.85461141479635194</v>
      </c>
      <c r="ET126" s="4">
        <v>0.5998297131601209</v>
      </c>
      <c r="EU126" s="4">
        <v>0.15627407460425188</v>
      </c>
      <c r="EV126" s="4">
        <v>0.26631512344445302</v>
      </c>
      <c r="EW126" s="4">
        <v>0.78350965638214953</v>
      </c>
      <c r="EX126" s="4">
        <v>0.87382198403701716</v>
      </c>
      <c r="EY126" s="4">
        <v>0.86753279062939725</v>
      </c>
      <c r="EZ126" s="4">
        <v>0.90998630833595406</v>
      </c>
      <c r="FA126" s="4">
        <v>0.71140262750358774</v>
      </c>
      <c r="FB126" s="4">
        <v>0.89678038986661379</v>
      </c>
      <c r="FC126" s="4">
        <v>0.72572149373205741</v>
      </c>
      <c r="FD126" s="4">
        <v>0.79238501728713484</v>
      </c>
      <c r="FE126" s="4">
        <v>0.89303004244960782</v>
      </c>
      <c r="FF126" s="4">
        <v>0.83764343352566906</v>
      </c>
      <c r="FG126" s="4">
        <v>3.4352107578787705E-2</v>
      </c>
      <c r="FH126" s="4">
        <v>0.61608675156119042</v>
      </c>
      <c r="FI126" s="4">
        <v>0.63833928668532691</v>
      </c>
      <c r="FJ126" s="4">
        <v>0.72231844323870087</v>
      </c>
      <c r="FK126" s="4" t="e">
        <v>#DIV/0!</v>
      </c>
      <c r="FL126" s="4">
        <v>4.3344444673033097E-2</v>
      </c>
      <c r="FM126" s="4">
        <v>0.23908023503081746</v>
      </c>
      <c r="FN126" s="4">
        <v>0.18488155219918251</v>
      </c>
      <c r="FO126" s="4">
        <v>0.13347485905181544</v>
      </c>
      <c r="FP126" s="4">
        <v>0.18657141015600587</v>
      </c>
      <c r="FQ126" s="4">
        <v>-2.0245525200066488E-2</v>
      </c>
      <c r="FR126" s="4">
        <v>-2.5451938522227154E-2</v>
      </c>
      <c r="FS126" s="4">
        <v>0.83050171149330865</v>
      </c>
      <c r="FT126" s="4">
        <v>0.71419556853588229</v>
      </c>
      <c r="FU126" s="4">
        <v>0.92664454687837283</v>
      </c>
      <c r="FV126" s="4">
        <v>0.87976598117063121</v>
      </c>
      <c r="FW126" s="4">
        <v>0.7700563658063414</v>
      </c>
      <c r="FX126" s="4">
        <v>0.83215655737834004</v>
      </c>
      <c r="FY126" s="4">
        <v>0.85684629375179544</v>
      </c>
      <c r="FZ126" s="4">
        <v>0.80340760283047297</v>
      </c>
      <c r="GA126" s="4">
        <v>0.81593938380146158</v>
      </c>
      <c r="GB126" s="4">
        <v>-0.30487583012500902</v>
      </c>
      <c r="GC126" s="4">
        <v>0.89306487968779535</v>
      </c>
      <c r="GD126" s="4">
        <v>0.83097670596777806</v>
      </c>
      <c r="GE126" s="4">
        <v>4.7969592914645842E-3</v>
      </c>
      <c r="GF126" s="4">
        <v>0.64515477616799555</v>
      </c>
      <c r="GG126" s="4">
        <v>0.38916782848205378</v>
      </c>
      <c r="GH126" s="17" t="s">
        <v>3</v>
      </c>
      <c r="GI126" s="1" t="s">
        <v>130</v>
      </c>
    </row>
    <row r="127" spans="1:191" x14ac:dyDescent="0.25">
      <c r="A127" s="17" t="s">
        <v>3</v>
      </c>
      <c r="B127" s="1" t="s">
        <v>131</v>
      </c>
      <c r="C127" s="4">
        <v>0.13381655755382604</v>
      </c>
      <c r="D127" s="4">
        <v>-0.19368743954578418</v>
      </c>
      <c r="E127" s="4">
        <v>-0.21946486678327787</v>
      </c>
      <c r="F127" s="4">
        <v>-0.35028576698319736</v>
      </c>
      <c r="G127" s="4">
        <v>-0.13951785013611184</v>
      </c>
      <c r="H127" s="4">
        <v>-0.26399909827446127</v>
      </c>
      <c r="I127" s="4">
        <v>-0.49393361255599699</v>
      </c>
      <c r="J127" s="4">
        <v>0.1244336065059671</v>
      </c>
      <c r="K127" s="4">
        <v>2.4574200388287402E-3</v>
      </c>
      <c r="L127" s="4">
        <v>-0.18727860569340873</v>
      </c>
      <c r="M127" s="4">
        <v>-0.22839498483599349</v>
      </c>
      <c r="N127" s="4">
        <v>-0.15079784267566018</v>
      </c>
      <c r="O127" s="4">
        <v>9.7225509300907578E-2</v>
      </c>
      <c r="P127" s="4">
        <v>0.13019729425314641</v>
      </c>
      <c r="Q127" s="4">
        <v>6.3062819258210626E-2</v>
      </c>
      <c r="R127" s="4">
        <v>-0.16227509273183632</v>
      </c>
      <c r="S127" s="4">
        <v>-4.1954176572991629E-2</v>
      </c>
      <c r="T127" s="4">
        <v>-0.17722109407564995</v>
      </c>
      <c r="U127" s="4">
        <v>0.25650431765886339</v>
      </c>
      <c r="V127" s="4">
        <v>0.22762576044470734</v>
      </c>
      <c r="W127" s="4">
        <v>5.1035241398493733E-2</v>
      </c>
      <c r="X127" s="4">
        <v>-8.84656940398654E-2</v>
      </c>
      <c r="Y127" s="4">
        <v>0.23892234530023207</v>
      </c>
      <c r="Z127" s="4">
        <v>0.29401740187138059</v>
      </c>
      <c r="AA127" s="4">
        <v>7.3917153717792158E-2</v>
      </c>
      <c r="AB127" s="4">
        <v>0.18047670868908389</v>
      </c>
      <c r="AC127" s="4">
        <v>-0.27457474778147511</v>
      </c>
      <c r="AD127" s="4">
        <v>0.25505412174899639</v>
      </c>
      <c r="AE127" s="4">
        <v>-7.2457812450463996E-2</v>
      </c>
      <c r="AF127" s="4">
        <v>-7.2853231016719755E-2</v>
      </c>
      <c r="AG127" s="4">
        <v>0.13171410892275565</v>
      </c>
      <c r="AH127" s="4">
        <v>6.999784425920412E-2</v>
      </c>
      <c r="AI127" s="4">
        <v>-0.36610323872714312</v>
      </c>
      <c r="AJ127" s="4">
        <v>-6.0382940322349929E-3</v>
      </c>
      <c r="AK127" s="4">
        <v>-0.19553082732517149</v>
      </c>
      <c r="AL127" s="4">
        <v>-0.12271228534191272</v>
      </c>
      <c r="AM127" s="4">
        <v>-4.3486671649361666E-2</v>
      </c>
      <c r="AN127" s="4">
        <v>-8.3358292087826372E-2</v>
      </c>
      <c r="AO127" s="4">
        <v>-0.52729600175393754</v>
      </c>
      <c r="AP127" s="4">
        <v>2.2067549025540274E-2</v>
      </c>
      <c r="AQ127" s="4">
        <v>9.946589096017594E-2</v>
      </c>
      <c r="AR127" s="4">
        <v>2.3372034824885493E-2</v>
      </c>
      <c r="AS127" s="4">
        <v>-6.9426931484745574E-2</v>
      </c>
      <c r="AT127" s="4">
        <v>5.9822368937005786E-2</v>
      </c>
      <c r="AU127" s="4" t="e">
        <v>#DIV/0!</v>
      </c>
      <c r="AV127" s="4">
        <v>-8.9134036142400175E-2</v>
      </c>
      <c r="AW127" s="4">
        <v>0.36976611154209088</v>
      </c>
      <c r="AX127" s="4">
        <v>0.22815985531110575</v>
      </c>
      <c r="AY127" s="4">
        <v>7.2374122584612524E-2</v>
      </c>
      <c r="AZ127" s="4">
        <v>7.0390211875561435E-4</v>
      </c>
      <c r="BA127" s="4">
        <v>5.8689127969308197E-2</v>
      </c>
      <c r="BB127" s="4">
        <v>-2.7049534267350041E-2</v>
      </c>
      <c r="BC127" s="4">
        <v>1.1794234773205797E-2</v>
      </c>
      <c r="BD127" s="4">
        <v>5.6634620423563008E-2</v>
      </c>
      <c r="BE127" s="4">
        <v>-4.33359406970487E-2</v>
      </c>
      <c r="BF127" s="4">
        <v>-0.17780655600705733</v>
      </c>
      <c r="BG127" s="4">
        <v>6.3109937726575388E-2</v>
      </c>
      <c r="BH127" s="4">
        <v>0.13885452661696715</v>
      </c>
      <c r="BI127" s="4">
        <v>-8.3689198181665092E-2</v>
      </c>
      <c r="BJ127" s="4">
        <v>-8.5868762663462259E-2</v>
      </c>
      <c r="BK127" s="4">
        <v>-1.1984195193909451E-2</v>
      </c>
      <c r="BL127" s="4">
        <v>0.12544065645340768</v>
      </c>
      <c r="BM127" s="4">
        <v>-0.1219990275156391</v>
      </c>
      <c r="BN127" s="4">
        <v>0.14581497542426788</v>
      </c>
      <c r="BO127" s="4">
        <v>0.11984258764553531</v>
      </c>
      <c r="BP127" s="4">
        <v>0.11561269350267361</v>
      </c>
      <c r="BQ127" s="4">
        <v>-4.3317244921807295E-2</v>
      </c>
      <c r="BR127" s="4">
        <v>1.3694076375974459E-2</v>
      </c>
      <c r="BS127" s="4">
        <v>0.29842709995826572</v>
      </c>
      <c r="BT127" s="4" t="e">
        <v>#DIV/0!</v>
      </c>
      <c r="BU127" s="4">
        <v>6.0435758263275661E-3</v>
      </c>
      <c r="BV127" s="4" t="e">
        <v>#DIV/0!</v>
      </c>
      <c r="BW127" s="4">
        <v>8.985692907641124E-2</v>
      </c>
      <c r="BX127" s="4" t="e">
        <v>#DIV/0!</v>
      </c>
      <c r="BY127" s="4">
        <v>0.1475022665077346</v>
      </c>
      <c r="BZ127" s="4">
        <v>0.17584631037927037</v>
      </c>
      <c r="CA127" s="4">
        <v>-7.2180752757801003E-2</v>
      </c>
      <c r="CB127" s="4">
        <v>-0.18471577227944813</v>
      </c>
      <c r="CC127" s="4">
        <v>0.21172931439901338</v>
      </c>
      <c r="CD127" s="4">
        <v>4.9700786970762356E-2</v>
      </c>
      <c r="CE127" s="4">
        <v>0.2798512088940161</v>
      </c>
      <c r="CF127" s="4">
        <v>0.13885173838737139</v>
      </c>
      <c r="CG127" s="4">
        <v>0.10516447290447793</v>
      </c>
      <c r="CH127" s="4">
        <v>0.7903628207238248</v>
      </c>
      <c r="CI127" s="4">
        <v>0.86072860513698157</v>
      </c>
      <c r="CJ127" s="4">
        <v>0.7314768546092586</v>
      </c>
      <c r="CK127" s="4">
        <v>0.86135264377435394</v>
      </c>
      <c r="CL127" s="4">
        <v>0.87317812560205066</v>
      </c>
      <c r="CM127" s="4">
        <v>0.78445928228216033</v>
      </c>
      <c r="CN127" s="4">
        <v>0.65732050094804162</v>
      </c>
      <c r="CO127" s="4">
        <v>0.82335433335517583</v>
      </c>
      <c r="CP127" s="4">
        <v>0.54767879910336936</v>
      </c>
      <c r="CQ127" s="4">
        <v>0.31963119315641686</v>
      </c>
      <c r="CR127" s="4">
        <v>0.11614444047782381</v>
      </c>
      <c r="CS127" s="4">
        <v>0.15436975502122516</v>
      </c>
      <c r="CT127" s="4">
        <v>3.0383826172839124E-2</v>
      </c>
      <c r="CU127" s="4">
        <v>0.36089122276844959</v>
      </c>
      <c r="CV127" s="4">
        <v>0.19949302043191497</v>
      </c>
      <c r="CW127" s="4">
        <v>0.21123363071153867</v>
      </c>
      <c r="CX127" s="4">
        <v>0.3251071820141419</v>
      </c>
      <c r="CY127" s="4">
        <v>0.52360948017818265</v>
      </c>
      <c r="CZ127" s="4">
        <v>0.49740606609781168</v>
      </c>
      <c r="DA127" s="4">
        <v>0.49786658618598595</v>
      </c>
      <c r="DB127" s="4">
        <v>0.50654621587842175</v>
      </c>
      <c r="DC127" s="4">
        <v>0.69735710679442131</v>
      </c>
      <c r="DD127" s="4">
        <v>0.84022313891556943</v>
      </c>
      <c r="DE127" s="4">
        <v>0.86832046144011188</v>
      </c>
      <c r="DF127" s="4">
        <v>0.84082386235062423</v>
      </c>
      <c r="DG127" s="4">
        <v>0.48806276022695938</v>
      </c>
      <c r="DH127" s="4">
        <v>0.7909692678528828</v>
      </c>
      <c r="DI127" s="4">
        <v>0.88072670309873835</v>
      </c>
      <c r="DJ127" s="4">
        <v>0.85339742934543417</v>
      </c>
      <c r="DK127" s="4">
        <v>0.86122010328040721</v>
      </c>
      <c r="DL127" s="4">
        <v>0.75769752327318773</v>
      </c>
      <c r="DM127" s="4">
        <v>0.49197282103338058</v>
      </c>
      <c r="DN127" s="4">
        <v>0.84759769638414373</v>
      </c>
      <c r="DO127" s="4">
        <v>0.82770210799319788</v>
      </c>
      <c r="DP127" s="4">
        <v>0.86565214611872887</v>
      </c>
      <c r="DQ127" s="4">
        <v>0.93977810530513817</v>
      </c>
      <c r="DR127" s="4">
        <v>0.64785187053051541</v>
      </c>
      <c r="DS127" s="4">
        <v>-0.34840013486024779</v>
      </c>
      <c r="DT127" s="4">
        <v>0.57349202287487466</v>
      </c>
      <c r="DU127" s="4">
        <v>0.87029221859899686</v>
      </c>
      <c r="DV127" s="4">
        <v>0.78105206381303638</v>
      </c>
      <c r="DW127" s="4">
        <v>1.0000000000000002</v>
      </c>
      <c r="DX127" s="4">
        <v>0.64128395946980021</v>
      </c>
      <c r="DY127" s="4">
        <v>5.5064995295032188E-3</v>
      </c>
      <c r="DZ127" s="4">
        <v>0.31883956595193225</v>
      </c>
      <c r="EA127" s="4">
        <v>0.17268785209632062</v>
      </c>
      <c r="EB127" s="4">
        <v>0.62593476622121669</v>
      </c>
      <c r="EC127" s="4">
        <v>0.80573375293333682</v>
      </c>
      <c r="ED127" s="4">
        <v>-0.18452051079934731</v>
      </c>
      <c r="EE127" s="4">
        <v>0.27453825712827118</v>
      </c>
      <c r="EF127" s="4">
        <v>0.39017657609748657</v>
      </c>
      <c r="EG127" s="4">
        <v>0.34123143018829777</v>
      </c>
      <c r="EH127" s="4">
        <v>0.35734126663432186</v>
      </c>
      <c r="EI127" s="4">
        <v>0.420643436416198</v>
      </c>
      <c r="EJ127" s="4">
        <v>0.40115003831867352</v>
      </c>
      <c r="EK127" s="4">
        <v>0.50941270186971976</v>
      </c>
      <c r="EL127" s="4">
        <v>0.56301161887947615</v>
      </c>
      <c r="EM127" s="4">
        <v>0.2464143071814103</v>
      </c>
      <c r="EN127" s="4">
        <v>0.37190815269307481</v>
      </c>
      <c r="EO127" s="4">
        <v>0.28818226573697225</v>
      </c>
      <c r="EP127" s="4">
        <v>0.82012960629595988</v>
      </c>
      <c r="EQ127" s="4">
        <v>0.67284669433052846</v>
      </c>
      <c r="ER127" s="4">
        <v>0.49883258519155615</v>
      </c>
      <c r="ES127" s="4">
        <v>0.64706538950032033</v>
      </c>
      <c r="ET127" s="4">
        <v>0.60340325919192817</v>
      </c>
      <c r="EU127" s="4">
        <v>9.0888778483460872E-2</v>
      </c>
      <c r="EV127" s="4">
        <v>0.22779473168171244</v>
      </c>
      <c r="EW127" s="4">
        <v>0.73411633079702321</v>
      </c>
      <c r="EX127" s="4">
        <v>0.80481762139775259</v>
      </c>
      <c r="EY127" s="4">
        <v>0.73773386680302411</v>
      </c>
      <c r="EZ127" s="4">
        <v>0.78277415994894517</v>
      </c>
      <c r="FA127" s="4">
        <v>0.80323090041803191</v>
      </c>
      <c r="FB127" s="4">
        <v>0.76554033821918055</v>
      </c>
      <c r="FC127" s="4">
        <v>0.7138263742670129</v>
      </c>
      <c r="FD127" s="4">
        <v>0.8248651201333066</v>
      </c>
      <c r="FE127" s="4">
        <v>0.85849579111917373</v>
      </c>
      <c r="FF127" s="4">
        <v>0.78172060863908865</v>
      </c>
      <c r="FG127" s="4">
        <v>-0.14692368727288632</v>
      </c>
      <c r="FH127" s="4">
        <v>0.63101800421813603</v>
      </c>
      <c r="FI127" s="4">
        <v>0.86699165607404294</v>
      </c>
      <c r="FJ127" s="4">
        <v>0.76983018532961456</v>
      </c>
      <c r="FK127" s="4" t="e">
        <v>#DIV/0!</v>
      </c>
      <c r="FL127" s="4">
        <v>2.1361535375040343E-2</v>
      </c>
      <c r="FM127" s="4">
        <v>0.37471477918428187</v>
      </c>
      <c r="FN127" s="4">
        <v>0.37959134908964742</v>
      </c>
      <c r="FO127" s="4">
        <v>-0.13822888494914262</v>
      </c>
      <c r="FP127" s="4">
        <v>-2.6603638070072062E-2</v>
      </c>
      <c r="FQ127" s="4">
        <v>-0.21175629477521773</v>
      </c>
      <c r="FR127" s="4">
        <v>0.18610914429675174</v>
      </c>
      <c r="FS127" s="4">
        <v>0.4715608902833231</v>
      </c>
      <c r="FT127" s="4">
        <v>0.3462177592747599</v>
      </c>
      <c r="FU127" s="4">
        <v>0.66363167390141931</v>
      </c>
      <c r="FV127" s="4">
        <v>0.7976319102580155</v>
      </c>
      <c r="FW127" s="4">
        <v>0.69774812412339005</v>
      </c>
      <c r="FX127" s="4">
        <v>0.51071939664411337</v>
      </c>
      <c r="FY127" s="4">
        <v>0.56986393499882892</v>
      </c>
      <c r="FZ127" s="4">
        <v>0.49647726213293519</v>
      </c>
      <c r="GA127" s="4">
        <v>0.44904740130545273</v>
      </c>
      <c r="GB127" s="4">
        <v>-0.40457516690079676</v>
      </c>
      <c r="GC127" s="4">
        <v>0.77020800628314501</v>
      </c>
      <c r="GD127" s="4">
        <v>0.68183746445474103</v>
      </c>
      <c r="GE127" s="4">
        <v>-0.37201714136786607</v>
      </c>
      <c r="GF127" s="4">
        <v>0.57508301836183107</v>
      </c>
      <c r="GG127" s="4">
        <v>8.369244896358638E-2</v>
      </c>
      <c r="GH127" s="17" t="s">
        <v>3</v>
      </c>
      <c r="GI127" s="1" t="s">
        <v>131</v>
      </c>
    </row>
    <row r="128" spans="1:191" x14ac:dyDescent="0.25">
      <c r="A128" s="17" t="s">
        <v>3</v>
      </c>
      <c r="B128" s="1" t="s">
        <v>132</v>
      </c>
      <c r="C128" s="4">
        <v>-1.1625973822704557E-2</v>
      </c>
      <c r="D128" s="4">
        <v>-0.46438280107423174</v>
      </c>
      <c r="E128" s="4">
        <v>-0.22828479705504051</v>
      </c>
      <c r="F128" s="4">
        <v>-0.30663213583902649</v>
      </c>
      <c r="G128" s="4">
        <v>-0.12829337169215382</v>
      </c>
      <c r="H128" s="4">
        <v>-0.38574073379633433</v>
      </c>
      <c r="I128" s="4">
        <v>-0.38000547634797999</v>
      </c>
      <c r="J128" s="4">
        <v>0.19708473664584242</v>
      </c>
      <c r="K128" s="4">
        <v>-0.28960650111885811</v>
      </c>
      <c r="L128" s="4">
        <v>-0.27629107603894576</v>
      </c>
      <c r="M128" s="4">
        <v>-0.12260861408056603</v>
      </c>
      <c r="N128" s="4">
        <v>-0.32643460951347969</v>
      </c>
      <c r="O128" s="4">
        <v>9.050516005630059E-2</v>
      </c>
      <c r="P128" s="4">
        <v>-1.547449766473342E-2</v>
      </c>
      <c r="Q128" s="4">
        <v>-0.11693137743122832</v>
      </c>
      <c r="R128" s="4">
        <v>-0.28446125755094104</v>
      </c>
      <c r="S128" s="4">
        <v>8.4113615186583154E-2</v>
      </c>
      <c r="T128" s="4">
        <v>-0.42362503001137269</v>
      </c>
      <c r="U128" s="4">
        <v>-1.2582742675334459E-2</v>
      </c>
      <c r="V128" s="4">
        <v>1.2002013469233805E-2</v>
      </c>
      <c r="W128" s="4">
        <v>8.171540087484977E-2</v>
      </c>
      <c r="X128" s="4">
        <v>-0.1160566795056423</v>
      </c>
      <c r="Y128" s="4">
        <v>0.1194611693977994</v>
      </c>
      <c r="Z128" s="4">
        <v>0.23549063506703807</v>
      </c>
      <c r="AA128" s="4">
        <v>-1.6894299183061748E-2</v>
      </c>
      <c r="AB128" s="4">
        <v>-7.7567185282000545E-2</v>
      </c>
      <c r="AC128" s="4">
        <v>-0.28750399027360157</v>
      </c>
      <c r="AD128" s="4">
        <v>0.15193147409772259</v>
      </c>
      <c r="AE128" s="4">
        <v>8.2310759920295185E-2</v>
      </c>
      <c r="AF128" s="4">
        <v>-0.19114846747836212</v>
      </c>
      <c r="AG128" s="4">
        <v>7.8472866056255891E-2</v>
      </c>
      <c r="AH128" s="4">
        <v>-7.0642898917520305E-2</v>
      </c>
      <c r="AI128" s="4">
        <v>-0.29876378701005518</v>
      </c>
      <c r="AJ128" s="4">
        <v>-0.29992159610342783</v>
      </c>
      <c r="AK128" s="4">
        <v>-0.28960188357071437</v>
      </c>
      <c r="AL128" s="4">
        <v>-0.13008732822387184</v>
      </c>
      <c r="AM128" s="4">
        <v>-0.18730906616911328</v>
      </c>
      <c r="AN128" s="4">
        <v>-0.2633694948457681</v>
      </c>
      <c r="AO128" s="4">
        <v>-0.32018188907780287</v>
      </c>
      <c r="AP128" s="4">
        <v>-1.2402535237295101E-2</v>
      </c>
      <c r="AQ128" s="4">
        <v>-0.13634802409729629</v>
      </c>
      <c r="AR128" s="4">
        <v>-0.17341150736866487</v>
      </c>
      <c r="AS128" s="4">
        <v>-0.35702885761655151</v>
      </c>
      <c r="AT128" s="4">
        <v>0.62437110148924335</v>
      </c>
      <c r="AU128" s="4" t="e">
        <v>#DIV/0!</v>
      </c>
      <c r="AV128" s="4">
        <v>-0.27571924844471979</v>
      </c>
      <c r="AW128" s="4">
        <v>7.8489958655123468E-2</v>
      </c>
      <c r="AX128" s="4">
        <v>-0.10098688575736282</v>
      </c>
      <c r="AY128" s="4">
        <v>-0.17793969970491016</v>
      </c>
      <c r="AZ128" s="4">
        <v>-3.0268284446197159E-2</v>
      </c>
      <c r="BA128" s="4">
        <v>2.8943187487687507E-2</v>
      </c>
      <c r="BB128" s="4">
        <v>-0.18876181007065398</v>
      </c>
      <c r="BC128" s="4">
        <v>4.8472373661065736E-2</v>
      </c>
      <c r="BD128" s="4">
        <v>-4.1560015213857854E-2</v>
      </c>
      <c r="BE128" s="4">
        <v>-0.21573739887219667</v>
      </c>
      <c r="BF128" s="4">
        <v>-0.20924898922728236</v>
      </c>
      <c r="BG128" s="4">
        <v>-0.1435292459008799</v>
      </c>
      <c r="BH128" s="4">
        <v>-8.8254790285304547E-3</v>
      </c>
      <c r="BI128" s="4">
        <v>-0.31426619356762042</v>
      </c>
      <c r="BJ128" s="4">
        <v>-0.24683715479154969</v>
      </c>
      <c r="BK128" s="4">
        <v>-8.4265674808749483E-2</v>
      </c>
      <c r="BL128" s="4">
        <v>0.48215399694503625</v>
      </c>
      <c r="BM128" s="4">
        <v>-0.35335503000053692</v>
      </c>
      <c r="BN128" s="4">
        <v>0.74312946913245648</v>
      </c>
      <c r="BO128" s="4">
        <v>-4.463467613295552E-3</v>
      </c>
      <c r="BP128" s="4">
        <v>0.39662998478136197</v>
      </c>
      <c r="BQ128" s="4">
        <v>-0.29869139261626448</v>
      </c>
      <c r="BR128" s="4">
        <v>0.17688011799986383</v>
      </c>
      <c r="BS128" s="4">
        <v>0.23155227999087197</v>
      </c>
      <c r="BT128" s="4" t="e">
        <v>#DIV/0!</v>
      </c>
      <c r="BU128" s="4">
        <v>1.8634185979097145E-2</v>
      </c>
      <c r="BV128" s="4" t="e">
        <v>#DIV/0!</v>
      </c>
      <c r="BW128" s="4">
        <v>0.69565179515216247</v>
      </c>
      <c r="BX128" s="4" t="e">
        <v>#DIV/0!</v>
      </c>
      <c r="BY128" s="4">
        <v>-4.1425260137413454E-2</v>
      </c>
      <c r="BZ128" s="4">
        <v>-0.11715542035648109</v>
      </c>
      <c r="CA128" s="4">
        <v>-0.23403848625164436</v>
      </c>
      <c r="CB128" s="4">
        <v>2.8232544117920224E-2</v>
      </c>
      <c r="CC128" s="4">
        <v>7.2267682195072708E-2</v>
      </c>
      <c r="CD128" s="4">
        <v>0.58061209885328047</v>
      </c>
      <c r="CE128" s="4">
        <v>4.7609545055248274E-2</v>
      </c>
      <c r="CF128" s="4">
        <v>7.6759383100278187E-3</v>
      </c>
      <c r="CG128" s="4">
        <v>0.37852957189879366</v>
      </c>
      <c r="CH128" s="4">
        <v>0.84456117720834767</v>
      </c>
      <c r="CI128" s="4">
        <v>0.82634318926453354</v>
      </c>
      <c r="CJ128" s="4">
        <v>0.91714190550424124</v>
      </c>
      <c r="CK128" s="4">
        <v>0.84892020207587526</v>
      </c>
      <c r="CL128" s="4">
        <v>0.86291493705615463</v>
      </c>
      <c r="CM128" s="4">
        <v>0.79858209150394022</v>
      </c>
      <c r="CN128" s="4">
        <v>0.79123015348397552</v>
      </c>
      <c r="CO128" s="4">
        <v>0.86956883771176818</v>
      </c>
      <c r="CP128" s="4">
        <v>0.5585800629624369</v>
      </c>
      <c r="CQ128" s="4">
        <v>0.38869272742084626</v>
      </c>
      <c r="CR128" s="4">
        <v>0.13232633666051721</v>
      </c>
      <c r="CS128" s="4">
        <v>0.30411663220798429</v>
      </c>
      <c r="CT128" s="4">
        <v>-1.0111402881643482E-2</v>
      </c>
      <c r="CU128" s="4">
        <v>0.60912082469727791</v>
      </c>
      <c r="CV128" s="4">
        <v>1.7522820259145738E-2</v>
      </c>
      <c r="CW128" s="4">
        <v>9.2889536097917044E-2</v>
      </c>
      <c r="CX128" s="4">
        <v>2.07891107162111E-2</v>
      </c>
      <c r="CY128" s="4">
        <v>0.12115611787044044</v>
      </c>
      <c r="CZ128" s="4">
        <v>0.17935596128680004</v>
      </c>
      <c r="DA128" s="4">
        <v>9.1750202601586769E-2</v>
      </c>
      <c r="DB128" s="4">
        <v>0.6821767610900844</v>
      </c>
      <c r="DC128" s="4">
        <v>0.27252904252037086</v>
      </c>
      <c r="DD128" s="4">
        <v>0.81016304808028139</v>
      </c>
      <c r="DE128" s="4">
        <v>0.8117796866400222</v>
      </c>
      <c r="DF128" s="4">
        <v>0.71518854437707047</v>
      </c>
      <c r="DG128" s="4">
        <v>0.67634529733176052</v>
      </c>
      <c r="DH128" s="4">
        <v>0.45573815434970416</v>
      </c>
      <c r="DI128" s="4">
        <v>0.81630188336327614</v>
      </c>
      <c r="DJ128" s="4">
        <v>0.83696544322027089</v>
      </c>
      <c r="DK128" s="4">
        <v>0.80563180247022448</v>
      </c>
      <c r="DL128" s="4">
        <v>0.82580915042735015</v>
      </c>
      <c r="DM128" s="4">
        <v>0.49363160141205625</v>
      </c>
      <c r="DN128" s="4">
        <v>0.85923492727284057</v>
      </c>
      <c r="DO128" s="4">
        <v>0.78717625211718312</v>
      </c>
      <c r="DP128" s="4">
        <v>0.86399075387754376</v>
      </c>
      <c r="DQ128" s="4">
        <v>0.75314503883610195</v>
      </c>
      <c r="DR128" s="4">
        <v>0.89362569825026517</v>
      </c>
      <c r="DS128" s="4">
        <v>-0.28750158267310638</v>
      </c>
      <c r="DT128" s="4">
        <v>0.68713558343434777</v>
      </c>
      <c r="DU128" s="4">
        <v>0.62165776556497954</v>
      </c>
      <c r="DV128" s="4">
        <v>0.5773298549943725</v>
      </c>
      <c r="DW128" s="4">
        <v>0.64128395946980021</v>
      </c>
      <c r="DX128" s="4">
        <v>1</v>
      </c>
      <c r="DY128" s="4">
        <v>0.10103271432587797</v>
      </c>
      <c r="DZ128" s="4">
        <v>0.30854873129097959</v>
      </c>
      <c r="EA128" s="4">
        <v>-5.6806254979196273E-2</v>
      </c>
      <c r="EB128" s="4">
        <v>0.55888619290403019</v>
      </c>
      <c r="EC128" s="4">
        <v>0.76795714210005783</v>
      </c>
      <c r="ED128" s="4">
        <v>-0.22038572298143058</v>
      </c>
      <c r="EE128" s="4">
        <v>0.17890240645341701</v>
      </c>
      <c r="EF128" s="4">
        <v>0.28938418792485682</v>
      </c>
      <c r="EG128" s="4">
        <v>0.24764454726362015</v>
      </c>
      <c r="EH128" s="4">
        <v>0.3071654422017504</v>
      </c>
      <c r="EI128" s="4">
        <v>0.19559633120570794</v>
      </c>
      <c r="EJ128" s="4">
        <v>0.20350910053728255</v>
      </c>
      <c r="EK128" s="4">
        <v>0.16977855050599688</v>
      </c>
      <c r="EL128" s="4">
        <v>0.33207191573156669</v>
      </c>
      <c r="EM128" s="4">
        <v>0.23754998024219798</v>
      </c>
      <c r="EN128" s="4">
        <v>0.26747410123860244</v>
      </c>
      <c r="EO128" s="4">
        <v>0.30578208243949762</v>
      </c>
      <c r="EP128" s="4">
        <v>0.75665560190310643</v>
      </c>
      <c r="EQ128" s="4">
        <v>0.50473003815560913</v>
      </c>
      <c r="ER128" s="4">
        <v>0.46948935734743719</v>
      </c>
      <c r="ES128" s="4">
        <v>0.50626424482545895</v>
      </c>
      <c r="ET128" s="4">
        <v>0.93738699439795869</v>
      </c>
      <c r="EU128" s="4">
        <v>4.1022281445541792E-2</v>
      </c>
      <c r="EV128" s="4">
        <v>0.18565924371628068</v>
      </c>
      <c r="EW128" s="4">
        <v>0.52788517546883407</v>
      </c>
      <c r="EX128" s="4">
        <v>0.7101787060113357</v>
      </c>
      <c r="EY128" s="4">
        <v>0.65918083037808095</v>
      </c>
      <c r="EZ128" s="4">
        <v>0.65631400964702269</v>
      </c>
      <c r="FA128" s="4">
        <v>0.78042219324698814</v>
      </c>
      <c r="FB128" s="4">
        <v>0.69519729645563755</v>
      </c>
      <c r="FC128" s="4">
        <v>0.49871424731464981</v>
      </c>
      <c r="FD128" s="4">
        <v>0.87460337127683607</v>
      </c>
      <c r="FE128" s="4">
        <v>0.60607624674820149</v>
      </c>
      <c r="FF128" s="4">
        <v>0.84894142488247648</v>
      </c>
      <c r="FG128" s="4">
        <v>4.1174165795213914E-2</v>
      </c>
      <c r="FH128" s="4">
        <v>0.84963712035944738</v>
      </c>
      <c r="FI128" s="4">
        <v>0.50471285241737796</v>
      </c>
      <c r="FJ128" s="4">
        <v>0.7425985867834437</v>
      </c>
      <c r="FK128" s="4" t="e">
        <v>#DIV/0!</v>
      </c>
      <c r="FL128" s="4">
        <v>3.411534133581863E-2</v>
      </c>
      <c r="FM128" s="4">
        <v>0.54637881241267316</v>
      </c>
      <c r="FN128" s="4">
        <v>0.42295335404417939</v>
      </c>
      <c r="FO128" s="4">
        <v>-0.10894309104286273</v>
      </c>
      <c r="FP128" s="4">
        <v>-2.6021953750732619E-2</v>
      </c>
      <c r="FQ128" s="4">
        <v>-0.42915717840826312</v>
      </c>
      <c r="FR128" s="4">
        <v>-1.8526279768994298E-2</v>
      </c>
      <c r="FS128" s="4">
        <v>0.32526391158373674</v>
      </c>
      <c r="FT128" s="4">
        <v>0.13221293048218993</v>
      </c>
      <c r="FU128" s="4">
        <v>0.4506596198430855</v>
      </c>
      <c r="FV128" s="4">
        <v>0.64242196338780244</v>
      </c>
      <c r="FW128" s="4">
        <v>0.4535898102972335</v>
      </c>
      <c r="FX128" s="4">
        <v>0.30452850372238116</v>
      </c>
      <c r="FY128" s="4">
        <v>0.36728505071788686</v>
      </c>
      <c r="FZ128" s="4">
        <v>0.10009776394282015</v>
      </c>
      <c r="GA128" s="4">
        <v>0.16536892741004802</v>
      </c>
      <c r="GB128" s="4">
        <v>-0.44022264738069372</v>
      </c>
      <c r="GC128" s="4">
        <v>0.52160517019602737</v>
      </c>
      <c r="GD128" s="4">
        <v>0.41738207215015705</v>
      </c>
      <c r="GE128" s="4">
        <v>-0.3695352072081351</v>
      </c>
      <c r="GF128" s="4">
        <v>0.30982138650703317</v>
      </c>
      <c r="GG128" s="4">
        <v>-2.5420397770674431E-2</v>
      </c>
      <c r="GH128" s="17" t="s">
        <v>3</v>
      </c>
      <c r="GI128" s="1" t="s">
        <v>132</v>
      </c>
    </row>
    <row r="129" spans="1:191" x14ac:dyDescent="0.25">
      <c r="A129" s="17" t="s">
        <v>3</v>
      </c>
      <c r="B129" s="1" t="s">
        <v>133</v>
      </c>
      <c r="C129" s="4">
        <v>-5.5698775095463469E-2</v>
      </c>
      <c r="D129" s="4">
        <v>4.2585217435165343E-2</v>
      </c>
      <c r="E129" s="4">
        <v>0.13130727841900597</v>
      </c>
      <c r="F129" s="4">
        <v>-0.12108085324833848</v>
      </c>
      <c r="G129" s="4">
        <v>-1.9092723190339774E-2</v>
      </c>
      <c r="H129" s="4">
        <v>8.487685439288481E-2</v>
      </c>
      <c r="I129" s="4">
        <v>-5.4177709568822043E-2</v>
      </c>
      <c r="J129" s="4">
        <v>3.5380093720748435E-2</v>
      </c>
      <c r="K129" s="4">
        <v>-0.1330598287718231</v>
      </c>
      <c r="L129" s="4">
        <v>0.28548465862978639</v>
      </c>
      <c r="M129" s="4">
        <v>2.3601774271557571E-2</v>
      </c>
      <c r="N129" s="4">
        <v>0.14765861416873569</v>
      </c>
      <c r="O129" s="4">
        <v>-0.20453246736961669</v>
      </c>
      <c r="P129" s="4">
        <v>-4.5896366831722317E-2</v>
      </c>
      <c r="Q129" s="4">
        <v>-6.9079358101058669E-2</v>
      </c>
      <c r="R129" s="4">
        <v>-4.9267317049013638E-2</v>
      </c>
      <c r="S129" s="4">
        <v>-0.32472238763558092</v>
      </c>
      <c r="T129" s="4">
        <v>-0.10964820055530732</v>
      </c>
      <c r="U129" s="4">
        <v>-9.8501565320512297E-2</v>
      </c>
      <c r="V129" s="4">
        <v>0.21385703417838042</v>
      </c>
      <c r="W129" s="4">
        <v>-5.0611020636182266E-2</v>
      </c>
      <c r="X129" s="4">
        <v>-0.2253653414487817</v>
      </c>
      <c r="Y129" s="4">
        <v>4.6721454578704677E-2</v>
      </c>
      <c r="Z129" s="4">
        <v>0.33515030841816978</v>
      </c>
      <c r="AA129" s="4">
        <v>-0.21345755383743253</v>
      </c>
      <c r="AB129" s="4">
        <v>0.1101859738251549</v>
      </c>
      <c r="AC129" s="4">
        <v>2.4233357606308417E-2</v>
      </c>
      <c r="AD129" s="4">
        <v>7.9871744864477776E-2</v>
      </c>
      <c r="AE129" s="4">
        <v>0.28519528302974095</v>
      </c>
      <c r="AF129" s="4">
        <v>0.24480424035123868</v>
      </c>
      <c r="AG129" s="4">
        <v>4.6385766612855477E-2</v>
      </c>
      <c r="AH129" s="4">
        <v>7.3059722901946289E-2</v>
      </c>
      <c r="AI129" s="4">
        <v>0.28722664414934512</v>
      </c>
      <c r="AJ129" s="4">
        <v>-2.3935159976329626E-2</v>
      </c>
      <c r="AK129" s="4">
        <v>-4.1875297474737228E-2</v>
      </c>
      <c r="AL129" s="4">
        <v>-0.3414546741760553</v>
      </c>
      <c r="AM129" s="4">
        <v>-0.20121675082076182</v>
      </c>
      <c r="AN129" s="4">
        <v>-0.14466443617257382</v>
      </c>
      <c r="AO129" s="4">
        <v>-0.24199338623478611</v>
      </c>
      <c r="AP129" s="4">
        <v>-0.22674684503610279</v>
      </c>
      <c r="AQ129" s="4">
        <v>9.8076390262749349E-2</v>
      </c>
      <c r="AR129" s="4">
        <v>4.0167038856718337E-2</v>
      </c>
      <c r="AS129" s="4">
        <v>-9.5742250792247241E-2</v>
      </c>
      <c r="AT129" s="4">
        <v>-0.13551615859141558</v>
      </c>
      <c r="AU129" s="4" t="e">
        <v>#DIV/0!</v>
      </c>
      <c r="AV129" s="4">
        <v>0.17960809273328057</v>
      </c>
      <c r="AW129" s="4">
        <v>-0.24830012475713933</v>
      </c>
      <c r="AX129" s="4">
        <v>0.21717595108165547</v>
      </c>
      <c r="AY129" s="4">
        <v>-2.0108454617203911E-2</v>
      </c>
      <c r="AZ129" s="4">
        <v>0.33571240125363599</v>
      </c>
      <c r="BA129" s="4">
        <v>0.27964286865038623</v>
      </c>
      <c r="BB129" s="4">
        <v>0.31343377686913837</v>
      </c>
      <c r="BC129" s="4">
        <v>0.42053373844777353</v>
      </c>
      <c r="BD129" s="4">
        <v>0.30294430621922996</v>
      </c>
      <c r="BE129" s="4">
        <v>0.14282198416563299</v>
      </c>
      <c r="BF129" s="4">
        <v>0.1183823711035621</v>
      </c>
      <c r="BG129" s="4">
        <v>0.24358371158269598</v>
      </c>
      <c r="BH129" s="4">
        <v>0.15286897187579887</v>
      </c>
      <c r="BI129" s="4">
        <v>0.14830151605766984</v>
      </c>
      <c r="BJ129" s="4">
        <v>0.26809388527930184</v>
      </c>
      <c r="BK129" s="4">
        <v>0.36274591517874177</v>
      </c>
      <c r="BL129" s="4">
        <v>-0.30230316895984316</v>
      </c>
      <c r="BM129" s="4">
        <v>-9.6797666178229158E-2</v>
      </c>
      <c r="BN129" s="4">
        <v>-0.10122204127236441</v>
      </c>
      <c r="BO129" s="4">
        <v>-8.7832575018211678E-2</v>
      </c>
      <c r="BP129" s="4">
        <v>-3.4175140840851721E-2</v>
      </c>
      <c r="BQ129" s="4">
        <v>7.6786165876319536E-3</v>
      </c>
      <c r="BR129" s="4">
        <v>0.34834713202084283</v>
      </c>
      <c r="BS129" s="4">
        <v>8.8973818383846673E-2</v>
      </c>
      <c r="BT129" s="4" t="e">
        <v>#DIV/0!</v>
      </c>
      <c r="BU129" s="4">
        <v>0.12020249497995869</v>
      </c>
      <c r="BV129" s="4" t="e">
        <v>#DIV/0!</v>
      </c>
      <c r="BW129" s="4">
        <v>-0.13203406776149981</v>
      </c>
      <c r="BX129" s="4" t="e">
        <v>#DIV/0!</v>
      </c>
      <c r="BY129" s="4">
        <v>1.6775082726721909E-2</v>
      </c>
      <c r="BZ129" s="4">
        <v>9.4859860966523199E-2</v>
      </c>
      <c r="CA129" s="4">
        <v>-0.32824199433440077</v>
      </c>
      <c r="CB129" s="4">
        <v>-0.16083174673794048</v>
      </c>
      <c r="CC129" s="4">
        <v>-5.357737582780657E-2</v>
      </c>
      <c r="CD129" s="4">
        <v>-0.14660189842276061</v>
      </c>
      <c r="CE129" s="4">
        <v>0.28945172040218975</v>
      </c>
      <c r="CF129" s="4">
        <v>3.3959305688190393E-3</v>
      </c>
      <c r="CG129" s="4">
        <v>-0.29368311259878094</v>
      </c>
      <c r="CH129" s="4">
        <v>0.23909005306907499</v>
      </c>
      <c r="CI129" s="4">
        <v>0.131556913948672</v>
      </c>
      <c r="CJ129" s="4">
        <v>0.21604841500840707</v>
      </c>
      <c r="CK129" s="4">
        <v>0.14211253976060972</v>
      </c>
      <c r="CL129" s="4">
        <v>2.2173845563585443E-2</v>
      </c>
      <c r="CM129" s="4">
        <v>0.19428212131312211</v>
      </c>
      <c r="CN129" s="4">
        <v>0.14935875551245648</v>
      </c>
      <c r="CO129" s="4">
        <v>0.10981290968427082</v>
      </c>
      <c r="CP129" s="4">
        <v>0.20064682924771601</v>
      </c>
      <c r="CQ129" s="4">
        <v>1.5104883458533405E-3</v>
      </c>
      <c r="CR129" s="4">
        <v>-1.5693435246901491E-2</v>
      </c>
      <c r="CS129" s="4">
        <v>0.18033716068632494</v>
      </c>
      <c r="CT129" s="4">
        <v>0.18348065953530107</v>
      </c>
      <c r="CU129" s="4">
        <v>6.4384611341538039E-3</v>
      </c>
      <c r="CV129" s="4">
        <v>-7.4580906738620209E-2</v>
      </c>
      <c r="CW129" s="4">
        <v>-6.7910157781921845E-2</v>
      </c>
      <c r="CX129" s="4">
        <v>-0.12616141006995507</v>
      </c>
      <c r="CY129" s="4">
        <v>1.3648856555101849E-4</v>
      </c>
      <c r="CZ129" s="4">
        <v>-3.2674633726854502E-2</v>
      </c>
      <c r="DA129" s="4">
        <v>-0.10536108213286217</v>
      </c>
      <c r="DB129" s="4">
        <v>-0.16539333172061724</v>
      </c>
      <c r="DC129" s="4">
        <v>1.0059126392494328E-3</v>
      </c>
      <c r="DD129" s="4">
        <v>0.20626539875636385</v>
      </c>
      <c r="DE129" s="4">
        <v>0.11423815102080886</v>
      </c>
      <c r="DF129" s="4">
        <v>8.8510081503644603E-2</v>
      </c>
      <c r="DG129" s="4">
        <v>0.4058886568497525</v>
      </c>
      <c r="DH129" s="4">
        <v>-5.7806069630251589E-4</v>
      </c>
      <c r="DI129" s="4">
        <v>0.18374742928134796</v>
      </c>
      <c r="DJ129" s="4">
        <v>0.15833479057691113</v>
      </c>
      <c r="DK129" s="4">
        <v>0.1530689482374018</v>
      </c>
      <c r="DL129" s="4">
        <v>0.1706448933001623</v>
      </c>
      <c r="DM129" s="4">
        <v>-7.6981600517055798E-2</v>
      </c>
      <c r="DN129" s="4">
        <v>0.20653385711309732</v>
      </c>
      <c r="DO129" s="4">
        <v>0.19145071792008719</v>
      </c>
      <c r="DP129" s="4">
        <v>0.15439624442933186</v>
      </c>
      <c r="DQ129" s="4">
        <v>3.5904992114549145E-2</v>
      </c>
      <c r="DR129" s="4">
        <v>0.2587630390226377</v>
      </c>
      <c r="DS129" s="4">
        <v>0.34558616549168025</v>
      </c>
      <c r="DT129" s="4">
        <v>0.20064934301573789</v>
      </c>
      <c r="DU129" s="4">
        <v>0.12845439260597216</v>
      </c>
      <c r="DV129" s="4">
        <v>-1.8030711001885209E-2</v>
      </c>
      <c r="DW129" s="4">
        <v>5.5064995295032188E-3</v>
      </c>
      <c r="DX129" s="4">
        <v>0.10103271432587797</v>
      </c>
      <c r="DY129" s="4">
        <v>0.99999999999999978</v>
      </c>
      <c r="DZ129" s="4">
        <v>-9.3953383842387786E-2</v>
      </c>
      <c r="EA129" s="4">
        <v>0.28733568162564771</v>
      </c>
      <c r="EB129" s="4">
        <v>7.3074507117993806E-2</v>
      </c>
      <c r="EC129" s="4">
        <v>0.1126843810353395</v>
      </c>
      <c r="ED129" s="4">
        <v>0.21924657883536403</v>
      </c>
      <c r="EE129" s="4">
        <v>8.5988078456494157E-2</v>
      </c>
      <c r="EF129" s="4">
        <v>6.6854463901025757E-2</v>
      </c>
      <c r="EG129" s="4">
        <v>7.0155216058833625E-2</v>
      </c>
      <c r="EH129" s="4">
        <v>1.1863061348237192E-2</v>
      </c>
      <c r="EI129" s="4">
        <v>9.4650645616040835E-2</v>
      </c>
      <c r="EJ129" s="4">
        <v>-0.12257036805232671</v>
      </c>
      <c r="EK129" s="4">
        <v>2.1011456079000471E-2</v>
      </c>
      <c r="EL129" s="4">
        <v>0.11467058289192317</v>
      </c>
      <c r="EM129" s="4">
        <v>-5.0325948839518353E-2</v>
      </c>
      <c r="EN129" s="4">
        <v>3.553072521939381E-3</v>
      </c>
      <c r="EO129" s="4">
        <v>-7.8386721156339698E-2</v>
      </c>
      <c r="EP129" s="4">
        <v>0.1726854837311538</v>
      </c>
      <c r="EQ129" s="4">
        <v>7.2642178813291505E-2</v>
      </c>
      <c r="ER129" s="4">
        <v>2.5968421029184698E-2</v>
      </c>
      <c r="ES129" s="4">
        <v>7.2459303688957616E-2</v>
      </c>
      <c r="ET129" s="4">
        <v>0.22424445716504524</v>
      </c>
      <c r="EU129" s="4">
        <v>-8.5042535270310166E-2</v>
      </c>
      <c r="EV129" s="4">
        <v>5.9525354723451773E-2</v>
      </c>
      <c r="EW129" s="4">
        <v>0.23580186430162614</v>
      </c>
      <c r="EX129" s="4">
        <v>8.8383405930032091E-2</v>
      </c>
      <c r="EY129" s="4">
        <v>0.12106001903735204</v>
      </c>
      <c r="EZ129" s="4">
        <v>0.11803694487823016</v>
      </c>
      <c r="FA129" s="4">
        <v>0.12831761591263638</v>
      </c>
      <c r="FB129" s="4">
        <v>5.1311544350419028E-2</v>
      </c>
      <c r="FC129" s="4">
        <v>0.1599705027932519</v>
      </c>
      <c r="FD129" s="4">
        <v>8.7970485920229088E-2</v>
      </c>
      <c r="FE129" s="4">
        <v>-4.0625548448606122E-2</v>
      </c>
      <c r="FF129" s="4">
        <v>0.17873786365930011</v>
      </c>
      <c r="FG129" s="4">
        <v>0.34902470318545303</v>
      </c>
      <c r="FH129" s="4">
        <v>9.8504419658280884E-2</v>
      </c>
      <c r="FI129" s="4">
        <v>-6.0698549782137422E-2</v>
      </c>
      <c r="FJ129" s="4">
        <v>0.2362197610816556</v>
      </c>
      <c r="FK129" s="4" t="e">
        <v>#DIV/0!</v>
      </c>
      <c r="FL129" s="4">
        <v>0.28126063362686232</v>
      </c>
      <c r="FM129" s="4">
        <v>0.20386756057541466</v>
      </c>
      <c r="FN129" s="4">
        <v>0.19630763432144582</v>
      </c>
      <c r="FO129" s="4">
        <v>-6.2568933127225099E-2</v>
      </c>
      <c r="FP129" s="4">
        <v>-0.10704043724250191</v>
      </c>
      <c r="FQ129" s="4">
        <v>8.6894488381139195E-2</v>
      </c>
      <c r="FR129" s="4">
        <v>0.27898585038000512</v>
      </c>
      <c r="FS129" s="4">
        <v>0.11314421920701336</v>
      </c>
      <c r="FT129" s="4">
        <v>6.9943979605235629E-2</v>
      </c>
      <c r="FU129" s="4">
        <v>0.13760863121852349</v>
      </c>
      <c r="FV129" s="4">
        <v>0.17484384330612274</v>
      </c>
      <c r="FW129" s="4">
        <v>-0.11917524803484557</v>
      </c>
      <c r="FX129" s="4">
        <v>5.90463229661915E-2</v>
      </c>
      <c r="FY129" s="4">
        <v>9.6017821146578849E-2</v>
      </c>
      <c r="FZ129" s="4">
        <v>-8.1874401940059391E-2</v>
      </c>
      <c r="GA129" s="4">
        <v>3.6516629568903965E-4</v>
      </c>
      <c r="GB129" s="4">
        <v>-0.39453862981428112</v>
      </c>
      <c r="GC129" s="4">
        <v>0.14333487554443533</v>
      </c>
      <c r="GD129" s="4">
        <v>9.4392628131888923E-2</v>
      </c>
      <c r="GE129" s="4">
        <v>0.1483187901020952</v>
      </c>
      <c r="GF129" s="4">
        <v>-0.23100262963146118</v>
      </c>
      <c r="GG129" s="4">
        <v>0.18755118057059403</v>
      </c>
      <c r="GH129" s="17" t="s">
        <v>3</v>
      </c>
      <c r="GI129" s="1" t="s">
        <v>133</v>
      </c>
    </row>
    <row r="130" spans="1:191" x14ac:dyDescent="0.25">
      <c r="A130" s="17" t="s">
        <v>3</v>
      </c>
      <c r="B130" s="1" t="s">
        <v>134</v>
      </c>
      <c r="C130" s="4">
        <v>0.21216737580046172</v>
      </c>
      <c r="D130" s="4">
        <v>-0.21277247256648418</v>
      </c>
      <c r="E130" s="4">
        <v>-0.12140215501565536</v>
      </c>
      <c r="F130" s="4">
        <v>-0.20957717378461502</v>
      </c>
      <c r="G130" s="4">
        <v>-0.38906091726366326</v>
      </c>
      <c r="H130" s="4">
        <v>-0.15420368338193804</v>
      </c>
      <c r="I130" s="4">
        <v>-0.20884584278851229</v>
      </c>
      <c r="J130" s="4">
        <v>-0.17632074006020254</v>
      </c>
      <c r="K130" s="4">
        <v>-0.38129334558134559</v>
      </c>
      <c r="L130" s="4">
        <v>-0.26178515720236795</v>
      </c>
      <c r="M130" s="4">
        <v>-0.19933857264236504</v>
      </c>
      <c r="N130" s="4">
        <v>-0.18297397053674511</v>
      </c>
      <c r="O130" s="4">
        <v>-0.35965459298316588</v>
      </c>
      <c r="P130" s="4">
        <v>-0.24199611659145306</v>
      </c>
      <c r="Q130" s="4">
        <v>-0.43273294175066768</v>
      </c>
      <c r="R130" s="4">
        <v>-0.4770888381422862</v>
      </c>
      <c r="S130" s="4">
        <v>-0.32888976976932616</v>
      </c>
      <c r="T130" s="4">
        <v>-0.16360996135674172</v>
      </c>
      <c r="U130" s="4">
        <v>-0.24839226628202002</v>
      </c>
      <c r="V130" s="4">
        <v>-0.43556089972971446</v>
      </c>
      <c r="W130" s="4">
        <v>-0.28177225625601321</v>
      </c>
      <c r="X130" s="4">
        <v>-0.26806875932959212</v>
      </c>
      <c r="Y130" s="4">
        <v>0.21169593619679583</v>
      </c>
      <c r="Z130" s="4">
        <v>0.2352630327645987</v>
      </c>
      <c r="AA130" s="4">
        <v>-8.7382759205319474E-2</v>
      </c>
      <c r="AB130" s="4">
        <v>0.20720865724891704</v>
      </c>
      <c r="AC130" s="4">
        <v>-0.28769069455267066</v>
      </c>
      <c r="AD130" s="4">
        <v>0.20253297819320804</v>
      </c>
      <c r="AE130" s="4">
        <v>-7.3122313649219353E-2</v>
      </c>
      <c r="AF130" s="4">
        <v>5.0879832905088289E-2</v>
      </c>
      <c r="AG130" s="4">
        <v>0.11393317879691253</v>
      </c>
      <c r="AH130" s="4">
        <v>-0.32208976887902196</v>
      </c>
      <c r="AI130" s="4">
        <v>-0.25031522839159825</v>
      </c>
      <c r="AJ130" s="4">
        <v>1.6865919544387875E-2</v>
      </c>
      <c r="AK130" s="4">
        <v>-0.12889292387296086</v>
      </c>
      <c r="AL130" s="4">
        <v>-0.19569301461260638</v>
      </c>
      <c r="AM130" s="4">
        <v>-8.4008287375038015E-2</v>
      </c>
      <c r="AN130" s="4">
        <v>2.0727362782598287E-2</v>
      </c>
      <c r="AO130" s="4">
        <v>-0.41675378725745005</v>
      </c>
      <c r="AP130" s="4">
        <v>-0.19050578947837893</v>
      </c>
      <c r="AQ130" s="4">
        <v>2.5673744663017441E-2</v>
      </c>
      <c r="AR130" s="4">
        <v>0.37233332455477097</v>
      </c>
      <c r="AS130" s="4">
        <v>0.10080129275001096</v>
      </c>
      <c r="AT130" s="4">
        <v>-6.2737029975155859E-2</v>
      </c>
      <c r="AU130" s="4" t="e">
        <v>#DIV/0!</v>
      </c>
      <c r="AV130" s="4">
        <v>6.1599356495611143E-2</v>
      </c>
      <c r="AW130" s="4">
        <v>0.26069999688084061</v>
      </c>
      <c r="AX130" s="4">
        <v>-0.14638050168712394</v>
      </c>
      <c r="AY130" s="4">
        <v>-7.2467429159132166E-2</v>
      </c>
      <c r="AZ130" s="4">
        <v>-7.2482346264378369E-2</v>
      </c>
      <c r="BA130" s="4">
        <v>-5.2528231126648228E-2</v>
      </c>
      <c r="BB130" s="4">
        <v>-2.3500869703612186E-2</v>
      </c>
      <c r="BC130" s="4">
        <v>7.1952570852946096E-2</v>
      </c>
      <c r="BD130" s="4">
        <v>0.12770501228147191</v>
      </c>
      <c r="BE130" s="4">
        <v>-8.3292860698593443E-2</v>
      </c>
      <c r="BF130" s="4">
        <v>-0.45742857438712264</v>
      </c>
      <c r="BG130" s="4">
        <v>-6.2117823584223908E-2</v>
      </c>
      <c r="BH130" s="4">
        <v>0.20070046558539262</v>
      </c>
      <c r="BI130" s="4">
        <v>-0.18805755511742933</v>
      </c>
      <c r="BJ130" s="4">
        <v>-0.19190606923453127</v>
      </c>
      <c r="BK130" s="4">
        <v>-7.7742075439820063E-2</v>
      </c>
      <c r="BL130" s="4">
        <v>8.4169585399986174E-2</v>
      </c>
      <c r="BM130" s="4">
        <v>0.17459532515596449</v>
      </c>
      <c r="BN130" s="4">
        <v>5.8011935111532076E-2</v>
      </c>
      <c r="BO130" s="4">
        <v>0.50557720634298675</v>
      </c>
      <c r="BP130" s="4">
        <v>-0.27032342120918162</v>
      </c>
      <c r="BQ130" s="4">
        <v>0.1757160319288143</v>
      </c>
      <c r="BR130" s="4">
        <v>0.39973830488972106</v>
      </c>
      <c r="BS130" s="4">
        <v>0.53480989055793104</v>
      </c>
      <c r="BT130" s="4" t="e">
        <v>#DIV/0!</v>
      </c>
      <c r="BU130" s="4">
        <v>-0.15224293925514926</v>
      </c>
      <c r="BV130" s="4" t="e">
        <v>#DIV/0!</v>
      </c>
      <c r="BW130" s="4">
        <v>3.8059272793694546E-2</v>
      </c>
      <c r="BX130" s="4" t="e">
        <v>#DIV/0!</v>
      </c>
      <c r="BY130" s="4">
        <v>0.31315514121292576</v>
      </c>
      <c r="BZ130" s="4">
        <v>3.6419515981989073E-2</v>
      </c>
      <c r="CA130" s="4">
        <v>0.39712621593979019</v>
      </c>
      <c r="CB130" s="4">
        <v>-1.7590685056373973E-2</v>
      </c>
      <c r="CC130" s="4">
        <v>0.44235509865593209</v>
      </c>
      <c r="CD130" s="4">
        <v>-4.8208105520877238E-2</v>
      </c>
      <c r="CE130" s="4">
        <v>5.4145474945859348E-2</v>
      </c>
      <c r="CF130" s="4">
        <v>0.18686121742504996</v>
      </c>
      <c r="CG130" s="4">
        <v>-3.5098734408037457E-2</v>
      </c>
      <c r="CH130" s="4">
        <v>0.33275225133559239</v>
      </c>
      <c r="CI130" s="4">
        <v>0.26334950880411995</v>
      </c>
      <c r="CJ130" s="4">
        <v>0.24717361540262711</v>
      </c>
      <c r="CK130" s="4">
        <v>0.30099126531922038</v>
      </c>
      <c r="CL130" s="4">
        <v>0.43985855956682496</v>
      </c>
      <c r="CM130" s="4">
        <v>0.33069861419412971</v>
      </c>
      <c r="CN130" s="4">
        <v>0.48428402047403835</v>
      </c>
      <c r="CO130" s="4">
        <v>0.34964164539964537</v>
      </c>
      <c r="CP130" s="4">
        <v>0.58692694583566163</v>
      </c>
      <c r="CQ130" s="4">
        <v>0.51075385335934109</v>
      </c>
      <c r="CR130" s="4">
        <v>0.53286115231724607</v>
      </c>
      <c r="CS130" s="4">
        <v>0.48359015593297472</v>
      </c>
      <c r="CT130" s="4">
        <v>0.31620226174050614</v>
      </c>
      <c r="CU130" s="4">
        <v>0.18449913913889029</v>
      </c>
      <c r="CV130" s="4">
        <v>0.5400617720632841</v>
      </c>
      <c r="CW130" s="4">
        <v>0.52780506695296403</v>
      </c>
      <c r="CX130" s="4">
        <v>0.39366097726608601</v>
      </c>
      <c r="CY130" s="4">
        <v>0.48390403930292653</v>
      </c>
      <c r="CZ130" s="4">
        <v>0.44528132044777774</v>
      </c>
      <c r="DA130" s="4">
        <v>0.39871933439992174</v>
      </c>
      <c r="DB130" s="4">
        <v>0.26291979599645787</v>
      </c>
      <c r="DC130" s="4">
        <v>0.44975123461227229</v>
      </c>
      <c r="DD130" s="4">
        <v>0.35281035767254232</v>
      </c>
      <c r="DE130" s="4">
        <v>0.33866737336033792</v>
      </c>
      <c r="DF130" s="4">
        <v>0.35931279428774865</v>
      </c>
      <c r="DG130" s="4">
        <v>0.35222423780322115</v>
      </c>
      <c r="DH130" s="4">
        <v>0.47513314469994028</v>
      </c>
      <c r="DI130" s="4">
        <v>0.39443791116917937</v>
      </c>
      <c r="DJ130" s="4">
        <v>0.36490689189168796</v>
      </c>
      <c r="DK130" s="4">
        <v>0.39179581015094234</v>
      </c>
      <c r="DL130" s="4">
        <v>0.32081085397678361</v>
      </c>
      <c r="DM130" s="4">
        <v>0.48932380380314383</v>
      </c>
      <c r="DN130" s="4">
        <v>0.42512373126097491</v>
      </c>
      <c r="DO130" s="4">
        <v>0.42623096205828775</v>
      </c>
      <c r="DP130" s="4">
        <v>0.43103071001500198</v>
      </c>
      <c r="DQ130" s="4">
        <v>0.33729776617963936</v>
      </c>
      <c r="DR130" s="4">
        <v>0.35885505176129184</v>
      </c>
      <c r="DS130" s="4">
        <v>0.13642261778263273</v>
      </c>
      <c r="DT130" s="4">
        <v>0.26728631934312042</v>
      </c>
      <c r="DU130" s="4">
        <v>0.32957442234162349</v>
      </c>
      <c r="DV130" s="4">
        <v>0.42574771905927972</v>
      </c>
      <c r="DW130" s="4">
        <v>0.31883956595193225</v>
      </c>
      <c r="DX130" s="4">
        <v>0.30854873129097959</v>
      </c>
      <c r="DY130" s="4">
        <v>-9.3953383842387786E-2</v>
      </c>
      <c r="DZ130" s="4">
        <v>1</v>
      </c>
      <c r="EA130" s="4">
        <v>6.8615238951279356E-2</v>
      </c>
      <c r="EB130" s="4">
        <v>0.5863220022763046</v>
      </c>
      <c r="EC130" s="4">
        <v>0.38925643533640519</v>
      </c>
      <c r="ED130" s="4">
        <v>0.35359819322093861</v>
      </c>
      <c r="EE130" s="4">
        <v>0.46817057103630172</v>
      </c>
      <c r="EF130" s="4">
        <v>0.59671429530466225</v>
      </c>
      <c r="EG130" s="4">
        <v>0.5812541162708702</v>
      </c>
      <c r="EH130" s="4">
        <v>0.51153673819769685</v>
      </c>
      <c r="EI130" s="4">
        <v>0.50594608183237721</v>
      </c>
      <c r="EJ130" s="4">
        <v>0.54490659756417148</v>
      </c>
      <c r="EK130" s="4">
        <v>0.53808829159744342</v>
      </c>
      <c r="EL130" s="4">
        <v>0.53415407211777999</v>
      </c>
      <c r="EM130" s="4">
        <v>0.34008425187507968</v>
      </c>
      <c r="EN130" s="4">
        <v>0.57831528824689182</v>
      </c>
      <c r="EO130" s="4">
        <v>0.39045985323054117</v>
      </c>
      <c r="EP130" s="4">
        <v>0.51350243949611885</v>
      </c>
      <c r="EQ130" s="4">
        <v>0.58859556039622629</v>
      </c>
      <c r="ER130" s="4">
        <v>0.52503593082265765</v>
      </c>
      <c r="ES130" s="4">
        <v>0.49745249739165864</v>
      </c>
      <c r="ET130" s="4">
        <v>0.34902098050936808</v>
      </c>
      <c r="EU130" s="4">
        <v>-0.10627345920144084</v>
      </c>
      <c r="EV130" s="4">
        <v>0.27767951509223859</v>
      </c>
      <c r="EW130" s="4">
        <v>0.45841837419143855</v>
      </c>
      <c r="EX130" s="4">
        <v>0.49371534853454319</v>
      </c>
      <c r="EY130" s="4">
        <v>0.48822013694254501</v>
      </c>
      <c r="EZ130" s="4">
        <v>0.46807516437853336</v>
      </c>
      <c r="FA130" s="4">
        <v>0.23337681242217259</v>
      </c>
      <c r="FB130" s="4">
        <v>0.51661734121178315</v>
      </c>
      <c r="FC130" s="4">
        <v>0.49868651261709535</v>
      </c>
      <c r="FD130" s="4">
        <v>0.4403254276492089</v>
      </c>
      <c r="FE130" s="4">
        <v>0.55134469026746047</v>
      </c>
      <c r="FF130" s="4">
        <v>0.42937859740312001</v>
      </c>
      <c r="FG130" s="4">
        <v>0.34477943433444519</v>
      </c>
      <c r="FH130" s="4">
        <v>0.49922506870230188</v>
      </c>
      <c r="FI130" s="4">
        <v>0.18884527930366501</v>
      </c>
      <c r="FJ130" s="4">
        <v>0.45642818020993647</v>
      </c>
      <c r="FK130" s="4" t="e">
        <v>#DIV/0!</v>
      </c>
      <c r="FL130" s="4">
        <v>0.26053103198455596</v>
      </c>
      <c r="FM130" s="4">
        <v>0.43519235922218141</v>
      </c>
      <c r="FN130" s="4">
        <v>0.17845934086611884</v>
      </c>
      <c r="FO130" s="4">
        <v>0.32462043630809734</v>
      </c>
      <c r="FP130" s="4">
        <v>0.18473676642359962</v>
      </c>
      <c r="FQ130" s="4">
        <v>-0.35453310387729042</v>
      </c>
      <c r="FR130" s="4">
        <v>-1.1589268659372763E-2</v>
      </c>
      <c r="FS130" s="4">
        <v>0.4770267180827889</v>
      </c>
      <c r="FT130" s="4">
        <v>0.45849987116592106</v>
      </c>
      <c r="FU130" s="4">
        <v>0.44065929542907162</v>
      </c>
      <c r="FV130" s="4">
        <v>0.49487692209667222</v>
      </c>
      <c r="FW130" s="4">
        <v>0.53702469223452942</v>
      </c>
      <c r="FX130" s="4">
        <v>0.49816512200195867</v>
      </c>
      <c r="FY130" s="4">
        <v>0.50382009140416584</v>
      </c>
      <c r="FZ130" s="4">
        <v>0.42288943383698618</v>
      </c>
      <c r="GA130" s="4">
        <v>0.43897007686020717</v>
      </c>
      <c r="GB130" s="4">
        <v>-0.39056444891525322</v>
      </c>
      <c r="GC130" s="4">
        <v>0.45619374372642779</v>
      </c>
      <c r="GD130" s="4">
        <v>0.56851055964321495</v>
      </c>
      <c r="GE130" s="4">
        <v>0.21989404792635289</v>
      </c>
      <c r="GF130" s="4">
        <v>0.6031723548307788</v>
      </c>
      <c r="GG130" s="4">
        <v>0.11126732066407324</v>
      </c>
      <c r="GH130" s="17" t="s">
        <v>3</v>
      </c>
      <c r="GI130" s="1" t="s">
        <v>134</v>
      </c>
    </row>
    <row r="131" spans="1:191" x14ac:dyDescent="0.25">
      <c r="A131" s="17" t="s">
        <v>3</v>
      </c>
      <c r="B131" s="1" t="s">
        <v>135</v>
      </c>
      <c r="C131" s="4">
        <v>0.26800555053110275</v>
      </c>
      <c r="D131" s="4">
        <v>-4.3239406907903705E-2</v>
      </c>
      <c r="E131" s="4">
        <v>-0.14810270238924392</v>
      </c>
      <c r="F131" s="4">
        <v>-0.31598877700169253</v>
      </c>
      <c r="G131" s="4">
        <v>-0.1941780389123961</v>
      </c>
      <c r="H131" s="4">
        <v>-6.5261530456409936E-2</v>
      </c>
      <c r="I131" s="4">
        <v>-0.30866655082342004</v>
      </c>
      <c r="J131" s="4">
        <v>-0.57219149244097145</v>
      </c>
      <c r="K131" s="4">
        <v>-0.3455115603593733</v>
      </c>
      <c r="L131" s="4">
        <v>-0.20015302671377425</v>
      </c>
      <c r="M131" s="4">
        <v>-0.36771515179684605</v>
      </c>
      <c r="N131" s="4">
        <v>-6.9948186528497339E-2</v>
      </c>
      <c r="O131" s="4">
        <v>-0.26705977759909288</v>
      </c>
      <c r="P131" s="4">
        <v>-0.43618930824370833</v>
      </c>
      <c r="Q131" s="4">
        <v>-0.25967779584305389</v>
      </c>
      <c r="R131" s="4">
        <v>-0.43672869897211325</v>
      </c>
      <c r="S131" s="4">
        <v>-0.60786340125234883</v>
      </c>
      <c r="T131" s="4">
        <v>-9.6029635966950577E-2</v>
      </c>
      <c r="U131" s="4">
        <v>-0.27367966677155042</v>
      </c>
      <c r="V131" s="4">
        <v>-0.10326099608405354</v>
      </c>
      <c r="W131" s="4">
        <v>-0.53225008730897738</v>
      </c>
      <c r="X131" s="4">
        <v>-0.50790760090552312</v>
      </c>
      <c r="Y131" s="4">
        <v>0.35319154357771981</v>
      </c>
      <c r="Z131" s="4">
        <v>0.1314875812807601</v>
      </c>
      <c r="AA131" s="4">
        <v>-0.48499270238369285</v>
      </c>
      <c r="AB131" s="4">
        <v>0.3174097855686836</v>
      </c>
      <c r="AC131" s="4">
        <v>-0.27267876061373669</v>
      </c>
      <c r="AD131" s="4">
        <v>0.36537467616078639</v>
      </c>
      <c r="AE131" s="4">
        <v>-0.30986426096020453</v>
      </c>
      <c r="AF131" s="4">
        <v>3.7604477814402786E-2</v>
      </c>
      <c r="AG131" s="4">
        <v>-0.25595245267644545</v>
      </c>
      <c r="AH131" s="4">
        <v>-0.23422072868157298</v>
      </c>
      <c r="AI131" s="4">
        <v>-0.25325570949143789</v>
      </c>
      <c r="AJ131" s="4">
        <v>8.4057422858659483E-2</v>
      </c>
      <c r="AK131" s="4">
        <v>6.0861731277229422E-2</v>
      </c>
      <c r="AL131" s="4">
        <v>-0.15314739028265853</v>
      </c>
      <c r="AM131" s="4">
        <v>-0.4437722904608159</v>
      </c>
      <c r="AN131" s="4">
        <v>-0.21130020973773583</v>
      </c>
      <c r="AO131" s="4">
        <v>-0.56878800511112004</v>
      </c>
      <c r="AP131" s="4">
        <v>-0.28668598135860796</v>
      </c>
      <c r="AQ131" s="4">
        <v>0.28022511129873323</v>
      </c>
      <c r="AR131" s="4">
        <v>0.20110528062881536</v>
      </c>
      <c r="AS131" s="4">
        <v>3.1931608314735481E-2</v>
      </c>
      <c r="AT131" s="4">
        <v>-0.3459711564054484</v>
      </c>
      <c r="AU131" s="4" t="e">
        <v>#DIV/0!</v>
      </c>
      <c r="AV131" s="4">
        <v>0.17180738248870411</v>
      </c>
      <c r="AW131" s="4">
        <v>7.2451605407681252E-3</v>
      </c>
      <c r="AX131" s="4">
        <v>0.25227160448270114</v>
      </c>
      <c r="AY131" s="4">
        <v>0.24245996159185526</v>
      </c>
      <c r="AZ131" s="4">
        <v>4.1763068069232349E-2</v>
      </c>
      <c r="BA131" s="4">
        <v>0.11629759771860257</v>
      </c>
      <c r="BB131" s="4">
        <v>0.13351098101590786</v>
      </c>
      <c r="BC131" s="4">
        <v>0.25440195742104632</v>
      </c>
      <c r="BD131" s="4">
        <v>0.14566907481317423</v>
      </c>
      <c r="BE131" s="4">
        <v>3.6433182287783625E-2</v>
      </c>
      <c r="BF131" s="4">
        <v>-6.8434561056248885E-2</v>
      </c>
      <c r="BG131" s="4">
        <v>0.11567839894808034</v>
      </c>
      <c r="BH131" s="4">
        <v>0.1325647112608706</v>
      </c>
      <c r="BI131" s="4">
        <v>8.8477115280794036E-2</v>
      </c>
      <c r="BJ131" s="4">
        <v>0.14180607009980642</v>
      </c>
      <c r="BK131" s="4">
        <v>7.9970661092104392E-2</v>
      </c>
      <c r="BL131" s="4">
        <v>-1.1898251462410759E-2</v>
      </c>
      <c r="BM131" s="4">
        <v>0.19923070487961889</v>
      </c>
      <c r="BN131" s="4">
        <v>-0.21684262816291697</v>
      </c>
      <c r="BO131" s="4">
        <v>0.151909618593082</v>
      </c>
      <c r="BP131" s="4">
        <v>-0.33002974142020808</v>
      </c>
      <c r="BQ131" s="4">
        <v>0.39609311551729398</v>
      </c>
      <c r="BR131" s="4">
        <v>0.20729858263013645</v>
      </c>
      <c r="BS131" s="4">
        <v>0.17280317046834862</v>
      </c>
      <c r="BT131" s="4" t="e">
        <v>#DIV/0!</v>
      </c>
      <c r="BU131" s="4">
        <v>0.20499395755657546</v>
      </c>
      <c r="BV131" s="4" t="e">
        <v>#DIV/0!</v>
      </c>
      <c r="BW131" s="4">
        <v>-0.24930020208511255</v>
      </c>
      <c r="BX131" s="4" t="e">
        <v>#DIV/0!</v>
      </c>
      <c r="BY131" s="4">
        <v>0.10523803923663098</v>
      </c>
      <c r="BZ131" s="4">
        <v>0.37506814028763841</v>
      </c>
      <c r="CA131" s="4">
        <v>0.21809720545338485</v>
      </c>
      <c r="CB131" s="4">
        <v>-0.35625718952177282</v>
      </c>
      <c r="CC131" s="4">
        <v>0.15471370344744803</v>
      </c>
      <c r="CD131" s="4">
        <v>-0.25508395826611391</v>
      </c>
      <c r="CE131" s="4">
        <v>8.9974659248115527E-2</v>
      </c>
      <c r="CF131" s="4">
        <v>0.30761648441813361</v>
      </c>
      <c r="CG131" s="4">
        <v>-0.6765781779313893</v>
      </c>
      <c r="CH131" s="4">
        <v>1.5402086963729536E-2</v>
      </c>
      <c r="CI131" s="4">
        <v>7.631038294624741E-2</v>
      </c>
      <c r="CJ131" s="4">
        <v>-5.1666861820246789E-2</v>
      </c>
      <c r="CK131" s="4">
        <v>2.7836978086718828E-3</v>
      </c>
      <c r="CL131" s="4">
        <v>5.1408936347322139E-2</v>
      </c>
      <c r="CM131" s="4">
        <v>1.684472485551183E-2</v>
      </c>
      <c r="CN131" s="4">
        <v>0.26975740857629377</v>
      </c>
      <c r="CO131" s="4">
        <v>1.1441088995680451E-3</v>
      </c>
      <c r="CP131" s="4">
        <v>-2.5734573235561886E-2</v>
      </c>
      <c r="CQ131" s="4">
        <v>6.9129294885396764E-2</v>
      </c>
      <c r="CR131" s="4">
        <v>0.3010159714477107</v>
      </c>
      <c r="CS131" s="4">
        <v>0.14411115869759056</v>
      </c>
      <c r="CT131" s="4">
        <v>0.37731849057725836</v>
      </c>
      <c r="CU131" s="4">
        <v>5.9968586670635295E-2</v>
      </c>
      <c r="CV131" s="4">
        <v>0.22710486929540097</v>
      </c>
      <c r="CW131" s="4">
        <v>0.20884849492581598</v>
      </c>
      <c r="CX131" s="4">
        <v>0.25461698214926048</v>
      </c>
      <c r="CY131" s="4">
        <v>0.4099420976670976</v>
      </c>
      <c r="CZ131" s="4">
        <v>0.41182960041484729</v>
      </c>
      <c r="DA131" s="4">
        <v>0.29290542764641642</v>
      </c>
      <c r="DB131" s="4">
        <v>-0.10580028277675577</v>
      </c>
      <c r="DC131" s="4">
        <v>0.39794421757379933</v>
      </c>
      <c r="DD131" s="4">
        <v>0.13235345267780513</v>
      </c>
      <c r="DE131" s="4">
        <v>0.11538958685392223</v>
      </c>
      <c r="DF131" s="4">
        <v>0.11252136402319206</v>
      </c>
      <c r="DG131" s="4">
        <v>0.38248408207970874</v>
      </c>
      <c r="DH131" s="4">
        <v>0.31043154675842288</v>
      </c>
      <c r="DI131" s="4">
        <v>0.15442933552507368</v>
      </c>
      <c r="DJ131" s="4">
        <v>0.11879745821926625</v>
      </c>
      <c r="DK131" s="4">
        <v>0.11005029280124774</v>
      </c>
      <c r="DL131" s="4">
        <v>0.1324967588942482</v>
      </c>
      <c r="DM131" s="4">
        <v>-2.7258448486653171E-3</v>
      </c>
      <c r="DN131" s="4">
        <v>8.0255992223557046E-2</v>
      </c>
      <c r="DO131" s="4">
        <v>0.2198144195508096</v>
      </c>
      <c r="DP131" s="4">
        <v>0.11191602079654826</v>
      </c>
      <c r="DQ131" s="4">
        <v>0.13109230632349614</v>
      </c>
      <c r="DR131" s="4">
        <v>1.6220270138209293E-2</v>
      </c>
      <c r="DS131" s="4">
        <v>0.52468381757911886</v>
      </c>
      <c r="DT131" s="4">
        <v>0.17109129698917744</v>
      </c>
      <c r="DU131" s="4">
        <v>0.20798568099389744</v>
      </c>
      <c r="DV131" s="4">
        <v>0.20029460675212846</v>
      </c>
      <c r="DW131" s="4">
        <v>0.17268785209632062</v>
      </c>
      <c r="DX131" s="4">
        <v>-5.6806254979196273E-2</v>
      </c>
      <c r="DY131" s="4">
        <v>0.28733568162564771</v>
      </c>
      <c r="DZ131" s="4">
        <v>6.8615238951279356E-2</v>
      </c>
      <c r="EA131" s="4">
        <v>0.99999999999999989</v>
      </c>
      <c r="EB131" s="4">
        <v>0.25616234240892538</v>
      </c>
      <c r="EC131" s="4">
        <v>-3.0061991620008555E-2</v>
      </c>
      <c r="ED131" s="4">
        <v>0.55679329537570366</v>
      </c>
      <c r="EE131" s="4">
        <v>7.5357701561678231E-2</v>
      </c>
      <c r="EF131" s="4">
        <v>9.3913956667512621E-2</v>
      </c>
      <c r="EG131" s="4">
        <v>0.23761234905844097</v>
      </c>
      <c r="EH131" s="4">
        <v>0.17969218636653531</v>
      </c>
      <c r="EI131" s="4">
        <v>0.32435322252729248</v>
      </c>
      <c r="EJ131" s="4">
        <v>0.17624048927476815</v>
      </c>
      <c r="EK131" s="4">
        <v>0.3989467864390614</v>
      </c>
      <c r="EL131" s="4">
        <v>0.25904754327511181</v>
      </c>
      <c r="EM131" s="4">
        <v>0.16286181378074571</v>
      </c>
      <c r="EN131" s="4">
        <v>0.40964028982356471</v>
      </c>
      <c r="EO131" s="4">
        <v>8.1877923383503984E-2</v>
      </c>
      <c r="EP131" s="4">
        <v>0.14635719538267952</v>
      </c>
      <c r="EQ131" s="4">
        <v>0.17496805600037876</v>
      </c>
      <c r="ER131" s="4">
        <v>0.10676613501668453</v>
      </c>
      <c r="ES131" s="4">
        <v>4.9880283167855206E-2</v>
      </c>
      <c r="ET131" s="4">
        <v>9.8648932012445928E-2</v>
      </c>
      <c r="EU131" s="4">
        <v>-0.21792120543613053</v>
      </c>
      <c r="EV131" s="4">
        <v>0.16085782745903168</v>
      </c>
      <c r="EW131" s="4">
        <v>0.35205059316095211</v>
      </c>
      <c r="EX131" s="4">
        <v>0.14943045449145895</v>
      </c>
      <c r="EY131" s="4">
        <v>8.9848573590231046E-2</v>
      </c>
      <c r="EZ131" s="4">
        <v>0.11958229407599279</v>
      </c>
      <c r="FA131" s="4">
        <v>0.14385285165480199</v>
      </c>
      <c r="FB131" s="4">
        <v>0.23091724250016071</v>
      </c>
      <c r="FC131" s="4">
        <v>0.15381578356381947</v>
      </c>
      <c r="FD131" s="4">
        <v>0.15860404362173797</v>
      </c>
      <c r="FE131" s="4">
        <v>0.16773047775235023</v>
      </c>
      <c r="FF131" s="4">
        <v>9.3276022241948198E-2</v>
      </c>
      <c r="FG131" s="4">
        <v>0.33127741751487222</v>
      </c>
      <c r="FH131" s="4">
        <v>0.15220133628691648</v>
      </c>
      <c r="FI131" s="4">
        <v>0.19701711290660467</v>
      </c>
      <c r="FJ131" s="4">
        <v>0.13494429519656331</v>
      </c>
      <c r="FK131" s="4" t="e">
        <v>#DIV/0!</v>
      </c>
      <c r="FL131" s="4">
        <v>0.58894244940540996</v>
      </c>
      <c r="FM131" s="4">
        <v>-3.697054860299178E-2</v>
      </c>
      <c r="FN131" s="4">
        <v>0.39285505131737131</v>
      </c>
      <c r="FO131" s="4">
        <v>0.12185283444119435</v>
      </c>
      <c r="FP131" s="4">
        <v>5.0930805897748579E-2</v>
      </c>
      <c r="FQ131" s="4">
        <v>0.10475382383648645</v>
      </c>
      <c r="FR131" s="4">
        <v>0.35506688007627701</v>
      </c>
      <c r="FS131" s="4">
        <v>0.27597223377451691</v>
      </c>
      <c r="FT131" s="4">
        <v>0.28133442465174102</v>
      </c>
      <c r="FU131" s="4">
        <v>0.28875078727760012</v>
      </c>
      <c r="FV131" s="4">
        <v>0.24698051300348087</v>
      </c>
      <c r="FW131" s="4">
        <v>-1.5945353959899787E-2</v>
      </c>
      <c r="FX131" s="4">
        <v>0.29599022877984932</v>
      </c>
      <c r="FY131" s="4">
        <v>0.31613427505628899</v>
      </c>
      <c r="FZ131" s="4">
        <v>0.31185691622131712</v>
      </c>
      <c r="GA131" s="4">
        <v>0.31291058065371208</v>
      </c>
      <c r="GB131" s="4">
        <v>7.4931263365488193E-2</v>
      </c>
      <c r="GC131" s="4">
        <v>0.2541198579496432</v>
      </c>
      <c r="GD131" s="4">
        <v>0.25616235737396231</v>
      </c>
      <c r="GE131" s="4">
        <v>0.47100840408145439</v>
      </c>
      <c r="GF131" s="4">
        <v>6.079419190076351E-2</v>
      </c>
      <c r="GG131" s="4">
        <v>8.6196625029395152E-2</v>
      </c>
      <c r="GH131" s="17" t="s">
        <v>3</v>
      </c>
      <c r="GI131" s="1" t="s">
        <v>135</v>
      </c>
    </row>
    <row r="132" spans="1:191" x14ac:dyDescent="0.25">
      <c r="A132" s="17" t="s">
        <v>3</v>
      </c>
      <c r="B132" s="1" t="s">
        <v>136</v>
      </c>
      <c r="C132" s="4">
        <v>0.41099083271501308</v>
      </c>
      <c r="D132" s="4">
        <v>-7.106288706788326E-2</v>
      </c>
      <c r="E132" s="4">
        <v>-4.6332003412277861E-2</v>
      </c>
      <c r="F132" s="4">
        <v>-0.22313394625481972</v>
      </c>
      <c r="G132" s="4">
        <v>9.456296837459589E-3</v>
      </c>
      <c r="H132" s="4">
        <v>-0.10445302935210024</v>
      </c>
      <c r="I132" s="4">
        <v>-0.36009661077494021</v>
      </c>
      <c r="J132" s="4">
        <v>5.0740949816046002E-2</v>
      </c>
      <c r="K132" s="4">
        <v>-0.25701873846438533</v>
      </c>
      <c r="L132" s="4">
        <v>8.1443884407445863E-2</v>
      </c>
      <c r="M132" s="4">
        <v>7.5305325423931299E-2</v>
      </c>
      <c r="N132" s="4">
        <v>0.13163898151569775</v>
      </c>
      <c r="O132" s="4">
        <v>3.5225262010546314E-2</v>
      </c>
      <c r="P132" s="4">
        <v>-8.6744089806779681E-2</v>
      </c>
      <c r="Q132" s="4">
        <v>-7.1610312269999379E-2</v>
      </c>
      <c r="R132" s="4">
        <v>-0.16054341814161344</v>
      </c>
      <c r="S132" s="4">
        <v>-0.24581942491640646</v>
      </c>
      <c r="T132" s="4">
        <v>-4.6273304703355785E-3</v>
      </c>
      <c r="U132" s="4">
        <v>8.4302429472957324E-2</v>
      </c>
      <c r="V132" s="4">
        <v>6.9329261043226717E-2</v>
      </c>
      <c r="W132" s="4">
        <v>-9.024035946055417E-2</v>
      </c>
      <c r="X132" s="4">
        <v>-9.4771333596106941E-2</v>
      </c>
      <c r="Y132" s="4">
        <v>0.4634268798772746</v>
      </c>
      <c r="Z132" s="4">
        <v>0.54148075121352579</v>
      </c>
      <c r="AA132" s="4">
        <v>0.12686621836990181</v>
      </c>
      <c r="AB132" s="4">
        <v>0.48501944282590131</v>
      </c>
      <c r="AC132" s="4">
        <v>-0.27365391043938586</v>
      </c>
      <c r="AD132" s="4">
        <v>0.43697151600772616</v>
      </c>
      <c r="AE132" s="4">
        <v>9.5010764239964005E-2</v>
      </c>
      <c r="AF132" s="4">
        <v>0.20023945825297082</v>
      </c>
      <c r="AG132" s="4">
        <v>0.22744330288240777</v>
      </c>
      <c r="AH132" s="4">
        <v>0.10020523006629323</v>
      </c>
      <c r="AI132" s="4">
        <v>-0.2012883145058357</v>
      </c>
      <c r="AJ132" s="4">
        <v>2.5186320260072757E-2</v>
      </c>
      <c r="AK132" s="4">
        <v>8.3643817915020055E-2</v>
      </c>
      <c r="AL132" s="4">
        <v>2.4906265414880356E-2</v>
      </c>
      <c r="AM132" s="4">
        <v>-6.2963488132092724E-2</v>
      </c>
      <c r="AN132" s="4">
        <v>0.2321453608630602</v>
      </c>
      <c r="AO132" s="4">
        <v>-0.54306783919430712</v>
      </c>
      <c r="AP132" s="4">
        <v>7.1968512072927954E-2</v>
      </c>
      <c r="AQ132" s="4">
        <v>0.314055776808567</v>
      </c>
      <c r="AR132" s="4">
        <v>0.50618658930063587</v>
      </c>
      <c r="AS132" s="4">
        <v>0.22539482871811264</v>
      </c>
      <c r="AT132" s="4">
        <v>-0.10455749246168305</v>
      </c>
      <c r="AU132" s="4" t="e">
        <v>#DIV/0!</v>
      </c>
      <c r="AV132" s="4">
        <v>0.27759380128992406</v>
      </c>
      <c r="AW132" s="4">
        <v>0.29890561909107516</v>
      </c>
      <c r="AX132" s="4">
        <v>0.3719557509663356</v>
      </c>
      <c r="AY132" s="4">
        <v>0.40717285166340245</v>
      </c>
      <c r="AZ132" s="4">
        <v>0.30853371430152388</v>
      </c>
      <c r="BA132" s="4">
        <v>0.35037350122373156</v>
      </c>
      <c r="BB132" s="4">
        <v>0.30781497031828575</v>
      </c>
      <c r="BC132" s="4">
        <v>0.55714121178265563</v>
      </c>
      <c r="BD132" s="4">
        <v>0.40250818510023817</v>
      </c>
      <c r="BE132" s="4">
        <v>0.27538371851199117</v>
      </c>
      <c r="BF132" s="4">
        <v>-0.16255863260016265</v>
      </c>
      <c r="BG132" s="4">
        <v>0.28435116066238625</v>
      </c>
      <c r="BH132" s="4">
        <v>0.60731087950623908</v>
      </c>
      <c r="BI132" s="4">
        <v>0.15305007193078149</v>
      </c>
      <c r="BJ132" s="4">
        <v>0.13126487245987653</v>
      </c>
      <c r="BK132" s="4">
        <v>0.3129139113145572</v>
      </c>
      <c r="BL132" s="4">
        <v>5.2371937792026264E-2</v>
      </c>
      <c r="BM132" s="4">
        <v>2.3216687477452033E-3</v>
      </c>
      <c r="BN132" s="4">
        <v>3.6096143784221657E-2</v>
      </c>
      <c r="BO132" s="4">
        <v>0.3367734668159475</v>
      </c>
      <c r="BP132" s="4">
        <v>-0.14856026991582003</v>
      </c>
      <c r="BQ132" s="4">
        <v>0.28992286334483042</v>
      </c>
      <c r="BR132" s="4">
        <v>0.29848658829715591</v>
      </c>
      <c r="BS132" s="4">
        <v>0.25252761180598782</v>
      </c>
      <c r="BT132" s="4" t="e">
        <v>#DIV/0!</v>
      </c>
      <c r="BU132" s="4">
        <v>0.2667199051606759</v>
      </c>
      <c r="BV132" s="4" t="e">
        <v>#DIV/0!</v>
      </c>
      <c r="BW132" s="4">
        <v>5.3979235167589202E-3</v>
      </c>
      <c r="BX132" s="4" t="e">
        <v>#DIV/0!</v>
      </c>
      <c r="BY132" s="4">
        <v>0.49494677493216488</v>
      </c>
      <c r="BZ132" s="4">
        <v>0.37137279531187728</v>
      </c>
      <c r="CA132" s="4">
        <v>0.26470106457991027</v>
      </c>
      <c r="CB132" s="4">
        <v>-9.3034736983264171E-3</v>
      </c>
      <c r="CC132" s="4">
        <v>0.61325498104201348</v>
      </c>
      <c r="CD132" s="4">
        <v>-2.1961366013101148E-2</v>
      </c>
      <c r="CE132" s="4">
        <v>0.35044875843950046</v>
      </c>
      <c r="CF132" s="4">
        <v>0.49166328830711964</v>
      </c>
      <c r="CG132" s="4">
        <v>-5.1619711759509225E-2</v>
      </c>
      <c r="CH132" s="4">
        <v>0.6035445462803114</v>
      </c>
      <c r="CI132" s="4">
        <v>0.61125255183620009</v>
      </c>
      <c r="CJ132" s="4">
        <v>0.55259891427959162</v>
      </c>
      <c r="CK132" s="4">
        <v>0.55945593518003478</v>
      </c>
      <c r="CL132" s="4">
        <v>0.70713613160273314</v>
      </c>
      <c r="CM132" s="4">
        <v>0.56115434704832934</v>
      </c>
      <c r="CN132" s="4">
        <v>0.67835921664737087</v>
      </c>
      <c r="CO132" s="4">
        <v>0.57760525554169462</v>
      </c>
      <c r="CP132" s="4">
        <v>0.64979070060673749</v>
      </c>
      <c r="CQ132" s="4">
        <v>0.70764562276085408</v>
      </c>
      <c r="CR132" s="4">
        <v>0.66416886432837896</v>
      </c>
      <c r="CS132" s="4">
        <v>0.54864254618865604</v>
      </c>
      <c r="CT132" s="4">
        <v>0.27087048077505627</v>
      </c>
      <c r="CU132" s="4">
        <v>0.6852996353507127</v>
      </c>
      <c r="CV132" s="4">
        <v>0.66635545783123051</v>
      </c>
      <c r="CW132" s="4">
        <v>0.73674579673958673</v>
      </c>
      <c r="CX132" s="4">
        <v>0.73608004646955549</v>
      </c>
      <c r="CY132" s="4">
        <v>0.76952799048167186</v>
      </c>
      <c r="CZ132" s="4">
        <v>0.82759249436259008</v>
      </c>
      <c r="DA132" s="4">
        <v>0.6865519972690004</v>
      </c>
      <c r="DB132" s="4">
        <v>0.51553560819483901</v>
      </c>
      <c r="DC132" s="4">
        <v>0.80169722383092734</v>
      </c>
      <c r="DD132" s="4">
        <v>0.73588914722384424</v>
      </c>
      <c r="DE132" s="4">
        <v>0.75564652276987976</v>
      </c>
      <c r="DF132" s="4">
        <v>0.74633375044218042</v>
      </c>
      <c r="DG132" s="4">
        <v>0.5286060973289205</v>
      </c>
      <c r="DH132" s="4">
        <v>0.86947510875405443</v>
      </c>
      <c r="DI132" s="4">
        <v>0.77497411905336888</v>
      </c>
      <c r="DJ132" s="4">
        <v>0.73053391102680598</v>
      </c>
      <c r="DK132" s="4">
        <v>0.77158463442070158</v>
      </c>
      <c r="DL132" s="4">
        <v>0.71773015383264638</v>
      </c>
      <c r="DM132" s="4">
        <v>0.73496264606986472</v>
      </c>
      <c r="DN132" s="4">
        <v>0.73780382634494546</v>
      </c>
      <c r="DO132" s="4">
        <v>0.84957898298715373</v>
      </c>
      <c r="DP132" s="4">
        <v>0.7757374576581062</v>
      </c>
      <c r="DQ132" s="4">
        <v>0.65554968088993304</v>
      </c>
      <c r="DR132" s="4">
        <v>0.68720528739740239</v>
      </c>
      <c r="DS132" s="4">
        <v>-1.0610597667174898E-2</v>
      </c>
      <c r="DT132" s="4">
        <v>0.72035738331877064</v>
      </c>
      <c r="DU132" s="4">
        <v>0.77632717526068629</v>
      </c>
      <c r="DV132" s="4">
        <v>0.83278981480664138</v>
      </c>
      <c r="DW132" s="4">
        <v>0.62593476622121669</v>
      </c>
      <c r="DX132" s="4">
        <v>0.55888619290403019</v>
      </c>
      <c r="DY132" s="4">
        <v>7.3074507117993806E-2</v>
      </c>
      <c r="DZ132" s="4">
        <v>0.5863220022763046</v>
      </c>
      <c r="EA132" s="4">
        <v>0.25616234240892538</v>
      </c>
      <c r="EB132" s="4">
        <v>1</v>
      </c>
      <c r="EC132" s="4">
        <v>0.68807629020174244</v>
      </c>
      <c r="ED132" s="4">
        <v>0.21007070689098703</v>
      </c>
      <c r="EE132" s="4">
        <v>0.65926864446322886</v>
      </c>
      <c r="EF132" s="4">
        <v>0.68199583694944099</v>
      </c>
      <c r="EG132" s="4">
        <v>0.82870807406907243</v>
      </c>
      <c r="EH132" s="4">
        <v>0.83903138040164482</v>
      </c>
      <c r="EI132" s="4">
        <v>0.52170733131464608</v>
      </c>
      <c r="EJ132" s="4">
        <v>0.7664399511353035</v>
      </c>
      <c r="EK132" s="4">
        <v>0.82042678372990185</v>
      </c>
      <c r="EL132" s="4">
        <v>0.84654826580422105</v>
      </c>
      <c r="EM132" s="4">
        <v>0.70982086270680855</v>
      </c>
      <c r="EN132" s="4">
        <v>0.78366327123146884</v>
      </c>
      <c r="EO132" s="4">
        <v>0.56470451814462519</v>
      </c>
      <c r="EP132" s="4">
        <v>0.87859509000140479</v>
      </c>
      <c r="EQ132" s="4">
        <v>0.93702692196138038</v>
      </c>
      <c r="ER132" s="4">
        <v>0.84469290354880011</v>
      </c>
      <c r="ES132" s="4">
        <v>0.82006435649536524</v>
      </c>
      <c r="ET132" s="4">
        <v>0.67230617303389584</v>
      </c>
      <c r="EU132" s="4">
        <v>0.21946790237581193</v>
      </c>
      <c r="EV132" s="4">
        <v>0.13945616095178548</v>
      </c>
      <c r="EW132" s="4">
        <v>0.80721998863190092</v>
      </c>
      <c r="EX132" s="4">
        <v>0.90788335776719031</v>
      </c>
      <c r="EY132" s="4">
        <v>0.85660771510916367</v>
      </c>
      <c r="EZ132" s="4">
        <v>0.87905085488025914</v>
      </c>
      <c r="FA132" s="4">
        <v>0.58717809626756245</v>
      </c>
      <c r="FB132" s="4">
        <v>0.85925860884660277</v>
      </c>
      <c r="FC132" s="4">
        <v>0.71486585255885682</v>
      </c>
      <c r="FD132" s="4">
        <v>0.77125078690055993</v>
      </c>
      <c r="FE132" s="4">
        <v>0.80548924378770226</v>
      </c>
      <c r="FF132" s="4">
        <v>0.84897287333140437</v>
      </c>
      <c r="FG132" s="4">
        <v>0.20273859167757263</v>
      </c>
      <c r="FH132" s="4">
        <v>0.65681740255153909</v>
      </c>
      <c r="FI132" s="4">
        <v>0.47619706304633547</v>
      </c>
      <c r="FJ132" s="4">
        <v>0.76655502513910811</v>
      </c>
      <c r="FK132" s="4" t="e">
        <v>#DIV/0!</v>
      </c>
      <c r="FL132" s="4">
        <v>5.8081270973238848E-2</v>
      </c>
      <c r="FM132" s="4">
        <v>0.27961501904312813</v>
      </c>
      <c r="FN132" s="4">
        <v>0.25949761613308164</v>
      </c>
      <c r="FO132" s="4">
        <v>0.28125249473856517</v>
      </c>
      <c r="FP132" s="4">
        <v>0.3296586769784598</v>
      </c>
      <c r="FQ132" s="4">
        <v>-0.13869405046272229</v>
      </c>
      <c r="FR132" s="4">
        <v>-7.9592517515722258E-2</v>
      </c>
      <c r="FS132" s="4">
        <v>0.83449226190628667</v>
      </c>
      <c r="FT132" s="4">
        <v>0.73848695258051567</v>
      </c>
      <c r="FU132" s="4">
        <v>0.86484123962036252</v>
      </c>
      <c r="FV132" s="4">
        <v>0.90909279160183765</v>
      </c>
      <c r="FW132" s="4">
        <v>0.70560190862402961</v>
      </c>
      <c r="FX132" s="4">
        <v>0.8611224591139387</v>
      </c>
      <c r="FY132" s="4">
        <v>0.88627517315627535</v>
      </c>
      <c r="FZ132" s="4">
        <v>0.73886441541628545</v>
      </c>
      <c r="GA132" s="4">
        <v>0.78624161145813731</v>
      </c>
      <c r="GB132" s="4">
        <v>-0.30493366620445322</v>
      </c>
      <c r="GC132" s="4">
        <v>0.87750984345114325</v>
      </c>
      <c r="GD132" s="4">
        <v>0.87099694805257855</v>
      </c>
      <c r="GE132" s="4">
        <v>0.15366983715153709</v>
      </c>
      <c r="GF132" s="4">
        <v>0.70687829400273661</v>
      </c>
      <c r="GG132" s="4">
        <v>0.45175137483503353</v>
      </c>
      <c r="GH132" s="17" t="s">
        <v>3</v>
      </c>
      <c r="GI132" s="1" t="s">
        <v>136</v>
      </c>
    </row>
    <row r="133" spans="1:191" x14ac:dyDescent="0.25">
      <c r="A133" s="17" t="s">
        <v>3</v>
      </c>
      <c r="B133" s="1" t="s">
        <v>137</v>
      </c>
      <c r="C133" s="4">
        <v>7.4505786909462968E-2</v>
      </c>
      <c r="D133" s="4">
        <v>-0.14312127472928066</v>
      </c>
      <c r="E133" s="4">
        <v>-1.2388791871948267E-2</v>
      </c>
      <c r="F133" s="4">
        <v>-0.16588960787657306</v>
      </c>
      <c r="G133" s="4">
        <v>4.9539058206537742E-2</v>
      </c>
      <c r="H133" s="4">
        <v>-8.8811156339781358E-2</v>
      </c>
      <c r="I133" s="4">
        <v>-0.3247051629765042</v>
      </c>
      <c r="J133" s="4">
        <v>0.36964302139135952</v>
      </c>
      <c r="K133" s="4">
        <v>3.3410762783382272E-2</v>
      </c>
      <c r="L133" s="4">
        <v>-8.6020794968536436E-3</v>
      </c>
      <c r="M133" s="4">
        <v>7.4858603989134201E-2</v>
      </c>
      <c r="N133" s="4">
        <v>-5.1105385754014548E-2</v>
      </c>
      <c r="O133" s="4">
        <v>0.18208476501450155</v>
      </c>
      <c r="P133" s="4">
        <v>0.2212681819040718</v>
      </c>
      <c r="Q133" s="4">
        <v>0.1754722825342773</v>
      </c>
      <c r="R133" s="4">
        <v>6.398697869500908E-3</v>
      </c>
      <c r="S133" s="4">
        <v>0.13073943905683783</v>
      </c>
      <c r="T133" s="4">
        <v>-0.1344027588412792</v>
      </c>
      <c r="U133" s="4">
        <v>0.37099992496898276</v>
      </c>
      <c r="V133" s="4">
        <v>0.29423282961982994</v>
      </c>
      <c r="W133" s="4">
        <v>0.24399771253216737</v>
      </c>
      <c r="X133" s="4">
        <v>0.10890576254854037</v>
      </c>
      <c r="Y133" s="4">
        <v>0.13601142000442115</v>
      </c>
      <c r="Z133" s="4">
        <v>0.27280812777513969</v>
      </c>
      <c r="AA133" s="4">
        <v>0.24119231872122937</v>
      </c>
      <c r="AB133" s="4">
        <v>0.16600340467179944</v>
      </c>
      <c r="AC133" s="4">
        <v>-0.14299501053556449</v>
      </c>
      <c r="AD133" s="4">
        <v>0.14154248297570879</v>
      </c>
      <c r="AE133" s="4">
        <v>0.14473027667327862</v>
      </c>
      <c r="AF133" s="4">
        <v>1.7721887460706527E-2</v>
      </c>
      <c r="AG133" s="4">
        <v>0.29700540281672583</v>
      </c>
      <c r="AH133" s="4">
        <v>0.23453362626863439</v>
      </c>
      <c r="AI133" s="4">
        <v>-0.27770456997159959</v>
      </c>
      <c r="AJ133" s="4">
        <v>-9.1923716343059625E-2</v>
      </c>
      <c r="AK133" s="4">
        <v>-0.15694115428338196</v>
      </c>
      <c r="AL133" s="4">
        <v>-3.9751176218943897E-2</v>
      </c>
      <c r="AM133" s="4">
        <v>0.18168808390296939</v>
      </c>
      <c r="AN133" s="4">
        <v>0.12531997640794415</v>
      </c>
      <c r="AO133" s="4">
        <v>-0.40229641105552988</v>
      </c>
      <c r="AP133" s="4">
        <v>0.22177891371347291</v>
      </c>
      <c r="AQ133" s="4">
        <v>-4.7996679743830865E-2</v>
      </c>
      <c r="AR133" s="4">
        <v>3.4789796515075251E-2</v>
      </c>
      <c r="AS133" s="4">
        <v>-8.9434982079710082E-2</v>
      </c>
      <c r="AT133" s="4">
        <v>0.24518567406661718</v>
      </c>
      <c r="AU133" s="4" t="e">
        <v>#DIV/0!</v>
      </c>
      <c r="AV133" s="4">
        <v>-2.2100226348623044E-2</v>
      </c>
      <c r="AW133" s="4">
        <v>0.19747632729552617</v>
      </c>
      <c r="AX133" s="4">
        <v>0.21750941379726224</v>
      </c>
      <c r="AY133" s="4">
        <v>0.16487608642473583</v>
      </c>
      <c r="AZ133" s="4">
        <v>3.3942814100992771E-2</v>
      </c>
      <c r="BA133" s="4">
        <v>0.11663496081725472</v>
      </c>
      <c r="BB133" s="4">
        <v>-2.7820460841248579E-2</v>
      </c>
      <c r="BC133" s="4">
        <v>0.14417047912819841</v>
      </c>
      <c r="BD133" s="4">
        <v>8.0636181418916139E-2</v>
      </c>
      <c r="BE133" s="4">
        <v>1.2024544390137268E-2</v>
      </c>
      <c r="BF133" s="4">
        <v>-0.10636551615307301</v>
      </c>
      <c r="BG133" s="4">
        <v>0.10264829831789568</v>
      </c>
      <c r="BH133" s="4">
        <v>0.15635625059827316</v>
      </c>
      <c r="BI133" s="4">
        <v>-4.4235609886752535E-2</v>
      </c>
      <c r="BJ133" s="4">
        <v>-0.11600414070216862</v>
      </c>
      <c r="BK133" s="4">
        <v>1.844833676203966E-2</v>
      </c>
      <c r="BL133" s="4">
        <v>0.12443682444667635</v>
      </c>
      <c r="BM133" s="4">
        <v>-0.33937614987073234</v>
      </c>
      <c r="BN133" s="4">
        <v>0.32787192621509997</v>
      </c>
      <c r="BO133" s="4">
        <v>0.1180935639120388</v>
      </c>
      <c r="BP133" s="4">
        <v>0.3506249651710675</v>
      </c>
      <c r="BQ133" s="4">
        <v>-9.7542995344666511E-2</v>
      </c>
      <c r="BR133" s="4">
        <v>0.20672529453657718</v>
      </c>
      <c r="BS133" s="4">
        <v>0.11002727838674094</v>
      </c>
      <c r="BT133" s="4" t="e">
        <v>#DIV/0!</v>
      </c>
      <c r="BU133" s="4">
        <v>2.7014028425582197E-2</v>
      </c>
      <c r="BV133" s="4" t="e">
        <v>#DIV/0!</v>
      </c>
      <c r="BW133" s="4">
        <v>0.30161563735436481</v>
      </c>
      <c r="BX133" s="4" t="e">
        <v>#DIV/0!</v>
      </c>
      <c r="BY133" s="4">
        <v>9.4642350915458015E-2</v>
      </c>
      <c r="BZ133" s="4">
        <v>-4.5329846619719075E-2</v>
      </c>
      <c r="CA133" s="4">
        <v>-0.20887063387912438</v>
      </c>
      <c r="CB133" s="4">
        <v>3.930520796357042E-2</v>
      </c>
      <c r="CC133" s="4">
        <v>0.16607562588858599</v>
      </c>
      <c r="CD133" s="4">
        <v>0.27812007671422251</v>
      </c>
      <c r="CE133" s="4">
        <v>0.2568615128789809</v>
      </c>
      <c r="CF133" s="4">
        <v>5.7166504391281188E-2</v>
      </c>
      <c r="CG133" s="4">
        <v>0.27532898023253333</v>
      </c>
      <c r="CH133" s="4">
        <v>0.75602558024606037</v>
      </c>
      <c r="CI133" s="4">
        <v>0.85663554758471883</v>
      </c>
      <c r="CJ133" s="4">
        <v>0.7882138889291922</v>
      </c>
      <c r="CK133" s="4">
        <v>0.76007865026021493</v>
      </c>
      <c r="CL133" s="4">
        <v>0.85783262352597611</v>
      </c>
      <c r="CM133" s="4">
        <v>0.77703958381467408</v>
      </c>
      <c r="CN133" s="4">
        <v>0.70187785127193025</v>
      </c>
      <c r="CO133" s="4">
        <v>0.82860247698647671</v>
      </c>
      <c r="CP133" s="4">
        <v>0.514075419705466</v>
      </c>
      <c r="CQ133" s="4">
        <v>0.35727918272682624</v>
      </c>
      <c r="CR133" s="4">
        <v>0.18713921198143776</v>
      </c>
      <c r="CS133" s="4">
        <v>0.23590032814297365</v>
      </c>
      <c r="CT133" s="4">
        <v>-9.2980100768452603E-2</v>
      </c>
      <c r="CU133" s="4">
        <v>0.47466851180151914</v>
      </c>
      <c r="CV133" s="4">
        <v>0.13266494676565727</v>
      </c>
      <c r="CW133" s="4">
        <v>0.23388166640435387</v>
      </c>
      <c r="CX133" s="4">
        <v>0.32586718726621811</v>
      </c>
      <c r="CY133" s="4">
        <v>0.44232643150362067</v>
      </c>
      <c r="CZ133" s="4">
        <v>0.48544794686547066</v>
      </c>
      <c r="DA133" s="4">
        <v>0.41592033457846656</v>
      </c>
      <c r="DB133" s="4">
        <v>0.62930938498313693</v>
      </c>
      <c r="DC133" s="4">
        <v>0.5855496983036903</v>
      </c>
      <c r="DD133" s="4">
        <v>0.85540230120619032</v>
      </c>
      <c r="DE133" s="4">
        <v>0.87798229415047258</v>
      </c>
      <c r="DF133" s="4">
        <v>0.83341908044817026</v>
      </c>
      <c r="DG133" s="4">
        <v>0.53118917522405584</v>
      </c>
      <c r="DH133" s="4">
        <v>0.72432783625696329</v>
      </c>
      <c r="DI133" s="4">
        <v>0.87089560694762824</v>
      </c>
      <c r="DJ133" s="4">
        <v>0.87467546928043483</v>
      </c>
      <c r="DK133" s="4">
        <v>0.89069653241960278</v>
      </c>
      <c r="DL133" s="4">
        <v>0.84826230778244227</v>
      </c>
      <c r="DM133" s="4">
        <v>0.65896894685906182</v>
      </c>
      <c r="DN133" s="4">
        <v>0.86335580658937316</v>
      </c>
      <c r="DO133" s="4">
        <v>0.84458664647231896</v>
      </c>
      <c r="DP133" s="4">
        <v>0.866071117505542</v>
      </c>
      <c r="DQ133" s="4">
        <v>0.85986863447367412</v>
      </c>
      <c r="DR133" s="4">
        <v>0.77813491277108793</v>
      </c>
      <c r="DS133" s="4">
        <v>-0.31460775721463313</v>
      </c>
      <c r="DT133" s="4">
        <v>0.66259408294332212</v>
      </c>
      <c r="DU133" s="4">
        <v>0.85511551520276752</v>
      </c>
      <c r="DV133" s="4">
        <v>0.79657513236436539</v>
      </c>
      <c r="DW133" s="4">
        <v>0.80573375293333682</v>
      </c>
      <c r="DX133" s="4">
        <v>0.76795714210005783</v>
      </c>
      <c r="DY133" s="4">
        <v>0.1126843810353395</v>
      </c>
      <c r="DZ133" s="4">
        <v>0.38925643533640519</v>
      </c>
      <c r="EA133" s="4">
        <v>-3.0061991620008555E-2</v>
      </c>
      <c r="EB133" s="4">
        <v>0.68807629020174244</v>
      </c>
      <c r="EC133" s="4">
        <v>1.0000000000000002</v>
      </c>
      <c r="ED133" s="4">
        <v>-0.21215035342394489</v>
      </c>
      <c r="EE133" s="4">
        <v>0.33358472698718944</v>
      </c>
      <c r="EF133" s="4">
        <v>0.39545472991796154</v>
      </c>
      <c r="EG133" s="4">
        <v>0.46758140262490078</v>
      </c>
      <c r="EH133" s="4">
        <v>0.49447494975270156</v>
      </c>
      <c r="EI133" s="4">
        <v>0.41614014849342917</v>
      </c>
      <c r="EJ133" s="4">
        <v>0.47675436747609706</v>
      </c>
      <c r="EK133" s="4">
        <v>0.47031695444325233</v>
      </c>
      <c r="EL133" s="4">
        <v>0.59233766174075186</v>
      </c>
      <c r="EM133" s="4">
        <v>0.42719366727720304</v>
      </c>
      <c r="EN133" s="4">
        <v>0.43251991981479571</v>
      </c>
      <c r="EO133" s="4">
        <v>0.53095258194150041</v>
      </c>
      <c r="EP133" s="4">
        <v>0.85993977618457595</v>
      </c>
      <c r="EQ133" s="4">
        <v>0.74608483798070147</v>
      </c>
      <c r="ER133" s="4">
        <v>0.62108345293767353</v>
      </c>
      <c r="ES133" s="4">
        <v>0.73422771866972847</v>
      </c>
      <c r="ET133" s="4">
        <v>0.74299303620822832</v>
      </c>
      <c r="EU133" s="4">
        <v>0.31693568208989192</v>
      </c>
      <c r="EV133" s="4">
        <v>0.32326293802546002</v>
      </c>
      <c r="EW133" s="4">
        <v>0.69941966690355317</v>
      </c>
      <c r="EX133" s="4">
        <v>0.81305348334208749</v>
      </c>
      <c r="EY133" s="4">
        <v>0.81307472308455397</v>
      </c>
      <c r="EZ133" s="4">
        <v>0.81595908571781683</v>
      </c>
      <c r="FA133" s="4">
        <v>0.81126663982163494</v>
      </c>
      <c r="FB133" s="4">
        <v>0.83415924572179978</v>
      </c>
      <c r="FC133" s="4">
        <v>0.67512357133244461</v>
      </c>
      <c r="FD133" s="4">
        <v>0.89214556041433646</v>
      </c>
      <c r="FE133" s="4">
        <v>0.85393808986847397</v>
      </c>
      <c r="FF133" s="4">
        <v>0.86609621243254686</v>
      </c>
      <c r="FG133" s="4">
        <v>-3.6136286461612176E-2</v>
      </c>
      <c r="FH133" s="4">
        <v>0.65064847415981997</v>
      </c>
      <c r="FI133" s="4">
        <v>0.72243052381485617</v>
      </c>
      <c r="FJ133" s="4">
        <v>0.76870668538522513</v>
      </c>
      <c r="FK133" s="4" t="e">
        <v>#DIV/0!</v>
      </c>
      <c r="FL133" s="4">
        <v>-5.6950385248128232E-2</v>
      </c>
      <c r="FM133" s="4">
        <v>0.34631161175224595</v>
      </c>
      <c r="FN133" s="4">
        <v>0.25291905673039916</v>
      </c>
      <c r="FO133" s="4">
        <v>-1.0914868573889088E-2</v>
      </c>
      <c r="FP133" s="4">
        <v>6.9636908082863033E-2</v>
      </c>
      <c r="FQ133" s="4">
        <v>-0.2488203351097229</v>
      </c>
      <c r="FR133" s="4">
        <v>2.5132742832053211E-2</v>
      </c>
      <c r="FS133" s="4">
        <v>0.4865411224282436</v>
      </c>
      <c r="FT133" s="4">
        <v>0.3126838436272103</v>
      </c>
      <c r="FU133" s="4">
        <v>0.69421653861657995</v>
      </c>
      <c r="FV133" s="4">
        <v>0.81558125917320301</v>
      </c>
      <c r="FW133" s="4">
        <v>0.62635658837232855</v>
      </c>
      <c r="FX133" s="4">
        <v>0.52577096615494034</v>
      </c>
      <c r="FY133" s="4">
        <v>0.5678426844238631</v>
      </c>
      <c r="FZ133" s="4">
        <v>0.436194716166935</v>
      </c>
      <c r="GA133" s="4">
        <v>0.44462460878429416</v>
      </c>
      <c r="GB133" s="4">
        <v>-0.30555206800329726</v>
      </c>
      <c r="GC133" s="4">
        <v>0.75918996396728833</v>
      </c>
      <c r="GD133" s="4">
        <v>0.65112799129145349</v>
      </c>
      <c r="GE133" s="4">
        <v>-0.27780685808416716</v>
      </c>
      <c r="GF133" s="4">
        <v>0.5408461286574221</v>
      </c>
      <c r="GG133" s="4">
        <v>0.19843744064519855</v>
      </c>
      <c r="GH133" s="17" t="s">
        <v>3</v>
      </c>
      <c r="GI133" s="1" t="s">
        <v>137</v>
      </c>
    </row>
    <row r="134" spans="1:191" x14ac:dyDescent="0.25">
      <c r="A134" s="17" t="s">
        <v>3</v>
      </c>
      <c r="B134" s="1" t="s">
        <v>138</v>
      </c>
      <c r="C134" s="4">
        <v>5.7068388064774732E-2</v>
      </c>
      <c r="D134" s="4">
        <v>-0.14221899934488635</v>
      </c>
      <c r="E134" s="4">
        <v>-0.18858970212463441</v>
      </c>
      <c r="F134" s="4">
        <v>-0.38174729109098415</v>
      </c>
      <c r="G134" s="4">
        <v>-0.31294605063235886</v>
      </c>
      <c r="H134" s="4">
        <v>-0.10446839918065133</v>
      </c>
      <c r="I134" s="4">
        <v>-0.1959396761870511</v>
      </c>
      <c r="J134" s="4">
        <v>-0.52858705069436485</v>
      </c>
      <c r="K134" s="4">
        <v>-0.48214712199433257</v>
      </c>
      <c r="L134" s="4">
        <v>-0.20414276226703323</v>
      </c>
      <c r="M134" s="4">
        <v>-0.33577062697158649</v>
      </c>
      <c r="N134" s="4">
        <v>-3.4598427313808161E-2</v>
      </c>
      <c r="O134" s="4">
        <v>-0.44517834357748715</v>
      </c>
      <c r="P134" s="4">
        <v>-0.47945812150292344</v>
      </c>
      <c r="Q134" s="4">
        <v>-0.52547343801371194</v>
      </c>
      <c r="R134" s="4">
        <v>-0.51093251116663108</v>
      </c>
      <c r="S134" s="4">
        <v>-0.61387634696023841</v>
      </c>
      <c r="T134" s="4">
        <v>-6.4795254129456234E-2</v>
      </c>
      <c r="U134" s="4">
        <v>-0.41731973259564248</v>
      </c>
      <c r="V134" s="4">
        <v>-0.49840596652170871</v>
      </c>
      <c r="W134" s="4">
        <v>-0.57891424367431721</v>
      </c>
      <c r="X134" s="4">
        <v>-0.55439917029656827</v>
      </c>
      <c r="Y134" s="4">
        <v>6.6320051052943155E-2</v>
      </c>
      <c r="Z134" s="4">
        <v>-4.8587639098135224E-2</v>
      </c>
      <c r="AA134" s="4">
        <v>-0.60251852258639549</v>
      </c>
      <c r="AB134" s="4">
        <v>-3.8182983876393324E-3</v>
      </c>
      <c r="AC134" s="4">
        <v>-0.30346857697815649</v>
      </c>
      <c r="AD134" s="4">
        <v>-2.0081275728380307E-2</v>
      </c>
      <c r="AE134" s="4">
        <v>-0.26425105140739763</v>
      </c>
      <c r="AF134" s="4">
        <v>-0.12172965339041696</v>
      </c>
      <c r="AG134" s="4">
        <v>-0.32109352441850036</v>
      </c>
      <c r="AH134" s="4">
        <v>-0.31960772904400214</v>
      </c>
      <c r="AI134" s="4">
        <v>-0.1132334762063624</v>
      </c>
      <c r="AJ134" s="4">
        <v>-3.155213753587674E-2</v>
      </c>
      <c r="AK134" s="4">
        <v>-5.690689854201101E-2</v>
      </c>
      <c r="AL134" s="4">
        <v>-0.40075350162843171</v>
      </c>
      <c r="AM134" s="4">
        <v>-0.30287984316050121</v>
      </c>
      <c r="AN134" s="4">
        <v>-1.0937646550113827E-2</v>
      </c>
      <c r="AO134" s="4">
        <v>-0.52099169058647965</v>
      </c>
      <c r="AP134" s="4">
        <v>-0.5487564540322788</v>
      </c>
      <c r="AQ134" s="4">
        <v>-7.1966728204487865E-3</v>
      </c>
      <c r="AR134" s="4">
        <v>0.30012813019561119</v>
      </c>
      <c r="AS134" s="4">
        <v>-2.5373875857280855E-2</v>
      </c>
      <c r="AT134" s="4">
        <v>-0.339064730391822</v>
      </c>
      <c r="AU134" s="4" t="e">
        <v>#DIV/0!</v>
      </c>
      <c r="AV134" s="4">
        <v>0.13435188127842113</v>
      </c>
      <c r="AW134" s="4">
        <v>-0.16636370762373501</v>
      </c>
      <c r="AX134" s="4">
        <v>3.7811204898139528E-4</v>
      </c>
      <c r="AY134" s="4">
        <v>9.9309046964079675E-2</v>
      </c>
      <c r="AZ134" s="4">
        <v>-7.5318399045700479E-2</v>
      </c>
      <c r="BA134" s="4">
        <v>-4.4735908056188406E-2</v>
      </c>
      <c r="BB134" s="4">
        <v>5.2598798146195662E-2</v>
      </c>
      <c r="BC134" s="4">
        <v>0.23729991940455669</v>
      </c>
      <c r="BD134" s="4">
        <v>5.4539409252452042E-2</v>
      </c>
      <c r="BE134" s="4">
        <v>-8.5093120857764201E-2</v>
      </c>
      <c r="BF134" s="4">
        <v>-0.21910413016512392</v>
      </c>
      <c r="BG134" s="4">
        <v>2.801073346700966E-2</v>
      </c>
      <c r="BH134" s="4">
        <v>3.4902754032235805E-2</v>
      </c>
      <c r="BI134" s="4">
        <v>-3.0802312974963664E-2</v>
      </c>
      <c r="BJ134" s="4">
        <v>-7.9481563826842586E-2</v>
      </c>
      <c r="BK134" s="4">
        <v>-3.3989262120874442E-2</v>
      </c>
      <c r="BL134" s="4">
        <v>-0.24016769887884681</v>
      </c>
      <c r="BM134" s="4">
        <v>0.16706017176160121</v>
      </c>
      <c r="BN134" s="4">
        <v>-0.22313028428340292</v>
      </c>
      <c r="BO134" s="4">
        <v>0.479413039323278</v>
      </c>
      <c r="BP134" s="4">
        <v>-0.39390771358441218</v>
      </c>
      <c r="BQ134" s="4">
        <v>0.1986496851587965</v>
      </c>
      <c r="BR134" s="4">
        <v>0.37086796409857015</v>
      </c>
      <c r="BS134" s="4">
        <v>0.2767022145129982</v>
      </c>
      <c r="BT134" s="4" t="e">
        <v>#DIV/0!</v>
      </c>
      <c r="BU134" s="4">
        <v>-0.12365242721375745</v>
      </c>
      <c r="BV134" s="4" t="e">
        <v>#DIV/0!</v>
      </c>
      <c r="BW134" s="4">
        <v>-0.27371243286589342</v>
      </c>
      <c r="BX134" s="4" t="e">
        <v>#DIV/0!</v>
      </c>
      <c r="BY134" s="4">
        <v>9.6791828137925501E-2</v>
      </c>
      <c r="BZ134" s="4">
        <v>2.7268584264060744E-2</v>
      </c>
      <c r="CA134" s="4">
        <v>0.2160774532873565</v>
      </c>
      <c r="CB134" s="4">
        <v>-0.3869337453092303</v>
      </c>
      <c r="CC134" s="4">
        <v>0.14538135396650279</v>
      </c>
      <c r="CD134" s="4">
        <v>-0.39761548518035689</v>
      </c>
      <c r="CE134" s="4">
        <v>3.5557939524272011E-2</v>
      </c>
      <c r="CF134" s="4">
        <v>9.4714502610759255E-2</v>
      </c>
      <c r="CG134" s="4">
        <v>-0.53266489236460979</v>
      </c>
      <c r="CH134" s="4">
        <v>-0.22583309999662066</v>
      </c>
      <c r="CI134" s="4">
        <v>-0.24664565195221499</v>
      </c>
      <c r="CJ134" s="4">
        <v>-0.32355932177345148</v>
      </c>
      <c r="CK134" s="4">
        <v>-0.2954109041658235</v>
      </c>
      <c r="CL134" s="4">
        <v>-0.18774652392014851</v>
      </c>
      <c r="CM134" s="4">
        <v>-0.20479861817780382</v>
      </c>
      <c r="CN134" s="4">
        <v>0.22846398918831501</v>
      </c>
      <c r="CO134" s="4">
        <v>-0.23153204836978936</v>
      </c>
      <c r="CP134" s="4">
        <v>0.13085084734844463</v>
      </c>
      <c r="CQ134" s="4">
        <v>0.28408759746378937</v>
      </c>
      <c r="CR134" s="4">
        <v>0.63755422939570561</v>
      </c>
      <c r="CS134" s="4">
        <v>0.42269864366297694</v>
      </c>
      <c r="CT134" s="4">
        <v>0.43343191401720721</v>
      </c>
      <c r="CU134" s="4">
        <v>8.5543847674784124E-2</v>
      </c>
      <c r="CV134" s="4">
        <v>0.61211994794533142</v>
      </c>
      <c r="CW134" s="4">
        <v>0.51996608342699102</v>
      </c>
      <c r="CX134" s="4">
        <v>0.23443033137493882</v>
      </c>
      <c r="CY134" s="4">
        <v>0.45328789115953627</v>
      </c>
      <c r="CZ134" s="4">
        <v>0.36893991128489434</v>
      </c>
      <c r="DA134" s="4">
        <v>0.28891242546177898</v>
      </c>
      <c r="DB134" s="4">
        <v>-7.902526655689035E-2</v>
      </c>
      <c r="DC134" s="4">
        <v>0.29952050808672848</v>
      </c>
      <c r="DD134" s="4">
        <v>-0.1242569474452181</v>
      </c>
      <c r="DE134" s="4">
        <v>-0.13641648671163653</v>
      </c>
      <c r="DF134" s="4">
        <v>-7.8320989461326609E-2</v>
      </c>
      <c r="DG134" s="4">
        <v>0.23167656197843642</v>
      </c>
      <c r="DH134" s="4">
        <v>0.15676657560174029</v>
      </c>
      <c r="DI134" s="4">
        <v>-0.10033883178103818</v>
      </c>
      <c r="DJ134" s="4">
        <v>-0.13388698928485415</v>
      </c>
      <c r="DK134" s="4">
        <v>-0.12152171073288189</v>
      </c>
      <c r="DL134" s="4">
        <v>-9.656104071103358E-2</v>
      </c>
      <c r="DM134" s="4">
        <v>0.19970264857440809</v>
      </c>
      <c r="DN134" s="4">
        <v>-0.12345703592924157</v>
      </c>
      <c r="DO134" s="4">
        <v>-4.8958206870961016E-2</v>
      </c>
      <c r="DP134" s="4">
        <v>-8.6376199817292054E-2</v>
      </c>
      <c r="DQ134" s="4">
        <v>-0.17736537263872532</v>
      </c>
      <c r="DR134" s="4">
        <v>-0.13555648205006021</v>
      </c>
      <c r="DS134" s="4">
        <v>0.88499946803987595</v>
      </c>
      <c r="DT134" s="4">
        <v>-3.5279381214724355E-2</v>
      </c>
      <c r="DU134" s="4">
        <v>-9.9027811690042239E-2</v>
      </c>
      <c r="DV134" s="4">
        <v>4.5960249613636789E-2</v>
      </c>
      <c r="DW134" s="4">
        <v>-0.18452051079934731</v>
      </c>
      <c r="DX134" s="4">
        <v>-0.22038572298143058</v>
      </c>
      <c r="DY134" s="4">
        <v>0.21924657883536403</v>
      </c>
      <c r="DZ134" s="4">
        <v>0.35359819322093861</v>
      </c>
      <c r="EA134" s="4">
        <v>0.55679329537570366</v>
      </c>
      <c r="EB134" s="4">
        <v>0.21007070689098703</v>
      </c>
      <c r="EC134" s="4">
        <v>-0.21215035342394489</v>
      </c>
      <c r="ED134" s="4">
        <v>1</v>
      </c>
      <c r="EE134" s="4">
        <v>0.28316782690650899</v>
      </c>
      <c r="EF134" s="4">
        <v>0.33948209028745646</v>
      </c>
      <c r="EG134" s="4">
        <v>0.45641973428400789</v>
      </c>
      <c r="EH134" s="4">
        <v>0.23439788603755421</v>
      </c>
      <c r="EI134" s="4">
        <v>0.42546064932188338</v>
      </c>
      <c r="EJ134" s="4">
        <v>0.31279378743134056</v>
      </c>
      <c r="EK134" s="4">
        <v>0.41588816443216176</v>
      </c>
      <c r="EL134" s="4">
        <v>0.23568617794665425</v>
      </c>
      <c r="EM134" s="4">
        <v>0.32327943335369042</v>
      </c>
      <c r="EN134" s="4">
        <v>0.58952138602243143</v>
      </c>
      <c r="EO134" s="4">
        <v>0.20399116064161635</v>
      </c>
      <c r="EP134" s="4">
        <v>7.2568823028365311E-3</v>
      </c>
      <c r="EQ134" s="4">
        <v>0.17497788399416886</v>
      </c>
      <c r="ER134" s="4">
        <v>0.25461110653655344</v>
      </c>
      <c r="ES134" s="4">
        <v>8.0078159104680066E-2</v>
      </c>
      <c r="ET134" s="4">
        <v>1.5300128221968181E-4</v>
      </c>
      <c r="EU134" s="4">
        <v>-0.17807948394508286</v>
      </c>
      <c r="EV134" s="4">
        <v>5.8797681137913164E-2</v>
      </c>
      <c r="EW134" s="4">
        <v>0.26484652062766234</v>
      </c>
      <c r="EX134" s="4">
        <v>-1.7067860446482369E-2</v>
      </c>
      <c r="EY134" s="4">
        <v>8.4417746308539987E-2</v>
      </c>
      <c r="EZ134" s="4">
        <v>2.1194248685828979E-2</v>
      </c>
      <c r="FA134" s="4">
        <v>-0.18913366662422176</v>
      </c>
      <c r="FB134" s="4">
        <v>4.2453287535207322E-2</v>
      </c>
      <c r="FC134" s="4">
        <v>0.10683540647500187</v>
      </c>
      <c r="FD134" s="4">
        <v>-4.799439065735734E-2</v>
      </c>
      <c r="FE134" s="4">
        <v>6.2272460411764756E-2</v>
      </c>
      <c r="FF134" s="4">
        <v>-7.1768093913192235E-2</v>
      </c>
      <c r="FG134" s="4">
        <v>0.63880125732901916</v>
      </c>
      <c r="FH134" s="4">
        <v>9.0985498624937974E-2</v>
      </c>
      <c r="FI134" s="4">
        <v>-8.0770559101336695E-2</v>
      </c>
      <c r="FJ134" s="4">
        <v>-8.3187313043908778E-2</v>
      </c>
      <c r="FK134" s="4" t="e">
        <v>#DIV/0!</v>
      </c>
      <c r="FL134" s="4">
        <v>0.68772638972907318</v>
      </c>
      <c r="FM134" s="4">
        <v>3.7497943715414019E-2</v>
      </c>
      <c r="FN134" s="4">
        <v>0.23019680537227741</v>
      </c>
      <c r="FO134" s="4">
        <v>0.34543154028733886</v>
      </c>
      <c r="FP134" s="4">
        <v>7.1161248926533721E-2</v>
      </c>
      <c r="FQ134" s="4">
        <v>-4.560100526655856E-2</v>
      </c>
      <c r="FR134" s="4">
        <v>0.14867695507814557</v>
      </c>
      <c r="FS134" s="4">
        <v>0.3905142792408583</v>
      </c>
      <c r="FT134" s="4">
        <v>0.46512071365928054</v>
      </c>
      <c r="FU134" s="4">
        <v>0.16419706791164726</v>
      </c>
      <c r="FV134" s="4">
        <v>8.8249707955713533E-2</v>
      </c>
      <c r="FW134" s="4">
        <v>-9.0914953560242595E-2</v>
      </c>
      <c r="FX134" s="4">
        <v>0.34888893820734379</v>
      </c>
      <c r="FY134" s="4">
        <v>0.34379141099740651</v>
      </c>
      <c r="FZ134" s="4">
        <v>0.33980622695246443</v>
      </c>
      <c r="GA134" s="4">
        <v>0.39413573325795176</v>
      </c>
      <c r="GB134" s="4">
        <v>-0.11730350500422629</v>
      </c>
      <c r="GC134" s="4">
        <v>0.13117842593153711</v>
      </c>
      <c r="GD134" s="4">
        <v>0.22045555977611794</v>
      </c>
      <c r="GE134" s="4">
        <v>0.84323450882840123</v>
      </c>
      <c r="GF134" s="4">
        <v>0.26140436195276739</v>
      </c>
      <c r="GG134" s="4">
        <v>4.4476545756196376E-2</v>
      </c>
      <c r="GH134" s="17" t="s">
        <v>3</v>
      </c>
      <c r="GI134" s="1" t="s">
        <v>138</v>
      </c>
    </row>
    <row r="135" spans="1:191" x14ac:dyDescent="0.25">
      <c r="A135" s="18" t="s">
        <v>3</v>
      </c>
      <c r="B135" s="1" t="s">
        <v>139</v>
      </c>
      <c r="C135" s="4">
        <v>5.5479990517253996E-2</v>
      </c>
      <c r="D135" s="4">
        <v>0.10767631649563705</v>
      </c>
      <c r="E135" s="4">
        <v>0.28295032321707508</v>
      </c>
      <c r="F135" s="4">
        <v>1.9972530225620018E-2</v>
      </c>
      <c r="G135" s="4">
        <v>0.20029308271596499</v>
      </c>
      <c r="H135" s="4">
        <v>0.30432845753967486</v>
      </c>
      <c r="I135" s="4">
        <v>-0.32756334978168894</v>
      </c>
      <c r="J135" s="4">
        <v>0.26787815910595791</v>
      </c>
      <c r="K135" s="4">
        <v>-3.9411601578880491E-17</v>
      </c>
      <c r="L135" s="4">
        <v>0.18825021734355815</v>
      </c>
      <c r="M135" s="4">
        <v>0.24498922026784672</v>
      </c>
      <c r="N135" s="4">
        <v>0.22607310468503419</v>
      </c>
      <c r="O135" s="4">
        <v>8.290039065258567E-2</v>
      </c>
      <c r="P135" s="4">
        <v>7.7036468451726361E-2</v>
      </c>
      <c r="Q135" s="4">
        <v>6.7412107369525893E-3</v>
      </c>
      <c r="R135" s="4">
        <v>-7.1288418578991819E-2</v>
      </c>
      <c r="S135" s="4">
        <v>-2.9366508669308924E-3</v>
      </c>
      <c r="T135" s="4">
        <v>0.14565542081823346</v>
      </c>
      <c r="U135" s="4">
        <v>0.34720061371896055</v>
      </c>
      <c r="V135" s="4">
        <v>-9.6413886007862215E-2</v>
      </c>
      <c r="W135" s="4">
        <v>8.4949954946196463E-2</v>
      </c>
      <c r="X135" s="4">
        <v>-7.1372238030141491E-2</v>
      </c>
      <c r="Y135" s="4">
        <v>0.15052970747993491</v>
      </c>
      <c r="Z135" s="4">
        <v>0.40400379262998098</v>
      </c>
      <c r="AA135" s="4">
        <v>0.1812755492124298</v>
      </c>
      <c r="AB135" s="4">
        <v>0.51293549727474808</v>
      </c>
      <c r="AC135" s="4">
        <v>-9.8056726325008017E-2</v>
      </c>
      <c r="AD135" s="4">
        <v>0.1127244313281934</v>
      </c>
      <c r="AE135" s="4">
        <v>0.48027131821254132</v>
      </c>
      <c r="AF135" s="4">
        <v>0.30687174905933834</v>
      </c>
      <c r="AG135" s="4">
        <v>0.31977359903402786</v>
      </c>
      <c r="AH135" s="4">
        <v>0.30185800962287412</v>
      </c>
      <c r="AI135" s="4">
        <v>0.19104082298036709</v>
      </c>
      <c r="AJ135" s="4">
        <v>-6.6683684610793145E-2</v>
      </c>
      <c r="AK135" s="4">
        <v>4.9791559298680198E-2</v>
      </c>
      <c r="AL135" s="4">
        <v>-0.16933307513253168</v>
      </c>
      <c r="AM135" s="4">
        <v>5.5917178656239776E-2</v>
      </c>
      <c r="AN135" s="4">
        <v>0.40216634797196238</v>
      </c>
      <c r="AO135" s="4">
        <v>-0.1025461561577444</v>
      </c>
      <c r="AP135" s="4">
        <v>9.9631334495861104E-2</v>
      </c>
      <c r="AQ135" s="4">
        <v>0.40645055694218635</v>
      </c>
      <c r="AR135" s="4">
        <v>0.48944228378890131</v>
      </c>
      <c r="AS135" s="4">
        <v>0.40912703634144293</v>
      </c>
      <c r="AT135" s="4">
        <v>-0.17332935160140714</v>
      </c>
      <c r="AU135" s="4" t="e">
        <v>#DIV/0!</v>
      </c>
      <c r="AV135" s="4">
        <v>0.38924644519375967</v>
      </c>
      <c r="AW135" s="4">
        <v>0.17530066926087387</v>
      </c>
      <c r="AX135" s="4">
        <v>0.28570926132657642</v>
      </c>
      <c r="AY135" s="4">
        <v>0.33198790170016085</v>
      </c>
      <c r="AZ135" s="4">
        <v>0.28833470082922208</v>
      </c>
      <c r="BA135" s="4">
        <v>0.29975008254872976</v>
      </c>
      <c r="BB135" s="4">
        <v>0.39002996241102905</v>
      </c>
      <c r="BC135" s="4">
        <v>0.53150268106670584</v>
      </c>
      <c r="BD135" s="4">
        <v>0.36132912858792399</v>
      </c>
      <c r="BE135" s="4">
        <v>0.24291274170936925</v>
      </c>
      <c r="BF135" s="4">
        <v>-1.2812317205425208E-2</v>
      </c>
      <c r="BG135" s="4">
        <v>0.29248608797136033</v>
      </c>
      <c r="BH135" s="4">
        <v>0.63201980296526317</v>
      </c>
      <c r="BI135" s="4">
        <v>0.17170997870535817</v>
      </c>
      <c r="BJ135" s="4">
        <v>0.17427517097010078</v>
      </c>
      <c r="BK135" s="4">
        <v>0.37737798190181254</v>
      </c>
      <c r="BL135" s="4">
        <v>-0.30887449969386715</v>
      </c>
      <c r="BM135" s="4">
        <v>0.1451541261129794</v>
      </c>
      <c r="BN135" s="4">
        <v>-0.14866242115584402</v>
      </c>
      <c r="BO135" s="4">
        <v>0.48668748062766481</v>
      </c>
      <c r="BP135" s="4">
        <v>-2.9036822724112253E-2</v>
      </c>
      <c r="BQ135" s="4">
        <v>0.36411867215532573</v>
      </c>
      <c r="BR135" s="4">
        <v>-7.9157262750529575E-2</v>
      </c>
      <c r="BS135" s="4">
        <v>0.40399913224207734</v>
      </c>
      <c r="BT135" s="4" t="e">
        <v>#DIV/0!</v>
      </c>
      <c r="BU135" s="4">
        <v>0.24383779723559648</v>
      </c>
      <c r="BV135" s="4" t="e">
        <v>#DIV/0!</v>
      </c>
      <c r="BW135" s="4">
        <v>-0.12113560357365613</v>
      </c>
      <c r="BX135" s="4" t="e">
        <v>#DIV/0!</v>
      </c>
      <c r="BY135" s="4">
        <v>0.36904637204890134</v>
      </c>
      <c r="BZ135" s="4">
        <v>0.37027545637324244</v>
      </c>
      <c r="CA135" s="4">
        <v>0.35957818982405676</v>
      </c>
      <c r="CB135" s="4">
        <v>0.22281512134012058</v>
      </c>
      <c r="CC135" s="4">
        <v>0.48926858659388273</v>
      </c>
      <c r="CD135" s="4">
        <v>-0.14686008108116125</v>
      </c>
      <c r="CE135" s="4">
        <v>0.44976495225907132</v>
      </c>
      <c r="CF135" s="4">
        <v>0.49177493766409358</v>
      </c>
      <c r="CG135" s="4">
        <v>-2.9202806410940879E-3</v>
      </c>
      <c r="CH135" s="4">
        <v>0.20434234367431883</v>
      </c>
      <c r="CI135" s="4">
        <v>0.30425015614051171</v>
      </c>
      <c r="CJ135" s="4">
        <v>0.22721747250588348</v>
      </c>
      <c r="CK135" s="4">
        <v>0.19238443518283191</v>
      </c>
      <c r="CL135" s="4">
        <v>0.28644966517914933</v>
      </c>
      <c r="CM135" s="4">
        <v>0.10034913068694459</v>
      </c>
      <c r="CN135" s="4">
        <v>0.37046458064534843</v>
      </c>
      <c r="CO135" s="4">
        <v>0.11140714952662488</v>
      </c>
      <c r="CP135" s="4">
        <v>0.71974995754149107</v>
      </c>
      <c r="CQ135" s="4">
        <v>0.7875385873359293</v>
      </c>
      <c r="CR135" s="4">
        <v>0.74799157717495446</v>
      </c>
      <c r="CS135" s="4">
        <v>0.70256197333769821</v>
      </c>
      <c r="CT135" s="4">
        <v>0.49479788266531838</v>
      </c>
      <c r="CU135" s="4">
        <v>0.59144148459987356</v>
      </c>
      <c r="CV135" s="4">
        <v>0.7325731289123032</v>
      </c>
      <c r="CW135" s="4">
        <v>0.80159456273927343</v>
      </c>
      <c r="CX135" s="4">
        <v>0.61175204559863727</v>
      </c>
      <c r="CY135" s="4">
        <v>0.52790821574118307</v>
      </c>
      <c r="CZ135" s="4">
        <v>0.57537804241185753</v>
      </c>
      <c r="DA135" s="4">
        <v>0.42355588340915823</v>
      </c>
      <c r="DB135" s="4">
        <v>0.27609083929917938</v>
      </c>
      <c r="DC135" s="4">
        <v>0.48570353428562063</v>
      </c>
      <c r="DD135" s="4">
        <v>0.32290269262915861</v>
      </c>
      <c r="DE135" s="4">
        <v>0.33076627414203086</v>
      </c>
      <c r="DF135" s="4">
        <v>0.41009591090928044</v>
      </c>
      <c r="DG135" s="4">
        <v>0.37225907201302977</v>
      </c>
      <c r="DH135" s="4">
        <v>0.5496161293148436</v>
      </c>
      <c r="DI135" s="4">
        <v>0.3494489933544212</v>
      </c>
      <c r="DJ135" s="4">
        <v>0.29308729214248808</v>
      </c>
      <c r="DK135" s="4">
        <v>0.33253451166045844</v>
      </c>
      <c r="DL135" s="4">
        <v>0.35752898787732884</v>
      </c>
      <c r="DM135" s="4">
        <v>0.45518088437428206</v>
      </c>
      <c r="DN135" s="4">
        <v>0.43333056802846615</v>
      </c>
      <c r="DO135" s="4">
        <v>0.51040267476117918</v>
      </c>
      <c r="DP135" s="4">
        <v>0.34558210006685752</v>
      </c>
      <c r="DQ135" s="4">
        <v>0.21050824825795203</v>
      </c>
      <c r="DR135" s="4">
        <v>0.27735522689983666</v>
      </c>
      <c r="DS135" s="4">
        <v>0.18433403778622001</v>
      </c>
      <c r="DT135" s="4">
        <v>0.46194484172740891</v>
      </c>
      <c r="DU135" s="4">
        <v>0.46224327274129773</v>
      </c>
      <c r="DV135" s="4">
        <v>0.5831934323877499</v>
      </c>
      <c r="DW135" s="4">
        <v>0.27453825712827118</v>
      </c>
      <c r="DX135" s="4">
        <v>0.17890240645341701</v>
      </c>
      <c r="DY135" s="4">
        <v>8.5988078456494157E-2</v>
      </c>
      <c r="DZ135" s="4">
        <v>0.46817057103630172</v>
      </c>
      <c r="EA135" s="4">
        <v>7.5357701561678231E-2</v>
      </c>
      <c r="EB135" s="4">
        <v>0.65926864446322886</v>
      </c>
      <c r="EC135" s="4">
        <v>0.33358472698718944</v>
      </c>
      <c r="ED135" s="4">
        <v>0.28316782690650899</v>
      </c>
      <c r="EE135" s="4">
        <v>1</v>
      </c>
      <c r="EF135" s="4">
        <v>0.8025166894375203</v>
      </c>
      <c r="EG135" s="4">
        <v>0.6463705704945073</v>
      </c>
      <c r="EH135" s="4">
        <v>0.80477657415106563</v>
      </c>
      <c r="EI135" s="4">
        <v>0.37044184764939142</v>
      </c>
      <c r="EJ135" s="4">
        <v>0.58282950039171433</v>
      </c>
      <c r="EK135" s="4">
        <v>0.5838704312916283</v>
      </c>
      <c r="EL135" s="4">
        <v>0.70246967517856385</v>
      </c>
      <c r="EM135" s="4">
        <v>0.64141579257918202</v>
      </c>
      <c r="EN135" s="4">
        <v>0.70521782147085577</v>
      </c>
      <c r="EO135" s="4">
        <v>0.20298936202477327</v>
      </c>
      <c r="EP135" s="4">
        <v>0.54204641348822979</v>
      </c>
      <c r="EQ135" s="4">
        <v>0.61490042903682052</v>
      </c>
      <c r="ER135" s="4">
        <v>0.60160058017801643</v>
      </c>
      <c r="ES135" s="4">
        <v>0.5963980116214912</v>
      </c>
      <c r="ET135" s="4">
        <v>0.29853384480828754</v>
      </c>
      <c r="EU135" s="4">
        <v>0.14354775536998746</v>
      </c>
      <c r="EV135" s="4">
        <v>-8.132416976339811E-2</v>
      </c>
      <c r="EW135" s="4">
        <v>0.44841928245190443</v>
      </c>
      <c r="EX135" s="4">
        <v>0.52697262824427926</v>
      </c>
      <c r="EY135" s="4">
        <v>0.52438117021781738</v>
      </c>
      <c r="EZ135" s="4">
        <v>0.62413909368162968</v>
      </c>
      <c r="FA135" s="4">
        <v>0.29306710717919832</v>
      </c>
      <c r="FB135" s="4">
        <v>0.66194641333703008</v>
      </c>
      <c r="FC135" s="4">
        <v>0.40304355050871332</v>
      </c>
      <c r="FD135" s="4">
        <v>0.37559127549667792</v>
      </c>
      <c r="FE135" s="4">
        <v>0.44459532340569935</v>
      </c>
      <c r="FF135" s="4">
        <v>0.50469367544617505</v>
      </c>
      <c r="FG135" s="4">
        <v>0.47277984439602017</v>
      </c>
      <c r="FH135" s="4">
        <v>0.44750687124104732</v>
      </c>
      <c r="FI135" s="4">
        <v>0.18920895392290038</v>
      </c>
      <c r="FJ135" s="4">
        <v>0.54659235946553697</v>
      </c>
      <c r="FK135" s="4" t="e">
        <v>#DIV/0!</v>
      </c>
      <c r="FL135" s="4">
        <v>-9.6907471732283791E-3</v>
      </c>
      <c r="FM135" s="4">
        <v>0.15239191114408007</v>
      </c>
      <c r="FN135" s="4">
        <v>2.8405161157520585E-2</v>
      </c>
      <c r="FO135" s="4">
        <v>0.7392936857340574</v>
      </c>
      <c r="FP135" s="4">
        <v>0.56018025542486438</v>
      </c>
      <c r="FQ135" s="4">
        <v>1.894373199300612E-2</v>
      </c>
      <c r="FR135" s="4">
        <v>-0.18985919987430538</v>
      </c>
      <c r="FS135" s="4">
        <v>0.69956430741495623</v>
      </c>
      <c r="FT135" s="4">
        <v>0.66756908736981779</v>
      </c>
      <c r="FU135" s="4">
        <v>0.64226545877880536</v>
      </c>
      <c r="FV135" s="4">
        <v>0.58354317024576696</v>
      </c>
      <c r="FW135" s="4">
        <v>0.68714017311422937</v>
      </c>
      <c r="FX135" s="4">
        <v>0.68719009506786854</v>
      </c>
      <c r="FY135" s="4">
        <v>0.73951951958024964</v>
      </c>
      <c r="FZ135" s="4">
        <v>0.5314767682490944</v>
      </c>
      <c r="GA135" s="4">
        <v>0.62911208982705169</v>
      </c>
      <c r="GB135" s="4">
        <v>-0.29827628222724789</v>
      </c>
      <c r="GC135" s="4">
        <v>0.62281747800580711</v>
      </c>
      <c r="GD135" s="4">
        <v>0.64989990474556403</v>
      </c>
      <c r="GE135" s="4">
        <v>0.37006260094588589</v>
      </c>
      <c r="GF135" s="4">
        <v>0.59320457561813311</v>
      </c>
      <c r="GG135" s="4">
        <v>0.54562908586212444</v>
      </c>
      <c r="GH135" s="18" t="s">
        <v>3</v>
      </c>
      <c r="GI135" s="1" t="s">
        <v>139</v>
      </c>
    </row>
    <row r="136" spans="1:191" x14ac:dyDescent="0.25">
      <c r="A136" s="18" t="s">
        <v>3</v>
      </c>
      <c r="B136" s="1" t="s">
        <v>140</v>
      </c>
      <c r="C136" s="4">
        <v>0.15051318115759951</v>
      </c>
      <c r="D136" s="4">
        <v>6.4240268100722508E-3</v>
      </c>
      <c r="E136" s="4">
        <v>3.4269488114930795E-2</v>
      </c>
      <c r="F136" s="4">
        <v>-0.11778199137361796</v>
      </c>
      <c r="G136" s="4">
        <v>5.3326566529013068E-2</v>
      </c>
      <c r="H136" s="4">
        <v>-1.3213004182183586E-2</v>
      </c>
      <c r="I136" s="4">
        <v>-0.5069656344938076</v>
      </c>
      <c r="J136" s="4">
        <v>0.1686574002386364</v>
      </c>
      <c r="K136" s="4">
        <v>-0.11267815124449852</v>
      </c>
      <c r="L136" s="4">
        <v>3.0537478087458731E-2</v>
      </c>
      <c r="M136" s="4">
        <v>7.3080941584917847E-2</v>
      </c>
      <c r="N136" s="4">
        <v>0.21344081060798323</v>
      </c>
      <c r="O136" s="4">
        <v>3.7292477608226789E-3</v>
      </c>
      <c r="P136" s="4">
        <v>-5.2039673912191949E-2</v>
      </c>
      <c r="Q136" s="4">
        <v>-9.709093397757726E-2</v>
      </c>
      <c r="R136" s="4">
        <v>-0.17263741052115819</v>
      </c>
      <c r="S136" s="4">
        <v>-0.13175202899995375</v>
      </c>
      <c r="T136" s="4">
        <v>0.20854975011446969</v>
      </c>
      <c r="U136" s="4">
        <v>0.22758690849113269</v>
      </c>
      <c r="V136" s="4">
        <v>-0.15691579263882227</v>
      </c>
      <c r="W136" s="4">
        <v>-5.4137162433851437E-2</v>
      </c>
      <c r="X136" s="4">
        <v>-0.13645294265144067</v>
      </c>
      <c r="Y136" s="4">
        <v>0.19299927796507654</v>
      </c>
      <c r="Z136" s="4">
        <v>0.40674375152101511</v>
      </c>
      <c r="AA136" s="4">
        <v>3.8054907539802355E-2</v>
      </c>
      <c r="AB136" s="4">
        <v>0.35542996810804589</v>
      </c>
      <c r="AC136" s="4">
        <v>-0.22249485003071259</v>
      </c>
      <c r="AD136" s="4">
        <v>0.2395603224164819</v>
      </c>
      <c r="AE136" s="4">
        <v>0.3098820637080037</v>
      </c>
      <c r="AF136" s="4">
        <v>0.217346257063388</v>
      </c>
      <c r="AG136" s="4">
        <v>0.31010955595405487</v>
      </c>
      <c r="AH136" s="4">
        <v>0.11061216292375994</v>
      </c>
      <c r="AI136" s="4">
        <v>3.167403433021878E-2</v>
      </c>
      <c r="AJ136" s="4">
        <v>6.5056184848113818E-2</v>
      </c>
      <c r="AK136" s="4">
        <v>-6.7595079170912578E-2</v>
      </c>
      <c r="AL136" s="4">
        <v>-0.24072920235187206</v>
      </c>
      <c r="AM136" s="4">
        <v>-6.7706628364645804E-2</v>
      </c>
      <c r="AN136" s="4">
        <v>0.20696931517343778</v>
      </c>
      <c r="AO136" s="4">
        <v>-0.39274310432557313</v>
      </c>
      <c r="AP136" s="4">
        <v>1.6508272583018988E-2</v>
      </c>
      <c r="AQ136" s="4">
        <v>0.42267114564381086</v>
      </c>
      <c r="AR136" s="4">
        <v>0.55207231670161838</v>
      </c>
      <c r="AS136" s="4">
        <v>0.4022910606994799</v>
      </c>
      <c r="AT136" s="4">
        <v>-0.10858526100988512</v>
      </c>
      <c r="AU136" s="4" t="e">
        <v>#DIV/0!</v>
      </c>
      <c r="AV136" s="4">
        <v>0.31907282713940643</v>
      </c>
      <c r="AW136" s="4">
        <v>0.24976400355582018</v>
      </c>
      <c r="AX136" s="4">
        <v>0.30187176129091658</v>
      </c>
      <c r="AY136" s="4">
        <v>0.25443722280185027</v>
      </c>
      <c r="AZ136" s="4">
        <v>0.25041873040167584</v>
      </c>
      <c r="BA136" s="4">
        <v>0.31859398374400261</v>
      </c>
      <c r="BB136" s="4">
        <v>0.36903936711073465</v>
      </c>
      <c r="BC136" s="4">
        <v>0.33110766949901271</v>
      </c>
      <c r="BD136" s="4">
        <v>0.36206822404194561</v>
      </c>
      <c r="BE136" s="4">
        <v>0.24068430212373351</v>
      </c>
      <c r="BF136" s="4">
        <v>-0.1183792191709124</v>
      </c>
      <c r="BG136" s="4">
        <v>0.25414745651057086</v>
      </c>
      <c r="BH136" s="4">
        <v>0.51660728389813215</v>
      </c>
      <c r="BI136" s="4">
        <v>0.20324645648192638</v>
      </c>
      <c r="BJ136" s="4">
        <v>0.19446196949746022</v>
      </c>
      <c r="BK136" s="4">
        <v>0.29615014923201688</v>
      </c>
      <c r="BL136" s="4">
        <v>-0.13485064522986764</v>
      </c>
      <c r="BM136" s="4">
        <v>0.23593841575310001</v>
      </c>
      <c r="BN136" s="4">
        <v>2.1654864973540588E-2</v>
      </c>
      <c r="BO136" s="4">
        <v>0.54329653185267623</v>
      </c>
      <c r="BP136" s="4">
        <v>-0.10181346942472387</v>
      </c>
      <c r="BQ136" s="4">
        <v>0.32588677473578309</v>
      </c>
      <c r="BR136" s="4">
        <v>0.12055225449466614</v>
      </c>
      <c r="BS136" s="4">
        <v>0.53894412368929445</v>
      </c>
      <c r="BT136" s="4" t="e">
        <v>#DIV/0!</v>
      </c>
      <c r="BU136" s="4">
        <v>0.17119944133566078</v>
      </c>
      <c r="BV136" s="4" t="e">
        <v>#DIV/0!</v>
      </c>
      <c r="BW136" s="4">
        <v>2.8465984705280438E-2</v>
      </c>
      <c r="BX136" s="4" t="e">
        <v>#DIV/0!</v>
      </c>
      <c r="BY136" s="4">
        <v>0.37536847224559239</v>
      </c>
      <c r="BZ136" s="4">
        <v>0.35376153671819721</v>
      </c>
      <c r="CA136" s="4">
        <v>0.50394766916623934</v>
      </c>
      <c r="CB136" s="4">
        <v>0.11852175861134139</v>
      </c>
      <c r="CC136" s="4">
        <v>0.54005519893227272</v>
      </c>
      <c r="CD136" s="4">
        <v>-1.654921486180997E-2</v>
      </c>
      <c r="CE136" s="4">
        <v>0.34966449999790611</v>
      </c>
      <c r="CF136" s="4">
        <v>0.41956190671783139</v>
      </c>
      <c r="CG136" s="4">
        <v>-0.13727069527741562</v>
      </c>
      <c r="CH136" s="4">
        <v>0.29613207537779895</v>
      </c>
      <c r="CI136" s="4">
        <v>0.42856449887439513</v>
      </c>
      <c r="CJ136" s="4">
        <v>0.27344989428411393</v>
      </c>
      <c r="CK136" s="4">
        <v>0.25931130017478038</v>
      </c>
      <c r="CL136" s="4">
        <v>0.49690737096706633</v>
      </c>
      <c r="CM136" s="4">
        <v>0.32141816781903931</v>
      </c>
      <c r="CN136" s="4">
        <v>0.58084350573578991</v>
      </c>
      <c r="CO136" s="4">
        <v>0.33873543090385821</v>
      </c>
      <c r="CP136" s="4">
        <v>0.65540958029331853</v>
      </c>
      <c r="CQ136" s="4">
        <v>0.70203304148305423</v>
      </c>
      <c r="CR136" s="4">
        <v>0.71771570404423968</v>
      </c>
      <c r="CS136" s="4">
        <v>0.51300411892569175</v>
      </c>
      <c r="CT136" s="4">
        <v>0.48242519127248884</v>
      </c>
      <c r="CU136" s="4">
        <v>0.46771970294983584</v>
      </c>
      <c r="CV136" s="4">
        <v>0.71244641127498998</v>
      </c>
      <c r="CW136" s="4">
        <v>0.75751031709047434</v>
      </c>
      <c r="CX136" s="4">
        <v>0.56649537916937698</v>
      </c>
      <c r="CY136" s="4">
        <v>0.52321161587829934</v>
      </c>
      <c r="CZ136" s="4">
        <v>0.5698265408760228</v>
      </c>
      <c r="DA136" s="4">
        <v>0.3350941006239414</v>
      </c>
      <c r="DB136" s="4">
        <v>0.22792529817928134</v>
      </c>
      <c r="DC136" s="4">
        <v>0.49316968183627463</v>
      </c>
      <c r="DD136" s="4">
        <v>0.44926075614520339</v>
      </c>
      <c r="DE136" s="4">
        <v>0.48938014682202652</v>
      </c>
      <c r="DF136" s="4">
        <v>0.59961913027457514</v>
      </c>
      <c r="DG136" s="4">
        <v>0.39815360316183057</v>
      </c>
      <c r="DH136" s="4">
        <v>0.57896767846158681</v>
      </c>
      <c r="DI136" s="4">
        <v>0.47154772972063957</v>
      </c>
      <c r="DJ136" s="4">
        <v>0.45418454389070811</v>
      </c>
      <c r="DK136" s="4">
        <v>0.45997405403630581</v>
      </c>
      <c r="DL136" s="4">
        <v>0.47811599122823362</v>
      </c>
      <c r="DM136" s="4">
        <v>0.51952220526118142</v>
      </c>
      <c r="DN136" s="4">
        <v>0.5079681590109173</v>
      </c>
      <c r="DO136" s="4">
        <v>0.5297396456726664</v>
      </c>
      <c r="DP136" s="4">
        <v>0.44470268703026689</v>
      </c>
      <c r="DQ136" s="4">
        <v>0.41736591153524466</v>
      </c>
      <c r="DR136" s="4">
        <v>0.37908954070005213</v>
      </c>
      <c r="DS136" s="4">
        <v>8.1131563961005779E-2</v>
      </c>
      <c r="DT136" s="4">
        <v>0.51742959564946511</v>
      </c>
      <c r="DU136" s="4">
        <v>0.59155614365542053</v>
      </c>
      <c r="DV136" s="4">
        <v>0.5368711584171727</v>
      </c>
      <c r="DW136" s="4">
        <v>0.39017657609748657</v>
      </c>
      <c r="DX136" s="4">
        <v>0.28938418792485682</v>
      </c>
      <c r="DY136" s="4">
        <v>6.6854463901025757E-2</v>
      </c>
      <c r="DZ136" s="4">
        <v>0.59671429530466225</v>
      </c>
      <c r="EA136" s="4">
        <v>9.3913956667512621E-2</v>
      </c>
      <c r="EB136" s="4">
        <v>0.68199583694944099</v>
      </c>
      <c r="EC136" s="4">
        <v>0.39545472991796154</v>
      </c>
      <c r="ED136" s="4">
        <v>0.33948209028745646</v>
      </c>
      <c r="EE136" s="4">
        <v>0.8025166894375203</v>
      </c>
      <c r="EF136" s="4">
        <v>0.99999999999999978</v>
      </c>
      <c r="EG136" s="4">
        <v>0.59993639545966815</v>
      </c>
      <c r="EH136" s="4">
        <v>0.66408789997779438</v>
      </c>
      <c r="EI136" s="4">
        <v>0.3436492021850574</v>
      </c>
      <c r="EJ136" s="4">
        <v>0.56916452581705756</v>
      </c>
      <c r="EK136" s="4">
        <v>0.635901464991663</v>
      </c>
      <c r="EL136" s="4">
        <v>0.67180414644091357</v>
      </c>
      <c r="EM136" s="4">
        <v>0.55800721245818341</v>
      </c>
      <c r="EN136" s="4">
        <v>0.71755708214721636</v>
      </c>
      <c r="EO136" s="4">
        <v>0.25486280909023357</v>
      </c>
      <c r="EP136" s="4">
        <v>0.6390719913186429</v>
      </c>
      <c r="EQ136" s="4">
        <v>0.69155903837390376</v>
      </c>
      <c r="ER136" s="4">
        <v>0.62827706104624514</v>
      </c>
      <c r="ES136" s="4">
        <v>0.58540518462439661</v>
      </c>
      <c r="ET136" s="4">
        <v>0.39054631931122941</v>
      </c>
      <c r="EU136" s="4">
        <v>-2.6332717535615672E-2</v>
      </c>
      <c r="EV136" s="4">
        <v>-0.10291264359425356</v>
      </c>
      <c r="EW136" s="4">
        <v>0.61004191865644875</v>
      </c>
      <c r="EX136" s="4">
        <v>0.57397879427191656</v>
      </c>
      <c r="EY136" s="4">
        <v>0.56897895817987021</v>
      </c>
      <c r="EZ136" s="4">
        <v>0.61217331745737702</v>
      </c>
      <c r="FA136" s="4">
        <v>0.36023811693656205</v>
      </c>
      <c r="FB136" s="4">
        <v>0.68682286725608188</v>
      </c>
      <c r="FC136" s="4">
        <v>0.45893420939951657</v>
      </c>
      <c r="FD136" s="4">
        <v>0.54898232218086951</v>
      </c>
      <c r="FE136" s="4">
        <v>0.61464149703668991</v>
      </c>
      <c r="FF136" s="4">
        <v>0.53636456710756608</v>
      </c>
      <c r="FG136" s="4">
        <v>0.37791837693089314</v>
      </c>
      <c r="FH136" s="4">
        <v>0.54947773435951508</v>
      </c>
      <c r="FI136" s="4">
        <v>0.38956502450443392</v>
      </c>
      <c r="FJ136" s="4">
        <v>0.53062280846206711</v>
      </c>
      <c r="FK136" s="4" t="e">
        <v>#DIV/0!</v>
      </c>
      <c r="FL136" s="4">
        <v>-2.2492725986672336E-2</v>
      </c>
      <c r="FM136" s="4">
        <v>0.11212573095210122</v>
      </c>
      <c r="FN136" s="4">
        <v>0.11006092861463773</v>
      </c>
      <c r="FO136" s="4">
        <v>0.50160924404695428</v>
      </c>
      <c r="FP136" s="4">
        <v>0.29340137295073304</v>
      </c>
      <c r="FQ136" s="4">
        <v>4.2224941933965754E-2</v>
      </c>
      <c r="FR136" s="4">
        <v>-0.1745091970053522</v>
      </c>
      <c r="FS136" s="4">
        <v>0.61490440213398778</v>
      </c>
      <c r="FT136" s="4">
        <v>0.64670315825749181</v>
      </c>
      <c r="FU136" s="4">
        <v>0.59685488123741948</v>
      </c>
      <c r="FV136" s="4">
        <v>0.66772938000780757</v>
      </c>
      <c r="FW136" s="4">
        <v>0.66853153675964805</v>
      </c>
      <c r="FX136" s="4">
        <v>0.63214379008988764</v>
      </c>
      <c r="FY136" s="4">
        <v>0.68150127462511589</v>
      </c>
      <c r="FZ136" s="4">
        <v>0.46079427264994349</v>
      </c>
      <c r="GA136" s="4">
        <v>0.56396464214953101</v>
      </c>
      <c r="GB136" s="4">
        <v>-0.54183344986430593</v>
      </c>
      <c r="GC136" s="4">
        <v>0.65223856647911027</v>
      </c>
      <c r="GD136" s="4">
        <v>0.72036412121730464</v>
      </c>
      <c r="GE136" s="4">
        <v>0.22082694907429359</v>
      </c>
      <c r="GF136" s="4">
        <v>0.81475197819507073</v>
      </c>
      <c r="GG136" s="4">
        <v>0.52970115706018817</v>
      </c>
      <c r="GH136" s="18" t="s">
        <v>3</v>
      </c>
      <c r="GI136" s="1" t="s">
        <v>140</v>
      </c>
    </row>
    <row r="137" spans="1:191" x14ac:dyDescent="0.25">
      <c r="A137" s="18" t="s">
        <v>3</v>
      </c>
      <c r="B137" s="1" t="s">
        <v>141</v>
      </c>
      <c r="C137" s="4">
        <v>0.36722479749942682</v>
      </c>
      <c r="D137" s="4">
        <v>0.13856087019112556</v>
      </c>
      <c r="E137" s="4">
        <v>-0.11799599377707964</v>
      </c>
      <c r="F137" s="4">
        <v>-0.21591329107936058</v>
      </c>
      <c r="G137" s="4">
        <v>-5.4471134236504605E-2</v>
      </c>
      <c r="H137" s="4">
        <v>-9.5119170141098622E-2</v>
      </c>
      <c r="I137" s="4">
        <v>-0.22494083320962577</v>
      </c>
      <c r="J137" s="4">
        <v>-3.6635580556537158E-2</v>
      </c>
      <c r="K137" s="4">
        <v>-0.23519740784783918</v>
      </c>
      <c r="L137" s="4">
        <v>6.7991513731726322E-2</v>
      </c>
      <c r="M137" s="4">
        <v>0.11695089071017489</v>
      </c>
      <c r="N137" s="4">
        <v>0.13365694634537312</v>
      </c>
      <c r="O137" s="4">
        <v>-0.12541213136477777</v>
      </c>
      <c r="P137" s="4">
        <v>-0.1277532234595562</v>
      </c>
      <c r="Q137" s="4">
        <v>-0.16918358929292762</v>
      </c>
      <c r="R137" s="4">
        <v>-0.19661346852517381</v>
      </c>
      <c r="S137" s="4">
        <v>-0.34428465580293555</v>
      </c>
      <c r="T137" s="4">
        <v>7.8708994691819079E-2</v>
      </c>
      <c r="U137" s="4">
        <v>-1.7594475732681348E-2</v>
      </c>
      <c r="V137" s="4">
        <v>-1.9073400510011499E-2</v>
      </c>
      <c r="W137" s="4">
        <v>-0.18833761073830996</v>
      </c>
      <c r="X137" s="4">
        <v>-0.17405876755758176</v>
      </c>
      <c r="Y137" s="4">
        <v>0.32026701908874489</v>
      </c>
      <c r="Z137" s="4">
        <v>0.36360375996653449</v>
      </c>
      <c r="AA137" s="4">
        <v>-1.3238910280292192E-2</v>
      </c>
      <c r="AB137" s="4">
        <v>0.42797141626757568</v>
      </c>
      <c r="AC137" s="4">
        <v>-0.20741176552158902</v>
      </c>
      <c r="AD137" s="4">
        <v>0.18346685688531264</v>
      </c>
      <c r="AE137" s="4">
        <v>-2.3739394002069123E-2</v>
      </c>
      <c r="AF137" s="4">
        <v>0.23282545518165873</v>
      </c>
      <c r="AG137" s="4">
        <v>0.19850641220554968</v>
      </c>
      <c r="AH137" s="4">
        <v>0.11376941611802101</v>
      </c>
      <c r="AI137" s="4">
        <v>-8.0439212666612775E-2</v>
      </c>
      <c r="AJ137" s="4">
        <v>0.20172018134325878</v>
      </c>
      <c r="AK137" s="4">
        <v>0.274383265473917</v>
      </c>
      <c r="AL137" s="4">
        <v>-0.17904575810338935</v>
      </c>
      <c r="AM137" s="4">
        <v>4.2645930711801318E-2</v>
      </c>
      <c r="AN137" s="4">
        <v>0.36606874686670493</v>
      </c>
      <c r="AO137" s="4">
        <v>-0.51857781212136278</v>
      </c>
      <c r="AP137" s="4">
        <v>-6.4498958611658622E-2</v>
      </c>
      <c r="AQ137" s="4">
        <v>0.20582287014868492</v>
      </c>
      <c r="AR137" s="4">
        <v>0.59680138519059112</v>
      </c>
      <c r="AS137" s="4">
        <v>0.23779465789972568</v>
      </c>
      <c r="AT137" s="4">
        <v>-0.3142192706636297</v>
      </c>
      <c r="AU137" s="4" t="e">
        <v>#DIV/0!</v>
      </c>
      <c r="AV137" s="4">
        <v>0.42107018214118203</v>
      </c>
      <c r="AW137" s="4">
        <v>0.18694342668181552</v>
      </c>
      <c r="AX137" s="4">
        <v>0.36824283642936639</v>
      </c>
      <c r="AY137" s="4">
        <v>0.53944188082742339</v>
      </c>
      <c r="AZ137" s="4">
        <v>0.22682539879357189</v>
      </c>
      <c r="BA137" s="4">
        <v>0.23490469300268815</v>
      </c>
      <c r="BB137" s="4">
        <v>0.29735357113713967</v>
      </c>
      <c r="BC137" s="4">
        <v>0.58066857219780565</v>
      </c>
      <c r="BD137" s="4">
        <v>0.30740441702740429</v>
      </c>
      <c r="BE137" s="4">
        <v>0.29360785140809681</v>
      </c>
      <c r="BF137" s="4">
        <v>-9.2213042222675026E-2</v>
      </c>
      <c r="BG137" s="4">
        <v>0.3023951235304409</v>
      </c>
      <c r="BH137" s="4">
        <v>0.55347968558123783</v>
      </c>
      <c r="BI137" s="4">
        <v>0.23497827291734733</v>
      </c>
      <c r="BJ137" s="4">
        <v>0.14977515096940802</v>
      </c>
      <c r="BK137" s="4">
        <v>0.24952625769819159</v>
      </c>
      <c r="BL137" s="4">
        <v>-0.14436833362130558</v>
      </c>
      <c r="BM137" s="4">
        <v>7.5223737706967872E-2</v>
      </c>
      <c r="BN137" s="4">
        <v>-0.13936983194634936</v>
      </c>
      <c r="BO137" s="4">
        <v>0.49022646229561823</v>
      </c>
      <c r="BP137" s="4">
        <v>-0.31478478343181465</v>
      </c>
      <c r="BQ137" s="4">
        <v>0.39495843575565875</v>
      </c>
      <c r="BR137" s="4">
        <v>0.24065386291271865</v>
      </c>
      <c r="BS137" s="4">
        <v>0.149795602895609</v>
      </c>
      <c r="BT137" s="4" t="e">
        <v>#DIV/0!</v>
      </c>
      <c r="BU137" s="4">
        <v>0.18608948956885107</v>
      </c>
      <c r="BV137" s="4" t="e">
        <v>#DIV/0!</v>
      </c>
      <c r="BW137" s="4">
        <v>-0.17248340139472751</v>
      </c>
      <c r="BX137" s="4" t="e">
        <v>#DIV/0!</v>
      </c>
      <c r="BY137" s="4">
        <v>0.48181008023731109</v>
      </c>
      <c r="BZ137" s="4">
        <v>0.24330010621109663</v>
      </c>
      <c r="CA137" s="4">
        <v>0.26487985607509096</v>
      </c>
      <c r="CB137" s="4">
        <v>-5.6423419376328936E-2</v>
      </c>
      <c r="CC137" s="4">
        <v>0.5684896442969275</v>
      </c>
      <c r="CD137" s="4">
        <v>-0.24974390734622981</v>
      </c>
      <c r="CE137" s="4">
        <v>0.32648754156730203</v>
      </c>
      <c r="CF137" s="4">
        <v>0.46117257771410614</v>
      </c>
      <c r="CG137" s="4">
        <v>-0.21836804321492609</v>
      </c>
      <c r="CH137" s="4">
        <v>0.22559403015590379</v>
      </c>
      <c r="CI137" s="4">
        <v>0.23868962178579878</v>
      </c>
      <c r="CJ137" s="4">
        <v>0.15649178801388958</v>
      </c>
      <c r="CK137" s="4">
        <v>0.19597156258751766</v>
      </c>
      <c r="CL137" s="4">
        <v>0.33607186560954094</v>
      </c>
      <c r="CM137" s="4">
        <v>0.15554450291750893</v>
      </c>
      <c r="CN137" s="4">
        <v>0.41297091714277162</v>
      </c>
      <c r="CO137" s="4">
        <v>0.18298180061726213</v>
      </c>
      <c r="CP137" s="4">
        <v>0.51703457262588182</v>
      </c>
      <c r="CQ137" s="4">
        <v>0.61605557788211029</v>
      </c>
      <c r="CR137" s="4">
        <v>0.732970256961056</v>
      </c>
      <c r="CS137" s="4">
        <v>0.65028332797092692</v>
      </c>
      <c r="CT137" s="4">
        <v>0.25363213798725959</v>
      </c>
      <c r="CU137" s="4">
        <v>0.55335554965966571</v>
      </c>
      <c r="CV137" s="4">
        <v>0.79213348104116132</v>
      </c>
      <c r="CW137" s="4">
        <v>0.83540566529686278</v>
      </c>
      <c r="CX137" s="4">
        <v>0.80270905791037972</v>
      </c>
      <c r="CY137" s="4">
        <v>0.86118384918029922</v>
      </c>
      <c r="CZ137" s="4">
        <v>0.87340569212210706</v>
      </c>
      <c r="DA137" s="4">
        <v>0.81468366566299755</v>
      </c>
      <c r="DB137" s="4">
        <v>0.39399343299788858</v>
      </c>
      <c r="DC137" s="4">
        <v>0.80226061936698834</v>
      </c>
      <c r="DD137" s="4">
        <v>0.37799012332764326</v>
      </c>
      <c r="DE137" s="4">
        <v>0.40701857168896738</v>
      </c>
      <c r="DF137" s="4">
        <v>0.42543689849266497</v>
      </c>
      <c r="DG137" s="4">
        <v>0.28468360044112651</v>
      </c>
      <c r="DH137" s="4">
        <v>0.78487336595554702</v>
      </c>
      <c r="DI137" s="4">
        <v>0.45247154241103549</v>
      </c>
      <c r="DJ137" s="4">
        <v>0.36955873187805016</v>
      </c>
      <c r="DK137" s="4">
        <v>0.4285070249327913</v>
      </c>
      <c r="DL137" s="4">
        <v>0.38540798762219752</v>
      </c>
      <c r="DM137" s="4">
        <v>0.71982056629297586</v>
      </c>
      <c r="DN137" s="4">
        <v>0.39727472200248981</v>
      </c>
      <c r="DO137" s="4">
        <v>0.59620420078540193</v>
      </c>
      <c r="DP137" s="4">
        <v>0.47497834802810307</v>
      </c>
      <c r="DQ137" s="4">
        <v>0.297808931847938</v>
      </c>
      <c r="DR137" s="4">
        <v>0.32442901117695766</v>
      </c>
      <c r="DS137" s="4">
        <v>0.24770212057779131</v>
      </c>
      <c r="DT137" s="4">
        <v>0.41611813185931268</v>
      </c>
      <c r="DU137" s="4">
        <v>0.47801433537884447</v>
      </c>
      <c r="DV137" s="4">
        <v>0.75127464933222399</v>
      </c>
      <c r="DW137" s="4">
        <v>0.34123143018829777</v>
      </c>
      <c r="DX137" s="4">
        <v>0.24764454726362015</v>
      </c>
      <c r="DY137" s="4">
        <v>7.0155216058833625E-2</v>
      </c>
      <c r="DZ137" s="4">
        <v>0.5812541162708702</v>
      </c>
      <c r="EA137" s="4">
        <v>0.23761234905844097</v>
      </c>
      <c r="EB137" s="4">
        <v>0.82870807406907243</v>
      </c>
      <c r="EC137" s="4">
        <v>0.46758140262490078</v>
      </c>
      <c r="ED137" s="4">
        <v>0.45641973428400789</v>
      </c>
      <c r="EE137" s="4">
        <v>0.6463705704945073</v>
      </c>
      <c r="EF137" s="4">
        <v>0.59993639545966815</v>
      </c>
      <c r="EG137" s="4">
        <v>1.0000000000000002</v>
      </c>
      <c r="EH137" s="4">
        <v>0.83435436359853088</v>
      </c>
      <c r="EI137" s="4">
        <v>0.70071706319655613</v>
      </c>
      <c r="EJ137" s="4">
        <v>0.85980421902327453</v>
      </c>
      <c r="EK137" s="4">
        <v>0.86005200717166053</v>
      </c>
      <c r="EL137" s="4">
        <v>0.82839664451992234</v>
      </c>
      <c r="EM137" s="4">
        <v>0.78516488687311559</v>
      </c>
      <c r="EN137" s="4">
        <v>0.84620581829071495</v>
      </c>
      <c r="EO137" s="4">
        <v>0.69790911320834947</v>
      </c>
      <c r="EP137" s="4">
        <v>0.59119657816300808</v>
      </c>
      <c r="EQ137" s="4">
        <v>0.81320208220526968</v>
      </c>
      <c r="ER137" s="4">
        <v>0.81442403254979956</v>
      </c>
      <c r="ES137" s="4">
        <v>0.7204142650865063</v>
      </c>
      <c r="ET137" s="4">
        <v>0.37191352133426364</v>
      </c>
      <c r="EU137" s="4">
        <v>0.19820815564531677</v>
      </c>
      <c r="EV137" s="4">
        <v>0.22151031427630549</v>
      </c>
      <c r="EW137" s="4">
        <v>0.65495785132333462</v>
      </c>
      <c r="EX137" s="4">
        <v>0.64728593281126501</v>
      </c>
      <c r="EY137" s="4">
        <v>0.68896089047533249</v>
      </c>
      <c r="EZ137" s="4">
        <v>0.68615882142366214</v>
      </c>
      <c r="FA137" s="4">
        <v>0.28694371396766472</v>
      </c>
      <c r="FB137" s="4">
        <v>0.64069605072969082</v>
      </c>
      <c r="FC137" s="4">
        <v>0.61098636461767497</v>
      </c>
      <c r="FD137" s="4">
        <v>0.47145920656801527</v>
      </c>
      <c r="FE137" s="4">
        <v>0.63616083631683851</v>
      </c>
      <c r="FF137" s="4">
        <v>0.56894763630577194</v>
      </c>
      <c r="FG137" s="4">
        <v>0.26333379826797554</v>
      </c>
      <c r="FH137" s="4">
        <v>0.44926590241726122</v>
      </c>
      <c r="FI137" s="4">
        <v>0.20780600987187745</v>
      </c>
      <c r="FJ137" s="4">
        <v>0.47116495104636347</v>
      </c>
      <c r="FK137" s="4" t="e">
        <v>#DIV/0!</v>
      </c>
      <c r="FL137" s="4">
        <v>0.19557945996033299</v>
      </c>
      <c r="FM137" s="4">
        <v>0.242644373625412</v>
      </c>
      <c r="FN137" s="4">
        <v>-3.1235814703638634E-2</v>
      </c>
      <c r="FO137" s="4">
        <v>0.37964573334761026</v>
      </c>
      <c r="FP137" s="4">
        <v>0.33359893176384564</v>
      </c>
      <c r="FQ137" s="4">
        <v>2.9204384001522026E-3</v>
      </c>
      <c r="FR137" s="4">
        <v>-0.12549338472434929</v>
      </c>
      <c r="FS137" s="4">
        <v>0.85882316966153815</v>
      </c>
      <c r="FT137" s="4">
        <v>0.80448913490589335</v>
      </c>
      <c r="FU137" s="4">
        <v>0.81625251126461928</v>
      </c>
      <c r="FV137" s="4">
        <v>0.67052551948969275</v>
      </c>
      <c r="FW137" s="4">
        <v>0.54944629571592574</v>
      </c>
      <c r="FX137" s="4">
        <v>0.87061208952385571</v>
      </c>
      <c r="FY137" s="4">
        <v>0.85536981796826339</v>
      </c>
      <c r="FZ137" s="4">
        <v>0.84729083603528721</v>
      </c>
      <c r="GA137" s="4">
        <v>0.8785020498783308</v>
      </c>
      <c r="GB137" s="4">
        <v>-0.17630382600096925</v>
      </c>
      <c r="GC137" s="4">
        <v>0.72000073243435736</v>
      </c>
      <c r="GD137" s="4">
        <v>0.76794541907303693</v>
      </c>
      <c r="GE137" s="4">
        <v>0.42066416694459141</v>
      </c>
      <c r="GF137" s="4">
        <v>0.58315080876664105</v>
      </c>
      <c r="GG137" s="4">
        <v>0.43449153675984092</v>
      </c>
      <c r="GH137" s="18" t="s">
        <v>3</v>
      </c>
      <c r="GI137" s="1" t="s">
        <v>141</v>
      </c>
    </row>
    <row r="138" spans="1:191" x14ac:dyDescent="0.25">
      <c r="A138" s="18" t="s">
        <v>3</v>
      </c>
      <c r="B138" s="1" t="s">
        <v>142</v>
      </c>
      <c r="C138" s="4">
        <v>0.38534753141823974</v>
      </c>
      <c r="D138" s="4">
        <v>0.18051008645501221</v>
      </c>
      <c r="E138" s="4">
        <v>9.724166271696616E-2</v>
      </c>
      <c r="F138" s="4">
        <v>-2.2401985299096107E-4</v>
      </c>
      <c r="G138" s="4">
        <v>8.4604048405733323E-2</v>
      </c>
      <c r="H138" s="4">
        <v>0.11894760047374678</v>
      </c>
      <c r="I138" s="4">
        <v>-0.17859587801337715</v>
      </c>
      <c r="J138" s="4">
        <v>0.13654767766001522</v>
      </c>
      <c r="K138" s="4">
        <v>-0.12125194795845924</v>
      </c>
      <c r="L138" s="4">
        <v>0.17314213142507695</v>
      </c>
      <c r="M138" s="4">
        <v>0.26368114763551176</v>
      </c>
      <c r="N138" s="4">
        <v>0.20792952993841948</v>
      </c>
      <c r="O138" s="4">
        <v>5.0831460864893672E-2</v>
      </c>
      <c r="P138" s="4">
        <v>3.5426940094444054E-2</v>
      </c>
      <c r="Q138" s="4">
        <v>2.170067393006048E-2</v>
      </c>
      <c r="R138" s="4">
        <v>-8.8515641747285698E-2</v>
      </c>
      <c r="S138" s="4">
        <v>-9.4533912966654671E-2</v>
      </c>
      <c r="T138" s="4">
        <v>9.2649241360476323E-2</v>
      </c>
      <c r="U138" s="4">
        <v>0.23316590187368816</v>
      </c>
      <c r="V138" s="4">
        <v>0.102318642042196</v>
      </c>
      <c r="W138" s="4">
        <v>8.3713143325576632E-3</v>
      </c>
      <c r="X138" s="4">
        <v>5.4703528772754298E-3</v>
      </c>
      <c r="Y138" s="4">
        <v>0.38778205000620802</v>
      </c>
      <c r="Z138" s="4">
        <v>0.52340885101271828</v>
      </c>
      <c r="AA138" s="4">
        <v>0.2582637293519337</v>
      </c>
      <c r="AB138" s="4">
        <v>0.6245964811618675</v>
      </c>
      <c r="AC138" s="4">
        <v>-7.9424074520127078E-2</v>
      </c>
      <c r="AD138" s="4">
        <v>0.27924597972902959</v>
      </c>
      <c r="AE138" s="4">
        <v>0.27082932776422564</v>
      </c>
      <c r="AF138" s="4">
        <v>0.41287235186628723</v>
      </c>
      <c r="AG138" s="4">
        <v>0.39427797750636739</v>
      </c>
      <c r="AH138" s="4">
        <v>0.3166743322338928</v>
      </c>
      <c r="AI138" s="4">
        <v>-4.3331974580700712E-2</v>
      </c>
      <c r="AJ138" s="4">
        <v>0.17894798956974242</v>
      </c>
      <c r="AK138" s="4">
        <v>0.31537671009216117</v>
      </c>
      <c r="AL138" s="4">
        <v>-0.10183208640112554</v>
      </c>
      <c r="AM138" s="4">
        <v>-3.8572144692995747E-2</v>
      </c>
      <c r="AN138" s="4">
        <v>0.4908607781872501</v>
      </c>
      <c r="AO138" s="4">
        <v>-0.26684605804651684</v>
      </c>
      <c r="AP138" s="4">
        <v>0.14432573529662043</v>
      </c>
      <c r="AQ138" s="4">
        <v>0.42882476838363254</v>
      </c>
      <c r="AR138" s="4">
        <v>0.64132514518328287</v>
      </c>
      <c r="AS138" s="4">
        <v>0.40876666057475169</v>
      </c>
      <c r="AT138" s="4">
        <v>-0.21205940751169516</v>
      </c>
      <c r="AU138" s="4" t="e">
        <v>#DIV/0!</v>
      </c>
      <c r="AV138" s="4">
        <v>0.51897537270054717</v>
      </c>
      <c r="AW138" s="4">
        <v>0.24050225555024662</v>
      </c>
      <c r="AX138" s="4">
        <v>0.44845390434816251</v>
      </c>
      <c r="AY138" s="4">
        <v>0.59631399056859613</v>
      </c>
      <c r="AZ138" s="4">
        <v>0.37217875180537979</v>
      </c>
      <c r="BA138" s="4">
        <v>0.39110492445320494</v>
      </c>
      <c r="BB138" s="4">
        <v>0.38141867743652863</v>
      </c>
      <c r="BC138" s="4">
        <v>0.69474622639238437</v>
      </c>
      <c r="BD138" s="4">
        <v>0.40917978883293127</v>
      </c>
      <c r="BE138" s="4">
        <v>0.40732793438632342</v>
      </c>
      <c r="BF138" s="4">
        <v>1.9157712038831834E-2</v>
      </c>
      <c r="BG138" s="4">
        <v>0.38661662419005788</v>
      </c>
      <c r="BH138" s="4">
        <v>0.71664299122965736</v>
      </c>
      <c r="BI138" s="4">
        <v>0.36554848113850735</v>
      </c>
      <c r="BJ138" s="4">
        <v>0.29521305737613823</v>
      </c>
      <c r="BK138" s="4">
        <v>0.41817538966804058</v>
      </c>
      <c r="BL138" s="4">
        <v>-0.17004329839670837</v>
      </c>
      <c r="BM138" s="4">
        <v>0.20376538967891047</v>
      </c>
      <c r="BN138" s="4">
        <v>-0.11719840065580699</v>
      </c>
      <c r="BO138" s="4">
        <v>0.25891978438064284</v>
      </c>
      <c r="BP138" s="4">
        <v>-0.18203996910068135</v>
      </c>
      <c r="BQ138" s="4">
        <v>0.51667201924401962</v>
      </c>
      <c r="BR138" s="4">
        <v>0.12124416864266618</v>
      </c>
      <c r="BS138" s="4">
        <v>0.15944778630235576</v>
      </c>
      <c r="BT138" s="4" t="e">
        <v>#DIV/0!</v>
      </c>
      <c r="BU138" s="4">
        <v>0.36502370025277803</v>
      </c>
      <c r="BV138" s="4" t="e">
        <v>#DIV/0!</v>
      </c>
      <c r="BW138" s="4">
        <v>-0.10033274683537648</v>
      </c>
      <c r="BX138" s="4" t="e">
        <v>#DIV/0!</v>
      </c>
      <c r="BY138" s="4">
        <v>0.57032572525373915</v>
      </c>
      <c r="BZ138" s="4">
        <v>0.44020156142219791</v>
      </c>
      <c r="CA138" s="4">
        <v>0.44753747558530704</v>
      </c>
      <c r="CB138" s="4">
        <v>0.21559427239537859</v>
      </c>
      <c r="CC138" s="4">
        <v>0.68345399686738306</v>
      </c>
      <c r="CD138" s="4">
        <v>-0.1449289428964374</v>
      </c>
      <c r="CE138" s="4">
        <v>0.44461712015430266</v>
      </c>
      <c r="CF138" s="4">
        <v>0.63014385886122537</v>
      </c>
      <c r="CG138" s="4">
        <v>-0.12731225317167921</v>
      </c>
      <c r="CH138" s="4">
        <v>0.27653686873994043</v>
      </c>
      <c r="CI138" s="4">
        <v>0.31399539742639887</v>
      </c>
      <c r="CJ138" s="4">
        <v>0.24836309685366728</v>
      </c>
      <c r="CK138" s="4">
        <v>0.25450565999178376</v>
      </c>
      <c r="CL138" s="4">
        <v>0.41007979357517349</v>
      </c>
      <c r="CM138" s="4">
        <v>0.17051696201213831</v>
      </c>
      <c r="CN138" s="4">
        <v>0.4852382778121711</v>
      </c>
      <c r="CO138" s="4">
        <v>0.20705425449630527</v>
      </c>
      <c r="CP138" s="4">
        <v>0.61199330322665935</v>
      </c>
      <c r="CQ138" s="4">
        <v>0.80095270612860348</v>
      </c>
      <c r="CR138" s="4">
        <v>0.79595517405694161</v>
      </c>
      <c r="CS138" s="4">
        <v>0.74813807982095504</v>
      </c>
      <c r="CT138" s="4">
        <v>0.19213713915689126</v>
      </c>
      <c r="CU138" s="4">
        <v>0.63904925165458593</v>
      </c>
      <c r="CV138" s="4">
        <v>0.72776691012422867</v>
      </c>
      <c r="CW138" s="4">
        <v>0.86501045328393222</v>
      </c>
      <c r="CX138" s="4">
        <v>0.86346005485373378</v>
      </c>
      <c r="CY138" s="4">
        <v>0.75528787841085654</v>
      </c>
      <c r="CZ138" s="4">
        <v>0.85235435820096894</v>
      </c>
      <c r="DA138" s="4">
        <v>0.70178295175696193</v>
      </c>
      <c r="DB138" s="4">
        <v>0.46826190721827377</v>
      </c>
      <c r="DC138" s="4">
        <v>0.70814681861129403</v>
      </c>
      <c r="DD138" s="4">
        <v>0.42551888079438044</v>
      </c>
      <c r="DE138" s="4">
        <v>0.45683848076306016</v>
      </c>
      <c r="DF138" s="4">
        <v>0.47918912931174179</v>
      </c>
      <c r="DG138" s="4">
        <v>0.27638169370020166</v>
      </c>
      <c r="DH138" s="4">
        <v>0.78112745526224214</v>
      </c>
      <c r="DI138" s="4">
        <v>0.48065565859328968</v>
      </c>
      <c r="DJ138" s="4">
        <v>0.41497282342185188</v>
      </c>
      <c r="DK138" s="4">
        <v>0.47131139872892103</v>
      </c>
      <c r="DL138" s="4">
        <v>0.470139049793037</v>
      </c>
      <c r="DM138" s="4">
        <v>0.76167324161704664</v>
      </c>
      <c r="DN138" s="4">
        <v>0.49678848557167393</v>
      </c>
      <c r="DO138" s="4">
        <v>0.68281753530549072</v>
      </c>
      <c r="DP138" s="4">
        <v>0.50075117116626089</v>
      </c>
      <c r="DQ138" s="4">
        <v>0.31815071109964943</v>
      </c>
      <c r="DR138" s="4">
        <v>0.39943480681666022</v>
      </c>
      <c r="DS138" s="4">
        <v>8.685805716886047E-2</v>
      </c>
      <c r="DT138" s="4">
        <v>0.48138127543753556</v>
      </c>
      <c r="DU138" s="4">
        <v>0.55629244428083913</v>
      </c>
      <c r="DV138" s="4">
        <v>0.80193919706765415</v>
      </c>
      <c r="DW138" s="4">
        <v>0.35734126663432186</v>
      </c>
      <c r="DX138" s="4">
        <v>0.3071654422017504</v>
      </c>
      <c r="DY138" s="4">
        <v>1.1863061348237192E-2</v>
      </c>
      <c r="DZ138" s="4">
        <v>0.51153673819769685</v>
      </c>
      <c r="EA138" s="4">
        <v>0.17969218636653531</v>
      </c>
      <c r="EB138" s="4">
        <v>0.83903138040164482</v>
      </c>
      <c r="EC138" s="4">
        <v>0.49447494975270156</v>
      </c>
      <c r="ED138" s="4">
        <v>0.23439788603755421</v>
      </c>
      <c r="EE138" s="4">
        <v>0.80477657415106563</v>
      </c>
      <c r="EF138" s="4">
        <v>0.66408789997779438</v>
      </c>
      <c r="EG138" s="4">
        <v>0.83435436359853088</v>
      </c>
      <c r="EH138" s="4">
        <v>1</v>
      </c>
      <c r="EI138" s="4">
        <v>0.56024277951361612</v>
      </c>
      <c r="EJ138" s="4">
        <v>0.8803448755494524</v>
      </c>
      <c r="EK138" s="4">
        <v>0.82521267243016894</v>
      </c>
      <c r="EL138" s="4">
        <v>0.90354342070204274</v>
      </c>
      <c r="EM138" s="4">
        <v>0.87790229681110765</v>
      </c>
      <c r="EN138" s="4">
        <v>0.84197225826557787</v>
      </c>
      <c r="EO138" s="4">
        <v>0.59943864993362228</v>
      </c>
      <c r="EP138" s="4">
        <v>0.68976855340289966</v>
      </c>
      <c r="EQ138" s="4">
        <v>0.83334238074593026</v>
      </c>
      <c r="ER138" s="4">
        <v>0.88113427819078394</v>
      </c>
      <c r="ES138" s="4">
        <v>0.82860932902756568</v>
      </c>
      <c r="ET138" s="4">
        <v>0.39428956853290281</v>
      </c>
      <c r="EU138" s="4">
        <v>0.18755277287741035</v>
      </c>
      <c r="EV138" s="4">
        <v>8.6373269572423333E-2</v>
      </c>
      <c r="EW138" s="4">
        <v>0.63469957102573205</v>
      </c>
      <c r="EX138" s="4">
        <v>0.73745522669882591</v>
      </c>
      <c r="EY138" s="4">
        <v>0.74763010888939752</v>
      </c>
      <c r="EZ138" s="4">
        <v>0.79645887384478187</v>
      </c>
      <c r="FA138" s="4">
        <v>0.3449286674994459</v>
      </c>
      <c r="FB138" s="4">
        <v>0.78143265710373622</v>
      </c>
      <c r="FC138" s="4">
        <v>0.55669154153114309</v>
      </c>
      <c r="FD138" s="4">
        <v>0.51594818821035182</v>
      </c>
      <c r="FE138" s="4">
        <v>0.65037422892273866</v>
      </c>
      <c r="FF138" s="4">
        <v>0.66039836347448932</v>
      </c>
      <c r="FG138" s="4">
        <v>0.22417359893251984</v>
      </c>
      <c r="FH138" s="4">
        <v>0.41630493953240794</v>
      </c>
      <c r="FI138" s="4">
        <v>0.21418329140997425</v>
      </c>
      <c r="FJ138" s="4">
        <v>0.52269549540135074</v>
      </c>
      <c r="FK138" s="4" t="e">
        <v>#DIV/0!</v>
      </c>
      <c r="FL138" s="4">
        <v>-2.0171555571398717E-2</v>
      </c>
      <c r="FM138" s="4">
        <v>7.326631491205006E-2</v>
      </c>
      <c r="FN138" s="4">
        <v>-3.396314373705786E-2</v>
      </c>
      <c r="FO138" s="4">
        <v>0.44356361581650777</v>
      </c>
      <c r="FP138" s="4">
        <v>0.39903360087232814</v>
      </c>
      <c r="FQ138" s="4">
        <v>0.14008988780550863</v>
      </c>
      <c r="FR138" s="4">
        <v>-0.12551621818401823</v>
      </c>
      <c r="FS138" s="4">
        <v>0.89605771341785467</v>
      </c>
      <c r="FT138" s="4">
        <v>0.85218007946762853</v>
      </c>
      <c r="FU138" s="4">
        <v>0.87452477540540063</v>
      </c>
      <c r="FV138" s="4">
        <v>0.74231172869532591</v>
      </c>
      <c r="FW138" s="4">
        <v>0.72796288594038794</v>
      </c>
      <c r="FX138" s="4">
        <v>0.89278103444323476</v>
      </c>
      <c r="FY138" s="4">
        <v>0.87686391767592065</v>
      </c>
      <c r="FZ138" s="4">
        <v>0.78512912689963332</v>
      </c>
      <c r="GA138" s="4">
        <v>0.85467711221540787</v>
      </c>
      <c r="GB138" s="4">
        <v>-0.21707939390214823</v>
      </c>
      <c r="GC138" s="4">
        <v>0.79117010211062033</v>
      </c>
      <c r="GD138" s="4">
        <v>0.80918892050382851</v>
      </c>
      <c r="GE138" s="4">
        <v>0.34957205799371571</v>
      </c>
      <c r="GF138" s="4">
        <v>0.62476850490354707</v>
      </c>
      <c r="GG138" s="4">
        <v>0.64289317041375638</v>
      </c>
      <c r="GH138" s="18" t="s">
        <v>3</v>
      </c>
      <c r="GI138" s="1" t="s">
        <v>142</v>
      </c>
    </row>
    <row r="139" spans="1:191" x14ac:dyDescent="0.25">
      <c r="A139" s="18" t="s">
        <v>3</v>
      </c>
      <c r="B139" s="1" t="s">
        <v>143</v>
      </c>
      <c r="C139" s="4">
        <v>0.33028303046155844</v>
      </c>
      <c r="D139" s="4">
        <v>2.4732869242151335E-2</v>
      </c>
      <c r="E139" s="4">
        <v>-7.7191794918031784E-2</v>
      </c>
      <c r="F139" s="4">
        <v>-0.31471377517748628</v>
      </c>
      <c r="G139" s="4">
        <v>-0.41644504530350412</v>
      </c>
      <c r="H139" s="4">
        <v>-2.4877420484367668E-2</v>
      </c>
      <c r="I139" s="4">
        <v>-0.34439387963460694</v>
      </c>
      <c r="J139" s="4">
        <v>-0.13800428641124959</v>
      </c>
      <c r="K139" s="4">
        <v>-0.40874633341083155</v>
      </c>
      <c r="L139" s="4">
        <v>-0.28401472484772666</v>
      </c>
      <c r="M139" s="4">
        <v>-0.17819833306684596</v>
      </c>
      <c r="N139" s="4">
        <v>-0.17192493215927532</v>
      </c>
      <c r="O139" s="4">
        <v>-0.35613015092601874</v>
      </c>
      <c r="P139" s="4">
        <v>-0.33837359027146441</v>
      </c>
      <c r="Q139" s="4">
        <v>-0.39242131669567226</v>
      </c>
      <c r="R139" s="4">
        <v>-0.45195771094710097</v>
      </c>
      <c r="S139" s="4">
        <v>-0.56382145391638616</v>
      </c>
      <c r="T139" s="4">
        <v>-8.5869934504676546E-2</v>
      </c>
      <c r="U139" s="4">
        <v>-6.4746293380802886E-2</v>
      </c>
      <c r="V139" s="4">
        <v>-8.1635972735566345E-2</v>
      </c>
      <c r="W139" s="4">
        <v>-0.33267247883315976</v>
      </c>
      <c r="X139" s="4">
        <v>-0.42680525730337521</v>
      </c>
      <c r="Y139" s="4">
        <v>0.34361188165835999</v>
      </c>
      <c r="Z139" s="4">
        <v>0.30825563798515249</v>
      </c>
      <c r="AA139" s="4">
        <v>-0.18960578649574775</v>
      </c>
      <c r="AB139" s="4">
        <v>0.28673959758865747</v>
      </c>
      <c r="AC139" s="4">
        <v>-0.33902693882667556</v>
      </c>
      <c r="AD139" s="4">
        <v>0.14993268074658628</v>
      </c>
      <c r="AE139" s="4">
        <v>-0.15132986960040254</v>
      </c>
      <c r="AF139" s="4">
        <v>0.10162771296947136</v>
      </c>
      <c r="AG139" s="4">
        <v>4.1202616645447249E-2</v>
      </c>
      <c r="AH139" s="4">
        <v>-0.10083843500052674</v>
      </c>
      <c r="AI139" s="4">
        <v>-0.18017047369029757</v>
      </c>
      <c r="AJ139" s="4">
        <v>8.3125628493361692E-2</v>
      </c>
      <c r="AK139" s="4">
        <v>0.1598147501662944</v>
      </c>
      <c r="AL139" s="4">
        <v>-0.52939723016649076</v>
      </c>
      <c r="AM139" s="4">
        <v>-0.22075272829517012</v>
      </c>
      <c r="AN139" s="4">
        <v>0.22648057731239882</v>
      </c>
      <c r="AO139" s="4">
        <v>-0.52997038249441386</v>
      </c>
      <c r="AP139" s="4">
        <v>-0.17030228357025848</v>
      </c>
      <c r="AQ139" s="4">
        <v>0.13052782893192122</v>
      </c>
      <c r="AR139" s="4">
        <v>0.43233424683246396</v>
      </c>
      <c r="AS139" s="4">
        <v>-1.8855321676120425E-2</v>
      </c>
      <c r="AT139" s="4">
        <v>-0.31691007201751392</v>
      </c>
      <c r="AU139" s="4" t="e">
        <v>#DIV/0!</v>
      </c>
      <c r="AV139" s="4">
        <v>0.33691987783327138</v>
      </c>
      <c r="AW139" s="4">
        <v>6.6896885459302682E-2</v>
      </c>
      <c r="AX139" s="4">
        <v>0.31627224953265326</v>
      </c>
      <c r="AY139" s="4">
        <v>0.35554543898692331</v>
      </c>
      <c r="AZ139" s="4">
        <v>0.1144540817417965</v>
      </c>
      <c r="BA139" s="4">
        <v>6.4048849173210159E-2</v>
      </c>
      <c r="BB139" s="4">
        <v>9.3832737413082498E-2</v>
      </c>
      <c r="BC139" s="4">
        <v>0.35185924588022172</v>
      </c>
      <c r="BD139" s="4">
        <v>0.18026174269153736</v>
      </c>
      <c r="BE139" s="4">
        <v>0.14675320842268108</v>
      </c>
      <c r="BF139" s="4">
        <v>-2.8168033356217259E-2</v>
      </c>
      <c r="BG139" s="4">
        <v>0.33186410843838388</v>
      </c>
      <c r="BH139" s="4">
        <v>0.30077451701481833</v>
      </c>
      <c r="BI139" s="4">
        <v>0.12571273453502388</v>
      </c>
      <c r="BJ139" s="4">
        <v>9.4215891524352127E-2</v>
      </c>
      <c r="BK139" s="4">
        <v>0.13330249238562591</v>
      </c>
      <c r="BL139" s="4">
        <v>-0.12283423783086116</v>
      </c>
      <c r="BM139" s="4">
        <v>0.16899508268099248</v>
      </c>
      <c r="BN139" s="4">
        <v>-0.17982296153143751</v>
      </c>
      <c r="BO139" s="4">
        <v>0.44764050268398597</v>
      </c>
      <c r="BP139" s="4">
        <v>-0.21613260279434041</v>
      </c>
      <c r="BQ139" s="4">
        <v>0.39940796022700958</v>
      </c>
      <c r="BR139" s="4">
        <v>0.37098131551940278</v>
      </c>
      <c r="BS139" s="4">
        <v>0.2110258968292813</v>
      </c>
      <c r="BT139" s="4" t="e">
        <v>#DIV/0!</v>
      </c>
      <c r="BU139" s="4">
        <v>8.863177502850933E-2</v>
      </c>
      <c r="BV139" s="4" t="e">
        <v>#DIV/0!</v>
      </c>
      <c r="BW139" s="4">
        <v>-0.21124381685091331</v>
      </c>
      <c r="BX139" s="4" t="e">
        <v>#DIV/0!</v>
      </c>
      <c r="BY139" s="4">
        <v>0.45026499028365696</v>
      </c>
      <c r="BZ139" s="4">
        <v>0.19522025400656096</v>
      </c>
      <c r="CA139" s="4">
        <v>0.17170160338456128</v>
      </c>
      <c r="CB139" s="4">
        <v>-0.29144610521739445</v>
      </c>
      <c r="CC139" s="4">
        <v>0.47280657449051577</v>
      </c>
      <c r="CD139" s="4">
        <v>-0.37531815069470692</v>
      </c>
      <c r="CE139" s="4">
        <v>0.46539240363954593</v>
      </c>
      <c r="CF139" s="4">
        <v>0.35599413327128965</v>
      </c>
      <c r="CG139" s="4">
        <v>-0.13748058306877542</v>
      </c>
      <c r="CH139" s="4">
        <v>0.2706467448814191</v>
      </c>
      <c r="CI139" s="4">
        <v>0.2168349346182295</v>
      </c>
      <c r="CJ139" s="4">
        <v>0.14779750493557944</v>
      </c>
      <c r="CK139" s="4">
        <v>0.27435994242526207</v>
      </c>
      <c r="CL139" s="4">
        <v>0.31598232746303689</v>
      </c>
      <c r="CM139" s="4">
        <v>0.19323880851598282</v>
      </c>
      <c r="CN139" s="4">
        <v>0.35566301921522137</v>
      </c>
      <c r="CO139" s="4">
        <v>0.2023904545780702</v>
      </c>
      <c r="CP139" s="4">
        <v>0.40510242403853342</v>
      </c>
      <c r="CQ139" s="4">
        <v>0.32469290877551032</v>
      </c>
      <c r="CR139" s="4">
        <v>0.50788394342703236</v>
      </c>
      <c r="CS139" s="4">
        <v>0.46808674020816493</v>
      </c>
      <c r="CT139" s="4">
        <v>2.4389791487427349E-2</v>
      </c>
      <c r="CU139" s="4">
        <v>0.13937019842122805</v>
      </c>
      <c r="CV139" s="4">
        <v>0.4345466690631043</v>
      </c>
      <c r="CW139" s="4">
        <v>0.49678748940111478</v>
      </c>
      <c r="CX139" s="4">
        <v>0.56642187949588485</v>
      </c>
      <c r="CY139" s="4">
        <v>0.79948551960939074</v>
      </c>
      <c r="CZ139" s="4">
        <v>0.70113481057434146</v>
      </c>
      <c r="DA139" s="4">
        <v>0.71048313489210269</v>
      </c>
      <c r="DB139" s="4">
        <v>0.34797832140634033</v>
      </c>
      <c r="DC139" s="4">
        <v>0.75652079959575969</v>
      </c>
      <c r="DD139" s="4">
        <v>0.32481501327759649</v>
      </c>
      <c r="DE139" s="4">
        <v>0.31729645736576945</v>
      </c>
      <c r="DF139" s="4">
        <v>0.28335942687299254</v>
      </c>
      <c r="DG139" s="4">
        <v>0.17528296030722415</v>
      </c>
      <c r="DH139" s="4">
        <v>0.7175289355048845</v>
      </c>
      <c r="DI139" s="4">
        <v>0.4188297792853547</v>
      </c>
      <c r="DJ139" s="4">
        <v>0.32665975944290154</v>
      </c>
      <c r="DK139" s="4">
        <v>0.37755280642518263</v>
      </c>
      <c r="DL139" s="4">
        <v>0.2636815908436127</v>
      </c>
      <c r="DM139" s="4">
        <v>0.55511858693200988</v>
      </c>
      <c r="DN139" s="4">
        <v>0.35786789557318938</v>
      </c>
      <c r="DO139" s="4">
        <v>0.49383446189242008</v>
      </c>
      <c r="DP139" s="4">
        <v>0.46731852207261415</v>
      </c>
      <c r="DQ139" s="4">
        <v>0.31330690070679951</v>
      </c>
      <c r="DR139" s="4">
        <v>0.23672875146594641</v>
      </c>
      <c r="DS139" s="4">
        <v>0.25872390124081979</v>
      </c>
      <c r="DT139" s="4">
        <v>0.255300665337795</v>
      </c>
      <c r="DU139" s="4">
        <v>0.31875276743650188</v>
      </c>
      <c r="DV139" s="4">
        <v>0.66619977406975672</v>
      </c>
      <c r="DW139" s="4">
        <v>0.420643436416198</v>
      </c>
      <c r="DX139" s="4">
        <v>0.19559633120570794</v>
      </c>
      <c r="DY139" s="4">
        <v>9.4650645616040835E-2</v>
      </c>
      <c r="DZ139" s="4">
        <v>0.50594608183237721</v>
      </c>
      <c r="EA139" s="4">
        <v>0.32435322252729248</v>
      </c>
      <c r="EB139" s="4">
        <v>0.52170733131464608</v>
      </c>
      <c r="EC139" s="4">
        <v>0.41614014849342917</v>
      </c>
      <c r="ED139" s="4">
        <v>0.42546064932188338</v>
      </c>
      <c r="EE139" s="4">
        <v>0.37044184764939142</v>
      </c>
      <c r="EF139" s="4">
        <v>0.3436492021850574</v>
      </c>
      <c r="EG139" s="4">
        <v>0.70071706319655613</v>
      </c>
      <c r="EH139" s="4">
        <v>0.56024277951361612</v>
      </c>
      <c r="EI139" s="4">
        <v>0.99999999999999989</v>
      </c>
      <c r="EJ139" s="4">
        <v>0.71709526700901693</v>
      </c>
      <c r="EK139" s="4">
        <v>0.7533494131719437</v>
      </c>
      <c r="EL139" s="4">
        <v>0.73396268133086584</v>
      </c>
      <c r="EM139" s="4">
        <v>0.54810630243562575</v>
      </c>
      <c r="EN139" s="4">
        <v>0.6359444499590442</v>
      </c>
      <c r="EO139" s="4">
        <v>0.43593290332605866</v>
      </c>
      <c r="EP139" s="4">
        <v>0.48011062595260645</v>
      </c>
      <c r="EQ139" s="4">
        <v>0.6414688406204947</v>
      </c>
      <c r="ER139" s="4">
        <v>0.62920851297657365</v>
      </c>
      <c r="ES139" s="4">
        <v>0.65038405276606981</v>
      </c>
      <c r="ET139" s="4">
        <v>0.22320106481606775</v>
      </c>
      <c r="EU139" s="4">
        <v>-0.23457118861949022</v>
      </c>
      <c r="EV139" s="4">
        <v>0.42852521156891926</v>
      </c>
      <c r="EW139" s="4">
        <v>0.55020579282353677</v>
      </c>
      <c r="EX139" s="4">
        <v>0.54396212211354511</v>
      </c>
      <c r="EY139" s="4">
        <v>0.64196977653756171</v>
      </c>
      <c r="EZ139" s="4">
        <v>0.58407462851683778</v>
      </c>
      <c r="FA139" s="4">
        <v>0.23679113815590067</v>
      </c>
      <c r="FB139" s="4">
        <v>0.55032340325451046</v>
      </c>
      <c r="FC139" s="4">
        <v>0.69620792558234867</v>
      </c>
      <c r="FD139" s="4">
        <v>0.37483628834456167</v>
      </c>
      <c r="FE139" s="4">
        <v>0.59469803488324791</v>
      </c>
      <c r="FF139" s="4">
        <v>0.42983192858412389</v>
      </c>
      <c r="FG139" s="4">
        <v>0.10007853662254486</v>
      </c>
      <c r="FH139" s="4">
        <v>0.28888646129214207</v>
      </c>
      <c r="FI139" s="4">
        <v>0.19948952583625282</v>
      </c>
      <c r="FJ139" s="4">
        <v>0.31893330466135711</v>
      </c>
      <c r="FK139" s="4" t="e">
        <v>#DIV/0!</v>
      </c>
      <c r="FL139" s="4">
        <v>0.30467910040920088</v>
      </c>
      <c r="FM139" s="4">
        <v>0.22360992266189147</v>
      </c>
      <c r="FN139" s="4">
        <v>0.20984792418901352</v>
      </c>
      <c r="FO139" s="4">
        <v>0.15912708515992077</v>
      </c>
      <c r="FP139" s="4">
        <v>-8.6436116924977543E-3</v>
      </c>
      <c r="FQ139" s="4">
        <v>9.8387337970318681E-3</v>
      </c>
      <c r="FR139" s="4">
        <v>0.21553004135165088</v>
      </c>
      <c r="FS139" s="4">
        <v>0.70862794032817966</v>
      </c>
      <c r="FT139" s="4">
        <v>0.67427622526575104</v>
      </c>
      <c r="FU139" s="4">
        <v>0.72701049411286323</v>
      </c>
      <c r="FV139" s="4">
        <v>0.54569249751563265</v>
      </c>
      <c r="FW139" s="4">
        <v>0.43595963154450745</v>
      </c>
      <c r="FX139" s="4">
        <v>0.71679591013324151</v>
      </c>
      <c r="FY139" s="4">
        <v>0.69291244202376612</v>
      </c>
      <c r="FZ139" s="4">
        <v>0.76485197710469</v>
      </c>
      <c r="GA139" s="4">
        <v>0.78313290196850094</v>
      </c>
      <c r="GB139" s="4">
        <v>-0.21736765355763807</v>
      </c>
      <c r="GC139" s="4">
        <v>0.62901763136378475</v>
      </c>
      <c r="GD139" s="4">
        <v>0.67585981454813149</v>
      </c>
      <c r="GE139" s="4">
        <v>0.3240230467862425</v>
      </c>
      <c r="GF139" s="4">
        <v>0.37987947591885735</v>
      </c>
      <c r="GG139" s="4">
        <v>0.21497880630107494</v>
      </c>
      <c r="GH139" s="18" t="s">
        <v>3</v>
      </c>
      <c r="GI139" s="1" t="s">
        <v>143</v>
      </c>
    </row>
    <row r="140" spans="1:191" x14ac:dyDescent="0.25">
      <c r="A140" s="18" t="s">
        <v>3</v>
      </c>
      <c r="B140" s="1" t="s">
        <v>144</v>
      </c>
      <c r="C140" s="4">
        <v>0.50031965759443531</v>
      </c>
      <c r="D140" s="4">
        <v>0.1712177013114341</v>
      </c>
      <c r="E140" s="4">
        <v>-6.9210090405383604E-2</v>
      </c>
      <c r="F140" s="4">
        <v>-0.11720076455581614</v>
      </c>
      <c r="G140" s="4">
        <v>-0.10198712574464548</v>
      </c>
      <c r="H140" s="4">
        <v>-2.7449654945574962E-2</v>
      </c>
      <c r="I140" s="4">
        <v>-0.22888768500338103</v>
      </c>
      <c r="J140" s="4">
        <v>-8.8140709661144994E-3</v>
      </c>
      <c r="K140" s="4">
        <v>-0.15031384760413025</v>
      </c>
      <c r="L140" s="4">
        <v>-2.0746634786890331E-2</v>
      </c>
      <c r="M140" s="4">
        <v>0.11284074669002075</v>
      </c>
      <c r="N140" s="4">
        <v>0.16452830486093864</v>
      </c>
      <c r="O140" s="4">
        <v>-8.9325164021776232E-2</v>
      </c>
      <c r="P140" s="4">
        <v>-8.6719455599118103E-2</v>
      </c>
      <c r="Q140" s="4">
        <v>-6.8476447324872666E-2</v>
      </c>
      <c r="R140" s="4">
        <v>-0.15551194666623719</v>
      </c>
      <c r="S140" s="4">
        <v>-0.19110865396267937</v>
      </c>
      <c r="T140" s="4">
        <v>0.15133266636660198</v>
      </c>
      <c r="U140" s="4">
        <v>0.12609566283689716</v>
      </c>
      <c r="V140" s="4">
        <v>1.753711141937497E-2</v>
      </c>
      <c r="W140" s="4">
        <v>-0.18389926211276406</v>
      </c>
      <c r="X140" s="4">
        <v>-8.0224416963538409E-2</v>
      </c>
      <c r="Y140" s="4">
        <v>0.43351474073403984</v>
      </c>
      <c r="Z140" s="4">
        <v>0.44441662904272866</v>
      </c>
      <c r="AA140" s="4">
        <v>0.13424112565078966</v>
      </c>
      <c r="AB140" s="4">
        <v>0.50960518639323327</v>
      </c>
      <c r="AC140" s="4">
        <v>-0.1563520763406642</v>
      </c>
      <c r="AD140" s="4">
        <v>0.28271201346638219</v>
      </c>
      <c r="AE140" s="4">
        <v>-6.3771093510947702E-2</v>
      </c>
      <c r="AF140" s="4">
        <v>0.35939826302729544</v>
      </c>
      <c r="AG140" s="4">
        <v>0.343575471619601</v>
      </c>
      <c r="AH140" s="4">
        <v>0.1321058966255686</v>
      </c>
      <c r="AI140" s="4">
        <v>-0.26526048695428195</v>
      </c>
      <c r="AJ140" s="4">
        <v>0.26606566572022522</v>
      </c>
      <c r="AK140" s="4">
        <v>0.37740448307558488</v>
      </c>
      <c r="AL140" s="4">
        <v>-0.15747388616826727</v>
      </c>
      <c r="AM140" s="4">
        <v>-0.12551875540504881</v>
      </c>
      <c r="AN140" s="4">
        <v>0.55597596297389751</v>
      </c>
      <c r="AO140" s="4">
        <v>-0.36851411292723441</v>
      </c>
      <c r="AP140" s="4">
        <v>6.2547618577595998E-2</v>
      </c>
      <c r="AQ140" s="4">
        <v>0.32089020110731864</v>
      </c>
      <c r="AR140" s="4">
        <v>0.69689972640648279</v>
      </c>
      <c r="AS140" s="4">
        <v>0.34297706537360445</v>
      </c>
      <c r="AT140" s="4">
        <v>-0.25625883389325604</v>
      </c>
      <c r="AU140" s="4" t="e">
        <v>#DIV/0!</v>
      </c>
      <c r="AV140" s="4">
        <v>0.50878750493822411</v>
      </c>
      <c r="AW140" s="4">
        <v>0.26365458860994051</v>
      </c>
      <c r="AX140" s="4">
        <v>0.46290991631443223</v>
      </c>
      <c r="AY140" s="4">
        <v>0.61331372870555056</v>
      </c>
      <c r="AZ140" s="4">
        <v>0.2884755579592701</v>
      </c>
      <c r="BA140" s="4">
        <v>0.30526675535982806</v>
      </c>
      <c r="BB140" s="4">
        <v>0.27179368492868827</v>
      </c>
      <c r="BC140" s="4">
        <v>0.53930949208495016</v>
      </c>
      <c r="BD140" s="4">
        <v>0.29533681040489124</v>
      </c>
      <c r="BE140" s="4">
        <v>0.36971150139301773</v>
      </c>
      <c r="BF140" s="4">
        <v>-1.4313445599052361E-2</v>
      </c>
      <c r="BG140" s="4">
        <v>0.39643101182084128</v>
      </c>
      <c r="BH140" s="4">
        <v>0.58569324761405206</v>
      </c>
      <c r="BI140" s="4">
        <v>0.36480019275511133</v>
      </c>
      <c r="BJ140" s="4">
        <v>0.23131994056874866</v>
      </c>
      <c r="BK140" s="4">
        <v>0.28325851408212016</v>
      </c>
      <c r="BL140" s="4">
        <v>-9.5431129131722595E-2</v>
      </c>
      <c r="BM140" s="4">
        <v>0.2979407008064025</v>
      </c>
      <c r="BN140" s="4">
        <v>-0.15560706794156964</v>
      </c>
      <c r="BO140" s="4">
        <v>0.38763991048367208</v>
      </c>
      <c r="BP140" s="4">
        <v>-0.24898785886173741</v>
      </c>
      <c r="BQ140" s="4">
        <v>0.50522008166680421</v>
      </c>
      <c r="BR140" s="4">
        <v>0.2149890244803527</v>
      </c>
      <c r="BS140" s="4">
        <v>9.2752758360552565E-2</v>
      </c>
      <c r="BT140" s="4" t="e">
        <v>#DIV/0!</v>
      </c>
      <c r="BU140" s="4">
        <v>0.24747882109055591</v>
      </c>
      <c r="BV140" s="4" t="e">
        <v>#DIV/0!</v>
      </c>
      <c r="BW140" s="4">
        <v>-0.164969534578606</v>
      </c>
      <c r="BX140" s="4" t="e">
        <v>#DIV/0!</v>
      </c>
      <c r="BY140" s="4">
        <v>0.63543136005618228</v>
      </c>
      <c r="BZ140" s="4">
        <v>0.35765824331041951</v>
      </c>
      <c r="CA140" s="4">
        <v>0.47947955772529727</v>
      </c>
      <c r="CB140" s="4">
        <v>3.0197757555299333E-2</v>
      </c>
      <c r="CC140" s="4">
        <v>0.72050277325183465</v>
      </c>
      <c r="CD140" s="4">
        <v>-0.25534521932272641</v>
      </c>
      <c r="CE140" s="4">
        <v>0.39251585154043578</v>
      </c>
      <c r="CF140" s="4">
        <v>0.53612658071063857</v>
      </c>
      <c r="CG140" s="4">
        <v>-0.22762405513058181</v>
      </c>
      <c r="CH140" s="4">
        <v>0.16808011568303063</v>
      </c>
      <c r="CI140" s="4">
        <v>0.19692927580828082</v>
      </c>
      <c r="CJ140" s="4">
        <v>7.538853802069749E-2</v>
      </c>
      <c r="CK140" s="4">
        <v>0.18014820587976563</v>
      </c>
      <c r="CL140" s="4">
        <v>0.36845496765624836</v>
      </c>
      <c r="CM140" s="4">
        <v>0.11639357320554246</v>
      </c>
      <c r="CN140" s="4">
        <v>0.42756062446510817</v>
      </c>
      <c r="CO140" s="4">
        <v>0.17106831450854854</v>
      </c>
      <c r="CP140" s="4">
        <v>0.42683587472905676</v>
      </c>
      <c r="CQ140" s="4">
        <v>0.5754462622712414</v>
      </c>
      <c r="CR140" s="4">
        <v>0.70584012449332412</v>
      </c>
      <c r="CS140" s="4">
        <v>0.57290998593042719</v>
      </c>
      <c r="CT140" s="4">
        <v>-8.395512404597795E-2</v>
      </c>
      <c r="CU140" s="4">
        <v>0.46585913027381498</v>
      </c>
      <c r="CV140" s="4">
        <v>0.69779175952480565</v>
      </c>
      <c r="CW140" s="4">
        <v>0.79820522931022386</v>
      </c>
      <c r="CX140" s="4">
        <v>0.87926091742198065</v>
      </c>
      <c r="CY140" s="4">
        <v>0.87831823307115409</v>
      </c>
      <c r="CZ140" s="4">
        <v>0.92159257338884037</v>
      </c>
      <c r="DA140" s="4">
        <v>0.84081625157365147</v>
      </c>
      <c r="DB140" s="4">
        <v>0.5287592330371963</v>
      </c>
      <c r="DC140" s="4">
        <v>0.81506819345389658</v>
      </c>
      <c r="DD140" s="4">
        <v>0.32733234950553813</v>
      </c>
      <c r="DE140" s="4">
        <v>0.38857575004297445</v>
      </c>
      <c r="DF140" s="4">
        <v>0.41747268106314195</v>
      </c>
      <c r="DG140" s="4">
        <v>0.1346219735098593</v>
      </c>
      <c r="DH140" s="4">
        <v>0.83892678498950812</v>
      </c>
      <c r="DI140" s="4">
        <v>0.41234824200766262</v>
      </c>
      <c r="DJ140" s="4">
        <v>0.34521527896768484</v>
      </c>
      <c r="DK140" s="4">
        <v>0.40496306718171021</v>
      </c>
      <c r="DL140" s="4">
        <v>0.34716534651993547</v>
      </c>
      <c r="DM140" s="4">
        <v>0.87573535700196059</v>
      </c>
      <c r="DN140" s="4">
        <v>0.37583858617966631</v>
      </c>
      <c r="DO140" s="4">
        <v>0.5670889680593717</v>
      </c>
      <c r="DP140" s="4">
        <v>0.45730532964644066</v>
      </c>
      <c r="DQ140" s="4">
        <v>0.33950149713093447</v>
      </c>
      <c r="DR140" s="4">
        <v>0.23475730507678788</v>
      </c>
      <c r="DS140" s="4">
        <v>0.10575687461590721</v>
      </c>
      <c r="DT140" s="4">
        <v>0.32118741016254432</v>
      </c>
      <c r="DU140" s="4">
        <v>0.48459702080282541</v>
      </c>
      <c r="DV140" s="4">
        <v>0.80244065059625935</v>
      </c>
      <c r="DW140" s="4">
        <v>0.40115003831867352</v>
      </c>
      <c r="DX140" s="4">
        <v>0.20350910053728255</v>
      </c>
      <c r="DY140" s="4">
        <v>-0.12257036805232671</v>
      </c>
      <c r="DZ140" s="4">
        <v>0.54490659756417148</v>
      </c>
      <c r="EA140" s="4">
        <v>0.17624048927476815</v>
      </c>
      <c r="EB140" s="4">
        <v>0.7664399511353035</v>
      </c>
      <c r="EC140" s="4">
        <v>0.47675436747609706</v>
      </c>
      <c r="ED140" s="4">
        <v>0.31279378743134056</v>
      </c>
      <c r="EE140" s="4">
        <v>0.58282950039171433</v>
      </c>
      <c r="EF140" s="4">
        <v>0.56916452581705756</v>
      </c>
      <c r="EG140" s="4">
        <v>0.85980421902327453</v>
      </c>
      <c r="EH140" s="4">
        <v>0.8803448755494524</v>
      </c>
      <c r="EI140" s="4">
        <v>0.71709526700901693</v>
      </c>
      <c r="EJ140" s="4">
        <v>0.99999999999999989</v>
      </c>
      <c r="EK140" s="4">
        <v>0.91118028477983393</v>
      </c>
      <c r="EL140" s="4">
        <v>0.88952644892764532</v>
      </c>
      <c r="EM140" s="4">
        <v>0.88891362217045911</v>
      </c>
      <c r="EN140" s="4">
        <v>0.83758561019208444</v>
      </c>
      <c r="EO140" s="4">
        <v>0.65178343643417702</v>
      </c>
      <c r="EP140" s="4">
        <v>0.60824350300502383</v>
      </c>
      <c r="EQ140" s="4">
        <v>0.82868095768290984</v>
      </c>
      <c r="ER140" s="4">
        <v>0.92553868035068909</v>
      </c>
      <c r="ES140" s="4">
        <v>0.8444389503311861</v>
      </c>
      <c r="ET140" s="4">
        <v>0.23949574057449655</v>
      </c>
      <c r="EU140" s="4">
        <v>5.504613275460548E-2</v>
      </c>
      <c r="EV140" s="4">
        <v>0.15786477628614437</v>
      </c>
      <c r="EW140" s="4">
        <v>0.65264218868663892</v>
      </c>
      <c r="EX140" s="4">
        <v>0.69733272090774867</v>
      </c>
      <c r="EY140" s="4">
        <v>0.76954500874329734</v>
      </c>
      <c r="EZ140" s="4">
        <v>0.74365447495536319</v>
      </c>
      <c r="FA140" s="4">
        <v>0.22088430938036355</v>
      </c>
      <c r="FB140" s="4">
        <v>0.67106515272748757</v>
      </c>
      <c r="FC140" s="4">
        <v>0.57789835203363082</v>
      </c>
      <c r="FD140" s="4">
        <v>0.47571384185297327</v>
      </c>
      <c r="FE140" s="4">
        <v>0.73017803540912773</v>
      </c>
      <c r="FF140" s="4">
        <v>0.53312591402166154</v>
      </c>
      <c r="FG140" s="4">
        <v>6.5483336931358854E-2</v>
      </c>
      <c r="FH140" s="4">
        <v>0.30672683789788591</v>
      </c>
      <c r="FI140" s="4">
        <v>0.26636030666569366</v>
      </c>
      <c r="FJ140" s="4">
        <v>0.33936799589141298</v>
      </c>
      <c r="FK140" s="4" t="e">
        <v>#DIV/0!</v>
      </c>
      <c r="FL140" s="4">
        <v>4.0699957253578938E-2</v>
      </c>
      <c r="FM140" s="4">
        <v>7.1170149851837589E-2</v>
      </c>
      <c r="FN140" s="4">
        <v>-6.3761809183731727E-2</v>
      </c>
      <c r="FO140" s="4">
        <v>0.19568608648441102</v>
      </c>
      <c r="FP140" s="4">
        <v>0.16208672333383287</v>
      </c>
      <c r="FQ140" s="4">
        <v>0.18739646948501365</v>
      </c>
      <c r="FR140" s="4">
        <v>-2.3578160011335923E-2</v>
      </c>
      <c r="FS140" s="4">
        <v>0.87798294890146589</v>
      </c>
      <c r="FT140" s="4">
        <v>0.88747057487289971</v>
      </c>
      <c r="FU140" s="4">
        <v>0.85546366415699349</v>
      </c>
      <c r="FV140" s="4">
        <v>0.679012268147</v>
      </c>
      <c r="FW140" s="4">
        <v>0.65425355913978278</v>
      </c>
      <c r="FX140" s="4">
        <v>0.90270841461441298</v>
      </c>
      <c r="FY140" s="4">
        <v>0.84842345080197545</v>
      </c>
      <c r="FZ140" s="4">
        <v>0.90804403538429068</v>
      </c>
      <c r="GA140" s="4">
        <v>0.93909895089613471</v>
      </c>
      <c r="GB140" s="4">
        <v>-0.16536845658114402</v>
      </c>
      <c r="GC140" s="4">
        <v>0.75914687415505033</v>
      </c>
      <c r="GD140" s="4">
        <v>0.82396902200578848</v>
      </c>
      <c r="GE140" s="4">
        <v>0.33388910880643541</v>
      </c>
      <c r="GF140" s="4">
        <v>0.65264699198819276</v>
      </c>
      <c r="GG140" s="4">
        <v>0.5897860125436577</v>
      </c>
      <c r="GH140" s="18" t="s">
        <v>3</v>
      </c>
      <c r="GI140" s="1" t="s">
        <v>144</v>
      </c>
    </row>
    <row r="141" spans="1:191" x14ac:dyDescent="0.25">
      <c r="A141" s="18" t="s">
        <v>3</v>
      </c>
      <c r="B141" s="1" t="s">
        <v>145</v>
      </c>
      <c r="C141" s="4">
        <v>0.5604559931082046</v>
      </c>
      <c r="D141" s="4">
        <v>0.131002255979212</v>
      </c>
      <c r="E141" s="4">
        <v>-0.12940623551966857</v>
      </c>
      <c r="F141" s="4">
        <v>-0.2816183442069628</v>
      </c>
      <c r="G141" s="4">
        <v>-0.17144736364466798</v>
      </c>
      <c r="H141" s="4">
        <v>-7.6671678853119013E-2</v>
      </c>
      <c r="I141" s="4">
        <v>-0.37155489239472828</v>
      </c>
      <c r="J141" s="4">
        <v>-7.6936272341186954E-2</v>
      </c>
      <c r="K141" s="4">
        <v>-0.20608681169769516</v>
      </c>
      <c r="L141" s="4">
        <v>-2.623191106219112E-3</v>
      </c>
      <c r="M141" s="4">
        <v>-1.032448988635923E-2</v>
      </c>
      <c r="N141" s="4">
        <v>0.15334491060118519</v>
      </c>
      <c r="O141" s="4">
        <v>-0.14260207875601333</v>
      </c>
      <c r="P141" s="4">
        <v>-0.12149405242995795</v>
      </c>
      <c r="Q141" s="4">
        <v>-0.10953615777796358</v>
      </c>
      <c r="R141" s="4">
        <v>-0.24720857789290482</v>
      </c>
      <c r="S141" s="4">
        <v>-0.4281218642828043</v>
      </c>
      <c r="T141" s="4">
        <v>0.11879819031988773</v>
      </c>
      <c r="U141" s="4">
        <v>4.624171349736058E-2</v>
      </c>
      <c r="V141" s="4">
        <v>6.5587348909571117E-2</v>
      </c>
      <c r="W141" s="4">
        <v>-0.27247238181874284</v>
      </c>
      <c r="X141" s="4">
        <v>-0.19686632336780255</v>
      </c>
      <c r="Y141" s="4">
        <v>0.53389381679133907</v>
      </c>
      <c r="Z141" s="4">
        <v>0.52786104143765422</v>
      </c>
      <c r="AA141" s="4">
        <v>1.1144126071215954E-2</v>
      </c>
      <c r="AB141" s="4">
        <v>0.55555302852037369</v>
      </c>
      <c r="AC141" s="4">
        <v>-0.3302087572984217</v>
      </c>
      <c r="AD141" s="4">
        <v>0.41390799936483569</v>
      </c>
      <c r="AE141" s="4">
        <v>-0.10928810270646766</v>
      </c>
      <c r="AF141" s="4">
        <v>0.30554941321297047</v>
      </c>
      <c r="AG141" s="4">
        <v>0.22279582802788098</v>
      </c>
      <c r="AH141" s="4">
        <v>0.10151851480402702</v>
      </c>
      <c r="AI141" s="4">
        <v>-0.2465899617158237</v>
      </c>
      <c r="AJ141" s="4">
        <v>0.2645012800653504</v>
      </c>
      <c r="AK141" s="4">
        <v>0.30054192400301766</v>
      </c>
      <c r="AL141" s="4">
        <v>-0.15888326939855785</v>
      </c>
      <c r="AM141" s="4">
        <v>-0.12850960621283647</v>
      </c>
      <c r="AN141" s="4">
        <v>0.37740323322705394</v>
      </c>
      <c r="AO141" s="4">
        <v>-0.59370692151253335</v>
      </c>
      <c r="AP141" s="4">
        <v>-5.3078547844474459E-2</v>
      </c>
      <c r="AQ141" s="4">
        <v>0.40229167883832906</v>
      </c>
      <c r="AR141" s="4">
        <v>0.67905514026370839</v>
      </c>
      <c r="AS141" s="4">
        <v>0.33011074861920331</v>
      </c>
      <c r="AT141" s="4">
        <v>-0.44739612286397912</v>
      </c>
      <c r="AU141" s="4" t="e">
        <v>#DIV/0!</v>
      </c>
      <c r="AV141" s="4">
        <v>0.4755343891460273</v>
      </c>
      <c r="AW141" s="4">
        <v>0.34984912798448975</v>
      </c>
      <c r="AX141" s="4">
        <v>0.48719117050804828</v>
      </c>
      <c r="AY141" s="4">
        <v>0.61138697310192325</v>
      </c>
      <c r="AZ141" s="4">
        <v>0.29590692926059287</v>
      </c>
      <c r="BA141" s="4">
        <v>0.3183007779620679</v>
      </c>
      <c r="BB141" s="4">
        <v>0.3358564104841158</v>
      </c>
      <c r="BC141" s="4">
        <v>0.53887184768363161</v>
      </c>
      <c r="BD141" s="4">
        <v>0.35797685346845792</v>
      </c>
      <c r="BE141" s="4">
        <v>0.38532413594499598</v>
      </c>
      <c r="BF141" s="4">
        <v>-0.12992970558873576</v>
      </c>
      <c r="BG141" s="4">
        <v>0.38256109254167769</v>
      </c>
      <c r="BH141" s="4">
        <v>0.60131216967415724</v>
      </c>
      <c r="BI141" s="4">
        <v>0.36833351456899177</v>
      </c>
      <c r="BJ141" s="4">
        <v>0.28159962813171902</v>
      </c>
      <c r="BK141" s="4">
        <v>0.329868169685472</v>
      </c>
      <c r="BL141" s="4">
        <v>-0.16360364841903779</v>
      </c>
      <c r="BM141" s="4">
        <v>0.28467215982180355</v>
      </c>
      <c r="BN141" s="4">
        <v>-0.31411478617738681</v>
      </c>
      <c r="BO141" s="4">
        <v>0.40536137890843732</v>
      </c>
      <c r="BP141" s="4">
        <v>-0.39532089084474586</v>
      </c>
      <c r="BQ141" s="4">
        <v>0.54324021646769549</v>
      </c>
      <c r="BR141" s="4">
        <v>0.30869516531364122</v>
      </c>
      <c r="BS141" s="4">
        <v>0.27276321036412038</v>
      </c>
      <c r="BT141" s="4" t="e">
        <v>#DIV/0!</v>
      </c>
      <c r="BU141" s="4">
        <v>0.28624577151102798</v>
      </c>
      <c r="BV141" s="4" t="e">
        <v>#DIV/0!</v>
      </c>
      <c r="BW141" s="4">
        <v>-0.34490768420451673</v>
      </c>
      <c r="BX141" s="4" t="e">
        <v>#DIV/0!</v>
      </c>
      <c r="BY141" s="4">
        <v>0.63584704596845898</v>
      </c>
      <c r="BZ141" s="4">
        <v>0.4739223848511025</v>
      </c>
      <c r="CA141" s="4">
        <v>0.46264415845224088</v>
      </c>
      <c r="CB141" s="4">
        <v>-0.17276596701944941</v>
      </c>
      <c r="CC141" s="4">
        <v>0.74041554061375137</v>
      </c>
      <c r="CD141" s="4">
        <v>-0.37789433066197553</v>
      </c>
      <c r="CE141" s="4">
        <v>0.42098109288848085</v>
      </c>
      <c r="CF141" s="4">
        <v>0.57124506124726271</v>
      </c>
      <c r="CG141" s="4">
        <v>-0.35309842627900956</v>
      </c>
      <c r="CH141" s="4">
        <v>0.28365901137972227</v>
      </c>
      <c r="CI141" s="4">
        <v>0.28471332374808744</v>
      </c>
      <c r="CJ141" s="4">
        <v>0.13342068139956231</v>
      </c>
      <c r="CK141" s="4">
        <v>0.27019000495824985</v>
      </c>
      <c r="CL141" s="4">
        <v>0.42568932367776391</v>
      </c>
      <c r="CM141" s="4">
        <v>0.24351562305173374</v>
      </c>
      <c r="CN141" s="4">
        <v>0.48472916374342395</v>
      </c>
      <c r="CO141" s="4">
        <v>0.25003394449157818</v>
      </c>
      <c r="CP141" s="4">
        <v>0.480262903430073</v>
      </c>
      <c r="CQ141" s="4">
        <v>0.57070337354014411</v>
      </c>
      <c r="CR141" s="4">
        <v>0.73637212089508808</v>
      </c>
      <c r="CS141" s="4">
        <v>0.54596917906944042</v>
      </c>
      <c r="CT141" s="4">
        <v>0.15423023488463966</v>
      </c>
      <c r="CU141" s="4">
        <v>0.3874346494892178</v>
      </c>
      <c r="CV141" s="4">
        <v>0.73133104766299162</v>
      </c>
      <c r="CW141" s="4">
        <v>0.78745842448757519</v>
      </c>
      <c r="CX141" s="4">
        <v>0.89762129577194172</v>
      </c>
      <c r="CY141" s="4">
        <v>0.96604972090241947</v>
      </c>
      <c r="CZ141" s="4">
        <v>0.96658130323837732</v>
      </c>
      <c r="DA141" s="4">
        <v>0.88247363834318526</v>
      </c>
      <c r="DB141" s="4">
        <v>0.37471267700668986</v>
      </c>
      <c r="DC141" s="4">
        <v>0.92748718376782213</v>
      </c>
      <c r="DD141" s="4">
        <v>0.44410964118535345</v>
      </c>
      <c r="DE141" s="4">
        <v>0.47931226183116277</v>
      </c>
      <c r="DF141" s="4">
        <v>0.506374393171656</v>
      </c>
      <c r="DG141" s="4">
        <v>0.21167073180718296</v>
      </c>
      <c r="DH141" s="4">
        <v>0.90193600069745916</v>
      </c>
      <c r="DI141" s="4">
        <v>0.5238318117951497</v>
      </c>
      <c r="DJ141" s="4">
        <v>0.44301473754434273</v>
      </c>
      <c r="DK141" s="4">
        <v>0.50946542570673348</v>
      </c>
      <c r="DL141" s="4">
        <v>0.39990254192905045</v>
      </c>
      <c r="DM141" s="4">
        <v>0.74444157584616266</v>
      </c>
      <c r="DN141" s="4">
        <v>0.4200983466573438</v>
      </c>
      <c r="DO141" s="4">
        <v>0.64246758530293291</v>
      </c>
      <c r="DP141" s="4">
        <v>0.53598209731505064</v>
      </c>
      <c r="DQ141" s="4">
        <v>0.43259945713197112</v>
      </c>
      <c r="DR141" s="4">
        <v>0.30341743206624977</v>
      </c>
      <c r="DS141" s="4">
        <v>0.13755497192912677</v>
      </c>
      <c r="DT141" s="4">
        <v>0.39910856178006493</v>
      </c>
      <c r="DU141" s="4">
        <v>0.59277517860730522</v>
      </c>
      <c r="DV141" s="4">
        <v>0.78961858241732075</v>
      </c>
      <c r="DW141" s="4">
        <v>0.50941270186971976</v>
      </c>
      <c r="DX141" s="4">
        <v>0.16977855050599688</v>
      </c>
      <c r="DY141" s="4">
        <v>2.1011456079000471E-2</v>
      </c>
      <c r="DZ141" s="4">
        <v>0.53808829159744342</v>
      </c>
      <c r="EA141" s="4">
        <v>0.3989467864390614</v>
      </c>
      <c r="EB141" s="4">
        <v>0.82042678372990185</v>
      </c>
      <c r="EC141" s="4">
        <v>0.47031695444325233</v>
      </c>
      <c r="ED141" s="4">
        <v>0.41588816443216176</v>
      </c>
      <c r="EE141" s="4">
        <v>0.5838704312916283</v>
      </c>
      <c r="EF141" s="4">
        <v>0.635901464991663</v>
      </c>
      <c r="EG141" s="4">
        <v>0.86005200717166053</v>
      </c>
      <c r="EH141" s="4">
        <v>0.82521267243016894</v>
      </c>
      <c r="EI141" s="4">
        <v>0.7533494131719437</v>
      </c>
      <c r="EJ141" s="4">
        <v>0.91118028477983393</v>
      </c>
      <c r="EK141" s="4">
        <v>0.99999999999999978</v>
      </c>
      <c r="EL141" s="4">
        <v>0.93179882616108678</v>
      </c>
      <c r="EM141" s="4">
        <v>0.78171079847489489</v>
      </c>
      <c r="EN141" s="4">
        <v>0.83717343987409554</v>
      </c>
      <c r="EO141" s="4">
        <v>0.5961243311184351</v>
      </c>
      <c r="EP141" s="4">
        <v>0.67313639310875817</v>
      </c>
      <c r="EQ141" s="4">
        <v>0.88204202439799417</v>
      </c>
      <c r="ER141" s="4">
        <v>0.85511754167198417</v>
      </c>
      <c r="ES141" s="4">
        <v>0.80484355853277845</v>
      </c>
      <c r="ET141" s="4">
        <v>0.26422808274549514</v>
      </c>
      <c r="EU141" s="4">
        <v>4.5053041550906635E-2</v>
      </c>
      <c r="EV141" s="4">
        <v>0.17431924181538688</v>
      </c>
      <c r="EW141" s="4">
        <v>0.75388744791923079</v>
      </c>
      <c r="EX141" s="4">
        <v>0.74847930331182588</v>
      </c>
      <c r="EY141" s="4">
        <v>0.77093377177183164</v>
      </c>
      <c r="EZ141" s="4">
        <v>0.75937400345078598</v>
      </c>
      <c r="FA141" s="4">
        <v>0.27960985984918307</v>
      </c>
      <c r="FB141" s="4">
        <v>0.70007952570338483</v>
      </c>
      <c r="FC141" s="4">
        <v>0.71733684146452337</v>
      </c>
      <c r="FD141" s="4">
        <v>0.50170325737382393</v>
      </c>
      <c r="FE141" s="4">
        <v>0.75903437702993715</v>
      </c>
      <c r="FF141" s="4">
        <v>0.56994177930534795</v>
      </c>
      <c r="FG141" s="4">
        <v>8.8466306402905134E-2</v>
      </c>
      <c r="FH141" s="4">
        <v>0.32403186639772885</v>
      </c>
      <c r="FI141" s="4">
        <v>0.36506086823923256</v>
      </c>
      <c r="FJ141" s="4">
        <v>0.43173575249905222</v>
      </c>
      <c r="FK141" s="4" t="e">
        <v>#DIV/0!</v>
      </c>
      <c r="FL141" s="4">
        <v>0.14913936786582738</v>
      </c>
      <c r="FM141" s="4">
        <v>6.7911273481466541E-2</v>
      </c>
      <c r="FN141" s="4">
        <v>6.7118830634404325E-2</v>
      </c>
      <c r="FO141" s="4">
        <v>0.23244292335268815</v>
      </c>
      <c r="FP141" s="4">
        <v>0.13394220780729696</v>
      </c>
      <c r="FQ141" s="4">
        <v>0.16140153377422606</v>
      </c>
      <c r="FR141" s="4">
        <v>0.1177161059350698</v>
      </c>
      <c r="FS141" s="4">
        <v>0.90456305826554739</v>
      </c>
      <c r="FT141" s="4">
        <v>0.91489868427213294</v>
      </c>
      <c r="FU141" s="4">
        <v>0.90180643341042799</v>
      </c>
      <c r="FV141" s="4">
        <v>0.77486282303683751</v>
      </c>
      <c r="FW141" s="4">
        <v>0.64669395274522379</v>
      </c>
      <c r="FX141" s="4">
        <v>0.95204266250524749</v>
      </c>
      <c r="FY141" s="4">
        <v>0.92093876943476649</v>
      </c>
      <c r="FZ141" s="4">
        <v>0.94513671225093243</v>
      </c>
      <c r="GA141" s="4">
        <v>0.95800392893147734</v>
      </c>
      <c r="GB141" s="4">
        <v>-0.2637082464855991</v>
      </c>
      <c r="GC141" s="4">
        <v>0.85978773860054725</v>
      </c>
      <c r="GD141" s="4">
        <v>0.9194026406469521</v>
      </c>
      <c r="GE141" s="4">
        <v>0.32086899122466978</v>
      </c>
      <c r="GF141" s="4">
        <v>0.68045118722374853</v>
      </c>
      <c r="GG141" s="4">
        <v>0.50954710105478918</v>
      </c>
      <c r="GH141" s="18" t="s">
        <v>3</v>
      </c>
      <c r="GI141" s="1" t="s">
        <v>145</v>
      </c>
    </row>
    <row r="142" spans="1:191" x14ac:dyDescent="0.25">
      <c r="A142" s="18" t="s">
        <v>3</v>
      </c>
      <c r="B142" s="1" t="s">
        <v>146</v>
      </c>
      <c r="C142" s="4">
        <v>0.49346991407222013</v>
      </c>
      <c r="D142" s="4">
        <v>0.14896059369464223</v>
      </c>
      <c r="E142" s="4">
        <v>2.3258317601113625E-2</v>
      </c>
      <c r="F142" s="4">
        <v>-0.15727756240189733</v>
      </c>
      <c r="G142" s="4">
        <v>-7.514355607888927E-2</v>
      </c>
      <c r="H142" s="4">
        <v>3.6405718775551529E-2</v>
      </c>
      <c r="I142" s="4">
        <v>-0.33876682610339748</v>
      </c>
      <c r="J142" s="4">
        <v>0.13238179657540991</v>
      </c>
      <c r="K142" s="4">
        <v>-0.10203268635388131</v>
      </c>
      <c r="L142" s="4">
        <v>8.6405410266906138E-2</v>
      </c>
      <c r="M142" s="4">
        <v>0.11072421621753249</v>
      </c>
      <c r="N142" s="4">
        <v>0.12355085646383436</v>
      </c>
      <c r="O142" s="4">
        <v>-6.3774975890167661E-3</v>
      </c>
      <c r="P142" s="4">
        <v>2.3813305064482242E-2</v>
      </c>
      <c r="Q142" s="4">
        <v>-2.5647075151543849E-2</v>
      </c>
      <c r="R142" s="4">
        <v>-0.20214235745601694</v>
      </c>
      <c r="S142" s="4">
        <v>-0.25696862085898653</v>
      </c>
      <c r="T142" s="4">
        <v>0.10255425852305879</v>
      </c>
      <c r="U142" s="4">
        <v>0.17112270750802544</v>
      </c>
      <c r="V142" s="4">
        <v>0.13975760967423384</v>
      </c>
      <c r="W142" s="4">
        <v>-8.9214970111449646E-2</v>
      </c>
      <c r="X142" s="4">
        <v>-9.746580869166746E-2</v>
      </c>
      <c r="Y142" s="4">
        <v>0.48645894480049734</v>
      </c>
      <c r="Z142" s="4">
        <v>0.64985002796922231</v>
      </c>
      <c r="AA142" s="4">
        <v>0.16368311789961934</v>
      </c>
      <c r="AB142" s="4">
        <v>0.61403470181328279</v>
      </c>
      <c r="AC142" s="4">
        <v>-0.20586361423176536</v>
      </c>
      <c r="AD142" s="4">
        <v>0.3795706363578672</v>
      </c>
      <c r="AE142" s="4">
        <v>0.15457580828048587</v>
      </c>
      <c r="AF142" s="4">
        <v>0.40300743946229484</v>
      </c>
      <c r="AG142" s="4">
        <v>0.33169579636480084</v>
      </c>
      <c r="AH142" s="4">
        <v>0.20532957057548221</v>
      </c>
      <c r="AI142" s="4">
        <v>-0.13502693588622428</v>
      </c>
      <c r="AJ142" s="4">
        <v>0.23516247011879754</v>
      </c>
      <c r="AK142" s="4">
        <v>0.27062924342485795</v>
      </c>
      <c r="AL142" s="4">
        <v>-0.22549811773802117</v>
      </c>
      <c r="AM142" s="4">
        <v>-0.13240728112244324</v>
      </c>
      <c r="AN142" s="4">
        <v>0.41298523643388219</v>
      </c>
      <c r="AO142" s="4">
        <v>-0.45585596944850332</v>
      </c>
      <c r="AP142" s="4">
        <v>2.428285635127557E-2</v>
      </c>
      <c r="AQ142" s="4">
        <v>0.43777837494558275</v>
      </c>
      <c r="AR142" s="4">
        <v>0.64114023008848287</v>
      </c>
      <c r="AS142" s="4">
        <v>0.3541734081752908</v>
      </c>
      <c r="AT142" s="4">
        <v>-0.32585039705015018</v>
      </c>
      <c r="AU142" s="4" t="e">
        <v>#DIV/0!</v>
      </c>
      <c r="AV142" s="4">
        <v>0.49071295136085968</v>
      </c>
      <c r="AW142" s="4">
        <v>0.40890651733735989</v>
      </c>
      <c r="AX142" s="4">
        <v>0.48483782840577966</v>
      </c>
      <c r="AY142" s="4">
        <v>0.58294471764560141</v>
      </c>
      <c r="AZ142" s="4">
        <v>0.3851624991788532</v>
      </c>
      <c r="BA142" s="4">
        <v>0.4013147938248513</v>
      </c>
      <c r="BB142" s="4">
        <v>0.36616877604355036</v>
      </c>
      <c r="BC142" s="4">
        <v>0.5785422674998929</v>
      </c>
      <c r="BD142" s="4">
        <v>0.41704970867850349</v>
      </c>
      <c r="BE142" s="4">
        <v>0.41736653830138587</v>
      </c>
      <c r="BF142" s="4">
        <v>-2.5551191335090179E-2</v>
      </c>
      <c r="BG142" s="4">
        <v>0.39958230254113936</v>
      </c>
      <c r="BH142" s="4">
        <v>0.68533997095334054</v>
      </c>
      <c r="BI142" s="4">
        <v>0.38166658146609006</v>
      </c>
      <c r="BJ142" s="4">
        <v>0.32392782250228463</v>
      </c>
      <c r="BK142" s="4">
        <v>0.4375669081465085</v>
      </c>
      <c r="BL142" s="4">
        <v>-0.17668603219272128</v>
      </c>
      <c r="BM142" s="4">
        <v>0.21262668170420415</v>
      </c>
      <c r="BN142" s="4">
        <v>-0.20788771337290612</v>
      </c>
      <c r="BO142" s="4">
        <v>0.32472642326907236</v>
      </c>
      <c r="BP142" s="4">
        <v>-0.2705651751951676</v>
      </c>
      <c r="BQ142" s="4">
        <v>0.48923996198719533</v>
      </c>
      <c r="BR142" s="4">
        <v>0.27796525709378622</v>
      </c>
      <c r="BS142" s="4">
        <v>0.28853268397192178</v>
      </c>
      <c r="BT142" s="4" t="e">
        <v>#DIV/0!</v>
      </c>
      <c r="BU142" s="4">
        <v>0.32716574313023905</v>
      </c>
      <c r="BV142" s="4" t="e">
        <v>#DIV/0!</v>
      </c>
      <c r="BW142" s="4">
        <v>-0.22075056164312146</v>
      </c>
      <c r="BX142" s="4" t="e">
        <v>#DIV/0!</v>
      </c>
      <c r="BY142" s="4">
        <v>0.64002079173062565</v>
      </c>
      <c r="BZ142" s="4">
        <v>0.47443667565269987</v>
      </c>
      <c r="CA142" s="4">
        <v>0.3887677773037535</v>
      </c>
      <c r="CB142" s="4">
        <v>4.9000272846783897E-3</v>
      </c>
      <c r="CC142" s="4">
        <v>0.74055502097033166</v>
      </c>
      <c r="CD142" s="4">
        <v>-0.24062353926257968</v>
      </c>
      <c r="CE142" s="4">
        <v>0.5760495284114121</v>
      </c>
      <c r="CF142" s="4">
        <v>0.59188443296580684</v>
      </c>
      <c r="CG142" s="4">
        <v>-0.18910601772937782</v>
      </c>
      <c r="CH142" s="4">
        <v>0.43424249596034237</v>
      </c>
      <c r="CI142" s="4">
        <v>0.4034016799340599</v>
      </c>
      <c r="CJ142" s="4">
        <v>0.32455470740134329</v>
      </c>
      <c r="CK142" s="4">
        <v>0.42326231317026103</v>
      </c>
      <c r="CL142" s="4">
        <v>0.52447152010594056</v>
      </c>
      <c r="CM142" s="4">
        <v>0.33834246102755938</v>
      </c>
      <c r="CN142" s="4">
        <v>0.5425809180101987</v>
      </c>
      <c r="CO142" s="4">
        <v>0.34281563399873699</v>
      </c>
      <c r="CP142" s="4">
        <v>0.60644934248206483</v>
      </c>
      <c r="CQ142" s="4">
        <v>0.64399104119121608</v>
      </c>
      <c r="CR142" s="4">
        <v>0.69752669346641483</v>
      </c>
      <c r="CS142" s="4">
        <v>0.64509929454228687</v>
      </c>
      <c r="CT142" s="4">
        <v>0.13165161549375329</v>
      </c>
      <c r="CU142" s="4">
        <v>0.49350078799386177</v>
      </c>
      <c r="CV142" s="4">
        <v>0.62832520404827152</v>
      </c>
      <c r="CW142" s="4">
        <v>0.7508430767607539</v>
      </c>
      <c r="CX142" s="4">
        <v>0.8582994921833873</v>
      </c>
      <c r="CY142" s="4">
        <v>0.8678052909206333</v>
      </c>
      <c r="CZ142" s="4">
        <v>0.89099827767353246</v>
      </c>
      <c r="DA142" s="4">
        <v>0.80362926290621539</v>
      </c>
      <c r="DB142" s="4">
        <v>0.44147837118721667</v>
      </c>
      <c r="DC142" s="4">
        <v>0.85050829410281115</v>
      </c>
      <c r="DD142" s="4">
        <v>0.53308178785419635</v>
      </c>
      <c r="DE142" s="4">
        <v>0.55228135324838956</v>
      </c>
      <c r="DF142" s="4">
        <v>0.53724499549809546</v>
      </c>
      <c r="DG142" s="4">
        <v>0.28399110120001764</v>
      </c>
      <c r="DH142" s="4">
        <v>0.90349246940149186</v>
      </c>
      <c r="DI142" s="4">
        <v>0.61080115639129984</v>
      </c>
      <c r="DJ142" s="4">
        <v>0.52684495188252578</v>
      </c>
      <c r="DK142" s="4">
        <v>0.5969999610959108</v>
      </c>
      <c r="DL142" s="4">
        <v>0.48363915229175203</v>
      </c>
      <c r="DM142" s="4">
        <v>0.76287559317511633</v>
      </c>
      <c r="DN142" s="4">
        <v>0.57102485659389424</v>
      </c>
      <c r="DO142" s="4">
        <v>0.75821312257623075</v>
      </c>
      <c r="DP142" s="4">
        <v>0.64410249352031412</v>
      </c>
      <c r="DQ142" s="4">
        <v>0.4743376374968189</v>
      </c>
      <c r="DR142" s="4">
        <v>0.44680093743149157</v>
      </c>
      <c r="DS142" s="4">
        <v>7.3592154605565049E-3</v>
      </c>
      <c r="DT142" s="4">
        <v>0.47300778004527511</v>
      </c>
      <c r="DU142" s="4">
        <v>0.64799214939967797</v>
      </c>
      <c r="DV142" s="4">
        <v>0.8476673090283362</v>
      </c>
      <c r="DW142" s="4">
        <v>0.56301161887947615</v>
      </c>
      <c r="DX142" s="4">
        <v>0.33207191573156669</v>
      </c>
      <c r="DY142" s="4">
        <v>0.11467058289192317</v>
      </c>
      <c r="DZ142" s="4">
        <v>0.53415407211777999</v>
      </c>
      <c r="EA142" s="4">
        <v>0.25904754327511181</v>
      </c>
      <c r="EB142" s="4">
        <v>0.84654826580422105</v>
      </c>
      <c r="EC142" s="4">
        <v>0.59233766174075186</v>
      </c>
      <c r="ED142" s="4">
        <v>0.23568617794665425</v>
      </c>
      <c r="EE142" s="4">
        <v>0.70246967517856385</v>
      </c>
      <c r="EF142" s="4">
        <v>0.67180414644091357</v>
      </c>
      <c r="EG142" s="4">
        <v>0.82839664451992234</v>
      </c>
      <c r="EH142" s="4">
        <v>0.90354342070204274</v>
      </c>
      <c r="EI142" s="4">
        <v>0.73396268133086584</v>
      </c>
      <c r="EJ142" s="4">
        <v>0.88952644892764532</v>
      </c>
      <c r="EK142" s="4">
        <v>0.93179882616108678</v>
      </c>
      <c r="EL142" s="4">
        <v>0.99999999999999989</v>
      </c>
      <c r="EM142" s="4">
        <v>0.81723634716046945</v>
      </c>
      <c r="EN142" s="4">
        <v>0.77888287063906558</v>
      </c>
      <c r="EO142" s="4">
        <v>0.55543224871645813</v>
      </c>
      <c r="EP142" s="4">
        <v>0.77621690567831869</v>
      </c>
      <c r="EQ142" s="4">
        <v>0.91534909750050142</v>
      </c>
      <c r="ER142" s="4">
        <v>0.89978620856643399</v>
      </c>
      <c r="ES142" s="4">
        <v>0.9253341341836161</v>
      </c>
      <c r="ET142" s="4">
        <v>0.37296115456084594</v>
      </c>
      <c r="EU142" s="4">
        <v>8.2621362041763027E-2</v>
      </c>
      <c r="EV142" s="4">
        <v>0.17142818385853331</v>
      </c>
      <c r="EW142" s="4">
        <v>0.7631174396151329</v>
      </c>
      <c r="EX142" s="4">
        <v>0.84654444926523897</v>
      </c>
      <c r="EY142" s="4">
        <v>0.87008719194142847</v>
      </c>
      <c r="EZ142" s="4">
        <v>0.8892666115374227</v>
      </c>
      <c r="FA142" s="4">
        <v>0.36437635919777089</v>
      </c>
      <c r="FB142" s="4">
        <v>0.8236076823403583</v>
      </c>
      <c r="FC142" s="4">
        <v>0.76452322830613229</v>
      </c>
      <c r="FD142" s="4">
        <v>0.5891969509460544</v>
      </c>
      <c r="FE142" s="4">
        <v>0.77452838962983395</v>
      </c>
      <c r="FF142" s="4">
        <v>0.70802997451951522</v>
      </c>
      <c r="FG142" s="4">
        <v>6.6989870415177497E-2</v>
      </c>
      <c r="FH142" s="4">
        <v>0.42069587843316314</v>
      </c>
      <c r="FI142" s="4">
        <v>0.33243043539121997</v>
      </c>
      <c r="FJ142" s="4">
        <v>0.55467385582988948</v>
      </c>
      <c r="FK142" s="4" t="e">
        <v>#DIV/0!</v>
      </c>
      <c r="FL142" s="4">
        <v>2.4316328234783521E-2</v>
      </c>
      <c r="FM142" s="4">
        <v>0.19497511476893378</v>
      </c>
      <c r="FN142" s="4">
        <v>2.7692430358907068E-2</v>
      </c>
      <c r="FO142" s="4">
        <v>0.2983520466085981</v>
      </c>
      <c r="FP142" s="4">
        <v>0.23631308267875992</v>
      </c>
      <c r="FQ142" s="4">
        <v>0.14490272102288079</v>
      </c>
      <c r="FR142" s="4">
        <v>9.8145376773237245E-2</v>
      </c>
      <c r="FS142" s="4">
        <v>0.91886810666460228</v>
      </c>
      <c r="FT142" s="4">
        <v>0.88416154052935225</v>
      </c>
      <c r="FU142" s="4">
        <v>0.963041108797414</v>
      </c>
      <c r="FV142" s="4">
        <v>0.8312755118259838</v>
      </c>
      <c r="FW142" s="4">
        <v>0.7987700193561964</v>
      </c>
      <c r="FX142" s="4">
        <v>0.96455731977849557</v>
      </c>
      <c r="FY142" s="4">
        <v>0.93674895380187639</v>
      </c>
      <c r="FZ142" s="4">
        <v>0.87930452931850722</v>
      </c>
      <c r="GA142" s="4">
        <v>0.91954935026200946</v>
      </c>
      <c r="GB142" s="4">
        <v>-0.32843430195235962</v>
      </c>
      <c r="GC142" s="4">
        <v>0.92770535271549548</v>
      </c>
      <c r="GD142" s="4">
        <v>0.96073054865371399</v>
      </c>
      <c r="GE142" s="4">
        <v>0.22454132792724391</v>
      </c>
      <c r="GF142" s="4">
        <v>0.65357842532918187</v>
      </c>
      <c r="GG142" s="4">
        <v>0.56660891418493642</v>
      </c>
      <c r="GH142" s="18" t="s">
        <v>3</v>
      </c>
      <c r="GI142" s="1" t="s">
        <v>146</v>
      </c>
    </row>
    <row r="143" spans="1:191" x14ac:dyDescent="0.25">
      <c r="A143" s="18" t="s">
        <v>3</v>
      </c>
      <c r="B143" s="1" t="s">
        <v>147</v>
      </c>
      <c r="C143" s="4">
        <v>0.29807494716379596</v>
      </c>
      <c r="D143" s="4">
        <v>0.16943913252999399</v>
      </c>
      <c r="E143" s="4">
        <v>7.634422038990403E-2</v>
      </c>
      <c r="F143" s="4">
        <v>-5.7190964936679835E-2</v>
      </c>
      <c r="G143" s="4">
        <v>0.16925997964760231</v>
      </c>
      <c r="H143" s="4">
        <v>7.7286574337434868E-2</v>
      </c>
      <c r="I143" s="4">
        <v>-0.24880090841104646</v>
      </c>
      <c r="J143" s="4">
        <v>0.17197605146449721</v>
      </c>
      <c r="K143" s="4">
        <v>-3.1160849339695783E-2</v>
      </c>
      <c r="L143" s="4">
        <v>9.2087872227854917E-2</v>
      </c>
      <c r="M143" s="4">
        <v>0.21810396254368469</v>
      </c>
      <c r="N143" s="4">
        <v>0.16968835687335185</v>
      </c>
      <c r="O143" s="4">
        <v>0.19793750869064744</v>
      </c>
      <c r="P143" s="4">
        <v>3.7011610228093642E-2</v>
      </c>
      <c r="Q143" s="4">
        <v>4.4164985506691956E-2</v>
      </c>
      <c r="R143" s="4">
        <v>-6.2272730051840926E-2</v>
      </c>
      <c r="S143" s="4">
        <v>-2.2574280352624775E-2</v>
      </c>
      <c r="T143" s="4">
        <v>0.19762997653557748</v>
      </c>
      <c r="U143" s="4">
        <v>0.23107879657295269</v>
      </c>
      <c r="V143" s="4">
        <v>-6.4785104016082161E-3</v>
      </c>
      <c r="W143" s="4">
        <v>-3.7103261074720138E-3</v>
      </c>
      <c r="X143" s="4">
        <v>9.3518923563760369E-3</v>
      </c>
      <c r="Y143" s="4">
        <v>0.28366855830023047</v>
      </c>
      <c r="Z143" s="4">
        <v>0.36742931202763685</v>
      </c>
      <c r="AA143" s="4">
        <v>0.14344649929553915</v>
      </c>
      <c r="AB143" s="4">
        <v>0.48424750969628882</v>
      </c>
      <c r="AC143" s="4">
        <v>-0.11695705472816294</v>
      </c>
      <c r="AD143" s="4">
        <v>0.14308637716848255</v>
      </c>
      <c r="AE143" s="4">
        <v>7.6203602293631434E-2</v>
      </c>
      <c r="AF143" s="4">
        <v>0.292794059730562</v>
      </c>
      <c r="AG143" s="4">
        <v>0.28621464571443395</v>
      </c>
      <c r="AH143" s="4">
        <v>0.24390649305710566</v>
      </c>
      <c r="AI143" s="4">
        <v>-0.22820543600928511</v>
      </c>
      <c r="AJ143" s="4">
        <v>8.9676768157239295E-2</v>
      </c>
      <c r="AK143" s="4">
        <v>0.26190282410283522</v>
      </c>
      <c r="AL143" s="4">
        <v>-8.0406651091906575E-2</v>
      </c>
      <c r="AM143" s="4">
        <v>-9.9644731920078611E-2</v>
      </c>
      <c r="AN143" s="4">
        <v>0.63323325480019355</v>
      </c>
      <c r="AO143" s="4">
        <v>-0.19270058777937404</v>
      </c>
      <c r="AP143" s="4">
        <v>8.6596024218663553E-2</v>
      </c>
      <c r="AQ143" s="4">
        <v>0.2415022791600068</v>
      </c>
      <c r="AR143" s="4">
        <v>0.58426488197593418</v>
      </c>
      <c r="AS143" s="4">
        <v>0.32563591974215933</v>
      </c>
      <c r="AT143" s="4">
        <v>-9.2663777833040251E-2</v>
      </c>
      <c r="AU143" s="4" t="e">
        <v>#DIV/0!</v>
      </c>
      <c r="AV143" s="4">
        <v>0.45421911874035642</v>
      </c>
      <c r="AW143" s="4">
        <v>0.25212334700443845</v>
      </c>
      <c r="AX143" s="4">
        <v>0.38596817625309826</v>
      </c>
      <c r="AY143" s="4">
        <v>0.62498706418796379</v>
      </c>
      <c r="AZ143" s="4">
        <v>0.24013382947848022</v>
      </c>
      <c r="BA143" s="4">
        <v>0.31238992206704658</v>
      </c>
      <c r="BB143" s="4">
        <v>0.20643794569069004</v>
      </c>
      <c r="BC143" s="4">
        <v>0.527746047678326</v>
      </c>
      <c r="BD143" s="4">
        <v>0.1870181393707224</v>
      </c>
      <c r="BE143" s="4">
        <v>0.31838000631162705</v>
      </c>
      <c r="BF143" s="4">
        <v>2.887659625629712E-2</v>
      </c>
      <c r="BG143" s="4">
        <v>0.33244540920857629</v>
      </c>
      <c r="BH143" s="4">
        <v>0.59856447317968575</v>
      </c>
      <c r="BI143" s="4">
        <v>0.37621534078893859</v>
      </c>
      <c r="BJ143" s="4">
        <v>0.21671821917097708</v>
      </c>
      <c r="BK143" s="4">
        <v>0.27076136639253773</v>
      </c>
      <c r="BL143" s="4">
        <v>-0.12726160315284996</v>
      </c>
      <c r="BM143" s="4">
        <v>0.11651257552966117</v>
      </c>
      <c r="BN143" s="4">
        <v>-2.226195664483217E-2</v>
      </c>
      <c r="BO143" s="4">
        <v>0.2942969511101739</v>
      </c>
      <c r="BP143" s="4">
        <v>-5.7665641670064764E-2</v>
      </c>
      <c r="BQ143" s="4">
        <v>0.41009863064133162</v>
      </c>
      <c r="BR143" s="4">
        <v>0.16986723643674295</v>
      </c>
      <c r="BS143" s="4">
        <v>1.3880274447066117E-2</v>
      </c>
      <c r="BT143" s="4" t="e">
        <v>#DIV/0!</v>
      </c>
      <c r="BU143" s="4">
        <v>0.23324532974228679</v>
      </c>
      <c r="BV143" s="4" t="e">
        <v>#DIV/0!</v>
      </c>
      <c r="BW143" s="4">
        <v>-1.4655280703338778E-2</v>
      </c>
      <c r="BX143" s="4" t="e">
        <v>#DIV/0!</v>
      </c>
      <c r="BY143" s="4">
        <v>0.47975494967693261</v>
      </c>
      <c r="BZ143" s="4">
        <v>0.22947902199209277</v>
      </c>
      <c r="CA143" s="4">
        <v>0.37132153808783025</v>
      </c>
      <c r="CB143" s="4">
        <v>0.16560951785249431</v>
      </c>
      <c r="CC143" s="4">
        <v>0.59769649602001229</v>
      </c>
      <c r="CD143" s="4">
        <v>-8.8094085251345065E-3</v>
      </c>
      <c r="CE143" s="4">
        <v>0.34995673128098098</v>
      </c>
      <c r="CF143" s="4">
        <v>0.41089651307426106</v>
      </c>
      <c r="CG143" s="4">
        <v>-0.19744424296044122</v>
      </c>
      <c r="CH143" s="4">
        <v>9.8047037750868107E-2</v>
      </c>
      <c r="CI143" s="4">
        <v>0.16024210166005484</v>
      </c>
      <c r="CJ143" s="4">
        <v>9.5201437465404229E-2</v>
      </c>
      <c r="CK143" s="4">
        <v>0.10209590417656815</v>
      </c>
      <c r="CL143" s="4">
        <v>0.26996218013465911</v>
      </c>
      <c r="CM143" s="4">
        <v>2.881099952354059E-2</v>
      </c>
      <c r="CN143" s="4">
        <v>0.47295708945415194</v>
      </c>
      <c r="CO143" s="4">
        <v>8.2011931993552181E-2</v>
      </c>
      <c r="CP143" s="4">
        <v>0.37596020656502643</v>
      </c>
      <c r="CQ143" s="4">
        <v>0.5971377389479039</v>
      </c>
      <c r="CR143" s="4">
        <v>0.71406710632333215</v>
      </c>
      <c r="CS143" s="4">
        <v>0.6239552855610242</v>
      </c>
      <c r="CT143" s="4">
        <v>-2.2198991495366562E-2</v>
      </c>
      <c r="CU143" s="4">
        <v>0.6827693703016614</v>
      </c>
      <c r="CV143" s="4">
        <v>0.62219287912298982</v>
      </c>
      <c r="CW143" s="4">
        <v>0.77382222085369101</v>
      </c>
      <c r="CX143" s="4">
        <v>0.79017061046995818</v>
      </c>
      <c r="CY143" s="4">
        <v>0.71256642081161337</v>
      </c>
      <c r="CZ143" s="4">
        <v>0.82055963497053541</v>
      </c>
      <c r="DA143" s="4">
        <v>0.64057846295432364</v>
      </c>
      <c r="DB143" s="4">
        <v>0.54474402156278212</v>
      </c>
      <c r="DC143" s="4">
        <v>0.62887270320711131</v>
      </c>
      <c r="DD143" s="4">
        <v>0.26656092161134165</v>
      </c>
      <c r="DE143" s="4">
        <v>0.32650811772270011</v>
      </c>
      <c r="DF143" s="4">
        <v>0.32668954939973782</v>
      </c>
      <c r="DG143" s="4">
        <v>0.22899744591437415</v>
      </c>
      <c r="DH143" s="4">
        <v>0.69722988554140819</v>
      </c>
      <c r="DI143" s="4">
        <v>0.32756984560488778</v>
      </c>
      <c r="DJ143" s="4">
        <v>0.28036378055706496</v>
      </c>
      <c r="DK143" s="4">
        <v>0.31942340909202099</v>
      </c>
      <c r="DL143" s="4">
        <v>0.32527978888218317</v>
      </c>
      <c r="DM143" s="4">
        <v>0.84499635774484261</v>
      </c>
      <c r="DN143" s="4">
        <v>0.32308182440098465</v>
      </c>
      <c r="DO143" s="4">
        <v>0.51532865284648688</v>
      </c>
      <c r="DP143" s="4">
        <v>0.37948567658128723</v>
      </c>
      <c r="DQ143" s="4">
        <v>0.21187071057838067</v>
      </c>
      <c r="DR143" s="4">
        <v>0.23397072607513028</v>
      </c>
      <c r="DS143" s="4">
        <v>0.20115816841173098</v>
      </c>
      <c r="DT143" s="4">
        <v>0.3975602955055248</v>
      </c>
      <c r="DU143" s="4">
        <v>0.43526588378101499</v>
      </c>
      <c r="DV143" s="4">
        <v>0.71516987702383517</v>
      </c>
      <c r="DW143" s="4">
        <v>0.2464143071814103</v>
      </c>
      <c r="DX143" s="4">
        <v>0.23754998024219798</v>
      </c>
      <c r="DY143" s="4">
        <v>-5.0325948839518353E-2</v>
      </c>
      <c r="DZ143" s="4">
        <v>0.34008425187507968</v>
      </c>
      <c r="EA143" s="4">
        <v>0.16286181378074571</v>
      </c>
      <c r="EB143" s="4">
        <v>0.70982086270680855</v>
      </c>
      <c r="EC143" s="4">
        <v>0.42719366727720304</v>
      </c>
      <c r="ED143" s="4">
        <v>0.32327943335369042</v>
      </c>
      <c r="EE143" s="4">
        <v>0.64141579257918202</v>
      </c>
      <c r="EF143" s="4">
        <v>0.55800721245818341</v>
      </c>
      <c r="EG143" s="4">
        <v>0.78516488687311559</v>
      </c>
      <c r="EH143" s="4">
        <v>0.87790229681110765</v>
      </c>
      <c r="EI143" s="4">
        <v>0.54810630243562575</v>
      </c>
      <c r="EJ143" s="4">
        <v>0.88891362217045911</v>
      </c>
      <c r="EK143" s="4">
        <v>0.78171079847489489</v>
      </c>
      <c r="EL143" s="4">
        <v>0.81723634716046945</v>
      </c>
      <c r="EM143" s="4">
        <v>0.99999999999999978</v>
      </c>
      <c r="EN143" s="4">
        <v>0.8212871531021384</v>
      </c>
      <c r="EO143" s="4">
        <v>0.60571185236997216</v>
      </c>
      <c r="EP143" s="4">
        <v>0.54236248331145998</v>
      </c>
      <c r="EQ143" s="4">
        <v>0.74482766124844357</v>
      </c>
      <c r="ER143" s="4">
        <v>0.89573739412763398</v>
      </c>
      <c r="ES143" s="4">
        <v>0.79764818851256758</v>
      </c>
      <c r="ET143" s="4">
        <v>0.2899861703263289</v>
      </c>
      <c r="EU143" s="4">
        <v>0.16570704116970944</v>
      </c>
      <c r="EV143" s="4">
        <v>-9.0152231673816308E-2</v>
      </c>
      <c r="EW143" s="4">
        <v>0.55789168557385138</v>
      </c>
      <c r="EX143" s="4">
        <v>0.62145930152286954</v>
      </c>
      <c r="EY143" s="4">
        <v>0.72374753165229944</v>
      </c>
      <c r="EZ143" s="4">
        <v>0.715213603708445</v>
      </c>
      <c r="FA143" s="4">
        <v>0.17425598167102138</v>
      </c>
      <c r="FB143" s="4">
        <v>0.66744437779415533</v>
      </c>
      <c r="FC143" s="4">
        <v>0.36973643739936518</v>
      </c>
      <c r="FD143" s="4">
        <v>0.449893130722549</v>
      </c>
      <c r="FE143" s="4">
        <v>0.5898195200937858</v>
      </c>
      <c r="FF143" s="4">
        <v>0.51275826609797359</v>
      </c>
      <c r="FG143" s="4">
        <v>0.20530609790672846</v>
      </c>
      <c r="FH143" s="4">
        <v>0.31869745116383441</v>
      </c>
      <c r="FI143" s="4">
        <v>0.16167785732005241</v>
      </c>
      <c r="FJ143" s="4">
        <v>0.29555065006265341</v>
      </c>
      <c r="FK143" s="4" t="e">
        <v>#DIV/0!</v>
      </c>
      <c r="FL143" s="4">
        <v>7.0840189062789174E-2</v>
      </c>
      <c r="FM143" s="4">
        <v>6.2626553147253919E-2</v>
      </c>
      <c r="FN143" s="4">
        <v>-1.5880206905754653E-2</v>
      </c>
      <c r="FO143" s="4">
        <v>0.34957526654462995</v>
      </c>
      <c r="FP143" s="4">
        <v>0.35067186277148121</v>
      </c>
      <c r="FQ143" s="4">
        <v>0.14143104952262564</v>
      </c>
      <c r="FR143" s="4">
        <v>-1.5647209304688502E-2</v>
      </c>
      <c r="FS143" s="4">
        <v>0.81266243725390186</v>
      </c>
      <c r="FT143" s="4">
        <v>0.84773590648638497</v>
      </c>
      <c r="FU143" s="4">
        <v>0.79844973833683952</v>
      </c>
      <c r="FV143" s="4">
        <v>0.59863560708932673</v>
      </c>
      <c r="FW143" s="4">
        <v>0.6020175623025279</v>
      </c>
      <c r="FX143" s="4">
        <v>0.85223076779041718</v>
      </c>
      <c r="FY143" s="4">
        <v>0.79413803382723946</v>
      </c>
      <c r="FZ143" s="4">
        <v>0.75230537571385359</v>
      </c>
      <c r="GA143" s="4">
        <v>0.83920727982416043</v>
      </c>
      <c r="GB143" s="4">
        <v>-6.5855606172897249E-2</v>
      </c>
      <c r="GC143" s="4">
        <v>0.71050722550702294</v>
      </c>
      <c r="GD143" s="4">
        <v>0.73913017105927714</v>
      </c>
      <c r="GE143" s="4">
        <v>0.42121966425569879</v>
      </c>
      <c r="GF143" s="4">
        <v>0.54466459774575093</v>
      </c>
      <c r="GG143" s="4">
        <v>0.61795924998102381</v>
      </c>
      <c r="GH143" s="18" t="s">
        <v>3</v>
      </c>
      <c r="GI143" s="1" t="s">
        <v>147</v>
      </c>
    </row>
    <row r="144" spans="1:191" x14ac:dyDescent="0.25">
      <c r="A144" s="18" t="s">
        <v>3</v>
      </c>
      <c r="B144" s="1" t="s">
        <v>148</v>
      </c>
      <c r="C144" s="4">
        <v>0.23525540981840254</v>
      </c>
      <c r="D144" s="4">
        <v>-5.414822054688518E-2</v>
      </c>
      <c r="E144" s="4">
        <v>-0.16813171403199167</v>
      </c>
      <c r="F144" s="4">
        <v>-0.31702653675530001</v>
      </c>
      <c r="G144" s="4">
        <v>-0.10446422838100587</v>
      </c>
      <c r="H144" s="4">
        <v>-0.12910062452445242</v>
      </c>
      <c r="I144" s="4">
        <v>-0.40054120855053321</v>
      </c>
      <c r="J144" s="4">
        <v>-0.14456205841949565</v>
      </c>
      <c r="K144" s="4">
        <v>-0.34222332811853479</v>
      </c>
      <c r="L144" s="4">
        <v>-0.13860046918318231</v>
      </c>
      <c r="M144" s="4">
        <v>-0.10941545174081367</v>
      </c>
      <c r="N144" s="4">
        <v>2.2142718368841411E-2</v>
      </c>
      <c r="O144" s="4">
        <v>-0.14427347949723537</v>
      </c>
      <c r="P144" s="4">
        <v>-0.22982612301715</v>
      </c>
      <c r="Q144" s="4">
        <v>-0.25793763792930924</v>
      </c>
      <c r="R144" s="4">
        <v>-0.33875260918958522</v>
      </c>
      <c r="S144" s="4">
        <v>-0.32665792620444822</v>
      </c>
      <c r="T144" s="4">
        <v>-5.219833842283772E-2</v>
      </c>
      <c r="U144" s="4">
        <v>7.1049390502632606E-2</v>
      </c>
      <c r="V144" s="4">
        <v>-0.19612910083183072</v>
      </c>
      <c r="W144" s="4">
        <v>-0.25975307681855808</v>
      </c>
      <c r="X144" s="4">
        <v>-0.29491383262218207</v>
      </c>
      <c r="Y144" s="4">
        <v>0.30819975204815619</v>
      </c>
      <c r="Z144" s="4">
        <v>0.22898160492304215</v>
      </c>
      <c r="AA144" s="4">
        <v>-0.14804556901616442</v>
      </c>
      <c r="AB144" s="4">
        <v>0.36837096689642551</v>
      </c>
      <c r="AC144" s="4">
        <v>-0.29412742791844654</v>
      </c>
      <c r="AD144" s="4">
        <v>0.18182983079366935</v>
      </c>
      <c r="AE144" s="4">
        <v>-4.3203677874360392E-2</v>
      </c>
      <c r="AF144" s="4">
        <v>9.4590864840847291E-2</v>
      </c>
      <c r="AG144" s="4">
        <v>0.13672802919471799</v>
      </c>
      <c r="AH144" s="4">
        <v>9.081853139321161E-2</v>
      </c>
      <c r="AI144" s="4">
        <v>-0.29573271287863712</v>
      </c>
      <c r="AJ144" s="4">
        <v>3.5037863998689911E-2</v>
      </c>
      <c r="AK144" s="4">
        <v>4.0239177519301159E-2</v>
      </c>
      <c r="AL144" s="4">
        <v>-0.2239018085701952</v>
      </c>
      <c r="AM144" s="4">
        <v>-0.12800320484305877</v>
      </c>
      <c r="AN144" s="4">
        <v>0.34489616938771028</v>
      </c>
      <c r="AO144" s="4">
        <v>-0.5092981003500493</v>
      </c>
      <c r="AP144" s="4">
        <v>-0.13914848289111487</v>
      </c>
      <c r="AQ144" s="4">
        <v>0.20464392896720093</v>
      </c>
      <c r="AR144" s="4">
        <v>0.50302735989093206</v>
      </c>
      <c r="AS144" s="4">
        <v>0.16123535127700458</v>
      </c>
      <c r="AT144" s="4">
        <v>-0.16593141248014204</v>
      </c>
      <c r="AU144" s="4" t="e">
        <v>#DIV/0!</v>
      </c>
      <c r="AV144" s="4">
        <v>0.29795161722079683</v>
      </c>
      <c r="AW144" s="4">
        <v>3.7570581560186236E-2</v>
      </c>
      <c r="AX144" s="4">
        <v>0.34706465829449479</v>
      </c>
      <c r="AY144" s="4">
        <v>0.41264841461310731</v>
      </c>
      <c r="AZ144" s="4">
        <v>5.3096134318512317E-2</v>
      </c>
      <c r="BA144" s="4">
        <v>0.12317524442275611</v>
      </c>
      <c r="BB144" s="4">
        <v>0.14804671773957634</v>
      </c>
      <c r="BC144" s="4">
        <v>0.51312320042867976</v>
      </c>
      <c r="BD144" s="4">
        <v>0.16154646840804279</v>
      </c>
      <c r="BE144" s="4">
        <v>0.10062165324712462</v>
      </c>
      <c r="BF144" s="4">
        <v>-0.168817307221793</v>
      </c>
      <c r="BG144" s="4">
        <v>0.204770342165743</v>
      </c>
      <c r="BH144" s="4">
        <v>0.41615139078616198</v>
      </c>
      <c r="BI144" s="4">
        <v>0.12484562858370057</v>
      </c>
      <c r="BJ144" s="4">
        <v>9.3682023216256662E-3</v>
      </c>
      <c r="BK144" s="4">
        <v>9.2077641635769175E-2</v>
      </c>
      <c r="BL144" s="4">
        <v>-0.10483265609361959</v>
      </c>
      <c r="BM144" s="4">
        <v>0.12709637300213603</v>
      </c>
      <c r="BN144" s="4">
        <v>-3.510176713764307E-2</v>
      </c>
      <c r="BO144" s="4">
        <v>0.45949054435795911</v>
      </c>
      <c r="BP144" s="4">
        <v>-0.13731780288516698</v>
      </c>
      <c r="BQ144" s="4">
        <v>0.38055409689065051</v>
      </c>
      <c r="BR144" s="4">
        <v>0.17186655636394693</v>
      </c>
      <c r="BS144" s="4">
        <v>0.27875254836220065</v>
      </c>
      <c r="BT144" s="4" t="e">
        <v>#DIV/0!</v>
      </c>
      <c r="BU144" s="4">
        <v>0.16178383485858444</v>
      </c>
      <c r="BV144" s="4" t="e">
        <v>#DIV/0!</v>
      </c>
      <c r="BW144" s="4">
        <v>-6.4704274925166824E-2</v>
      </c>
      <c r="BX144" s="4" t="e">
        <v>#DIV/0!</v>
      </c>
      <c r="BY144" s="4">
        <v>0.31468727606429137</v>
      </c>
      <c r="BZ144" s="4">
        <v>0.23215182526733635</v>
      </c>
      <c r="CA144" s="4">
        <v>0.40544169730600765</v>
      </c>
      <c r="CB144" s="4">
        <v>-9.6006562230153095E-2</v>
      </c>
      <c r="CC144" s="4">
        <v>0.47922440633797159</v>
      </c>
      <c r="CD144" s="4">
        <v>-0.17116352634579166</v>
      </c>
      <c r="CE144" s="4">
        <v>0.22117208043781658</v>
      </c>
      <c r="CF144" s="4">
        <v>0.43889375921374013</v>
      </c>
      <c r="CG144" s="4">
        <v>-0.28834712594833106</v>
      </c>
      <c r="CH144" s="4">
        <v>0.18099549198832918</v>
      </c>
      <c r="CI144" s="4">
        <v>0.32123173091492241</v>
      </c>
      <c r="CJ144" s="4">
        <v>0.15021992305105822</v>
      </c>
      <c r="CK144" s="4">
        <v>0.16266224810190841</v>
      </c>
      <c r="CL144" s="4">
        <v>0.39831317135563027</v>
      </c>
      <c r="CM144" s="4">
        <v>0.1605211538145562</v>
      </c>
      <c r="CN144" s="4">
        <v>0.61451113175659144</v>
      </c>
      <c r="CO144" s="4">
        <v>0.21831486482627865</v>
      </c>
      <c r="CP144" s="4">
        <v>0.56846005899991281</v>
      </c>
      <c r="CQ144" s="4">
        <v>0.770520044792535</v>
      </c>
      <c r="CR144" s="4">
        <v>0.85709004989642545</v>
      </c>
      <c r="CS144" s="4">
        <v>0.70609456191201625</v>
      </c>
      <c r="CT144" s="4">
        <v>0.30283083184481546</v>
      </c>
      <c r="CU144" s="4">
        <v>0.57915042726173482</v>
      </c>
      <c r="CV144" s="4">
        <v>0.83677845153743713</v>
      </c>
      <c r="CW144" s="4">
        <v>0.8837133415016506</v>
      </c>
      <c r="CX144" s="4">
        <v>0.72732340788143734</v>
      </c>
      <c r="CY144" s="4">
        <v>0.80775553553369817</v>
      </c>
      <c r="CZ144" s="4">
        <v>0.86754207466531574</v>
      </c>
      <c r="DA144" s="4">
        <v>0.66240931415505289</v>
      </c>
      <c r="DB144" s="4">
        <v>0.4789358456632053</v>
      </c>
      <c r="DC144" s="4">
        <v>0.75724450488547834</v>
      </c>
      <c r="DD144" s="4">
        <v>0.42165903687248146</v>
      </c>
      <c r="DE144" s="4">
        <v>0.46726573281931538</v>
      </c>
      <c r="DF144" s="4">
        <v>0.5230686561977802</v>
      </c>
      <c r="DG144" s="4">
        <v>0.43264023339713942</v>
      </c>
      <c r="DH144" s="4">
        <v>0.75905780516804278</v>
      </c>
      <c r="DI144" s="4">
        <v>0.4698900194705532</v>
      </c>
      <c r="DJ144" s="4">
        <v>0.42513649633062262</v>
      </c>
      <c r="DK144" s="4">
        <v>0.43655460238884131</v>
      </c>
      <c r="DL144" s="4">
        <v>0.50403625220615911</v>
      </c>
      <c r="DM144" s="4">
        <v>0.76834992151804138</v>
      </c>
      <c r="DN144" s="4">
        <v>0.44587083555443213</v>
      </c>
      <c r="DO144" s="4">
        <v>0.60705885959989003</v>
      </c>
      <c r="DP144" s="4">
        <v>0.45959604575557089</v>
      </c>
      <c r="DQ144" s="4">
        <v>0.37281414527724177</v>
      </c>
      <c r="DR144" s="4">
        <v>0.32592912564786708</v>
      </c>
      <c r="DS144" s="4">
        <v>0.4287158559178445</v>
      </c>
      <c r="DT144" s="4">
        <v>0.4408060180107507</v>
      </c>
      <c r="DU144" s="4">
        <v>0.53402681362401327</v>
      </c>
      <c r="DV144" s="4">
        <v>0.76162739116151712</v>
      </c>
      <c r="DW144" s="4">
        <v>0.37190815269307481</v>
      </c>
      <c r="DX144" s="4">
        <v>0.26747410123860244</v>
      </c>
      <c r="DY144" s="4">
        <v>3.553072521939381E-3</v>
      </c>
      <c r="DZ144" s="4">
        <v>0.57831528824689182</v>
      </c>
      <c r="EA144" s="4">
        <v>0.40964028982356471</v>
      </c>
      <c r="EB144" s="4">
        <v>0.78366327123146884</v>
      </c>
      <c r="EC144" s="4">
        <v>0.43251991981479571</v>
      </c>
      <c r="ED144" s="4">
        <v>0.58952138602243143</v>
      </c>
      <c r="EE144" s="4">
        <v>0.70521782147085577</v>
      </c>
      <c r="EF144" s="4">
        <v>0.71755708214721636</v>
      </c>
      <c r="EG144" s="4">
        <v>0.84620581829071495</v>
      </c>
      <c r="EH144" s="4">
        <v>0.84197225826557787</v>
      </c>
      <c r="EI144" s="4">
        <v>0.6359444499590442</v>
      </c>
      <c r="EJ144" s="4">
        <v>0.83758561019208444</v>
      </c>
      <c r="EK144" s="4">
        <v>0.83717343987409554</v>
      </c>
      <c r="EL144" s="4">
        <v>0.77888287063906558</v>
      </c>
      <c r="EM144" s="4">
        <v>0.8212871531021384</v>
      </c>
      <c r="EN144" s="4">
        <v>1</v>
      </c>
      <c r="EO144" s="4">
        <v>0.57778014562394953</v>
      </c>
      <c r="EP144" s="4">
        <v>0.63235559083700255</v>
      </c>
      <c r="EQ144" s="4">
        <v>0.7743144844905997</v>
      </c>
      <c r="ER144" s="4">
        <v>0.81885928522925344</v>
      </c>
      <c r="ES144" s="4">
        <v>0.67715003701165255</v>
      </c>
      <c r="ET144" s="4">
        <v>0.43421224407364983</v>
      </c>
      <c r="EU144" s="4">
        <v>2.1730240013163076E-2</v>
      </c>
      <c r="EV144" s="4">
        <v>0.14497541785370499</v>
      </c>
      <c r="EW144" s="4">
        <v>0.72484691420676539</v>
      </c>
      <c r="EX144" s="4">
        <v>0.61997518490543513</v>
      </c>
      <c r="EY144" s="4">
        <v>0.66102247462528774</v>
      </c>
      <c r="EZ144" s="4">
        <v>0.67043026041343967</v>
      </c>
      <c r="FA144" s="4">
        <v>0.4048329821224414</v>
      </c>
      <c r="FB144" s="4">
        <v>0.72473711684591824</v>
      </c>
      <c r="FC144" s="4">
        <v>0.48929018614180814</v>
      </c>
      <c r="FD144" s="4">
        <v>0.56203702148750512</v>
      </c>
      <c r="FE144" s="4">
        <v>0.6935864587568803</v>
      </c>
      <c r="FF144" s="4">
        <v>0.56860771314393743</v>
      </c>
      <c r="FG144" s="4">
        <v>0.49115287662759866</v>
      </c>
      <c r="FH144" s="4">
        <v>0.49658097343300739</v>
      </c>
      <c r="FI144" s="4">
        <v>0.39151206396052685</v>
      </c>
      <c r="FJ144" s="4">
        <v>0.48822090937626567</v>
      </c>
      <c r="FK144" s="4" t="e">
        <v>#DIV/0!</v>
      </c>
      <c r="FL144" s="4">
        <v>0.35600046311247929</v>
      </c>
      <c r="FM144" s="4">
        <v>7.0697167813303846E-2</v>
      </c>
      <c r="FN144" s="4">
        <v>0.21596377416393056</v>
      </c>
      <c r="FO144" s="4">
        <v>0.42915661813619993</v>
      </c>
      <c r="FP144" s="4">
        <v>0.3304898247169783</v>
      </c>
      <c r="FQ144" s="4">
        <v>-2.0171067717249403E-2</v>
      </c>
      <c r="FR144" s="4">
        <v>-6.0632504271345131E-2</v>
      </c>
      <c r="FS144" s="4">
        <v>0.85694617227440484</v>
      </c>
      <c r="FT144" s="4">
        <v>0.85099166169682772</v>
      </c>
      <c r="FU144" s="4">
        <v>0.77859447096035528</v>
      </c>
      <c r="FV144" s="4">
        <v>0.71551108559707666</v>
      </c>
      <c r="FW144" s="4">
        <v>0.5438835454691</v>
      </c>
      <c r="FX144" s="4">
        <v>0.82954962836101476</v>
      </c>
      <c r="FY144" s="4">
        <v>0.85174217517055306</v>
      </c>
      <c r="FZ144" s="4">
        <v>0.75983953796240244</v>
      </c>
      <c r="GA144" s="4">
        <v>0.83514017361666804</v>
      </c>
      <c r="GB144" s="4">
        <v>-0.27691522641830368</v>
      </c>
      <c r="GC144" s="4">
        <v>0.72336410628847492</v>
      </c>
      <c r="GD144" s="4">
        <v>0.73770367365126177</v>
      </c>
      <c r="GE144" s="4">
        <v>0.54631218863144493</v>
      </c>
      <c r="GF144" s="4">
        <v>0.72529368533950234</v>
      </c>
      <c r="GG144" s="4">
        <v>0.43352215617819745</v>
      </c>
      <c r="GH144" s="18" t="s">
        <v>3</v>
      </c>
      <c r="GI144" s="1" t="s">
        <v>148</v>
      </c>
    </row>
    <row r="145" spans="1:191" x14ac:dyDescent="0.25">
      <c r="A145" s="18" t="s">
        <v>3</v>
      </c>
      <c r="B145" s="1" t="s">
        <v>149</v>
      </c>
      <c r="C145" s="4">
        <v>0.19691313867146071</v>
      </c>
      <c r="D145" s="4">
        <v>0.24602690202793503</v>
      </c>
      <c r="E145" s="4">
        <v>-0.20865911172292337</v>
      </c>
      <c r="F145" s="4">
        <v>-1.5316541619287241E-2</v>
      </c>
      <c r="G145" s="4">
        <v>4.8244171988423096E-2</v>
      </c>
      <c r="H145" s="4">
        <v>-0.1869825905371082</v>
      </c>
      <c r="I145" s="4">
        <v>0.16554683651263871</v>
      </c>
      <c r="J145" s="4">
        <v>3.1560283691111697E-2</v>
      </c>
      <c r="K145" s="4">
        <v>2.0556948155019033E-3</v>
      </c>
      <c r="L145" s="4">
        <v>0.17218854825049884</v>
      </c>
      <c r="M145" s="4">
        <v>0.23889238785839809</v>
      </c>
      <c r="N145" s="4">
        <v>0.14229988491651144</v>
      </c>
      <c r="O145" s="4">
        <v>9.8675195170619651E-2</v>
      </c>
      <c r="P145" s="4">
        <v>0.2296256925813247</v>
      </c>
      <c r="Q145" s="4">
        <v>0.15864569238109771</v>
      </c>
      <c r="R145" s="4">
        <v>4.5774022165719019E-2</v>
      </c>
      <c r="S145" s="4">
        <v>5.6222386328001984E-3</v>
      </c>
      <c r="T145" s="4">
        <v>5.5651380501002851E-2</v>
      </c>
      <c r="U145" s="4">
        <v>6.6715286884973302E-2</v>
      </c>
      <c r="V145" s="4">
        <v>0.29009344243444762</v>
      </c>
      <c r="W145" s="4">
        <v>0.13198641055507906</v>
      </c>
      <c r="X145" s="4">
        <v>0.20443842501144971</v>
      </c>
      <c r="Y145" s="4">
        <v>3.0914597760784181E-3</v>
      </c>
      <c r="Z145" s="4">
        <v>6.2551696909141599E-2</v>
      </c>
      <c r="AA145" s="4">
        <v>0.18027927459848919</v>
      </c>
      <c r="AB145" s="4">
        <v>0.21353318823234685</v>
      </c>
      <c r="AC145" s="4">
        <v>4.3678937058263298E-2</v>
      </c>
      <c r="AD145" s="4">
        <v>-7.611557479103899E-2</v>
      </c>
      <c r="AE145" s="4">
        <v>-0.11511507226650601</v>
      </c>
      <c r="AF145" s="4">
        <v>8.4666454252323942E-2</v>
      </c>
      <c r="AG145" s="4">
        <v>0.23505541611413192</v>
      </c>
      <c r="AH145" s="4">
        <v>0.25352990879553938</v>
      </c>
      <c r="AI145" s="4">
        <v>-0.12644530516541189</v>
      </c>
      <c r="AJ145" s="4">
        <v>0.40735638440986022</v>
      </c>
      <c r="AK145" s="4">
        <v>0.29426236239532927</v>
      </c>
      <c r="AL145" s="4">
        <v>-9.3420246714841351E-2</v>
      </c>
      <c r="AM145" s="4">
        <v>0.27389310607773398</v>
      </c>
      <c r="AN145" s="4">
        <v>0.19310219104066456</v>
      </c>
      <c r="AO145" s="4">
        <v>-0.51155088771396329</v>
      </c>
      <c r="AP145" s="4">
        <v>7.5784410882781872E-2</v>
      </c>
      <c r="AQ145" s="4">
        <v>-2.238817224987999E-2</v>
      </c>
      <c r="AR145" s="4">
        <v>0.32791524562634317</v>
      </c>
      <c r="AS145" s="4">
        <v>0.17569894131912003</v>
      </c>
      <c r="AT145" s="4">
        <v>-0.16893578901178308</v>
      </c>
      <c r="AU145" s="4" t="e">
        <v>#DIV/0!</v>
      </c>
      <c r="AV145" s="4">
        <v>0.28017490140066642</v>
      </c>
      <c r="AW145" s="4">
        <v>0.25996904893589307</v>
      </c>
      <c r="AX145" s="4">
        <v>0.18500608799534021</v>
      </c>
      <c r="AY145" s="4">
        <v>0.53701064800465836</v>
      </c>
      <c r="AZ145" s="4">
        <v>4.2418797718626611E-2</v>
      </c>
      <c r="BA145" s="4">
        <v>0.1305108433673309</v>
      </c>
      <c r="BB145" s="4">
        <v>7.5214817305372869E-2</v>
      </c>
      <c r="BC145" s="4">
        <v>0.25617872060068647</v>
      </c>
      <c r="BD145" s="4">
        <v>0.10798911021760439</v>
      </c>
      <c r="BE145" s="4">
        <v>0.23737303891839473</v>
      </c>
      <c r="BF145" s="4">
        <v>-7.7427752666922936E-2</v>
      </c>
      <c r="BG145" s="4">
        <v>0.15268813564845288</v>
      </c>
      <c r="BH145" s="4">
        <v>0.22377973560395006</v>
      </c>
      <c r="BI145" s="4">
        <v>0.30137885488572791</v>
      </c>
      <c r="BJ145" s="4">
        <v>0.11208050848088408</v>
      </c>
      <c r="BK145" s="4">
        <v>2.9666536846061464E-2</v>
      </c>
      <c r="BL145" s="4">
        <v>-0.11678730870521653</v>
      </c>
      <c r="BM145" s="4">
        <v>-5.3077659036144906E-2</v>
      </c>
      <c r="BN145" s="4">
        <v>5.1918825005078599E-2</v>
      </c>
      <c r="BO145" s="4">
        <v>-3.5036411779017215E-2</v>
      </c>
      <c r="BP145" s="4">
        <v>-0.24282096649372076</v>
      </c>
      <c r="BQ145" s="4">
        <v>0.22113797298911819</v>
      </c>
      <c r="BR145" s="4">
        <v>0.19948692712049249</v>
      </c>
      <c r="BS145" s="4">
        <v>-0.19515082308814111</v>
      </c>
      <c r="BT145" s="4" t="e">
        <v>#DIV/0!</v>
      </c>
      <c r="BU145" s="4">
        <v>-5.8953855052374736E-2</v>
      </c>
      <c r="BV145" s="4" t="e">
        <v>#DIV/0!</v>
      </c>
      <c r="BW145" s="4">
        <v>4.7014258519366234E-2</v>
      </c>
      <c r="BX145" s="4" t="e">
        <v>#DIV/0!</v>
      </c>
      <c r="BY145" s="4">
        <v>0.25675616398649154</v>
      </c>
      <c r="BZ145" s="4">
        <v>-2.6555961249464036E-2</v>
      </c>
      <c r="CA145" s="4">
        <v>5.8638710053365448E-2</v>
      </c>
      <c r="CB145" s="4">
        <v>0.16725621244948266</v>
      </c>
      <c r="CC145" s="4">
        <v>0.26964610054704352</v>
      </c>
      <c r="CD145" s="4">
        <v>5.6437143914815349E-3</v>
      </c>
      <c r="CE145" s="4">
        <v>8.4429044304268133E-2</v>
      </c>
      <c r="CF145" s="4">
        <v>0.13093602880480967</v>
      </c>
      <c r="CG145" s="4">
        <v>-0.1977973599840111</v>
      </c>
      <c r="CH145" s="4">
        <v>0.19049454718430447</v>
      </c>
      <c r="CI145" s="4">
        <v>0.22094177611978211</v>
      </c>
      <c r="CJ145" s="4">
        <v>0.15586016654119828</v>
      </c>
      <c r="CK145" s="4">
        <v>0.1738039449069653</v>
      </c>
      <c r="CL145" s="4">
        <v>0.33705234541592216</v>
      </c>
      <c r="CM145" s="4">
        <v>0.20157728456350993</v>
      </c>
      <c r="CN145" s="4">
        <v>0.42504846490582077</v>
      </c>
      <c r="CO145" s="4">
        <v>0.25962007485065575</v>
      </c>
      <c r="CP145" s="4">
        <v>0.21911861955834355</v>
      </c>
      <c r="CQ145" s="4">
        <v>0.37365830603276395</v>
      </c>
      <c r="CR145" s="4">
        <v>0.44115684162397217</v>
      </c>
      <c r="CS145" s="4">
        <v>0.39482448553369986</v>
      </c>
      <c r="CT145" s="4">
        <v>1.3622257526002563E-2</v>
      </c>
      <c r="CU145" s="4">
        <v>0.40935087005523313</v>
      </c>
      <c r="CV145" s="4">
        <v>0.46871426572592012</v>
      </c>
      <c r="CW145" s="4">
        <v>0.53654169609120306</v>
      </c>
      <c r="CX145" s="4">
        <v>0.61543629108343656</v>
      </c>
      <c r="CY145" s="4">
        <v>0.60393513336690752</v>
      </c>
      <c r="CZ145" s="4">
        <v>0.65098551481838618</v>
      </c>
      <c r="DA145" s="4">
        <v>0.63666764009002919</v>
      </c>
      <c r="DB145" s="4">
        <v>0.31498315539843702</v>
      </c>
      <c r="DC145" s="4">
        <v>0.55972569550272944</v>
      </c>
      <c r="DD145" s="4">
        <v>0.31381000186951991</v>
      </c>
      <c r="DE145" s="4">
        <v>0.37607646940914924</v>
      </c>
      <c r="DF145" s="4">
        <v>0.38948903279645802</v>
      </c>
      <c r="DG145" s="4">
        <v>5.9066298040401338E-2</v>
      </c>
      <c r="DH145" s="4">
        <v>0.60244365828495239</v>
      </c>
      <c r="DI145" s="4">
        <v>0.36522581907254686</v>
      </c>
      <c r="DJ145" s="4">
        <v>0.33396267248008454</v>
      </c>
      <c r="DK145" s="4">
        <v>0.39159658660037217</v>
      </c>
      <c r="DL145" s="4">
        <v>0.36046970858638056</v>
      </c>
      <c r="DM145" s="4">
        <v>0.67068982090357876</v>
      </c>
      <c r="DN145" s="4">
        <v>0.34128341214301006</v>
      </c>
      <c r="DO145" s="4">
        <v>0.4643413566362386</v>
      </c>
      <c r="DP145" s="4">
        <v>0.39112388104465995</v>
      </c>
      <c r="DQ145" s="4">
        <v>0.30126240038943314</v>
      </c>
      <c r="DR145" s="4">
        <v>0.30487484404361681</v>
      </c>
      <c r="DS145" s="4">
        <v>9.8022794305634535E-3</v>
      </c>
      <c r="DT145" s="4">
        <v>0.28626434363525105</v>
      </c>
      <c r="DU145" s="4">
        <v>0.46387552371687929</v>
      </c>
      <c r="DV145" s="4">
        <v>0.60799091791164939</v>
      </c>
      <c r="DW145" s="4">
        <v>0.28818226573697225</v>
      </c>
      <c r="DX145" s="4">
        <v>0.30578208243949762</v>
      </c>
      <c r="DY145" s="4">
        <v>-7.8386721156339698E-2</v>
      </c>
      <c r="DZ145" s="4">
        <v>0.39045985323054117</v>
      </c>
      <c r="EA145" s="4">
        <v>8.1877923383503984E-2</v>
      </c>
      <c r="EB145" s="4">
        <v>0.56470451814462519</v>
      </c>
      <c r="EC145" s="4">
        <v>0.53095258194150041</v>
      </c>
      <c r="ED145" s="4">
        <v>0.20399116064161635</v>
      </c>
      <c r="EE145" s="4">
        <v>0.20298936202477327</v>
      </c>
      <c r="EF145" s="4">
        <v>0.25486280909023357</v>
      </c>
      <c r="EG145" s="4">
        <v>0.69790911320834947</v>
      </c>
      <c r="EH145" s="4">
        <v>0.59943864993362228</v>
      </c>
      <c r="EI145" s="4">
        <v>0.43593290332605866</v>
      </c>
      <c r="EJ145" s="4">
        <v>0.65178343643417702</v>
      </c>
      <c r="EK145" s="4">
        <v>0.5961243311184351</v>
      </c>
      <c r="EL145" s="4">
        <v>0.55543224871645813</v>
      </c>
      <c r="EM145" s="4">
        <v>0.60571185236997216</v>
      </c>
      <c r="EN145" s="4">
        <v>0.57778014562394953</v>
      </c>
      <c r="EO145" s="4">
        <v>1</v>
      </c>
      <c r="EP145" s="4">
        <v>0.46198254847209558</v>
      </c>
      <c r="EQ145" s="4">
        <v>0.61299611422805478</v>
      </c>
      <c r="ER145" s="4">
        <v>0.64084467330836892</v>
      </c>
      <c r="ES145" s="4">
        <v>0.58550431968233663</v>
      </c>
      <c r="ET145" s="4">
        <v>0.35045389062994736</v>
      </c>
      <c r="EU145" s="4">
        <v>0.49262697497160868</v>
      </c>
      <c r="EV145" s="4">
        <v>0.19684383922953941</v>
      </c>
      <c r="EW145" s="4">
        <v>0.48488943954046482</v>
      </c>
      <c r="EX145" s="4">
        <v>0.47812218935417589</v>
      </c>
      <c r="EY145" s="4">
        <v>0.54828416909920952</v>
      </c>
      <c r="EZ145" s="4">
        <v>0.52851250579197406</v>
      </c>
      <c r="FA145" s="4">
        <v>0.28277797757429923</v>
      </c>
      <c r="FB145" s="4">
        <v>0.4957793079731756</v>
      </c>
      <c r="FC145" s="4">
        <v>0.4154101877713795</v>
      </c>
      <c r="FD145" s="4">
        <v>0.42484366948946273</v>
      </c>
      <c r="FE145" s="4">
        <v>0.59002218150053931</v>
      </c>
      <c r="FF145" s="4">
        <v>0.46474081354994995</v>
      </c>
      <c r="FG145" s="4">
        <v>-6.7366732868338164E-2</v>
      </c>
      <c r="FH145" s="4">
        <v>0.29103510773192998</v>
      </c>
      <c r="FI145" s="4">
        <v>0.28657832846768261</v>
      </c>
      <c r="FJ145" s="4">
        <v>0.23122941202268843</v>
      </c>
      <c r="FK145" s="4" t="e">
        <v>#DIV/0!</v>
      </c>
      <c r="FL145" s="4">
        <v>7.6285142191744135E-2</v>
      </c>
      <c r="FM145" s="4">
        <v>7.6560284206646775E-2</v>
      </c>
      <c r="FN145" s="4">
        <v>-0.15427720974279804</v>
      </c>
      <c r="FO145" s="4">
        <v>1.7501499977847954E-3</v>
      </c>
      <c r="FP145" s="4">
        <v>4.0064901835755229E-2</v>
      </c>
      <c r="FQ145" s="4">
        <v>3.2681008243417783E-2</v>
      </c>
      <c r="FR145" s="4">
        <v>-8.4672860839484013E-2</v>
      </c>
      <c r="FS145" s="4">
        <v>0.53930386680285347</v>
      </c>
      <c r="FT145" s="4">
        <v>0.4786248651640716</v>
      </c>
      <c r="FU145" s="4">
        <v>0.58929920428610694</v>
      </c>
      <c r="FV145" s="4">
        <v>0.47182025361458935</v>
      </c>
      <c r="FW145" s="4">
        <v>0.41810390326844354</v>
      </c>
      <c r="FX145" s="4">
        <v>0.56466060835807863</v>
      </c>
      <c r="FY145" s="4">
        <v>0.48488916583977409</v>
      </c>
      <c r="FZ145" s="4">
        <v>0.60760707161790706</v>
      </c>
      <c r="GA145" s="4">
        <v>0.55743248916272736</v>
      </c>
      <c r="GB145" s="4">
        <v>-2.528829558542629E-2</v>
      </c>
      <c r="GC145" s="4">
        <v>0.51789216883974232</v>
      </c>
      <c r="GD145" s="4">
        <v>0.50787730974691403</v>
      </c>
      <c r="GE145" s="4">
        <v>0.189260280875264</v>
      </c>
      <c r="GF145" s="4">
        <v>0.46954524790915286</v>
      </c>
      <c r="GG145" s="4">
        <v>0.2690427813086993</v>
      </c>
      <c r="GH145" s="18" t="s">
        <v>3</v>
      </c>
      <c r="GI145" s="1" t="s">
        <v>149</v>
      </c>
    </row>
    <row r="146" spans="1:191" x14ac:dyDescent="0.25">
      <c r="A146" s="18" t="s">
        <v>3</v>
      </c>
      <c r="B146" s="1" t="s">
        <v>150</v>
      </c>
      <c r="C146" s="4">
        <v>0.24543874086531384</v>
      </c>
      <c r="D146" s="4">
        <v>-0.24677719791518796</v>
      </c>
      <c r="E146" s="4">
        <v>-0.11198120908068074</v>
      </c>
      <c r="F146" s="4">
        <v>-0.30514830273962745</v>
      </c>
      <c r="G146" s="4">
        <v>-0.10729166257306255</v>
      </c>
      <c r="H146" s="4">
        <v>-0.18523118007923475</v>
      </c>
      <c r="I146" s="4">
        <v>-0.43946824559395575</v>
      </c>
      <c r="J146" s="4">
        <v>0.15513895129476946</v>
      </c>
      <c r="K146" s="4">
        <v>-0.21763947104854775</v>
      </c>
      <c r="L146" s="4">
        <v>-3.70412894265056E-2</v>
      </c>
      <c r="M146" s="4">
        <v>-6.9156705662636681E-2</v>
      </c>
      <c r="N146" s="4">
        <v>-5.7988094560465955E-2</v>
      </c>
      <c r="O146" s="4">
        <v>3.7926586678651487E-2</v>
      </c>
      <c r="P146" s="4">
        <v>2.9106572478081041E-2</v>
      </c>
      <c r="Q146" s="4">
        <v>-4.5835751664739424E-2</v>
      </c>
      <c r="R146" s="4">
        <v>-0.21182332895953787</v>
      </c>
      <c r="S146" s="4">
        <v>-0.12943982069919527</v>
      </c>
      <c r="T146" s="4">
        <v>-0.20386165202464754</v>
      </c>
      <c r="U146" s="4">
        <v>0.19118523441154117</v>
      </c>
      <c r="V146" s="4">
        <v>0.18398231249856933</v>
      </c>
      <c r="W146" s="4">
        <v>1.6416796900343752E-2</v>
      </c>
      <c r="X146" s="4">
        <v>-8.7261003188033842E-2</v>
      </c>
      <c r="Y146" s="4">
        <v>0.34629658426412518</v>
      </c>
      <c r="Z146" s="4">
        <v>0.50172375436409389</v>
      </c>
      <c r="AA146" s="4">
        <v>0.11186677996863861</v>
      </c>
      <c r="AB146" s="4">
        <v>0.27529646322873036</v>
      </c>
      <c r="AC146" s="4">
        <v>-0.28434597484702429</v>
      </c>
      <c r="AD146" s="4">
        <v>0.33408435815240323</v>
      </c>
      <c r="AE146" s="4">
        <v>0.19567567529009869</v>
      </c>
      <c r="AF146" s="4">
        <v>7.0890492115989703E-2</v>
      </c>
      <c r="AG146" s="4">
        <v>0.19959301796715184</v>
      </c>
      <c r="AH146" s="4">
        <v>0.13210905638337395</v>
      </c>
      <c r="AI146" s="4">
        <v>-0.27486895311723347</v>
      </c>
      <c r="AJ146" s="4">
        <v>-5.7657766366273643E-2</v>
      </c>
      <c r="AK146" s="4">
        <v>-0.13661037836081855</v>
      </c>
      <c r="AL146" s="4">
        <v>-0.14219807634149231</v>
      </c>
      <c r="AM146" s="4">
        <v>-0.10298911439609557</v>
      </c>
      <c r="AN146" s="4">
        <v>4.8840399158468391E-2</v>
      </c>
      <c r="AO146" s="4">
        <v>-0.54659864052124874</v>
      </c>
      <c r="AP146" s="4">
        <v>1.1473818914660455E-2</v>
      </c>
      <c r="AQ146" s="4">
        <v>0.18299344249361826</v>
      </c>
      <c r="AR146" s="4">
        <v>0.25298104095211543</v>
      </c>
      <c r="AS146" s="4">
        <v>1.7182322657248023E-2</v>
      </c>
      <c r="AT146" s="4">
        <v>9.4653187716097528E-2</v>
      </c>
      <c r="AU146" s="4" t="e">
        <v>#DIV/0!</v>
      </c>
      <c r="AV146" s="4">
        <v>6.7335841745113117E-2</v>
      </c>
      <c r="AW146" s="4">
        <v>0.25455107556261619</v>
      </c>
      <c r="AX146" s="4">
        <v>0.29951284370710485</v>
      </c>
      <c r="AY146" s="4">
        <v>0.18650569649511722</v>
      </c>
      <c r="AZ146" s="4">
        <v>0.18857781313455926</v>
      </c>
      <c r="BA146" s="4">
        <v>0.23240479078887283</v>
      </c>
      <c r="BB146" s="4">
        <v>0.13469868669301582</v>
      </c>
      <c r="BC146" s="4">
        <v>0.38446203079400448</v>
      </c>
      <c r="BD146" s="4">
        <v>0.261059219708352</v>
      </c>
      <c r="BE146" s="4">
        <v>0.11015573337287969</v>
      </c>
      <c r="BF146" s="4">
        <v>-0.18607066293637256</v>
      </c>
      <c r="BG146" s="4">
        <v>0.16019106277828604</v>
      </c>
      <c r="BH146" s="4">
        <v>0.38730196092922503</v>
      </c>
      <c r="BI146" s="4">
        <v>1.9236118822065124E-2</v>
      </c>
      <c r="BJ146" s="4">
        <v>2.0740665330601395E-2</v>
      </c>
      <c r="BK146" s="4">
        <v>0.19460952584832303</v>
      </c>
      <c r="BL146" s="4">
        <v>5.459154755681804E-2</v>
      </c>
      <c r="BM146" s="4">
        <v>-0.13114293247279768</v>
      </c>
      <c r="BN146" s="4">
        <v>0.19365119608976958</v>
      </c>
      <c r="BO146" s="4">
        <v>0.16977461163017968</v>
      </c>
      <c r="BP146" s="4">
        <v>7.2488313150807795E-2</v>
      </c>
      <c r="BQ146" s="4">
        <v>6.2216491117792559E-2</v>
      </c>
      <c r="BR146" s="4">
        <v>0.31282890740986324</v>
      </c>
      <c r="BS146" s="4">
        <v>0.34272908264484581</v>
      </c>
      <c r="BT146" s="4" t="e">
        <v>#DIV/0!</v>
      </c>
      <c r="BU146" s="4">
        <v>0.15523150737131466</v>
      </c>
      <c r="BV146" s="4" t="e">
        <v>#DIV/0!</v>
      </c>
      <c r="BW146" s="4">
        <v>0.14830689214705228</v>
      </c>
      <c r="BX146" s="4" t="e">
        <v>#DIV/0!</v>
      </c>
      <c r="BY146" s="4">
        <v>0.30715222950165211</v>
      </c>
      <c r="BZ146" s="4">
        <v>0.23142276720067731</v>
      </c>
      <c r="CA146" s="4">
        <v>5.7827803971956346E-2</v>
      </c>
      <c r="CB146" s="4">
        <v>-8.3833377829065678E-2</v>
      </c>
      <c r="CC146" s="4">
        <v>0.42119171670512412</v>
      </c>
      <c r="CD146" s="4">
        <v>8.1804750370166157E-2</v>
      </c>
      <c r="CE146" s="4">
        <v>0.36572943112675932</v>
      </c>
      <c r="CF146" s="4">
        <v>0.31330659714729181</v>
      </c>
      <c r="CG146" s="4">
        <v>0.13443088595371064</v>
      </c>
      <c r="CH146" s="4">
        <v>0.83885517620119443</v>
      </c>
      <c r="CI146" s="4">
        <v>0.85124083419631058</v>
      </c>
      <c r="CJ146" s="4">
        <v>0.78789172557241749</v>
      </c>
      <c r="CK146" s="4">
        <v>0.80716029712977255</v>
      </c>
      <c r="CL146" s="4">
        <v>0.91198904573665363</v>
      </c>
      <c r="CM146" s="4">
        <v>0.8134635368251284</v>
      </c>
      <c r="CN146" s="4">
        <v>0.842588014935713</v>
      </c>
      <c r="CO146" s="4">
        <v>0.83136009205170136</v>
      </c>
      <c r="CP146" s="4">
        <v>0.72536331356284922</v>
      </c>
      <c r="CQ146" s="4">
        <v>0.66037121353999828</v>
      </c>
      <c r="CR146" s="4">
        <v>0.48746980800633866</v>
      </c>
      <c r="CS146" s="4">
        <v>0.4980226782327058</v>
      </c>
      <c r="CT146" s="4">
        <v>0.1336073122768103</v>
      </c>
      <c r="CU146" s="4">
        <v>0.57343601025429436</v>
      </c>
      <c r="CV146" s="4">
        <v>0.42387079065371136</v>
      </c>
      <c r="CW146" s="4">
        <v>0.50493175725241946</v>
      </c>
      <c r="CX146" s="4">
        <v>0.49554222276241744</v>
      </c>
      <c r="CY146" s="4">
        <v>0.60360209353247452</v>
      </c>
      <c r="CZ146" s="4">
        <v>0.64262291988761366</v>
      </c>
      <c r="DA146" s="4">
        <v>0.5175410245861165</v>
      </c>
      <c r="DB146" s="4">
        <v>0.61297116111288974</v>
      </c>
      <c r="DC146" s="4">
        <v>0.71560021444002742</v>
      </c>
      <c r="DD146" s="4">
        <v>0.93033591895989065</v>
      </c>
      <c r="DE146" s="4">
        <v>0.93385447959476997</v>
      </c>
      <c r="DF146" s="4">
        <v>0.89585070711067671</v>
      </c>
      <c r="DG146" s="4">
        <v>0.62616297484661487</v>
      </c>
      <c r="DH146" s="4">
        <v>0.83431867842442009</v>
      </c>
      <c r="DI146" s="4">
        <v>0.95096707305215333</v>
      </c>
      <c r="DJ146" s="4">
        <v>0.9308578829018922</v>
      </c>
      <c r="DK146" s="4">
        <v>0.94801414535472406</v>
      </c>
      <c r="DL146" s="4">
        <v>0.89771063133057627</v>
      </c>
      <c r="DM146" s="4">
        <v>0.72516875927147573</v>
      </c>
      <c r="DN146" s="4">
        <v>0.93052822676797298</v>
      </c>
      <c r="DO146" s="4">
        <v>0.96012918179801765</v>
      </c>
      <c r="DP146" s="4">
        <v>0.94375355847227149</v>
      </c>
      <c r="DQ146" s="4">
        <v>0.86807295369077253</v>
      </c>
      <c r="DR146" s="4">
        <v>0.86608526452973067</v>
      </c>
      <c r="DS146" s="4">
        <v>-0.17417213734326339</v>
      </c>
      <c r="DT146" s="4">
        <v>0.71076580137072198</v>
      </c>
      <c r="DU146" s="4">
        <v>0.89192506635782298</v>
      </c>
      <c r="DV146" s="4">
        <v>0.84732483797423808</v>
      </c>
      <c r="DW146" s="4">
        <v>0.82012960629595988</v>
      </c>
      <c r="DX146" s="4">
        <v>0.75665560190310643</v>
      </c>
      <c r="DY146" s="4">
        <v>0.1726854837311538</v>
      </c>
      <c r="DZ146" s="4">
        <v>0.51350243949611885</v>
      </c>
      <c r="EA146" s="4">
        <v>0.14635719538267952</v>
      </c>
      <c r="EB146" s="4">
        <v>0.87859509000140479</v>
      </c>
      <c r="EC146" s="4">
        <v>0.85993977618457595</v>
      </c>
      <c r="ED146" s="4">
        <v>7.2568823028365311E-3</v>
      </c>
      <c r="EE146" s="4">
        <v>0.54204641348822979</v>
      </c>
      <c r="EF146" s="4">
        <v>0.6390719913186429</v>
      </c>
      <c r="EG146" s="4">
        <v>0.59119657816300808</v>
      </c>
      <c r="EH146" s="4">
        <v>0.68976855340289966</v>
      </c>
      <c r="EI146" s="4">
        <v>0.48011062595260645</v>
      </c>
      <c r="EJ146" s="4">
        <v>0.60824350300502383</v>
      </c>
      <c r="EK146" s="4">
        <v>0.67313639310875817</v>
      </c>
      <c r="EL146" s="4">
        <v>0.77621690567831869</v>
      </c>
      <c r="EM146" s="4">
        <v>0.54236248331145998</v>
      </c>
      <c r="EN146" s="4">
        <v>0.63235559083700255</v>
      </c>
      <c r="EO146" s="4">
        <v>0.46198254847209558</v>
      </c>
      <c r="EP146" s="4">
        <v>1</v>
      </c>
      <c r="EQ146" s="4">
        <v>0.90499832078061326</v>
      </c>
      <c r="ER146" s="4">
        <v>0.7853748418986124</v>
      </c>
      <c r="ES146" s="4">
        <v>0.8455211975769823</v>
      </c>
      <c r="ET146" s="4">
        <v>0.80694051402303446</v>
      </c>
      <c r="EU146" s="4">
        <v>0.14474194882908326</v>
      </c>
      <c r="EV146" s="4">
        <v>0.2367495991027114</v>
      </c>
      <c r="EW146" s="4">
        <v>0.88758179671452964</v>
      </c>
      <c r="EX146" s="4">
        <v>0.96130544470030843</v>
      </c>
      <c r="EY146" s="4">
        <v>0.92210913504938885</v>
      </c>
      <c r="EZ146" s="4">
        <v>0.93707034398588651</v>
      </c>
      <c r="FA146" s="4">
        <v>0.79183003639297844</v>
      </c>
      <c r="FB146" s="4">
        <v>0.92659860545252093</v>
      </c>
      <c r="FC146" s="4">
        <v>0.81435006703342139</v>
      </c>
      <c r="FD146" s="4">
        <v>0.92305052211909466</v>
      </c>
      <c r="FE146" s="4">
        <v>0.90317880094325398</v>
      </c>
      <c r="FF146" s="4">
        <v>0.97080343572123706</v>
      </c>
      <c r="FG146" s="4">
        <v>0.12167817858217164</v>
      </c>
      <c r="FH146" s="4">
        <v>0.72359671259036062</v>
      </c>
      <c r="FI146" s="4">
        <v>0.68388821606518302</v>
      </c>
      <c r="FJ146" s="4">
        <v>0.87819422098461775</v>
      </c>
      <c r="FK146" s="4" t="e">
        <v>#DIV/0!</v>
      </c>
      <c r="FL146" s="4">
        <v>4.3272665133233155E-2</v>
      </c>
      <c r="FM146" s="4">
        <v>0.34638049542522376</v>
      </c>
      <c r="FN146" s="4">
        <v>0.34809329527461702</v>
      </c>
      <c r="FO146" s="4">
        <v>0.10413761809522691</v>
      </c>
      <c r="FP146" s="4">
        <v>0.11693750873386527</v>
      </c>
      <c r="FQ146" s="4">
        <v>-0.210491123961386</v>
      </c>
      <c r="FR146" s="4">
        <v>8.7955096516322828E-2</v>
      </c>
      <c r="FS146" s="4">
        <v>0.73531871061425591</v>
      </c>
      <c r="FT146" s="4">
        <v>0.59366131514913312</v>
      </c>
      <c r="FU146" s="4">
        <v>0.83692922645512513</v>
      </c>
      <c r="FV146" s="4">
        <v>0.97643206168947205</v>
      </c>
      <c r="FW146" s="4">
        <v>0.73715900793060474</v>
      </c>
      <c r="FX146" s="4">
        <v>0.73327461225038548</v>
      </c>
      <c r="FY146" s="4">
        <v>0.78836474429020831</v>
      </c>
      <c r="FZ146" s="4">
        <v>0.56800917132095741</v>
      </c>
      <c r="GA146" s="4">
        <v>0.61739949246073178</v>
      </c>
      <c r="GB146" s="4">
        <v>-0.54045522420909453</v>
      </c>
      <c r="GC146" s="4">
        <v>0.91591453578123805</v>
      </c>
      <c r="GD146" s="4">
        <v>0.84299612172573835</v>
      </c>
      <c r="GE146" s="4">
        <v>-0.10362456920287316</v>
      </c>
      <c r="GF146" s="4">
        <v>0.70405175825554445</v>
      </c>
      <c r="GG146" s="4">
        <v>0.32256323471306353</v>
      </c>
      <c r="GH146" s="18" t="s">
        <v>3</v>
      </c>
      <c r="GI146" s="1" t="s">
        <v>150</v>
      </c>
    </row>
    <row r="147" spans="1:191" x14ac:dyDescent="0.25">
      <c r="A147" s="18" t="s">
        <v>3</v>
      </c>
      <c r="B147" s="1" t="s">
        <v>151</v>
      </c>
      <c r="C147" s="4">
        <v>0.37921708678240063</v>
      </c>
      <c r="D147" s="4">
        <v>-3.755140058433841E-2</v>
      </c>
      <c r="E147" s="4">
        <v>-5.0533005052172029E-2</v>
      </c>
      <c r="F147" s="4">
        <v>-0.23999203052096327</v>
      </c>
      <c r="G147" s="4">
        <v>-5.7914805293972381E-2</v>
      </c>
      <c r="H147" s="4">
        <v>-8.2643466547713401E-2</v>
      </c>
      <c r="I147" s="4">
        <v>-0.37344406117090179</v>
      </c>
      <c r="J147" s="4">
        <v>0.10605250542603717</v>
      </c>
      <c r="K147" s="4">
        <v>-0.19066351549548177</v>
      </c>
      <c r="L147" s="4">
        <v>6.1419479099352477E-2</v>
      </c>
      <c r="M147" s="4">
        <v>4.1909339806509134E-2</v>
      </c>
      <c r="N147" s="4">
        <v>7.2523933992722084E-2</v>
      </c>
      <c r="O147" s="4">
        <v>2.5570120856474275E-2</v>
      </c>
      <c r="P147" s="4">
        <v>-1.4362464203916849E-2</v>
      </c>
      <c r="Q147" s="4">
        <v>-5.5378301578893535E-2</v>
      </c>
      <c r="R147" s="4">
        <v>-0.15159834520136031</v>
      </c>
      <c r="S147" s="4">
        <v>-0.24945513982421152</v>
      </c>
      <c r="T147" s="4">
        <v>7.6137168780607079E-3</v>
      </c>
      <c r="U147" s="4">
        <v>0.18045082246936686</v>
      </c>
      <c r="V147" s="4">
        <v>0.17326993941396235</v>
      </c>
      <c r="W147" s="4">
        <v>-4.7018565361898329E-2</v>
      </c>
      <c r="X147" s="4">
        <v>-5.9948288386629155E-2</v>
      </c>
      <c r="Y147" s="4">
        <v>0.39390780252322288</v>
      </c>
      <c r="Z147" s="4">
        <v>0.51330049261636657</v>
      </c>
      <c r="AA147" s="4">
        <v>0.14206130006122833</v>
      </c>
      <c r="AB147" s="4">
        <v>0.40898212424342767</v>
      </c>
      <c r="AC147" s="4">
        <v>-0.27384517540030884</v>
      </c>
      <c r="AD147" s="4">
        <v>0.3214216110301748</v>
      </c>
      <c r="AE147" s="4">
        <v>0.11853099804786878</v>
      </c>
      <c r="AF147" s="4">
        <v>0.17721492109150871</v>
      </c>
      <c r="AG147" s="4">
        <v>0.21357608102474956</v>
      </c>
      <c r="AH147" s="4">
        <v>0.15251000270952905</v>
      </c>
      <c r="AI147" s="4">
        <v>-0.24438506897561274</v>
      </c>
      <c r="AJ147" s="4">
        <v>9.1851438822672909E-2</v>
      </c>
      <c r="AK147" s="4">
        <v>6.1425660800506911E-2</v>
      </c>
      <c r="AL147" s="4">
        <v>-0.10472735738746999</v>
      </c>
      <c r="AM147" s="4">
        <v>-1.9546955154205382E-2</v>
      </c>
      <c r="AN147" s="4">
        <v>0.28647549545533002</v>
      </c>
      <c r="AO147" s="4">
        <v>-0.56102068518194237</v>
      </c>
      <c r="AP147" s="4">
        <v>4.4115596445495633E-2</v>
      </c>
      <c r="AQ147" s="4">
        <v>0.24806725599206067</v>
      </c>
      <c r="AR147" s="4">
        <v>0.51683430119786511</v>
      </c>
      <c r="AS147" s="4">
        <v>0.21919234687575798</v>
      </c>
      <c r="AT147" s="4">
        <v>-0.17035164187621782</v>
      </c>
      <c r="AU147" s="4" t="e">
        <v>#DIV/0!</v>
      </c>
      <c r="AV147" s="4">
        <v>0.28955318430968924</v>
      </c>
      <c r="AW147" s="4">
        <v>0.33957386208251489</v>
      </c>
      <c r="AX147" s="4">
        <v>0.41090099077245373</v>
      </c>
      <c r="AY147" s="4">
        <v>0.43767135683289432</v>
      </c>
      <c r="AZ147" s="4">
        <v>0.24774985679867451</v>
      </c>
      <c r="BA147" s="4">
        <v>0.27462163475291379</v>
      </c>
      <c r="BB147" s="4">
        <v>0.240190576292236</v>
      </c>
      <c r="BC147" s="4">
        <v>0.49437564174771476</v>
      </c>
      <c r="BD147" s="4">
        <v>0.32739071569740741</v>
      </c>
      <c r="BE147" s="4">
        <v>0.28908117794113741</v>
      </c>
      <c r="BF147" s="4">
        <v>-0.16002320132138181</v>
      </c>
      <c r="BG147" s="4">
        <v>0.29942266145495905</v>
      </c>
      <c r="BH147" s="4">
        <v>0.57128907562315834</v>
      </c>
      <c r="BI147" s="4">
        <v>0.22005101652502376</v>
      </c>
      <c r="BJ147" s="4">
        <v>0.1613994502396503</v>
      </c>
      <c r="BK147" s="4">
        <v>0.26505879973386959</v>
      </c>
      <c r="BL147" s="4">
        <v>-0.11150622834971662</v>
      </c>
      <c r="BM147" s="4">
        <v>-2.4746088528791875E-3</v>
      </c>
      <c r="BN147" s="4">
        <v>-5.9391872036082108E-2</v>
      </c>
      <c r="BO147" s="4">
        <v>0.31148590551141847</v>
      </c>
      <c r="BP147" s="4">
        <v>-0.14562710099067608</v>
      </c>
      <c r="BQ147" s="4">
        <v>0.29334093491792296</v>
      </c>
      <c r="BR147" s="4">
        <v>0.3935329662665662</v>
      </c>
      <c r="BS147" s="4">
        <v>0.25623035901228119</v>
      </c>
      <c r="BT147" s="4" t="e">
        <v>#DIV/0!</v>
      </c>
      <c r="BU147" s="4">
        <v>0.1708825410522358</v>
      </c>
      <c r="BV147" s="4" t="e">
        <v>#DIV/0!</v>
      </c>
      <c r="BW147" s="4">
        <v>-9.1275514875621466E-2</v>
      </c>
      <c r="BX147" s="4" t="e">
        <v>#DIV/0!</v>
      </c>
      <c r="BY147" s="4">
        <v>0.50631299239337146</v>
      </c>
      <c r="BZ147" s="4">
        <v>0.29302680150320942</v>
      </c>
      <c r="CA147" s="4">
        <v>0.23585099667383735</v>
      </c>
      <c r="CB147" s="4">
        <v>-8.1341177599421569E-2</v>
      </c>
      <c r="CC147" s="4">
        <v>0.60929013708863189</v>
      </c>
      <c r="CD147" s="4">
        <v>-0.11707084981678006</v>
      </c>
      <c r="CE147" s="4">
        <v>0.41161979642374291</v>
      </c>
      <c r="CF147" s="4">
        <v>0.40660506096325322</v>
      </c>
      <c r="CG147" s="4">
        <v>-1.606124471920499E-2</v>
      </c>
      <c r="CH147" s="4">
        <v>0.60379459606098829</v>
      </c>
      <c r="CI147" s="4">
        <v>0.60780453473966789</v>
      </c>
      <c r="CJ147" s="4">
        <v>0.50893355207647484</v>
      </c>
      <c r="CK147" s="4">
        <v>0.56057264363645698</v>
      </c>
      <c r="CL147" s="4">
        <v>0.7147755306227318</v>
      </c>
      <c r="CM147" s="4">
        <v>0.58223292086013534</v>
      </c>
      <c r="CN147" s="4">
        <v>0.69711980425266162</v>
      </c>
      <c r="CO147" s="4">
        <v>0.58622351832546782</v>
      </c>
      <c r="CP147" s="4">
        <v>0.62511761300623714</v>
      </c>
      <c r="CQ147" s="4">
        <v>0.66193786488096062</v>
      </c>
      <c r="CR147" s="4">
        <v>0.64073016775725034</v>
      </c>
      <c r="CS147" s="4">
        <v>0.54653544920471631</v>
      </c>
      <c r="CT147" s="4">
        <v>0.13883735979445672</v>
      </c>
      <c r="CU147" s="4">
        <v>0.5409994184664999</v>
      </c>
      <c r="CV147" s="4">
        <v>0.60919336285004277</v>
      </c>
      <c r="CW147" s="4">
        <v>0.70244415038749375</v>
      </c>
      <c r="CX147" s="4">
        <v>0.74817805776199409</v>
      </c>
      <c r="CY147" s="4">
        <v>0.81211791804974842</v>
      </c>
      <c r="CZ147" s="4">
        <v>0.84659976995473896</v>
      </c>
      <c r="DA147" s="4">
        <v>0.72277882411847028</v>
      </c>
      <c r="DB147" s="4">
        <v>0.53392059971663408</v>
      </c>
      <c r="DC147" s="4">
        <v>0.84309067791115155</v>
      </c>
      <c r="DD147" s="4">
        <v>0.74585564894431255</v>
      </c>
      <c r="DE147" s="4">
        <v>0.76265745886096215</v>
      </c>
      <c r="DF147" s="4">
        <v>0.74533687242853885</v>
      </c>
      <c r="DG147" s="4">
        <v>0.43259251294409395</v>
      </c>
      <c r="DH147" s="4">
        <v>0.90547482234242671</v>
      </c>
      <c r="DI147" s="4">
        <v>0.78975966009006715</v>
      </c>
      <c r="DJ147" s="4">
        <v>0.7431787999470757</v>
      </c>
      <c r="DK147" s="4">
        <v>0.78826376099397955</v>
      </c>
      <c r="DL147" s="4">
        <v>0.70217561799108141</v>
      </c>
      <c r="DM147" s="4">
        <v>0.81474991484423542</v>
      </c>
      <c r="DN147" s="4">
        <v>0.72254898716519911</v>
      </c>
      <c r="DO147" s="4">
        <v>0.84594982842556143</v>
      </c>
      <c r="DP147" s="4">
        <v>0.78622096111494477</v>
      </c>
      <c r="DQ147" s="4">
        <v>0.68221456593710084</v>
      </c>
      <c r="DR147" s="4">
        <v>0.65438709072061674</v>
      </c>
      <c r="DS147" s="4">
        <v>-6.5495695552247435E-2</v>
      </c>
      <c r="DT147" s="4">
        <v>0.60774487970214142</v>
      </c>
      <c r="DU147" s="4">
        <v>0.79953253284889825</v>
      </c>
      <c r="DV147" s="4">
        <v>0.86353332514838999</v>
      </c>
      <c r="DW147" s="4">
        <v>0.67284669433052846</v>
      </c>
      <c r="DX147" s="4">
        <v>0.50473003815560913</v>
      </c>
      <c r="DY147" s="4">
        <v>7.2642178813291505E-2</v>
      </c>
      <c r="DZ147" s="4">
        <v>0.58859556039622629</v>
      </c>
      <c r="EA147" s="4">
        <v>0.17496805600037876</v>
      </c>
      <c r="EB147" s="4">
        <v>0.93702692196138038</v>
      </c>
      <c r="EC147" s="4">
        <v>0.74608483798070147</v>
      </c>
      <c r="ED147" s="4">
        <v>0.17497788399416886</v>
      </c>
      <c r="EE147" s="4">
        <v>0.61490042903682052</v>
      </c>
      <c r="EF147" s="4">
        <v>0.69155903837390376</v>
      </c>
      <c r="EG147" s="4">
        <v>0.81320208220526968</v>
      </c>
      <c r="EH147" s="4">
        <v>0.83334238074593026</v>
      </c>
      <c r="EI147" s="4">
        <v>0.6414688406204947</v>
      </c>
      <c r="EJ147" s="4">
        <v>0.82868095768290984</v>
      </c>
      <c r="EK147" s="4">
        <v>0.88204202439799417</v>
      </c>
      <c r="EL147" s="4">
        <v>0.91534909750050142</v>
      </c>
      <c r="EM147" s="4">
        <v>0.74482766124844357</v>
      </c>
      <c r="EN147" s="4">
        <v>0.7743144844905997</v>
      </c>
      <c r="EO147" s="4">
        <v>0.61299611422805478</v>
      </c>
      <c r="EP147" s="4">
        <v>0.90499832078061326</v>
      </c>
      <c r="EQ147" s="4">
        <v>1.0000000000000002</v>
      </c>
      <c r="ER147" s="4">
        <v>0.90051901179837968</v>
      </c>
      <c r="ES147" s="4">
        <v>0.91177403765541665</v>
      </c>
      <c r="ET147" s="4">
        <v>0.58663339067435183</v>
      </c>
      <c r="EU147" s="4">
        <v>0.18821391409046884</v>
      </c>
      <c r="EV147" s="4">
        <v>0.19538933334887831</v>
      </c>
      <c r="EW147" s="4">
        <v>0.87458308916433125</v>
      </c>
      <c r="EX147" s="4">
        <v>0.91956415274271963</v>
      </c>
      <c r="EY147" s="4">
        <v>0.92839541072276965</v>
      </c>
      <c r="EZ147" s="4">
        <v>0.91916468255988193</v>
      </c>
      <c r="FA147" s="4">
        <v>0.55888819210093565</v>
      </c>
      <c r="FB147" s="4">
        <v>0.876424664414301</v>
      </c>
      <c r="FC147" s="4">
        <v>0.81229627805139115</v>
      </c>
      <c r="FD147" s="4">
        <v>0.76372948948764063</v>
      </c>
      <c r="FE147" s="4">
        <v>0.8955551906861372</v>
      </c>
      <c r="FF147" s="4">
        <v>0.84137438701991329</v>
      </c>
      <c r="FG147" s="4">
        <v>0.1177236426918112</v>
      </c>
      <c r="FH147" s="4">
        <v>0.54652692282883475</v>
      </c>
      <c r="FI147" s="4">
        <v>0.52630727091995855</v>
      </c>
      <c r="FJ147" s="4">
        <v>0.71841813699358437</v>
      </c>
      <c r="FK147" s="4" t="e">
        <v>#DIV/0!</v>
      </c>
      <c r="FL147" s="4">
        <v>5.0873315017902786E-2</v>
      </c>
      <c r="FM147" s="4">
        <v>0.23346684455451322</v>
      </c>
      <c r="FN147" s="4">
        <v>0.18469029193261138</v>
      </c>
      <c r="FO147" s="4">
        <v>0.23154462942702278</v>
      </c>
      <c r="FP147" s="4">
        <v>0.21217776057935783</v>
      </c>
      <c r="FQ147" s="4">
        <v>-8.9220138475216176E-2</v>
      </c>
      <c r="FR147" s="4">
        <v>8.1363555542041624E-2</v>
      </c>
      <c r="FS147" s="4">
        <v>0.86259593668882806</v>
      </c>
      <c r="FT147" s="4">
        <v>0.79292404001319172</v>
      </c>
      <c r="FU147" s="4">
        <v>0.93217717630124541</v>
      </c>
      <c r="FV147" s="4">
        <v>0.93999414082597788</v>
      </c>
      <c r="FW147" s="4">
        <v>0.74255480306517463</v>
      </c>
      <c r="FX147" s="4">
        <v>0.8957502770943635</v>
      </c>
      <c r="FY147" s="4">
        <v>0.90291729606849003</v>
      </c>
      <c r="FZ147" s="4">
        <v>0.78725842948473346</v>
      </c>
      <c r="GA147" s="4">
        <v>0.82796154503635766</v>
      </c>
      <c r="GB147" s="4">
        <v>-0.39108610598006738</v>
      </c>
      <c r="GC147" s="4">
        <v>0.9476293121321806</v>
      </c>
      <c r="GD147" s="4">
        <v>0.94006489910502966</v>
      </c>
      <c r="GE147" s="4">
        <v>0.1100889622264976</v>
      </c>
      <c r="GF147" s="4">
        <v>0.76012536338023429</v>
      </c>
      <c r="GG147" s="4">
        <v>0.47384881174206195</v>
      </c>
      <c r="GH147" s="18" t="s">
        <v>3</v>
      </c>
      <c r="GI147" s="1" t="s">
        <v>151</v>
      </c>
    </row>
    <row r="148" spans="1:191" x14ac:dyDescent="0.25">
      <c r="A148" s="18" t="s">
        <v>3</v>
      </c>
      <c r="B148" s="1" t="s">
        <v>152</v>
      </c>
      <c r="C148" s="4">
        <v>0.4074765352491157</v>
      </c>
      <c r="D148" s="4">
        <v>-4.2922072064319944E-2</v>
      </c>
      <c r="E148" s="4">
        <v>-0.13188179707809747</v>
      </c>
      <c r="F148" s="4">
        <v>-0.24977514366191131</v>
      </c>
      <c r="G148" s="4">
        <v>-0.10728629486305734</v>
      </c>
      <c r="H148" s="4">
        <v>-0.14542943460843435</v>
      </c>
      <c r="I148" s="4">
        <v>-0.33005647589103809</v>
      </c>
      <c r="J148" s="4">
        <v>8.4743881095876661E-2</v>
      </c>
      <c r="K148" s="4">
        <v>-0.19971730836036103</v>
      </c>
      <c r="L148" s="4">
        <v>-3.6178298765836316E-2</v>
      </c>
      <c r="M148" s="4">
        <v>6.3186131010251209E-2</v>
      </c>
      <c r="N148" s="4">
        <v>5.9236474033379796E-2</v>
      </c>
      <c r="O148" s="4">
        <v>-2.4135953827304431E-2</v>
      </c>
      <c r="P148" s="4">
        <v>-3.0373792543715101E-2</v>
      </c>
      <c r="Q148" s="4">
        <v>-9.4723451470453968E-2</v>
      </c>
      <c r="R148" s="4">
        <v>-0.21529120098905991</v>
      </c>
      <c r="S148" s="4">
        <v>-0.13598662453622085</v>
      </c>
      <c r="T148" s="4">
        <v>-1.6672492448471916E-2</v>
      </c>
      <c r="U148" s="4">
        <v>9.1770953663323537E-2</v>
      </c>
      <c r="V148" s="4">
        <v>3.2041162416069295E-2</v>
      </c>
      <c r="W148" s="4">
        <v>-0.13005612815411224</v>
      </c>
      <c r="X148" s="4">
        <v>-0.10353113358205358</v>
      </c>
      <c r="Y148" s="4">
        <v>0.39952218580366822</v>
      </c>
      <c r="Z148" s="4">
        <v>0.5073261175214937</v>
      </c>
      <c r="AA148" s="4">
        <v>8.3489504549266402E-2</v>
      </c>
      <c r="AB148" s="4">
        <v>0.38433737189173839</v>
      </c>
      <c r="AC148" s="4">
        <v>-0.24785954033898677</v>
      </c>
      <c r="AD148" s="4">
        <v>0.26841832363363899</v>
      </c>
      <c r="AE148" s="4">
        <v>3.0250119411348086E-2</v>
      </c>
      <c r="AF148" s="4">
        <v>0.24321222979490947</v>
      </c>
      <c r="AG148" s="4">
        <v>0.27486391432771129</v>
      </c>
      <c r="AH148" s="4">
        <v>0.11592981677202154</v>
      </c>
      <c r="AI148" s="4">
        <v>-0.32417255497130387</v>
      </c>
      <c r="AJ148" s="4">
        <v>9.5984717796010754E-2</v>
      </c>
      <c r="AK148" s="4">
        <v>0.19189740616919451</v>
      </c>
      <c r="AL148" s="4">
        <v>-0.17574351364031621</v>
      </c>
      <c r="AM148" s="4">
        <v>-0.19771864640669401</v>
      </c>
      <c r="AN148" s="4">
        <v>0.42500530530459812</v>
      </c>
      <c r="AO148" s="4">
        <v>-0.40242868637680101</v>
      </c>
      <c r="AP148" s="4">
        <v>-2.883499241580581E-2</v>
      </c>
      <c r="AQ148" s="4">
        <v>0.21548451980065034</v>
      </c>
      <c r="AR148" s="4">
        <v>0.54681624520140815</v>
      </c>
      <c r="AS148" s="4">
        <v>0.18138037059863441</v>
      </c>
      <c r="AT148" s="4">
        <v>-3.1700430911704103E-2</v>
      </c>
      <c r="AU148" s="4" t="e">
        <v>#DIV/0!</v>
      </c>
      <c r="AV148" s="4">
        <v>0.33352351480750109</v>
      </c>
      <c r="AW148" s="4">
        <v>0.26752270197943978</v>
      </c>
      <c r="AX148" s="4">
        <v>0.34984839322457778</v>
      </c>
      <c r="AY148" s="4">
        <v>0.46030946624261887</v>
      </c>
      <c r="AZ148" s="4">
        <v>0.26674776912474801</v>
      </c>
      <c r="BA148" s="4">
        <v>0.28712855597243914</v>
      </c>
      <c r="BB148" s="4">
        <v>0.17960552826794743</v>
      </c>
      <c r="BC148" s="4">
        <v>0.5359194470151325</v>
      </c>
      <c r="BD148" s="4">
        <v>0.23983794315306475</v>
      </c>
      <c r="BE148" s="4">
        <v>0.25547697824158733</v>
      </c>
      <c r="BF148" s="4">
        <v>-0.12929170499717318</v>
      </c>
      <c r="BG148" s="4">
        <v>0.26739813822975372</v>
      </c>
      <c r="BH148" s="4">
        <v>0.53175319572254842</v>
      </c>
      <c r="BI148" s="4">
        <v>0.24118756260517743</v>
      </c>
      <c r="BJ148" s="4">
        <v>0.14185832435676357</v>
      </c>
      <c r="BK148" s="4">
        <v>0.25822249023377136</v>
      </c>
      <c r="BL148" s="4">
        <v>-2.9302564677609631E-2</v>
      </c>
      <c r="BM148" s="4">
        <v>0.10197228921265462</v>
      </c>
      <c r="BN148" s="4">
        <v>5.5229314695581865E-2</v>
      </c>
      <c r="BO148" s="4">
        <v>0.28347954483230181</v>
      </c>
      <c r="BP148" s="4">
        <v>-0.10325101000539486</v>
      </c>
      <c r="BQ148" s="4">
        <v>0.28584143229464853</v>
      </c>
      <c r="BR148" s="4">
        <v>0.32044034551240486</v>
      </c>
      <c r="BS148" s="4">
        <v>0.20376863229184874</v>
      </c>
      <c r="BT148" s="4" t="e">
        <v>#DIV/0!</v>
      </c>
      <c r="BU148" s="4">
        <v>0.19907875929736027</v>
      </c>
      <c r="BV148" s="4" t="e">
        <v>#DIV/0!</v>
      </c>
      <c r="BW148" s="4">
        <v>1.9485072158021022E-2</v>
      </c>
      <c r="BX148" s="4" t="e">
        <v>#DIV/0!</v>
      </c>
      <c r="BY148" s="4">
        <v>0.54390253045434955</v>
      </c>
      <c r="BZ148" s="4">
        <v>0.25317212472692235</v>
      </c>
      <c r="CA148" s="4">
        <v>0.31033871355757731</v>
      </c>
      <c r="CB148" s="4">
        <v>-1.0264243871713119E-2</v>
      </c>
      <c r="CC148" s="4">
        <v>0.66337980547388498</v>
      </c>
      <c r="CD148" s="4">
        <v>-6.5248089725684785E-2</v>
      </c>
      <c r="CE148" s="4">
        <v>0.35833166120934212</v>
      </c>
      <c r="CF148" s="4">
        <v>0.42563723120003194</v>
      </c>
      <c r="CG148" s="4">
        <v>-9.8530674257676643E-2</v>
      </c>
      <c r="CH148" s="4">
        <v>0.42299525035505847</v>
      </c>
      <c r="CI148" s="4">
        <v>0.39669716806258526</v>
      </c>
      <c r="CJ148" s="4">
        <v>0.34364942397514298</v>
      </c>
      <c r="CK148" s="4">
        <v>0.41083779806088261</v>
      </c>
      <c r="CL148" s="4">
        <v>0.56116377360525793</v>
      </c>
      <c r="CM148" s="4">
        <v>0.35683811089390727</v>
      </c>
      <c r="CN148" s="4">
        <v>0.66205863707183277</v>
      </c>
      <c r="CO148" s="4">
        <v>0.40214906207429391</v>
      </c>
      <c r="CP148" s="4">
        <v>0.58099174684397092</v>
      </c>
      <c r="CQ148" s="4">
        <v>0.6771411288179644</v>
      </c>
      <c r="CR148" s="4">
        <v>0.71780018684558677</v>
      </c>
      <c r="CS148" s="4">
        <v>0.66859512188776438</v>
      </c>
      <c r="CT148" s="4">
        <v>-6.4543029888835105E-2</v>
      </c>
      <c r="CU148" s="4">
        <v>0.63174655789979173</v>
      </c>
      <c r="CV148" s="4">
        <v>0.64398429405099977</v>
      </c>
      <c r="CW148" s="4">
        <v>0.75624751723379424</v>
      </c>
      <c r="CX148" s="4">
        <v>0.76116962233671592</v>
      </c>
      <c r="CY148" s="4">
        <v>0.78452808265287999</v>
      </c>
      <c r="CZ148" s="4">
        <v>0.84344181646870597</v>
      </c>
      <c r="DA148" s="4">
        <v>0.72887093151146065</v>
      </c>
      <c r="DB148" s="4">
        <v>0.68356742569715101</v>
      </c>
      <c r="DC148" s="4">
        <v>0.76498266509413937</v>
      </c>
      <c r="DD148" s="4">
        <v>0.54237586663696957</v>
      </c>
      <c r="DE148" s="4">
        <v>0.58521954305922419</v>
      </c>
      <c r="DF148" s="4">
        <v>0.56753337236333512</v>
      </c>
      <c r="DG148" s="4">
        <v>0.35423569506056479</v>
      </c>
      <c r="DH148" s="4">
        <v>0.83775245387606712</v>
      </c>
      <c r="DI148" s="4">
        <v>0.60685171331797594</v>
      </c>
      <c r="DJ148" s="4">
        <v>0.55784642365826265</v>
      </c>
      <c r="DK148" s="4">
        <v>0.60300488458903823</v>
      </c>
      <c r="DL148" s="4">
        <v>0.55170327437271627</v>
      </c>
      <c r="DM148" s="4">
        <v>0.95166001917286447</v>
      </c>
      <c r="DN148" s="4">
        <v>0.58009041063255096</v>
      </c>
      <c r="DO148" s="4">
        <v>0.73504492872859728</v>
      </c>
      <c r="DP148" s="4">
        <v>0.66625180121296312</v>
      </c>
      <c r="DQ148" s="4">
        <v>0.49315801247297136</v>
      </c>
      <c r="DR148" s="4">
        <v>0.50661305364962761</v>
      </c>
      <c r="DS148" s="4">
        <v>5.2751410324589194E-2</v>
      </c>
      <c r="DT148" s="4">
        <v>0.47246983528678271</v>
      </c>
      <c r="DU148" s="4">
        <v>0.60584299465261449</v>
      </c>
      <c r="DV148" s="4">
        <v>0.83472053938991075</v>
      </c>
      <c r="DW148" s="4">
        <v>0.49883258519155615</v>
      </c>
      <c r="DX148" s="4">
        <v>0.46948935734743719</v>
      </c>
      <c r="DY148" s="4">
        <v>2.5968421029184698E-2</v>
      </c>
      <c r="DZ148" s="4">
        <v>0.52503593082265765</v>
      </c>
      <c r="EA148" s="4">
        <v>0.10676613501668453</v>
      </c>
      <c r="EB148" s="4">
        <v>0.84469290354880011</v>
      </c>
      <c r="EC148" s="4">
        <v>0.62108345293767353</v>
      </c>
      <c r="ED148" s="4">
        <v>0.25461110653655344</v>
      </c>
      <c r="EE148" s="4">
        <v>0.60160058017801643</v>
      </c>
      <c r="EF148" s="4">
        <v>0.62827706104624514</v>
      </c>
      <c r="EG148" s="4">
        <v>0.81442403254979956</v>
      </c>
      <c r="EH148" s="4">
        <v>0.88113427819078394</v>
      </c>
      <c r="EI148" s="4">
        <v>0.62920851297657365</v>
      </c>
      <c r="EJ148" s="4">
        <v>0.92553868035068909</v>
      </c>
      <c r="EK148" s="4">
        <v>0.85511754167198417</v>
      </c>
      <c r="EL148" s="4">
        <v>0.89978620856643399</v>
      </c>
      <c r="EM148" s="4">
        <v>0.89573739412763398</v>
      </c>
      <c r="EN148" s="4">
        <v>0.81885928522925344</v>
      </c>
      <c r="EO148" s="4">
        <v>0.64084467330836892</v>
      </c>
      <c r="EP148" s="4">
        <v>0.7853748418986124</v>
      </c>
      <c r="EQ148" s="4">
        <v>0.90051901179837968</v>
      </c>
      <c r="ER148" s="4">
        <v>1</v>
      </c>
      <c r="ES148" s="4">
        <v>0.92475857871309486</v>
      </c>
      <c r="ET148" s="4">
        <v>0.50468050359854699</v>
      </c>
      <c r="EU148" s="4">
        <v>8.35067020824138E-2</v>
      </c>
      <c r="EV148" s="4">
        <v>9.7541214469054227E-2</v>
      </c>
      <c r="EW148" s="4">
        <v>0.7721145681888284</v>
      </c>
      <c r="EX148" s="4">
        <v>0.84169232315376152</v>
      </c>
      <c r="EY148" s="4">
        <v>0.90975105392167455</v>
      </c>
      <c r="EZ148" s="4">
        <v>0.87260465943095644</v>
      </c>
      <c r="FA148" s="4">
        <v>0.37906881668799575</v>
      </c>
      <c r="FB148" s="4">
        <v>0.78120328866099242</v>
      </c>
      <c r="FC148" s="4">
        <v>0.66208110499630768</v>
      </c>
      <c r="FD148" s="4">
        <v>0.66700865226066985</v>
      </c>
      <c r="FE148" s="4">
        <v>0.79878873867206135</v>
      </c>
      <c r="FF148" s="4">
        <v>0.73896452856451567</v>
      </c>
      <c r="FG148" s="4">
        <v>0.13185345607203758</v>
      </c>
      <c r="FH148" s="4">
        <v>0.49820479881631929</v>
      </c>
      <c r="FI148" s="4">
        <v>0.34899242884057641</v>
      </c>
      <c r="FJ148" s="4">
        <v>0.51554998725977308</v>
      </c>
      <c r="FK148" s="4" t="e">
        <v>#DIV/0!</v>
      </c>
      <c r="FL148" s="4">
        <v>7.6588134662195925E-2</v>
      </c>
      <c r="FM148" s="4">
        <v>0.23258161097871449</v>
      </c>
      <c r="FN148" s="4">
        <v>6.7197198120001744E-2</v>
      </c>
      <c r="FO148" s="4">
        <v>0.14814904890904798</v>
      </c>
      <c r="FP148" s="4">
        <v>0.12299518348098613</v>
      </c>
      <c r="FQ148" s="4">
        <v>2.1889080512558022E-2</v>
      </c>
      <c r="FR148" s="4">
        <v>6.0598068341145769E-2</v>
      </c>
      <c r="FS148" s="4">
        <v>0.91088005708825748</v>
      </c>
      <c r="FT148" s="4">
        <v>0.88173135336764152</v>
      </c>
      <c r="FU148" s="4">
        <v>0.89726629953587111</v>
      </c>
      <c r="FV148" s="4">
        <v>0.81003076410775909</v>
      </c>
      <c r="FW148" s="4">
        <v>0.69871361569102308</v>
      </c>
      <c r="FX148" s="4">
        <v>0.91913624801649918</v>
      </c>
      <c r="FY148" s="4">
        <v>0.88813294992422243</v>
      </c>
      <c r="FZ148" s="4">
        <v>0.80313642386156203</v>
      </c>
      <c r="GA148" s="4">
        <v>0.87483380095463859</v>
      </c>
      <c r="GB148" s="4">
        <v>-0.37527390673014321</v>
      </c>
      <c r="GC148" s="4">
        <v>0.86090805659703906</v>
      </c>
      <c r="GD148" s="4">
        <v>0.88050611109074073</v>
      </c>
      <c r="GE148" s="4">
        <v>0.21472214760069955</v>
      </c>
      <c r="GF148" s="4">
        <v>0.67141227867902586</v>
      </c>
      <c r="GG148" s="4">
        <v>0.53742548758304731</v>
      </c>
      <c r="GH148" s="18" t="s">
        <v>3</v>
      </c>
      <c r="GI148" s="1" t="s">
        <v>152</v>
      </c>
    </row>
    <row r="149" spans="1:191" x14ac:dyDescent="0.25">
      <c r="A149" s="18" t="s">
        <v>3</v>
      </c>
      <c r="B149" s="1" t="s">
        <v>153</v>
      </c>
      <c r="C149" s="4">
        <v>0.36627693723536342</v>
      </c>
      <c r="D149" s="4">
        <v>5.7916125344766464E-2</v>
      </c>
      <c r="E149" s="4">
        <v>5.2532182510302512E-2</v>
      </c>
      <c r="F149" s="4">
        <v>-9.5796033311242854E-2</v>
      </c>
      <c r="G149" s="4">
        <v>-2.9688116587668793E-2</v>
      </c>
      <c r="H149" s="4">
        <v>1.2333541067172908E-2</v>
      </c>
      <c r="I149" s="4">
        <v>-0.24379665393907785</v>
      </c>
      <c r="J149" s="4">
        <v>0.24468752339111194</v>
      </c>
      <c r="K149" s="4">
        <v>-2.7244543456424707E-2</v>
      </c>
      <c r="L149" s="4">
        <v>0.10125275371542883</v>
      </c>
      <c r="M149" s="4">
        <v>0.12009519044848038</v>
      </c>
      <c r="N149" s="4">
        <v>7.8231042404285633E-2</v>
      </c>
      <c r="O149" s="4">
        <v>0.1400376047456133</v>
      </c>
      <c r="P149" s="4">
        <v>0.15522983757949263</v>
      </c>
      <c r="Q149" s="4">
        <v>6.5043669178833696E-2</v>
      </c>
      <c r="R149" s="4">
        <v>-0.11097965247665982</v>
      </c>
      <c r="S149" s="4">
        <v>-4.0670464756746669E-2</v>
      </c>
      <c r="T149" s="4">
        <v>5.9745892697726365E-2</v>
      </c>
      <c r="U149" s="4">
        <v>0.25507138015253128</v>
      </c>
      <c r="V149" s="4">
        <v>0.19126416075994238</v>
      </c>
      <c r="W149" s="4">
        <v>7.6774929160939379E-2</v>
      </c>
      <c r="X149" s="4">
        <v>5.9052813605806526E-2</v>
      </c>
      <c r="Y149" s="4">
        <v>0.3450721677538281</v>
      </c>
      <c r="Z149" s="4">
        <v>0.58358856196761666</v>
      </c>
      <c r="AA149" s="4">
        <v>0.27363948146776207</v>
      </c>
      <c r="AB149" s="4">
        <v>0.45106729659008682</v>
      </c>
      <c r="AC149" s="4">
        <v>-9.7295974330034576E-2</v>
      </c>
      <c r="AD149" s="4">
        <v>0.25369008319191116</v>
      </c>
      <c r="AE149" s="4">
        <v>0.2018833263983873</v>
      </c>
      <c r="AF149" s="4">
        <v>0.30794395849389966</v>
      </c>
      <c r="AG149" s="4">
        <v>0.33324451637838709</v>
      </c>
      <c r="AH149" s="4">
        <v>0.21913589271497011</v>
      </c>
      <c r="AI149" s="4">
        <v>-0.20339953104580266</v>
      </c>
      <c r="AJ149" s="4">
        <v>0.16298463518229114</v>
      </c>
      <c r="AK149" s="4">
        <v>0.1508817404447676</v>
      </c>
      <c r="AL149" s="4">
        <v>-0.22234386140255183</v>
      </c>
      <c r="AM149" s="4">
        <v>-0.10406161124960356</v>
      </c>
      <c r="AN149" s="4">
        <v>0.41301466936970993</v>
      </c>
      <c r="AO149" s="4">
        <v>-0.38866727244990773</v>
      </c>
      <c r="AP149" s="4">
        <v>5.8845309421245044E-2</v>
      </c>
      <c r="AQ149" s="4">
        <v>0.26743909203460992</v>
      </c>
      <c r="AR149" s="4">
        <v>0.50545318892046498</v>
      </c>
      <c r="AS149" s="4">
        <v>0.25461243355957475</v>
      </c>
      <c r="AT149" s="4">
        <v>-0.11356432287538558</v>
      </c>
      <c r="AU149" s="4" t="e">
        <v>#DIV/0!</v>
      </c>
      <c r="AV149" s="4">
        <v>0.35252271313039291</v>
      </c>
      <c r="AW149" s="4">
        <v>0.42171386230280139</v>
      </c>
      <c r="AX149" s="4">
        <v>0.40145090345423534</v>
      </c>
      <c r="AY149" s="4">
        <v>0.47093463782293687</v>
      </c>
      <c r="AZ149" s="4">
        <v>0.3253145563229759</v>
      </c>
      <c r="BA149" s="4">
        <v>0.36798081534459998</v>
      </c>
      <c r="BB149" s="4">
        <v>0.23696183412879698</v>
      </c>
      <c r="BC149" s="4">
        <v>0.44963118669160845</v>
      </c>
      <c r="BD149" s="4">
        <v>0.32723283837684536</v>
      </c>
      <c r="BE149" s="4">
        <v>0.33340217477378681</v>
      </c>
      <c r="BF149" s="4">
        <v>9.4248477715725698E-3</v>
      </c>
      <c r="BG149" s="4">
        <v>0.34659936511526063</v>
      </c>
      <c r="BH149" s="4">
        <v>0.57598135723712318</v>
      </c>
      <c r="BI149" s="4">
        <v>0.3029182663184693</v>
      </c>
      <c r="BJ149" s="4">
        <v>0.20699402163341918</v>
      </c>
      <c r="BK149" s="4">
        <v>0.34940448724559486</v>
      </c>
      <c r="BL149" s="4">
        <v>-0.12506120731572967</v>
      </c>
      <c r="BM149" s="4">
        <v>6.2920932473158928E-2</v>
      </c>
      <c r="BN149" s="4">
        <v>-2.3248746154368966E-2</v>
      </c>
      <c r="BO149" s="4">
        <v>0.20814434241525887</v>
      </c>
      <c r="BP149" s="4">
        <v>-0.10057994335414527</v>
      </c>
      <c r="BQ149" s="4">
        <v>0.26293434182717934</v>
      </c>
      <c r="BR149" s="4">
        <v>0.31368163266228866</v>
      </c>
      <c r="BS149" s="4">
        <v>0.15102919825686342</v>
      </c>
      <c r="BT149" s="4" t="e">
        <v>#DIV/0!</v>
      </c>
      <c r="BU149" s="4">
        <v>0.17214768527083044</v>
      </c>
      <c r="BV149" s="4" t="e">
        <v>#DIV/0!</v>
      </c>
      <c r="BW149" s="4">
        <v>-3.7007795469714555E-2</v>
      </c>
      <c r="BX149" s="4" t="e">
        <v>#DIV/0!</v>
      </c>
      <c r="BY149" s="4">
        <v>0.54602194533275317</v>
      </c>
      <c r="BZ149" s="4">
        <v>0.28845361571902145</v>
      </c>
      <c r="CA149" s="4">
        <v>0.20887944609364656</v>
      </c>
      <c r="CB149" s="4">
        <v>7.8463770670205976E-2</v>
      </c>
      <c r="CC149" s="4">
        <v>0.60531745998412534</v>
      </c>
      <c r="CD149" s="4">
        <v>-7.4647534322059853E-2</v>
      </c>
      <c r="CE149" s="4">
        <v>0.5773807261646966</v>
      </c>
      <c r="CF149" s="4">
        <v>0.3956660125921338</v>
      </c>
      <c r="CG149" s="4">
        <v>1.8883662269480055E-2</v>
      </c>
      <c r="CH149" s="4">
        <v>0.57185466335497148</v>
      </c>
      <c r="CI149" s="4">
        <v>0.52255292691751209</v>
      </c>
      <c r="CJ149" s="4">
        <v>0.48861287110747448</v>
      </c>
      <c r="CK149" s="4">
        <v>0.56860605221873739</v>
      </c>
      <c r="CL149" s="4">
        <v>0.65329602689570376</v>
      </c>
      <c r="CM149" s="4">
        <v>0.49802389084359916</v>
      </c>
      <c r="CN149" s="4">
        <v>0.63896140351931074</v>
      </c>
      <c r="CO149" s="4">
        <v>0.51432984527841985</v>
      </c>
      <c r="CP149" s="4">
        <v>0.58374384161295423</v>
      </c>
      <c r="CQ149" s="4">
        <v>0.59139458316551596</v>
      </c>
      <c r="CR149" s="4">
        <v>0.54870636133239092</v>
      </c>
      <c r="CS149" s="4">
        <v>0.56564032506540929</v>
      </c>
      <c r="CT149" s="4">
        <v>-7.6018641610407556E-2</v>
      </c>
      <c r="CU149" s="4">
        <v>0.54881203618809926</v>
      </c>
      <c r="CV149" s="4">
        <v>0.48028951109198637</v>
      </c>
      <c r="CW149" s="4">
        <v>0.61774733463922449</v>
      </c>
      <c r="CX149" s="4">
        <v>0.71214133672309299</v>
      </c>
      <c r="CY149" s="4">
        <v>0.74667141880876386</v>
      </c>
      <c r="CZ149" s="4">
        <v>0.77140781830602934</v>
      </c>
      <c r="DA149" s="4">
        <v>0.70787444803451094</v>
      </c>
      <c r="DB149" s="4">
        <v>0.57152359780016648</v>
      </c>
      <c r="DC149" s="4">
        <v>0.75681797525605021</v>
      </c>
      <c r="DD149" s="4">
        <v>0.63043462199524625</v>
      </c>
      <c r="DE149" s="4">
        <v>0.65517741733503276</v>
      </c>
      <c r="DF149" s="4">
        <v>0.61105356370816455</v>
      </c>
      <c r="DG149" s="4">
        <v>0.32110645937733068</v>
      </c>
      <c r="DH149" s="4">
        <v>0.87049618226453074</v>
      </c>
      <c r="DI149" s="4">
        <v>0.6944880101280243</v>
      </c>
      <c r="DJ149" s="4">
        <v>0.63892864301128871</v>
      </c>
      <c r="DK149" s="4">
        <v>0.70112519484594293</v>
      </c>
      <c r="DL149" s="4">
        <v>0.58287663323653549</v>
      </c>
      <c r="DM149" s="4">
        <v>0.85602356886902509</v>
      </c>
      <c r="DN149" s="4">
        <v>0.70067607281833144</v>
      </c>
      <c r="DO149" s="4">
        <v>0.78912259497055692</v>
      </c>
      <c r="DP149" s="4">
        <v>0.74738238513565947</v>
      </c>
      <c r="DQ149" s="4">
        <v>0.59761011702201661</v>
      </c>
      <c r="DR149" s="4">
        <v>0.57720831676018958</v>
      </c>
      <c r="DS149" s="4">
        <v>-0.10973790088600278</v>
      </c>
      <c r="DT149" s="4">
        <v>0.49682881364743647</v>
      </c>
      <c r="DU149" s="4">
        <v>0.70000981209015245</v>
      </c>
      <c r="DV149" s="4">
        <v>0.85461141479635194</v>
      </c>
      <c r="DW149" s="4">
        <v>0.64706538950032033</v>
      </c>
      <c r="DX149" s="4">
        <v>0.50626424482545895</v>
      </c>
      <c r="DY149" s="4">
        <v>7.2459303688957616E-2</v>
      </c>
      <c r="DZ149" s="4">
        <v>0.49745249739165864</v>
      </c>
      <c r="EA149" s="4">
        <v>4.9880283167855206E-2</v>
      </c>
      <c r="EB149" s="4">
        <v>0.82006435649536524</v>
      </c>
      <c r="EC149" s="4">
        <v>0.73422771866972847</v>
      </c>
      <c r="ED149" s="4">
        <v>8.0078159104680066E-2</v>
      </c>
      <c r="EE149" s="4">
        <v>0.5963980116214912</v>
      </c>
      <c r="EF149" s="4">
        <v>0.58540518462439661</v>
      </c>
      <c r="EG149" s="4">
        <v>0.7204142650865063</v>
      </c>
      <c r="EH149" s="4">
        <v>0.82860932902756568</v>
      </c>
      <c r="EI149" s="4">
        <v>0.65038405276606981</v>
      </c>
      <c r="EJ149" s="4">
        <v>0.8444389503311861</v>
      </c>
      <c r="EK149" s="4">
        <v>0.80484355853277845</v>
      </c>
      <c r="EL149" s="4">
        <v>0.9253341341836161</v>
      </c>
      <c r="EM149" s="4">
        <v>0.79764818851256758</v>
      </c>
      <c r="EN149" s="4">
        <v>0.67715003701165255</v>
      </c>
      <c r="EO149" s="4">
        <v>0.58550431968233663</v>
      </c>
      <c r="EP149" s="4">
        <v>0.8455211975769823</v>
      </c>
      <c r="EQ149" s="4">
        <v>0.91177403765541665</v>
      </c>
      <c r="ER149" s="4">
        <v>0.92475857871309486</v>
      </c>
      <c r="ES149" s="4">
        <v>0.99999999999999989</v>
      </c>
      <c r="ET149" s="4">
        <v>0.49571141763012544</v>
      </c>
      <c r="EU149" s="4">
        <v>0.19197917983956783</v>
      </c>
      <c r="EV149" s="4">
        <v>0.15409453620495267</v>
      </c>
      <c r="EW149" s="4">
        <v>0.77691717084299938</v>
      </c>
      <c r="EX149" s="4">
        <v>0.89954458308157026</v>
      </c>
      <c r="EY149" s="4">
        <v>0.96023051111181301</v>
      </c>
      <c r="EZ149" s="4">
        <v>0.95610643036770437</v>
      </c>
      <c r="FA149" s="4">
        <v>0.45075609035089675</v>
      </c>
      <c r="FB149" s="4">
        <v>0.8477468296547882</v>
      </c>
      <c r="FC149" s="4">
        <v>0.75171749487792028</v>
      </c>
      <c r="FD149" s="4">
        <v>0.69512425321613347</v>
      </c>
      <c r="FE149" s="4">
        <v>0.83589268342440992</v>
      </c>
      <c r="FF149" s="4">
        <v>0.79757071930550849</v>
      </c>
      <c r="FG149" s="4">
        <v>-2.1579160675656153E-2</v>
      </c>
      <c r="FH149" s="4">
        <v>0.46797141173427725</v>
      </c>
      <c r="FI149" s="4">
        <v>0.42601968709110183</v>
      </c>
      <c r="FJ149" s="4">
        <v>0.59100220493425959</v>
      </c>
      <c r="FK149" s="4" t="e">
        <v>#DIV/0!</v>
      </c>
      <c r="FL149" s="4">
        <v>-5.02247803512949E-2</v>
      </c>
      <c r="FM149" s="4">
        <v>0.29022245866379448</v>
      </c>
      <c r="FN149" s="4">
        <v>7.0145030813822257E-2</v>
      </c>
      <c r="FO149" s="4">
        <v>0.145573263990906</v>
      </c>
      <c r="FP149" s="4">
        <v>0.17720907163955599</v>
      </c>
      <c r="FQ149" s="4">
        <v>3.0279939911520438E-2</v>
      </c>
      <c r="FR149" s="4">
        <v>0.10116825448120768</v>
      </c>
      <c r="FS149" s="4">
        <v>0.8367068646518101</v>
      </c>
      <c r="FT149" s="4">
        <v>0.76956620658687647</v>
      </c>
      <c r="FU149" s="4">
        <v>0.91062403025904815</v>
      </c>
      <c r="FV149" s="4">
        <v>0.83617686096983457</v>
      </c>
      <c r="FW149" s="4">
        <v>0.8297684233045548</v>
      </c>
      <c r="FX149" s="4">
        <v>0.87502788581111668</v>
      </c>
      <c r="FY149" s="4">
        <v>0.83674419408496203</v>
      </c>
      <c r="FZ149" s="4">
        <v>0.77541720556958083</v>
      </c>
      <c r="GA149" s="4">
        <v>0.8098538191952398</v>
      </c>
      <c r="GB149" s="4">
        <v>-0.33274167044618036</v>
      </c>
      <c r="GC149" s="4">
        <v>0.91593858388392668</v>
      </c>
      <c r="GD149" s="4">
        <v>0.90917453262315484</v>
      </c>
      <c r="GE149" s="4">
        <v>9.5924258966540499E-2</v>
      </c>
      <c r="GF149" s="4">
        <v>0.67196435948916933</v>
      </c>
      <c r="GG149" s="4">
        <v>0.50570977449209542</v>
      </c>
      <c r="GH149" s="18" t="s">
        <v>3</v>
      </c>
      <c r="GI149" s="1" t="s">
        <v>153</v>
      </c>
    </row>
    <row r="150" spans="1:191" x14ac:dyDescent="0.25">
      <c r="A150" s="18" t="s">
        <v>3</v>
      </c>
      <c r="B150" s="1" t="s">
        <v>154</v>
      </c>
      <c r="C150" s="4">
        <v>-4.4581793788510932E-2</v>
      </c>
      <c r="D150" s="4">
        <v>-0.49585801352292092</v>
      </c>
      <c r="E150" s="4">
        <v>-0.22218112173739296</v>
      </c>
      <c r="F150" s="4">
        <v>-0.37805007879012464</v>
      </c>
      <c r="G150" s="4">
        <v>-0.10193346492822565</v>
      </c>
      <c r="H150" s="4">
        <v>-0.35884220377603115</v>
      </c>
      <c r="I150" s="4">
        <v>-0.39109011717469311</v>
      </c>
      <c r="J150" s="4">
        <v>7.9894717733968834E-2</v>
      </c>
      <c r="K150" s="4">
        <v>-0.41576200663205165</v>
      </c>
      <c r="L150" s="4">
        <v>-0.19347190978346776</v>
      </c>
      <c r="M150" s="4">
        <v>-0.15870631225646289</v>
      </c>
      <c r="N150" s="4">
        <v>-0.25826068717865081</v>
      </c>
      <c r="O150" s="4">
        <v>2.0657362984354822E-2</v>
      </c>
      <c r="P150" s="4">
        <v>-0.11574692810305062</v>
      </c>
      <c r="Q150" s="4">
        <v>-0.19632600598702199</v>
      </c>
      <c r="R150" s="4">
        <v>-0.29349223570773958</v>
      </c>
      <c r="S150" s="4">
        <v>-8.1248593208393435E-2</v>
      </c>
      <c r="T150" s="4">
        <v>-0.45392937594502392</v>
      </c>
      <c r="U150" s="4">
        <v>-2.6263928191822116E-2</v>
      </c>
      <c r="V150" s="4">
        <v>2.4544460518988983E-3</v>
      </c>
      <c r="W150" s="4">
        <v>1.4056927752221469E-2</v>
      </c>
      <c r="X150" s="4">
        <v>-0.19368697798471379</v>
      </c>
      <c r="Y150" s="4">
        <v>0.12825070750388998</v>
      </c>
      <c r="Z150" s="4">
        <v>0.20147407356054944</v>
      </c>
      <c r="AA150" s="4">
        <v>-0.10869217521585069</v>
      </c>
      <c r="AB150" s="4">
        <v>-6.4076156864669012E-2</v>
      </c>
      <c r="AC150" s="4">
        <v>-0.32531617391913398</v>
      </c>
      <c r="AD150" s="4">
        <v>0.14930263786002881</v>
      </c>
      <c r="AE150" s="4">
        <v>0.11777483559453468</v>
      </c>
      <c r="AF150" s="4">
        <v>-0.24016387880791587</v>
      </c>
      <c r="AG150" s="4">
        <v>-1.2883387092616026E-2</v>
      </c>
      <c r="AH150" s="4">
        <v>-3.3403637264011438E-2</v>
      </c>
      <c r="AI150" s="4">
        <v>-0.26112114214820581</v>
      </c>
      <c r="AJ150" s="4">
        <v>-0.35075617884362797</v>
      </c>
      <c r="AK150" s="4">
        <v>-0.3541306342535695</v>
      </c>
      <c r="AL150" s="4">
        <v>-0.11639101692663191</v>
      </c>
      <c r="AM150" s="4">
        <v>-0.13842167620937204</v>
      </c>
      <c r="AN150" s="4">
        <v>-0.2621727876806148</v>
      </c>
      <c r="AO150" s="4">
        <v>-0.45426250073973334</v>
      </c>
      <c r="AP150" s="4">
        <v>-8.2431501685477401E-2</v>
      </c>
      <c r="AQ150" s="4">
        <v>-0.12767670832796843</v>
      </c>
      <c r="AR150" s="4">
        <v>-0.12244687276836197</v>
      </c>
      <c r="AS150" s="4">
        <v>-0.35041096830909474</v>
      </c>
      <c r="AT150" s="4">
        <v>0.49464608861529225</v>
      </c>
      <c r="AU150" s="4" t="e">
        <v>#DIV/0!</v>
      </c>
      <c r="AV150" s="4">
        <v>-0.25124281568831774</v>
      </c>
      <c r="AW150" s="4">
        <v>-5.9330521007457442E-2</v>
      </c>
      <c r="AX150" s="4">
        <v>-1.8451688903311766E-2</v>
      </c>
      <c r="AY150" s="4">
        <v>-0.14271122356030011</v>
      </c>
      <c r="AZ150" s="4">
        <v>-3.053579210190055E-2</v>
      </c>
      <c r="BA150" s="4">
        <v>2.4047857340153994E-2</v>
      </c>
      <c r="BB150" s="4">
        <v>-0.11508960942390763</v>
      </c>
      <c r="BC150" s="4">
        <v>0.22022211612853318</v>
      </c>
      <c r="BD150" s="4">
        <v>2.7107697161961521E-2</v>
      </c>
      <c r="BE150" s="4">
        <v>-0.20840611321875543</v>
      </c>
      <c r="BF150" s="4">
        <v>-0.24908490850742046</v>
      </c>
      <c r="BG150" s="4">
        <v>-0.10051057221860092</v>
      </c>
      <c r="BH150" s="4">
        <v>4.8266002902679676E-2</v>
      </c>
      <c r="BI150" s="4">
        <v>-0.3146003576970125</v>
      </c>
      <c r="BJ150" s="4">
        <v>-0.25259673217669265</v>
      </c>
      <c r="BK150" s="4">
        <v>-6.2965622332085081E-2</v>
      </c>
      <c r="BL150" s="4">
        <v>0.33614574478551629</v>
      </c>
      <c r="BM150" s="4">
        <v>-0.40615471321965746</v>
      </c>
      <c r="BN150" s="4">
        <v>0.61850482109774274</v>
      </c>
      <c r="BO150" s="4">
        <v>5.2690376725585665E-2</v>
      </c>
      <c r="BP150" s="4">
        <v>0.33072792198065842</v>
      </c>
      <c r="BQ150" s="4">
        <v>-0.25773039078584081</v>
      </c>
      <c r="BR150" s="4">
        <v>0.25629700217613849</v>
      </c>
      <c r="BS150" s="4">
        <v>0.24609927253412003</v>
      </c>
      <c r="BT150" s="4" t="e">
        <v>#DIV/0!</v>
      </c>
      <c r="BU150" s="4">
        <v>2.4070811738000519E-2</v>
      </c>
      <c r="BV150" s="4" t="e">
        <v>#DIV/0!</v>
      </c>
      <c r="BW150" s="4">
        <v>0.55991103410265908</v>
      </c>
      <c r="BX150" s="4" t="e">
        <v>#DIV/0!</v>
      </c>
      <c r="BY150" s="4">
        <v>-6.9481793153776339E-2</v>
      </c>
      <c r="BZ150" s="4">
        <v>-9.2105453848490892E-2</v>
      </c>
      <c r="CA150" s="4">
        <v>-0.24256413799134277</v>
      </c>
      <c r="CB150" s="4">
        <v>-8.0644906982168613E-2</v>
      </c>
      <c r="CC150" s="4">
        <v>4.9203618668199535E-2</v>
      </c>
      <c r="CD150" s="4">
        <v>0.43846790546785647</v>
      </c>
      <c r="CE150" s="4">
        <v>3.830622120123986E-2</v>
      </c>
      <c r="CF150" s="4">
        <v>4.1904012942947336E-2</v>
      </c>
      <c r="CG150" s="4">
        <v>0.29101906879445527</v>
      </c>
      <c r="CH150" s="4">
        <v>0.82541394023710701</v>
      </c>
      <c r="CI150" s="4">
        <v>0.84230278452072493</v>
      </c>
      <c r="CJ150" s="4">
        <v>0.88985321397837902</v>
      </c>
      <c r="CK150" s="4">
        <v>0.78037681385038149</v>
      </c>
      <c r="CL150" s="4">
        <v>0.83977748814249487</v>
      </c>
      <c r="CM150" s="4">
        <v>0.80251608279666453</v>
      </c>
      <c r="CN150" s="4">
        <v>0.84319594664481468</v>
      </c>
      <c r="CO150" s="4">
        <v>0.84941652775591681</v>
      </c>
      <c r="CP150" s="4">
        <v>0.62474873820183996</v>
      </c>
      <c r="CQ150" s="4">
        <v>0.53951517499148804</v>
      </c>
      <c r="CR150" s="4">
        <v>0.30141262993145296</v>
      </c>
      <c r="CS150" s="4">
        <v>0.40635674944083722</v>
      </c>
      <c r="CT150" s="4">
        <v>0.19001579938296975</v>
      </c>
      <c r="CU150" s="4">
        <v>0.65784148051312619</v>
      </c>
      <c r="CV150" s="4">
        <v>0.20896367741246538</v>
      </c>
      <c r="CW150" s="4">
        <v>0.25395401764287479</v>
      </c>
      <c r="CX150" s="4">
        <v>8.2462272297662745E-2</v>
      </c>
      <c r="CY150" s="4">
        <v>0.22537736836184111</v>
      </c>
      <c r="CZ150" s="4">
        <v>0.28574296800359017</v>
      </c>
      <c r="DA150" s="4">
        <v>0.13715846471366991</v>
      </c>
      <c r="DB150" s="4">
        <v>0.62333589362101394</v>
      </c>
      <c r="DC150" s="4">
        <v>0.35840770989739834</v>
      </c>
      <c r="DD150" s="4">
        <v>0.8693212507292315</v>
      </c>
      <c r="DE150" s="4">
        <v>0.85617167049490561</v>
      </c>
      <c r="DF150" s="4">
        <v>0.78563745499682713</v>
      </c>
      <c r="DG150" s="4">
        <v>0.78653557949277775</v>
      </c>
      <c r="DH150" s="4">
        <v>0.49391492545168558</v>
      </c>
      <c r="DI150" s="4">
        <v>0.85506782064024855</v>
      </c>
      <c r="DJ150" s="4">
        <v>0.87549722947342279</v>
      </c>
      <c r="DK150" s="4">
        <v>0.84010787689427358</v>
      </c>
      <c r="DL150" s="4">
        <v>0.90459848091814532</v>
      </c>
      <c r="DM150" s="4">
        <v>0.50304152924239776</v>
      </c>
      <c r="DN150" s="4">
        <v>0.8758051738129955</v>
      </c>
      <c r="DO150" s="4">
        <v>0.82271457674798565</v>
      </c>
      <c r="DP150" s="4">
        <v>0.85765385715452103</v>
      </c>
      <c r="DQ150" s="4">
        <v>0.75317640039637879</v>
      </c>
      <c r="DR150" s="4">
        <v>0.93514238869033228</v>
      </c>
      <c r="DS150" s="4">
        <v>-5.9381845969625868E-2</v>
      </c>
      <c r="DT150" s="4">
        <v>0.75400144901366051</v>
      </c>
      <c r="DU150" s="4">
        <v>0.67870199414211851</v>
      </c>
      <c r="DV150" s="4">
        <v>0.5998297131601209</v>
      </c>
      <c r="DW150" s="4">
        <v>0.60340325919192817</v>
      </c>
      <c r="DX150" s="4">
        <v>0.93738699439795869</v>
      </c>
      <c r="DY150" s="4">
        <v>0.22424445716504524</v>
      </c>
      <c r="DZ150" s="4">
        <v>0.34902098050936808</v>
      </c>
      <c r="EA150" s="4">
        <v>9.8648932012445928E-2</v>
      </c>
      <c r="EB150" s="4">
        <v>0.67230617303389584</v>
      </c>
      <c r="EC150" s="4">
        <v>0.74299303620822832</v>
      </c>
      <c r="ED150" s="4">
        <v>1.5300128221968181E-4</v>
      </c>
      <c r="EE150" s="4">
        <v>0.29853384480828754</v>
      </c>
      <c r="EF150" s="4">
        <v>0.39054631931122941</v>
      </c>
      <c r="EG150" s="4">
        <v>0.37191352133426364</v>
      </c>
      <c r="EH150" s="4">
        <v>0.39428956853290281</v>
      </c>
      <c r="EI150" s="4">
        <v>0.22320106481606775</v>
      </c>
      <c r="EJ150" s="4">
        <v>0.23949574057449655</v>
      </c>
      <c r="EK150" s="4">
        <v>0.26422808274549514</v>
      </c>
      <c r="EL150" s="4">
        <v>0.37296115456084594</v>
      </c>
      <c r="EM150" s="4">
        <v>0.2899861703263289</v>
      </c>
      <c r="EN150" s="4">
        <v>0.43421224407364983</v>
      </c>
      <c r="EO150" s="4">
        <v>0.35045389062994736</v>
      </c>
      <c r="EP150" s="4">
        <v>0.80694051402303446</v>
      </c>
      <c r="EQ150" s="4">
        <v>0.58663339067435183</v>
      </c>
      <c r="ER150" s="4">
        <v>0.50468050359854699</v>
      </c>
      <c r="ES150" s="4">
        <v>0.49571141763012544</v>
      </c>
      <c r="ET150" s="4">
        <v>1.0000000000000002</v>
      </c>
      <c r="EU150" s="4">
        <v>0.10566881588277964</v>
      </c>
      <c r="EV150" s="4">
        <v>0.20416127763231767</v>
      </c>
      <c r="EW150" s="4">
        <v>0.64364077479127813</v>
      </c>
      <c r="EX150" s="4">
        <v>0.72043708380065097</v>
      </c>
      <c r="EY150" s="4">
        <v>0.66346984783704221</v>
      </c>
      <c r="EZ150" s="4">
        <v>0.66495428858395789</v>
      </c>
      <c r="FA150" s="4">
        <v>0.83568708865171792</v>
      </c>
      <c r="FB150" s="4">
        <v>0.72586327016889429</v>
      </c>
      <c r="FC150" s="4">
        <v>0.52945287514017048</v>
      </c>
      <c r="FD150" s="4">
        <v>0.88525403680674797</v>
      </c>
      <c r="FE150" s="4">
        <v>0.62357237925157472</v>
      </c>
      <c r="FF150" s="4">
        <v>0.88362352992106019</v>
      </c>
      <c r="FG150" s="4">
        <v>0.28116822081070331</v>
      </c>
      <c r="FH150" s="4">
        <v>0.8605665230075864</v>
      </c>
      <c r="FI150" s="4">
        <v>0.54622131366948212</v>
      </c>
      <c r="FJ150" s="4">
        <v>0.82929417917658688</v>
      </c>
      <c r="FK150" s="4" t="e">
        <v>#DIV/0!</v>
      </c>
      <c r="FL150" s="4">
        <v>0.18986120172874457</v>
      </c>
      <c r="FM150" s="4">
        <v>0.46330053719457337</v>
      </c>
      <c r="FN150" s="4">
        <v>0.52981652220441289</v>
      </c>
      <c r="FO150" s="4">
        <v>3.2744132778543683E-2</v>
      </c>
      <c r="FP150" s="4">
        <v>8.6486930688672775E-2</v>
      </c>
      <c r="FQ150" s="4">
        <v>-0.47372845066021479</v>
      </c>
      <c r="FR150" s="4">
        <v>-3.5957271446578218E-2</v>
      </c>
      <c r="FS150" s="4">
        <v>0.43331331069063395</v>
      </c>
      <c r="FT150" s="4">
        <v>0.23654680149123031</v>
      </c>
      <c r="FU150" s="4">
        <v>0.50105158419949514</v>
      </c>
      <c r="FV150" s="4">
        <v>0.73054851358663098</v>
      </c>
      <c r="FW150" s="4">
        <v>0.38684347575600059</v>
      </c>
      <c r="FX150" s="4">
        <v>0.37857931783147808</v>
      </c>
      <c r="FY150" s="4">
        <v>0.47148574565076257</v>
      </c>
      <c r="FZ150" s="4">
        <v>0.1605060817633733</v>
      </c>
      <c r="GA150" s="4">
        <v>0.24456863363171361</v>
      </c>
      <c r="GB150" s="4">
        <v>-0.46857153599932316</v>
      </c>
      <c r="GC150" s="4">
        <v>0.57435391683900694</v>
      </c>
      <c r="GD150" s="4">
        <v>0.45168484496539624</v>
      </c>
      <c r="GE150" s="4">
        <v>-0.14807829601504005</v>
      </c>
      <c r="GF150" s="4">
        <v>0.39709644514079995</v>
      </c>
      <c r="GG150" s="4">
        <v>1.2407139080048944E-2</v>
      </c>
      <c r="GH150" s="18" t="s">
        <v>3</v>
      </c>
      <c r="GI150" s="1" t="s">
        <v>154</v>
      </c>
    </row>
    <row r="151" spans="1:191" x14ac:dyDescent="0.25">
      <c r="A151" s="18" t="s">
        <v>3</v>
      </c>
      <c r="B151" s="1" t="s">
        <v>155</v>
      </c>
      <c r="C151" s="4">
        <v>-0.11748184599570548</v>
      </c>
      <c r="D151" s="4">
        <v>0.32198115235504521</v>
      </c>
      <c r="E151" s="4">
        <v>0.22990619056318992</v>
      </c>
      <c r="F151" s="4">
        <v>0.35778373866724922</v>
      </c>
      <c r="G151" s="4">
        <v>0.54214274238288107</v>
      </c>
      <c r="H151" s="4">
        <v>0.23027112943532693</v>
      </c>
      <c r="I151" s="4">
        <v>0.48351588016516239</v>
      </c>
      <c r="J151" s="4">
        <v>0.41999447358107816</v>
      </c>
      <c r="K151" s="4">
        <v>0.53283263275172976</v>
      </c>
      <c r="L151" s="4">
        <v>0.67701882888686615</v>
      </c>
      <c r="M151" s="4">
        <v>0.4666829325652353</v>
      </c>
      <c r="N151" s="4">
        <v>0.37482447335014452</v>
      </c>
      <c r="O151" s="4">
        <v>0.59397459068204417</v>
      </c>
      <c r="P151" s="4">
        <v>0.71778396178061399</v>
      </c>
      <c r="Q151" s="4">
        <v>0.69127123228228005</v>
      </c>
      <c r="R151" s="4">
        <v>0.57145765581368457</v>
      </c>
      <c r="S151" s="4">
        <v>0.4922123911652363</v>
      </c>
      <c r="T151" s="4">
        <v>0.24516774199458041</v>
      </c>
      <c r="U151" s="4">
        <v>0.41309199636478067</v>
      </c>
      <c r="V151" s="4">
        <v>0.50186157066312764</v>
      </c>
      <c r="W151" s="4">
        <v>0.63801492826042894</v>
      </c>
      <c r="X151" s="4">
        <v>0.73373759010544759</v>
      </c>
      <c r="Y151" s="4">
        <v>-0.27326854372417542</v>
      </c>
      <c r="Z151" s="4">
        <v>-6.6657451479920346E-2</v>
      </c>
      <c r="AA151" s="4">
        <v>0.56615433077649724</v>
      </c>
      <c r="AB151" s="4">
        <v>0.10153424045447847</v>
      </c>
      <c r="AC151" s="4">
        <v>0.3881659506995494</v>
      </c>
      <c r="AD151" s="4">
        <v>-0.2315672627871796</v>
      </c>
      <c r="AE151" s="4">
        <v>0.3032724012209046</v>
      </c>
      <c r="AF151" s="4">
        <v>7.9504130376254145E-2</v>
      </c>
      <c r="AG151" s="4">
        <v>0.18816223832895093</v>
      </c>
      <c r="AH151" s="4">
        <v>0.61622711688495713</v>
      </c>
      <c r="AI151" s="4">
        <v>0.25062657347575612</v>
      </c>
      <c r="AJ151" s="4">
        <v>0.21640650035288389</v>
      </c>
      <c r="AK151" s="4">
        <v>0.11602788054541233</v>
      </c>
      <c r="AL151" s="4">
        <v>0.35935084171684056</v>
      </c>
      <c r="AM151" s="4">
        <v>0.74803639364064112</v>
      </c>
      <c r="AN151" s="4">
        <v>0.20538917725354858</v>
      </c>
      <c r="AO151" s="4">
        <v>-1.3019067629009784E-2</v>
      </c>
      <c r="AP151" s="4">
        <v>0.27486292946472302</v>
      </c>
      <c r="AQ151" s="4">
        <v>-9.4308257409508753E-2</v>
      </c>
      <c r="AR151" s="4">
        <v>-3.6408194986190752E-2</v>
      </c>
      <c r="AS151" s="4">
        <v>0.25453140354261861</v>
      </c>
      <c r="AT151" s="4">
        <v>-0.18044566864488842</v>
      </c>
      <c r="AU151" s="4" t="e">
        <v>#DIV/0!</v>
      </c>
      <c r="AV151" s="4">
        <v>5.5087220119035128E-2</v>
      </c>
      <c r="AW151" s="4">
        <v>0.27645470638098962</v>
      </c>
      <c r="AX151" s="4">
        <v>8.8951808113800462E-2</v>
      </c>
      <c r="AY151" s="4">
        <v>0.36745507894078089</v>
      </c>
      <c r="AZ151" s="4">
        <v>1.9257575296282387E-2</v>
      </c>
      <c r="BA151" s="4">
        <v>0.17619946465012554</v>
      </c>
      <c r="BB151" s="4">
        <v>0.15576212648179374</v>
      </c>
      <c r="BC151" s="4">
        <v>5.8094997713159083E-2</v>
      </c>
      <c r="BD151" s="4">
        <v>8.4376699579833653E-2</v>
      </c>
      <c r="BE151" s="4">
        <v>0.23743661545581621</v>
      </c>
      <c r="BF151" s="4">
        <v>0.14765784825363712</v>
      </c>
      <c r="BG151" s="4">
        <v>5.7160874682412273E-2</v>
      </c>
      <c r="BH151" s="4">
        <v>0.14973236841249182</v>
      </c>
      <c r="BI151" s="4">
        <v>0.2181023963894056</v>
      </c>
      <c r="BJ151" s="4">
        <v>2.8893437838210474E-2</v>
      </c>
      <c r="BK151" s="4">
        <v>0.10311097516412512</v>
      </c>
      <c r="BL151" s="4">
        <v>-0.32155584215641164</v>
      </c>
      <c r="BM151" s="4">
        <v>-0.35953890150111695</v>
      </c>
      <c r="BN151" s="4">
        <v>-0.15476599744931191</v>
      </c>
      <c r="BO151" s="4">
        <v>-0.18348285558461525</v>
      </c>
      <c r="BP151" s="4">
        <v>-3.578123745876715E-2</v>
      </c>
      <c r="BQ151" s="4">
        <v>-0.13105380957024965</v>
      </c>
      <c r="BR151" s="4">
        <v>-0.11900755013458457</v>
      </c>
      <c r="BS151" s="4">
        <v>-0.44340280908458973</v>
      </c>
      <c r="BT151" s="4" t="e">
        <v>#DIV/0!</v>
      </c>
      <c r="BU151" s="4">
        <v>-5.5846769577355793E-2</v>
      </c>
      <c r="BV151" s="4" t="e">
        <v>#DIV/0!</v>
      </c>
      <c r="BW151" s="4">
        <v>-0.11894179730738476</v>
      </c>
      <c r="BX151" s="4" t="e">
        <v>#DIV/0!</v>
      </c>
      <c r="BY151" s="4">
        <v>-0.12664704156606812</v>
      </c>
      <c r="BZ151" s="4">
        <v>-0.12906052998543746</v>
      </c>
      <c r="CA151" s="4">
        <v>-0.30496159945996387</v>
      </c>
      <c r="CB151" s="4">
        <v>0.32045777146002274</v>
      </c>
      <c r="CC151" s="4">
        <v>-0.20087290713731515</v>
      </c>
      <c r="CD151" s="4">
        <v>4.1995442921472011E-2</v>
      </c>
      <c r="CE151" s="4">
        <v>0.1131250436537381</v>
      </c>
      <c r="CF151" s="4">
        <v>-0.11854648675866396</v>
      </c>
      <c r="CG151" s="4">
        <v>0.20490796275522788</v>
      </c>
      <c r="CH151" s="4">
        <v>8.3441995268865532E-2</v>
      </c>
      <c r="CI151" s="4">
        <v>0.15948792225095174</v>
      </c>
      <c r="CJ151" s="4">
        <v>0.13937210166065675</v>
      </c>
      <c r="CK151" s="4">
        <v>5.4600827870548249E-2</v>
      </c>
      <c r="CL151" s="4">
        <v>6.5335439631125855E-2</v>
      </c>
      <c r="CM151" s="4">
        <v>0.11594872263673549</v>
      </c>
      <c r="CN151" s="4">
        <v>-6.7034983237156572E-3</v>
      </c>
      <c r="CO151" s="4">
        <v>9.8312532552010209E-2</v>
      </c>
      <c r="CP151" s="4">
        <v>-5.0510370382708003E-2</v>
      </c>
      <c r="CQ151" s="4">
        <v>0.10510578537690218</v>
      </c>
      <c r="CR151" s="4">
        <v>-2.4576960226509934E-2</v>
      </c>
      <c r="CS151" s="4">
        <v>2.3256177811391541E-3</v>
      </c>
      <c r="CT151" s="4">
        <v>5.7732969404413394E-2</v>
      </c>
      <c r="CU151" s="4">
        <v>0.26720101234684257</v>
      </c>
      <c r="CV151" s="4">
        <v>9.8666087365572114E-2</v>
      </c>
      <c r="CW151" s="4">
        <v>9.6576383496734933E-2</v>
      </c>
      <c r="CX151" s="4">
        <v>0.18248732474269314</v>
      </c>
      <c r="CY151" s="4">
        <v>8.0998323871451866E-2</v>
      </c>
      <c r="CZ151" s="4">
        <v>0.12206535410757137</v>
      </c>
      <c r="DA151" s="4">
        <v>0.20641878303682959</v>
      </c>
      <c r="DB151" s="4">
        <v>-6.8560376914855101E-2</v>
      </c>
      <c r="DC151" s="4">
        <v>0.10115866720791444</v>
      </c>
      <c r="DD151" s="4">
        <v>0.15478092694780959</v>
      </c>
      <c r="DE151" s="4">
        <v>0.17435698176600317</v>
      </c>
      <c r="DF151" s="4">
        <v>0.20138351991717324</v>
      </c>
      <c r="DG151" s="4">
        <v>-8.871461015399805E-2</v>
      </c>
      <c r="DH151" s="4">
        <v>0.13099778938901099</v>
      </c>
      <c r="DI151" s="4">
        <v>0.12310645791266844</v>
      </c>
      <c r="DJ151" s="4">
        <v>0.1339082022355422</v>
      </c>
      <c r="DK151" s="4">
        <v>0.19735348816240467</v>
      </c>
      <c r="DL151" s="4">
        <v>0.16813891003117171</v>
      </c>
      <c r="DM151" s="4">
        <v>0.12534601265698558</v>
      </c>
      <c r="DN151" s="4">
        <v>0.13025343582790938</v>
      </c>
      <c r="DO151" s="4">
        <v>0.12895255407855385</v>
      </c>
      <c r="DP151" s="4">
        <v>8.1584552951099995E-2</v>
      </c>
      <c r="DQ151" s="4">
        <v>0.1082155228952905</v>
      </c>
      <c r="DR151" s="4">
        <v>0.15018676515290194</v>
      </c>
      <c r="DS151" s="4">
        <v>-0.18386685749259246</v>
      </c>
      <c r="DT151" s="4">
        <v>0.11134386470941844</v>
      </c>
      <c r="DU151" s="4">
        <v>0.2952578872161144</v>
      </c>
      <c r="DV151" s="4">
        <v>0.15627407460425188</v>
      </c>
      <c r="DW151" s="4">
        <v>9.0888778483460872E-2</v>
      </c>
      <c r="DX151" s="4">
        <v>4.1022281445541792E-2</v>
      </c>
      <c r="DY151" s="4">
        <v>-8.5042535270310166E-2</v>
      </c>
      <c r="DZ151" s="4">
        <v>-0.10627345920144084</v>
      </c>
      <c r="EA151" s="4">
        <v>-0.21792120543613053</v>
      </c>
      <c r="EB151" s="4">
        <v>0.21946790237581193</v>
      </c>
      <c r="EC151" s="4">
        <v>0.31693568208989192</v>
      </c>
      <c r="ED151" s="4">
        <v>-0.17807948394508286</v>
      </c>
      <c r="EE151" s="4">
        <v>0.14354775536998746</v>
      </c>
      <c r="EF151" s="4">
        <v>-2.6332717535615672E-2</v>
      </c>
      <c r="EG151" s="4">
        <v>0.19820815564531677</v>
      </c>
      <c r="EH151" s="4">
        <v>0.18755277287741035</v>
      </c>
      <c r="EI151" s="4">
        <v>-0.23457118861949022</v>
      </c>
      <c r="EJ151" s="4">
        <v>5.504613275460548E-2</v>
      </c>
      <c r="EK151" s="4">
        <v>4.5053041550906635E-2</v>
      </c>
      <c r="EL151" s="4">
        <v>8.2621362041763027E-2</v>
      </c>
      <c r="EM151" s="4">
        <v>0.16570704116970944</v>
      </c>
      <c r="EN151" s="4">
        <v>2.1730240013163076E-2</v>
      </c>
      <c r="EO151" s="4">
        <v>0.49262697497160868</v>
      </c>
      <c r="EP151" s="4">
        <v>0.14474194882908326</v>
      </c>
      <c r="EQ151" s="4">
        <v>0.18821391409046884</v>
      </c>
      <c r="ER151" s="4">
        <v>8.35067020824138E-2</v>
      </c>
      <c r="ES151" s="4">
        <v>0.19197917983956783</v>
      </c>
      <c r="ET151" s="4">
        <v>0.10566881588277964</v>
      </c>
      <c r="EU151" s="4">
        <v>1.0000000000000002</v>
      </c>
      <c r="EV151" s="4">
        <v>6.0473617976275467E-3</v>
      </c>
      <c r="EW151" s="4">
        <v>6.8487015654416145E-2</v>
      </c>
      <c r="EX151" s="4">
        <v>0.12585002062611558</v>
      </c>
      <c r="EY151" s="4">
        <v>0.12636082148830224</v>
      </c>
      <c r="EZ151" s="4">
        <v>0.19922627764177578</v>
      </c>
      <c r="FA151" s="4">
        <v>0.15151549035079367</v>
      </c>
      <c r="FB151" s="4">
        <v>0.1393392964946347</v>
      </c>
      <c r="FC151" s="4">
        <v>6.4327563948373814E-2</v>
      </c>
      <c r="FD151" s="4">
        <v>7.6356378257188148E-2</v>
      </c>
      <c r="FE151" s="4">
        <v>0.11358255311267988</v>
      </c>
      <c r="FF151" s="4">
        <v>0.19754189720245108</v>
      </c>
      <c r="FG151" s="4">
        <v>-0.15519012724616188</v>
      </c>
      <c r="FH151" s="4">
        <v>-6.7570380240306441E-2</v>
      </c>
      <c r="FI151" s="4">
        <v>0.18940118628748862</v>
      </c>
      <c r="FJ151" s="4">
        <v>0.13562458702317376</v>
      </c>
      <c r="FK151" s="4" t="e">
        <v>#DIV/0!</v>
      </c>
      <c r="FL151" s="4">
        <v>-0.24902953315545912</v>
      </c>
      <c r="FM151" s="4">
        <v>-6.3098878056439753E-2</v>
      </c>
      <c r="FN151" s="4">
        <v>-0.3430280198239577</v>
      </c>
      <c r="FO151" s="4">
        <v>0.21291157850567885</v>
      </c>
      <c r="FP151" s="4">
        <v>0.35601838068956893</v>
      </c>
      <c r="FQ151" s="4">
        <v>2.462675850045667E-4</v>
      </c>
      <c r="FR151" s="4">
        <v>-0.28182008412148163</v>
      </c>
      <c r="FS151" s="4">
        <v>5.435370169139709E-2</v>
      </c>
      <c r="FT151" s="4">
        <v>-8.0880969177355544E-2</v>
      </c>
      <c r="FU151" s="4">
        <v>0.11065433525069907</v>
      </c>
      <c r="FV151" s="4">
        <v>0.11670697376276659</v>
      </c>
      <c r="FW151" s="4">
        <v>0.1828121330499945</v>
      </c>
      <c r="FX151" s="4">
        <v>9.2439125363427785E-2</v>
      </c>
      <c r="FY151" s="4">
        <v>5.7273503512799744E-2</v>
      </c>
      <c r="FZ151" s="4">
        <v>0.13700596848039825</v>
      </c>
      <c r="GA151" s="4">
        <v>3.4297428658558449E-2</v>
      </c>
      <c r="GB151" s="4">
        <v>0.35824040447939326</v>
      </c>
      <c r="GC151" s="4">
        <v>0.16256277132695046</v>
      </c>
      <c r="GD151" s="4">
        <v>6.1049144715194473E-2</v>
      </c>
      <c r="GE151" s="4">
        <v>2.2514968047926645E-2</v>
      </c>
      <c r="GF151" s="4">
        <v>0.18507305111290237</v>
      </c>
      <c r="GG151" s="4">
        <v>5.0876145088282497E-2</v>
      </c>
      <c r="GH151" s="18" t="s">
        <v>3</v>
      </c>
      <c r="GI151" s="1" t="s">
        <v>155</v>
      </c>
    </row>
    <row r="152" spans="1:191" x14ac:dyDescent="0.25">
      <c r="A152" s="18" t="s">
        <v>3</v>
      </c>
      <c r="B152" s="1" t="s">
        <v>156</v>
      </c>
      <c r="C152" s="4">
        <v>0.31581299019685966</v>
      </c>
      <c r="D152" s="4">
        <v>-0.2424394448079315</v>
      </c>
      <c r="E152" s="4">
        <v>-0.27704378976827509</v>
      </c>
      <c r="F152" s="4">
        <v>-0.20586088268894637</v>
      </c>
      <c r="G152" s="4">
        <v>-0.53693755609865723</v>
      </c>
      <c r="H152" s="4">
        <v>-0.19118178783498591</v>
      </c>
      <c r="I152" s="4">
        <v>0.10653570093367262</v>
      </c>
      <c r="J152" s="4">
        <v>-0.24836042965735761</v>
      </c>
      <c r="K152" s="4">
        <v>-0.35705396114882948</v>
      </c>
      <c r="L152" s="4">
        <v>-0.24685737316150502</v>
      </c>
      <c r="M152" s="4">
        <v>-0.32811128480742485</v>
      </c>
      <c r="N152" s="4">
        <v>-0.35496559690680141</v>
      </c>
      <c r="O152" s="4">
        <v>-0.48045682870504225</v>
      </c>
      <c r="P152" s="4">
        <v>-0.23191736310339769</v>
      </c>
      <c r="Q152" s="4">
        <v>-0.26914410819804219</v>
      </c>
      <c r="R152" s="4">
        <v>-0.35692310484366363</v>
      </c>
      <c r="S152" s="4">
        <v>-0.32053636199600521</v>
      </c>
      <c r="T152" s="4">
        <v>-0.43084561837716467</v>
      </c>
      <c r="U152" s="4">
        <v>-0.17478391116578243</v>
      </c>
      <c r="V152" s="4">
        <v>5.7310311004745165E-2</v>
      </c>
      <c r="W152" s="4">
        <v>-0.28035758249927517</v>
      </c>
      <c r="X152" s="4">
        <v>-0.14841406481194164</v>
      </c>
      <c r="Y152" s="4">
        <v>0.2995234527620409</v>
      </c>
      <c r="Z152" s="4">
        <v>7.3462698972969503E-2</v>
      </c>
      <c r="AA152" s="4">
        <v>-0.1041443548546231</v>
      </c>
      <c r="AB152" s="4">
        <v>-0.12677283334633682</v>
      </c>
      <c r="AC152" s="4">
        <v>-1.3642240568527487E-2</v>
      </c>
      <c r="AD152" s="4">
        <v>0.17047515717364395</v>
      </c>
      <c r="AE152" s="4">
        <v>-5.070048341031916E-4</v>
      </c>
      <c r="AF152" s="4">
        <v>1.8591672795463903E-2</v>
      </c>
      <c r="AG152" s="4">
        <v>-5.7448610886322332E-2</v>
      </c>
      <c r="AH152" s="4">
        <v>1.5186161644414279E-2</v>
      </c>
      <c r="AI152" s="4">
        <v>-0.14252505493967926</v>
      </c>
      <c r="AJ152" s="4">
        <v>0.15281260165678942</v>
      </c>
      <c r="AK152" s="4">
        <v>1.9853275616281446E-2</v>
      </c>
      <c r="AL152" s="4">
        <v>-0.2271725441526728</v>
      </c>
      <c r="AM152" s="4">
        <v>6.4814629016400963E-2</v>
      </c>
      <c r="AN152" s="4">
        <v>-0.1449619069808111</v>
      </c>
      <c r="AO152" s="4">
        <v>-0.3382284284988557</v>
      </c>
      <c r="AP152" s="4">
        <v>-0.22375123833497132</v>
      </c>
      <c r="AQ152" s="4">
        <v>-0.12837820801947061</v>
      </c>
      <c r="AR152" s="4">
        <v>-0.11404947808526228</v>
      </c>
      <c r="AS152" s="4">
        <v>-0.36472888220487987</v>
      </c>
      <c r="AT152" s="4">
        <v>-0.12100821985804446</v>
      </c>
      <c r="AU152" s="4" t="e">
        <v>#DIV/0!</v>
      </c>
      <c r="AV152" s="4">
        <v>-0.1321059772781113</v>
      </c>
      <c r="AW152" s="4">
        <v>-0.31987228233716702</v>
      </c>
      <c r="AX152" s="4">
        <v>0.1873685442807162</v>
      </c>
      <c r="AY152" s="4">
        <v>-3.0563029208362957E-2</v>
      </c>
      <c r="AZ152" s="4">
        <v>-0.13103997818717511</v>
      </c>
      <c r="BA152" s="4">
        <v>-0.1312211076374914</v>
      </c>
      <c r="BB152" s="4">
        <v>-8.4231138959436277E-2</v>
      </c>
      <c r="BC152" s="4">
        <v>0.15787600679065303</v>
      </c>
      <c r="BD152" s="4">
        <v>4.101028405147443E-2</v>
      </c>
      <c r="BE152" s="4">
        <v>-9.1746640033671681E-2</v>
      </c>
      <c r="BF152" s="4">
        <v>7.9827701972395276E-2</v>
      </c>
      <c r="BG152" s="4">
        <v>-9.5426328716712541E-2</v>
      </c>
      <c r="BH152" s="4">
        <v>-0.23233996405374238</v>
      </c>
      <c r="BI152" s="4">
        <v>-0.23220856044967561</v>
      </c>
      <c r="BJ152" s="4">
        <v>-0.27091288079161013</v>
      </c>
      <c r="BK152" s="4">
        <v>-7.5421245240507168E-2</v>
      </c>
      <c r="BL152" s="4">
        <v>0.12072173993142291</v>
      </c>
      <c r="BM152" s="4">
        <v>-0.1650376909688839</v>
      </c>
      <c r="BN152" s="4">
        <v>-6.1541908353499396E-2</v>
      </c>
      <c r="BO152" s="4">
        <v>0.14678446402311116</v>
      </c>
      <c r="BP152" s="4">
        <v>-6.9260388981105245E-2</v>
      </c>
      <c r="BQ152" s="4">
        <v>-8.9307069776214831E-2</v>
      </c>
      <c r="BR152" s="4">
        <v>0.26063928272701253</v>
      </c>
      <c r="BS152" s="4">
        <v>1.3457110131632304E-2</v>
      </c>
      <c r="BT152" s="4" t="e">
        <v>#DIV/0!</v>
      </c>
      <c r="BU152" s="4">
        <v>0.19702332092065933</v>
      </c>
      <c r="BV152" s="4" t="e">
        <v>#DIV/0!</v>
      </c>
      <c r="BW152" s="4">
        <v>-0.11934417791057556</v>
      </c>
      <c r="BX152" s="4" t="e">
        <v>#DIV/0!</v>
      </c>
      <c r="BY152" s="4">
        <v>-0.14978070585893133</v>
      </c>
      <c r="BZ152" s="4">
        <v>-4.49692353497088E-2</v>
      </c>
      <c r="CA152" s="4">
        <v>-0.16574599909784013</v>
      </c>
      <c r="CB152" s="4">
        <v>-0.39851734985894882</v>
      </c>
      <c r="CC152" s="4">
        <v>-0.13543803845951732</v>
      </c>
      <c r="CD152" s="4">
        <v>-0.31273448233479156</v>
      </c>
      <c r="CE152" s="4">
        <v>0.17863476732088726</v>
      </c>
      <c r="CF152" s="4">
        <v>0.21023694045267222</v>
      </c>
      <c r="CG152" s="4">
        <v>0.23280940344367265</v>
      </c>
      <c r="CH152" s="4">
        <v>0.2596288941261618</v>
      </c>
      <c r="CI152" s="4">
        <v>0.25545507158097858</v>
      </c>
      <c r="CJ152" s="4">
        <v>0.18179428748376245</v>
      </c>
      <c r="CK152" s="4">
        <v>0.2002437577101206</v>
      </c>
      <c r="CL152" s="4">
        <v>0.25343715794450528</v>
      </c>
      <c r="CM152" s="4">
        <v>0.26427470065093039</v>
      </c>
      <c r="CN152" s="4">
        <v>7.7908265865593684E-2</v>
      </c>
      <c r="CO152" s="4">
        <v>0.263651277694405</v>
      </c>
      <c r="CP152" s="4">
        <v>6.0490486851414456E-2</v>
      </c>
      <c r="CQ152" s="4">
        <v>8.316265504314739E-2</v>
      </c>
      <c r="CR152" s="4">
        <v>4.6607030113199492E-2</v>
      </c>
      <c r="CS152" s="4">
        <v>0.14268430945928101</v>
      </c>
      <c r="CT152" s="4">
        <v>-0.18393017888246138</v>
      </c>
      <c r="CU152" s="4">
        <v>-0.32450760895878755</v>
      </c>
      <c r="CV152" s="4">
        <v>-4.8538821416309774E-2</v>
      </c>
      <c r="CW152" s="4">
        <v>-6.8319337021991777E-2</v>
      </c>
      <c r="CX152" s="4">
        <v>-1.3068220985569427E-2</v>
      </c>
      <c r="CY152" s="4">
        <v>0.23357393777858834</v>
      </c>
      <c r="CZ152" s="4">
        <v>0.15705102844180444</v>
      </c>
      <c r="DA152" s="4">
        <v>0.31766591603377581</v>
      </c>
      <c r="DB152" s="4">
        <v>0.14435241486615499</v>
      </c>
      <c r="DC152" s="4">
        <v>0.33134814394888323</v>
      </c>
      <c r="DD152" s="4">
        <v>0.31174180872594137</v>
      </c>
      <c r="DE152" s="4">
        <v>0.266354741953508</v>
      </c>
      <c r="DF152" s="4">
        <v>0.19100354985382012</v>
      </c>
      <c r="DG152" s="4">
        <v>3.7907207619580885E-2</v>
      </c>
      <c r="DH152" s="4">
        <v>0.23679800281980865</v>
      </c>
      <c r="DI152" s="4">
        <v>0.32501567307265694</v>
      </c>
      <c r="DJ152" s="4">
        <v>0.30517355605676766</v>
      </c>
      <c r="DK152" s="4">
        <v>0.32874850842115999</v>
      </c>
      <c r="DL152" s="4">
        <v>0.31675842834013052</v>
      </c>
      <c r="DM152" s="4">
        <v>0.13521150373282811</v>
      </c>
      <c r="DN152" s="4">
        <v>0.21223158674958476</v>
      </c>
      <c r="DO152" s="4">
        <v>0.28786310913085722</v>
      </c>
      <c r="DP152" s="4">
        <v>0.29167284983545394</v>
      </c>
      <c r="DQ152" s="4">
        <v>0.26839823321200973</v>
      </c>
      <c r="DR152" s="4">
        <v>0.29071814581421196</v>
      </c>
      <c r="DS152" s="4">
        <v>5.3650139450100477E-2</v>
      </c>
      <c r="DT152" s="4">
        <v>-0.18830094326275634</v>
      </c>
      <c r="DU152" s="4">
        <v>6.9623036104545843E-2</v>
      </c>
      <c r="DV152" s="4">
        <v>0.26631512344445302</v>
      </c>
      <c r="DW152" s="4">
        <v>0.22779473168171244</v>
      </c>
      <c r="DX152" s="4">
        <v>0.18565924371628068</v>
      </c>
      <c r="DY152" s="4">
        <v>5.9525354723451773E-2</v>
      </c>
      <c r="DZ152" s="4">
        <v>0.27767951509223859</v>
      </c>
      <c r="EA152" s="4">
        <v>0.16085782745903168</v>
      </c>
      <c r="EB152" s="4">
        <v>0.13945616095178548</v>
      </c>
      <c r="EC152" s="4">
        <v>0.32326293802546002</v>
      </c>
      <c r="ED152" s="4">
        <v>5.8797681137913164E-2</v>
      </c>
      <c r="EE152" s="4">
        <v>-8.132416976339811E-2</v>
      </c>
      <c r="EF152" s="4">
        <v>-0.10291264359425356</v>
      </c>
      <c r="EG152" s="4">
        <v>0.22151031427630549</v>
      </c>
      <c r="EH152" s="4">
        <v>8.6373269572423333E-2</v>
      </c>
      <c r="EI152" s="4">
        <v>0.42852521156891926</v>
      </c>
      <c r="EJ152" s="4">
        <v>0.15786477628614437</v>
      </c>
      <c r="EK152" s="4">
        <v>0.17431924181538688</v>
      </c>
      <c r="EL152" s="4">
        <v>0.17142818385853331</v>
      </c>
      <c r="EM152" s="4">
        <v>-9.0152231673816308E-2</v>
      </c>
      <c r="EN152" s="4">
        <v>0.14497541785370499</v>
      </c>
      <c r="EO152" s="4">
        <v>0.19684383922953941</v>
      </c>
      <c r="EP152" s="4">
        <v>0.2367495991027114</v>
      </c>
      <c r="EQ152" s="4">
        <v>0.19538933334887831</v>
      </c>
      <c r="ER152" s="4">
        <v>9.7541214469054227E-2</v>
      </c>
      <c r="ES152" s="4">
        <v>0.15409453620495267</v>
      </c>
      <c r="ET152" s="4">
        <v>0.20416127763231767</v>
      </c>
      <c r="EU152" s="4">
        <v>6.0473617976275467E-3</v>
      </c>
      <c r="EV152" s="4">
        <v>0.99999999999999989</v>
      </c>
      <c r="EW152" s="4">
        <v>0.3311249230604032</v>
      </c>
      <c r="EX152" s="4">
        <v>0.19587370748560143</v>
      </c>
      <c r="EY152" s="4">
        <v>0.16804127933870239</v>
      </c>
      <c r="EZ152" s="4">
        <v>0.13021367859025659</v>
      </c>
      <c r="FA152" s="4">
        <v>0.33953953393403724</v>
      </c>
      <c r="FB152" s="4">
        <v>0.18268434478502038</v>
      </c>
      <c r="FC152" s="4">
        <v>0.52360517090478409</v>
      </c>
      <c r="FD152" s="4">
        <v>0.2255145895302188</v>
      </c>
      <c r="FE152" s="4">
        <v>0.24194919255874514</v>
      </c>
      <c r="FF152" s="4">
        <v>0.25974681262399868</v>
      </c>
      <c r="FG152" s="4">
        <v>-5.535432352739697E-2</v>
      </c>
      <c r="FH152" s="4">
        <v>3.7946593560704248E-2</v>
      </c>
      <c r="FI152" s="4">
        <v>0.18315349784100055</v>
      </c>
      <c r="FJ152" s="4">
        <v>0.22766281356627346</v>
      </c>
      <c r="FK152" s="4" t="e">
        <v>#DIV/0!</v>
      </c>
      <c r="FL152" s="4">
        <v>0.16422109757300016</v>
      </c>
      <c r="FM152" s="4">
        <v>1.8957604063905134E-2</v>
      </c>
      <c r="FN152" s="4">
        <v>-0.12712686757244315</v>
      </c>
      <c r="FO152" s="4">
        <v>-1.1568095121387933E-2</v>
      </c>
      <c r="FP152" s="4">
        <v>-8.4636127777423825E-2</v>
      </c>
      <c r="FQ152" s="4">
        <v>-2.147215808185745E-2</v>
      </c>
      <c r="FR152" s="4">
        <v>-0.10603500813908245</v>
      </c>
      <c r="FS152" s="4">
        <v>0.22176581454506372</v>
      </c>
      <c r="FT152" s="4">
        <v>-2.8308946365037189E-2</v>
      </c>
      <c r="FU152" s="4">
        <v>0.19562993083130611</v>
      </c>
      <c r="FV152" s="4">
        <v>0.25169857556819131</v>
      </c>
      <c r="FW152" s="4">
        <v>-7.0879879646821548E-2</v>
      </c>
      <c r="FX152" s="4">
        <v>0.13329091914880531</v>
      </c>
      <c r="FY152" s="4">
        <v>0.18169149134696444</v>
      </c>
      <c r="FZ152" s="4">
        <v>0.23724099124038131</v>
      </c>
      <c r="GA152" s="4">
        <v>0.1786004754663873</v>
      </c>
      <c r="GB152" s="4">
        <v>-5.50677749529034E-3</v>
      </c>
      <c r="GC152" s="4">
        <v>0.17326275418015236</v>
      </c>
      <c r="GD152" s="4">
        <v>9.4139279887301877E-2</v>
      </c>
      <c r="GE152" s="4">
        <v>8.6655830111868296E-2</v>
      </c>
      <c r="GF152" s="4">
        <v>0.11387603110753597</v>
      </c>
      <c r="GG152" s="4">
        <v>-0.33163785056837164</v>
      </c>
      <c r="GH152" s="18" t="s">
        <v>3</v>
      </c>
      <c r="GI152" s="1" t="s">
        <v>156</v>
      </c>
    </row>
    <row r="153" spans="1:191" x14ac:dyDescent="0.25">
      <c r="A153" s="18" t="s">
        <v>3</v>
      </c>
      <c r="B153" s="1" t="s">
        <v>157</v>
      </c>
      <c r="C153" s="4">
        <v>0.26775601100907781</v>
      </c>
      <c r="D153" s="4">
        <v>-0.2489124883047866</v>
      </c>
      <c r="E153" s="4">
        <v>-0.28911816168953558</v>
      </c>
      <c r="F153" s="4">
        <v>-0.4415379295364924</v>
      </c>
      <c r="G153" s="4">
        <v>-0.19641725104855087</v>
      </c>
      <c r="H153" s="4">
        <v>-0.29689569880817429</v>
      </c>
      <c r="I153" s="4">
        <v>-0.42868190159149966</v>
      </c>
      <c r="J153" s="4">
        <v>-0.14002296392052468</v>
      </c>
      <c r="K153" s="4">
        <v>-0.25795951465282313</v>
      </c>
      <c r="L153" s="4">
        <v>-8.9148150855890035E-2</v>
      </c>
      <c r="M153" s="4">
        <v>-0.25756609585820472</v>
      </c>
      <c r="N153" s="4">
        <v>-0.11028841591059919</v>
      </c>
      <c r="O153" s="4">
        <v>-0.102698852107184</v>
      </c>
      <c r="P153" s="4">
        <v>-0.12325550445243051</v>
      </c>
      <c r="Q153" s="4">
        <v>-0.20342309635811909</v>
      </c>
      <c r="R153" s="4">
        <v>-0.29496145738904783</v>
      </c>
      <c r="S153" s="4">
        <v>-0.32867876884164238</v>
      </c>
      <c r="T153" s="4">
        <v>-0.19703073545202551</v>
      </c>
      <c r="U153" s="4">
        <v>7.9973489160118233E-2</v>
      </c>
      <c r="V153" s="4">
        <v>0.15011933695290941</v>
      </c>
      <c r="W153" s="4">
        <v>-0.21651860826046623</v>
      </c>
      <c r="X153" s="4">
        <v>-0.23900848946429265</v>
      </c>
      <c r="Y153" s="4">
        <v>0.32653607789355782</v>
      </c>
      <c r="Z153" s="4">
        <v>0.36503526964953698</v>
      </c>
      <c r="AA153" s="4">
        <v>-0.13331256609137632</v>
      </c>
      <c r="AB153" s="4">
        <v>0.1615549915353896</v>
      </c>
      <c r="AC153" s="4">
        <v>-0.23332626730869169</v>
      </c>
      <c r="AD153" s="4">
        <v>0.26260359232074459</v>
      </c>
      <c r="AE153" s="4">
        <v>4.7341245031337485E-2</v>
      </c>
      <c r="AF153" s="4">
        <v>-9.5989286007332943E-3</v>
      </c>
      <c r="AG153" s="4">
        <v>-1.8106075031388304E-2</v>
      </c>
      <c r="AH153" s="4">
        <v>4.1416770890678065E-2</v>
      </c>
      <c r="AI153" s="4">
        <v>-0.38142267440084038</v>
      </c>
      <c r="AJ153" s="4">
        <v>9.6582855913591906E-2</v>
      </c>
      <c r="AK153" s="4">
        <v>-0.16099886604448913</v>
      </c>
      <c r="AL153" s="4">
        <v>-0.23845423956003331</v>
      </c>
      <c r="AM153" s="4">
        <v>-0.17685025031216478</v>
      </c>
      <c r="AN153" s="4">
        <v>5.025639848193169E-2</v>
      </c>
      <c r="AO153" s="4">
        <v>-0.71007066261202523</v>
      </c>
      <c r="AP153" s="4">
        <v>-0.21112087557937706</v>
      </c>
      <c r="AQ153" s="4">
        <v>0.12115083775703812</v>
      </c>
      <c r="AR153" s="4">
        <v>0.27783630014059668</v>
      </c>
      <c r="AS153" s="4">
        <v>-1.0125796137210734E-2</v>
      </c>
      <c r="AT153" s="4">
        <v>-0.11556441968379226</v>
      </c>
      <c r="AU153" s="4" t="e">
        <v>#DIV/0!</v>
      </c>
      <c r="AV153" s="4">
        <v>5.409103319316929E-2</v>
      </c>
      <c r="AW153" s="4">
        <v>0.16273226155153717</v>
      </c>
      <c r="AX153" s="4">
        <v>0.41484340626297517</v>
      </c>
      <c r="AY153" s="4">
        <v>0.22668827348729617</v>
      </c>
      <c r="AZ153" s="4">
        <v>9.4063388865225125E-2</v>
      </c>
      <c r="BA153" s="4">
        <v>0.12265807010058055</v>
      </c>
      <c r="BB153" s="4">
        <v>9.1002792681162598E-2</v>
      </c>
      <c r="BC153" s="4">
        <v>0.40727451666813219</v>
      </c>
      <c r="BD153" s="4">
        <v>0.20806332299680114</v>
      </c>
      <c r="BE153" s="4">
        <v>7.0266596777661033E-2</v>
      </c>
      <c r="BF153" s="4">
        <v>-0.16625205239803978</v>
      </c>
      <c r="BG153" s="4">
        <v>0.10864025192234031</v>
      </c>
      <c r="BH153" s="4">
        <v>0.2972338871511841</v>
      </c>
      <c r="BI153" s="4">
        <v>5.4992545730706437E-2</v>
      </c>
      <c r="BJ153" s="4">
        <v>2.0456659591871471E-3</v>
      </c>
      <c r="BK153" s="4">
        <v>0.10916173113975461</v>
      </c>
      <c r="BL153" s="4">
        <v>-0.10625051293139492</v>
      </c>
      <c r="BM153" s="4">
        <v>-0.14395397220506848</v>
      </c>
      <c r="BN153" s="4">
        <v>-6.3217111900866251E-3</v>
      </c>
      <c r="BO153" s="4">
        <v>0.19886882961434382</v>
      </c>
      <c r="BP153" s="4">
        <v>-0.10455771057485252</v>
      </c>
      <c r="BQ153" s="4">
        <v>5.7103199538993191E-2</v>
      </c>
      <c r="BR153" s="4">
        <v>0.39332131087080002</v>
      </c>
      <c r="BS153" s="4">
        <v>0.30624775190399789</v>
      </c>
      <c r="BT153" s="4" t="e">
        <v>#DIV/0!</v>
      </c>
      <c r="BU153" s="4">
        <v>7.0508810576910635E-2</v>
      </c>
      <c r="BV153" s="4" t="e">
        <v>#DIV/0!</v>
      </c>
      <c r="BW153" s="4">
        <v>-9.1243190997947587E-2</v>
      </c>
      <c r="BX153" s="4" t="e">
        <v>#DIV/0!</v>
      </c>
      <c r="BY153" s="4">
        <v>0.23831216881856648</v>
      </c>
      <c r="BZ153" s="4">
        <v>0.18892254128584729</v>
      </c>
      <c r="CA153" s="4">
        <v>5.8680591670485067E-2</v>
      </c>
      <c r="CB153" s="4">
        <v>-0.33449950765805331</v>
      </c>
      <c r="CC153" s="4">
        <v>0.3386179693934428</v>
      </c>
      <c r="CD153" s="4">
        <v>-0.17049975370857404</v>
      </c>
      <c r="CE153" s="4">
        <v>0.33010168676818213</v>
      </c>
      <c r="CF153" s="4">
        <v>0.27317324153651412</v>
      </c>
      <c r="CG153" s="4">
        <v>-0.11600445206846619</v>
      </c>
      <c r="CH153" s="4">
        <v>0.65514185472803443</v>
      </c>
      <c r="CI153" s="4">
        <v>0.69244691393734947</v>
      </c>
      <c r="CJ153" s="4">
        <v>0.54023245326687142</v>
      </c>
      <c r="CK153" s="4">
        <v>0.60318086532020598</v>
      </c>
      <c r="CL153" s="4">
        <v>0.75745972891996016</v>
      </c>
      <c r="CM153" s="4">
        <v>0.6740988375697029</v>
      </c>
      <c r="CN153" s="4">
        <v>0.77946608059503142</v>
      </c>
      <c r="CO153" s="4">
        <v>0.67165638173330289</v>
      </c>
      <c r="CP153" s="4">
        <v>0.55605740145804972</v>
      </c>
      <c r="CQ153" s="4">
        <v>0.60339591918880575</v>
      </c>
      <c r="CR153" s="4">
        <v>0.54387204235516751</v>
      </c>
      <c r="CS153" s="4">
        <v>0.49215347214122063</v>
      </c>
      <c r="CT153" s="4">
        <v>0.14271766592955215</v>
      </c>
      <c r="CU153" s="4">
        <v>0.41967733223636311</v>
      </c>
      <c r="CV153" s="4">
        <v>0.51802273043193003</v>
      </c>
      <c r="CW153" s="4">
        <v>0.56700075945414807</v>
      </c>
      <c r="CX153" s="4">
        <v>0.508431914079437</v>
      </c>
      <c r="CY153" s="4">
        <v>0.70316317834345321</v>
      </c>
      <c r="CZ153" s="4">
        <v>0.71996172141687709</v>
      </c>
      <c r="DA153" s="4">
        <v>0.60452543929736635</v>
      </c>
      <c r="DB153" s="4">
        <v>0.49950848647669671</v>
      </c>
      <c r="DC153" s="4">
        <v>0.78527897360866805</v>
      </c>
      <c r="DD153" s="4">
        <v>0.8139396179728976</v>
      </c>
      <c r="DE153" s="4">
        <v>0.82555844667965184</v>
      </c>
      <c r="DF153" s="4">
        <v>0.77619521245045364</v>
      </c>
      <c r="DG153" s="4">
        <v>0.5592622781993184</v>
      </c>
      <c r="DH153" s="4">
        <v>0.818623650453152</v>
      </c>
      <c r="DI153" s="4">
        <v>0.83721005688385419</v>
      </c>
      <c r="DJ153" s="4">
        <v>0.81067496706491715</v>
      </c>
      <c r="DK153" s="4">
        <v>0.82009692396891565</v>
      </c>
      <c r="DL153" s="4">
        <v>0.78439648805135676</v>
      </c>
      <c r="DM153" s="4">
        <v>0.71570676060929461</v>
      </c>
      <c r="DN153" s="4">
        <v>0.75621748269858047</v>
      </c>
      <c r="DO153" s="4">
        <v>0.8380665651703515</v>
      </c>
      <c r="DP153" s="4">
        <v>0.80011794264669378</v>
      </c>
      <c r="DQ153" s="4">
        <v>0.77132959972824611</v>
      </c>
      <c r="DR153" s="4">
        <v>0.68230027545319127</v>
      </c>
      <c r="DS153" s="4">
        <v>7.5649331477028431E-2</v>
      </c>
      <c r="DT153" s="4">
        <v>0.4641673812777411</v>
      </c>
      <c r="DU153" s="4">
        <v>0.79700051213080914</v>
      </c>
      <c r="DV153" s="4">
        <v>0.78350965638214953</v>
      </c>
      <c r="DW153" s="4">
        <v>0.73411633079702321</v>
      </c>
      <c r="DX153" s="4">
        <v>0.52788517546883407</v>
      </c>
      <c r="DY153" s="4">
        <v>0.23580186430162614</v>
      </c>
      <c r="DZ153" s="4">
        <v>0.45841837419143855</v>
      </c>
      <c r="EA153" s="4">
        <v>0.35205059316095211</v>
      </c>
      <c r="EB153" s="4">
        <v>0.80721998863190092</v>
      </c>
      <c r="EC153" s="4">
        <v>0.69941966690355317</v>
      </c>
      <c r="ED153" s="4">
        <v>0.26484652062766234</v>
      </c>
      <c r="EE153" s="4">
        <v>0.44841928245190443</v>
      </c>
      <c r="EF153" s="4">
        <v>0.61004191865644875</v>
      </c>
      <c r="EG153" s="4">
        <v>0.65495785132333462</v>
      </c>
      <c r="EH153" s="4">
        <v>0.63469957102573205</v>
      </c>
      <c r="EI153" s="4">
        <v>0.55020579282353677</v>
      </c>
      <c r="EJ153" s="4">
        <v>0.65264218868663892</v>
      </c>
      <c r="EK153" s="4">
        <v>0.75388744791923079</v>
      </c>
      <c r="EL153" s="4">
        <v>0.7631174396151329</v>
      </c>
      <c r="EM153" s="4">
        <v>0.55789168557385138</v>
      </c>
      <c r="EN153" s="4">
        <v>0.72484691420676539</v>
      </c>
      <c r="EO153" s="4">
        <v>0.48488943954046482</v>
      </c>
      <c r="EP153" s="4">
        <v>0.88758179671452964</v>
      </c>
      <c r="EQ153" s="4">
        <v>0.87458308916433125</v>
      </c>
      <c r="ER153" s="4">
        <v>0.7721145681888284</v>
      </c>
      <c r="ES153" s="4">
        <v>0.77691717084299938</v>
      </c>
      <c r="ET153" s="4">
        <v>0.64364077479127813</v>
      </c>
      <c r="EU153" s="4">
        <v>6.8487015654416145E-2</v>
      </c>
      <c r="EV153" s="4">
        <v>0.3311249230604032</v>
      </c>
      <c r="EW153" s="4">
        <v>1</v>
      </c>
      <c r="EX153" s="4">
        <v>0.83693560292280456</v>
      </c>
      <c r="EY153" s="4">
        <v>0.83740236839008098</v>
      </c>
      <c r="EZ153" s="4">
        <v>0.8220749200453682</v>
      </c>
      <c r="FA153" s="4">
        <v>0.6741981979147883</v>
      </c>
      <c r="FB153" s="4">
        <v>0.8021258816235729</v>
      </c>
      <c r="FC153" s="4">
        <v>0.78557223890940375</v>
      </c>
      <c r="FD153" s="4">
        <v>0.80960000259573672</v>
      </c>
      <c r="FE153" s="4">
        <v>0.87447959587047885</v>
      </c>
      <c r="FF153" s="4">
        <v>0.81549158168853886</v>
      </c>
      <c r="FG153" s="4">
        <v>0.21870829500347899</v>
      </c>
      <c r="FH153" s="4">
        <v>0.5682959810931667</v>
      </c>
      <c r="FI153" s="4">
        <v>0.68993672497873593</v>
      </c>
      <c r="FJ153" s="4">
        <v>0.72879055348042232</v>
      </c>
      <c r="FK153" s="4" t="e">
        <v>#DIV/0!</v>
      </c>
      <c r="FL153" s="4">
        <v>0.26720699287261374</v>
      </c>
      <c r="FM153" s="4">
        <v>0.22706837170156621</v>
      </c>
      <c r="FN153" s="4">
        <v>0.28304098880616468</v>
      </c>
      <c r="FO153" s="4">
        <v>6.0877445392707979E-2</v>
      </c>
      <c r="FP153" s="4">
        <v>0.10179572985811795</v>
      </c>
      <c r="FQ153" s="4">
        <v>-0.13358414986356565</v>
      </c>
      <c r="FR153" s="4">
        <v>0.20235597864208024</v>
      </c>
      <c r="FS153" s="4">
        <v>0.76864169914267477</v>
      </c>
      <c r="FT153" s="4">
        <v>0.67058720222513724</v>
      </c>
      <c r="FU153" s="4">
        <v>0.8161119966756889</v>
      </c>
      <c r="FV153" s="4">
        <v>0.91800541513919753</v>
      </c>
      <c r="FW153" s="4">
        <v>0.57043746536582018</v>
      </c>
      <c r="FX153" s="4">
        <v>0.7497433365028231</v>
      </c>
      <c r="FY153" s="4">
        <v>0.80093876615758242</v>
      </c>
      <c r="FZ153" s="4">
        <v>0.6449263228394303</v>
      </c>
      <c r="GA153" s="4">
        <v>0.68141653898929821</v>
      </c>
      <c r="GB153" s="4">
        <v>-0.5003951195530002</v>
      </c>
      <c r="GC153" s="4">
        <v>0.88114725385778714</v>
      </c>
      <c r="GD153" s="4">
        <v>0.81195203474818534</v>
      </c>
      <c r="GE153" s="4">
        <v>0.14019807059256301</v>
      </c>
      <c r="GF153" s="4">
        <v>0.74474590992539025</v>
      </c>
      <c r="GG153" s="4">
        <v>0.26710356095164006</v>
      </c>
      <c r="GH153" s="18" t="s">
        <v>3</v>
      </c>
      <c r="GI153" s="1" t="s">
        <v>157</v>
      </c>
    </row>
    <row r="154" spans="1:191" x14ac:dyDescent="0.25">
      <c r="A154" s="18" t="s">
        <v>3</v>
      </c>
      <c r="B154" s="1" t="s">
        <v>158</v>
      </c>
      <c r="C154" s="4">
        <v>0.40844447546806534</v>
      </c>
      <c r="D154" s="4">
        <v>-0.17765359089379312</v>
      </c>
      <c r="E154" s="4">
        <v>-0.10550416444612096</v>
      </c>
      <c r="F154" s="4">
        <v>-0.29462883551798846</v>
      </c>
      <c r="G154" s="4">
        <v>-0.11456667361644196</v>
      </c>
      <c r="H154" s="4">
        <v>-0.17534282177912697</v>
      </c>
      <c r="I154" s="4">
        <v>-0.42613955406531911</v>
      </c>
      <c r="J154" s="4">
        <v>0.16292822909510049</v>
      </c>
      <c r="K154" s="4">
        <v>-0.18867724861078786</v>
      </c>
      <c r="L154" s="4">
        <v>-3.4290113299620117E-2</v>
      </c>
      <c r="M154" s="4">
        <v>-1.8819908304962999E-2</v>
      </c>
      <c r="N154" s="4">
        <v>-3.1048126024349285E-2</v>
      </c>
      <c r="O154" s="4">
        <v>6.2072595409775777E-2</v>
      </c>
      <c r="P154" s="4">
        <v>2.5057732703241409E-2</v>
      </c>
      <c r="Q154" s="4">
        <v>-3.1355905585617641E-2</v>
      </c>
      <c r="R154" s="4">
        <v>-0.21333013825936886</v>
      </c>
      <c r="S154" s="4">
        <v>-0.14767507955557529</v>
      </c>
      <c r="T154" s="4">
        <v>-0.13540221300056143</v>
      </c>
      <c r="U154" s="4">
        <v>0.12781295371661167</v>
      </c>
      <c r="V154" s="4">
        <v>0.16693512882228112</v>
      </c>
      <c r="W154" s="4">
        <v>-3.0394936809452554E-2</v>
      </c>
      <c r="X154" s="4">
        <v>-8.1447089935851924E-2</v>
      </c>
      <c r="Y154" s="4">
        <v>0.48347227126986225</v>
      </c>
      <c r="Z154" s="4">
        <v>0.6129552122210542</v>
      </c>
      <c r="AA154" s="4">
        <v>0.16024249212015337</v>
      </c>
      <c r="AB154" s="4">
        <v>0.39713349495424194</v>
      </c>
      <c r="AC154" s="4">
        <v>-0.30797720492035119</v>
      </c>
      <c r="AD154" s="4">
        <v>0.44446243096540461</v>
      </c>
      <c r="AE154" s="4">
        <v>0.10028706149893357</v>
      </c>
      <c r="AF154" s="4">
        <v>0.16194809768099433</v>
      </c>
      <c r="AG154" s="4">
        <v>0.23425557504047692</v>
      </c>
      <c r="AH154" s="4">
        <v>9.6498104435985388E-2</v>
      </c>
      <c r="AI154" s="4">
        <v>-0.30605236842878458</v>
      </c>
      <c r="AJ154" s="4">
        <v>-9.6133427178172783E-3</v>
      </c>
      <c r="AK154" s="4">
        <v>1.304134729251534E-2</v>
      </c>
      <c r="AL154" s="4">
        <v>-6.6659890166964858E-2</v>
      </c>
      <c r="AM154" s="4">
        <v>-0.16260285855989415</v>
      </c>
      <c r="AN154" s="4">
        <v>0.1550011457037607</v>
      </c>
      <c r="AO154" s="4">
        <v>-0.49658713129751825</v>
      </c>
      <c r="AP154" s="4">
        <v>4.3263596546558036E-2</v>
      </c>
      <c r="AQ154" s="4">
        <v>0.25751612026638326</v>
      </c>
      <c r="AR154" s="4">
        <v>0.33910435413453999</v>
      </c>
      <c r="AS154" s="4">
        <v>7.5863316880355941E-2</v>
      </c>
      <c r="AT154" s="4">
        <v>3.3228166181146927E-2</v>
      </c>
      <c r="AU154" s="4" t="e">
        <v>#DIV/0!</v>
      </c>
      <c r="AV154" s="4">
        <v>0.1478844479971087</v>
      </c>
      <c r="AW154" s="4">
        <v>0.37535653590513585</v>
      </c>
      <c r="AX154" s="4">
        <v>0.3185555489401356</v>
      </c>
      <c r="AY154" s="4">
        <v>0.29138091685854306</v>
      </c>
      <c r="AZ154" s="4">
        <v>0.27926424254875859</v>
      </c>
      <c r="BA154" s="4">
        <v>0.3055673453015586</v>
      </c>
      <c r="BB154" s="4">
        <v>0.17438324291464355</v>
      </c>
      <c r="BC154" s="4">
        <v>0.41834925563919295</v>
      </c>
      <c r="BD154" s="4">
        <v>0.30660526161222917</v>
      </c>
      <c r="BE154" s="4">
        <v>0.19604889427924649</v>
      </c>
      <c r="BF154" s="4">
        <v>-0.16760564173771775</v>
      </c>
      <c r="BG154" s="4">
        <v>0.20729378012693725</v>
      </c>
      <c r="BH154" s="4">
        <v>0.48249281822665752</v>
      </c>
      <c r="BI154" s="4">
        <v>9.2076292549912772E-2</v>
      </c>
      <c r="BJ154" s="4">
        <v>8.6703911746366269E-2</v>
      </c>
      <c r="BK154" s="4">
        <v>0.27755831588112834</v>
      </c>
      <c r="BL154" s="4">
        <v>0.12878818190333341</v>
      </c>
      <c r="BM154" s="4">
        <v>-5.0058031110720221E-2</v>
      </c>
      <c r="BN154" s="4">
        <v>0.13263245153215664</v>
      </c>
      <c r="BO154" s="4">
        <v>0.17456279109532424</v>
      </c>
      <c r="BP154" s="4">
        <v>-1.7771715040298886E-2</v>
      </c>
      <c r="BQ154" s="4">
        <v>0.14379009618818966</v>
      </c>
      <c r="BR154" s="4">
        <v>0.30105880920315486</v>
      </c>
      <c r="BS154" s="4">
        <v>0.31046231384123457</v>
      </c>
      <c r="BT154" s="4" t="e">
        <v>#DIV/0!</v>
      </c>
      <c r="BU154" s="4">
        <v>0.2425327484880816</v>
      </c>
      <c r="BV154" s="4" t="e">
        <v>#DIV/0!</v>
      </c>
      <c r="BW154" s="4">
        <v>8.6977438238609248E-2</v>
      </c>
      <c r="BX154" s="4" t="e">
        <v>#DIV/0!</v>
      </c>
      <c r="BY154" s="4">
        <v>0.46005079195693011</v>
      </c>
      <c r="BZ154" s="4">
        <v>0.32960832234900722</v>
      </c>
      <c r="CA154" s="4">
        <v>0.1370637503209165</v>
      </c>
      <c r="CB154" s="4">
        <v>-6.7615691663556993E-2</v>
      </c>
      <c r="CC154" s="4">
        <v>0.57207176488609934</v>
      </c>
      <c r="CD154" s="4">
        <v>5.0475577677675305E-2</v>
      </c>
      <c r="CE154" s="4">
        <v>0.4135868643293672</v>
      </c>
      <c r="CF154" s="4">
        <v>0.41324379284797896</v>
      </c>
      <c r="CG154" s="4">
        <v>9.1188743027699165E-2</v>
      </c>
      <c r="CH154" s="4">
        <v>0.80071950595470065</v>
      </c>
      <c r="CI154" s="4">
        <v>0.74706635914885733</v>
      </c>
      <c r="CJ154" s="4">
        <v>0.72501541430451777</v>
      </c>
      <c r="CK154" s="4">
        <v>0.78976642862400459</v>
      </c>
      <c r="CL154" s="4">
        <v>0.85585847852533914</v>
      </c>
      <c r="CM154" s="4">
        <v>0.73279872593359796</v>
      </c>
      <c r="CN154" s="4">
        <v>0.75408092365181101</v>
      </c>
      <c r="CO154" s="4">
        <v>0.75026984029954868</v>
      </c>
      <c r="CP154" s="4">
        <v>0.6810303441411808</v>
      </c>
      <c r="CQ154" s="4">
        <v>0.61417389747326656</v>
      </c>
      <c r="CR154" s="4">
        <v>0.49516804596513625</v>
      </c>
      <c r="CS154" s="4">
        <v>0.49181506748535958</v>
      </c>
      <c r="CT154" s="4">
        <v>4.88959785336655E-2</v>
      </c>
      <c r="CU154" s="4">
        <v>0.6044170979274639</v>
      </c>
      <c r="CV154" s="4">
        <v>0.43214446075058549</v>
      </c>
      <c r="CW154" s="4">
        <v>0.52860622146832548</v>
      </c>
      <c r="CX154" s="4">
        <v>0.61201988620026804</v>
      </c>
      <c r="CY154" s="4">
        <v>0.69000427192913172</v>
      </c>
      <c r="CZ154" s="4">
        <v>0.72212989846058551</v>
      </c>
      <c r="DA154" s="4">
        <v>0.64307520821679254</v>
      </c>
      <c r="DB154" s="4">
        <v>0.642801456005893</v>
      </c>
      <c r="DC154" s="4">
        <v>0.78326753840776431</v>
      </c>
      <c r="DD154" s="4">
        <v>0.85185986675292436</v>
      </c>
      <c r="DE154" s="4">
        <v>0.86425033954796815</v>
      </c>
      <c r="DF154" s="4">
        <v>0.7996828000050682</v>
      </c>
      <c r="DG154" s="4">
        <v>0.5169823079694682</v>
      </c>
      <c r="DH154" s="4">
        <v>0.89135941797956797</v>
      </c>
      <c r="DI154" s="4">
        <v>0.89870898206298455</v>
      </c>
      <c r="DJ154" s="4">
        <v>0.85627329549343889</v>
      </c>
      <c r="DK154" s="4">
        <v>0.89737409741894469</v>
      </c>
      <c r="DL154" s="4">
        <v>0.78749559086407495</v>
      </c>
      <c r="DM154" s="4">
        <v>0.75747954778506632</v>
      </c>
      <c r="DN154" s="4">
        <v>0.8604560490536588</v>
      </c>
      <c r="DO154" s="4">
        <v>0.94189567883223546</v>
      </c>
      <c r="DP154" s="4">
        <v>0.92991019371177175</v>
      </c>
      <c r="DQ154" s="4">
        <v>0.80469718215604813</v>
      </c>
      <c r="DR154" s="4">
        <v>0.79671493709656727</v>
      </c>
      <c r="DS154" s="4">
        <v>-0.22982132304959066</v>
      </c>
      <c r="DT154" s="4">
        <v>0.68837079950132363</v>
      </c>
      <c r="DU154" s="4">
        <v>0.8282231309864545</v>
      </c>
      <c r="DV154" s="4">
        <v>0.87382198403701716</v>
      </c>
      <c r="DW154" s="4">
        <v>0.80481762139775259</v>
      </c>
      <c r="DX154" s="4">
        <v>0.7101787060113357</v>
      </c>
      <c r="DY154" s="4">
        <v>8.8383405930032091E-2</v>
      </c>
      <c r="DZ154" s="4">
        <v>0.49371534853454319</v>
      </c>
      <c r="EA154" s="4">
        <v>0.14943045449145895</v>
      </c>
      <c r="EB154" s="4">
        <v>0.90788335776719031</v>
      </c>
      <c r="EC154" s="4">
        <v>0.81305348334208749</v>
      </c>
      <c r="ED154" s="4">
        <v>-1.7067860446482369E-2</v>
      </c>
      <c r="EE154" s="4">
        <v>0.52697262824427926</v>
      </c>
      <c r="EF154" s="4">
        <v>0.57397879427191656</v>
      </c>
      <c r="EG154" s="4">
        <v>0.64728593281126501</v>
      </c>
      <c r="EH154" s="4">
        <v>0.73745522669882591</v>
      </c>
      <c r="EI154" s="4">
        <v>0.54396212211354511</v>
      </c>
      <c r="EJ154" s="4">
        <v>0.69733272090774867</v>
      </c>
      <c r="EK154" s="4">
        <v>0.74847930331182588</v>
      </c>
      <c r="EL154" s="4">
        <v>0.84654444926523897</v>
      </c>
      <c r="EM154" s="4">
        <v>0.62145930152286954</v>
      </c>
      <c r="EN154" s="4">
        <v>0.61997518490543513</v>
      </c>
      <c r="EO154" s="4">
        <v>0.47812218935417589</v>
      </c>
      <c r="EP154" s="4">
        <v>0.96130544470030843</v>
      </c>
      <c r="EQ154" s="4">
        <v>0.91956415274271963</v>
      </c>
      <c r="ER154" s="4">
        <v>0.84169232315376152</v>
      </c>
      <c r="ES154" s="4">
        <v>0.89954458308157026</v>
      </c>
      <c r="ET154" s="4">
        <v>0.72043708380065097</v>
      </c>
      <c r="EU154" s="4">
        <v>0.12585002062611558</v>
      </c>
      <c r="EV154" s="4">
        <v>0.19587370748560143</v>
      </c>
      <c r="EW154" s="4">
        <v>0.83693560292280456</v>
      </c>
      <c r="EX154" s="4">
        <v>1</v>
      </c>
      <c r="EY154" s="4">
        <v>0.95684309795343736</v>
      </c>
      <c r="EZ154" s="4">
        <v>0.96535573465516089</v>
      </c>
      <c r="FA154" s="4">
        <v>0.67458667205308542</v>
      </c>
      <c r="FB154" s="4">
        <v>0.90213362989149359</v>
      </c>
      <c r="FC154" s="4">
        <v>0.82843224233109058</v>
      </c>
      <c r="FD154" s="4">
        <v>0.86294285926540626</v>
      </c>
      <c r="FE154" s="4">
        <v>0.87766494302270159</v>
      </c>
      <c r="FF154" s="4">
        <v>0.93727691328925899</v>
      </c>
      <c r="FG154" s="4">
        <v>-1.6386853474074765E-2</v>
      </c>
      <c r="FH154" s="4">
        <v>0.66958073005987295</v>
      </c>
      <c r="FI154" s="4">
        <v>0.5771740797984084</v>
      </c>
      <c r="FJ154" s="4">
        <v>0.79916752052803808</v>
      </c>
      <c r="FK154" s="4" t="e">
        <v>#DIV/0!</v>
      </c>
      <c r="FL154" s="4">
        <v>-2.163349364837747E-2</v>
      </c>
      <c r="FM154" s="4">
        <v>0.36658289318514109</v>
      </c>
      <c r="FN154" s="4">
        <v>0.28863812162551467</v>
      </c>
      <c r="FO154" s="4">
        <v>5.9960390320570288E-2</v>
      </c>
      <c r="FP154" s="4">
        <v>0.12410231192789063</v>
      </c>
      <c r="FQ154" s="4">
        <v>-0.14957721056723849</v>
      </c>
      <c r="FR154" s="4">
        <v>9.4157612197060633E-2</v>
      </c>
      <c r="FS154" s="4">
        <v>0.79226864504074279</v>
      </c>
      <c r="FT154" s="4">
        <v>0.67143126352992677</v>
      </c>
      <c r="FU154" s="4">
        <v>0.88628339445261906</v>
      </c>
      <c r="FV154" s="4">
        <v>0.94924383244595001</v>
      </c>
      <c r="FW154" s="4">
        <v>0.78272910256758965</v>
      </c>
      <c r="FX154" s="4">
        <v>0.82391453905818479</v>
      </c>
      <c r="FY154" s="4">
        <v>0.8439685892504073</v>
      </c>
      <c r="FZ154" s="4">
        <v>0.68616256561281908</v>
      </c>
      <c r="GA154" s="4">
        <v>0.72091875689769036</v>
      </c>
      <c r="GB154" s="4">
        <v>-0.43570277534567969</v>
      </c>
      <c r="GC154" s="4">
        <v>0.94121663308553449</v>
      </c>
      <c r="GD154" s="4">
        <v>0.89980025201151559</v>
      </c>
      <c r="GE154" s="4">
        <v>-0.1165406742289104</v>
      </c>
      <c r="GF154" s="4">
        <v>0.64934222356900151</v>
      </c>
      <c r="GG154" s="4">
        <v>0.34915151379917475</v>
      </c>
      <c r="GH154" s="18" t="s">
        <v>3</v>
      </c>
      <c r="GI154" s="1" t="s">
        <v>158</v>
      </c>
    </row>
    <row r="155" spans="1:191" x14ac:dyDescent="0.25">
      <c r="A155" s="18" t="s">
        <v>3</v>
      </c>
      <c r="B155" s="1" t="s">
        <v>159</v>
      </c>
      <c r="C155" s="4">
        <v>0.31833142509435858</v>
      </c>
      <c r="D155" s="4">
        <v>-0.14256647608784298</v>
      </c>
      <c r="E155" s="4">
        <v>-5.7669337281226335E-2</v>
      </c>
      <c r="F155" s="4">
        <v>-0.27972605464927652</v>
      </c>
      <c r="G155" s="4">
        <v>-0.10962619173477497</v>
      </c>
      <c r="H155" s="4">
        <v>-0.11563585254159127</v>
      </c>
      <c r="I155" s="4">
        <v>-0.40189507138717961</v>
      </c>
      <c r="J155" s="4">
        <v>0.1849572447380996</v>
      </c>
      <c r="K155" s="4">
        <v>-0.16315267861282245</v>
      </c>
      <c r="L155" s="4">
        <v>-3.6945031144874657E-2</v>
      </c>
      <c r="M155" s="4">
        <v>5.5603590431851334E-3</v>
      </c>
      <c r="N155" s="4">
        <v>-2.7768161522965119E-2</v>
      </c>
      <c r="O155" s="4">
        <v>6.334978008067875E-2</v>
      </c>
      <c r="P155" s="4">
        <v>3.6938951390019195E-2</v>
      </c>
      <c r="Q155" s="4">
        <v>-4.6492556714269599E-2</v>
      </c>
      <c r="R155" s="4">
        <v>-0.20359073599047794</v>
      </c>
      <c r="S155" s="4">
        <v>-0.12518025130804863</v>
      </c>
      <c r="T155" s="4">
        <v>-8.4595621044951871E-2</v>
      </c>
      <c r="U155" s="4">
        <v>0.16361877045375628</v>
      </c>
      <c r="V155" s="4">
        <v>0.15055041711400946</v>
      </c>
      <c r="W155" s="4">
        <v>-1.7944257508761694E-2</v>
      </c>
      <c r="X155" s="4">
        <v>-8.5934293529686873E-2</v>
      </c>
      <c r="Y155" s="4">
        <v>0.35380047786384122</v>
      </c>
      <c r="Z155" s="4">
        <v>0.53961087481830927</v>
      </c>
      <c r="AA155" s="4">
        <v>0.11982964717455824</v>
      </c>
      <c r="AB155" s="4">
        <v>0.31474635088851305</v>
      </c>
      <c r="AC155" s="4">
        <v>-0.27565982242853182</v>
      </c>
      <c r="AD155" s="4">
        <v>0.27527982791780004</v>
      </c>
      <c r="AE155" s="4">
        <v>9.9320513325527326E-2</v>
      </c>
      <c r="AF155" s="4">
        <v>0.13241690119852978</v>
      </c>
      <c r="AG155" s="4">
        <v>0.204549409330155</v>
      </c>
      <c r="AH155" s="4">
        <v>9.1210202268584492E-2</v>
      </c>
      <c r="AI155" s="4">
        <v>-0.31075998968537383</v>
      </c>
      <c r="AJ155" s="4">
        <v>-1.6668212447814478E-2</v>
      </c>
      <c r="AK155" s="4">
        <v>1.285352752641482E-2</v>
      </c>
      <c r="AL155" s="4">
        <v>-0.20649592215279758</v>
      </c>
      <c r="AM155" s="4">
        <v>-0.16790145309690263</v>
      </c>
      <c r="AN155" s="4">
        <v>0.25308961657123913</v>
      </c>
      <c r="AO155" s="4">
        <v>-0.48964789790274754</v>
      </c>
      <c r="AP155" s="4">
        <v>1.9993180774542695E-3</v>
      </c>
      <c r="AQ155" s="4">
        <v>0.15608029409380264</v>
      </c>
      <c r="AR155" s="4">
        <v>0.37348507659112945</v>
      </c>
      <c r="AS155" s="4">
        <v>6.46926604205387E-2</v>
      </c>
      <c r="AT155" s="4">
        <v>3.5359850609991562E-2</v>
      </c>
      <c r="AU155" s="4" t="e">
        <v>#DIV/0!</v>
      </c>
      <c r="AV155" s="4">
        <v>0.19017610457303472</v>
      </c>
      <c r="AW155" s="4">
        <v>0.34273676254449686</v>
      </c>
      <c r="AX155" s="4">
        <v>0.31019575878024902</v>
      </c>
      <c r="AY155" s="4">
        <v>0.32910901301583373</v>
      </c>
      <c r="AZ155" s="4">
        <v>0.2477601346070277</v>
      </c>
      <c r="BA155" s="4">
        <v>0.27064314675510631</v>
      </c>
      <c r="BB155" s="4">
        <v>0.12590857908691</v>
      </c>
      <c r="BC155" s="4">
        <v>0.40229636692074378</v>
      </c>
      <c r="BD155" s="4">
        <v>0.24555445530615069</v>
      </c>
      <c r="BE155" s="4">
        <v>0.18859523658930616</v>
      </c>
      <c r="BF155" s="4">
        <v>-0.13109362519094275</v>
      </c>
      <c r="BG155" s="4">
        <v>0.24767474353527613</v>
      </c>
      <c r="BH155" s="4">
        <v>0.45671119642516345</v>
      </c>
      <c r="BI155" s="4">
        <v>0.13419649683495458</v>
      </c>
      <c r="BJ155" s="4">
        <v>8.5219560007459672E-2</v>
      </c>
      <c r="BK155" s="4">
        <v>0.23996961331038372</v>
      </c>
      <c r="BL155" s="4">
        <v>-7.7064619673193494E-4</v>
      </c>
      <c r="BM155" s="4">
        <v>-6.9539056152880918E-2</v>
      </c>
      <c r="BN155" s="4">
        <v>0.12291816393501799</v>
      </c>
      <c r="BO155" s="4">
        <v>0.22355048122286125</v>
      </c>
      <c r="BP155" s="4">
        <v>1.5108544333362625E-2</v>
      </c>
      <c r="BQ155" s="4">
        <v>0.12620581349999843</v>
      </c>
      <c r="BR155" s="4">
        <v>0.3876893828479277</v>
      </c>
      <c r="BS155" s="4">
        <v>0.23974867673027514</v>
      </c>
      <c r="BT155" s="4" t="e">
        <v>#DIV/0!</v>
      </c>
      <c r="BU155" s="4">
        <v>0.11552207441219013</v>
      </c>
      <c r="BV155" s="4" t="e">
        <v>#DIV/0!</v>
      </c>
      <c r="BW155" s="4">
        <v>7.958728040737284E-2</v>
      </c>
      <c r="BX155" s="4" t="e">
        <v>#DIV/0!</v>
      </c>
      <c r="BY155" s="4">
        <v>0.46673283526538456</v>
      </c>
      <c r="BZ155" s="4">
        <v>0.2045621756918122</v>
      </c>
      <c r="CA155" s="4">
        <v>7.7461442981390474E-2</v>
      </c>
      <c r="CB155" s="4">
        <v>-7.4244525073405274E-2</v>
      </c>
      <c r="CC155" s="4">
        <v>0.54579797658758644</v>
      </c>
      <c r="CD155" s="4">
        <v>1.6362967416782302E-2</v>
      </c>
      <c r="CE155" s="4">
        <v>0.45607361080445002</v>
      </c>
      <c r="CF155" s="4">
        <v>0.30068830693780724</v>
      </c>
      <c r="CG155" s="4">
        <v>7.9414614918048521E-2</v>
      </c>
      <c r="CH155" s="4">
        <v>0.71711742110544729</v>
      </c>
      <c r="CI155" s="4">
        <v>0.65959712242418245</v>
      </c>
      <c r="CJ155" s="4">
        <v>0.63656058769820556</v>
      </c>
      <c r="CK155" s="4">
        <v>0.7052001741272681</v>
      </c>
      <c r="CL155" s="4">
        <v>0.77813466275041476</v>
      </c>
      <c r="CM155" s="4">
        <v>0.65962571349993604</v>
      </c>
      <c r="CN155" s="4">
        <v>0.76388310654037672</v>
      </c>
      <c r="CO155" s="4">
        <v>0.67799178857167164</v>
      </c>
      <c r="CP155" s="4">
        <v>0.63189750949197809</v>
      </c>
      <c r="CQ155" s="4">
        <v>0.57139542129138687</v>
      </c>
      <c r="CR155" s="4">
        <v>0.52717646629338</v>
      </c>
      <c r="CS155" s="4">
        <v>0.52668840465036326</v>
      </c>
      <c r="CT155" s="4">
        <v>-5.084863875196715E-2</v>
      </c>
      <c r="CU155" s="4">
        <v>0.59484811788572922</v>
      </c>
      <c r="CV155" s="4">
        <v>0.44149014759340549</v>
      </c>
      <c r="CW155" s="4">
        <v>0.55394967053973554</v>
      </c>
      <c r="CX155" s="4">
        <v>0.60756888875233328</v>
      </c>
      <c r="CY155" s="4">
        <v>0.71808283876545087</v>
      </c>
      <c r="CZ155" s="4">
        <v>0.73210827381170906</v>
      </c>
      <c r="DA155" s="4">
        <v>0.65674238863152334</v>
      </c>
      <c r="DB155" s="4">
        <v>0.67971730090698557</v>
      </c>
      <c r="DC155" s="4">
        <v>0.77029314596308407</v>
      </c>
      <c r="DD155" s="4">
        <v>0.77277314229072724</v>
      </c>
      <c r="DE155" s="4">
        <v>0.78904919739455204</v>
      </c>
      <c r="DF155" s="4">
        <v>0.72635003146945665</v>
      </c>
      <c r="DG155" s="4">
        <v>0.48536056837928548</v>
      </c>
      <c r="DH155" s="4">
        <v>0.87739863310746058</v>
      </c>
      <c r="DI155" s="4">
        <v>0.82547087569151145</v>
      </c>
      <c r="DJ155" s="4">
        <v>0.78361192965858262</v>
      </c>
      <c r="DK155" s="4">
        <v>0.82877011540270029</v>
      </c>
      <c r="DL155" s="4">
        <v>0.71580294648467258</v>
      </c>
      <c r="DM155" s="4">
        <v>0.85424045627509315</v>
      </c>
      <c r="DN155" s="4">
        <v>0.80388625127527003</v>
      </c>
      <c r="DO155" s="4">
        <v>0.87172194759600163</v>
      </c>
      <c r="DP155" s="4">
        <v>0.87688889475787335</v>
      </c>
      <c r="DQ155" s="4">
        <v>0.73282353979573145</v>
      </c>
      <c r="DR155" s="4">
        <v>0.72161924309108227</v>
      </c>
      <c r="DS155" s="4">
        <v>-0.11598766540674062</v>
      </c>
      <c r="DT155" s="4">
        <v>0.61839534915681715</v>
      </c>
      <c r="DU155" s="4">
        <v>0.77179546334907445</v>
      </c>
      <c r="DV155" s="4">
        <v>0.86753279062939725</v>
      </c>
      <c r="DW155" s="4">
        <v>0.73773386680302411</v>
      </c>
      <c r="DX155" s="4">
        <v>0.65918083037808095</v>
      </c>
      <c r="DY155" s="4">
        <v>0.12106001903735204</v>
      </c>
      <c r="DZ155" s="4">
        <v>0.48822013694254501</v>
      </c>
      <c r="EA155" s="4">
        <v>8.9848573590231046E-2</v>
      </c>
      <c r="EB155" s="4">
        <v>0.85660771510916367</v>
      </c>
      <c r="EC155" s="4">
        <v>0.81307472308455397</v>
      </c>
      <c r="ED155" s="4">
        <v>8.4417746308539987E-2</v>
      </c>
      <c r="EE155" s="4">
        <v>0.52438117021781738</v>
      </c>
      <c r="EF155" s="4">
        <v>0.56897895817987021</v>
      </c>
      <c r="EG155" s="4">
        <v>0.68896089047533249</v>
      </c>
      <c r="EH155" s="4">
        <v>0.74763010888939752</v>
      </c>
      <c r="EI155" s="4">
        <v>0.64196977653756171</v>
      </c>
      <c r="EJ155" s="4">
        <v>0.76954500874329734</v>
      </c>
      <c r="EK155" s="4">
        <v>0.77093377177183164</v>
      </c>
      <c r="EL155" s="4">
        <v>0.87008719194142847</v>
      </c>
      <c r="EM155" s="4">
        <v>0.72374753165229944</v>
      </c>
      <c r="EN155" s="4">
        <v>0.66102247462528774</v>
      </c>
      <c r="EO155" s="4">
        <v>0.54828416909920952</v>
      </c>
      <c r="EP155" s="4">
        <v>0.92210913504938885</v>
      </c>
      <c r="EQ155" s="4">
        <v>0.92839541072276965</v>
      </c>
      <c r="ER155" s="4">
        <v>0.90975105392167455</v>
      </c>
      <c r="ES155" s="4">
        <v>0.96023051111181301</v>
      </c>
      <c r="ET155" s="4">
        <v>0.66346984783704221</v>
      </c>
      <c r="EU155" s="4">
        <v>0.12636082148830224</v>
      </c>
      <c r="EV155" s="4">
        <v>0.16804127933870239</v>
      </c>
      <c r="EW155" s="4">
        <v>0.83740236839008098</v>
      </c>
      <c r="EX155" s="4">
        <v>0.95684309795343736</v>
      </c>
      <c r="EY155" s="4">
        <v>1</v>
      </c>
      <c r="EZ155" s="4">
        <v>0.96995419374820846</v>
      </c>
      <c r="FA155" s="4">
        <v>0.57941473776944208</v>
      </c>
      <c r="FB155" s="4">
        <v>0.87705685143494039</v>
      </c>
      <c r="FC155" s="4">
        <v>0.81030687444406857</v>
      </c>
      <c r="FD155" s="4">
        <v>0.82046084002225228</v>
      </c>
      <c r="FE155" s="4">
        <v>0.88811471918213836</v>
      </c>
      <c r="FF155" s="4">
        <v>0.88794230223849369</v>
      </c>
      <c r="FG155" s="4">
        <v>2.9488872589916969E-2</v>
      </c>
      <c r="FH155" s="4">
        <v>0.61259417820229978</v>
      </c>
      <c r="FI155" s="4">
        <v>0.53102610799278771</v>
      </c>
      <c r="FJ155" s="4">
        <v>0.69975027465413042</v>
      </c>
      <c r="FK155" s="4" t="e">
        <v>#DIV/0!</v>
      </c>
      <c r="FL155" s="4">
        <v>4.3256517464838648E-2</v>
      </c>
      <c r="FM155" s="4">
        <v>0.37988144767510412</v>
      </c>
      <c r="FN155" s="4">
        <v>0.25428488740250421</v>
      </c>
      <c r="FO155" s="4">
        <v>6.3107539036379751E-2</v>
      </c>
      <c r="FP155" s="4">
        <v>7.4285633329902276E-2</v>
      </c>
      <c r="FQ155" s="4">
        <v>-0.13378690488262582</v>
      </c>
      <c r="FR155" s="4">
        <v>0.17727508915534504</v>
      </c>
      <c r="FS155" s="4">
        <v>0.8185713017325823</v>
      </c>
      <c r="FT155" s="4">
        <v>0.72623621694524154</v>
      </c>
      <c r="FU155" s="4">
        <v>0.90313061090869429</v>
      </c>
      <c r="FV155" s="4">
        <v>0.90616818335963056</v>
      </c>
      <c r="FW155" s="4">
        <v>0.76077120055330771</v>
      </c>
      <c r="FX155" s="4">
        <v>0.84896872654810196</v>
      </c>
      <c r="FY155" s="4">
        <v>0.84367782196737195</v>
      </c>
      <c r="FZ155" s="4">
        <v>0.71688223018135921</v>
      </c>
      <c r="GA155" s="4">
        <v>0.76662967692658179</v>
      </c>
      <c r="GB155" s="4">
        <v>-0.43039083401029476</v>
      </c>
      <c r="GC155" s="4">
        <v>0.93635737966851418</v>
      </c>
      <c r="GD155" s="4">
        <v>0.90714337984381155</v>
      </c>
      <c r="GE155" s="4">
        <v>-3.197844675912536E-3</v>
      </c>
      <c r="GF155" s="4">
        <v>0.65272996593377375</v>
      </c>
      <c r="GG155" s="4">
        <v>0.40091039161809533</v>
      </c>
      <c r="GH155" s="18" t="s">
        <v>3</v>
      </c>
      <c r="GI155" s="1" t="s">
        <v>159</v>
      </c>
    </row>
    <row r="156" spans="1:191" x14ac:dyDescent="0.25">
      <c r="A156" s="18" t="s">
        <v>3</v>
      </c>
      <c r="B156" s="1" t="s">
        <v>160</v>
      </c>
      <c r="C156" s="4">
        <v>0.28231800166269261</v>
      </c>
      <c r="D156" s="4">
        <v>-4.7967137403155745E-2</v>
      </c>
      <c r="E156" s="4">
        <v>-6.8514719104725459E-3</v>
      </c>
      <c r="F156" s="4">
        <v>-0.19921297042165326</v>
      </c>
      <c r="G156" s="4">
        <v>-1.0286004459588483E-2</v>
      </c>
      <c r="H156" s="4">
        <v>-6.9024636357860936E-2</v>
      </c>
      <c r="I156" s="4">
        <v>-0.37548782395125435</v>
      </c>
      <c r="J156" s="4">
        <v>0.25910888096188905</v>
      </c>
      <c r="K156" s="4">
        <v>-6.666666666666668E-2</v>
      </c>
      <c r="L156" s="4">
        <v>4.9831804891397123E-2</v>
      </c>
      <c r="M156" s="4">
        <v>5.3845561715552361E-2</v>
      </c>
      <c r="N156" s="4">
        <v>1.6640901764620363E-2</v>
      </c>
      <c r="O156" s="4">
        <v>0.16994260394910754</v>
      </c>
      <c r="P156" s="4">
        <v>0.15168031830906148</v>
      </c>
      <c r="Q156" s="4">
        <v>5.9354841653683481E-2</v>
      </c>
      <c r="R156" s="4">
        <v>-0.14827050315384571</v>
      </c>
      <c r="S156" s="4">
        <v>-4.8048390670036911E-2</v>
      </c>
      <c r="T156" s="4">
        <v>-5.2661302855188802E-2</v>
      </c>
      <c r="U156" s="4">
        <v>0.2613428135971998</v>
      </c>
      <c r="V156" s="4">
        <v>0.19692893637359557</v>
      </c>
      <c r="W156" s="4">
        <v>0.10012132771599805</v>
      </c>
      <c r="X156" s="4">
        <v>-6.5975482911601446E-3</v>
      </c>
      <c r="Y156" s="4">
        <v>0.34177073516906459</v>
      </c>
      <c r="Z156" s="4">
        <v>0.56337810980214387</v>
      </c>
      <c r="AA156" s="4">
        <v>0.21734625655346301</v>
      </c>
      <c r="AB156" s="4">
        <v>0.43191084228312271</v>
      </c>
      <c r="AC156" s="4">
        <v>-0.20170697069929158</v>
      </c>
      <c r="AD156" s="4">
        <v>0.28490856268467646</v>
      </c>
      <c r="AE156" s="4">
        <v>0.19366670045563628</v>
      </c>
      <c r="AF156" s="4">
        <v>0.20358228586590307</v>
      </c>
      <c r="AG156" s="4">
        <v>0.29238119206835961</v>
      </c>
      <c r="AH156" s="4">
        <v>0.21679576011977358</v>
      </c>
      <c r="AI156" s="4">
        <v>-0.22225180041684245</v>
      </c>
      <c r="AJ156" s="4">
        <v>3.8392730736789629E-2</v>
      </c>
      <c r="AK156" s="4">
        <v>2.8759941379631653E-2</v>
      </c>
      <c r="AL156" s="4">
        <v>-0.18091150488412272</v>
      </c>
      <c r="AM156" s="4">
        <v>-9.8855299677461345E-2</v>
      </c>
      <c r="AN156" s="4">
        <v>0.25812551707921133</v>
      </c>
      <c r="AO156" s="4">
        <v>-0.44425178403272331</v>
      </c>
      <c r="AP156" s="4">
        <v>5.1459640292156779E-2</v>
      </c>
      <c r="AQ156" s="4">
        <v>0.25148553846011251</v>
      </c>
      <c r="AR156" s="4">
        <v>0.37660475734461168</v>
      </c>
      <c r="AS156" s="4">
        <v>0.1565859294182276</v>
      </c>
      <c r="AT156" s="4">
        <v>-1.0822515935164478E-2</v>
      </c>
      <c r="AU156" s="4" t="e">
        <v>#DIV/0!</v>
      </c>
      <c r="AV156" s="4">
        <v>0.23351082730576084</v>
      </c>
      <c r="AW156" s="4">
        <v>0.40467395411229562</v>
      </c>
      <c r="AX156" s="4">
        <v>0.35063844147844564</v>
      </c>
      <c r="AY156" s="4">
        <v>0.37011601307508007</v>
      </c>
      <c r="AZ156" s="4">
        <v>0.26983351242164821</v>
      </c>
      <c r="BA156" s="4">
        <v>0.32271507576295611</v>
      </c>
      <c r="BB156" s="4">
        <v>0.19784830883117305</v>
      </c>
      <c r="BC156" s="4">
        <v>0.42144023091490379</v>
      </c>
      <c r="BD156" s="4">
        <v>0.28387596887382005</v>
      </c>
      <c r="BE156" s="4">
        <v>0.22935077217035332</v>
      </c>
      <c r="BF156" s="4">
        <v>-7.4146693743932124E-2</v>
      </c>
      <c r="BG156" s="4">
        <v>0.27265879446890828</v>
      </c>
      <c r="BH156" s="4">
        <v>0.53184064241210827</v>
      </c>
      <c r="BI156" s="4">
        <v>0.1770678975227275</v>
      </c>
      <c r="BJ156" s="4">
        <v>0.13298494875990324</v>
      </c>
      <c r="BK156" s="4">
        <v>0.29346005054684943</v>
      </c>
      <c r="BL156" s="4">
        <v>-3.3359944790238967E-2</v>
      </c>
      <c r="BM156" s="4">
        <v>-3.4478515268337562E-2</v>
      </c>
      <c r="BN156" s="4">
        <v>9.1287092917527624E-2</v>
      </c>
      <c r="BO156" s="4">
        <v>0.18959876995108479</v>
      </c>
      <c r="BP156" s="4">
        <v>-2.136342511395261E-3</v>
      </c>
      <c r="BQ156" s="4">
        <v>0.18566473801061356</v>
      </c>
      <c r="BR156" s="4">
        <v>0.22031845333847513</v>
      </c>
      <c r="BS156" s="4">
        <v>0.24355004496079957</v>
      </c>
      <c r="BT156" s="4" t="e">
        <v>#DIV/0!</v>
      </c>
      <c r="BU156" s="4">
        <v>0.18186575796048923</v>
      </c>
      <c r="BV156" s="4" t="e">
        <v>#DIV/0!</v>
      </c>
      <c r="BW156" s="4">
        <v>6.5179823365804038E-2</v>
      </c>
      <c r="BX156" s="4" t="e">
        <v>#DIV/0!</v>
      </c>
      <c r="BY156" s="4">
        <v>0.4404933737819155</v>
      </c>
      <c r="BZ156" s="4">
        <v>0.29021462986130286</v>
      </c>
      <c r="CA156" s="4">
        <v>0.1200809217774864</v>
      </c>
      <c r="CB156" s="4">
        <v>3.928852822686757E-2</v>
      </c>
      <c r="CC156" s="4">
        <v>0.52976846427203983</v>
      </c>
      <c r="CD156" s="4">
        <v>3.2249184015001015E-2</v>
      </c>
      <c r="CE156" s="4">
        <v>0.50661460572866424</v>
      </c>
      <c r="CF156" s="4">
        <v>0.37562522710912538</v>
      </c>
      <c r="CG156" s="4">
        <v>6.332947092269367E-2</v>
      </c>
      <c r="CH156" s="4">
        <v>0.72322583051337386</v>
      </c>
      <c r="CI156" s="4">
        <v>0.7084065765477805</v>
      </c>
      <c r="CJ156" s="4">
        <v>0.67190603978540875</v>
      </c>
      <c r="CK156" s="4">
        <v>0.73264461315386098</v>
      </c>
      <c r="CL156" s="4">
        <v>0.78755058578621295</v>
      </c>
      <c r="CM156" s="4">
        <v>0.63942610623984464</v>
      </c>
      <c r="CN156" s="4">
        <v>0.74291888803832395</v>
      </c>
      <c r="CO156" s="4">
        <v>0.6647937171765651</v>
      </c>
      <c r="CP156" s="4">
        <v>0.70005985610941257</v>
      </c>
      <c r="CQ156" s="4">
        <v>0.64354563184936864</v>
      </c>
      <c r="CR156" s="4">
        <v>0.51409520905653028</v>
      </c>
      <c r="CS156" s="4">
        <v>0.56548369319511049</v>
      </c>
      <c r="CT156" s="4">
        <v>6.3157830849005794E-2</v>
      </c>
      <c r="CU156" s="4">
        <v>0.65883301783152337</v>
      </c>
      <c r="CV156" s="4">
        <v>0.47247114857092515</v>
      </c>
      <c r="CW156" s="4">
        <v>0.585371536987221</v>
      </c>
      <c r="CX156" s="4">
        <v>0.64588761283280116</v>
      </c>
      <c r="CY156" s="4">
        <v>0.70894696476550767</v>
      </c>
      <c r="CZ156" s="4">
        <v>0.74267237602534519</v>
      </c>
      <c r="DA156" s="4">
        <v>0.65495321240418336</v>
      </c>
      <c r="DB156" s="4">
        <v>0.61848529246834805</v>
      </c>
      <c r="DC156" s="4">
        <v>0.77320085550674433</v>
      </c>
      <c r="DD156" s="4">
        <v>0.78549506382435608</v>
      </c>
      <c r="DE156" s="4">
        <v>0.80398630526723913</v>
      </c>
      <c r="DF156" s="4">
        <v>0.76031944286851316</v>
      </c>
      <c r="DG156" s="4">
        <v>0.49953101022040963</v>
      </c>
      <c r="DH156" s="4">
        <v>0.90225023284562167</v>
      </c>
      <c r="DI156" s="4">
        <v>0.83922047171108693</v>
      </c>
      <c r="DJ156" s="4">
        <v>0.78743481078362998</v>
      </c>
      <c r="DK156" s="4">
        <v>0.83044236074511446</v>
      </c>
      <c r="DL156" s="4">
        <v>0.73871144670297795</v>
      </c>
      <c r="DM156" s="4">
        <v>0.79483439481281404</v>
      </c>
      <c r="DN156" s="4">
        <v>0.84527597692136902</v>
      </c>
      <c r="DO156" s="4">
        <v>0.91650193592774021</v>
      </c>
      <c r="DP156" s="4">
        <v>0.8728952403667205</v>
      </c>
      <c r="DQ156" s="4">
        <v>0.74184880371659723</v>
      </c>
      <c r="DR156" s="4">
        <v>0.71682043282106078</v>
      </c>
      <c r="DS156" s="4">
        <v>-0.15430050078054122</v>
      </c>
      <c r="DT156" s="4">
        <v>0.66387198355255617</v>
      </c>
      <c r="DU156" s="4">
        <v>0.82952414017044829</v>
      </c>
      <c r="DV156" s="4">
        <v>0.90998630833595406</v>
      </c>
      <c r="DW156" s="4">
        <v>0.78277415994894517</v>
      </c>
      <c r="DX156" s="4">
        <v>0.65631400964702269</v>
      </c>
      <c r="DY156" s="4">
        <v>0.11803694487823016</v>
      </c>
      <c r="DZ156" s="4">
        <v>0.46807516437853336</v>
      </c>
      <c r="EA156" s="4">
        <v>0.11958229407599279</v>
      </c>
      <c r="EB156" s="4">
        <v>0.87905085488025914</v>
      </c>
      <c r="EC156" s="4">
        <v>0.81595908571781683</v>
      </c>
      <c r="ED156" s="4">
        <v>2.1194248685828979E-2</v>
      </c>
      <c r="EE156" s="4">
        <v>0.62413909368162968</v>
      </c>
      <c r="EF156" s="4">
        <v>0.61217331745737702</v>
      </c>
      <c r="EG156" s="4">
        <v>0.68615882142366214</v>
      </c>
      <c r="EH156" s="4">
        <v>0.79645887384478187</v>
      </c>
      <c r="EI156" s="4">
        <v>0.58407462851683778</v>
      </c>
      <c r="EJ156" s="4">
        <v>0.74365447495536319</v>
      </c>
      <c r="EK156" s="4">
        <v>0.75937400345078598</v>
      </c>
      <c r="EL156" s="4">
        <v>0.8892666115374227</v>
      </c>
      <c r="EM156" s="4">
        <v>0.715213603708445</v>
      </c>
      <c r="EN156" s="4">
        <v>0.67043026041343967</v>
      </c>
      <c r="EO156" s="4">
        <v>0.52851250579197406</v>
      </c>
      <c r="EP156" s="4">
        <v>0.93707034398588651</v>
      </c>
      <c r="EQ156" s="4">
        <v>0.91916468255988193</v>
      </c>
      <c r="ER156" s="4">
        <v>0.87260465943095644</v>
      </c>
      <c r="ES156" s="4">
        <v>0.95610643036770437</v>
      </c>
      <c r="ET156" s="4">
        <v>0.66495428858395789</v>
      </c>
      <c r="EU156" s="4">
        <v>0.19922627764177578</v>
      </c>
      <c r="EV156" s="4">
        <v>0.13021367859025659</v>
      </c>
      <c r="EW156" s="4">
        <v>0.8220749200453682</v>
      </c>
      <c r="EX156" s="4">
        <v>0.96535573465516089</v>
      </c>
      <c r="EY156" s="4">
        <v>0.96995419374820846</v>
      </c>
      <c r="EZ156" s="4">
        <v>1</v>
      </c>
      <c r="FA156" s="4">
        <v>0.64583786448951475</v>
      </c>
      <c r="FB156" s="4">
        <v>0.92974246298336205</v>
      </c>
      <c r="FC156" s="4">
        <v>0.77947141087008776</v>
      </c>
      <c r="FD156" s="4">
        <v>0.82476545489767361</v>
      </c>
      <c r="FE156" s="4">
        <v>0.87884282233295208</v>
      </c>
      <c r="FF156" s="4">
        <v>0.91464077587676729</v>
      </c>
      <c r="FG156" s="4">
        <v>3.7341253918477806E-2</v>
      </c>
      <c r="FH156" s="4">
        <v>0.64276583066346138</v>
      </c>
      <c r="FI156" s="4">
        <v>0.56742267410784086</v>
      </c>
      <c r="FJ156" s="4">
        <v>0.77150660058906118</v>
      </c>
      <c r="FK156" s="4" t="e">
        <v>#DIV/0!</v>
      </c>
      <c r="FL156" s="4">
        <v>-6.0820030707234756E-3</v>
      </c>
      <c r="FM156" s="4">
        <v>0.37770478574916361</v>
      </c>
      <c r="FN156" s="4">
        <v>0.22962032851992661</v>
      </c>
      <c r="FO156" s="4">
        <v>0.15635000348419625</v>
      </c>
      <c r="FP156" s="4">
        <v>0.20948816905077808</v>
      </c>
      <c r="FQ156" s="4">
        <v>-9.1403623826170316E-2</v>
      </c>
      <c r="FR156" s="4">
        <v>9.6104259970774514E-2</v>
      </c>
      <c r="FS156" s="4">
        <v>0.81758242807007464</v>
      </c>
      <c r="FT156" s="4">
        <v>0.71200464560816012</v>
      </c>
      <c r="FU156" s="4">
        <v>0.922361990602931</v>
      </c>
      <c r="FV156" s="4">
        <v>0.92064392294282205</v>
      </c>
      <c r="FW156" s="4">
        <v>0.85784940870066007</v>
      </c>
      <c r="FX156" s="4">
        <v>0.84744770318424889</v>
      </c>
      <c r="FY156" s="4">
        <v>0.85312741504563561</v>
      </c>
      <c r="FZ156" s="4">
        <v>0.71540882615065438</v>
      </c>
      <c r="GA156" s="4">
        <v>0.75245497809009576</v>
      </c>
      <c r="GB156" s="4">
        <v>-0.40912518226680139</v>
      </c>
      <c r="GC156" s="4">
        <v>0.9561301771257209</v>
      </c>
      <c r="GD156" s="4">
        <v>0.9106660018437529</v>
      </c>
      <c r="GE156" s="4">
        <v>-2.0213854295586569E-2</v>
      </c>
      <c r="GF156" s="4">
        <v>0.66658242032803361</v>
      </c>
      <c r="GG156" s="4">
        <v>0.43288606300162386</v>
      </c>
      <c r="GH156" s="18" t="s">
        <v>3</v>
      </c>
      <c r="GI156" s="1" t="s">
        <v>160</v>
      </c>
    </row>
    <row r="157" spans="1:191" x14ac:dyDescent="0.25">
      <c r="A157" s="18" t="s">
        <v>3</v>
      </c>
      <c r="B157" s="1" t="s">
        <v>161</v>
      </c>
      <c r="C157" s="4">
        <v>-8.5943773892790717E-2</v>
      </c>
      <c r="D157" s="4">
        <v>-0.31336657505067089</v>
      </c>
      <c r="E157" s="4">
        <v>-0.20353807045571462</v>
      </c>
      <c r="F157" s="4">
        <v>-0.29921136491577294</v>
      </c>
      <c r="G157" s="4">
        <v>-2.8430871560887267E-2</v>
      </c>
      <c r="H157" s="4">
        <v>-0.27869656550326</v>
      </c>
      <c r="I157" s="4">
        <v>-0.40053589115020816</v>
      </c>
      <c r="J157" s="4">
        <v>0.15124029665263833</v>
      </c>
      <c r="K157" s="4">
        <v>-0.18319287106422219</v>
      </c>
      <c r="L157" s="4">
        <v>-0.1530409218857269</v>
      </c>
      <c r="M157" s="4">
        <v>-0.18542162490629288</v>
      </c>
      <c r="N157" s="4">
        <v>-0.20148620568316827</v>
      </c>
      <c r="O157" s="4">
        <v>8.8076540211453072E-2</v>
      </c>
      <c r="P157" s="4">
        <v>3.9875208424775245E-2</v>
      </c>
      <c r="Q157" s="4">
        <v>8.7233744151889153E-3</v>
      </c>
      <c r="R157" s="4">
        <v>-0.11580298222900104</v>
      </c>
      <c r="S157" s="4">
        <v>1.0996132818833514E-2</v>
      </c>
      <c r="T157" s="4">
        <v>-0.37584255457512922</v>
      </c>
      <c r="U157" s="4">
        <v>0.3054446066500156</v>
      </c>
      <c r="V157" s="4">
        <v>0.21950956596852259</v>
      </c>
      <c r="W157" s="4">
        <v>0.16255364372943323</v>
      </c>
      <c r="X157" s="4">
        <v>-6.5829851237413681E-2</v>
      </c>
      <c r="Y157" s="4">
        <v>0.11679042160665261</v>
      </c>
      <c r="Z157" s="4">
        <v>9.5570015437935557E-2</v>
      </c>
      <c r="AA157" s="4">
        <v>4.5212631038307208E-2</v>
      </c>
      <c r="AB157" s="4">
        <v>2.6852636091118147E-2</v>
      </c>
      <c r="AC157" s="4">
        <v>-0.19085013269284831</v>
      </c>
      <c r="AD157" s="4">
        <v>0.1325423003645764</v>
      </c>
      <c r="AE157" s="4">
        <v>0.13934180624750653</v>
      </c>
      <c r="AF157" s="4">
        <v>-0.18341652716795204</v>
      </c>
      <c r="AG157" s="4">
        <v>0.12325921344074306</v>
      </c>
      <c r="AH157" s="4">
        <v>0.22231831484921108</v>
      </c>
      <c r="AI157" s="4">
        <v>-0.24913818751296718</v>
      </c>
      <c r="AJ157" s="4">
        <v>-0.19450072446762418</v>
      </c>
      <c r="AK157" s="4">
        <v>-0.34855825365692006</v>
      </c>
      <c r="AL157" s="4">
        <v>-7.3877878368139999E-2</v>
      </c>
      <c r="AM157" s="4">
        <v>8.7138570931225526E-2</v>
      </c>
      <c r="AN157" s="4">
        <v>-0.17089600596009358</v>
      </c>
      <c r="AO157" s="4">
        <v>-0.42130222549851543</v>
      </c>
      <c r="AP157" s="4">
        <v>7.6258717086716096E-2</v>
      </c>
      <c r="AQ157" s="4">
        <v>-3.6614032731859314E-2</v>
      </c>
      <c r="AR157" s="4">
        <v>-0.17740533424765798</v>
      </c>
      <c r="AS157" s="4">
        <v>-0.26687763376235707</v>
      </c>
      <c r="AT157" s="4">
        <v>0.31074324880195842</v>
      </c>
      <c r="AU157" s="4" t="e">
        <v>#DIV/0!</v>
      </c>
      <c r="AV157" s="4">
        <v>-0.21327041093509638</v>
      </c>
      <c r="AW157" s="4">
        <v>-8.2786744204300919E-2</v>
      </c>
      <c r="AX157" s="4">
        <v>0.21661688419237715</v>
      </c>
      <c r="AY157" s="4">
        <v>-5.6787003729252203E-2</v>
      </c>
      <c r="AZ157" s="4">
        <v>-0.1068798153595987</v>
      </c>
      <c r="BA157" s="4">
        <v>-3.1524187266164114E-2</v>
      </c>
      <c r="BB157" s="4">
        <v>-8.1342110371539378E-2</v>
      </c>
      <c r="BC157" s="4">
        <v>0.15139757478999077</v>
      </c>
      <c r="BD157" s="4">
        <v>-3.1848707205256689E-3</v>
      </c>
      <c r="BE157" s="4">
        <v>-0.17466220328718879</v>
      </c>
      <c r="BF157" s="4">
        <v>-9.9316748698836346E-2</v>
      </c>
      <c r="BG157" s="4">
        <v>-1.8165434614048834E-2</v>
      </c>
      <c r="BH157" s="4">
        <v>7.34543158185495E-3</v>
      </c>
      <c r="BI157" s="4">
        <v>-0.23632258814250059</v>
      </c>
      <c r="BJ157" s="4">
        <v>-0.22635861428774473</v>
      </c>
      <c r="BK157" s="4">
        <v>-0.1046774791892065</v>
      </c>
      <c r="BL157" s="4">
        <v>0.20655645509812828</v>
      </c>
      <c r="BM157" s="4">
        <v>-0.35870719445495208</v>
      </c>
      <c r="BN157" s="4">
        <v>0.40229103196348942</v>
      </c>
      <c r="BO157" s="4">
        <v>1.1711013913889698E-2</v>
      </c>
      <c r="BP157" s="4">
        <v>0.39320479666001779</v>
      </c>
      <c r="BQ157" s="4">
        <v>-0.16742307455802732</v>
      </c>
      <c r="BR157" s="4">
        <v>-5.2116112771062553E-2</v>
      </c>
      <c r="BS157" s="4">
        <v>0.16962814179781355</v>
      </c>
      <c r="BT157" s="4" t="e">
        <v>#DIV/0!</v>
      </c>
      <c r="BU157" s="4">
        <v>8.8464908383154336E-2</v>
      </c>
      <c r="BV157" s="4" t="e">
        <v>#DIV/0!</v>
      </c>
      <c r="BW157" s="4">
        <v>0.35898647546431051</v>
      </c>
      <c r="BX157" s="4" t="e">
        <v>#DIV/0!</v>
      </c>
      <c r="BY157" s="4">
        <v>-0.17783684736794195</v>
      </c>
      <c r="BZ157" s="4">
        <v>9.0081860017393221E-4</v>
      </c>
      <c r="CA157" s="4">
        <v>-0.22843568190278318</v>
      </c>
      <c r="CB157" s="4">
        <v>-9.3261642027754721E-2</v>
      </c>
      <c r="CC157" s="4">
        <v>-7.4801350269482314E-2</v>
      </c>
      <c r="CD157" s="4">
        <v>0.26252949906655254</v>
      </c>
      <c r="CE157" s="4">
        <v>0.10790983109564607</v>
      </c>
      <c r="CF157" s="4">
        <v>9.8509536920308755E-2</v>
      </c>
      <c r="CG157" s="4">
        <v>0.2810895918210411</v>
      </c>
      <c r="CH157" s="4">
        <v>0.7603614160942711</v>
      </c>
      <c r="CI157" s="4">
        <v>0.95218573073575186</v>
      </c>
      <c r="CJ157" s="4">
        <v>0.8340951050226082</v>
      </c>
      <c r="CK157" s="4">
        <v>0.77089909757486452</v>
      </c>
      <c r="CL157" s="4">
        <v>0.85934268491494281</v>
      </c>
      <c r="CM157" s="4">
        <v>0.77571061299917465</v>
      </c>
      <c r="CN157" s="4">
        <v>0.69754003061371694</v>
      </c>
      <c r="CO157" s="4">
        <v>0.84008026709955297</v>
      </c>
      <c r="CP157" s="4">
        <v>0.57760584341402887</v>
      </c>
      <c r="CQ157" s="4">
        <v>0.47711460010173701</v>
      </c>
      <c r="CR157" s="4">
        <v>0.13478612550402588</v>
      </c>
      <c r="CS157" s="4">
        <v>0.23939411421186363</v>
      </c>
      <c r="CT157" s="4">
        <v>0.14367277431093378</v>
      </c>
      <c r="CU157" s="4">
        <v>0.46219333562926523</v>
      </c>
      <c r="CV157" s="4">
        <v>0.15383693383979685</v>
      </c>
      <c r="CW157" s="4">
        <v>0.183841906560862</v>
      </c>
      <c r="CX157" s="4">
        <v>0.12253416039062456</v>
      </c>
      <c r="CY157" s="4">
        <v>0.28221224816195506</v>
      </c>
      <c r="CZ157" s="4">
        <v>0.34216570371773852</v>
      </c>
      <c r="DA157" s="4">
        <v>0.21274354521619376</v>
      </c>
      <c r="DB157" s="4">
        <v>0.52903826916132812</v>
      </c>
      <c r="DC157" s="4">
        <v>0.47736948738282747</v>
      </c>
      <c r="DD157" s="4">
        <v>0.90083318683434221</v>
      </c>
      <c r="DE157" s="4">
        <v>0.91180735517896627</v>
      </c>
      <c r="DF157" s="4">
        <v>0.89433608670295961</v>
      </c>
      <c r="DG157" s="4">
        <v>0.64916325088190618</v>
      </c>
      <c r="DH157" s="4">
        <v>0.59140524623183566</v>
      </c>
      <c r="DI157" s="4">
        <v>0.88796114548612493</v>
      </c>
      <c r="DJ157" s="4">
        <v>0.90164195452597884</v>
      </c>
      <c r="DK157" s="4">
        <v>0.85703171494878749</v>
      </c>
      <c r="DL157" s="4">
        <v>0.94722214608238131</v>
      </c>
      <c r="DM157" s="4">
        <v>0.40782716131026742</v>
      </c>
      <c r="DN157" s="4">
        <v>0.88169990306658208</v>
      </c>
      <c r="DO157" s="4">
        <v>0.83814593289180239</v>
      </c>
      <c r="DP157" s="4">
        <v>0.81234402488444846</v>
      </c>
      <c r="DQ157" s="4">
        <v>0.87968614059930561</v>
      </c>
      <c r="DR157" s="4">
        <v>0.79987084507968997</v>
      </c>
      <c r="DS157" s="4">
        <v>-0.20383356118935858</v>
      </c>
      <c r="DT157" s="4">
        <v>0.67088981380485957</v>
      </c>
      <c r="DU157" s="4">
        <v>0.8190884677026361</v>
      </c>
      <c r="DV157" s="4">
        <v>0.71140262750358774</v>
      </c>
      <c r="DW157" s="4">
        <v>0.80323090041803191</v>
      </c>
      <c r="DX157" s="4">
        <v>0.78042219324698814</v>
      </c>
      <c r="DY157" s="4">
        <v>0.12831761591263638</v>
      </c>
      <c r="DZ157" s="4">
        <v>0.23337681242217259</v>
      </c>
      <c r="EA157" s="4">
        <v>0.14385285165480199</v>
      </c>
      <c r="EB157" s="4">
        <v>0.58717809626756245</v>
      </c>
      <c r="EC157" s="4">
        <v>0.81126663982163494</v>
      </c>
      <c r="ED157" s="4">
        <v>-0.18913366662422176</v>
      </c>
      <c r="EE157" s="4">
        <v>0.29306710717919832</v>
      </c>
      <c r="EF157" s="4">
        <v>0.36023811693656205</v>
      </c>
      <c r="EG157" s="4">
        <v>0.28694371396766472</v>
      </c>
      <c r="EH157" s="4">
        <v>0.3449286674994459</v>
      </c>
      <c r="EI157" s="4">
        <v>0.23679113815590067</v>
      </c>
      <c r="EJ157" s="4">
        <v>0.22088430938036355</v>
      </c>
      <c r="EK157" s="4">
        <v>0.27960985984918307</v>
      </c>
      <c r="EL157" s="4">
        <v>0.36437635919777089</v>
      </c>
      <c r="EM157" s="4">
        <v>0.17425598167102138</v>
      </c>
      <c r="EN157" s="4">
        <v>0.4048329821224414</v>
      </c>
      <c r="EO157" s="4">
        <v>0.28277797757429923</v>
      </c>
      <c r="EP157" s="4">
        <v>0.79183003639297844</v>
      </c>
      <c r="EQ157" s="4">
        <v>0.55888819210093565</v>
      </c>
      <c r="ER157" s="4">
        <v>0.37906881668799575</v>
      </c>
      <c r="ES157" s="4">
        <v>0.45075609035089675</v>
      </c>
      <c r="ET157" s="4">
        <v>0.83568708865171792</v>
      </c>
      <c r="EU157" s="4">
        <v>0.15151549035079367</v>
      </c>
      <c r="EV157" s="4">
        <v>0.33953953393403724</v>
      </c>
      <c r="EW157" s="4">
        <v>0.6741981979147883</v>
      </c>
      <c r="EX157" s="4">
        <v>0.67458667205308542</v>
      </c>
      <c r="EY157" s="4">
        <v>0.57941473776944208</v>
      </c>
      <c r="EZ157" s="4">
        <v>0.64583786448951475</v>
      </c>
      <c r="FA157" s="4">
        <v>1.0000000000000002</v>
      </c>
      <c r="FB157" s="4">
        <v>0.75432175579612515</v>
      </c>
      <c r="FC157" s="4">
        <v>0.54092436654085596</v>
      </c>
      <c r="FD157" s="4">
        <v>0.87188731490660731</v>
      </c>
      <c r="FE157" s="4">
        <v>0.71736978981386501</v>
      </c>
      <c r="FF157" s="4">
        <v>0.83157073640175549</v>
      </c>
      <c r="FG157" s="4">
        <v>0.13873712962746063</v>
      </c>
      <c r="FH157" s="4">
        <v>0.71932481570431939</v>
      </c>
      <c r="FI157" s="4">
        <v>0.81908311871326589</v>
      </c>
      <c r="FJ157" s="4">
        <v>0.87222757799758555</v>
      </c>
      <c r="FK157" s="4" t="e">
        <v>#DIV/0!</v>
      </c>
      <c r="FL157" s="4">
        <v>7.3443624675893132E-2</v>
      </c>
      <c r="FM157" s="4">
        <v>0.24068406679762275</v>
      </c>
      <c r="FN157" s="4">
        <v>0.45813700922963663</v>
      </c>
      <c r="FO157" s="4">
        <v>9.8920274833369623E-4</v>
      </c>
      <c r="FP157" s="4">
        <v>0.123807777678849</v>
      </c>
      <c r="FQ157" s="4">
        <v>-0.30826135711809238</v>
      </c>
      <c r="FR157" s="4">
        <v>-8.9045154972063167E-2</v>
      </c>
      <c r="FS157" s="4">
        <v>0.37451104876247754</v>
      </c>
      <c r="FT157" s="4">
        <v>0.16996197347604663</v>
      </c>
      <c r="FU157" s="4">
        <v>0.52576685259027478</v>
      </c>
      <c r="FV157" s="4">
        <v>0.76091355913321379</v>
      </c>
      <c r="FW157" s="4">
        <v>0.45215984609713472</v>
      </c>
      <c r="FX157" s="4">
        <v>0.31860491827106818</v>
      </c>
      <c r="FY157" s="4">
        <v>0.44464919052977608</v>
      </c>
      <c r="FZ157" s="4">
        <v>0.2294250985550117</v>
      </c>
      <c r="GA157" s="4">
        <v>0.24841311719717166</v>
      </c>
      <c r="GB157" s="4">
        <v>-0.39468254780831769</v>
      </c>
      <c r="GC157" s="4">
        <v>0.60237182900129327</v>
      </c>
      <c r="GD157" s="4">
        <v>0.42721670109896653</v>
      </c>
      <c r="GE157" s="4">
        <v>-0.28065571594880567</v>
      </c>
      <c r="GF157" s="4">
        <v>0.47317942972439031</v>
      </c>
      <c r="GG157" s="4">
        <v>1.2219379949799979E-2</v>
      </c>
      <c r="GH157" s="18" t="s">
        <v>3</v>
      </c>
      <c r="GI157" s="1" t="s">
        <v>161</v>
      </c>
    </row>
    <row r="158" spans="1:191" x14ac:dyDescent="0.25">
      <c r="A158" s="18" t="s">
        <v>3</v>
      </c>
      <c r="B158" s="1" t="s">
        <v>162</v>
      </c>
      <c r="C158" s="4">
        <v>0.1854839520565581</v>
      </c>
      <c r="D158" s="4">
        <v>-9.3479842394183485E-2</v>
      </c>
      <c r="E158" s="4">
        <v>3.2678153376760534E-2</v>
      </c>
      <c r="F158" s="4">
        <v>-0.16580961266405189</v>
      </c>
      <c r="G158" s="4">
        <v>4.3070489281322413E-2</v>
      </c>
      <c r="H158" s="4">
        <v>-2.4416589703462686E-2</v>
      </c>
      <c r="I158" s="4">
        <v>-0.47061571347734682</v>
      </c>
      <c r="J158" s="4">
        <v>0.21653477944596933</v>
      </c>
      <c r="K158" s="4">
        <v>-0.12006567888212133</v>
      </c>
      <c r="L158" s="4">
        <v>-5.4097100753038391E-2</v>
      </c>
      <c r="M158" s="4">
        <v>2.816235978678858E-2</v>
      </c>
      <c r="N158" s="4">
        <v>-4.3212583391842911E-2</v>
      </c>
      <c r="O158" s="4">
        <v>0.16594540407073483</v>
      </c>
      <c r="P158" s="4">
        <v>4.4106219696550451E-2</v>
      </c>
      <c r="Q158" s="4">
        <v>1.2502903007673264E-2</v>
      </c>
      <c r="R158" s="4">
        <v>-0.19602816833880904</v>
      </c>
      <c r="S158" s="4">
        <v>-4.8782568128859734E-2</v>
      </c>
      <c r="T158" s="4">
        <v>-6.410631954210308E-2</v>
      </c>
      <c r="U158" s="4">
        <v>0.32797551207594677</v>
      </c>
      <c r="V158" s="4">
        <v>0.11901300857642858</v>
      </c>
      <c r="W158" s="4">
        <v>8.5628490502486374E-2</v>
      </c>
      <c r="X158" s="4">
        <v>-6.9064629048583612E-2</v>
      </c>
      <c r="Y158" s="4">
        <v>0.28174939690014389</v>
      </c>
      <c r="Z158" s="4">
        <v>0.42694689975220612</v>
      </c>
      <c r="AA158" s="4">
        <v>0.15649728892512563</v>
      </c>
      <c r="AB158" s="4">
        <v>0.41479118876629895</v>
      </c>
      <c r="AC158" s="4">
        <v>-0.21593478869301305</v>
      </c>
      <c r="AD158" s="4">
        <v>0.27056073545861076</v>
      </c>
      <c r="AE158" s="4">
        <v>0.23897449546441457</v>
      </c>
      <c r="AF158" s="4">
        <v>0.12294058955040375</v>
      </c>
      <c r="AG158" s="4">
        <v>0.26683134677326664</v>
      </c>
      <c r="AH158" s="4">
        <v>0.19016818289119788</v>
      </c>
      <c r="AI158" s="4">
        <v>-0.23471226136141221</v>
      </c>
      <c r="AJ158" s="4">
        <v>-3.2595765466268502E-2</v>
      </c>
      <c r="AK158" s="4">
        <v>-8.3430904247398283E-2</v>
      </c>
      <c r="AL158" s="4">
        <v>-0.17331155126208553</v>
      </c>
      <c r="AM158" s="4">
        <v>-7.2145684053523215E-2</v>
      </c>
      <c r="AN158" s="4">
        <v>0.17500119454904595</v>
      </c>
      <c r="AO158" s="4">
        <v>-0.46307627929328721</v>
      </c>
      <c r="AP158" s="4">
        <v>0.13658090657780583</v>
      </c>
      <c r="AQ158" s="4">
        <v>0.26120632297394558</v>
      </c>
      <c r="AR158" s="4">
        <v>0.32006470407491566</v>
      </c>
      <c r="AS158" s="4">
        <v>0.14915569104211865</v>
      </c>
      <c r="AT158" s="4">
        <v>8.1208343155312043E-2</v>
      </c>
      <c r="AU158" s="4" t="e">
        <v>#DIV/0!</v>
      </c>
      <c r="AV158" s="4">
        <v>0.18779203560028829</v>
      </c>
      <c r="AW158" s="4">
        <v>0.30522929414222838</v>
      </c>
      <c r="AX158" s="4">
        <v>0.33481207232155979</v>
      </c>
      <c r="AY158" s="4">
        <v>0.32379509223875291</v>
      </c>
      <c r="AZ158" s="4">
        <v>0.1596830805016371</v>
      </c>
      <c r="BA158" s="4">
        <v>0.24908866952142161</v>
      </c>
      <c r="BB158" s="4">
        <v>0.14390881725358987</v>
      </c>
      <c r="BC158" s="4">
        <v>0.3515640033923127</v>
      </c>
      <c r="BD158" s="4">
        <v>0.24273599579066746</v>
      </c>
      <c r="BE158" s="4">
        <v>0.14133401787546834</v>
      </c>
      <c r="BF158" s="4">
        <v>-7.8593607283998321E-2</v>
      </c>
      <c r="BG158" s="4">
        <v>0.21653077743690904</v>
      </c>
      <c r="BH158" s="4">
        <v>0.45503627698975474</v>
      </c>
      <c r="BI158" s="4">
        <v>9.6529098211042066E-2</v>
      </c>
      <c r="BJ158" s="4">
        <v>6.8800251002332807E-2</v>
      </c>
      <c r="BK158" s="4">
        <v>0.19017381318577142</v>
      </c>
      <c r="BL158" s="4">
        <v>4.5123415334373654E-2</v>
      </c>
      <c r="BM158" s="4">
        <v>-6.6123744573071463E-2</v>
      </c>
      <c r="BN158" s="4">
        <v>0.21235865644616611</v>
      </c>
      <c r="BO158" s="4">
        <v>0.25539053081211793</v>
      </c>
      <c r="BP158" s="4">
        <v>0.12749230135470913</v>
      </c>
      <c r="BQ158" s="4">
        <v>0.22471565077116576</v>
      </c>
      <c r="BR158" s="4">
        <v>0.16862729848954064</v>
      </c>
      <c r="BS158" s="4">
        <v>0.30273317953181406</v>
      </c>
      <c r="BT158" s="4" t="e">
        <v>#DIV/0!</v>
      </c>
      <c r="BU158" s="4">
        <v>0.18921265823386521</v>
      </c>
      <c r="BV158" s="4" t="e">
        <v>#DIV/0!</v>
      </c>
      <c r="BW158" s="4">
        <v>0.20663359367316814</v>
      </c>
      <c r="BX158" s="4" t="e">
        <v>#DIV/0!</v>
      </c>
      <c r="BY158" s="4">
        <v>0.30751121394774034</v>
      </c>
      <c r="BZ158" s="4">
        <v>0.26313729578107492</v>
      </c>
      <c r="CA158" s="4">
        <v>0.18155873414842133</v>
      </c>
      <c r="CB158" s="4">
        <v>0.10011997071927699</v>
      </c>
      <c r="CC158" s="4">
        <v>0.44323379259161705</v>
      </c>
      <c r="CD158" s="4">
        <v>0.16965993537191421</v>
      </c>
      <c r="CE158" s="4">
        <v>0.41596601285789558</v>
      </c>
      <c r="CF158" s="4">
        <v>0.38086481070775402</v>
      </c>
      <c r="CG158" s="4">
        <v>6.8197470915531619E-2</v>
      </c>
      <c r="CH158" s="4">
        <v>0.68219794227656216</v>
      </c>
      <c r="CI158" s="4">
        <v>0.79213054061028354</v>
      </c>
      <c r="CJ158" s="4">
        <v>0.69584406321620251</v>
      </c>
      <c r="CK158" s="4">
        <v>0.68525315402424702</v>
      </c>
      <c r="CL158" s="4">
        <v>0.82888480236825623</v>
      </c>
      <c r="CM158" s="4">
        <v>0.64362146005762333</v>
      </c>
      <c r="CN158" s="4">
        <v>0.80469120066259814</v>
      </c>
      <c r="CO158" s="4">
        <v>0.69220068870147033</v>
      </c>
      <c r="CP158" s="4">
        <v>0.67841689169672859</v>
      </c>
      <c r="CQ158" s="4">
        <v>0.66981920035497999</v>
      </c>
      <c r="CR158" s="4">
        <v>0.55137218217788531</v>
      </c>
      <c r="CS158" s="4">
        <v>0.52861955642284231</v>
      </c>
      <c r="CT158" s="4">
        <v>0.21499981163691098</v>
      </c>
      <c r="CU158" s="4">
        <v>0.6520761145613021</v>
      </c>
      <c r="CV158" s="4">
        <v>0.44952549775545275</v>
      </c>
      <c r="CW158" s="4">
        <v>0.58580835933410902</v>
      </c>
      <c r="CX158" s="4">
        <v>0.59140365851387056</v>
      </c>
      <c r="CY158" s="4">
        <v>0.62809252873886767</v>
      </c>
      <c r="CZ158" s="4">
        <v>0.70404509818960737</v>
      </c>
      <c r="DA158" s="4">
        <v>0.52375722941247727</v>
      </c>
      <c r="DB158" s="4">
        <v>0.58375800059042937</v>
      </c>
      <c r="DC158" s="4">
        <v>0.70600237297734447</v>
      </c>
      <c r="DD158" s="4">
        <v>0.80953782387902162</v>
      </c>
      <c r="DE158" s="4">
        <v>0.83653868761779537</v>
      </c>
      <c r="DF158" s="4">
        <v>0.81363998475495924</v>
      </c>
      <c r="DG158" s="4">
        <v>0.59684568952112982</v>
      </c>
      <c r="DH158" s="4">
        <v>0.85387449536783533</v>
      </c>
      <c r="DI158" s="4">
        <v>0.84510827411685008</v>
      </c>
      <c r="DJ158" s="4">
        <v>0.81851919837324516</v>
      </c>
      <c r="DK158" s="4">
        <v>0.83287751405209309</v>
      </c>
      <c r="DL158" s="4">
        <v>0.81906974059595039</v>
      </c>
      <c r="DM158" s="4">
        <v>0.70853128078421523</v>
      </c>
      <c r="DN158" s="4">
        <v>0.86620117298585164</v>
      </c>
      <c r="DO158" s="4">
        <v>0.91723359010431571</v>
      </c>
      <c r="DP158" s="4">
        <v>0.84226545685985277</v>
      </c>
      <c r="DQ158" s="4">
        <v>0.7705444909863568</v>
      </c>
      <c r="DR158" s="4">
        <v>0.73080855950688484</v>
      </c>
      <c r="DS158" s="4">
        <v>-0.11854997572939666</v>
      </c>
      <c r="DT158" s="4">
        <v>0.73510631103143376</v>
      </c>
      <c r="DU158" s="4">
        <v>0.86831410634521355</v>
      </c>
      <c r="DV158" s="4">
        <v>0.89678038986661379</v>
      </c>
      <c r="DW158" s="4">
        <v>0.76554033821918055</v>
      </c>
      <c r="DX158" s="4">
        <v>0.69519729645563755</v>
      </c>
      <c r="DY158" s="4">
        <v>5.1311544350419028E-2</v>
      </c>
      <c r="DZ158" s="4">
        <v>0.51661734121178315</v>
      </c>
      <c r="EA158" s="4">
        <v>0.23091724250016071</v>
      </c>
      <c r="EB158" s="4">
        <v>0.85925860884660277</v>
      </c>
      <c r="EC158" s="4">
        <v>0.83415924572179978</v>
      </c>
      <c r="ED158" s="4">
        <v>4.2453287535207322E-2</v>
      </c>
      <c r="EE158" s="4">
        <v>0.66194641333703008</v>
      </c>
      <c r="EF158" s="4">
        <v>0.68682286725608188</v>
      </c>
      <c r="EG158" s="4">
        <v>0.64069605072969082</v>
      </c>
      <c r="EH158" s="4">
        <v>0.78143265710373622</v>
      </c>
      <c r="EI158" s="4">
        <v>0.55032340325451046</v>
      </c>
      <c r="EJ158" s="4">
        <v>0.67106515272748757</v>
      </c>
      <c r="EK158" s="4">
        <v>0.70007952570338483</v>
      </c>
      <c r="EL158" s="4">
        <v>0.8236076823403583</v>
      </c>
      <c r="EM158" s="4">
        <v>0.66744437779415533</v>
      </c>
      <c r="EN158" s="4">
        <v>0.72473711684591824</v>
      </c>
      <c r="EO158" s="4">
        <v>0.4957793079731756</v>
      </c>
      <c r="EP158" s="4">
        <v>0.92659860545252093</v>
      </c>
      <c r="EQ158" s="4">
        <v>0.876424664414301</v>
      </c>
      <c r="ER158" s="4">
        <v>0.78120328866099242</v>
      </c>
      <c r="ES158" s="4">
        <v>0.8477468296547882</v>
      </c>
      <c r="ET158" s="4">
        <v>0.72586327016889429</v>
      </c>
      <c r="EU158" s="4">
        <v>0.1393392964946347</v>
      </c>
      <c r="EV158" s="4">
        <v>0.18268434478502038</v>
      </c>
      <c r="EW158" s="4">
        <v>0.8021258816235729</v>
      </c>
      <c r="EX158" s="4">
        <v>0.90213362989149359</v>
      </c>
      <c r="EY158" s="4">
        <v>0.87705685143494039</v>
      </c>
      <c r="EZ158" s="4">
        <v>0.92974246298336205</v>
      </c>
      <c r="FA158" s="4">
        <v>0.75432175579612515</v>
      </c>
      <c r="FB158" s="4">
        <v>0.99999999999999978</v>
      </c>
      <c r="FC158" s="4">
        <v>0.70030089666982942</v>
      </c>
      <c r="FD158" s="4">
        <v>0.8904207423688677</v>
      </c>
      <c r="FE158" s="4">
        <v>0.88430580199410913</v>
      </c>
      <c r="FF158" s="4">
        <v>0.9057679964709795</v>
      </c>
      <c r="FG158" s="4">
        <v>0.16916921125342915</v>
      </c>
      <c r="FH158" s="4">
        <v>0.73743187518699083</v>
      </c>
      <c r="FI158" s="4">
        <v>0.64082005855595503</v>
      </c>
      <c r="FJ158" s="4">
        <v>0.81530402431347082</v>
      </c>
      <c r="FK158" s="4" t="e">
        <v>#DIV/0!</v>
      </c>
      <c r="FL158" s="4">
        <v>3.5946798492619961E-2</v>
      </c>
      <c r="FM158" s="4">
        <v>0.29018162534036207</v>
      </c>
      <c r="FN158" s="4">
        <v>0.31930458417036112</v>
      </c>
      <c r="FO158" s="4">
        <v>0.30443111070273582</v>
      </c>
      <c r="FP158" s="4">
        <v>0.30149215750393454</v>
      </c>
      <c r="FQ158" s="4">
        <v>-0.13778450372831563</v>
      </c>
      <c r="FR158" s="4">
        <v>2.0574280664136441E-2</v>
      </c>
      <c r="FS158" s="4">
        <v>0.72916870867390404</v>
      </c>
      <c r="FT158" s="4">
        <v>0.61427378743085093</v>
      </c>
      <c r="FU158" s="4">
        <v>0.87024549425910525</v>
      </c>
      <c r="FV158" s="4">
        <v>0.91844605992780348</v>
      </c>
      <c r="FW158" s="4">
        <v>0.81976453088595092</v>
      </c>
      <c r="FX158" s="4">
        <v>0.76085119931990342</v>
      </c>
      <c r="FY158" s="4">
        <v>0.80310520359897397</v>
      </c>
      <c r="FZ158" s="4">
        <v>0.60757776864683255</v>
      </c>
      <c r="GA158" s="4">
        <v>0.66695507715780433</v>
      </c>
      <c r="GB158" s="4">
        <v>-0.3585838377601866</v>
      </c>
      <c r="GC158" s="4">
        <v>0.90051929588457946</v>
      </c>
      <c r="GD158" s="4">
        <v>0.8437518831056432</v>
      </c>
      <c r="GE158" s="4">
        <v>2.0346461800837511E-2</v>
      </c>
      <c r="GF158" s="4">
        <v>0.71406062919900315</v>
      </c>
      <c r="GG158" s="4">
        <v>0.408918208302952</v>
      </c>
      <c r="GH158" s="18" t="s">
        <v>3</v>
      </c>
      <c r="GI158" s="1" t="s">
        <v>162</v>
      </c>
    </row>
    <row r="159" spans="1:191" x14ac:dyDescent="0.25">
      <c r="A159" s="18" t="s">
        <v>3</v>
      </c>
      <c r="B159" s="1" t="s">
        <v>163</v>
      </c>
      <c r="C159" s="4">
        <v>0.43025838808047173</v>
      </c>
      <c r="D159" s="4">
        <v>-0.21292684742212659</v>
      </c>
      <c r="E159" s="4">
        <v>-0.21547873589147196</v>
      </c>
      <c r="F159" s="4">
        <v>-0.40478170825692644</v>
      </c>
      <c r="G159" s="4">
        <v>-0.42129933811321885</v>
      </c>
      <c r="H159" s="4">
        <v>-0.18919224470558768</v>
      </c>
      <c r="I159" s="4">
        <v>-0.34741536730989242</v>
      </c>
      <c r="J159" s="4">
        <v>-5.0245014264400825E-4</v>
      </c>
      <c r="K159" s="4">
        <v>-0.30785518375858328</v>
      </c>
      <c r="L159" s="4">
        <v>-0.10816894531156693</v>
      </c>
      <c r="M159" s="4">
        <v>-0.16148640054364913</v>
      </c>
      <c r="N159" s="4">
        <v>-0.14729816561619993</v>
      </c>
      <c r="O159" s="4">
        <v>-0.26950682593071323</v>
      </c>
      <c r="P159" s="4">
        <v>-7.4356992456070053E-2</v>
      </c>
      <c r="Q159" s="4">
        <v>-0.19257847040276477</v>
      </c>
      <c r="R159" s="4">
        <v>-0.35902693056422619</v>
      </c>
      <c r="S159" s="4">
        <v>-0.39820272951137203</v>
      </c>
      <c r="T159" s="4">
        <v>-0.25133983411759941</v>
      </c>
      <c r="U159" s="4">
        <v>-3.3460952715471948E-2</v>
      </c>
      <c r="V159" s="4">
        <v>0.21360023405680517</v>
      </c>
      <c r="W159" s="4">
        <v>-0.2049880818146548</v>
      </c>
      <c r="X159" s="4">
        <v>-0.22083617332295943</v>
      </c>
      <c r="Y159" s="4">
        <v>0.43450728909736819</v>
      </c>
      <c r="Z159" s="4">
        <v>0.54144775438336423</v>
      </c>
      <c r="AA159" s="4">
        <v>-1.1620427586922716E-2</v>
      </c>
      <c r="AB159" s="4">
        <v>0.18670083268365209</v>
      </c>
      <c r="AC159" s="4">
        <v>-0.37466447123491142</v>
      </c>
      <c r="AD159" s="4">
        <v>0.33249212174225168</v>
      </c>
      <c r="AE159" s="4">
        <v>8.2123108450787088E-2</v>
      </c>
      <c r="AF159" s="4">
        <v>7.95265023373571E-2</v>
      </c>
      <c r="AG159" s="4">
        <v>4.5453551684489807E-2</v>
      </c>
      <c r="AH159" s="4">
        <v>3.8182102065280672E-2</v>
      </c>
      <c r="AI159" s="4">
        <v>-0.15523507558276059</v>
      </c>
      <c r="AJ159" s="4">
        <v>8.7344223964586423E-2</v>
      </c>
      <c r="AK159" s="4">
        <v>4.9190901381201697E-2</v>
      </c>
      <c r="AL159" s="4">
        <v>-0.31330021094246502</v>
      </c>
      <c r="AM159" s="4">
        <v>-8.1393668303299638E-2</v>
      </c>
      <c r="AN159" s="4">
        <v>-5.0796299343719195E-2</v>
      </c>
      <c r="AO159" s="4">
        <v>-0.6432493153812826</v>
      </c>
      <c r="AP159" s="4">
        <v>-0.17061703602803799</v>
      </c>
      <c r="AQ159" s="4">
        <v>0.16954639743382877</v>
      </c>
      <c r="AR159" s="4">
        <v>0.27379230497319706</v>
      </c>
      <c r="AS159" s="4">
        <v>-6.1780330779782969E-2</v>
      </c>
      <c r="AT159" s="4">
        <v>-0.21979150031143901</v>
      </c>
      <c r="AU159" s="4" t="e">
        <v>#DIV/0!</v>
      </c>
      <c r="AV159" s="4">
        <v>0.102841093774327</v>
      </c>
      <c r="AW159" s="4">
        <v>0.24110931461846363</v>
      </c>
      <c r="AX159" s="4">
        <v>0.28706294517072756</v>
      </c>
      <c r="AY159" s="4">
        <v>0.21872553929744393</v>
      </c>
      <c r="AZ159" s="4">
        <v>0.20474461185194703</v>
      </c>
      <c r="BA159" s="4">
        <v>0.15712277389797716</v>
      </c>
      <c r="BB159" s="4">
        <v>0.1657237657408033</v>
      </c>
      <c r="BC159" s="4">
        <v>0.38103788874324362</v>
      </c>
      <c r="BD159" s="4">
        <v>0.29547682885513676</v>
      </c>
      <c r="BE159" s="4">
        <v>0.16978282722371463</v>
      </c>
      <c r="BF159" s="4">
        <v>-0.17965630011489578</v>
      </c>
      <c r="BG159" s="4">
        <v>0.15977775999099478</v>
      </c>
      <c r="BH159" s="4">
        <v>0.30614566061292259</v>
      </c>
      <c r="BI159" s="4">
        <v>2.125754994202984E-2</v>
      </c>
      <c r="BJ159" s="4">
        <v>5.6263869360361977E-2</v>
      </c>
      <c r="BK159" s="4">
        <v>0.23766225742778727</v>
      </c>
      <c r="BL159" s="4">
        <v>-7.5946985184776494E-2</v>
      </c>
      <c r="BM159" s="4">
        <v>-4.5195286274785668E-2</v>
      </c>
      <c r="BN159" s="4">
        <v>-0.12233159721197134</v>
      </c>
      <c r="BO159" s="4">
        <v>0.2744232470588025</v>
      </c>
      <c r="BP159" s="4">
        <v>-0.21236947473185258</v>
      </c>
      <c r="BQ159" s="4">
        <v>0.11327527846675044</v>
      </c>
      <c r="BR159" s="4">
        <v>0.4284246238100376</v>
      </c>
      <c r="BS159" s="4">
        <v>0.39455749789438194</v>
      </c>
      <c r="BT159" s="4" t="e">
        <v>#DIV/0!</v>
      </c>
      <c r="BU159" s="4">
        <v>0.17776477033403426</v>
      </c>
      <c r="BV159" s="4" t="e">
        <v>#DIV/0!</v>
      </c>
      <c r="BW159" s="4">
        <v>-0.19373274311161842</v>
      </c>
      <c r="BX159" s="4" t="e">
        <v>#DIV/0!</v>
      </c>
      <c r="BY159" s="4">
        <v>0.40253661476616609</v>
      </c>
      <c r="BZ159" s="4">
        <v>0.27695780861271363</v>
      </c>
      <c r="CA159" s="4">
        <v>4.1749046520315296E-3</v>
      </c>
      <c r="CB159" s="4">
        <v>-0.37795811362987614</v>
      </c>
      <c r="CC159" s="4">
        <v>0.45487136831872577</v>
      </c>
      <c r="CD159" s="4">
        <v>-0.32224393453274019</v>
      </c>
      <c r="CE159" s="4">
        <v>0.46589995657365557</v>
      </c>
      <c r="CF159" s="4">
        <v>0.37818048809267141</v>
      </c>
      <c r="CG159" s="4">
        <v>0.14439057428175517</v>
      </c>
      <c r="CH159" s="4">
        <v>0.73903230385443597</v>
      </c>
      <c r="CI159" s="4">
        <v>0.61375033709385296</v>
      </c>
      <c r="CJ159" s="4">
        <v>0.5610399718740704</v>
      </c>
      <c r="CK159" s="4">
        <v>0.69259594627140242</v>
      </c>
      <c r="CL159" s="4">
        <v>0.70140756105172697</v>
      </c>
      <c r="CM159" s="4">
        <v>0.67551917026105068</v>
      </c>
      <c r="CN159" s="4">
        <v>0.56831995920343437</v>
      </c>
      <c r="CO159" s="4">
        <v>0.64283144938647818</v>
      </c>
      <c r="CP159" s="4">
        <v>0.60767602309847035</v>
      </c>
      <c r="CQ159" s="4">
        <v>0.48079622946267608</v>
      </c>
      <c r="CR159" s="4">
        <v>0.46462971338251524</v>
      </c>
      <c r="CS159" s="4">
        <v>0.46945211983990343</v>
      </c>
      <c r="CT159" s="4">
        <v>8.1808023342179265E-2</v>
      </c>
      <c r="CU159" s="4">
        <v>0.20152441236350488</v>
      </c>
      <c r="CV159" s="4">
        <v>0.39574411415728528</v>
      </c>
      <c r="CW159" s="4">
        <v>0.41658676443195158</v>
      </c>
      <c r="CX159" s="4">
        <v>0.49175653173020506</v>
      </c>
      <c r="CY159" s="4">
        <v>0.70685897212188309</v>
      </c>
      <c r="CZ159" s="4">
        <v>0.61551929067767452</v>
      </c>
      <c r="DA159" s="4">
        <v>0.69669754058301814</v>
      </c>
      <c r="DB159" s="4">
        <v>0.43691707738083213</v>
      </c>
      <c r="DC159" s="4">
        <v>0.79798372803095297</v>
      </c>
      <c r="DD159" s="4">
        <v>0.7516219508838361</v>
      </c>
      <c r="DE159" s="4">
        <v>0.72036326555169428</v>
      </c>
      <c r="DF159" s="4">
        <v>0.66012151588900525</v>
      </c>
      <c r="DG159" s="4">
        <v>0.33235935785829812</v>
      </c>
      <c r="DH159" s="4">
        <v>0.7902514927158768</v>
      </c>
      <c r="DI159" s="4">
        <v>0.80275163853183085</v>
      </c>
      <c r="DJ159" s="4">
        <v>0.73603093194995473</v>
      </c>
      <c r="DK159" s="4">
        <v>0.80426033309787448</v>
      </c>
      <c r="DL159" s="4">
        <v>0.63023346288976667</v>
      </c>
      <c r="DM159" s="4">
        <v>0.56461581050119936</v>
      </c>
      <c r="DN159" s="4">
        <v>0.69123820787934043</v>
      </c>
      <c r="DO159" s="4">
        <v>0.79737164578558051</v>
      </c>
      <c r="DP159" s="4">
        <v>0.8200704030561542</v>
      </c>
      <c r="DQ159" s="4">
        <v>0.68312758387699413</v>
      </c>
      <c r="DR159" s="4">
        <v>0.67433052184685327</v>
      </c>
      <c r="DS159" s="4">
        <v>-0.15069556237171458</v>
      </c>
      <c r="DT159" s="4">
        <v>0.38756555007321492</v>
      </c>
      <c r="DU159" s="4">
        <v>0.63985362462391315</v>
      </c>
      <c r="DV159" s="4">
        <v>0.72572149373205741</v>
      </c>
      <c r="DW159" s="4">
        <v>0.7138263742670129</v>
      </c>
      <c r="DX159" s="4">
        <v>0.49871424731464981</v>
      </c>
      <c r="DY159" s="4">
        <v>0.1599705027932519</v>
      </c>
      <c r="DZ159" s="4">
        <v>0.49868651261709535</v>
      </c>
      <c r="EA159" s="4">
        <v>0.15381578356381947</v>
      </c>
      <c r="EB159" s="4">
        <v>0.71486585255885682</v>
      </c>
      <c r="EC159" s="4">
        <v>0.67512357133244461</v>
      </c>
      <c r="ED159" s="4">
        <v>0.10683540647500187</v>
      </c>
      <c r="EE159" s="4">
        <v>0.40304355050871332</v>
      </c>
      <c r="EF159" s="4">
        <v>0.45893420939951657</v>
      </c>
      <c r="EG159" s="4">
        <v>0.61098636461767497</v>
      </c>
      <c r="EH159" s="4">
        <v>0.55669154153114309</v>
      </c>
      <c r="EI159" s="4">
        <v>0.69620792558234867</v>
      </c>
      <c r="EJ159" s="4">
        <v>0.57789835203363082</v>
      </c>
      <c r="EK159" s="4">
        <v>0.71733684146452337</v>
      </c>
      <c r="EL159" s="4">
        <v>0.76452322830613229</v>
      </c>
      <c r="EM159" s="4">
        <v>0.36973643739936518</v>
      </c>
      <c r="EN159" s="4">
        <v>0.48929018614180814</v>
      </c>
      <c r="EO159" s="4">
        <v>0.4154101877713795</v>
      </c>
      <c r="EP159" s="4">
        <v>0.81435006703342139</v>
      </c>
      <c r="EQ159" s="4">
        <v>0.81229627805139115</v>
      </c>
      <c r="ER159" s="4">
        <v>0.66208110499630768</v>
      </c>
      <c r="ES159" s="4">
        <v>0.75171749487792028</v>
      </c>
      <c r="ET159" s="4">
        <v>0.52945287514017048</v>
      </c>
      <c r="EU159" s="4">
        <v>6.4327563948373814E-2</v>
      </c>
      <c r="EV159" s="4">
        <v>0.52360517090478409</v>
      </c>
      <c r="EW159" s="4">
        <v>0.78557223890940375</v>
      </c>
      <c r="EX159" s="4">
        <v>0.82843224233109058</v>
      </c>
      <c r="EY159" s="4">
        <v>0.81030687444406857</v>
      </c>
      <c r="EZ159" s="4">
        <v>0.77947141087008776</v>
      </c>
      <c r="FA159" s="4">
        <v>0.54092436654085596</v>
      </c>
      <c r="FB159" s="4">
        <v>0.70030089666982942</v>
      </c>
      <c r="FC159" s="4">
        <v>1</v>
      </c>
      <c r="FD159" s="4">
        <v>0.64833848367288849</v>
      </c>
      <c r="FE159" s="4">
        <v>0.76125608547473733</v>
      </c>
      <c r="FF159" s="4">
        <v>0.77469665106015029</v>
      </c>
      <c r="FG159" s="4">
        <v>-6.9452325152156769E-2</v>
      </c>
      <c r="FH159" s="4">
        <v>0.4613512019075926</v>
      </c>
      <c r="FI159" s="4">
        <v>0.47979477242011231</v>
      </c>
      <c r="FJ159" s="4">
        <v>0.66664066073216321</v>
      </c>
      <c r="FK159" s="4" t="e">
        <v>#DIV/0!</v>
      </c>
      <c r="FL159" s="4">
        <v>7.6623985244919465E-2</v>
      </c>
      <c r="FM159" s="4">
        <v>0.32054931896449657</v>
      </c>
      <c r="FN159" s="4">
        <v>0.12116622597410613</v>
      </c>
      <c r="FO159" s="4">
        <v>7.5725062224541118E-2</v>
      </c>
      <c r="FP159" s="4">
        <v>-9.0983474027761191E-2</v>
      </c>
      <c r="FQ159" s="4">
        <v>-0.10519703543703746</v>
      </c>
      <c r="FR159" s="4">
        <v>0.19366134978841196</v>
      </c>
      <c r="FS159" s="4">
        <v>0.74710366056014055</v>
      </c>
      <c r="FT159" s="4">
        <v>0.57339244072655893</v>
      </c>
      <c r="FU159" s="4">
        <v>0.78793441319301372</v>
      </c>
      <c r="FV159" s="4">
        <v>0.82797815958265009</v>
      </c>
      <c r="FW159" s="4">
        <v>0.57379779297996447</v>
      </c>
      <c r="FX159" s="4">
        <v>0.73765329447098704</v>
      </c>
      <c r="FY159" s="4">
        <v>0.76951284888393512</v>
      </c>
      <c r="FZ159" s="4">
        <v>0.68478081437276817</v>
      </c>
      <c r="GA159" s="4">
        <v>0.67435583176080971</v>
      </c>
      <c r="GB159" s="4">
        <v>-0.49023799501575699</v>
      </c>
      <c r="GC159" s="4">
        <v>0.83399716210396224</v>
      </c>
      <c r="GD159" s="4">
        <v>0.80700848393356195</v>
      </c>
      <c r="GE159" s="4">
        <v>-6.5467579645163601E-2</v>
      </c>
      <c r="GF159" s="4">
        <v>0.55468437785374802</v>
      </c>
      <c r="GG159" s="4">
        <v>0.12560926540403311</v>
      </c>
      <c r="GH159" s="18" t="s">
        <v>3</v>
      </c>
      <c r="GI159" s="1" t="s">
        <v>163</v>
      </c>
    </row>
    <row r="160" spans="1:191" x14ac:dyDescent="0.25">
      <c r="A160" s="18" t="s">
        <v>3</v>
      </c>
      <c r="B160" s="1" t="s">
        <v>164</v>
      </c>
      <c r="C160" s="4">
        <v>0.1096789688082007</v>
      </c>
      <c r="D160" s="4">
        <v>-0.35883724083968038</v>
      </c>
      <c r="E160" s="4">
        <v>-0.20708661012833016</v>
      </c>
      <c r="F160" s="4">
        <v>-0.35434005256262668</v>
      </c>
      <c r="G160" s="4">
        <v>-6.7607615473987928E-2</v>
      </c>
      <c r="H160" s="4">
        <v>-0.30988411832973867</v>
      </c>
      <c r="I160" s="4">
        <v>-0.53893387504487011</v>
      </c>
      <c r="J160" s="4">
        <v>0.12573001367794792</v>
      </c>
      <c r="K160" s="4">
        <v>-0.2141037477632742</v>
      </c>
      <c r="L160" s="4">
        <v>-0.22691853038249374</v>
      </c>
      <c r="M160" s="4">
        <v>-0.14554336086664788</v>
      </c>
      <c r="N160" s="4">
        <v>-0.17655921837136865</v>
      </c>
      <c r="O160" s="4">
        <v>8.0606978882425809E-2</v>
      </c>
      <c r="P160" s="4">
        <v>-4.7149837148476724E-2</v>
      </c>
      <c r="Q160" s="4">
        <v>-7.8302299526298941E-2</v>
      </c>
      <c r="R160" s="4">
        <v>-0.24108940474568855</v>
      </c>
      <c r="S160" s="4">
        <v>-2.9649953784038428E-2</v>
      </c>
      <c r="T160" s="4">
        <v>-0.246176528393386</v>
      </c>
      <c r="U160" s="4">
        <v>0.17283842946645517</v>
      </c>
      <c r="V160" s="4">
        <v>7.0241756106144373E-2</v>
      </c>
      <c r="W160" s="4">
        <v>-7.5902558120609295E-3</v>
      </c>
      <c r="X160" s="4">
        <v>-0.14826735244597958</v>
      </c>
      <c r="Y160" s="4">
        <v>0.23428080181925781</v>
      </c>
      <c r="Z160" s="4">
        <v>0.28928732688839959</v>
      </c>
      <c r="AA160" s="4">
        <v>-1.3338641616300056E-2</v>
      </c>
      <c r="AB160" s="4">
        <v>0.10876710561567091</v>
      </c>
      <c r="AC160" s="4">
        <v>-0.3028612166298546</v>
      </c>
      <c r="AD160" s="4">
        <v>0.26380831954037487</v>
      </c>
      <c r="AE160" s="4">
        <v>4.9524800602845226E-2</v>
      </c>
      <c r="AF160" s="4">
        <v>-0.1020615835572329</v>
      </c>
      <c r="AG160" s="4">
        <v>0.13478382198603509</v>
      </c>
      <c r="AH160" s="4">
        <v>7.7962852139778962E-3</v>
      </c>
      <c r="AI160" s="4">
        <v>-0.41632796509026199</v>
      </c>
      <c r="AJ160" s="4">
        <v>-0.16899869465037079</v>
      </c>
      <c r="AK160" s="4">
        <v>-0.27301014018969549</v>
      </c>
      <c r="AL160" s="4">
        <v>-0.10067179463427788</v>
      </c>
      <c r="AM160" s="4">
        <v>-0.1338977578853896</v>
      </c>
      <c r="AN160" s="4">
        <v>-5.5595158191159309E-2</v>
      </c>
      <c r="AO160" s="4">
        <v>-0.52717733490577656</v>
      </c>
      <c r="AP160" s="4">
        <v>4.3174860817381901E-2</v>
      </c>
      <c r="AQ160" s="4">
        <v>2.4264435874389364E-2</v>
      </c>
      <c r="AR160" s="4">
        <v>5.7998780110048664E-2</v>
      </c>
      <c r="AS160" s="4">
        <v>-0.14548057854510316</v>
      </c>
      <c r="AT160" s="4">
        <v>0.36102519768035068</v>
      </c>
      <c r="AU160" s="4" t="e">
        <v>#DIV/0!</v>
      </c>
      <c r="AV160" s="4">
        <v>-0.11145508001562465</v>
      </c>
      <c r="AW160" s="4">
        <v>0.16283794482675637</v>
      </c>
      <c r="AX160" s="4">
        <v>0.18171971497079331</v>
      </c>
      <c r="AY160" s="4">
        <v>4.7872314652960234E-2</v>
      </c>
      <c r="AZ160" s="4">
        <v>1.0867075521680284E-2</v>
      </c>
      <c r="BA160" s="4">
        <v>9.7380592286321357E-2</v>
      </c>
      <c r="BB160" s="4">
        <v>-6.1102329966367441E-2</v>
      </c>
      <c r="BC160" s="4">
        <v>0.16621367966900913</v>
      </c>
      <c r="BD160" s="4">
        <v>7.1768066923341881E-2</v>
      </c>
      <c r="BE160" s="4">
        <v>-9.207892614464333E-2</v>
      </c>
      <c r="BF160" s="4">
        <v>-0.21061890706573719</v>
      </c>
      <c r="BG160" s="4">
        <v>6.082233779746221E-3</v>
      </c>
      <c r="BH160" s="4">
        <v>0.15363754548724631</v>
      </c>
      <c r="BI160" s="4">
        <v>-0.1489443274152516</v>
      </c>
      <c r="BJ160" s="4">
        <v>-0.15631914926078561</v>
      </c>
      <c r="BK160" s="4">
        <v>-2.4764106224996568E-2</v>
      </c>
      <c r="BL160" s="4">
        <v>0.29685864182684946</v>
      </c>
      <c r="BM160" s="4">
        <v>-0.26161877869414946</v>
      </c>
      <c r="BN160" s="4">
        <v>0.48577637197189982</v>
      </c>
      <c r="BO160" s="4">
        <v>0.17836910322128594</v>
      </c>
      <c r="BP160" s="4">
        <v>0.30010699265307827</v>
      </c>
      <c r="BQ160" s="4">
        <v>-9.8852290560219755E-2</v>
      </c>
      <c r="BR160" s="4">
        <v>0.22219373374084844</v>
      </c>
      <c r="BS160" s="4">
        <v>0.30127881883526964</v>
      </c>
      <c r="BT160" s="4" t="e">
        <v>#DIV/0!</v>
      </c>
      <c r="BU160" s="4">
        <v>6.1314398575935763E-2</v>
      </c>
      <c r="BV160" s="4" t="e">
        <v>#DIV/0!</v>
      </c>
      <c r="BW160" s="4">
        <v>0.43311310718966023</v>
      </c>
      <c r="BX160" s="4" t="e">
        <v>#DIV/0!</v>
      </c>
      <c r="BY160" s="4">
        <v>9.2933207761211098E-2</v>
      </c>
      <c r="BZ160" s="4">
        <v>4.6512968876773905E-2</v>
      </c>
      <c r="CA160" s="4">
        <v>-4.3262461969542254E-2</v>
      </c>
      <c r="CB160" s="4">
        <v>-6.7205476554658874E-2</v>
      </c>
      <c r="CC160" s="4">
        <v>0.23455028856561258</v>
      </c>
      <c r="CD160" s="4">
        <v>0.35609369539012314</v>
      </c>
      <c r="CE160" s="4">
        <v>0.16487564356886947</v>
      </c>
      <c r="CF160" s="4">
        <v>0.14626422067490166</v>
      </c>
      <c r="CG160" s="4">
        <v>0.15572081358932441</v>
      </c>
      <c r="CH160" s="4">
        <v>0.80830974449705151</v>
      </c>
      <c r="CI160" s="4">
        <v>0.91283261273896588</v>
      </c>
      <c r="CJ160" s="4">
        <v>0.83390493064783577</v>
      </c>
      <c r="CK160" s="4">
        <v>0.80713654054637218</v>
      </c>
      <c r="CL160" s="4">
        <v>0.95215179003646155</v>
      </c>
      <c r="CM160" s="4">
        <v>0.83015173549203336</v>
      </c>
      <c r="CN160" s="4">
        <v>0.88716579588905964</v>
      </c>
      <c r="CO160" s="4">
        <v>0.89528490196138077</v>
      </c>
      <c r="CP160" s="4">
        <v>0.59661453543236864</v>
      </c>
      <c r="CQ160" s="4">
        <v>0.50643959621994161</v>
      </c>
      <c r="CR160" s="4">
        <v>0.34132490165438945</v>
      </c>
      <c r="CS160" s="4">
        <v>0.33123369303599304</v>
      </c>
      <c r="CT160" s="4">
        <v>7.3122186509523401E-2</v>
      </c>
      <c r="CU160" s="4">
        <v>0.60916223632764199</v>
      </c>
      <c r="CV160" s="4">
        <v>0.26825508797904996</v>
      </c>
      <c r="CW160" s="4">
        <v>0.35110477621582492</v>
      </c>
      <c r="CX160" s="4">
        <v>0.31114086719679424</v>
      </c>
      <c r="CY160" s="4">
        <v>0.44159636124112323</v>
      </c>
      <c r="CZ160" s="4">
        <v>0.51153750969059397</v>
      </c>
      <c r="DA160" s="4">
        <v>0.35123110672604296</v>
      </c>
      <c r="DB160" s="4">
        <v>0.68823250338972175</v>
      </c>
      <c r="DC160" s="4">
        <v>0.58572329183450345</v>
      </c>
      <c r="DD160" s="4">
        <v>0.91862783199171594</v>
      </c>
      <c r="DE160" s="4">
        <v>0.95042944780482297</v>
      </c>
      <c r="DF160" s="4">
        <v>0.902221851120937</v>
      </c>
      <c r="DG160" s="4">
        <v>0.71601850903323117</v>
      </c>
      <c r="DH160" s="4">
        <v>0.73348722199350591</v>
      </c>
      <c r="DI160" s="4">
        <v>0.93178133513347094</v>
      </c>
      <c r="DJ160" s="4">
        <v>0.9454108809459516</v>
      </c>
      <c r="DK160" s="4">
        <v>0.92437255155104359</v>
      </c>
      <c r="DL160" s="4">
        <v>0.93525550268270596</v>
      </c>
      <c r="DM160" s="4">
        <v>0.67250293405743766</v>
      </c>
      <c r="DN160" s="4">
        <v>0.92623201623866569</v>
      </c>
      <c r="DO160" s="4">
        <v>0.90643354421549283</v>
      </c>
      <c r="DP160" s="4">
        <v>0.92661615802805786</v>
      </c>
      <c r="DQ160" s="4">
        <v>0.91692616324080722</v>
      </c>
      <c r="DR160" s="4">
        <v>0.8566899778542354</v>
      </c>
      <c r="DS160" s="4">
        <v>-0.19391020231970507</v>
      </c>
      <c r="DT160" s="4">
        <v>0.74497690463814592</v>
      </c>
      <c r="DU160" s="4">
        <v>0.87180771764902365</v>
      </c>
      <c r="DV160" s="4">
        <v>0.79238501728713484</v>
      </c>
      <c r="DW160" s="4">
        <v>0.8248651201333066</v>
      </c>
      <c r="DX160" s="4">
        <v>0.87460337127683607</v>
      </c>
      <c r="DY160" s="4">
        <v>8.7970485920229088E-2</v>
      </c>
      <c r="DZ160" s="4">
        <v>0.4403254276492089</v>
      </c>
      <c r="EA160" s="4">
        <v>0.15860404362173797</v>
      </c>
      <c r="EB160" s="4">
        <v>0.77125078690055993</v>
      </c>
      <c r="EC160" s="4">
        <v>0.89214556041433646</v>
      </c>
      <c r="ED160" s="4">
        <v>-4.799439065735734E-2</v>
      </c>
      <c r="EE160" s="4">
        <v>0.37559127549667792</v>
      </c>
      <c r="EF160" s="4">
        <v>0.54898232218086951</v>
      </c>
      <c r="EG160" s="4">
        <v>0.47145920656801527</v>
      </c>
      <c r="EH160" s="4">
        <v>0.51594818821035182</v>
      </c>
      <c r="EI160" s="4">
        <v>0.37483628834456167</v>
      </c>
      <c r="EJ160" s="4">
        <v>0.47571384185297327</v>
      </c>
      <c r="EK160" s="4">
        <v>0.50170325737382393</v>
      </c>
      <c r="EL160" s="4">
        <v>0.5891969509460544</v>
      </c>
      <c r="EM160" s="4">
        <v>0.449893130722549</v>
      </c>
      <c r="EN160" s="4">
        <v>0.56203702148750512</v>
      </c>
      <c r="EO160" s="4">
        <v>0.42484366948946273</v>
      </c>
      <c r="EP160" s="4">
        <v>0.92305052211909466</v>
      </c>
      <c r="EQ160" s="4">
        <v>0.76372948948764063</v>
      </c>
      <c r="ER160" s="4">
        <v>0.66700865226066985</v>
      </c>
      <c r="ES160" s="4">
        <v>0.69512425321613347</v>
      </c>
      <c r="ET160" s="4">
        <v>0.88525403680674797</v>
      </c>
      <c r="EU160" s="4">
        <v>7.6356378257188148E-2</v>
      </c>
      <c r="EV160" s="4">
        <v>0.2255145895302188</v>
      </c>
      <c r="EW160" s="4">
        <v>0.80960000259573672</v>
      </c>
      <c r="EX160" s="4">
        <v>0.86294285926540626</v>
      </c>
      <c r="EY160" s="4">
        <v>0.82046084002225228</v>
      </c>
      <c r="EZ160" s="4">
        <v>0.82476545489767361</v>
      </c>
      <c r="FA160" s="4">
        <v>0.87188731490660731</v>
      </c>
      <c r="FB160" s="4">
        <v>0.8904207423688677</v>
      </c>
      <c r="FC160" s="4">
        <v>0.64833848367288849</v>
      </c>
      <c r="FD160" s="4">
        <v>1</v>
      </c>
      <c r="FE160" s="4">
        <v>0.87692384610898322</v>
      </c>
      <c r="FF160" s="4">
        <v>0.92325325728367558</v>
      </c>
      <c r="FG160" s="4">
        <v>0.1304226768966211</v>
      </c>
      <c r="FH160" s="4">
        <v>0.84318711100294752</v>
      </c>
      <c r="FI160" s="4">
        <v>0.76693673817734931</v>
      </c>
      <c r="FJ160" s="4">
        <v>0.83960668820512641</v>
      </c>
      <c r="FK160" s="4" t="e">
        <v>#DIV/0!</v>
      </c>
      <c r="FL160" s="4">
        <v>9.164504588483971E-2</v>
      </c>
      <c r="FM160" s="4">
        <v>0.38697792833152711</v>
      </c>
      <c r="FN160" s="4">
        <v>0.44364127633057898</v>
      </c>
      <c r="FO160" s="4">
        <v>2.09896596474875E-3</v>
      </c>
      <c r="FP160" s="4">
        <v>7.6503104172423175E-2</v>
      </c>
      <c r="FQ160" s="4">
        <v>-0.31518168145649206</v>
      </c>
      <c r="FR160" s="4">
        <v>3.761965028111261E-2</v>
      </c>
      <c r="FS160" s="4">
        <v>0.54465145677568949</v>
      </c>
      <c r="FT160" s="4">
        <v>0.39884726416725863</v>
      </c>
      <c r="FU160" s="4">
        <v>0.69294567286139286</v>
      </c>
      <c r="FV160" s="4">
        <v>0.88010994348137828</v>
      </c>
      <c r="FW160" s="4">
        <v>0.61992694682227767</v>
      </c>
      <c r="FX160" s="4">
        <v>0.55707848695665962</v>
      </c>
      <c r="FY160" s="4">
        <v>0.63000097496151342</v>
      </c>
      <c r="FZ160" s="4">
        <v>0.39661217420353717</v>
      </c>
      <c r="GA160" s="4">
        <v>0.4530252129889567</v>
      </c>
      <c r="GB160" s="4">
        <v>-0.45434905072928555</v>
      </c>
      <c r="GC160" s="4">
        <v>0.77700162919191329</v>
      </c>
      <c r="GD160" s="4">
        <v>0.68476249000735279</v>
      </c>
      <c r="GE160" s="4">
        <v>-0.19989292233337019</v>
      </c>
      <c r="GF160" s="4">
        <v>0.63670085037815882</v>
      </c>
      <c r="GG160" s="4">
        <v>0.18602008281570187</v>
      </c>
      <c r="GH160" s="18" t="s">
        <v>3</v>
      </c>
      <c r="GI160" s="1" t="s">
        <v>164</v>
      </c>
    </row>
    <row r="161" spans="1:191" x14ac:dyDescent="0.25">
      <c r="A161" s="18" t="s">
        <v>3</v>
      </c>
      <c r="B161" s="1" t="s">
        <v>165</v>
      </c>
      <c r="C161" s="4">
        <v>0.22603299042575489</v>
      </c>
      <c r="D161" s="4">
        <v>-0.13127212443678701</v>
      </c>
      <c r="E161" s="4">
        <v>-0.19548533672392626</v>
      </c>
      <c r="F161" s="4">
        <v>-0.30751668877778393</v>
      </c>
      <c r="G161" s="4">
        <v>-0.1244904786611969</v>
      </c>
      <c r="H161" s="4">
        <v>-0.21596832918596601</v>
      </c>
      <c r="I161" s="4">
        <v>-0.46690256888895532</v>
      </c>
      <c r="J161" s="4">
        <v>6.4652610163491095E-2</v>
      </c>
      <c r="K161" s="4">
        <v>-0.11255239329802541</v>
      </c>
      <c r="L161" s="4">
        <v>-0.15938024299037221</v>
      </c>
      <c r="M161" s="4">
        <v>-0.10185694368462596</v>
      </c>
      <c r="N161" s="4">
        <v>-4.4939109133648555E-2</v>
      </c>
      <c r="O161" s="4">
        <v>1.1058847928916598E-2</v>
      </c>
      <c r="P161" s="4">
        <v>1.6887887956492244E-2</v>
      </c>
      <c r="Q161" s="4">
        <v>-2.5734175452728051E-2</v>
      </c>
      <c r="R161" s="4">
        <v>-0.17810307599073955</v>
      </c>
      <c r="S161" s="4">
        <v>-0.10633318100436819</v>
      </c>
      <c r="T161" s="4">
        <v>-7.0899483628551474E-2</v>
      </c>
      <c r="U161" s="4">
        <v>0.2593344821523732</v>
      </c>
      <c r="V161" s="4">
        <v>0.16454523740334967</v>
      </c>
      <c r="W161" s="4">
        <v>-4.0135081191745955E-2</v>
      </c>
      <c r="X161" s="4">
        <v>-9.7788617462749333E-2</v>
      </c>
      <c r="Y161" s="4">
        <v>0.24940822092109108</v>
      </c>
      <c r="Z161" s="4">
        <v>0.3027853578080007</v>
      </c>
      <c r="AA161" s="4">
        <v>6.770965016368094E-2</v>
      </c>
      <c r="AB161" s="4">
        <v>0.23592237353058032</v>
      </c>
      <c r="AC161" s="4">
        <v>-0.27096409944345123</v>
      </c>
      <c r="AD161" s="4">
        <v>0.21694797644243327</v>
      </c>
      <c r="AE161" s="4">
        <v>-4.3447085853588412E-2</v>
      </c>
      <c r="AF161" s="4">
        <v>7.3217653214699835E-3</v>
      </c>
      <c r="AG161" s="4">
        <v>0.20231425234281178</v>
      </c>
      <c r="AH161" s="4">
        <v>7.7190100513755397E-2</v>
      </c>
      <c r="AI161" s="4">
        <v>-0.41398475882453512</v>
      </c>
      <c r="AJ161" s="4">
        <v>7.5736655648854873E-2</v>
      </c>
      <c r="AK161" s="4">
        <v>-7.8439865543006096E-2</v>
      </c>
      <c r="AL161" s="4">
        <v>-0.17625134899206699</v>
      </c>
      <c r="AM161" s="4">
        <v>-3.6563043045935481E-2</v>
      </c>
      <c r="AN161" s="4">
        <v>0.14397416050977477</v>
      </c>
      <c r="AO161" s="4">
        <v>-0.61276723583819737</v>
      </c>
      <c r="AP161" s="4">
        <v>6.0816224313263736E-2</v>
      </c>
      <c r="AQ161" s="4">
        <v>0.11904432773941578</v>
      </c>
      <c r="AR161" s="4">
        <v>0.30924386481419974</v>
      </c>
      <c r="AS161" s="4">
        <v>7.7689239002213098E-2</v>
      </c>
      <c r="AT161" s="4">
        <v>1.3053724835612377E-2</v>
      </c>
      <c r="AU161" s="4" t="e">
        <v>#DIV/0!</v>
      </c>
      <c r="AV161" s="4">
        <v>0.11076716573861735</v>
      </c>
      <c r="AW161" s="4">
        <v>0.31411005775016554</v>
      </c>
      <c r="AX161" s="4">
        <v>0.32478927938693564</v>
      </c>
      <c r="AY161" s="4">
        <v>0.27954353927831155</v>
      </c>
      <c r="AZ161" s="4">
        <v>5.2282787412635208E-2</v>
      </c>
      <c r="BA161" s="4">
        <v>0.11105726150161967</v>
      </c>
      <c r="BB161" s="4">
        <v>3.5412064327410842E-2</v>
      </c>
      <c r="BC161" s="4">
        <v>0.21103683427348696</v>
      </c>
      <c r="BD161" s="4">
        <v>0.13275806276594188</v>
      </c>
      <c r="BE161" s="4">
        <v>7.9190780035965844E-2</v>
      </c>
      <c r="BF161" s="4">
        <v>-0.20296444072728051</v>
      </c>
      <c r="BG161" s="4">
        <v>0.17012725049552921</v>
      </c>
      <c r="BH161" s="4">
        <v>0.28704144293069639</v>
      </c>
      <c r="BI161" s="4">
        <v>6.8459729427147051E-2</v>
      </c>
      <c r="BJ161" s="4">
        <v>-9.2552175037381775E-3</v>
      </c>
      <c r="BK161" s="4">
        <v>2.4695307066590021E-2</v>
      </c>
      <c r="BL161" s="4">
        <v>1.8429275026376809E-2</v>
      </c>
      <c r="BM161" s="4">
        <v>-4.1692840892120483E-2</v>
      </c>
      <c r="BN161" s="4">
        <v>0.13164306630892678</v>
      </c>
      <c r="BO161" s="4">
        <v>0.26407082300526191</v>
      </c>
      <c r="BP161" s="4">
        <v>4.5198617899471334E-2</v>
      </c>
      <c r="BQ161" s="4">
        <v>0.13806621163355842</v>
      </c>
      <c r="BR161" s="4">
        <v>0.23630285811843935</v>
      </c>
      <c r="BS161" s="4">
        <v>0.27043872773672284</v>
      </c>
      <c r="BT161" s="4" t="e">
        <v>#DIV/0!</v>
      </c>
      <c r="BU161" s="4">
        <v>4.2131211214577831E-4</v>
      </c>
      <c r="BV161" s="4" t="e">
        <v>#DIV/0!</v>
      </c>
      <c r="BW161" s="4">
        <v>8.9032840272045069E-2</v>
      </c>
      <c r="BX161" s="4" t="e">
        <v>#DIV/0!</v>
      </c>
      <c r="BY161" s="4">
        <v>0.32172953430960805</v>
      </c>
      <c r="BZ161" s="4">
        <v>0.15629968718161821</v>
      </c>
      <c r="CA161" s="4">
        <v>0.13722760904508516</v>
      </c>
      <c r="CB161" s="4">
        <v>-0.10855614208800382</v>
      </c>
      <c r="CC161" s="4">
        <v>0.41868841642714294</v>
      </c>
      <c r="CD161" s="4">
        <v>8.9574969206553407E-3</v>
      </c>
      <c r="CE161" s="4">
        <v>0.27905565571743812</v>
      </c>
      <c r="CF161" s="4">
        <v>0.22763323869685428</v>
      </c>
      <c r="CG161" s="4">
        <v>-2.8256315738883057E-3</v>
      </c>
      <c r="CH161" s="4">
        <v>0.65047741999765851</v>
      </c>
      <c r="CI161" s="4">
        <v>0.75461671168571554</v>
      </c>
      <c r="CJ161" s="4">
        <v>0.58206446421014202</v>
      </c>
      <c r="CK161" s="4">
        <v>0.66943535339629667</v>
      </c>
      <c r="CL161" s="4">
        <v>0.84644818539575994</v>
      </c>
      <c r="CM161" s="4">
        <v>0.68515616969718351</v>
      </c>
      <c r="CN161" s="4">
        <v>0.77932309594733662</v>
      </c>
      <c r="CO161" s="4">
        <v>0.73954451805353205</v>
      </c>
      <c r="CP161" s="4">
        <v>0.57226277576167328</v>
      </c>
      <c r="CQ161" s="4">
        <v>0.51866187480989356</v>
      </c>
      <c r="CR161" s="4">
        <v>0.46164136239779691</v>
      </c>
      <c r="CS161" s="4">
        <v>0.36610380560083178</v>
      </c>
      <c r="CT161" s="4">
        <v>1.9495250063877704E-2</v>
      </c>
      <c r="CU161" s="4">
        <v>0.46116190024733711</v>
      </c>
      <c r="CV161" s="4">
        <v>0.4682127254648274</v>
      </c>
      <c r="CW161" s="4">
        <v>0.53694633747400167</v>
      </c>
      <c r="CX161" s="4">
        <v>0.58334274193361291</v>
      </c>
      <c r="CY161" s="4">
        <v>0.721635352426237</v>
      </c>
      <c r="CZ161" s="4">
        <v>0.74451030463284606</v>
      </c>
      <c r="DA161" s="4">
        <v>0.64501228216919793</v>
      </c>
      <c r="DB161" s="4">
        <v>0.61960510546728154</v>
      </c>
      <c r="DC161" s="4">
        <v>0.81068690204724414</v>
      </c>
      <c r="DD161" s="4">
        <v>0.80197857400985129</v>
      </c>
      <c r="DE161" s="4">
        <v>0.85341825679243943</v>
      </c>
      <c r="DF161" s="4">
        <v>0.85689610681262429</v>
      </c>
      <c r="DG161" s="4">
        <v>0.47583960971264883</v>
      </c>
      <c r="DH161" s="4">
        <v>0.90275114613652685</v>
      </c>
      <c r="DI161" s="4">
        <v>0.84687503110058637</v>
      </c>
      <c r="DJ161" s="4">
        <v>0.82703380218849676</v>
      </c>
      <c r="DK161" s="4">
        <v>0.8452878887735451</v>
      </c>
      <c r="DL161" s="4">
        <v>0.78270903989737906</v>
      </c>
      <c r="DM161" s="4">
        <v>0.79938577201822492</v>
      </c>
      <c r="DN161" s="4">
        <v>0.80876783183315593</v>
      </c>
      <c r="DO161" s="4">
        <v>0.8475999179468896</v>
      </c>
      <c r="DP161" s="4">
        <v>0.83842554797194946</v>
      </c>
      <c r="DQ161" s="4">
        <v>0.86403342111458836</v>
      </c>
      <c r="DR161" s="4">
        <v>0.63999415681177896</v>
      </c>
      <c r="DS161" s="4">
        <v>-0.16879088986049071</v>
      </c>
      <c r="DT161" s="4">
        <v>0.58795910221631131</v>
      </c>
      <c r="DU161" s="4">
        <v>0.88860063420196922</v>
      </c>
      <c r="DV161" s="4">
        <v>0.89303004244960782</v>
      </c>
      <c r="DW161" s="4">
        <v>0.85849579111917373</v>
      </c>
      <c r="DX161" s="4">
        <v>0.60607624674820149</v>
      </c>
      <c r="DY161" s="4">
        <v>-4.0625548448606122E-2</v>
      </c>
      <c r="DZ161" s="4">
        <v>0.55134469026746047</v>
      </c>
      <c r="EA161" s="4">
        <v>0.16773047775235023</v>
      </c>
      <c r="EB161" s="4">
        <v>0.80548924378770226</v>
      </c>
      <c r="EC161" s="4">
        <v>0.85393808986847397</v>
      </c>
      <c r="ED161" s="4">
        <v>6.2272460411764756E-2</v>
      </c>
      <c r="EE161" s="4">
        <v>0.44459532340569935</v>
      </c>
      <c r="EF161" s="4">
        <v>0.61464149703668991</v>
      </c>
      <c r="EG161" s="4">
        <v>0.63616083631683851</v>
      </c>
      <c r="EH161" s="4">
        <v>0.65037422892273866</v>
      </c>
      <c r="EI161" s="4">
        <v>0.59469803488324791</v>
      </c>
      <c r="EJ161" s="4">
        <v>0.73017803540912773</v>
      </c>
      <c r="EK161" s="4">
        <v>0.75903437702993715</v>
      </c>
      <c r="EL161" s="4">
        <v>0.77452838962983395</v>
      </c>
      <c r="EM161" s="4">
        <v>0.5898195200937858</v>
      </c>
      <c r="EN161" s="4">
        <v>0.6935864587568803</v>
      </c>
      <c r="EO161" s="4">
        <v>0.59002218150053931</v>
      </c>
      <c r="EP161" s="4">
        <v>0.90317880094325398</v>
      </c>
      <c r="EQ161" s="4">
        <v>0.8955551906861372</v>
      </c>
      <c r="ER161" s="4">
        <v>0.79878873867206135</v>
      </c>
      <c r="ES161" s="4">
        <v>0.83589268342440992</v>
      </c>
      <c r="ET161" s="4">
        <v>0.62357237925157472</v>
      </c>
      <c r="EU161" s="4">
        <v>0.11358255311267988</v>
      </c>
      <c r="EV161" s="4">
        <v>0.24194919255874514</v>
      </c>
      <c r="EW161" s="4">
        <v>0.87447959587047885</v>
      </c>
      <c r="EX161" s="4">
        <v>0.87766494302270159</v>
      </c>
      <c r="EY161" s="4">
        <v>0.88811471918213836</v>
      </c>
      <c r="EZ161" s="4">
        <v>0.87884282233295208</v>
      </c>
      <c r="FA161" s="4">
        <v>0.71736978981386501</v>
      </c>
      <c r="FB161" s="4">
        <v>0.88430580199410913</v>
      </c>
      <c r="FC161" s="4">
        <v>0.76125608547473733</v>
      </c>
      <c r="FD161" s="4">
        <v>0.87692384610898322</v>
      </c>
      <c r="FE161" s="4">
        <v>0.99999999999999989</v>
      </c>
      <c r="FF161" s="4">
        <v>0.82769977018972185</v>
      </c>
      <c r="FG161" s="4">
        <v>2.6444242160088866E-2</v>
      </c>
      <c r="FH161" s="4">
        <v>0.63976879186191182</v>
      </c>
      <c r="FI161" s="4">
        <v>0.79325820468288188</v>
      </c>
      <c r="FJ161" s="4">
        <v>0.717828631452607</v>
      </c>
      <c r="FK161" s="4" t="e">
        <v>#DIV/0!</v>
      </c>
      <c r="FL161" s="4">
        <v>7.5799815997311323E-2</v>
      </c>
      <c r="FM161" s="4">
        <v>0.25827793433283747</v>
      </c>
      <c r="FN161" s="4">
        <v>0.27677773476987211</v>
      </c>
      <c r="FO161" s="4">
        <v>1.3370700480718801E-2</v>
      </c>
      <c r="FP161" s="4">
        <v>1.929186651770692E-2</v>
      </c>
      <c r="FQ161" s="4">
        <v>-0.14501224303309354</v>
      </c>
      <c r="FR161" s="4">
        <v>0.13288477856065012</v>
      </c>
      <c r="FS161" s="4">
        <v>0.70191254773653677</v>
      </c>
      <c r="FT161" s="4">
        <v>0.62405053080775774</v>
      </c>
      <c r="FU161" s="4">
        <v>0.83812649187743571</v>
      </c>
      <c r="FV161" s="4">
        <v>0.91022977682521466</v>
      </c>
      <c r="FW161" s="4">
        <v>0.74523653982575044</v>
      </c>
      <c r="FX161" s="4">
        <v>0.73581019361538058</v>
      </c>
      <c r="FY161" s="4">
        <v>0.76269364241614246</v>
      </c>
      <c r="FZ161" s="4">
        <v>0.68840137619496156</v>
      </c>
      <c r="GA161" s="4">
        <v>0.69317675702990911</v>
      </c>
      <c r="GB161" s="4">
        <v>-0.42845549833256458</v>
      </c>
      <c r="GC161" s="4">
        <v>0.8858290174187109</v>
      </c>
      <c r="GD161" s="4">
        <v>0.84816476259238971</v>
      </c>
      <c r="GE161" s="4">
        <v>-8.2014984350703132E-2</v>
      </c>
      <c r="GF161" s="4">
        <v>0.79711342956170828</v>
      </c>
      <c r="GG161" s="4">
        <v>0.33845731428217846</v>
      </c>
      <c r="GH161" s="18" t="s">
        <v>3</v>
      </c>
      <c r="GI161" s="1" t="s">
        <v>165</v>
      </c>
    </row>
    <row r="162" spans="1:191" x14ac:dyDescent="0.25">
      <c r="A162" s="18" t="s">
        <v>3</v>
      </c>
      <c r="B162" s="1" t="s">
        <v>166</v>
      </c>
      <c r="C162" s="4">
        <v>0.18575192797712592</v>
      </c>
      <c r="D162" s="4">
        <v>-0.27531917410995677</v>
      </c>
      <c r="E162" s="4">
        <v>-0.12974187268015203</v>
      </c>
      <c r="F162" s="4">
        <v>-0.29636032497406595</v>
      </c>
      <c r="G162" s="4">
        <v>-8.0608024530364822E-2</v>
      </c>
      <c r="H162" s="4">
        <v>-0.22175166463141449</v>
      </c>
      <c r="I162" s="4">
        <v>-0.38935906648360086</v>
      </c>
      <c r="J162" s="4">
        <v>0.20889324894958292</v>
      </c>
      <c r="K162" s="4">
        <v>-0.23744852959442475</v>
      </c>
      <c r="L162" s="4">
        <v>-3.8768235656869099E-2</v>
      </c>
      <c r="M162" s="4">
        <v>-4.2658612171752833E-2</v>
      </c>
      <c r="N162" s="4">
        <v>-0.12558391821401965</v>
      </c>
      <c r="O162" s="4">
        <v>8.8921571226610624E-2</v>
      </c>
      <c r="P162" s="4">
        <v>6.0168882169907283E-2</v>
      </c>
      <c r="Q162" s="4">
        <v>-2.978709184254321E-2</v>
      </c>
      <c r="R162" s="4">
        <v>-0.21007327978707499</v>
      </c>
      <c r="S162" s="4">
        <v>-6.8169953985498286E-2</v>
      </c>
      <c r="T162" s="4">
        <v>-0.2895654785975687</v>
      </c>
      <c r="U162" s="4">
        <v>0.16154469242515213</v>
      </c>
      <c r="V162" s="4">
        <v>0.19962466442494481</v>
      </c>
      <c r="W162" s="4">
        <v>8.4589213596942672E-2</v>
      </c>
      <c r="X162" s="4">
        <v>-5.8854143714434516E-2</v>
      </c>
      <c r="Y162" s="4">
        <v>0.30344777677260787</v>
      </c>
      <c r="Z162" s="4">
        <v>0.46371753330970228</v>
      </c>
      <c r="AA162" s="4">
        <v>0.12077958919676759</v>
      </c>
      <c r="AB162" s="4">
        <v>0.22075866060219407</v>
      </c>
      <c r="AC162" s="4">
        <v>-0.27318196388566185</v>
      </c>
      <c r="AD162" s="4">
        <v>0.2750621002480263</v>
      </c>
      <c r="AE162" s="4">
        <v>0.22333818843758527</v>
      </c>
      <c r="AF162" s="4">
        <v>2.9444016602416825E-2</v>
      </c>
      <c r="AG162" s="4">
        <v>0.18170459732098954</v>
      </c>
      <c r="AH162" s="4">
        <v>0.17112881253820517</v>
      </c>
      <c r="AI162" s="4">
        <v>-0.23082733808453335</v>
      </c>
      <c r="AJ162" s="4">
        <v>-0.11868579040272753</v>
      </c>
      <c r="AK162" s="4">
        <v>-0.13231874322822929</v>
      </c>
      <c r="AL162" s="4">
        <v>-0.13172968711479974</v>
      </c>
      <c r="AM162" s="4">
        <v>-7.3253638805950413E-2</v>
      </c>
      <c r="AN162" s="4">
        <v>-8.028060396082299E-3</v>
      </c>
      <c r="AO162" s="4">
        <v>-0.47288457786178395</v>
      </c>
      <c r="AP162" s="4">
        <v>8.060670185128101E-3</v>
      </c>
      <c r="AQ162" s="4">
        <v>0.10593528409298818</v>
      </c>
      <c r="AR162" s="4">
        <v>0.14478435318859548</v>
      </c>
      <c r="AS162" s="4">
        <v>-8.6268280257856128E-2</v>
      </c>
      <c r="AT162" s="4">
        <v>0.21018661953554954</v>
      </c>
      <c r="AU162" s="4" t="e">
        <v>#DIV/0!</v>
      </c>
      <c r="AV162" s="4">
        <v>3.4304191274837133E-3</v>
      </c>
      <c r="AW162" s="4">
        <v>0.19478242133753201</v>
      </c>
      <c r="AX162" s="4">
        <v>0.23394834666224681</v>
      </c>
      <c r="AY162" s="4">
        <v>0.14961519507486196</v>
      </c>
      <c r="AZ162" s="4">
        <v>0.15509820589801221</v>
      </c>
      <c r="BA162" s="4">
        <v>0.20231465046447891</v>
      </c>
      <c r="BB162" s="4">
        <v>8.5216481619252757E-2</v>
      </c>
      <c r="BC162" s="4">
        <v>0.38786332579081961</v>
      </c>
      <c r="BD162" s="4">
        <v>0.19921979604296336</v>
      </c>
      <c r="BE162" s="4">
        <v>6.099231588796615E-2</v>
      </c>
      <c r="BF162" s="4">
        <v>-0.15327677009948268</v>
      </c>
      <c r="BG162" s="4">
        <v>0.10565045186471735</v>
      </c>
      <c r="BH162" s="4">
        <v>0.34439005395915995</v>
      </c>
      <c r="BI162" s="4">
        <v>-4.9633233716988599E-2</v>
      </c>
      <c r="BJ162" s="4">
        <v>-3.0205801891635777E-2</v>
      </c>
      <c r="BK162" s="4">
        <v>0.16471066077014404</v>
      </c>
      <c r="BL162" s="4">
        <v>0.13357690616301546</v>
      </c>
      <c r="BM162" s="4">
        <v>-0.23200589214324321</v>
      </c>
      <c r="BN162" s="4">
        <v>0.31588784452608276</v>
      </c>
      <c r="BO162" s="4">
        <v>0.10985314982155812</v>
      </c>
      <c r="BP162" s="4">
        <v>0.15009950991818732</v>
      </c>
      <c r="BQ162" s="4">
        <v>-1.6451171473599136E-2</v>
      </c>
      <c r="BR162" s="4">
        <v>0.24440381856590265</v>
      </c>
      <c r="BS162" s="4">
        <v>0.26748588392968653</v>
      </c>
      <c r="BT162" s="4" t="e">
        <v>#DIV/0!</v>
      </c>
      <c r="BU162" s="4">
        <v>0.18041080724168243</v>
      </c>
      <c r="BV162" s="4" t="e">
        <v>#DIV/0!</v>
      </c>
      <c r="BW162" s="4">
        <v>0.27022453889395087</v>
      </c>
      <c r="BX162" s="4" t="e">
        <v>#DIV/0!</v>
      </c>
      <c r="BY162" s="4">
        <v>0.21426895508990149</v>
      </c>
      <c r="BZ162" s="4">
        <v>0.15770124412217121</v>
      </c>
      <c r="CA162" s="4">
        <v>-6.13110186053216E-2</v>
      </c>
      <c r="CB162" s="4">
        <v>-4.4806623461048495E-2</v>
      </c>
      <c r="CC162" s="4">
        <v>0.32749221018046215</v>
      </c>
      <c r="CD162" s="4">
        <v>0.19044471660658654</v>
      </c>
      <c r="CE162" s="4">
        <v>0.32727415578597618</v>
      </c>
      <c r="CF162" s="4">
        <v>0.28423217844619181</v>
      </c>
      <c r="CG162" s="4">
        <v>0.2444072822633693</v>
      </c>
      <c r="CH162" s="4">
        <v>0.86908834372498966</v>
      </c>
      <c r="CI162" s="4">
        <v>0.86924784480548556</v>
      </c>
      <c r="CJ162" s="4">
        <v>0.85949692230136343</v>
      </c>
      <c r="CK162" s="4">
        <v>0.84474920689263833</v>
      </c>
      <c r="CL162" s="4">
        <v>0.90041221930677928</v>
      </c>
      <c r="CM162" s="4">
        <v>0.8052501409410191</v>
      </c>
      <c r="CN162" s="4">
        <v>0.82257865794917939</v>
      </c>
      <c r="CO162" s="4">
        <v>0.8361123499829104</v>
      </c>
      <c r="CP162" s="4">
        <v>0.72670562375211534</v>
      </c>
      <c r="CQ162" s="4">
        <v>0.65342949939930262</v>
      </c>
      <c r="CR162" s="4">
        <v>0.4202731223859979</v>
      </c>
      <c r="CS162" s="4">
        <v>0.52638696723934408</v>
      </c>
      <c r="CT162" s="4">
        <v>0.1145292011417408</v>
      </c>
      <c r="CU162" s="4">
        <v>0.65516260334373744</v>
      </c>
      <c r="CV162" s="4">
        <v>0.35011906870537846</v>
      </c>
      <c r="CW162" s="4">
        <v>0.43485182853563537</v>
      </c>
      <c r="CX162" s="4">
        <v>0.41524257445100848</v>
      </c>
      <c r="CY162" s="4">
        <v>0.51371474444402743</v>
      </c>
      <c r="CZ162" s="4">
        <v>0.56500353406592607</v>
      </c>
      <c r="DA162" s="4">
        <v>0.46134949802220032</v>
      </c>
      <c r="DB162" s="4">
        <v>0.66081307118645283</v>
      </c>
      <c r="DC162" s="4">
        <v>0.64243419534519064</v>
      </c>
      <c r="DD162" s="4">
        <v>0.93295734494563809</v>
      </c>
      <c r="DE162" s="4">
        <v>0.92807489553178391</v>
      </c>
      <c r="DF162" s="4">
        <v>0.86582696791540359</v>
      </c>
      <c r="DG162" s="4">
        <v>0.65454859802542387</v>
      </c>
      <c r="DH162" s="4">
        <v>0.77561623976425398</v>
      </c>
      <c r="DI162" s="4">
        <v>0.95203735040622728</v>
      </c>
      <c r="DJ162" s="4">
        <v>0.9301108695932685</v>
      </c>
      <c r="DK162" s="4">
        <v>0.94017202396592892</v>
      </c>
      <c r="DL162" s="4">
        <v>0.91661503452230331</v>
      </c>
      <c r="DM162" s="4">
        <v>0.68736513924787945</v>
      </c>
      <c r="DN162" s="4">
        <v>0.94065671837841225</v>
      </c>
      <c r="DO162" s="4">
        <v>0.9760208744947273</v>
      </c>
      <c r="DP162" s="4">
        <v>0.95647605015507331</v>
      </c>
      <c r="DQ162" s="4">
        <v>0.83459747775803084</v>
      </c>
      <c r="DR162" s="4">
        <v>0.91604116236306676</v>
      </c>
      <c r="DS162" s="4">
        <v>-0.20129605581930238</v>
      </c>
      <c r="DT162" s="4">
        <v>0.73444359610989574</v>
      </c>
      <c r="DU162" s="4">
        <v>0.84176694380339989</v>
      </c>
      <c r="DV162" s="4">
        <v>0.83764343352566906</v>
      </c>
      <c r="DW162" s="4">
        <v>0.78172060863908865</v>
      </c>
      <c r="DX162" s="4">
        <v>0.84894142488247648</v>
      </c>
      <c r="DY162" s="4">
        <v>0.17873786365930011</v>
      </c>
      <c r="DZ162" s="4">
        <v>0.42937859740312001</v>
      </c>
      <c r="EA162" s="4">
        <v>9.3276022241948198E-2</v>
      </c>
      <c r="EB162" s="4">
        <v>0.84897287333140437</v>
      </c>
      <c r="EC162" s="4">
        <v>0.86609621243254686</v>
      </c>
      <c r="ED162" s="4">
        <v>-7.1768093913192235E-2</v>
      </c>
      <c r="EE162" s="4">
        <v>0.50469367544617505</v>
      </c>
      <c r="EF162" s="4">
        <v>0.53636456710756608</v>
      </c>
      <c r="EG162" s="4">
        <v>0.56894763630577194</v>
      </c>
      <c r="EH162" s="4">
        <v>0.66039836347448932</v>
      </c>
      <c r="EI162" s="4">
        <v>0.42983192858412389</v>
      </c>
      <c r="EJ162" s="4">
        <v>0.53312591402166154</v>
      </c>
      <c r="EK162" s="4">
        <v>0.56994177930534795</v>
      </c>
      <c r="EL162" s="4">
        <v>0.70802997451951522</v>
      </c>
      <c r="EM162" s="4">
        <v>0.51275826609797359</v>
      </c>
      <c r="EN162" s="4">
        <v>0.56860771314393743</v>
      </c>
      <c r="EO162" s="4">
        <v>0.46474081354994995</v>
      </c>
      <c r="EP162" s="4">
        <v>0.97080343572123706</v>
      </c>
      <c r="EQ162" s="4">
        <v>0.84137438701991329</v>
      </c>
      <c r="ER162" s="4">
        <v>0.73896452856451567</v>
      </c>
      <c r="ES162" s="4">
        <v>0.79757071930550849</v>
      </c>
      <c r="ET162" s="4">
        <v>0.88362352992106019</v>
      </c>
      <c r="EU162" s="4">
        <v>0.19754189720245108</v>
      </c>
      <c r="EV162" s="4">
        <v>0.25974681262399868</v>
      </c>
      <c r="EW162" s="4">
        <v>0.81549158168853886</v>
      </c>
      <c r="EX162" s="4">
        <v>0.93727691328925899</v>
      </c>
      <c r="EY162" s="4">
        <v>0.88794230223849369</v>
      </c>
      <c r="EZ162" s="4">
        <v>0.91464077587676729</v>
      </c>
      <c r="FA162" s="4">
        <v>0.83157073640175549</v>
      </c>
      <c r="FB162" s="4">
        <v>0.9057679964709795</v>
      </c>
      <c r="FC162" s="4">
        <v>0.77469665106015029</v>
      </c>
      <c r="FD162" s="4">
        <v>0.92325325728367558</v>
      </c>
      <c r="FE162" s="4">
        <v>0.82769977018972185</v>
      </c>
      <c r="FF162" s="4">
        <v>0.99999999999999978</v>
      </c>
      <c r="FG162" s="4">
        <v>0.10773856931879323</v>
      </c>
      <c r="FH162" s="4">
        <v>0.77056338450236783</v>
      </c>
      <c r="FI162" s="4">
        <v>0.61979060725381985</v>
      </c>
      <c r="FJ162" s="4">
        <v>0.90188988566421879</v>
      </c>
      <c r="FK162" s="4" t="e">
        <v>#DIV/0!</v>
      </c>
      <c r="FL162" s="4">
        <v>3.5011524905640884E-2</v>
      </c>
      <c r="FM162" s="4">
        <v>0.41686704210527559</v>
      </c>
      <c r="FN162" s="4">
        <v>0.33216654529894457</v>
      </c>
      <c r="FO162" s="4">
        <v>0.10947714685404962</v>
      </c>
      <c r="FP162" s="4">
        <v>0.1532683344337962</v>
      </c>
      <c r="FQ162" s="4">
        <v>-0.26115698268571891</v>
      </c>
      <c r="FR162" s="4">
        <v>2.1147924602274399E-2</v>
      </c>
      <c r="FS162" s="4">
        <v>0.69553718141707011</v>
      </c>
      <c r="FT162" s="4">
        <v>0.50589284502645293</v>
      </c>
      <c r="FU162" s="4">
        <v>0.79914109840377878</v>
      </c>
      <c r="FV162" s="4">
        <v>0.9282216683702823</v>
      </c>
      <c r="FW162" s="4">
        <v>0.68647920434501297</v>
      </c>
      <c r="FX162" s="4">
        <v>0.67499937598952708</v>
      </c>
      <c r="FY162" s="4">
        <v>0.73590415688415378</v>
      </c>
      <c r="FZ162" s="4">
        <v>0.49416979061763616</v>
      </c>
      <c r="GA162" s="4">
        <v>0.54735470000238284</v>
      </c>
      <c r="GB162" s="4">
        <v>-0.48809039499718798</v>
      </c>
      <c r="GC162" s="4">
        <v>0.85743682884489036</v>
      </c>
      <c r="GD162" s="4">
        <v>0.75558330855260636</v>
      </c>
      <c r="GE162" s="4">
        <v>-0.15441034322137379</v>
      </c>
      <c r="GF162" s="4">
        <v>0.57880659475045881</v>
      </c>
      <c r="GG162" s="4">
        <v>0.2446243465416538</v>
      </c>
      <c r="GH162" s="18" t="s">
        <v>3</v>
      </c>
      <c r="GI162" s="1" t="s">
        <v>166</v>
      </c>
    </row>
    <row r="163" spans="1:191" x14ac:dyDescent="0.25">
      <c r="A163" s="18" t="s">
        <v>3</v>
      </c>
      <c r="B163" s="1" t="s">
        <v>167</v>
      </c>
      <c r="C163" s="4">
        <v>-0.41211879488855702</v>
      </c>
      <c r="D163" s="4">
        <v>-0.36906178557263458</v>
      </c>
      <c r="E163" s="4">
        <v>3.1050458915961861E-2</v>
      </c>
      <c r="F163" s="4">
        <v>-0.3131175641831091</v>
      </c>
      <c r="G163" s="4">
        <v>-4.8320208584265265E-2</v>
      </c>
      <c r="H163" s="4">
        <v>4.9275812389137121E-2</v>
      </c>
      <c r="I163" s="4">
        <v>-0.30192841979530999</v>
      </c>
      <c r="J163" s="4">
        <v>-0.28516728196902286</v>
      </c>
      <c r="K163" s="4">
        <v>-0.40550338649168877</v>
      </c>
      <c r="L163" s="4">
        <v>-0.18062743217765118</v>
      </c>
      <c r="M163" s="4">
        <v>-0.28466916688518124</v>
      </c>
      <c r="N163" s="4">
        <v>-0.19543347649124351</v>
      </c>
      <c r="O163" s="4">
        <v>-0.27675797056271961</v>
      </c>
      <c r="P163" s="4">
        <v>-0.3828480463646538</v>
      </c>
      <c r="Q163" s="4">
        <v>-0.48931311539749262</v>
      </c>
      <c r="R163" s="4">
        <v>-0.37448980049027542</v>
      </c>
      <c r="S163" s="4">
        <v>-0.3110138195575371</v>
      </c>
      <c r="T163" s="4">
        <v>-0.30451070594280866</v>
      </c>
      <c r="U163" s="4">
        <v>-0.14807798678167391</v>
      </c>
      <c r="V163" s="4">
        <v>-0.51238238047821372</v>
      </c>
      <c r="W163" s="4">
        <v>-0.28307289951382703</v>
      </c>
      <c r="X163" s="4">
        <v>-0.49879480376540242</v>
      </c>
      <c r="Y163" s="4">
        <v>-0.19235615578865939</v>
      </c>
      <c r="Z163" s="4">
        <v>-0.21895430796242585</v>
      </c>
      <c r="AA163" s="4">
        <v>-0.51321111982621315</v>
      </c>
      <c r="AB163" s="4">
        <v>-0.11459429920230432</v>
      </c>
      <c r="AC163" s="4">
        <v>-0.25400932361878026</v>
      </c>
      <c r="AD163" s="4">
        <v>-0.22566335990828423</v>
      </c>
      <c r="AE163" s="4">
        <v>9.2216556307540457E-2</v>
      </c>
      <c r="AF163" s="4">
        <v>-0.26669511334401974</v>
      </c>
      <c r="AG163" s="4">
        <v>-0.31109392953970716</v>
      </c>
      <c r="AH163" s="4">
        <v>-0.21434277297516752</v>
      </c>
      <c r="AI163" s="4">
        <v>-0.10322990355442004</v>
      </c>
      <c r="AJ163" s="4">
        <v>-0.48668966756180443</v>
      </c>
      <c r="AK163" s="4">
        <v>-0.46596608039284726</v>
      </c>
      <c r="AL163" s="4">
        <v>-0.20975511617117754</v>
      </c>
      <c r="AM163" s="4">
        <v>-0.14687107314458883</v>
      </c>
      <c r="AN163" s="4">
        <v>-5.5375554273250936E-2</v>
      </c>
      <c r="AO163" s="4">
        <v>-0.12882384519694456</v>
      </c>
      <c r="AP163" s="4">
        <v>-0.37931515680977057</v>
      </c>
      <c r="AQ163" s="4">
        <v>-0.23293232810658035</v>
      </c>
      <c r="AR163" s="4">
        <v>-2.4889127036759533E-2</v>
      </c>
      <c r="AS163" s="4">
        <v>-0.18971391195460305</v>
      </c>
      <c r="AT163" s="4">
        <v>0.12287542764454125</v>
      </c>
      <c r="AU163" s="4" t="e">
        <v>#DIV/0!</v>
      </c>
      <c r="AV163" s="4">
        <v>-0.14895291626900223</v>
      </c>
      <c r="AW163" s="4">
        <v>-0.38218496072346286</v>
      </c>
      <c r="AX163" s="4">
        <v>-0.1939864210585612</v>
      </c>
      <c r="AY163" s="4">
        <v>-0.29084690108715294</v>
      </c>
      <c r="AZ163" s="4">
        <v>-0.28013374614818309</v>
      </c>
      <c r="BA163" s="4">
        <v>-0.28164321478655918</v>
      </c>
      <c r="BB163" s="4">
        <v>-0.1562295916331955</v>
      </c>
      <c r="BC163" s="4">
        <v>0.21063473106761105</v>
      </c>
      <c r="BD163" s="4">
        <v>-0.16125946609382938</v>
      </c>
      <c r="BE163" s="4">
        <v>-0.39821752480977168</v>
      </c>
      <c r="BF163" s="4">
        <v>-0.34379925719978233</v>
      </c>
      <c r="BG163" s="4">
        <v>-0.18828742941144228</v>
      </c>
      <c r="BH163" s="4">
        <v>-2.5819126267450081E-2</v>
      </c>
      <c r="BI163" s="4">
        <v>-0.37801781024908926</v>
      </c>
      <c r="BJ163" s="4">
        <v>-0.32752660981548365</v>
      </c>
      <c r="BK163" s="4">
        <v>-0.24280925603708869</v>
      </c>
      <c r="BL163" s="4">
        <v>-0.22473500574827315</v>
      </c>
      <c r="BM163" s="4">
        <v>-0.18939728340985107</v>
      </c>
      <c r="BN163" s="4">
        <v>7.5571498060252582E-2</v>
      </c>
      <c r="BO163" s="4">
        <v>0.39389933197529259</v>
      </c>
      <c r="BP163" s="4">
        <v>0.14192397237808457</v>
      </c>
      <c r="BQ163" s="4">
        <v>-7.2724184270256106E-2</v>
      </c>
      <c r="BR163" s="4">
        <v>0.18800589989367641</v>
      </c>
      <c r="BS163" s="4">
        <v>0.37222912696436466</v>
      </c>
      <c r="BT163" s="4" t="e">
        <v>#DIV/0!</v>
      </c>
      <c r="BU163" s="4">
        <v>-0.24315842549258923</v>
      </c>
      <c r="BV163" s="4" t="e">
        <v>#DIV/0!</v>
      </c>
      <c r="BW163" s="4">
        <v>4.231301737949951E-2</v>
      </c>
      <c r="BX163" s="4" t="e">
        <v>#DIV/0!</v>
      </c>
      <c r="BY163" s="4">
        <v>-0.25349496996181237</v>
      </c>
      <c r="BZ163" s="4">
        <v>-0.2421222372050168</v>
      </c>
      <c r="CA163" s="4">
        <v>-3.1645849890161871E-2</v>
      </c>
      <c r="CB163" s="4">
        <v>-0.20095455033926446</v>
      </c>
      <c r="CC163" s="4">
        <v>-0.14268603133450478</v>
      </c>
      <c r="CD163" s="4">
        <v>-2.322693534544891E-2</v>
      </c>
      <c r="CE163" s="4">
        <v>-0.19576663014926554</v>
      </c>
      <c r="CF163" s="4">
        <v>-0.14141931337338956</v>
      </c>
      <c r="CG163" s="4">
        <v>-0.14062028568659454</v>
      </c>
      <c r="CH163" s="4">
        <v>-4.5683358013565219E-2</v>
      </c>
      <c r="CI163" s="4">
        <v>5.3327214719461377E-2</v>
      </c>
      <c r="CJ163" s="4">
        <v>2.1347803675635161E-2</v>
      </c>
      <c r="CK163" s="4">
        <v>-0.11204587430412739</v>
      </c>
      <c r="CL163" s="4">
        <v>-4.681841961663246E-2</v>
      </c>
      <c r="CM163" s="4">
        <v>-4.8134127526151177E-2</v>
      </c>
      <c r="CN163" s="4">
        <v>0.33849108533830657</v>
      </c>
      <c r="CO163" s="4">
        <v>-5.2724075722158793E-2</v>
      </c>
      <c r="CP163" s="4">
        <v>0.38366668898859524</v>
      </c>
      <c r="CQ163" s="4">
        <v>0.44516170376454212</v>
      </c>
      <c r="CR163" s="4">
        <v>0.47226033759200531</v>
      </c>
      <c r="CS163" s="4">
        <v>0.5007269714564786</v>
      </c>
      <c r="CT163" s="4">
        <v>0.54595945591791828</v>
      </c>
      <c r="CU163" s="4">
        <v>0.3029373786852001</v>
      </c>
      <c r="CV163" s="4">
        <v>0.43452381052616812</v>
      </c>
      <c r="CW163" s="4">
        <v>0.38098493241246878</v>
      </c>
      <c r="CX163" s="4">
        <v>-7.8155482081188374E-2</v>
      </c>
      <c r="CY163" s="4">
        <v>5.8646985051752962E-2</v>
      </c>
      <c r="CZ163" s="4">
        <v>8.374544832373168E-2</v>
      </c>
      <c r="DA163" s="4">
        <v>-0.13200179334495876</v>
      </c>
      <c r="DB163" s="4">
        <v>0.11610260108441631</v>
      </c>
      <c r="DC163" s="4">
        <v>4.7613001459741794E-3</v>
      </c>
      <c r="DD163" s="4">
        <v>8.9494840067260176E-2</v>
      </c>
      <c r="DE163" s="4">
        <v>3.3272973938057185E-2</v>
      </c>
      <c r="DF163" s="4">
        <v>7.3734291994597231E-2</v>
      </c>
      <c r="DG163" s="4">
        <v>0.64284737493733146</v>
      </c>
      <c r="DH163" s="4">
        <v>-3.9055108455881449E-2</v>
      </c>
      <c r="DI163" s="4">
        <v>4.4704642044285169E-2</v>
      </c>
      <c r="DJ163" s="4">
        <v>5.5408490720356154E-2</v>
      </c>
      <c r="DK163" s="4">
        <v>-3.822377710644565E-3</v>
      </c>
      <c r="DL163" s="4">
        <v>0.18374229022556648</v>
      </c>
      <c r="DM163" s="4">
        <v>0.10768587829782592</v>
      </c>
      <c r="DN163" s="4">
        <v>0.10656446370386725</v>
      </c>
      <c r="DO163" s="4">
        <v>9.1142589721775052E-2</v>
      </c>
      <c r="DP163" s="4">
        <v>4.7719387758317485E-4</v>
      </c>
      <c r="DQ163" s="4">
        <v>-6.4790123920209136E-2</v>
      </c>
      <c r="DR163" s="4">
        <v>0.10453706267759874</v>
      </c>
      <c r="DS163" s="4">
        <v>0.77091596781556448</v>
      </c>
      <c r="DT163" s="4">
        <v>0.17732070767580752</v>
      </c>
      <c r="DU163" s="4">
        <v>3.468306787440003E-2</v>
      </c>
      <c r="DV163" s="4">
        <v>3.4352107578787705E-2</v>
      </c>
      <c r="DW163" s="4">
        <v>-0.14692368727288632</v>
      </c>
      <c r="DX163" s="4">
        <v>4.1174165795213914E-2</v>
      </c>
      <c r="DY163" s="4">
        <v>0.34902470318545303</v>
      </c>
      <c r="DZ163" s="4">
        <v>0.34477943433444519</v>
      </c>
      <c r="EA163" s="4">
        <v>0.33127741751487222</v>
      </c>
      <c r="EB163" s="4">
        <v>0.20273859167757263</v>
      </c>
      <c r="EC163" s="4">
        <v>-3.6136286461612176E-2</v>
      </c>
      <c r="ED163" s="4">
        <v>0.63880125732901916</v>
      </c>
      <c r="EE163" s="4">
        <v>0.47277984439602017</v>
      </c>
      <c r="EF163" s="4">
        <v>0.37791837693089314</v>
      </c>
      <c r="EG163" s="4">
        <v>0.26333379826797554</v>
      </c>
      <c r="EH163" s="4">
        <v>0.22417359893251984</v>
      </c>
      <c r="EI163" s="4">
        <v>0.10007853662254486</v>
      </c>
      <c r="EJ163" s="4">
        <v>6.5483336931358854E-2</v>
      </c>
      <c r="EK163" s="4">
        <v>8.8466306402905134E-2</v>
      </c>
      <c r="EL163" s="4">
        <v>6.6989870415177497E-2</v>
      </c>
      <c r="EM163" s="4">
        <v>0.20530609790672846</v>
      </c>
      <c r="EN163" s="4">
        <v>0.49115287662759866</v>
      </c>
      <c r="EO163" s="4">
        <v>-6.7366732868338164E-2</v>
      </c>
      <c r="EP163" s="4">
        <v>0.12167817858217164</v>
      </c>
      <c r="EQ163" s="4">
        <v>0.1177236426918112</v>
      </c>
      <c r="ER163" s="4">
        <v>0.13185345607203758</v>
      </c>
      <c r="ES163" s="4">
        <v>-2.1579160675656153E-2</v>
      </c>
      <c r="ET163" s="4">
        <v>0.28116822081070331</v>
      </c>
      <c r="EU163" s="4">
        <v>-0.15519012724616188</v>
      </c>
      <c r="EV163" s="4">
        <v>-5.535432352739697E-2</v>
      </c>
      <c r="EW163" s="4">
        <v>0.21870829500347899</v>
      </c>
      <c r="EX163" s="4">
        <v>-1.6386853474074765E-2</v>
      </c>
      <c r="EY163" s="4">
        <v>2.9488872589916969E-2</v>
      </c>
      <c r="EZ163" s="4">
        <v>3.7341253918477806E-2</v>
      </c>
      <c r="FA163" s="4">
        <v>0.13873712962746063</v>
      </c>
      <c r="FB163" s="4">
        <v>0.16916921125342915</v>
      </c>
      <c r="FC163" s="4">
        <v>-6.9452325152156769E-2</v>
      </c>
      <c r="FD163" s="4">
        <v>0.1304226768966211</v>
      </c>
      <c r="FE163" s="4">
        <v>2.6444242160088866E-2</v>
      </c>
      <c r="FF163" s="4">
        <v>0.10773856931879323</v>
      </c>
      <c r="FG163" s="4">
        <v>0.99999999999999978</v>
      </c>
      <c r="FH163" s="4">
        <v>0.33943505655898087</v>
      </c>
      <c r="FI163" s="4">
        <v>1.2289358859900129E-2</v>
      </c>
      <c r="FJ163" s="4">
        <v>0.30608856907738713</v>
      </c>
      <c r="FK163" s="4" t="e">
        <v>#DIV/0!</v>
      </c>
      <c r="FL163" s="4">
        <v>0.68425724869420113</v>
      </c>
      <c r="FM163" s="4">
        <v>0.22789607623212063</v>
      </c>
      <c r="FN163" s="4">
        <v>0.42726425866950068</v>
      </c>
      <c r="FO163" s="4">
        <v>0.57089553261828796</v>
      </c>
      <c r="FP163" s="4">
        <v>0.3831078293169265</v>
      </c>
      <c r="FQ163" s="4">
        <v>-0.42239293251244092</v>
      </c>
      <c r="FR163" s="4">
        <v>0.12411199234594872</v>
      </c>
      <c r="FS163" s="4">
        <v>0.2235867766787866</v>
      </c>
      <c r="FT163" s="4">
        <v>0.23816103197132441</v>
      </c>
      <c r="FU163" s="4">
        <v>8.1564329097253752E-2</v>
      </c>
      <c r="FV163" s="4">
        <v>0.15514594077037155</v>
      </c>
      <c r="FW163" s="4">
        <v>-6.5502513268057699E-2</v>
      </c>
      <c r="FX163" s="4">
        <v>0.13192653394762607</v>
      </c>
      <c r="FY163" s="4">
        <v>0.23528390668512852</v>
      </c>
      <c r="FZ163" s="4">
        <v>-5.0636690503221088E-2</v>
      </c>
      <c r="GA163" s="4">
        <v>8.6357859463450398E-2</v>
      </c>
      <c r="GB163" s="4">
        <v>-0.2599827719065238</v>
      </c>
      <c r="GC163" s="4">
        <v>6.6572140136917354E-2</v>
      </c>
      <c r="GD163" s="4">
        <v>5.7851621924714089E-2</v>
      </c>
      <c r="GE163" s="4">
        <v>0.61783522716160222</v>
      </c>
      <c r="GF163" s="4">
        <v>0.1508966142798501</v>
      </c>
      <c r="GG163" s="4">
        <v>4.8310034838538359E-2</v>
      </c>
      <c r="GH163" s="18" t="s">
        <v>3</v>
      </c>
      <c r="GI163" s="1" t="s">
        <v>167</v>
      </c>
    </row>
    <row r="164" spans="1:191" x14ac:dyDescent="0.25">
      <c r="A164" s="18" t="s">
        <v>3</v>
      </c>
      <c r="B164" s="1" t="s">
        <v>168</v>
      </c>
      <c r="C164" s="4">
        <v>-9.1930437669262927E-2</v>
      </c>
      <c r="D164" s="4">
        <v>-0.41470791347713953</v>
      </c>
      <c r="E164" s="4">
        <v>-0.24206009977898985</v>
      </c>
      <c r="F164" s="4">
        <v>-0.40031425727332248</v>
      </c>
      <c r="G164" s="4">
        <v>-9.8605558395078924E-2</v>
      </c>
      <c r="H164" s="4">
        <v>-0.3479800053669504</v>
      </c>
      <c r="I164" s="4">
        <v>-0.59089921510118515</v>
      </c>
      <c r="J164" s="4">
        <v>1.1611141357456934E-2</v>
      </c>
      <c r="K164" s="4">
        <v>-0.31716728092281049</v>
      </c>
      <c r="L164" s="4">
        <v>-0.35839341880644621</v>
      </c>
      <c r="M164" s="4">
        <v>-0.1544633883503948</v>
      </c>
      <c r="N164" s="4">
        <v>-0.25842518557049382</v>
      </c>
      <c r="O164" s="4">
        <v>-4.1551075310806401E-2</v>
      </c>
      <c r="P164" s="4">
        <v>-0.18087566821836989</v>
      </c>
      <c r="Q164" s="4">
        <v>-0.28081653912002824</v>
      </c>
      <c r="R164" s="4">
        <v>-0.40562578536687721</v>
      </c>
      <c r="S164" s="4">
        <v>-6.9506341229329832E-2</v>
      </c>
      <c r="T164" s="4">
        <v>-0.30827347090700175</v>
      </c>
      <c r="U164" s="4">
        <v>-7.0437803643025348E-2</v>
      </c>
      <c r="V164" s="4">
        <v>-0.21766571688618261</v>
      </c>
      <c r="W164" s="4">
        <v>-0.12465995143944526</v>
      </c>
      <c r="X164" s="4">
        <v>-0.3834663709526881</v>
      </c>
      <c r="Y164" s="4">
        <v>4.9162691118465308E-2</v>
      </c>
      <c r="Z164" s="4">
        <v>0.16350949501831988</v>
      </c>
      <c r="AA164" s="4">
        <v>-0.24026989998393966</v>
      </c>
      <c r="AB164" s="4">
        <v>2.8042734835464447E-2</v>
      </c>
      <c r="AC164" s="4">
        <v>-0.39792771672308302</v>
      </c>
      <c r="AD164" s="4">
        <v>0.10968871081291315</v>
      </c>
      <c r="AE164" s="4">
        <v>-1.3119025810461645E-2</v>
      </c>
      <c r="AF164" s="4">
        <v>-0.22131319785640319</v>
      </c>
      <c r="AG164" s="4">
        <v>9.2139300580770626E-3</v>
      </c>
      <c r="AH164" s="4">
        <v>-0.23532358050008517</v>
      </c>
      <c r="AI164" s="4">
        <v>-0.26027139367423724</v>
      </c>
      <c r="AJ164" s="4">
        <v>-0.3036586244999866</v>
      </c>
      <c r="AK164" s="4">
        <v>-0.30797095756750109</v>
      </c>
      <c r="AL164" s="4">
        <v>-0.22690724789472222</v>
      </c>
      <c r="AM164" s="4">
        <v>-0.24246152420296016</v>
      </c>
      <c r="AN164" s="4">
        <v>-0.2744260427027469</v>
      </c>
      <c r="AO164" s="4">
        <v>-0.46079787480007339</v>
      </c>
      <c r="AP164" s="4">
        <v>-8.8194125980670793E-2</v>
      </c>
      <c r="AQ164" s="4">
        <v>-3.3529558294943064E-2</v>
      </c>
      <c r="AR164" s="4">
        <v>-3.520947373074138E-3</v>
      </c>
      <c r="AS164" s="4">
        <v>-0.19465777970914941</v>
      </c>
      <c r="AT164" s="4">
        <v>0.47053930113671294</v>
      </c>
      <c r="AU164" s="4" t="e">
        <v>#DIV/0!</v>
      </c>
      <c r="AV164" s="4">
        <v>-0.17125683320057791</v>
      </c>
      <c r="AW164" s="4">
        <v>0.14263435801900481</v>
      </c>
      <c r="AX164" s="4">
        <v>-0.12737510725648105</v>
      </c>
      <c r="AY164" s="4">
        <v>-0.15572740348444014</v>
      </c>
      <c r="AZ164" s="4">
        <v>-5.140007028677393E-2</v>
      </c>
      <c r="BA164" s="4">
        <v>-1.6104267691952969E-2</v>
      </c>
      <c r="BB164" s="4">
        <v>-0.11160544651829918</v>
      </c>
      <c r="BC164" s="4">
        <v>7.1895761876531725E-2</v>
      </c>
      <c r="BD164" s="4">
        <v>-2.4922539810121654E-3</v>
      </c>
      <c r="BE164" s="4">
        <v>-0.26056171922376975</v>
      </c>
      <c r="BF164" s="4">
        <v>-0.35151380906788476</v>
      </c>
      <c r="BG164" s="4">
        <v>-0.13424782515676209</v>
      </c>
      <c r="BH164" s="4">
        <v>9.0311212524259388E-2</v>
      </c>
      <c r="BI164" s="4">
        <v>-0.3407045584405744</v>
      </c>
      <c r="BJ164" s="4">
        <v>-0.23094835944235612</v>
      </c>
      <c r="BK164" s="4">
        <v>-0.11434525204519359</v>
      </c>
      <c r="BL164" s="4">
        <v>0.36024491243076145</v>
      </c>
      <c r="BM164" s="4">
        <v>-0.21078133548021086</v>
      </c>
      <c r="BN164" s="4">
        <v>0.63134233470944878</v>
      </c>
      <c r="BO164" s="4">
        <v>0.31394096903332674</v>
      </c>
      <c r="BP164" s="4">
        <v>0.25627793189252907</v>
      </c>
      <c r="BQ164" s="4">
        <v>-0.13462608091895495</v>
      </c>
      <c r="BR164" s="4">
        <v>7.3927197132041239E-2</v>
      </c>
      <c r="BS164" s="4">
        <v>0.48146697690513091</v>
      </c>
      <c r="BT164" s="4" t="e">
        <v>#DIV/0!</v>
      </c>
      <c r="BU164" s="4">
        <v>-8.2842791339042557E-2</v>
      </c>
      <c r="BV164" s="4" t="e">
        <v>#DIV/0!</v>
      </c>
      <c r="BW164" s="4">
        <v>0.57861247770868462</v>
      </c>
      <c r="BX164" s="4" t="e">
        <v>#DIV/0!</v>
      </c>
      <c r="BY164" s="4">
        <v>4.5986467028333734E-2</v>
      </c>
      <c r="BZ164" s="4">
        <v>-2.2950354148490948E-2</v>
      </c>
      <c r="CA164" s="4">
        <v>-5.0648273295010753E-2</v>
      </c>
      <c r="CB164" s="4">
        <v>-2.6825840676695792E-3</v>
      </c>
      <c r="CC164" s="4">
        <v>0.19083013471627161</v>
      </c>
      <c r="CD164" s="4">
        <v>0.44922048807818293</v>
      </c>
      <c r="CE164" s="4">
        <v>-2.8364894000646366E-3</v>
      </c>
      <c r="CF164" s="4">
        <v>7.2268525487745372E-2</v>
      </c>
      <c r="CG164" s="4">
        <v>0.10041591076962628</v>
      </c>
      <c r="CH164" s="4">
        <v>0.69598181508749368</v>
      </c>
      <c r="CI164" s="4">
        <v>0.747921163103758</v>
      </c>
      <c r="CJ164" s="4">
        <v>0.75977220168258197</v>
      </c>
      <c r="CK164" s="4">
        <v>0.72366001880865038</v>
      </c>
      <c r="CL164" s="4">
        <v>0.77633276706879073</v>
      </c>
      <c r="CM164" s="4">
        <v>0.6482081744044349</v>
      </c>
      <c r="CN164" s="4">
        <v>0.80437336447973506</v>
      </c>
      <c r="CO164" s="4">
        <v>0.7287486172818155</v>
      </c>
      <c r="CP164" s="4">
        <v>0.69198660542417934</v>
      </c>
      <c r="CQ164" s="4">
        <v>0.50436537575387053</v>
      </c>
      <c r="CR164" s="4">
        <v>0.37925153888174895</v>
      </c>
      <c r="CS164" s="4">
        <v>0.43245040583878286</v>
      </c>
      <c r="CT164" s="4">
        <v>0.36598970374937539</v>
      </c>
      <c r="CU164" s="4">
        <v>0.71441397769154369</v>
      </c>
      <c r="CV164" s="4">
        <v>0.35980464023221786</v>
      </c>
      <c r="CW164" s="4">
        <v>0.38566299956833661</v>
      </c>
      <c r="CX164" s="4">
        <v>0.1756450367264325</v>
      </c>
      <c r="CY164" s="4">
        <v>0.29048706086127551</v>
      </c>
      <c r="CZ164" s="4">
        <v>0.32883560850597787</v>
      </c>
      <c r="DA164" s="4">
        <v>0.20289568946126224</v>
      </c>
      <c r="DB164" s="4">
        <v>0.59951162667902835</v>
      </c>
      <c r="DC164" s="4">
        <v>0.39073945064800331</v>
      </c>
      <c r="DD164" s="4">
        <v>0.70997256979471579</v>
      </c>
      <c r="DE164" s="4">
        <v>0.7290055254132346</v>
      </c>
      <c r="DF164" s="4">
        <v>0.70325512325004014</v>
      </c>
      <c r="DG164" s="4">
        <v>0.80847434727492884</v>
      </c>
      <c r="DH164" s="4">
        <v>0.53554029828561722</v>
      </c>
      <c r="DI164" s="4">
        <v>0.73482034501447702</v>
      </c>
      <c r="DJ164" s="4">
        <v>0.730546546569804</v>
      </c>
      <c r="DK164" s="4">
        <v>0.69974684461720349</v>
      </c>
      <c r="DL164" s="4">
        <v>0.73296783232995588</v>
      </c>
      <c r="DM164" s="4">
        <v>0.46263420722241921</v>
      </c>
      <c r="DN164" s="4">
        <v>0.80779330826249152</v>
      </c>
      <c r="DO164" s="4">
        <v>0.75192806965487147</v>
      </c>
      <c r="DP164" s="4">
        <v>0.7755636816441781</v>
      </c>
      <c r="DQ164" s="4">
        <v>0.6848426951052059</v>
      </c>
      <c r="DR164" s="4">
        <v>0.72237261067544434</v>
      </c>
      <c r="DS164" s="4">
        <v>-4.1608969720125288E-2</v>
      </c>
      <c r="DT164" s="4">
        <v>0.74369861624062372</v>
      </c>
      <c r="DU164" s="4">
        <v>0.65302637748234305</v>
      </c>
      <c r="DV164" s="4">
        <v>0.61608675156119042</v>
      </c>
      <c r="DW164" s="4">
        <v>0.63101800421813603</v>
      </c>
      <c r="DX164" s="4">
        <v>0.84963712035944738</v>
      </c>
      <c r="DY164" s="4">
        <v>9.8504419658280884E-2</v>
      </c>
      <c r="DZ164" s="4">
        <v>0.49922506870230188</v>
      </c>
      <c r="EA164" s="4">
        <v>0.15220133628691648</v>
      </c>
      <c r="EB164" s="4">
        <v>0.65681740255153909</v>
      </c>
      <c r="EC164" s="4">
        <v>0.65064847415981997</v>
      </c>
      <c r="ED164" s="4">
        <v>9.0985498624937974E-2</v>
      </c>
      <c r="EE164" s="4">
        <v>0.44750687124104732</v>
      </c>
      <c r="EF164" s="4">
        <v>0.54947773435951508</v>
      </c>
      <c r="EG164" s="4">
        <v>0.44926590241726122</v>
      </c>
      <c r="EH164" s="4">
        <v>0.41630493953240794</v>
      </c>
      <c r="EI164" s="4">
        <v>0.28888646129214207</v>
      </c>
      <c r="EJ164" s="4">
        <v>0.30672683789788591</v>
      </c>
      <c r="EK164" s="4">
        <v>0.32403186639772885</v>
      </c>
      <c r="EL164" s="4">
        <v>0.42069587843316314</v>
      </c>
      <c r="EM164" s="4">
        <v>0.31869745116383441</v>
      </c>
      <c r="EN164" s="4">
        <v>0.49658097343300739</v>
      </c>
      <c r="EO164" s="4">
        <v>0.29103510773192998</v>
      </c>
      <c r="EP164" s="4">
        <v>0.72359671259036062</v>
      </c>
      <c r="EQ164" s="4">
        <v>0.54652692282883475</v>
      </c>
      <c r="ER164" s="4">
        <v>0.49820479881631929</v>
      </c>
      <c r="ES164" s="4">
        <v>0.46797141173427725</v>
      </c>
      <c r="ET164" s="4">
        <v>0.8605665230075864</v>
      </c>
      <c r="EU164" s="4">
        <v>-6.7570380240306441E-2</v>
      </c>
      <c r="EV164" s="4">
        <v>3.7946593560704248E-2</v>
      </c>
      <c r="EW164" s="4">
        <v>0.5682959810931667</v>
      </c>
      <c r="EX164" s="4">
        <v>0.66958073005987295</v>
      </c>
      <c r="EY164" s="4">
        <v>0.61259417820229978</v>
      </c>
      <c r="EZ164" s="4">
        <v>0.64276583066346138</v>
      </c>
      <c r="FA164" s="4">
        <v>0.71932481570431939</v>
      </c>
      <c r="FB164" s="4">
        <v>0.73743187518699083</v>
      </c>
      <c r="FC164" s="4">
        <v>0.4613512019075926</v>
      </c>
      <c r="FD164" s="4">
        <v>0.84318711100294752</v>
      </c>
      <c r="FE164" s="4">
        <v>0.63976879186191182</v>
      </c>
      <c r="FF164" s="4">
        <v>0.77056338450236783</v>
      </c>
      <c r="FG164" s="4">
        <v>0.33943505655898087</v>
      </c>
      <c r="FH164" s="4">
        <v>1</v>
      </c>
      <c r="FI164" s="4">
        <v>0.53050705548176247</v>
      </c>
      <c r="FJ164" s="4">
        <v>0.78078187047744907</v>
      </c>
      <c r="FK164" s="4" t="e">
        <v>#DIV/0!</v>
      </c>
      <c r="FL164" s="4">
        <v>0.23506411475590328</v>
      </c>
      <c r="FM164" s="4">
        <v>0.63514218994582283</v>
      </c>
      <c r="FN164" s="4">
        <v>0.48675221312029776</v>
      </c>
      <c r="FO164" s="4">
        <v>0.15123529274632982</v>
      </c>
      <c r="FP164" s="4">
        <v>0.12878123453138571</v>
      </c>
      <c r="FQ164" s="4">
        <v>-0.47538975458321969</v>
      </c>
      <c r="FR164" s="4">
        <v>-2.1378119314210266E-3</v>
      </c>
      <c r="FS164" s="4">
        <v>0.42548394065112244</v>
      </c>
      <c r="FT164" s="4">
        <v>0.29893647368011472</v>
      </c>
      <c r="FU164" s="4">
        <v>0.50985715655425778</v>
      </c>
      <c r="FV164" s="4">
        <v>0.65954704312544388</v>
      </c>
      <c r="FW164" s="4">
        <v>0.54826499444603305</v>
      </c>
      <c r="FX164" s="4">
        <v>0.42357861514662842</v>
      </c>
      <c r="FY164" s="4">
        <v>0.51253911039980726</v>
      </c>
      <c r="FZ164" s="4">
        <v>0.22715443066612881</v>
      </c>
      <c r="GA164" s="4">
        <v>0.30640826199093374</v>
      </c>
      <c r="GB164" s="4">
        <v>-0.49340699562587803</v>
      </c>
      <c r="GC164" s="4">
        <v>0.5540049274417338</v>
      </c>
      <c r="GD164" s="4">
        <v>0.52219564023597864</v>
      </c>
      <c r="GE164" s="4">
        <v>-0.13377159473524419</v>
      </c>
      <c r="GF164" s="4">
        <v>0.45637641348905533</v>
      </c>
      <c r="GG164" s="4">
        <v>9.0398966073817311E-2</v>
      </c>
      <c r="GH164" s="18" t="s">
        <v>3</v>
      </c>
      <c r="GI164" s="1" t="s">
        <v>168</v>
      </c>
    </row>
    <row r="165" spans="1:191" x14ac:dyDescent="0.25">
      <c r="A165" s="18" t="s">
        <v>3</v>
      </c>
      <c r="B165" s="1" t="s">
        <v>169</v>
      </c>
      <c r="C165" s="4">
        <v>-8.8102963129177647E-2</v>
      </c>
      <c r="D165" s="4">
        <v>-0.23071982712420719</v>
      </c>
      <c r="E165" s="4">
        <v>-0.2564379457353031</v>
      </c>
      <c r="F165" s="4">
        <v>-0.3241510641633325</v>
      </c>
      <c r="G165" s="4">
        <v>7.0967996332712939E-18</v>
      </c>
      <c r="H165" s="4">
        <v>-0.26228080539359366</v>
      </c>
      <c r="I165" s="4">
        <v>-0.45672851334652331</v>
      </c>
      <c r="J165" s="4">
        <v>4.5564780236639152E-2</v>
      </c>
      <c r="K165" s="4">
        <v>6.5689180944434752E-2</v>
      </c>
      <c r="L165" s="4">
        <v>-0.17395838382387666</v>
      </c>
      <c r="M165" s="4">
        <v>-0.25020621961767631</v>
      </c>
      <c r="N165" s="4">
        <v>-7.0926160646377648E-2</v>
      </c>
      <c r="O165" s="4">
        <v>0.13310196318862369</v>
      </c>
      <c r="P165" s="4">
        <v>0.13051116850500644</v>
      </c>
      <c r="Q165" s="4">
        <v>0.13324042402044223</v>
      </c>
      <c r="R165" s="4">
        <v>-2.0128853681483719E-2</v>
      </c>
      <c r="S165" s="4">
        <v>7.4626811918543368E-2</v>
      </c>
      <c r="T165" s="4">
        <v>-0.13452747202316234</v>
      </c>
      <c r="U165" s="4">
        <v>0.39680777896805924</v>
      </c>
      <c r="V165" s="4">
        <v>0.23035040638706553</v>
      </c>
      <c r="W165" s="4">
        <v>8.56653480650129E-2</v>
      </c>
      <c r="X165" s="4">
        <v>-2.5190650965220624E-2</v>
      </c>
      <c r="Y165" s="4">
        <v>1.2453227746293821E-2</v>
      </c>
      <c r="Z165" s="4">
        <v>-4.2664308086378784E-2</v>
      </c>
      <c r="AA165" s="4">
        <v>7.6848934377483042E-18</v>
      </c>
      <c r="AB165" s="4">
        <v>-3.3997988155723927E-2</v>
      </c>
      <c r="AC165" s="4">
        <v>-0.18116249907262241</v>
      </c>
      <c r="AD165" s="4">
        <v>6.5813235689436644E-2</v>
      </c>
      <c r="AE165" s="4">
        <v>-8.8923565908320151E-2</v>
      </c>
      <c r="AF165" s="4">
        <v>-0.25507816628781554</v>
      </c>
      <c r="AG165" s="4">
        <v>4.5799593226643745E-2</v>
      </c>
      <c r="AH165" s="4">
        <v>0.14649252931651524</v>
      </c>
      <c r="AI165" s="4">
        <v>-0.40346787273226176</v>
      </c>
      <c r="AJ165" s="4">
        <v>-4.6877965179564315E-2</v>
      </c>
      <c r="AK165" s="4">
        <v>-0.34984132681481139</v>
      </c>
      <c r="AL165" s="4">
        <v>-3.6778880461612984E-2</v>
      </c>
      <c r="AM165" s="4">
        <v>0.11841496100158901</v>
      </c>
      <c r="AN165" s="4">
        <v>-9.9985425927197988E-2</v>
      </c>
      <c r="AO165" s="4">
        <v>-0.52965960808701296</v>
      </c>
      <c r="AP165" s="4">
        <v>6.3296329709656152E-2</v>
      </c>
      <c r="AQ165" s="4">
        <v>-3.3878836064444584E-2</v>
      </c>
      <c r="AR165" s="4">
        <v>-0.1106289950556929</v>
      </c>
      <c r="AS165" s="4">
        <v>-0.10316375862651123</v>
      </c>
      <c r="AT165" s="4">
        <v>0.11990309914957363</v>
      </c>
      <c r="AU165" s="4" t="e">
        <v>#DIV/0!</v>
      </c>
      <c r="AV165" s="4">
        <v>-0.20624835021228388</v>
      </c>
      <c r="AW165" s="4">
        <v>0.13516858024982414</v>
      </c>
      <c r="AX165" s="4">
        <v>0.23506098127107775</v>
      </c>
      <c r="AY165" s="4">
        <v>1.94280941258703E-2</v>
      </c>
      <c r="AZ165" s="4">
        <v>-0.19095850656658178</v>
      </c>
      <c r="BA165" s="4">
        <v>-8.1588332738707317E-2</v>
      </c>
      <c r="BB165" s="4">
        <v>-0.12355322294242681</v>
      </c>
      <c r="BC165" s="4">
        <v>-9.4576751508138171E-2</v>
      </c>
      <c r="BD165" s="4">
        <v>-8.2476975731687496E-2</v>
      </c>
      <c r="BE165" s="4">
        <v>-0.16899116936235808</v>
      </c>
      <c r="BF165" s="4">
        <v>-0.16988192733244856</v>
      </c>
      <c r="BG165" s="4">
        <v>-2.7458187795294429E-2</v>
      </c>
      <c r="BH165" s="4">
        <v>-8.4343544207839918E-2</v>
      </c>
      <c r="BI165" s="4">
        <v>-0.13428591484298361</v>
      </c>
      <c r="BJ165" s="4">
        <v>-0.21235556896748395</v>
      </c>
      <c r="BK165" s="4">
        <v>-0.20945942181254434</v>
      </c>
      <c r="BL165" s="4">
        <v>4.1762096888295006E-2</v>
      </c>
      <c r="BM165" s="4">
        <v>-0.23461827358183171</v>
      </c>
      <c r="BN165" s="4">
        <v>0.17989723093652685</v>
      </c>
      <c r="BO165" s="4">
        <v>8.9999950608855642E-2</v>
      </c>
      <c r="BP165" s="4">
        <v>0.27273487777328254</v>
      </c>
      <c r="BQ165" s="4">
        <v>-0.15766298006251198</v>
      </c>
      <c r="BR165" s="4">
        <v>-7.5243782712509227E-2</v>
      </c>
      <c r="BS165" s="4">
        <v>0.18439392413571884</v>
      </c>
      <c r="BT165" s="4" t="e">
        <v>#DIV/0!</v>
      </c>
      <c r="BU165" s="4">
        <v>-0.12392918503077364</v>
      </c>
      <c r="BV165" s="4" t="e">
        <v>#DIV/0!</v>
      </c>
      <c r="BW165" s="4">
        <v>0.1280899514375172</v>
      </c>
      <c r="BX165" s="4" t="e">
        <v>#DIV/0!</v>
      </c>
      <c r="BY165" s="4">
        <v>-0.12783137326673355</v>
      </c>
      <c r="BZ165" s="4">
        <v>1.3951075126432948E-3</v>
      </c>
      <c r="CA165" s="4">
        <v>-0.12953020532553738</v>
      </c>
      <c r="CB165" s="4">
        <v>-0.20365104691728941</v>
      </c>
      <c r="CC165" s="4">
        <v>-5.9183502707778037E-2</v>
      </c>
      <c r="CD165" s="4">
        <v>8.1866408192041926E-2</v>
      </c>
      <c r="CE165" s="4">
        <v>6.0097928657892055E-2</v>
      </c>
      <c r="CF165" s="4">
        <v>-4.5604498400953451E-2</v>
      </c>
      <c r="CG165" s="4">
        <v>5.6070388396191585E-2</v>
      </c>
      <c r="CH165" s="4">
        <v>0.57563605083127822</v>
      </c>
      <c r="CI165" s="4">
        <v>0.82551334440609725</v>
      </c>
      <c r="CJ165" s="4">
        <v>0.57144568051764999</v>
      </c>
      <c r="CK165" s="4">
        <v>0.62492758597094666</v>
      </c>
      <c r="CL165" s="4">
        <v>0.77324749196511111</v>
      </c>
      <c r="CM165" s="4">
        <v>0.69192332913735433</v>
      </c>
      <c r="CN165" s="4">
        <v>0.64321737528434719</v>
      </c>
      <c r="CO165" s="4">
        <v>0.74942792858861251</v>
      </c>
      <c r="CP165" s="4">
        <v>0.36257452644920218</v>
      </c>
      <c r="CQ165" s="4">
        <v>0.27995716457547026</v>
      </c>
      <c r="CR165" s="4">
        <v>0.11051235462445526</v>
      </c>
      <c r="CS165" s="4">
        <v>6.307598657698258E-3</v>
      </c>
      <c r="CT165" s="4">
        <v>6.5370354328663088E-2</v>
      </c>
      <c r="CU165" s="4">
        <v>0.28026513809408499</v>
      </c>
      <c r="CV165" s="4">
        <v>0.21222421371943156</v>
      </c>
      <c r="CW165" s="4">
        <v>0.19102579132971492</v>
      </c>
      <c r="CX165" s="4">
        <v>0.18269843969917565</v>
      </c>
      <c r="CY165" s="4">
        <v>0.38382794980080032</v>
      </c>
      <c r="CZ165" s="4">
        <v>0.39835512634511816</v>
      </c>
      <c r="DA165" s="4">
        <v>0.31447128479851105</v>
      </c>
      <c r="DB165" s="4">
        <v>0.42196611070715057</v>
      </c>
      <c r="DC165" s="4">
        <v>0.55412562714888425</v>
      </c>
      <c r="DD165" s="4">
        <v>0.75865559904351587</v>
      </c>
      <c r="DE165" s="4">
        <v>0.81860462919498167</v>
      </c>
      <c r="DF165" s="4">
        <v>0.85935059931305213</v>
      </c>
      <c r="DG165" s="4">
        <v>0.473313031223764</v>
      </c>
      <c r="DH165" s="4">
        <v>0.62079204484866668</v>
      </c>
      <c r="DI165" s="4">
        <v>0.75318561850349519</v>
      </c>
      <c r="DJ165" s="4">
        <v>0.78052752535531278</v>
      </c>
      <c r="DK165" s="4">
        <v>0.75276102842842674</v>
      </c>
      <c r="DL165" s="4">
        <v>0.76825064145771704</v>
      </c>
      <c r="DM165" s="4">
        <v>0.42288526753841221</v>
      </c>
      <c r="DN165" s="4">
        <v>0.71804191743497459</v>
      </c>
      <c r="DO165" s="4">
        <v>0.64825869820652782</v>
      </c>
      <c r="DP165" s="4">
        <v>0.67097593583191406</v>
      </c>
      <c r="DQ165" s="4">
        <v>0.89614704993964089</v>
      </c>
      <c r="DR165" s="4">
        <v>0.51933222301635085</v>
      </c>
      <c r="DS165" s="4">
        <v>-0.20255205417935204</v>
      </c>
      <c r="DT165" s="4">
        <v>0.48189831715681924</v>
      </c>
      <c r="DU165" s="4">
        <v>0.84947357649086008</v>
      </c>
      <c r="DV165" s="4">
        <v>0.63833928668532691</v>
      </c>
      <c r="DW165" s="4">
        <v>0.86699165607404294</v>
      </c>
      <c r="DX165" s="4">
        <v>0.50471285241737796</v>
      </c>
      <c r="DY165" s="4">
        <v>-6.0698549782137422E-2</v>
      </c>
      <c r="DZ165" s="4">
        <v>0.18884527930366501</v>
      </c>
      <c r="EA165" s="4">
        <v>0.19701711290660467</v>
      </c>
      <c r="EB165" s="4">
        <v>0.47619706304633547</v>
      </c>
      <c r="EC165" s="4">
        <v>0.72243052381485617</v>
      </c>
      <c r="ED165" s="4">
        <v>-8.0770559101336695E-2</v>
      </c>
      <c r="EE165" s="4">
        <v>0.18920895392290038</v>
      </c>
      <c r="EF165" s="4">
        <v>0.38956502450443392</v>
      </c>
      <c r="EG165" s="4">
        <v>0.20780600987187745</v>
      </c>
      <c r="EH165" s="4">
        <v>0.21418329140997425</v>
      </c>
      <c r="EI165" s="4">
        <v>0.19948952583625282</v>
      </c>
      <c r="EJ165" s="4">
        <v>0.26636030666569366</v>
      </c>
      <c r="EK165" s="4">
        <v>0.36506086823923256</v>
      </c>
      <c r="EL165" s="4">
        <v>0.33243043539121997</v>
      </c>
      <c r="EM165" s="4">
        <v>0.16167785732005241</v>
      </c>
      <c r="EN165" s="4">
        <v>0.39151206396052685</v>
      </c>
      <c r="EO165" s="4">
        <v>0.28657832846768261</v>
      </c>
      <c r="EP165" s="4">
        <v>0.68388821606518302</v>
      </c>
      <c r="EQ165" s="4">
        <v>0.52630727091995855</v>
      </c>
      <c r="ER165" s="4">
        <v>0.34899242884057641</v>
      </c>
      <c r="ES165" s="4">
        <v>0.42601968709110183</v>
      </c>
      <c r="ET165" s="4">
        <v>0.54622131366948212</v>
      </c>
      <c r="EU165" s="4">
        <v>0.18940118628748862</v>
      </c>
      <c r="EV165" s="4">
        <v>0.18315349784100055</v>
      </c>
      <c r="EW165" s="4">
        <v>0.68993672497873593</v>
      </c>
      <c r="EX165" s="4">
        <v>0.5771740797984084</v>
      </c>
      <c r="EY165" s="4">
        <v>0.53102610799278771</v>
      </c>
      <c r="EZ165" s="4">
        <v>0.56742267410784086</v>
      </c>
      <c r="FA165" s="4">
        <v>0.81908311871326589</v>
      </c>
      <c r="FB165" s="4">
        <v>0.64082005855595503</v>
      </c>
      <c r="FC165" s="4">
        <v>0.47979477242011231</v>
      </c>
      <c r="FD165" s="4">
        <v>0.76693673817734931</v>
      </c>
      <c r="FE165" s="4">
        <v>0.79325820468288188</v>
      </c>
      <c r="FF165" s="4">
        <v>0.61979060725381985</v>
      </c>
      <c r="FG165" s="4">
        <v>1.2289358859900129E-2</v>
      </c>
      <c r="FH165" s="4">
        <v>0.53050705548176247</v>
      </c>
      <c r="FI165" s="4">
        <v>0.99999999999999989</v>
      </c>
      <c r="FJ165" s="4">
        <v>0.64239491971583385</v>
      </c>
      <c r="FK165" s="4" t="e">
        <v>#DIV/0!</v>
      </c>
      <c r="FL165" s="4">
        <v>8.4968066581114429E-2</v>
      </c>
      <c r="FM165" s="4">
        <v>9.2903677753542524E-2</v>
      </c>
      <c r="FN165" s="4">
        <v>0.38498034489356797</v>
      </c>
      <c r="FO165" s="4">
        <v>-0.12095531895127999</v>
      </c>
      <c r="FP165" s="4">
        <v>-3.9632915782861107E-2</v>
      </c>
      <c r="FQ165" s="4">
        <v>-0.20112724279680036</v>
      </c>
      <c r="FR165" s="4">
        <v>9.3255970839447866E-2</v>
      </c>
      <c r="FS165" s="4">
        <v>0.30064856999880746</v>
      </c>
      <c r="FT165" s="4">
        <v>0.20311794965473015</v>
      </c>
      <c r="FU165" s="4">
        <v>0.46188596676192828</v>
      </c>
      <c r="FV165" s="4">
        <v>0.68300085890288109</v>
      </c>
      <c r="FW165" s="4">
        <v>0.46708400426942087</v>
      </c>
      <c r="FX165" s="4">
        <v>0.30876564946820673</v>
      </c>
      <c r="FY165" s="4">
        <v>0.40046836879298936</v>
      </c>
      <c r="FZ165" s="4">
        <v>0.32483338509114168</v>
      </c>
      <c r="GA165" s="4">
        <v>0.28285282208816315</v>
      </c>
      <c r="GB165" s="4">
        <v>-0.32065674695284879</v>
      </c>
      <c r="GC165" s="4">
        <v>0.59416318841720339</v>
      </c>
      <c r="GD165" s="4">
        <v>0.46692296857875482</v>
      </c>
      <c r="GE165" s="4">
        <v>-0.25330940002845681</v>
      </c>
      <c r="GF165" s="4">
        <v>0.64990578645570796</v>
      </c>
      <c r="GG165" s="4">
        <v>4.0787752660936358E-2</v>
      </c>
      <c r="GH165" s="18" t="s">
        <v>3</v>
      </c>
      <c r="GI165" s="1" t="s">
        <v>169</v>
      </c>
    </row>
    <row r="166" spans="1:191" x14ac:dyDescent="0.25">
      <c r="A166" s="18" t="s">
        <v>3</v>
      </c>
      <c r="B166" s="1" t="s">
        <v>170</v>
      </c>
      <c r="C166" s="4">
        <v>-1.3316986369345085E-2</v>
      </c>
      <c r="D166" s="4">
        <v>-0.32894638490984696</v>
      </c>
      <c r="E166" s="4">
        <v>-7.8260750462745943E-2</v>
      </c>
      <c r="F166" s="4">
        <v>-0.33169989849027204</v>
      </c>
      <c r="G166" s="4">
        <v>-5.2169915569424075E-2</v>
      </c>
      <c r="H166" s="4">
        <v>-0.16692352822768586</v>
      </c>
      <c r="I166" s="4">
        <v>-0.45509056022016425</v>
      </c>
      <c r="J166" s="4">
        <v>0.14895204734693332</v>
      </c>
      <c r="K166" s="4">
        <v>-0.23859895343633203</v>
      </c>
      <c r="L166" s="4">
        <v>-6.0177030423323438E-2</v>
      </c>
      <c r="M166" s="4">
        <v>-0.14892254131427946</v>
      </c>
      <c r="N166" s="4">
        <v>-0.18401494799531365</v>
      </c>
      <c r="O166" s="4">
        <v>3.2151177219327712E-2</v>
      </c>
      <c r="P166" s="4">
        <v>-7.1702556788911188E-18</v>
      </c>
      <c r="Q166" s="4">
        <v>-0.11111357887754549</v>
      </c>
      <c r="R166" s="4">
        <v>-0.21150503869195877</v>
      </c>
      <c r="S166" s="4">
        <v>-0.13553129271862974</v>
      </c>
      <c r="T166" s="4">
        <v>-0.35301474910603059</v>
      </c>
      <c r="U166" s="4">
        <v>0.16956489264774968</v>
      </c>
      <c r="V166" s="4">
        <v>9.7794730589328624E-2</v>
      </c>
      <c r="W166" s="4">
        <v>8.0011854486247189E-2</v>
      </c>
      <c r="X166" s="4">
        <v>-0.15685460885253477</v>
      </c>
      <c r="Y166" s="4">
        <v>0.20143521627536429</v>
      </c>
      <c r="Z166" s="4">
        <v>0.32086483270057103</v>
      </c>
      <c r="AA166" s="4">
        <v>3.1246186001084263E-2</v>
      </c>
      <c r="AB166" s="4">
        <v>0.18258715244686635</v>
      </c>
      <c r="AC166" s="4">
        <v>-0.30684226795022068</v>
      </c>
      <c r="AD166" s="4">
        <v>0.20754917843698978</v>
      </c>
      <c r="AE166" s="4">
        <v>0.23532263005911558</v>
      </c>
      <c r="AF166" s="4">
        <v>-7.4707176527457883E-2</v>
      </c>
      <c r="AG166" s="4">
        <v>8.1480084372671083E-2</v>
      </c>
      <c r="AH166" s="4">
        <v>0.10883786101998</v>
      </c>
      <c r="AI166" s="4">
        <v>-0.17749755757853858</v>
      </c>
      <c r="AJ166" s="4">
        <v>-0.264755995892826</v>
      </c>
      <c r="AK166" s="4">
        <v>-0.32796229637962759</v>
      </c>
      <c r="AL166" s="4">
        <v>-6.6794883575453379E-2</v>
      </c>
      <c r="AM166" s="4">
        <v>1.8433358883655326E-2</v>
      </c>
      <c r="AN166" s="4">
        <v>-0.11673359664576781</v>
      </c>
      <c r="AO166" s="4">
        <v>-0.4012604521369883</v>
      </c>
      <c r="AP166" s="4">
        <v>-2.7369945291621268E-2</v>
      </c>
      <c r="AQ166" s="4">
        <v>3.8162042468499476E-2</v>
      </c>
      <c r="AR166" s="4">
        <v>2.1870348359153031E-2</v>
      </c>
      <c r="AS166" s="4">
        <v>-0.12986257028846884</v>
      </c>
      <c r="AT166" s="4">
        <v>0.1806444013560298</v>
      </c>
      <c r="AU166" s="4" t="e">
        <v>#DIV/0!</v>
      </c>
      <c r="AV166" s="4">
        <v>-0.11884936031499196</v>
      </c>
      <c r="AW166" s="4">
        <v>0.11191831884686759</v>
      </c>
      <c r="AX166" s="4">
        <v>0.13573960007023395</v>
      </c>
      <c r="AY166" s="4">
        <v>-6.5166117710485319E-2</v>
      </c>
      <c r="AZ166" s="4">
        <v>1.357070690330753E-2</v>
      </c>
      <c r="BA166" s="4">
        <v>3.2736172461681777E-2</v>
      </c>
      <c r="BB166" s="4">
        <v>3.2243189714482666E-2</v>
      </c>
      <c r="BC166" s="4">
        <v>0.29988210753210998</v>
      </c>
      <c r="BD166" s="4">
        <v>0.11776485010964852</v>
      </c>
      <c r="BE166" s="4">
        <v>-0.10049381842928046</v>
      </c>
      <c r="BF166" s="4">
        <v>-0.26016964703197426</v>
      </c>
      <c r="BG166" s="4">
        <v>9.9734762665975776E-3</v>
      </c>
      <c r="BH166" s="4">
        <v>0.27898654776156268</v>
      </c>
      <c r="BI166" s="4">
        <v>-0.23435519368641777</v>
      </c>
      <c r="BJ166" s="4">
        <v>-0.14891374424322426</v>
      </c>
      <c r="BK166" s="4">
        <v>3.5804261218747892E-2</v>
      </c>
      <c r="BL166" s="4">
        <v>6.5551754956268513E-2</v>
      </c>
      <c r="BM166" s="4">
        <v>-0.29045758675063854</v>
      </c>
      <c r="BN166" s="4">
        <v>0.2333679089182209</v>
      </c>
      <c r="BO166" s="4">
        <v>0.19602318881585395</v>
      </c>
      <c r="BP166" s="4">
        <v>0.19274481205988347</v>
      </c>
      <c r="BQ166" s="4">
        <v>-7.1568739987766417E-2</v>
      </c>
      <c r="BR166" s="4">
        <v>0.12167506200316371</v>
      </c>
      <c r="BS166" s="4">
        <v>0.38687577190463424</v>
      </c>
      <c r="BT166" s="4" t="e">
        <v>#DIV/0!</v>
      </c>
      <c r="BU166" s="4">
        <v>7.4002722678511199E-2</v>
      </c>
      <c r="BV166" s="4" t="e">
        <v>#DIV/0!</v>
      </c>
      <c r="BW166" s="4">
        <v>0.18525487206350585</v>
      </c>
      <c r="BX166" s="4" t="e">
        <v>#DIV/0!</v>
      </c>
      <c r="BY166" s="4">
        <v>5.0068924837096303E-2</v>
      </c>
      <c r="BZ166" s="4">
        <v>9.7693860253167175E-2</v>
      </c>
      <c r="CA166" s="4">
        <v>-0.12288786173224185</v>
      </c>
      <c r="CB166" s="4">
        <v>-0.11322087788046069</v>
      </c>
      <c r="CC166" s="4">
        <v>0.16879885549127571</v>
      </c>
      <c r="CD166" s="4">
        <v>0.14129148291172997</v>
      </c>
      <c r="CE166" s="4">
        <v>0.19899637162209927</v>
      </c>
      <c r="CF166" s="4">
        <v>0.17962846104409202</v>
      </c>
      <c r="CG166" s="4">
        <v>0.26826798060762724</v>
      </c>
      <c r="CH166" s="4">
        <v>0.83231024920980146</v>
      </c>
      <c r="CI166" s="4">
        <v>0.88415615098250777</v>
      </c>
      <c r="CJ166" s="4">
        <v>0.84877860198107469</v>
      </c>
      <c r="CK166" s="4">
        <v>0.81767063882321467</v>
      </c>
      <c r="CL166" s="4">
        <v>0.82685340532695306</v>
      </c>
      <c r="CM166" s="4">
        <v>0.77372174868552224</v>
      </c>
      <c r="CN166" s="4">
        <v>0.7135379997958049</v>
      </c>
      <c r="CO166" s="4">
        <v>0.78890330297239875</v>
      </c>
      <c r="CP166" s="4">
        <v>0.78568526304792052</v>
      </c>
      <c r="CQ166" s="4">
        <v>0.62484891753314686</v>
      </c>
      <c r="CR166" s="4">
        <v>0.30583431187183374</v>
      </c>
      <c r="CS166" s="4">
        <v>0.4608736820750059</v>
      </c>
      <c r="CT166" s="4">
        <v>0.33486266214622068</v>
      </c>
      <c r="CU166" s="4">
        <v>0.5705222036346127</v>
      </c>
      <c r="CV166" s="4">
        <v>0.33854453516526134</v>
      </c>
      <c r="CW166" s="4">
        <v>0.35931609062565106</v>
      </c>
      <c r="CX166" s="4">
        <v>0.25897824118368357</v>
      </c>
      <c r="CY166" s="4">
        <v>0.39363428468611755</v>
      </c>
      <c r="CZ166" s="4">
        <v>0.42732140826168652</v>
      </c>
      <c r="DA166" s="4">
        <v>0.31337307201068859</v>
      </c>
      <c r="DB166" s="4">
        <v>0.51769791568116974</v>
      </c>
      <c r="DC166" s="4">
        <v>0.54988606481307045</v>
      </c>
      <c r="DD166" s="4">
        <v>0.90941480682812326</v>
      </c>
      <c r="DE166" s="4">
        <v>0.87468695621773196</v>
      </c>
      <c r="DF166" s="4">
        <v>0.83891507557133438</v>
      </c>
      <c r="DG166" s="4">
        <v>0.7639006320790156</v>
      </c>
      <c r="DH166" s="4">
        <v>0.64955377264576375</v>
      </c>
      <c r="DI166" s="4">
        <v>0.9063486306466052</v>
      </c>
      <c r="DJ166" s="4">
        <v>0.88392260729510264</v>
      </c>
      <c r="DK166" s="4">
        <v>0.86667105214532092</v>
      </c>
      <c r="DL166" s="4">
        <v>0.88147288868299578</v>
      </c>
      <c r="DM166" s="4">
        <v>0.45177097572876551</v>
      </c>
      <c r="DN166" s="4">
        <v>0.90314828383777357</v>
      </c>
      <c r="DO166" s="4">
        <v>0.90030969412043194</v>
      </c>
      <c r="DP166" s="4">
        <v>0.86015370209886999</v>
      </c>
      <c r="DQ166" s="4">
        <v>0.80414015993766597</v>
      </c>
      <c r="DR166" s="4">
        <v>0.84142684585851424</v>
      </c>
      <c r="DS166" s="4">
        <v>-0.13270861372431525</v>
      </c>
      <c r="DT166" s="4">
        <v>0.72515367980232959</v>
      </c>
      <c r="DU166" s="4">
        <v>0.81269681031923824</v>
      </c>
      <c r="DV166" s="4">
        <v>0.72231844323870087</v>
      </c>
      <c r="DW166" s="4">
        <v>0.76983018532961456</v>
      </c>
      <c r="DX166" s="4">
        <v>0.7425985867834437</v>
      </c>
      <c r="DY166" s="4">
        <v>0.2362197610816556</v>
      </c>
      <c r="DZ166" s="4">
        <v>0.45642818020993647</v>
      </c>
      <c r="EA166" s="4">
        <v>0.13494429519656331</v>
      </c>
      <c r="EB166" s="4">
        <v>0.76655502513910811</v>
      </c>
      <c r="EC166" s="4">
        <v>0.76870668538522513</v>
      </c>
      <c r="ED166" s="4">
        <v>-8.3187313043908778E-2</v>
      </c>
      <c r="EE166" s="4">
        <v>0.54659235946553697</v>
      </c>
      <c r="EF166" s="4">
        <v>0.53062280846206711</v>
      </c>
      <c r="EG166" s="4">
        <v>0.47116495104636347</v>
      </c>
      <c r="EH166" s="4">
        <v>0.52269549540135074</v>
      </c>
      <c r="EI166" s="4">
        <v>0.31893330466135711</v>
      </c>
      <c r="EJ166" s="4">
        <v>0.33936799589141298</v>
      </c>
      <c r="EK166" s="4">
        <v>0.43173575249905222</v>
      </c>
      <c r="EL166" s="4">
        <v>0.55467385582988948</v>
      </c>
      <c r="EM166" s="4">
        <v>0.29555065006265341</v>
      </c>
      <c r="EN166" s="4">
        <v>0.48822090937626567</v>
      </c>
      <c r="EO166" s="4">
        <v>0.23122941202268843</v>
      </c>
      <c r="EP166" s="4">
        <v>0.87819422098461775</v>
      </c>
      <c r="EQ166" s="4">
        <v>0.71841813699358437</v>
      </c>
      <c r="ER166" s="4">
        <v>0.51554998725977308</v>
      </c>
      <c r="ES166" s="4">
        <v>0.59100220493425959</v>
      </c>
      <c r="ET166" s="4">
        <v>0.82929417917658688</v>
      </c>
      <c r="EU166" s="4">
        <v>0.13562458702317376</v>
      </c>
      <c r="EV166" s="4">
        <v>0.22766281356627346</v>
      </c>
      <c r="EW166" s="4">
        <v>0.72879055348042232</v>
      </c>
      <c r="EX166" s="4">
        <v>0.79916752052803808</v>
      </c>
      <c r="EY166" s="4">
        <v>0.69975027465413042</v>
      </c>
      <c r="EZ166" s="4">
        <v>0.77150660058906118</v>
      </c>
      <c r="FA166" s="4">
        <v>0.87222757799758555</v>
      </c>
      <c r="FB166" s="4">
        <v>0.81530402431347082</v>
      </c>
      <c r="FC166" s="4">
        <v>0.66664066073216321</v>
      </c>
      <c r="FD166" s="4">
        <v>0.83960668820512641</v>
      </c>
      <c r="FE166" s="4">
        <v>0.717828631452607</v>
      </c>
      <c r="FF166" s="4">
        <v>0.90188988566421879</v>
      </c>
      <c r="FG166" s="4">
        <v>0.30608856907738713</v>
      </c>
      <c r="FH166" s="4">
        <v>0.78078187047744907</v>
      </c>
      <c r="FI166" s="4">
        <v>0.64239491971583385</v>
      </c>
      <c r="FJ166" s="4">
        <v>1</v>
      </c>
      <c r="FK166" s="4" t="e">
        <v>#DIV/0!</v>
      </c>
      <c r="FL166" s="4">
        <v>0.14571859776351528</v>
      </c>
      <c r="FM166" s="4">
        <v>0.48333799172040148</v>
      </c>
      <c r="FN166" s="4">
        <v>0.45570950456091402</v>
      </c>
      <c r="FO166" s="4">
        <v>0.24295238723402915</v>
      </c>
      <c r="FP166" s="4">
        <v>0.30006478021919802</v>
      </c>
      <c r="FQ166" s="4">
        <v>-0.42881998355807804</v>
      </c>
      <c r="FR166" s="4">
        <v>3.4138319215924293E-2</v>
      </c>
      <c r="FS166" s="4">
        <v>0.5482749983532389</v>
      </c>
      <c r="FT166" s="4">
        <v>0.36607613348196866</v>
      </c>
      <c r="FU166" s="4">
        <v>0.66102188146586882</v>
      </c>
      <c r="FV166" s="4">
        <v>0.85240131577051148</v>
      </c>
      <c r="FW166" s="4">
        <v>0.60964363320892179</v>
      </c>
      <c r="FX166" s="4">
        <v>0.51548666649970987</v>
      </c>
      <c r="FY166" s="4">
        <v>0.63458107374144213</v>
      </c>
      <c r="FZ166" s="4">
        <v>0.3397891816915854</v>
      </c>
      <c r="GA166" s="4">
        <v>0.38706015613492523</v>
      </c>
      <c r="GB166" s="4">
        <v>-0.5081792187089702</v>
      </c>
      <c r="GC166" s="4">
        <v>0.73353827120788617</v>
      </c>
      <c r="GD166" s="4">
        <v>0.6239571150213834</v>
      </c>
      <c r="GE166" s="4">
        <v>-0.17339533962946596</v>
      </c>
      <c r="GF166" s="4">
        <v>0.50173341957553619</v>
      </c>
      <c r="GG166" s="4">
        <v>0.13738831700632895</v>
      </c>
      <c r="GH166" s="18" t="s">
        <v>3</v>
      </c>
      <c r="GI166" s="1" t="s">
        <v>170</v>
      </c>
    </row>
    <row r="167" spans="1:191" x14ac:dyDescent="0.25">
      <c r="A167" s="18" t="s">
        <v>3</v>
      </c>
      <c r="B167" s="1" t="s">
        <v>171</v>
      </c>
      <c r="C167" s="4" t="e">
        <v>#DIV/0!</v>
      </c>
      <c r="D167" s="4" t="e">
        <v>#DIV/0!</v>
      </c>
      <c r="E167" s="4" t="e">
        <v>#DIV/0!</v>
      </c>
      <c r="F167" s="4" t="e">
        <v>#DIV/0!</v>
      </c>
      <c r="G167" s="4" t="e">
        <v>#DIV/0!</v>
      </c>
      <c r="H167" s="4" t="e">
        <v>#DIV/0!</v>
      </c>
      <c r="I167" s="4" t="e">
        <v>#DIV/0!</v>
      </c>
      <c r="J167" s="4" t="e">
        <v>#DIV/0!</v>
      </c>
      <c r="K167" s="4" t="e">
        <v>#DIV/0!</v>
      </c>
      <c r="L167" s="4" t="e">
        <v>#DIV/0!</v>
      </c>
      <c r="M167" s="4" t="e">
        <v>#DIV/0!</v>
      </c>
      <c r="N167" s="4" t="e">
        <v>#DIV/0!</v>
      </c>
      <c r="O167" s="4" t="e">
        <v>#DIV/0!</v>
      </c>
      <c r="P167" s="4" t="e">
        <v>#DIV/0!</v>
      </c>
      <c r="Q167" s="4" t="e">
        <v>#DIV/0!</v>
      </c>
      <c r="R167" s="4" t="e">
        <v>#DIV/0!</v>
      </c>
      <c r="S167" s="4" t="e">
        <v>#DIV/0!</v>
      </c>
      <c r="T167" s="4" t="e">
        <v>#DIV/0!</v>
      </c>
      <c r="U167" s="4" t="e">
        <v>#DIV/0!</v>
      </c>
      <c r="V167" s="4" t="e">
        <v>#DIV/0!</v>
      </c>
      <c r="W167" s="4" t="e">
        <v>#DIV/0!</v>
      </c>
      <c r="X167" s="4" t="e">
        <v>#DIV/0!</v>
      </c>
      <c r="Y167" s="4" t="e">
        <v>#DIV/0!</v>
      </c>
      <c r="Z167" s="4" t="e">
        <v>#DIV/0!</v>
      </c>
      <c r="AA167" s="4" t="e">
        <v>#DIV/0!</v>
      </c>
      <c r="AB167" s="4" t="e">
        <v>#DIV/0!</v>
      </c>
      <c r="AC167" s="4" t="e">
        <v>#DIV/0!</v>
      </c>
      <c r="AD167" s="4" t="e">
        <v>#DIV/0!</v>
      </c>
      <c r="AE167" s="4" t="e">
        <v>#DIV/0!</v>
      </c>
      <c r="AF167" s="4" t="e">
        <v>#DIV/0!</v>
      </c>
      <c r="AG167" s="4" t="e">
        <v>#DIV/0!</v>
      </c>
      <c r="AH167" s="4" t="e">
        <v>#DIV/0!</v>
      </c>
      <c r="AI167" s="4" t="e">
        <v>#DIV/0!</v>
      </c>
      <c r="AJ167" s="4" t="e">
        <v>#DIV/0!</v>
      </c>
      <c r="AK167" s="4" t="e">
        <v>#DIV/0!</v>
      </c>
      <c r="AL167" s="4" t="e">
        <v>#DIV/0!</v>
      </c>
      <c r="AM167" s="4" t="e">
        <v>#DIV/0!</v>
      </c>
      <c r="AN167" s="4" t="e">
        <v>#DIV/0!</v>
      </c>
      <c r="AO167" s="4" t="e">
        <v>#DIV/0!</v>
      </c>
      <c r="AP167" s="4" t="e">
        <v>#DIV/0!</v>
      </c>
      <c r="AQ167" s="4" t="e">
        <v>#DIV/0!</v>
      </c>
      <c r="AR167" s="4" t="e">
        <v>#DIV/0!</v>
      </c>
      <c r="AS167" s="4" t="e">
        <v>#DIV/0!</v>
      </c>
      <c r="AT167" s="4" t="e">
        <v>#DIV/0!</v>
      </c>
      <c r="AU167" s="4" t="e">
        <v>#DIV/0!</v>
      </c>
      <c r="AV167" s="4" t="e">
        <v>#DIV/0!</v>
      </c>
      <c r="AW167" s="4" t="e">
        <v>#DIV/0!</v>
      </c>
      <c r="AX167" s="4" t="e">
        <v>#DIV/0!</v>
      </c>
      <c r="AY167" s="4" t="e">
        <v>#DIV/0!</v>
      </c>
      <c r="AZ167" s="4" t="e">
        <v>#DIV/0!</v>
      </c>
      <c r="BA167" s="4" t="e">
        <v>#DIV/0!</v>
      </c>
      <c r="BB167" s="4" t="e">
        <v>#DIV/0!</v>
      </c>
      <c r="BC167" s="4" t="e">
        <v>#DIV/0!</v>
      </c>
      <c r="BD167" s="4" t="e">
        <v>#DIV/0!</v>
      </c>
      <c r="BE167" s="4" t="e">
        <v>#DIV/0!</v>
      </c>
      <c r="BF167" s="4" t="e">
        <v>#DIV/0!</v>
      </c>
      <c r="BG167" s="4" t="e">
        <v>#DIV/0!</v>
      </c>
      <c r="BH167" s="4" t="e">
        <v>#DIV/0!</v>
      </c>
      <c r="BI167" s="4" t="e">
        <v>#DIV/0!</v>
      </c>
      <c r="BJ167" s="4" t="e">
        <v>#DIV/0!</v>
      </c>
      <c r="BK167" s="4" t="e">
        <v>#DIV/0!</v>
      </c>
      <c r="BL167" s="4" t="e">
        <v>#DIV/0!</v>
      </c>
      <c r="BM167" s="4" t="e">
        <v>#DIV/0!</v>
      </c>
      <c r="BN167" s="4" t="e">
        <v>#DIV/0!</v>
      </c>
      <c r="BO167" s="4" t="e">
        <v>#DIV/0!</v>
      </c>
      <c r="BP167" s="4" t="e">
        <v>#DIV/0!</v>
      </c>
      <c r="BQ167" s="4" t="e">
        <v>#DIV/0!</v>
      </c>
      <c r="BR167" s="4" t="e">
        <v>#DIV/0!</v>
      </c>
      <c r="BS167" s="4" t="e">
        <v>#DIV/0!</v>
      </c>
      <c r="BT167" s="4" t="e">
        <v>#DIV/0!</v>
      </c>
      <c r="BU167" s="4" t="e">
        <v>#DIV/0!</v>
      </c>
      <c r="BV167" s="4" t="e">
        <v>#DIV/0!</v>
      </c>
      <c r="BW167" s="4" t="e">
        <v>#DIV/0!</v>
      </c>
      <c r="BX167" s="4" t="e">
        <v>#DIV/0!</v>
      </c>
      <c r="BY167" s="4" t="e">
        <v>#DIV/0!</v>
      </c>
      <c r="BZ167" s="4" t="e">
        <v>#DIV/0!</v>
      </c>
      <c r="CA167" s="4" t="e">
        <v>#DIV/0!</v>
      </c>
      <c r="CB167" s="4" t="e">
        <v>#DIV/0!</v>
      </c>
      <c r="CC167" s="4" t="e">
        <v>#DIV/0!</v>
      </c>
      <c r="CD167" s="4" t="e">
        <v>#DIV/0!</v>
      </c>
      <c r="CE167" s="4" t="e">
        <v>#DIV/0!</v>
      </c>
      <c r="CF167" s="4" t="e">
        <v>#DIV/0!</v>
      </c>
      <c r="CG167" s="4" t="e">
        <v>#DIV/0!</v>
      </c>
      <c r="CH167" s="4" t="e">
        <v>#DIV/0!</v>
      </c>
      <c r="CI167" s="4" t="e">
        <v>#DIV/0!</v>
      </c>
      <c r="CJ167" s="4" t="e">
        <v>#DIV/0!</v>
      </c>
      <c r="CK167" s="4" t="e">
        <v>#DIV/0!</v>
      </c>
      <c r="CL167" s="4" t="e">
        <v>#DIV/0!</v>
      </c>
      <c r="CM167" s="4" t="e">
        <v>#DIV/0!</v>
      </c>
      <c r="CN167" s="4" t="e">
        <v>#DIV/0!</v>
      </c>
      <c r="CO167" s="4" t="e">
        <v>#DIV/0!</v>
      </c>
      <c r="CP167" s="4" t="e">
        <v>#DIV/0!</v>
      </c>
      <c r="CQ167" s="4" t="e">
        <v>#DIV/0!</v>
      </c>
      <c r="CR167" s="4" t="e">
        <v>#DIV/0!</v>
      </c>
      <c r="CS167" s="4" t="e">
        <v>#DIV/0!</v>
      </c>
      <c r="CT167" s="4" t="e">
        <v>#DIV/0!</v>
      </c>
      <c r="CU167" s="4" t="e">
        <v>#DIV/0!</v>
      </c>
      <c r="CV167" s="4" t="e">
        <v>#DIV/0!</v>
      </c>
      <c r="CW167" s="4" t="e">
        <v>#DIV/0!</v>
      </c>
      <c r="CX167" s="4" t="e">
        <v>#DIV/0!</v>
      </c>
      <c r="CY167" s="4" t="e">
        <v>#DIV/0!</v>
      </c>
      <c r="CZ167" s="4" t="e">
        <v>#DIV/0!</v>
      </c>
      <c r="DA167" s="4" t="e">
        <v>#DIV/0!</v>
      </c>
      <c r="DB167" s="4" t="e">
        <v>#DIV/0!</v>
      </c>
      <c r="DC167" s="4" t="e">
        <v>#DIV/0!</v>
      </c>
      <c r="DD167" s="4" t="e">
        <v>#DIV/0!</v>
      </c>
      <c r="DE167" s="4" t="e">
        <v>#DIV/0!</v>
      </c>
      <c r="DF167" s="4" t="e">
        <v>#DIV/0!</v>
      </c>
      <c r="DG167" s="4" t="e">
        <v>#DIV/0!</v>
      </c>
      <c r="DH167" s="4" t="e">
        <v>#DIV/0!</v>
      </c>
      <c r="DI167" s="4" t="e">
        <v>#DIV/0!</v>
      </c>
      <c r="DJ167" s="4" t="e">
        <v>#DIV/0!</v>
      </c>
      <c r="DK167" s="4" t="e">
        <v>#DIV/0!</v>
      </c>
      <c r="DL167" s="4" t="e">
        <v>#DIV/0!</v>
      </c>
      <c r="DM167" s="4" t="e">
        <v>#DIV/0!</v>
      </c>
      <c r="DN167" s="4" t="e">
        <v>#DIV/0!</v>
      </c>
      <c r="DO167" s="4" t="e">
        <v>#DIV/0!</v>
      </c>
      <c r="DP167" s="4" t="e">
        <v>#DIV/0!</v>
      </c>
      <c r="DQ167" s="4" t="e">
        <v>#DIV/0!</v>
      </c>
      <c r="DR167" s="4" t="e">
        <v>#DIV/0!</v>
      </c>
      <c r="DS167" s="4" t="e">
        <v>#DIV/0!</v>
      </c>
      <c r="DT167" s="4" t="e">
        <v>#DIV/0!</v>
      </c>
      <c r="DU167" s="4" t="e">
        <v>#DIV/0!</v>
      </c>
      <c r="DV167" s="4" t="e">
        <v>#DIV/0!</v>
      </c>
      <c r="DW167" s="4" t="e">
        <v>#DIV/0!</v>
      </c>
      <c r="DX167" s="4" t="e">
        <v>#DIV/0!</v>
      </c>
      <c r="DY167" s="4" t="e">
        <v>#DIV/0!</v>
      </c>
      <c r="DZ167" s="4" t="e">
        <v>#DIV/0!</v>
      </c>
      <c r="EA167" s="4" t="e">
        <v>#DIV/0!</v>
      </c>
      <c r="EB167" s="4" t="e">
        <v>#DIV/0!</v>
      </c>
      <c r="EC167" s="4" t="e">
        <v>#DIV/0!</v>
      </c>
      <c r="ED167" s="4" t="e">
        <v>#DIV/0!</v>
      </c>
      <c r="EE167" s="4" t="e">
        <v>#DIV/0!</v>
      </c>
      <c r="EF167" s="4" t="e">
        <v>#DIV/0!</v>
      </c>
      <c r="EG167" s="4" t="e">
        <v>#DIV/0!</v>
      </c>
      <c r="EH167" s="4" t="e">
        <v>#DIV/0!</v>
      </c>
      <c r="EI167" s="4" t="e">
        <v>#DIV/0!</v>
      </c>
      <c r="EJ167" s="4" t="e">
        <v>#DIV/0!</v>
      </c>
      <c r="EK167" s="4" t="e">
        <v>#DIV/0!</v>
      </c>
      <c r="EL167" s="4" t="e">
        <v>#DIV/0!</v>
      </c>
      <c r="EM167" s="4" t="e">
        <v>#DIV/0!</v>
      </c>
      <c r="EN167" s="4" t="e">
        <v>#DIV/0!</v>
      </c>
      <c r="EO167" s="4" t="e">
        <v>#DIV/0!</v>
      </c>
      <c r="EP167" s="4" t="e">
        <v>#DIV/0!</v>
      </c>
      <c r="EQ167" s="4" t="e">
        <v>#DIV/0!</v>
      </c>
      <c r="ER167" s="4" t="e">
        <v>#DIV/0!</v>
      </c>
      <c r="ES167" s="4" t="e">
        <v>#DIV/0!</v>
      </c>
      <c r="ET167" s="4" t="e">
        <v>#DIV/0!</v>
      </c>
      <c r="EU167" s="4" t="e">
        <v>#DIV/0!</v>
      </c>
      <c r="EV167" s="4" t="e">
        <v>#DIV/0!</v>
      </c>
      <c r="EW167" s="4" t="e">
        <v>#DIV/0!</v>
      </c>
      <c r="EX167" s="4" t="e">
        <v>#DIV/0!</v>
      </c>
      <c r="EY167" s="4" t="e">
        <v>#DIV/0!</v>
      </c>
      <c r="EZ167" s="4" t="e">
        <v>#DIV/0!</v>
      </c>
      <c r="FA167" s="4" t="e">
        <v>#DIV/0!</v>
      </c>
      <c r="FB167" s="4" t="e">
        <v>#DIV/0!</v>
      </c>
      <c r="FC167" s="4" t="e">
        <v>#DIV/0!</v>
      </c>
      <c r="FD167" s="4" t="e">
        <v>#DIV/0!</v>
      </c>
      <c r="FE167" s="4" t="e">
        <v>#DIV/0!</v>
      </c>
      <c r="FF167" s="4" t="e">
        <v>#DIV/0!</v>
      </c>
      <c r="FG167" s="4" t="e">
        <v>#DIV/0!</v>
      </c>
      <c r="FH167" s="4" t="e">
        <v>#DIV/0!</v>
      </c>
      <c r="FI167" s="4" t="e">
        <v>#DIV/0!</v>
      </c>
      <c r="FJ167" s="4" t="e">
        <v>#DIV/0!</v>
      </c>
      <c r="FK167" s="4" t="e">
        <v>#DIV/0!</v>
      </c>
      <c r="FL167" s="4" t="e">
        <v>#DIV/0!</v>
      </c>
      <c r="FM167" s="4" t="e">
        <v>#DIV/0!</v>
      </c>
      <c r="FN167" s="4" t="e">
        <v>#DIV/0!</v>
      </c>
      <c r="FO167" s="4" t="e">
        <v>#DIV/0!</v>
      </c>
      <c r="FP167" s="4" t="e">
        <v>#DIV/0!</v>
      </c>
      <c r="FQ167" s="4" t="e">
        <v>#DIV/0!</v>
      </c>
      <c r="FR167" s="4" t="e">
        <v>#DIV/0!</v>
      </c>
      <c r="FS167" s="4" t="e">
        <v>#DIV/0!</v>
      </c>
      <c r="FT167" s="4" t="e">
        <v>#DIV/0!</v>
      </c>
      <c r="FU167" s="4" t="e">
        <v>#DIV/0!</v>
      </c>
      <c r="FV167" s="4" t="e">
        <v>#DIV/0!</v>
      </c>
      <c r="FW167" s="4" t="e">
        <v>#DIV/0!</v>
      </c>
      <c r="FX167" s="4" t="e">
        <v>#DIV/0!</v>
      </c>
      <c r="FY167" s="4" t="e">
        <v>#DIV/0!</v>
      </c>
      <c r="FZ167" s="4" t="e">
        <v>#DIV/0!</v>
      </c>
      <c r="GA167" s="4" t="e">
        <v>#DIV/0!</v>
      </c>
      <c r="GB167" s="4" t="e">
        <v>#DIV/0!</v>
      </c>
      <c r="GC167" s="4" t="e">
        <v>#DIV/0!</v>
      </c>
      <c r="GD167" s="4" t="e">
        <v>#DIV/0!</v>
      </c>
      <c r="GE167" s="4" t="e">
        <v>#DIV/0!</v>
      </c>
      <c r="GF167" s="4" t="e">
        <v>#DIV/0!</v>
      </c>
      <c r="GG167" s="4" t="e">
        <v>#DIV/0!</v>
      </c>
      <c r="GH167" s="18" t="s">
        <v>3</v>
      </c>
      <c r="GI167" s="1" t="s">
        <v>171</v>
      </c>
    </row>
    <row r="168" spans="1:191" x14ac:dyDescent="0.25">
      <c r="A168" s="18" t="s">
        <v>3</v>
      </c>
      <c r="B168" s="1" t="s">
        <v>172</v>
      </c>
      <c r="C168" s="4">
        <v>-0.26740591573816025</v>
      </c>
      <c r="D168" s="4">
        <v>-0.49560381590552416</v>
      </c>
      <c r="E168" s="4">
        <v>-0.41305621426486822</v>
      </c>
      <c r="F168" s="4">
        <v>-0.6668104447166332</v>
      </c>
      <c r="G168" s="4">
        <v>-0.46985634770191059</v>
      </c>
      <c r="H168" s="4">
        <v>-0.34379555749377516</v>
      </c>
      <c r="I168" s="4">
        <v>-0.2983660422743275</v>
      </c>
      <c r="J168" s="4">
        <v>-0.60840412839267111</v>
      </c>
      <c r="K168" s="4">
        <v>-0.49985578725436242</v>
      </c>
      <c r="L168" s="4">
        <v>-0.5025879709744876</v>
      </c>
      <c r="M168" s="4">
        <v>-0.70630762434795791</v>
      </c>
      <c r="N168" s="4">
        <v>-0.57095224596698113</v>
      </c>
      <c r="O168" s="4">
        <v>-0.44474325121814856</v>
      </c>
      <c r="P168" s="4">
        <v>-0.42751761417701195</v>
      </c>
      <c r="Q168" s="4">
        <v>-0.63081679189652673</v>
      </c>
      <c r="R168" s="4">
        <v>-0.68966205787759638</v>
      </c>
      <c r="S168" s="4">
        <v>-0.56703565575516834</v>
      </c>
      <c r="T168" s="4">
        <v>-0.57479704576028456</v>
      </c>
      <c r="U168" s="4">
        <v>-0.53144582784988659</v>
      </c>
      <c r="V168" s="4">
        <v>-0.49356009787577887</v>
      </c>
      <c r="W168" s="4">
        <v>-0.5463637808391073</v>
      </c>
      <c r="X168" s="4">
        <v>-0.68300728520252041</v>
      </c>
      <c r="Y168" s="4">
        <v>-0.10942495008524677</v>
      </c>
      <c r="Z168" s="4">
        <v>-0.32435111277423417</v>
      </c>
      <c r="AA168" s="4">
        <v>-0.81876151633632566</v>
      </c>
      <c r="AB168" s="4">
        <v>-0.30329706512248533</v>
      </c>
      <c r="AC168" s="4">
        <v>-0.47482262988969237</v>
      </c>
      <c r="AD168" s="4">
        <v>-0.23040425010216314</v>
      </c>
      <c r="AE168" s="4">
        <v>-0.46885117664593667</v>
      </c>
      <c r="AF168" s="4">
        <v>-0.49772854235332376</v>
      </c>
      <c r="AG168" s="4">
        <v>-0.62731403434116906</v>
      </c>
      <c r="AH168" s="4">
        <v>-0.4781568294746511</v>
      </c>
      <c r="AI168" s="4">
        <v>-0.48159931274543294</v>
      </c>
      <c r="AJ168" s="4">
        <v>-0.33717112721071213</v>
      </c>
      <c r="AK168" s="4">
        <v>-0.43150859765649546</v>
      </c>
      <c r="AL168" s="4">
        <v>-0.33583861420999217</v>
      </c>
      <c r="AM168" s="4">
        <v>-0.32691370895401289</v>
      </c>
      <c r="AN168" s="4">
        <v>-0.34923809141902523</v>
      </c>
      <c r="AO168" s="4">
        <v>-0.41774702299094829</v>
      </c>
      <c r="AP168" s="4">
        <v>-0.76077788467380114</v>
      </c>
      <c r="AQ168" s="4">
        <v>-0.4888209824356794</v>
      </c>
      <c r="AR168" s="4">
        <v>-0.2348752454171468</v>
      </c>
      <c r="AS168" s="4">
        <v>-0.51101984993107563</v>
      </c>
      <c r="AT168" s="4">
        <v>1.7157906820722955E-2</v>
      </c>
      <c r="AU168" s="4" t="e">
        <v>#DIV/0!</v>
      </c>
      <c r="AV168" s="4">
        <v>-0.37265942859547679</v>
      </c>
      <c r="AW168" s="4">
        <v>-0.19081571913832499</v>
      </c>
      <c r="AX168" s="4">
        <v>-0.37486905159030137</v>
      </c>
      <c r="AY168" s="4">
        <v>-0.34424096028982465</v>
      </c>
      <c r="AZ168" s="4">
        <v>-0.55612305467322021</v>
      </c>
      <c r="BA168" s="4">
        <v>-0.53861892622227558</v>
      </c>
      <c r="BB168" s="4">
        <v>-0.48864581797263246</v>
      </c>
      <c r="BC168" s="4">
        <v>-8.2631857890970994E-2</v>
      </c>
      <c r="BD168" s="4">
        <v>-0.47616067795860678</v>
      </c>
      <c r="BE168" s="4">
        <v>-0.59721277159063035</v>
      </c>
      <c r="BF168" s="4">
        <v>-0.54783253341299443</v>
      </c>
      <c r="BG168" s="4">
        <v>-0.42941937053576373</v>
      </c>
      <c r="BH168" s="4">
        <v>-0.3458181530175381</v>
      </c>
      <c r="BI168" s="4">
        <v>-0.50219972474902363</v>
      </c>
      <c r="BJ168" s="4">
        <v>-0.48032313586352898</v>
      </c>
      <c r="BK168" s="4">
        <v>-0.53008375908221061</v>
      </c>
      <c r="BL168" s="4">
        <v>-9.9461079563137725E-2</v>
      </c>
      <c r="BM168" s="4">
        <v>-0.21942105651889074</v>
      </c>
      <c r="BN168" s="4">
        <v>2.0413591811571111E-2</v>
      </c>
      <c r="BO168" s="4">
        <v>0.22711092319370568</v>
      </c>
      <c r="BP168" s="4">
        <v>-0.11040170372767376</v>
      </c>
      <c r="BQ168" s="4">
        <v>-0.18785722523747272</v>
      </c>
      <c r="BR168" s="4">
        <v>0.32580743468876072</v>
      </c>
      <c r="BS168" s="4">
        <v>0.3406378424120049</v>
      </c>
      <c r="BT168" s="4" t="e">
        <v>#DIV/0!</v>
      </c>
      <c r="BU168" s="4">
        <v>-0.42648961667519569</v>
      </c>
      <c r="BV168" s="4" t="e">
        <v>#DIV/0!</v>
      </c>
      <c r="BW168" s="4">
        <v>-8.1782467945125198E-2</v>
      </c>
      <c r="BX168" s="4" t="e">
        <v>#DIV/0!</v>
      </c>
      <c r="BY168" s="4">
        <v>-0.33354094233589826</v>
      </c>
      <c r="BZ168" s="4">
        <v>-0.38326957003558781</v>
      </c>
      <c r="CA168" s="4">
        <v>-0.21001481514882669</v>
      </c>
      <c r="CB168" s="4">
        <v>-0.61658855760216502</v>
      </c>
      <c r="CC168" s="4">
        <v>-0.25002296836804239</v>
      </c>
      <c r="CD168" s="4">
        <v>-0.15499032672148247</v>
      </c>
      <c r="CE168" s="4">
        <v>-0.34282148425125003</v>
      </c>
      <c r="CF168" s="4">
        <v>-0.32823388911813622</v>
      </c>
      <c r="CG168" s="4">
        <v>-0.32739409585410928</v>
      </c>
      <c r="CH168" s="4">
        <v>2.7327821041347386E-2</v>
      </c>
      <c r="CI168" s="4">
        <v>-2.0180341332232055E-2</v>
      </c>
      <c r="CJ168" s="4">
        <v>-3.5233009103326371E-2</v>
      </c>
      <c r="CK168" s="4">
        <v>2.3192161818835766E-2</v>
      </c>
      <c r="CL168" s="4">
        <v>-5.3474076418687969E-2</v>
      </c>
      <c r="CM168" s="4">
        <v>-5.7391077372976292E-5</v>
      </c>
      <c r="CN168" s="4">
        <v>0.35725765674878091</v>
      </c>
      <c r="CO168" s="4">
        <v>-6.1972693680776734E-3</v>
      </c>
      <c r="CP168" s="4">
        <v>0.16952778457734</v>
      </c>
      <c r="CQ168" s="4">
        <v>0.12086338316511135</v>
      </c>
      <c r="CR168" s="4">
        <v>0.23914269055834708</v>
      </c>
      <c r="CS168" s="4">
        <v>0.38156109669908245</v>
      </c>
      <c r="CT168" s="4">
        <v>0.30597710949278123</v>
      </c>
      <c r="CU168" s="4">
        <v>7.0601335527700829E-2</v>
      </c>
      <c r="CV168" s="4">
        <v>0.22955064066748443</v>
      </c>
      <c r="CW168" s="4">
        <v>0.104006101002857</v>
      </c>
      <c r="CX168" s="4">
        <v>-0.1598761040356203</v>
      </c>
      <c r="CY168" s="4">
        <v>0.18628268922507554</v>
      </c>
      <c r="CZ168" s="4">
        <v>0.11008602377485938</v>
      </c>
      <c r="DA168" s="4">
        <v>8.8971964762910555E-2</v>
      </c>
      <c r="DB168" s="4">
        <v>0.1509501167977628</v>
      </c>
      <c r="DC168" s="4">
        <v>0.17134736180989599</v>
      </c>
      <c r="DD168" s="4">
        <v>7.0154219907766657E-2</v>
      </c>
      <c r="DE168" s="4">
        <v>3.9264258579357935E-3</v>
      </c>
      <c r="DF168" s="4">
        <v>-4.7249875477054538E-2</v>
      </c>
      <c r="DG168" s="4">
        <v>0.54274901906604056</v>
      </c>
      <c r="DH168" s="4">
        <v>4.1951049829626205E-2</v>
      </c>
      <c r="DI168" s="4">
        <v>7.3490089297443412E-2</v>
      </c>
      <c r="DJ168" s="4">
        <v>5.047556330294415E-2</v>
      </c>
      <c r="DK168" s="4">
        <v>3.7519726903744617E-3</v>
      </c>
      <c r="DL168" s="4">
        <v>6.4235917585970984E-2</v>
      </c>
      <c r="DM168" s="4">
        <v>0.10792772364300438</v>
      </c>
      <c r="DN168" s="4">
        <v>1.6564165393050483E-2</v>
      </c>
      <c r="DO168" s="4">
        <v>8.6588908559970063E-2</v>
      </c>
      <c r="DP168" s="4">
        <v>8.030152652241021E-2</v>
      </c>
      <c r="DQ168" s="4">
        <v>5.8105353728150578E-3</v>
      </c>
      <c r="DR168" s="4">
        <v>2.4190162438145268E-2</v>
      </c>
      <c r="DS168" s="4">
        <v>0.7674673897282569</v>
      </c>
      <c r="DT168" s="4">
        <v>-7.4239876487890766E-2</v>
      </c>
      <c r="DU168" s="4">
        <v>-4.7487654175893131E-2</v>
      </c>
      <c r="DV168" s="4">
        <v>4.3344444673033097E-2</v>
      </c>
      <c r="DW168" s="4">
        <v>2.1361535375040343E-2</v>
      </c>
      <c r="DX168" s="4">
        <v>3.411534133581863E-2</v>
      </c>
      <c r="DY168" s="4">
        <v>0.28126063362686232</v>
      </c>
      <c r="DZ168" s="4">
        <v>0.26053103198455596</v>
      </c>
      <c r="EA168" s="4">
        <v>0.58894244940540996</v>
      </c>
      <c r="EB168" s="4">
        <v>5.8081270973238848E-2</v>
      </c>
      <c r="EC168" s="4">
        <v>-5.6950385248128232E-2</v>
      </c>
      <c r="ED168" s="4">
        <v>0.68772638972907318</v>
      </c>
      <c r="EE168" s="4">
        <v>-9.6907471732283791E-3</v>
      </c>
      <c r="EF168" s="4">
        <v>-2.2492725986672336E-2</v>
      </c>
      <c r="EG168" s="4">
        <v>0.19557945996033299</v>
      </c>
      <c r="EH168" s="4">
        <v>-2.0171555571398717E-2</v>
      </c>
      <c r="EI168" s="4">
        <v>0.30467910040920088</v>
      </c>
      <c r="EJ168" s="4">
        <v>4.0699957253578938E-2</v>
      </c>
      <c r="EK168" s="4">
        <v>0.14913936786582738</v>
      </c>
      <c r="EL168" s="4">
        <v>2.4316328234783521E-2</v>
      </c>
      <c r="EM168" s="4">
        <v>7.0840189062789174E-2</v>
      </c>
      <c r="EN168" s="4">
        <v>0.35600046311247929</v>
      </c>
      <c r="EO168" s="4">
        <v>7.6285142191744135E-2</v>
      </c>
      <c r="EP168" s="4">
        <v>4.3272665133233155E-2</v>
      </c>
      <c r="EQ168" s="4">
        <v>5.0873315017902786E-2</v>
      </c>
      <c r="ER168" s="4">
        <v>7.6588134662195925E-2</v>
      </c>
      <c r="ES168" s="4">
        <v>-5.02247803512949E-2</v>
      </c>
      <c r="ET168" s="4">
        <v>0.18986120172874457</v>
      </c>
      <c r="EU168" s="4">
        <v>-0.24902953315545912</v>
      </c>
      <c r="EV168" s="4">
        <v>0.16422109757300016</v>
      </c>
      <c r="EW168" s="4">
        <v>0.26720699287261374</v>
      </c>
      <c r="EX168" s="4">
        <v>-2.163349364837747E-2</v>
      </c>
      <c r="EY168" s="4">
        <v>4.3256517464838648E-2</v>
      </c>
      <c r="EZ168" s="4">
        <v>-6.0820030707234756E-3</v>
      </c>
      <c r="FA168" s="4">
        <v>7.3443624675893132E-2</v>
      </c>
      <c r="FB168" s="4">
        <v>3.5946798492619961E-2</v>
      </c>
      <c r="FC168" s="4">
        <v>7.6623985244919465E-2</v>
      </c>
      <c r="FD168" s="4">
        <v>9.164504588483971E-2</v>
      </c>
      <c r="FE168" s="4">
        <v>7.5799815997311323E-2</v>
      </c>
      <c r="FF168" s="4">
        <v>3.5011524905640884E-2</v>
      </c>
      <c r="FG168" s="4">
        <v>0.68425724869420113</v>
      </c>
      <c r="FH168" s="4">
        <v>0.23506411475590328</v>
      </c>
      <c r="FI168" s="4">
        <v>8.4968066581114429E-2</v>
      </c>
      <c r="FJ168" s="4">
        <v>0.14571859776351528</v>
      </c>
      <c r="FK168" s="4" t="e">
        <v>#DIV/0!</v>
      </c>
      <c r="FL168" s="4">
        <v>0.99999999999999978</v>
      </c>
      <c r="FM168" s="4">
        <v>0.40898846755170998</v>
      </c>
      <c r="FN168" s="4">
        <v>0.46800893933832982</v>
      </c>
      <c r="FO168" s="4">
        <v>0.15290489330493684</v>
      </c>
      <c r="FP168" s="4">
        <v>1.2193189547293306E-2</v>
      </c>
      <c r="FQ168" s="4">
        <v>-0.48840648599215641</v>
      </c>
      <c r="FR168" s="4">
        <v>0.5466790947204978</v>
      </c>
      <c r="FS168" s="4">
        <v>0.18701095637026033</v>
      </c>
      <c r="FT168" s="4">
        <v>0.19024528691553916</v>
      </c>
      <c r="FU168" s="4">
        <v>9.0786634793223769E-2</v>
      </c>
      <c r="FV168" s="4">
        <v>7.7703810470386298E-2</v>
      </c>
      <c r="FW168" s="4">
        <v>-0.17850306923563514</v>
      </c>
      <c r="FX168" s="4">
        <v>0.12849595262164509</v>
      </c>
      <c r="FY168" s="4">
        <v>0.17186616480405353</v>
      </c>
      <c r="FZ168" s="4">
        <v>7.5576563368060332E-2</v>
      </c>
      <c r="GA168" s="4">
        <v>9.9835815211565204E-2</v>
      </c>
      <c r="GB168" s="4">
        <v>-0.19011793903769064</v>
      </c>
      <c r="GC168" s="4">
        <v>7.4308379650146347E-2</v>
      </c>
      <c r="GD168" s="4">
        <v>5.8586877153534805E-2</v>
      </c>
      <c r="GE168" s="4">
        <v>0.49361371430316164</v>
      </c>
      <c r="GF168" s="4">
        <v>-4.2957461258311361E-2</v>
      </c>
      <c r="GG168" s="4">
        <v>-0.33682232659377481</v>
      </c>
      <c r="GH168" s="18" t="s">
        <v>3</v>
      </c>
      <c r="GI168" s="1" t="s">
        <v>172</v>
      </c>
    </row>
    <row r="169" spans="1:191" x14ac:dyDescent="0.25">
      <c r="A169" s="18" t="s">
        <v>3</v>
      </c>
      <c r="B169" s="1" t="s">
        <v>173</v>
      </c>
      <c r="C169" s="4">
        <v>-0.19567880469073343</v>
      </c>
      <c r="D169" s="4">
        <v>-0.39275047227923537</v>
      </c>
      <c r="E169" s="4">
        <v>-0.21536888166357529</v>
      </c>
      <c r="F169" s="4">
        <v>-0.40193753632186502</v>
      </c>
      <c r="G169" s="4">
        <v>-0.29137396289436152</v>
      </c>
      <c r="H169" s="4">
        <v>-0.31556420517564215</v>
      </c>
      <c r="I169" s="4">
        <v>-0.29383461726986215</v>
      </c>
      <c r="J169" s="4">
        <v>-1.4250495785797339E-2</v>
      </c>
      <c r="K169" s="4">
        <v>-0.16524884523367725</v>
      </c>
      <c r="L169" s="4">
        <v>-0.32196732657374472</v>
      </c>
      <c r="M169" s="4">
        <v>-0.30370415781414073</v>
      </c>
      <c r="N169" s="4">
        <v>-0.47579488636893685</v>
      </c>
      <c r="O169" s="4">
        <v>-0.1011053963095993</v>
      </c>
      <c r="P169" s="4">
        <v>-1.2570663926195463E-2</v>
      </c>
      <c r="Q169" s="4">
        <v>-0.32547588598971661</v>
      </c>
      <c r="R169" s="4">
        <v>-0.48309952528804362</v>
      </c>
      <c r="S169" s="4">
        <v>-9.4148133160378247E-2</v>
      </c>
      <c r="T169" s="4">
        <v>-0.40584224806917002</v>
      </c>
      <c r="U169" s="4">
        <v>-0.39357345499224478</v>
      </c>
      <c r="V169" s="4">
        <v>-0.34028049897300622</v>
      </c>
      <c r="W169" s="4">
        <v>-0.12638856415410443</v>
      </c>
      <c r="X169" s="4">
        <v>-0.34082804958913426</v>
      </c>
      <c r="Y169" s="4">
        <v>-0.11698968693781972</v>
      </c>
      <c r="Z169" s="4">
        <v>0.10866866334588249</v>
      </c>
      <c r="AA169" s="4">
        <v>-0.31524917137093722</v>
      </c>
      <c r="AB169" s="4">
        <v>-0.14146451103652924</v>
      </c>
      <c r="AC169" s="4">
        <v>-0.35626852081596361</v>
      </c>
      <c r="AD169" s="4">
        <v>-0.12532791879676522</v>
      </c>
      <c r="AE169" s="4">
        <v>-0.16565719186914607</v>
      </c>
      <c r="AF169" s="4">
        <v>-0.23001396526062073</v>
      </c>
      <c r="AG169" s="4">
        <v>-0.20551731562395556</v>
      </c>
      <c r="AH169" s="4">
        <v>-0.42873174156218608</v>
      </c>
      <c r="AI169" s="4">
        <v>-0.23674700629816345</v>
      </c>
      <c r="AJ169" s="4">
        <v>-0.2968062777715858</v>
      </c>
      <c r="AK169" s="4">
        <v>-0.30115449920342435</v>
      </c>
      <c r="AL169" s="4">
        <v>-0.28256593974647565</v>
      </c>
      <c r="AM169" s="4">
        <v>-0.23455225714048247</v>
      </c>
      <c r="AN169" s="4">
        <v>-0.3394131805816587</v>
      </c>
      <c r="AO169" s="4">
        <v>-0.19494158257174207</v>
      </c>
      <c r="AP169" s="4">
        <v>-0.44086924326858901</v>
      </c>
      <c r="AQ169" s="4">
        <v>-0.36493700484911629</v>
      </c>
      <c r="AR169" s="4">
        <v>-0.16977700006281943</v>
      </c>
      <c r="AS169" s="4">
        <v>-0.33598456355401335</v>
      </c>
      <c r="AT169" s="4">
        <v>0.3404047088116649</v>
      </c>
      <c r="AU169" s="4" t="e">
        <v>#DIV/0!</v>
      </c>
      <c r="AV169" s="4">
        <v>-0.32371153424158361</v>
      </c>
      <c r="AW169" s="4">
        <v>0.33834917740320031</v>
      </c>
      <c r="AX169" s="4">
        <v>-0.51455757315406647</v>
      </c>
      <c r="AY169" s="4">
        <v>-0.4034066742924805</v>
      </c>
      <c r="AZ169" s="4">
        <v>-0.22707363602879202</v>
      </c>
      <c r="BA169" s="4">
        <v>-0.2331893985014776</v>
      </c>
      <c r="BB169" s="4">
        <v>-0.32286624993117602</v>
      </c>
      <c r="BC169" s="4">
        <v>-0.20635455195438093</v>
      </c>
      <c r="BD169" s="4">
        <v>-0.26712788121735598</v>
      </c>
      <c r="BE169" s="4">
        <v>-0.40772093168794399</v>
      </c>
      <c r="BF169" s="4">
        <v>-0.47781639928722347</v>
      </c>
      <c r="BG169" s="4">
        <v>-0.3508284850125119</v>
      </c>
      <c r="BH169" s="4">
        <v>-6.1812653919526131E-2</v>
      </c>
      <c r="BI169" s="4">
        <v>-0.48420320804275763</v>
      </c>
      <c r="BJ169" s="4">
        <v>-0.35289943036721599</v>
      </c>
      <c r="BK169" s="4">
        <v>-0.25713340794890688</v>
      </c>
      <c r="BL169" s="4">
        <v>0.18039595724830551</v>
      </c>
      <c r="BM169" s="4">
        <v>-0.24071899528957541</v>
      </c>
      <c r="BN169" s="4">
        <v>0.38324274291889671</v>
      </c>
      <c r="BO169" s="4">
        <v>0.27186135835025343</v>
      </c>
      <c r="BP169" s="4">
        <v>1.3765161403345286E-2</v>
      </c>
      <c r="BQ169" s="4">
        <v>-0.34078859688089341</v>
      </c>
      <c r="BR169" s="4">
        <v>0.19342106730339129</v>
      </c>
      <c r="BS169" s="4">
        <v>0.42958078008874745</v>
      </c>
      <c r="BT169" s="4" t="e">
        <v>#DIV/0!</v>
      </c>
      <c r="BU169" s="4">
        <v>-0.38545162699198277</v>
      </c>
      <c r="BV169" s="4" t="e">
        <v>#DIV/0!</v>
      </c>
      <c r="BW169" s="4">
        <v>0.30925259056327475</v>
      </c>
      <c r="BX169" s="4" t="e">
        <v>#DIV/0!</v>
      </c>
      <c r="BY169" s="4">
        <v>-3.8353475114759471E-2</v>
      </c>
      <c r="BZ169" s="4">
        <v>-0.30938787621445701</v>
      </c>
      <c r="CA169" s="4">
        <v>-0.3006989127584842</v>
      </c>
      <c r="CB169" s="4">
        <v>-0.15329682917749868</v>
      </c>
      <c r="CC169" s="4">
        <v>1.1740869760485479E-2</v>
      </c>
      <c r="CD169" s="4">
        <v>0.26741332311681021</v>
      </c>
      <c r="CE169" s="4">
        <v>-6.7918679599151974E-2</v>
      </c>
      <c r="CF169" s="4">
        <v>-0.28116906108283701</v>
      </c>
      <c r="CG169" s="4">
        <v>0.14890030413853003</v>
      </c>
      <c r="CH169" s="4">
        <v>0.53560705315942836</v>
      </c>
      <c r="CI169" s="4">
        <v>0.32103903743006923</v>
      </c>
      <c r="CJ169" s="4">
        <v>0.51138302946954373</v>
      </c>
      <c r="CK169" s="4">
        <v>0.59991140935977272</v>
      </c>
      <c r="CL169" s="4">
        <v>0.36005677139223513</v>
      </c>
      <c r="CM169" s="4">
        <v>0.39164841502398451</v>
      </c>
      <c r="CN169" s="4">
        <v>0.42960224891352028</v>
      </c>
      <c r="CO169" s="4">
        <v>0.40719601423790835</v>
      </c>
      <c r="CP169" s="4">
        <v>0.4956875895062961</v>
      </c>
      <c r="CQ169" s="4">
        <v>0.10342780197491334</v>
      </c>
      <c r="CR169" s="4">
        <v>-1.8724610721691317E-2</v>
      </c>
      <c r="CS169" s="4">
        <v>0.35514263291959181</v>
      </c>
      <c r="CT169" s="4">
        <v>0.15617794719107209</v>
      </c>
      <c r="CU169" s="4">
        <v>0.3928288574021051</v>
      </c>
      <c r="CV169" s="4">
        <v>5.4857881138515384E-2</v>
      </c>
      <c r="CW169" s="4">
        <v>-7.7729885848952622E-3</v>
      </c>
      <c r="CX169" s="4">
        <v>-0.12941053517607748</v>
      </c>
      <c r="CY169" s="4">
        <v>7.0013103618165859E-2</v>
      </c>
      <c r="CZ169" s="4">
        <v>-1.6774196765098524E-2</v>
      </c>
      <c r="DA169" s="4">
        <v>0.11046744284630951</v>
      </c>
      <c r="DB169" s="4">
        <v>0.38317277231702351</v>
      </c>
      <c r="DC169" s="4">
        <v>0.13274061203042659</v>
      </c>
      <c r="DD169" s="4">
        <v>0.33606518686526932</v>
      </c>
      <c r="DE169" s="4">
        <v>0.27533721778395115</v>
      </c>
      <c r="DF169" s="4">
        <v>0.17231000031301277</v>
      </c>
      <c r="DG169" s="4">
        <v>0.60044951322273887</v>
      </c>
      <c r="DH169" s="4">
        <v>0.20029454339727643</v>
      </c>
      <c r="DI169" s="4">
        <v>0.38026781160197892</v>
      </c>
      <c r="DJ169" s="4">
        <v>0.33387082588569716</v>
      </c>
      <c r="DK169" s="4">
        <v>0.33055976561745992</v>
      </c>
      <c r="DL169" s="4">
        <v>0.22372748590977218</v>
      </c>
      <c r="DM169" s="4">
        <v>0.22043065907609519</v>
      </c>
      <c r="DN169" s="4">
        <v>0.44171815783056417</v>
      </c>
      <c r="DO169" s="4">
        <v>0.39182359430283753</v>
      </c>
      <c r="DP169" s="4">
        <v>0.49443887130286335</v>
      </c>
      <c r="DQ169" s="4">
        <v>0.29667826253262924</v>
      </c>
      <c r="DR169" s="4">
        <v>0.39726060494282406</v>
      </c>
      <c r="DS169" s="4">
        <v>2.3707804179123895E-2</v>
      </c>
      <c r="DT169" s="4">
        <v>0.25861798012293308</v>
      </c>
      <c r="DU169" s="4">
        <v>0.1946237286954498</v>
      </c>
      <c r="DV169" s="4">
        <v>0.23908023503081746</v>
      </c>
      <c r="DW169" s="4">
        <v>0.37471477918428187</v>
      </c>
      <c r="DX169" s="4">
        <v>0.54637881241267316</v>
      </c>
      <c r="DY169" s="4">
        <v>0.20386756057541466</v>
      </c>
      <c r="DZ169" s="4">
        <v>0.43519235922218141</v>
      </c>
      <c r="EA169" s="4">
        <v>-3.697054860299178E-2</v>
      </c>
      <c r="EB169" s="4">
        <v>0.27961501904312813</v>
      </c>
      <c r="EC169" s="4">
        <v>0.34631161175224595</v>
      </c>
      <c r="ED169" s="4">
        <v>3.7497943715414019E-2</v>
      </c>
      <c r="EE169" s="4">
        <v>0.15239191114408007</v>
      </c>
      <c r="EF169" s="4">
        <v>0.11212573095210122</v>
      </c>
      <c r="EG169" s="4">
        <v>0.242644373625412</v>
      </c>
      <c r="EH169" s="4">
        <v>7.326631491205006E-2</v>
      </c>
      <c r="EI169" s="4">
        <v>0.22360992266189147</v>
      </c>
      <c r="EJ169" s="4">
        <v>7.1170149851837589E-2</v>
      </c>
      <c r="EK169" s="4">
        <v>6.7911273481466541E-2</v>
      </c>
      <c r="EL169" s="4">
        <v>0.19497511476893378</v>
      </c>
      <c r="EM169" s="4">
        <v>6.2626553147253919E-2</v>
      </c>
      <c r="EN169" s="4">
        <v>7.0697167813303846E-2</v>
      </c>
      <c r="EO169" s="4">
        <v>7.6560284206646775E-2</v>
      </c>
      <c r="EP169" s="4">
        <v>0.34638049542522376</v>
      </c>
      <c r="EQ169" s="4">
        <v>0.23346684455451322</v>
      </c>
      <c r="ER169" s="4">
        <v>0.23258161097871449</v>
      </c>
      <c r="ES169" s="4">
        <v>0.29022245866379448</v>
      </c>
      <c r="ET169" s="4">
        <v>0.46330053719457337</v>
      </c>
      <c r="EU169" s="4">
        <v>-6.3098878056439753E-2</v>
      </c>
      <c r="EV169" s="4">
        <v>1.8957604063905134E-2</v>
      </c>
      <c r="EW169" s="4">
        <v>0.22706837170156621</v>
      </c>
      <c r="EX169" s="4">
        <v>0.36658289318514109</v>
      </c>
      <c r="EY169" s="4">
        <v>0.37988144767510412</v>
      </c>
      <c r="EZ169" s="4">
        <v>0.37770478574916361</v>
      </c>
      <c r="FA169" s="4">
        <v>0.24068406679762275</v>
      </c>
      <c r="FB169" s="4">
        <v>0.29018162534036207</v>
      </c>
      <c r="FC169" s="4">
        <v>0.32054931896449657</v>
      </c>
      <c r="FD169" s="4">
        <v>0.38697792833152711</v>
      </c>
      <c r="FE169" s="4">
        <v>0.25827793433283747</v>
      </c>
      <c r="FF169" s="4">
        <v>0.41686704210527559</v>
      </c>
      <c r="FG169" s="4">
        <v>0.22789607623212063</v>
      </c>
      <c r="FH169" s="4">
        <v>0.63514218994582283</v>
      </c>
      <c r="FI169" s="4">
        <v>9.2903677753542524E-2</v>
      </c>
      <c r="FJ169" s="4">
        <v>0.48333799172040148</v>
      </c>
      <c r="FK169" s="4" t="e">
        <v>#DIV/0!</v>
      </c>
      <c r="FL169" s="4">
        <v>0.40898846755170998</v>
      </c>
      <c r="FM169" s="4">
        <v>0.99999999999999989</v>
      </c>
      <c r="FN169" s="4">
        <v>0.26447335276342554</v>
      </c>
      <c r="FO169" s="4">
        <v>5.8627100134020553E-2</v>
      </c>
      <c r="FP169" s="4">
        <v>5.8546926701251875E-2</v>
      </c>
      <c r="FQ169" s="4">
        <v>-0.60884099652079005</v>
      </c>
      <c r="FR169" s="4">
        <v>0.33493874124739675</v>
      </c>
      <c r="FS169" s="4">
        <v>0.17320532847345751</v>
      </c>
      <c r="FT169" s="4">
        <v>7.4941833157325624E-2</v>
      </c>
      <c r="FU169" s="4">
        <v>0.23328291505433316</v>
      </c>
      <c r="FV169" s="4">
        <v>0.24095996801179526</v>
      </c>
      <c r="FW169" s="4">
        <v>0.36092917960833248</v>
      </c>
      <c r="FX169" s="4">
        <v>0.19914307143116389</v>
      </c>
      <c r="FY169" s="4">
        <v>0.21580705619703944</v>
      </c>
      <c r="FZ169" s="4">
        <v>5.2415023811962419E-2</v>
      </c>
      <c r="GA169" s="4">
        <v>5.9311110709833165E-2</v>
      </c>
      <c r="GB169" s="4">
        <v>-0.3678648272741965</v>
      </c>
      <c r="GC169" s="4">
        <v>0.26351912278867151</v>
      </c>
      <c r="GD169" s="4">
        <v>0.28686932085613814</v>
      </c>
      <c r="GE169" s="4">
        <v>-0.16791859213312332</v>
      </c>
      <c r="GF169" s="4">
        <v>-1.2573500374035604E-2</v>
      </c>
      <c r="GG169" s="4">
        <v>-0.21036738922852363</v>
      </c>
      <c r="GH169" s="18" t="s">
        <v>3</v>
      </c>
      <c r="GI169" s="1" t="s">
        <v>173</v>
      </c>
    </row>
    <row r="170" spans="1:191" x14ac:dyDescent="0.25">
      <c r="A170" s="18" t="s">
        <v>3</v>
      </c>
      <c r="B170" s="1" t="s">
        <v>174</v>
      </c>
      <c r="C170" s="4">
        <v>-0.23714836664503228</v>
      </c>
      <c r="D170" s="4">
        <v>-0.50210264693904016</v>
      </c>
      <c r="E170" s="4">
        <v>-1.6081220106010569E-2</v>
      </c>
      <c r="F170" s="4">
        <v>-0.43433690783929207</v>
      </c>
      <c r="G170" s="4">
        <v>-0.14996784596060966</v>
      </c>
      <c r="H170" s="4">
        <v>-0.12491894398724381</v>
      </c>
      <c r="I170" s="4">
        <v>-0.52269612070919491</v>
      </c>
      <c r="J170" s="4">
        <v>-0.21850360777842295</v>
      </c>
      <c r="K170" s="4">
        <v>-0.49815401631561435</v>
      </c>
      <c r="L170" s="4">
        <v>-0.39231518588246828</v>
      </c>
      <c r="M170" s="4">
        <v>-0.44399422960068013</v>
      </c>
      <c r="N170" s="4">
        <v>-0.30848349667202973</v>
      </c>
      <c r="O170" s="4">
        <v>-9.21339827016949E-2</v>
      </c>
      <c r="P170" s="4">
        <v>-0.4463495767198411</v>
      </c>
      <c r="Q170" s="4">
        <v>-0.43197961815902225</v>
      </c>
      <c r="R170" s="4">
        <v>-0.35468025046873441</v>
      </c>
      <c r="S170" s="4">
        <v>-0.3957828987323142</v>
      </c>
      <c r="T170" s="4">
        <v>-0.35449435432135235</v>
      </c>
      <c r="U170" s="4">
        <v>-0.11974295304313758</v>
      </c>
      <c r="V170" s="4">
        <v>-0.31644371135003868</v>
      </c>
      <c r="W170" s="4">
        <v>-0.20731264576675518</v>
      </c>
      <c r="X170" s="4">
        <v>-0.50286718700464894</v>
      </c>
      <c r="Y170" s="4">
        <v>7.5365099545568914E-2</v>
      </c>
      <c r="Z170" s="4">
        <v>-8.2075716518097405E-2</v>
      </c>
      <c r="AA170" s="4">
        <v>-0.39957490828945447</v>
      </c>
      <c r="AB170" s="4">
        <v>-7.8484598388104218E-2</v>
      </c>
      <c r="AC170" s="4">
        <v>-0.47230725459290324</v>
      </c>
      <c r="AD170" s="4">
        <v>0.12186315380745613</v>
      </c>
      <c r="AE170" s="4">
        <v>-0.24197336991757085</v>
      </c>
      <c r="AF170" s="4">
        <v>-0.46438747331092195</v>
      </c>
      <c r="AG170" s="4">
        <v>-0.33710596158790135</v>
      </c>
      <c r="AH170" s="4">
        <v>-0.40917140195505763</v>
      </c>
      <c r="AI170" s="4">
        <v>-0.38539690729385429</v>
      </c>
      <c r="AJ170" s="4">
        <v>-0.63188803672512339</v>
      </c>
      <c r="AK170" s="4">
        <v>-0.58982891709554852</v>
      </c>
      <c r="AL170" s="4">
        <v>-5.3321546168970786E-2</v>
      </c>
      <c r="AM170" s="4">
        <v>-0.36096080834169786</v>
      </c>
      <c r="AN170" s="4">
        <v>-0.2628351724277187</v>
      </c>
      <c r="AO170" s="4">
        <v>-0.31975879719331241</v>
      </c>
      <c r="AP170" s="4">
        <v>-0.1443160780667378</v>
      </c>
      <c r="AQ170" s="4">
        <v>-0.17279143628083485</v>
      </c>
      <c r="AR170" s="4">
        <v>-0.21826228574984713</v>
      </c>
      <c r="AS170" s="4">
        <v>-0.38716891734041819</v>
      </c>
      <c r="AT170" s="4">
        <v>0.29855081965364294</v>
      </c>
      <c r="AU170" s="4" t="e">
        <v>#DIV/0!</v>
      </c>
      <c r="AV170" s="4">
        <v>-0.31843796942420555</v>
      </c>
      <c r="AW170" s="4">
        <v>-0.15917515734341833</v>
      </c>
      <c r="AX170" s="4">
        <v>-0.16800902631938983</v>
      </c>
      <c r="AY170" s="4">
        <v>-0.37528779661261635</v>
      </c>
      <c r="AZ170" s="4">
        <v>-0.21113034500216196</v>
      </c>
      <c r="BA170" s="4">
        <v>-0.21544645580882796</v>
      </c>
      <c r="BB170" s="4">
        <v>-0.28730289311981549</v>
      </c>
      <c r="BC170" s="4">
        <v>-7.9566281803890374E-2</v>
      </c>
      <c r="BD170" s="4">
        <v>-0.13539557856323559</v>
      </c>
      <c r="BE170" s="4">
        <v>-0.41221321978818382</v>
      </c>
      <c r="BF170" s="4">
        <v>-0.35730007859413471</v>
      </c>
      <c r="BG170" s="4">
        <v>-7.7826846582679812E-2</v>
      </c>
      <c r="BH170" s="4">
        <v>-0.13014205334122361</v>
      </c>
      <c r="BI170" s="4">
        <v>-0.41132664581776562</v>
      </c>
      <c r="BJ170" s="4">
        <v>-0.30712024367708846</v>
      </c>
      <c r="BK170" s="4">
        <v>-0.26621173235873608</v>
      </c>
      <c r="BL170" s="4">
        <v>0.24094262380589873</v>
      </c>
      <c r="BM170" s="4">
        <v>-0.22256582462773189</v>
      </c>
      <c r="BN170" s="4">
        <v>0.30762521629905604</v>
      </c>
      <c r="BO170" s="4">
        <v>6.0053203556524312E-2</v>
      </c>
      <c r="BP170" s="4">
        <v>0.3091978464150405</v>
      </c>
      <c r="BQ170" s="4">
        <v>-0.15005075933557577</v>
      </c>
      <c r="BR170" s="4">
        <v>0.26196744742084627</v>
      </c>
      <c r="BS170" s="4">
        <v>0.28151607187981403</v>
      </c>
      <c r="BT170" s="4" t="e">
        <v>#DIV/0!</v>
      </c>
      <c r="BU170" s="4">
        <v>-0.23078610664996327</v>
      </c>
      <c r="BV170" s="4" t="e">
        <v>#DIV/0!</v>
      </c>
      <c r="BW170" s="4">
        <v>0.2665861682093108</v>
      </c>
      <c r="BX170" s="4" t="e">
        <v>#DIV/0!</v>
      </c>
      <c r="BY170" s="4">
        <v>-0.11993452633657614</v>
      </c>
      <c r="BZ170" s="4">
        <v>-0.10838460770732662</v>
      </c>
      <c r="CA170" s="4">
        <v>-0.15775037404822892</v>
      </c>
      <c r="CB170" s="4">
        <v>-0.29646735146682757</v>
      </c>
      <c r="CC170" s="4">
        <v>-6.4827285511708382E-2</v>
      </c>
      <c r="CD170" s="4">
        <v>0.24630915990488722</v>
      </c>
      <c r="CE170" s="4">
        <v>-0.13373795189355817</v>
      </c>
      <c r="CF170" s="4">
        <v>-0.20334916111843826</v>
      </c>
      <c r="CG170" s="4">
        <v>4.23002914805287E-3</v>
      </c>
      <c r="CH170" s="4">
        <v>0.45332585601525704</v>
      </c>
      <c r="CI170" s="4">
        <v>0.46390171174633177</v>
      </c>
      <c r="CJ170" s="4">
        <v>0.49257249134515846</v>
      </c>
      <c r="CK170" s="4">
        <v>0.44228757117605488</v>
      </c>
      <c r="CL170" s="4">
        <v>0.4252611323469439</v>
      </c>
      <c r="CM170" s="4">
        <v>0.48633539455573344</v>
      </c>
      <c r="CN170" s="4">
        <v>0.52447955212215369</v>
      </c>
      <c r="CO170" s="4">
        <v>0.48176142183828513</v>
      </c>
      <c r="CP170" s="4">
        <v>0.31509485299692269</v>
      </c>
      <c r="CQ170" s="4">
        <v>0.14120914645349195</v>
      </c>
      <c r="CR170" s="4">
        <v>7.3164896336798804E-2</v>
      </c>
      <c r="CS170" s="4">
        <v>5.8912810859252079E-3</v>
      </c>
      <c r="CT170" s="4">
        <v>0.27906353472474593</v>
      </c>
      <c r="CU170" s="4">
        <v>0.26317713312901081</v>
      </c>
      <c r="CV170" s="4">
        <v>1.7626791351308912E-2</v>
      </c>
      <c r="CW170" s="4">
        <v>3.2278173263398051E-4</v>
      </c>
      <c r="CX170" s="4">
        <v>-0.15596068043367839</v>
      </c>
      <c r="CY170" s="4">
        <v>9.0889280913748552E-2</v>
      </c>
      <c r="CZ170" s="4">
        <v>7.0906626211987234E-2</v>
      </c>
      <c r="DA170" s="4">
        <v>-0.13470257557996923</v>
      </c>
      <c r="DB170" s="4">
        <v>0.24805433827653384</v>
      </c>
      <c r="DC170" s="4">
        <v>0.15148003594374757</v>
      </c>
      <c r="DD170" s="4">
        <v>0.47089792999855024</v>
      </c>
      <c r="DE170" s="4">
        <v>0.43296143312555535</v>
      </c>
      <c r="DF170" s="4">
        <v>0.38253410469412513</v>
      </c>
      <c r="DG170" s="4">
        <v>0.65124860357812919</v>
      </c>
      <c r="DH170" s="4">
        <v>0.18697738250610244</v>
      </c>
      <c r="DI170" s="4">
        <v>0.4440137678920158</v>
      </c>
      <c r="DJ170" s="4">
        <v>0.470500492250435</v>
      </c>
      <c r="DK170" s="4">
        <v>0.40353398167789456</v>
      </c>
      <c r="DL170" s="4">
        <v>0.43993828457721712</v>
      </c>
      <c r="DM170" s="4">
        <v>5.9182489530065732E-2</v>
      </c>
      <c r="DN170" s="4">
        <v>0.46605123075759097</v>
      </c>
      <c r="DO170" s="4">
        <v>0.3340343217325315</v>
      </c>
      <c r="DP170" s="4">
        <v>0.42321310079286584</v>
      </c>
      <c r="DQ170" s="4">
        <v>0.45825180823478867</v>
      </c>
      <c r="DR170" s="4">
        <v>0.44073103357864973</v>
      </c>
      <c r="DS170" s="4">
        <v>0.26835192448975492</v>
      </c>
      <c r="DT170" s="4">
        <v>0.57898376180590461</v>
      </c>
      <c r="DU170" s="4">
        <v>0.33700025222960051</v>
      </c>
      <c r="DV170" s="4">
        <v>0.18488155219918251</v>
      </c>
      <c r="DW170" s="4">
        <v>0.37959134908964742</v>
      </c>
      <c r="DX170" s="4">
        <v>0.42295335404417939</v>
      </c>
      <c r="DY170" s="4">
        <v>0.19630763432144582</v>
      </c>
      <c r="DZ170" s="4">
        <v>0.17845934086611884</v>
      </c>
      <c r="EA170" s="4">
        <v>0.39285505131737131</v>
      </c>
      <c r="EB170" s="4">
        <v>0.25949761613308164</v>
      </c>
      <c r="EC170" s="4">
        <v>0.25291905673039916</v>
      </c>
      <c r="ED170" s="4">
        <v>0.23019680537227741</v>
      </c>
      <c r="EE170" s="4">
        <v>2.8405161157520585E-2</v>
      </c>
      <c r="EF170" s="4">
        <v>0.11006092861463773</v>
      </c>
      <c r="EG170" s="4">
        <v>-3.1235814703638634E-2</v>
      </c>
      <c r="EH170" s="4">
        <v>-3.396314373705786E-2</v>
      </c>
      <c r="EI170" s="4">
        <v>0.20984792418901352</v>
      </c>
      <c r="EJ170" s="4">
        <v>-6.3761809183731727E-2</v>
      </c>
      <c r="EK170" s="4">
        <v>6.7118830634404325E-2</v>
      </c>
      <c r="EL170" s="4">
        <v>2.7692430358907068E-2</v>
      </c>
      <c r="EM170" s="4">
        <v>-1.5880206905754653E-2</v>
      </c>
      <c r="EN170" s="4">
        <v>0.21596377416393056</v>
      </c>
      <c r="EO170" s="4">
        <v>-0.15427720974279804</v>
      </c>
      <c r="EP170" s="4">
        <v>0.34809329527461702</v>
      </c>
      <c r="EQ170" s="4">
        <v>0.18469029193261138</v>
      </c>
      <c r="ER170" s="4">
        <v>6.7197198120001744E-2</v>
      </c>
      <c r="ES170" s="4">
        <v>7.0145030813822257E-2</v>
      </c>
      <c r="ET170" s="4">
        <v>0.52981652220441289</v>
      </c>
      <c r="EU170" s="4">
        <v>-0.3430280198239577</v>
      </c>
      <c r="EV170" s="4">
        <v>-0.12712686757244315</v>
      </c>
      <c r="EW170" s="4">
        <v>0.28304098880616468</v>
      </c>
      <c r="EX170" s="4">
        <v>0.28863812162551467</v>
      </c>
      <c r="EY170" s="4">
        <v>0.25428488740250421</v>
      </c>
      <c r="EZ170" s="4">
        <v>0.22962032851992661</v>
      </c>
      <c r="FA170" s="4">
        <v>0.45813700922963663</v>
      </c>
      <c r="FB170" s="4">
        <v>0.31930458417036112</v>
      </c>
      <c r="FC170" s="4">
        <v>0.12116622597410613</v>
      </c>
      <c r="FD170" s="4">
        <v>0.44364127633057898</v>
      </c>
      <c r="FE170" s="4">
        <v>0.27677773476987211</v>
      </c>
      <c r="FF170" s="4">
        <v>0.33216654529894457</v>
      </c>
      <c r="FG170" s="4">
        <v>0.42726425866950068</v>
      </c>
      <c r="FH170" s="4">
        <v>0.48675221312029776</v>
      </c>
      <c r="FI170" s="4">
        <v>0.38498034489356797</v>
      </c>
      <c r="FJ170" s="4">
        <v>0.45570950456091402</v>
      </c>
      <c r="FK170" s="4" t="e">
        <v>#DIV/0!</v>
      </c>
      <c r="FL170" s="4">
        <v>0.46800893933832982</v>
      </c>
      <c r="FM170" s="4">
        <v>0.26447335276342554</v>
      </c>
      <c r="FN170" s="4">
        <v>1</v>
      </c>
      <c r="FO170" s="4">
        <v>-5.6567567800614345E-2</v>
      </c>
      <c r="FP170" s="4">
        <v>1.6474341813333342E-2</v>
      </c>
      <c r="FQ170" s="4">
        <v>-0.56534789467592783</v>
      </c>
      <c r="FR170" s="4">
        <v>0.33188567903127314</v>
      </c>
      <c r="FS170" s="4">
        <v>6.9082605533408531E-2</v>
      </c>
      <c r="FT170" s="4">
        <v>9.2722747661039537E-2</v>
      </c>
      <c r="FU170" s="4">
        <v>0.12580902013040809</v>
      </c>
      <c r="FV170" s="4">
        <v>0.33173208554813272</v>
      </c>
      <c r="FW170" s="4">
        <v>5.1689487871866391E-2</v>
      </c>
      <c r="FX170" s="4">
        <v>6.5054758460582895E-2</v>
      </c>
      <c r="FY170" s="4">
        <v>0.15105654638561161</v>
      </c>
      <c r="FZ170" s="4">
        <v>-5.0684504351216998E-2</v>
      </c>
      <c r="GA170" s="4">
        <v>2.4095530229193241E-2</v>
      </c>
      <c r="GB170" s="4">
        <v>-0.25764656133724584</v>
      </c>
      <c r="GC170" s="4">
        <v>0.21249769129221766</v>
      </c>
      <c r="GD170" s="4">
        <v>0.15238338263756626</v>
      </c>
      <c r="GE170" s="4">
        <v>2.3835593416422517E-2</v>
      </c>
      <c r="GF170" s="4">
        <v>0.10312031181525083</v>
      </c>
      <c r="GG170" s="4">
        <v>-0.14837227021646138</v>
      </c>
      <c r="GH170" s="18" t="s">
        <v>3</v>
      </c>
      <c r="GI170" s="1" t="s">
        <v>174</v>
      </c>
    </row>
    <row r="171" spans="1:191" x14ac:dyDescent="0.25">
      <c r="A171" s="18" t="s">
        <v>3</v>
      </c>
      <c r="B171" s="1" t="s">
        <v>175</v>
      </c>
      <c r="C171" s="4">
        <v>-0.1631429229765036</v>
      </c>
      <c r="D171" s="4">
        <v>5.9311093787340168E-2</v>
      </c>
      <c r="E171" s="4">
        <v>0.39255596012718308</v>
      </c>
      <c r="F171" s="4">
        <v>0.12771827081822082</v>
      </c>
      <c r="G171" s="4">
        <v>0.235915476311084</v>
      </c>
      <c r="H171" s="4">
        <v>0.43427860841444343</v>
      </c>
      <c r="I171" s="4">
        <v>-0.14091330768156901</v>
      </c>
      <c r="J171" s="4">
        <v>0.15771637718445786</v>
      </c>
      <c r="K171" s="4">
        <v>-1.0691581120610492E-2</v>
      </c>
      <c r="L171" s="4">
        <v>0.1504809726556772</v>
      </c>
      <c r="M171" s="4">
        <v>0.13255133365678132</v>
      </c>
      <c r="N171" s="4">
        <v>2.3087905473068399E-2</v>
      </c>
      <c r="O171" s="4">
        <v>0.13521134307593868</v>
      </c>
      <c r="P171" s="4">
        <v>7.6707286188186169E-3</v>
      </c>
      <c r="Q171" s="4">
        <v>-4.4405141218914188E-2</v>
      </c>
      <c r="R171" s="4">
        <v>-0.11193598937146473</v>
      </c>
      <c r="S171" s="4">
        <v>-4.8135223310482332E-2</v>
      </c>
      <c r="T171" s="4">
        <v>0.12219892539128376</v>
      </c>
      <c r="U171" s="4">
        <v>0.20261802256784658</v>
      </c>
      <c r="V171" s="4">
        <v>-0.26812365716760223</v>
      </c>
      <c r="W171" s="4">
        <v>9.4346991388603876E-2</v>
      </c>
      <c r="X171" s="4">
        <v>-2.0500170987324394E-2</v>
      </c>
      <c r="Y171" s="4">
        <v>-9.3245889913903882E-2</v>
      </c>
      <c r="Z171" s="4">
        <v>3.0119813832507614E-2</v>
      </c>
      <c r="AA171" s="4">
        <v>4.5737796272554546E-2</v>
      </c>
      <c r="AB171" s="4">
        <v>0.25288176087270764</v>
      </c>
      <c r="AC171" s="4">
        <v>-7.9185769664220015E-2</v>
      </c>
      <c r="AD171" s="4">
        <v>-0.12318538133326265</v>
      </c>
      <c r="AE171" s="4">
        <v>0.4518054709672728</v>
      </c>
      <c r="AF171" s="4">
        <v>7.1976306433982742E-2</v>
      </c>
      <c r="AG171" s="4">
        <v>-2.2363046360152909E-2</v>
      </c>
      <c r="AH171" s="4">
        <v>0.19869288699608206</v>
      </c>
      <c r="AI171" s="4">
        <v>0.25791538386775092</v>
      </c>
      <c r="AJ171" s="4">
        <v>-0.19547587428379129</v>
      </c>
      <c r="AK171" s="4">
        <v>-0.10048797206089463</v>
      </c>
      <c r="AL171" s="4">
        <v>-5.8863672630450226E-2</v>
      </c>
      <c r="AM171" s="4">
        <v>0.23941643461296458</v>
      </c>
      <c r="AN171" s="4">
        <v>0.2162069738193742</v>
      </c>
      <c r="AO171" s="4">
        <v>7.7778302992325035E-2</v>
      </c>
      <c r="AP171" s="4">
        <v>-9.5390002669194212E-3</v>
      </c>
      <c r="AQ171" s="4">
        <v>0.13187947836199956</v>
      </c>
      <c r="AR171" s="4">
        <v>0.24442676976192276</v>
      </c>
      <c r="AS171" s="4">
        <v>0.28301958051012016</v>
      </c>
      <c r="AT171" s="4">
        <v>-0.18736992535907299</v>
      </c>
      <c r="AU171" s="4" t="e">
        <v>#DIV/0!</v>
      </c>
      <c r="AV171" s="4">
        <v>0.17094757011703204</v>
      </c>
      <c r="AW171" s="4">
        <v>7.0238193213878128E-2</v>
      </c>
      <c r="AX171" s="4">
        <v>-1.5317522023668608E-3</v>
      </c>
      <c r="AY171" s="4">
        <v>0.16698985465410757</v>
      </c>
      <c r="AZ171" s="4">
        <v>-5.9158912079675302E-2</v>
      </c>
      <c r="BA171" s="4">
        <v>1.877978561298561E-2</v>
      </c>
      <c r="BB171" s="4">
        <v>0.16198043604863085</v>
      </c>
      <c r="BC171" s="4">
        <v>0.22534036622757017</v>
      </c>
      <c r="BD171" s="4">
        <v>8.3913353582795849E-2</v>
      </c>
      <c r="BE171" s="4">
        <v>5.1332835901228467E-2</v>
      </c>
      <c r="BF171" s="4">
        <v>-3.3090483316425431E-2</v>
      </c>
      <c r="BG171" s="4">
        <v>3.9786438887399508E-2</v>
      </c>
      <c r="BH171" s="4">
        <v>0.36704363932405365</v>
      </c>
      <c r="BI171" s="4">
        <v>-2.1691286308017747E-2</v>
      </c>
      <c r="BJ171" s="4">
        <v>-1.7626157961616748E-2</v>
      </c>
      <c r="BK171" s="4">
        <v>9.8740890119319372E-2</v>
      </c>
      <c r="BL171" s="4">
        <v>-0.34261690766805386</v>
      </c>
      <c r="BM171" s="4">
        <v>-2.0103979395720159E-2</v>
      </c>
      <c r="BN171" s="4">
        <v>-0.20170736089977359</v>
      </c>
      <c r="BO171" s="4">
        <v>0.53809297588758842</v>
      </c>
      <c r="BP171" s="4">
        <v>-4.1031589771668597E-2</v>
      </c>
      <c r="BQ171" s="4">
        <v>0.25616310253847618</v>
      </c>
      <c r="BR171" s="4">
        <v>-2.6922200289015794E-2</v>
      </c>
      <c r="BS171" s="4">
        <v>0.27301632760377864</v>
      </c>
      <c r="BT171" s="4" t="e">
        <v>#DIV/0!</v>
      </c>
      <c r="BU171" s="4">
        <v>8.6232551996464749E-2</v>
      </c>
      <c r="BV171" s="4" t="e">
        <v>#DIV/0!</v>
      </c>
      <c r="BW171" s="4">
        <v>-0.1478879168302708</v>
      </c>
      <c r="BX171" s="4" t="e">
        <v>#DIV/0!</v>
      </c>
      <c r="BY171" s="4">
        <v>-2.2371885840363942E-5</v>
      </c>
      <c r="BZ171" s="4">
        <v>7.0588554428322833E-2</v>
      </c>
      <c r="CA171" s="4">
        <v>0.23760479494875739</v>
      </c>
      <c r="CB171" s="4">
        <v>0.15764210784482241</v>
      </c>
      <c r="CC171" s="4">
        <v>0.11427304112108792</v>
      </c>
      <c r="CD171" s="4">
        <v>-8.4099399304007921E-2</v>
      </c>
      <c r="CE171" s="4">
        <v>0.20613430256081106</v>
      </c>
      <c r="CF171" s="4">
        <v>0.21987281965026695</v>
      </c>
      <c r="CG171" s="4">
        <v>0.11747520386754806</v>
      </c>
      <c r="CH171" s="4">
        <v>-0.12137839808152828</v>
      </c>
      <c r="CI171" s="4">
        <v>3.3128644486763122E-3</v>
      </c>
      <c r="CJ171" s="4">
        <v>-4.8450170910414363E-2</v>
      </c>
      <c r="CK171" s="4">
        <v>-0.16241723436066091</v>
      </c>
      <c r="CL171" s="4">
        <v>-0.1013027011697462</v>
      </c>
      <c r="CM171" s="4">
        <v>-0.18279324779151976</v>
      </c>
      <c r="CN171" s="4">
        <v>8.2200187040099806E-2</v>
      </c>
      <c r="CO171" s="4">
        <v>-0.20575449391544215</v>
      </c>
      <c r="CP171" s="4">
        <v>0.32144030849210087</v>
      </c>
      <c r="CQ171" s="4">
        <v>0.4815972712380015</v>
      </c>
      <c r="CR171" s="4">
        <v>0.52352661073163032</v>
      </c>
      <c r="CS171" s="4">
        <v>0.48692002408307222</v>
      </c>
      <c r="CT171" s="4">
        <v>0.60291570161026131</v>
      </c>
      <c r="CU171" s="4">
        <v>0.29699882644467712</v>
      </c>
      <c r="CV171" s="4">
        <v>0.44991863872181753</v>
      </c>
      <c r="CW171" s="4">
        <v>0.47736270895129629</v>
      </c>
      <c r="CX171" s="4">
        <v>0.26140670077839395</v>
      </c>
      <c r="CY171" s="4">
        <v>0.17540588447769828</v>
      </c>
      <c r="CZ171" s="4">
        <v>0.20823813865306992</v>
      </c>
      <c r="DA171" s="4">
        <v>8.3366892280721555E-2</v>
      </c>
      <c r="DB171" s="4">
        <v>-6.5575120875055917E-2</v>
      </c>
      <c r="DC171" s="4">
        <v>0.10413983581200026</v>
      </c>
      <c r="DD171" s="4">
        <v>-1.1726341477364205E-2</v>
      </c>
      <c r="DE171" s="4">
        <v>-4.9807140331023854E-2</v>
      </c>
      <c r="DF171" s="4">
        <v>7.1119339707767021E-3</v>
      </c>
      <c r="DG171" s="4">
        <v>0.23205420995486939</v>
      </c>
      <c r="DH171" s="4">
        <v>9.1967336127809232E-2</v>
      </c>
      <c r="DI171" s="4">
        <v>-2.456408974435547E-2</v>
      </c>
      <c r="DJ171" s="4">
        <v>-5.2836235248934049E-2</v>
      </c>
      <c r="DK171" s="4">
        <v>-3.8440824766561424E-2</v>
      </c>
      <c r="DL171" s="4">
        <v>3.262040066930872E-2</v>
      </c>
      <c r="DM171" s="4">
        <v>3.5539090107739264E-2</v>
      </c>
      <c r="DN171" s="4">
        <v>1.495918235131927E-2</v>
      </c>
      <c r="DO171" s="4">
        <v>9.3964944121388866E-2</v>
      </c>
      <c r="DP171" s="4">
        <v>-6.0446844859155094E-2</v>
      </c>
      <c r="DQ171" s="4">
        <v>-0.16876571366532009</v>
      </c>
      <c r="DR171" s="4">
        <v>-6.8758268396763933E-3</v>
      </c>
      <c r="DS171" s="4">
        <v>0.34921799957449673</v>
      </c>
      <c r="DT171" s="4">
        <v>0.14362108265252091</v>
      </c>
      <c r="DU171" s="4">
        <v>5.7368484921546253E-2</v>
      </c>
      <c r="DV171" s="4">
        <v>0.13347485905181544</v>
      </c>
      <c r="DW171" s="4">
        <v>-0.13822888494914262</v>
      </c>
      <c r="DX171" s="4">
        <v>-0.10894309104286273</v>
      </c>
      <c r="DY171" s="4">
        <v>-6.2568933127225099E-2</v>
      </c>
      <c r="DZ171" s="4">
        <v>0.32462043630809734</v>
      </c>
      <c r="EA171" s="4">
        <v>0.12185283444119435</v>
      </c>
      <c r="EB171" s="4">
        <v>0.28125249473856517</v>
      </c>
      <c r="EC171" s="4">
        <v>-1.0914868573889088E-2</v>
      </c>
      <c r="ED171" s="4">
        <v>0.34543154028733886</v>
      </c>
      <c r="EE171" s="4">
        <v>0.7392936857340574</v>
      </c>
      <c r="EF171" s="4">
        <v>0.50160924404695428</v>
      </c>
      <c r="EG171" s="4">
        <v>0.37964573334761026</v>
      </c>
      <c r="EH171" s="4">
        <v>0.44356361581650777</v>
      </c>
      <c r="EI171" s="4">
        <v>0.15912708515992077</v>
      </c>
      <c r="EJ171" s="4">
        <v>0.19568608648441102</v>
      </c>
      <c r="EK171" s="4">
        <v>0.23244292335268815</v>
      </c>
      <c r="EL171" s="4">
        <v>0.2983520466085981</v>
      </c>
      <c r="EM171" s="4">
        <v>0.34957526654462995</v>
      </c>
      <c r="EN171" s="4">
        <v>0.42915661813619993</v>
      </c>
      <c r="EO171" s="4">
        <v>1.7501499977847954E-3</v>
      </c>
      <c r="EP171" s="4">
        <v>0.10413761809522691</v>
      </c>
      <c r="EQ171" s="4">
        <v>0.23154462942702278</v>
      </c>
      <c r="ER171" s="4">
        <v>0.14814904890904798</v>
      </c>
      <c r="ES171" s="4">
        <v>0.145573263990906</v>
      </c>
      <c r="ET171" s="4">
        <v>3.2744132778543683E-2</v>
      </c>
      <c r="EU171" s="4">
        <v>0.21291157850567885</v>
      </c>
      <c r="EV171" s="4">
        <v>-1.1568095121387933E-2</v>
      </c>
      <c r="EW171" s="4">
        <v>6.0877445392707979E-2</v>
      </c>
      <c r="EX171" s="4">
        <v>5.9960390320570288E-2</v>
      </c>
      <c r="EY171" s="4">
        <v>6.3107539036379751E-2</v>
      </c>
      <c r="EZ171" s="4">
        <v>0.15635000348419625</v>
      </c>
      <c r="FA171" s="4">
        <v>9.8920274833369623E-4</v>
      </c>
      <c r="FB171" s="4">
        <v>0.30443111070273582</v>
      </c>
      <c r="FC171" s="4">
        <v>7.5725062224541118E-2</v>
      </c>
      <c r="FD171" s="4">
        <v>2.09896596474875E-3</v>
      </c>
      <c r="FE171" s="4">
        <v>1.3370700480718801E-2</v>
      </c>
      <c r="FF171" s="4">
        <v>0.10947714685404962</v>
      </c>
      <c r="FG171" s="4">
        <v>0.57089553261828796</v>
      </c>
      <c r="FH171" s="4">
        <v>0.15123529274632982</v>
      </c>
      <c r="FI171" s="4">
        <v>-0.12095531895127999</v>
      </c>
      <c r="FJ171" s="4">
        <v>0.24295238723402915</v>
      </c>
      <c r="FK171" s="4" t="e">
        <v>#DIV/0!</v>
      </c>
      <c r="FL171" s="4">
        <v>0.15290489330493684</v>
      </c>
      <c r="FM171" s="4">
        <v>5.8627100134020553E-2</v>
      </c>
      <c r="FN171" s="4">
        <v>-5.6567567800614345E-2</v>
      </c>
      <c r="FO171" s="4">
        <v>1</v>
      </c>
      <c r="FP171" s="4">
        <v>0.71524129799373237</v>
      </c>
      <c r="FQ171" s="4">
        <v>-0.11622924027122651</v>
      </c>
      <c r="FR171" s="4">
        <v>-0.1777717956696937</v>
      </c>
      <c r="FS171" s="4">
        <v>0.29364104199416069</v>
      </c>
      <c r="FT171" s="4">
        <v>0.2568356482571918</v>
      </c>
      <c r="FU171" s="4">
        <v>0.22749302924269851</v>
      </c>
      <c r="FV171" s="4">
        <v>0.15049484908557834</v>
      </c>
      <c r="FW171" s="4">
        <v>0.26724890293305442</v>
      </c>
      <c r="FX171" s="4">
        <v>0.29902161081599365</v>
      </c>
      <c r="FY171" s="4">
        <v>0.34918709952585508</v>
      </c>
      <c r="FZ171" s="4">
        <v>0.1662824006707099</v>
      </c>
      <c r="GA171" s="4">
        <v>0.24115964818323904</v>
      </c>
      <c r="GB171" s="4">
        <v>0.10071230038649934</v>
      </c>
      <c r="GC171" s="4">
        <v>0.19536750222300833</v>
      </c>
      <c r="GD171" s="4">
        <v>0.22700682107911477</v>
      </c>
      <c r="GE171" s="4">
        <v>0.52824241927696725</v>
      </c>
      <c r="GF171" s="4">
        <v>0.27290348053106578</v>
      </c>
      <c r="GG171" s="4">
        <v>0.19551515018514706</v>
      </c>
      <c r="GH171" s="18" t="s">
        <v>3</v>
      </c>
      <c r="GI171" s="1" t="s">
        <v>175</v>
      </c>
    </row>
    <row r="172" spans="1:191" x14ac:dyDescent="0.25">
      <c r="A172" s="18" t="s">
        <v>3</v>
      </c>
      <c r="B172" s="1" t="s">
        <v>176</v>
      </c>
      <c r="C172" s="4">
        <v>-0.15039923984752171</v>
      </c>
      <c r="D172" s="4">
        <v>0.15264064684884873</v>
      </c>
      <c r="E172" s="4">
        <v>0.37784105650345701</v>
      </c>
      <c r="F172" s="4">
        <v>0.24479935839395892</v>
      </c>
      <c r="G172" s="4">
        <v>0.51062403077406138</v>
      </c>
      <c r="H172" s="4">
        <v>0.31826243059657844</v>
      </c>
      <c r="I172" s="4">
        <v>6.72112306489554E-2</v>
      </c>
      <c r="J172" s="4">
        <v>0.22096909310780746</v>
      </c>
      <c r="K172" s="4">
        <v>0.21062053753213367</v>
      </c>
      <c r="L172" s="4">
        <v>0.33214205682811948</v>
      </c>
      <c r="M172" s="4">
        <v>0.16221789315927082</v>
      </c>
      <c r="N172" s="4">
        <v>2.6057621622103927E-2</v>
      </c>
      <c r="O172" s="4">
        <v>0.49115051933908532</v>
      </c>
      <c r="P172" s="4">
        <v>0.15910219799010375</v>
      </c>
      <c r="Q172" s="4">
        <v>8.4870130258440563E-2</v>
      </c>
      <c r="R172" s="4">
        <v>0.15681093065130794</v>
      </c>
      <c r="S172" s="4">
        <v>0.1350089738414422</v>
      </c>
      <c r="T172" s="4">
        <v>0.17985259528029857</v>
      </c>
      <c r="U172" s="4">
        <v>0.3087180901822506</v>
      </c>
      <c r="V172" s="4">
        <v>-0.16103918850458962</v>
      </c>
      <c r="W172" s="4">
        <v>0.32145034594746869</v>
      </c>
      <c r="X172" s="4">
        <v>0.22716362562097506</v>
      </c>
      <c r="Y172" s="4">
        <v>-3.6466105983514012E-2</v>
      </c>
      <c r="Z172" s="4">
        <v>-1.3385646194388484E-2</v>
      </c>
      <c r="AA172" s="4">
        <v>0.27452926950167605</v>
      </c>
      <c r="AB172" s="4">
        <v>0.35257414361885658</v>
      </c>
      <c r="AC172" s="4">
        <v>0.26971176278867598</v>
      </c>
      <c r="AD172" s="4">
        <v>-4.843415647331286E-2</v>
      </c>
      <c r="AE172" s="4">
        <v>0.39315018104652522</v>
      </c>
      <c r="AF172" s="4">
        <v>7.9902294933430984E-2</v>
      </c>
      <c r="AG172" s="4">
        <v>3.4417536039112587E-2</v>
      </c>
      <c r="AH172" s="4">
        <v>0.28055349835399679</v>
      </c>
      <c r="AI172" s="4">
        <v>0.10721803637644156</v>
      </c>
      <c r="AJ172" s="4">
        <v>-8.4255849876557737E-2</v>
      </c>
      <c r="AK172" s="4">
        <v>-0.2119573621968619</v>
      </c>
      <c r="AL172" s="4">
        <v>0.29112700211879083</v>
      </c>
      <c r="AM172" s="4">
        <v>0.33142573787702967</v>
      </c>
      <c r="AN172" s="4">
        <v>0.41432784457822913</v>
      </c>
      <c r="AO172" s="4">
        <v>0.21298988482512141</v>
      </c>
      <c r="AP172" s="4">
        <v>0.13283247496054357</v>
      </c>
      <c r="AQ172" s="4">
        <v>6.6434656143080306E-2</v>
      </c>
      <c r="AR172" s="4">
        <v>9.5660256697042895E-2</v>
      </c>
      <c r="AS172" s="4">
        <v>0.28333166486973616</v>
      </c>
      <c r="AT172" s="4">
        <v>-0.13813917856443148</v>
      </c>
      <c r="AU172" s="4" t="e">
        <v>#DIV/0!</v>
      </c>
      <c r="AV172" s="4">
        <v>5.6279869558826717E-2</v>
      </c>
      <c r="AW172" s="4">
        <v>0.15860179253173884</v>
      </c>
      <c r="AX172" s="4">
        <v>0.11941990346984803</v>
      </c>
      <c r="AY172" s="4">
        <v>0.15439761430483162</v>
      </c>
      <c r="AZ172" s="4">
        <v>-7.0647155810421872E-2</v>
      </c>
      <c r="BA172" s="4">
        <v>2.8506167216965014E-2</v>
      </c>
      <c r="BB172" s="4">
        <v>7.5539690952355021E-2</v>
      </c>
      <c r="BC172" s="4">
        <v>0.16963594032879831</v>
      </c>
      <c r="BD172" s="4">
        <v>8.0033204049288514E-2</v>
      </c>
      <c r="BE172" s="4">
        <v>3.0369637937968461E-2</v>
      </c>
      <c r="BF172" s="4">
        <v>0.11783795578277746</v>
      </c>
      <c r="BG172" s="4">
        <v>-1.4962522763007259E-2</v>
      </c>
      <c r="BH172" s="4">
        <v>0.36981377934642845</v>
      </c>
      <c r="BI172" s="4">
        <v>9.7006410576022384E-3</v>
      </c>
      <c r="BJ172" s="4">
        <v>-9.2534113938793711E-2</v>
      </c>
      <c r="BK172" s="4">
        <v>6.40434474057507E-2</v>
      </c>
      <c r="BL172" s="4">
        <v>-0.1587304310410676</v>
      </c>
      <c r="BM172" s="4">
        <v>-0.2510940330914736</v>
      </c>
      <c r="BN172" s="4">
        <v>-0.14119781550963573</v>
      </c>
      <c r="BO172" s="4">
        <v>0.16917791525246789</v>
      </c>
      <c r="BP172" s="4">
        <v>2.5734654785543636E-2</v>
      </c>
      <c r="BQ172" s="4">
        <v>7.146636080442513E-2</v>
      </c>
      <c r="BR172" s="4">
        <v>-0.18661148944252032</v>
      </c>
      <c r="BS172" s="4">
        <v>-4.6414840928749646E-2</v>
      </c>
      <c r="BT172" s="4" t="e">
        <v>#DIV/0!</v>
      </c>
      <c r="BU172" s="4">
        <v>7.30261068514476E-2</v>
      </c>
      <c r="BV172" s="4" t="e">
        <v>#DIV/0!</v>
      </c>
      <c r="BW172" s="4">
        <v>-0.10164249997884121</v>
      </c>
      <c r="BX172" s="4" t="e">
        <v>#DIV/0!</v>
      </c>
      <c r="BY172" s="4">
        <v>-0.10951168489650343</v>
      </c>
      <c r="BZ172" s="4">
        <v>4.9263745333423476E-3</v>
      </c>
      <c r="CA172" s="4">
        <v>0.11756612575847192</v>
      </c>
      <c r="CB172" s="4">
        <v>0.31664693464593252</v>
      </c>
      <c r="CC172" s="4">
        <v>-1.370813831621359E-2</v>
      </c>
      <c r="CD172" s="4">
        <v>0.11305611419449429</v>
      </c>
      <c r="CE172" s="4">
        <v>0.17003611430577734</v>
      </c>
      <c r="CF172" s="4">
        <v>0.14466116865331044</v>
      </c>
      <c r="CG172" s="4">
        <v>0.11517131277553583</v>
      </c>
      <c r="CH172" s="4">
        <v>-4.494903557632525E-2</v>
      </c>
      <c r="CI172" s="4">
        <v>8.3274833236348308E-2</v>
      </c>
      <c r="CJ172" s="4">
        <v>8.4634394876630645E-2</v>
      </c>
      <c r="CK172" s="4">
        <v>-6.4366942607227473E-2</v>
      </c>
      <c r="CL172" s="4">
        <v>-1.5512505599240108E-2</v>
      </c>
      <c r="CM172" s="4">
        <v>-0.1022639567222217</v>
      </c>
      <c r="CN172" s="4">
        <v>-5.8902616797710649E-3</v>
      </c>
      <c r="CO172" s="4">
        <v>-0.11796087840986511</v>
      </c>
      <c r="CP172" s="4">
        <v>0.20316408461004218</v>
      </c>
      <c r="CQ172" s="4">
        <v>0.41916404077617658</v>
      </c>
      <c r="CR172" s="4">
        <v>0.23481921540400261</v>
      </c>
      <c r="CS172" s="4">
        <v>0.29344811183480474</v>
      </c>
      <c r="CT172" s="4">
        <v>0.4406742851834608</v>
      </c>
      <c r="CU172" s="4">
        <v>0.42754226423880703</v>
      </c>
      <c r="CV172" s="4">
        <v>0.29024805978266455</v>
      </c>
      <c r="CW172" s="4">
        <v>0.3705534432616997</v>
      </c>
      <c r="CX172" s="4">
        <v>0.24804531305357111</v>
      </c>
      <c r="CY172" s="4">
        <v>0.10985723520026837</v>
      </c>
      <c r="CZ172" s="4">
        <v>0.21461815089983829</v>
      </c>
      <c r="DA172" s="4">
        <v>6.5405537389175816E-2</v>
      </c>
      <c r="DB172" s="4">
        <v>-5.8403659686350813E-2</v>
      </c>
      <c r="DC172" s="4">
        <v>8.0466963781561082E-2</v>
      </c>
      <c r="DD172" s="4">
        <v>5.978023105364072E-2</v>
      </c>
      <c r="DE172" s="4">
        <v>5.352053855577027E-2</v>
      </c>
      <c r="DF172" s="4">
        <v>5.4727616221183538E-3</v>
      </c>
      <c r="DG172" s="4">
        <v>0.16598674083585657</v>
      </c>
      <c r="DH172" s="4">
        <v>0.12471339351120857</v>
      </c>
      <c r="DI172" s="4">
        <v>4.4188774941647031E-2</v>
      </c>
      <c r="DJ172" s="4">
        <v>2.4344575833651579E-2</v>
      </c>
      <c r="DK172" s="4">
        <v>2.016523237112338E-2</v>
      </c>
      <c r="DL172" s="4">
        <v>9.6742387923348411E-2</v>
      </c>
      <c r="DM172" s="4">
        <v>3.65562759939905E-2</v>
      </c>
      <c r="DN172" s="4">
        <v>0.10014884036334358</v>
      </c>
      <c r="DO172" s="4">
        <v>0.14544585519295899</v>
      </c>
      <c r="DP172" s="4">
        <v>-1.0283739603724027E-2</v>
      </c>
      <c r="DQ172" s="4">
        <v>-6.2090376499692311E-2</v>
      </c>
      <c r="DR172" s="4">
        <v>5.9248964865435565E-2</v>
      </c>
      <c r="DS172" s="4">
        <v>0.16794928302369627</v>
      </c>
      <c r="DT172" s="4">
        <v>0.18187352747792754</v>
      </c>
      <c r="DU172" s="4">
        <v>0.12612111688247557</v>
      </c>
      <c r="DV172" s="4">
        <v>0.18657141015600587</v>
      </c>
      <c r="DW172" s="4">
        <v>-2.6603638070072062E-2</v>
      </c>
      <c r="DX172" s="4">
        <v>-2.6021953750732619E-2</v>
      </c>
      <c r="DY172" s="4">
        <v>-0.10704043724250191</v>
      </c>
      <c r="DZ172" s="4">
        <v>0.18473676642359962</v>
      </c>
      <c r="EA172" s="4">
        <v>5.0930805897748579E-2</v>
      </c>
      <c r="EB172" s="4">
        <v>0.3296586769784598</v>
      </c>
      <c r="EC172" s="4">
        <v>6.9636908082863033E-2</v>
      </c>
      <c r="ED172" s="4">
        <v>7.1161248926533721E-2</v>
      </c>
      <c r="EE172" s="4">
        <v>0.56018025542486438</v>
      </c>
      <c r="EF172" s="4">
        <v>0.29340137295073304</v>
      </c>
      <c r="EG172" s="4">
        <v>0.33359893176384564</v>
      </c>
      <c r="EH172" s="4">
        <v>0.39903360087232814</v>
      </c>
      <c r="EI172" s="4">
        <v>-8.6436116924977543E-3</v>
      </c>
      <c r="EJ172" s="4">
        <v>0.16208672333383287</v>
      </c>
      <c r="EK172" s="4">
        <v>0.13394220780729696</v>
      </c>
      <c r="EL172" s="4">
        <v>0.23631308267875992</v>
      </c>
      <c r="EM172" s="4">
        <v>0.35067186277148121</v>
      </c>
      <c r="EN172" s="4">
        <v>0.3304898247169783</v>
      </c>
      <c r="EO172" s="4">
        <v>4.0064901835755229E-2</v>
      </c>
      <c r="EP172" s="4">
        <v>0.11693750873386527</v>
      </c>
      <c r="EQ172" s="4">
        <v>0.21217776057935783</v>
      </c>
      <c r="ER172" s="4">
        <v>0.12299518348098613</v>
      </c>
      <c r="ES172" s="4">
        <v>0.17720907163955599</v>
      </c>
      <c r="ET172" s="4">
        <v>8.6486930688672775E-2</v>
      </c>
      <c r="EU172" s="4">
        <v>0.35601838068956893</v>
      </c>
      <c r="EV172" s="4">
        <v>-8.4636127777423825E-2</v>
      </c>
      <c r="EW172" s="4">
        <v>0.10179572985811795</v>
      </c>
      <c r="EX172" s="4">
        <v>0.12410231192789063</v>
      </c>
      <c r="EY172" s="4">
        <v>7.4285633329902276E-2</v>
      </c>
      <c r="EZ172" s="4">
        <v>0.20948816905077808</v>
      </c>
      <c r="FA172" s="4">
        <v>0.123807777678849</v>
      </c>
      <c r="FB172" s="4">
        <v>0.30149215750393454</v>
      </c>
      <c r="FC172" s="4">
        <v>-9.0983474027761191E-2</v>
      </c>
      <c r="FD172" s="4">
        <v>7.6503104172423175E-2</v>
      </c>
      <c r="FE172" s="4">
        <v>1.929186651770692E-2</v>
      </c>
      <c r="FF172" s="4">
        <v>0.1532683344337962</v>
      </c>
      <c r="FG172" s="4">
        <v>0.3831078293169265</v>
      </c>
      <c r="FH172" s="4">
        <v>0.12878123453138571</v>
      </c>
      <c r="FI172" s="4">
        <v>-3.9632915782861107E-2</v>
      </c>
      <c r="FJ172" s="4">
        <v>0.30006478021919802</v>
      </c>
      <c r="FK172" s="4" t="e">
        <v>#DIV/0!</v>
      </c>
      <c r="FL172" s="4">
        <v>1.2193189547293306E-2</v>
      </c>
      <c r="FM172" s="4">
        <v>5.8546926701251875E-2</v>
      </c>
      <c r="FN172" s="4">
        <v>1.6474341813333342E-2</v>
      </c>
      <c r="FO172" s="4">
        <v>0.71524129799373237</v>
      </c>
      <c r="FP172" s="4">
        <v>1</v>
      </c>
      <c r="FQ172" s="4">
        <v>-0.20438481725188018</v>
      </c>
      <c r="FR172" s="4">
        <v>-0.33861252149970067</v>
      </c>
      <c r="FS172" s="4">
        <v>0.18296471057495745</v>
      </c>
      <c r="FT172" s="4">
        <v>0.16661431170951041</v>
      </c>
      <c r="FU172" s="4">
        <v>0.18575909233221863</v>
      </c>
      <c r="FV172" s="4">
        <v>0.14512935307284455</v>
      </c>
      <c r="FW172" s="4">
        <v>0.3159043885742493</v>
      </c>
      <c r="FX172" s="4">
        <v>0.22400889688082815</v>
      </c>
      <c r="FY172" s="4">
        <v>0.25443078441204559</v>
      </c>
      <c r="FZ172" s="4">
        <v>0.1344001406901128</v>
      </c>
      <c r="GA172" s="4">
        <v>0.16762189284123677</v>
      </c>
      <c r="GB172" s="4">
        <v>0.32148359665303156</v>
      </c>
      <c r="GC172" s="4">
        <v>0.18339339334780994</v>
      </c>
      <c r="GD172" s="4">
        <v>0.14148303857832376</v>
      </c>
      <c r="GE172" s="4">
        <v>0.38547346603710603</v>
      </c>
      <c r="GF172" s="4">
        <v>0.24644605427467517</v>
      </c>
      <c r="GG172" s="4">
        <v>9.1608190295087752E-2</v>
      </c>
      <c r="GH172" s="18" t="s">
        <v>3</v>
      </c>
      <c r="GI172" s="1" t="s">
        <v>176</v>
      </c>
    </row>
    <row r="173" spans="1:191" x14ac:dyDescent="0.25">
      <c r="A173" s="1" t="s">
        <v>4</v>
      </c>
      <c r="B173" s="1" t="s">
        <v>177</v>
      </c>
      <c r="C173" s="4">
        <v>0.48798217253232384</v>
      </c>
      <c r="D173" s="4">
        <v>0.7177545600798354</v>
      </c>
      <c r="E173" s="4">
        <v>0.20197098819311751</v>
      </c>
      <c r="F173" s="4">
        <v>0.48646816450345609</v>
      </c>
      <c r="G173" s="4">
        <v>0.1753383596463638</v>
      </c>
      <c r="H173" s="4">
        <v>0.27117599795878655</v>
      </c>
      <c r="I173" s="4">
        <v>0.26361956255728336</v>
      </c>
      <c r="J173" s="4">
        <v>0.16595365403273152</v>
      </c>
      <c r="K173" s="4">
        <v>0.28279121791666284</v>
      </c>
      <c r="L173" s="4">
        <v>0.41024411779560999</v>
      </c>
      <c r="M173" s="4">
        <v>0.44390055270835987</v>
      </c>
      <c r="N173" s="4">
        <v>0.64171269054087066</v>
      </c>
      <c r="O173" s="4">
        <v>5.6077034676459241E-2</v>
      </c>
      <c r="P173" s="4">
        <v>0.18500665828870183</v>
      </c>
      <c r="Q173" s="4">
        <v>0.48064907737242124</v>
      </c>
      <c r="R173" s="4">
        <v>0.35075296895539759</v>
      </c>
      <c r="S173" s="4">
        <v>0.10528919154307784</v>
      </c>
      <c r="T173" s="4">
        <v>0.57975003383956092</v>
      </c>
      <c r="U173" s="4">
        <v>0.28607524045304</v>
      </c>
      <c r="V173" s="4">
        <v>0.43158199025130195</v>
      </c>
      <c r="W173" s="4">
        <v>9.7305497477429601E-2</v>
      </c>
      <c r="X173" s="4">
        <v>0.33260810277728192</v>
      </c>
      <c r="Y173" s="4">
        <v>0.29410226226017561</v>
      </c>
      <c r="Z173" s="4">
        <v>0.40479366345417794</v>
      </c>
      <c r="AA173" s="4">
        <v>0.38533406974072915</v>
      </c>
      <c r="AB173" s="4">
        <v>0.49194709268298137</v>
      </c>
      <c r="AC173" s="4">
        <v>0.39434187742836169</v>
      </c>
      <c r="AD173" s="4">
        <v>0.30879038529669012</v>
      </c>
      <c r="AE173" s="4">
        <v>0.22739117591240468</v>
      </c>
      <c r="AF173" s="4">
        <v>0.76610735735958146</v>
      </c>
      <c r="AG173" s="4">
        <v>0.59206171967419385</v>
      </c>
      <c r="AH173" s="4">
        <v>0.48901028437781457</v>
      </c>
      <c r="AI173" s="4">
        <v>0.44847354527622874</v>
      </c>
      <c r="AJ173" s="4">
        <v>0.69210001660967968</v>
      </c>
      <c r="AK173" s="4">
        <v>0.78250973126098622</v>
      </c>
      <c r="AL173" s="4">
        <v>-0.12762291871470474</v>
      </c>
      <c r="AM173" s="4">
        <v>-5.7591881269267751E-2</v>
      </c>
      <c r="AN173" s="4">
        <v>0.35692605631597957</v>
      </c>
      <c r="AO173" s="4">
        <v>9.0442694719394257E-2</v>
      </c>
      <c r="AP173" s="4">
        <v>0.32266021066244155</v>
      </c>
      <c r="AQ173" s="4">
        <v>0.72320890811174476</v>
      </c>
      <c r="AR173" s="4">
        <v>0.5600990281806103</v>
      </c>
      <c r="AS173" s="4">
        <v>0.59701132269213475</v>
      </c>
      <c r="AT173" s="4">
        <v>-0.47375539230264524</v>
      </c>
      <c r="AU173" s="4" t="e">
        <v>#DIV/0!</v>
      </c>
      <c r="AV173" s="4">
        <v>0.75843868728064778</v>
      </c>
      <c r="AW173" s="4">
        <v>8.32985676838921E-3</v>
      </c>
      <c r="AX173" s="4">
        <v>0.69309216298772769</v>
      </c>
      <c r="AY173" s="4">
        <v>0.70059353107126054</v>
      </c>
      <c r="AZ173" s="4">
        <v>0.64675377405411549</v>
      </c>
      <c r="BA173" s="4">
        <v>0.69740088753713803</v>
      </c>
      <c r="BB173" s="4">
        <v>0.71710819074132803</v>
      </c>
      <c r="BC173" s="4">
        <v>0.40276742277355537</v>
      </c>
      <c r="BD173" s="4">
        <v>0.54025209262020946</v>
      </c>
      <c r="BE173" s="4">
        <v>0.77845025947254232</v>
      </c>
      <c r="BF173" s="4">
        <v>0.70813521174067373</v>
      </c>
      <c r="BG173" s="4">
        <v>0.66960856326258222</v>
      </c>
      <c r="BH173" s="4">
        <v>0.43356620051468725</v>
      </c>
      <c r="BI173" s="4">
        <v>0.82866447920214392</v>
      </c>
      <c r="BJ173" s="4">
        <v>0.76750240776963952</v>
      </c>
      <c r="BK173" s="4">
        <v>0.68808582639918847</v>
      </c>
      <c r="BL173" s="4">
        <v>-0.19400520433824875</v>
      </c>
      <c r="BM173" s="4">
        <v>0.67103114740364278</v>
      </c>
      <c r="BN173" s="4">
        <v>-0.38687501716332318</v>
      </c>
      <c r="BO173" s="4">
        <v>-7.6284743661112112E-2</v>
      </c>
      <c r="BP173" s="4">
        <v>-0.32358398518615555</v>
      </c>
      <c r="BQ173" s="4">
        <v>0.64823133627394225</v>
      </c>
      <c r="BR173" s="4">
        <v>-0.24263314589638818</v>
      </c>
      <c r="BS173" s="4">
        <v>-0.35915051381022289</v>
      </c>
      <c r="BT173" s="4" t="e">
        <v>#DIV/0!</v>
      </c>
      <c r="BU173" s="4">
        <v>0.65101998059939259</v>
      </c>
      <c r="BV173" s="4" t="e">
        <v>#DIV/0!</v>
      </c>
      <c r="BW173" s="4">
        <v>-0.29981001203999824</v>
      </c>
      <c r="BX173" s="4" t="e">
        <v>#DIV/0!</v>
      </c>
      <c r="BY173" s="4">
        <v>0.43365953271670338</v>
      </c>
      <c r="BZ173" s="4">
        <v>0.66254130742900352</v>
      </c>
      <c r="CA173" s="4">
        <v>0.47451195799425416</v>
      </c>
      <c r="CB173" s="4">
        <v>0.32712180984495803</v>
      </c>
      <c r="CC173" s="4">
        <v>0.3437517009391709</v>
      </c>
      <c r="CD173" s="4">
        <v>-0.3426173390575798</v>
      </c>
      <c r="CE173" s="4">
        <v>0.51160327935976146</v>
      </c>
      <c r="CF173" s="4">
        <v>0.60656897990905212</v>
      </c>
      <c r="CG173" s="4">
        <v>-0.42184110731481539</v>
      </c>
      <c r="CH173" s="4">
        <v>-0.43358649197829119</v>
      </c>
      <c r="CI173" s="4">
        <v>-0.33579655025557686</v>
      </c>
      <c r="CJ173" s="4">
        <v>-0.46421270600648989</v>
      </c>
      <c r="CK173" s="4">
        <v>-0.42102454555294339</v>
      </c>
      <c r="CL173" s="4">
        <v>-0.31180628652823056</v>
      </c>
      <c r="CM173" s="4">
        <v>-0.43038286569424677</v>
      </c>
      <c r="CN173" s="4">
        <v>-0.38169037713612658</v>
      </c>
      <c r="CO173" s="4">
        <v>-0.42077675681914845</v>
      </c>
      <c r="CP173" s="4">
        <v>-0.32568903945787125</v>
      </c>
      <c r="CQ173" s="4">
        <v>-0.13381623728702055</v>
      </c>
      <c r="CR173" s="4">
        <v>2.2389638432420172E-2</v>
      </c>
      <c r="CS173" s="4">
        <v>-0.12917145911011943</v>
      </c>
      <c r="CT173" s="4">
        <v>-0.25684566462567182</v>
      </c>
      <c r="CU173" s="4">
        <v>-0.23657381451229079</v>
      </c>
      <c r="CV173" s="4">
        <v>1.429568905912184E-2</v>
      </c>
      <c r="CW173" s="4">
        <v>8.7851330060645966E-2</v>
      </c>
      <c r="CX173" s="4">
        <v>0.37170773753231867</v>
      </c>
      <c r="CY173" s="4">
        <v>0.1453969037935233</v>
      </c>
      <c r="CZ173" s="4">
        <v>0.1923587194233507</v>
      </c>
      <c r="DA173" s="4">
        <v>0.17747244554300506</v>
      </c>
      <c r="DB173" s="4">
        <v>-0.35418529902203638</v>
      </c>
      <c r="DC173" s="4">
        <v>5.3000105392063374E-2</v>
      </c>
      <c r="DD173" s="4">
        <v>-0.36096797496256655</v>
      </c>
      <c r="DE173" s="4">
        <v>-0.29987251594752545</v>
      </c>
      <c r="DF173" s="4">
        <v>-0.16377747329862838</v>
      </c>
      <c r="DG173" s="4">
        <v>-0.54997492756396116</v>
      </c>
      <c r="DH173" s="4">
        <v>5.4974012809292205E-2</v>
      </c>
      <c r="DI173" s="4">
        <v>-0.32034987703949513</v>
      </c>
      <c r="DJ173" s="4">
        <v>-0.35113822695037761</v>
      </c>
      <c r="DK173" s="4">
        <v>-0.30656924716267375</v>
      </c>
      <c r="DL173" s="4">
        <v>-0.29450539359032413</v>
      </c>
      <c r="DM173" s="4">
        <v>-4.2752295905388329E-2</v>
      </c>
      <c r="DN173" s="4">
        <v>-0.31598638687013464</v>
      </c>
      <c r="DO173" s="4">
        <v>-0.20378646941647677</v>
      </c>
      <c r="DP173" s="4">
        <v>-0.34277710659147786</v>
      </c>
      <c r="DQ173" s="4">
        <v>-0.28955576528585419</v>
      </c>
      <c r="DR173" s="4">
        <v>-0.40367266626611575</v>
      </c>
      <c r="DS173" s="4">
        <v>-8.8565902098432917E-2</v>
      </c>
      <c r="DT173" s="4">
        <v>-0.20552578361497803</v>
      </c>
      <c r="DU173" s="4">
        <v>-0.1154478165322337</v>
      </c>
      <c r="DV173" s="4">
        <v>-2.0245525200066488E-2</v>
      </c>
      <c r="DW173" s="4">
        <v>-0.21175629477521773</v>
      </c>
      <c r="DX173" s="4">
        <v>-0.42915717840826312</v>
      </c>
      <c r="DY173" s="4">
        <v>8.6894488381139195E-2</v>
      </c>
      <c r="DZ173" s="4">
        <v>-0.35453310387729042</v>
      </c>
      <c r="EA173" s="4">
        <v>0.10475382383648645</v>
      </c>
      <c r="EB173" s="4">
        <v>-0.13869405046272229</v>
      </c>
      <c r="EC173" s="4">
        <v>-0.2488203351097229</v>
      </c>
      <c r="ED173" s="4">
        <v>-4.560100526655856E-2</v>
      </c>
      <c r="EE173" s="4">
        <v>1.894373199300612E-2</v>
      </c>
      <c r="EF173" s="4">
        <v>4.2224941933965754E-2</v>
      </c>
      <c r="EG173" s="4">
        <v>2.9204384001522026E-3</v>
      </c>
      <c r="EH173" s="4">
        <v>0.14008988780550863</v>
      </c>
      <c r="EI173" s="4">
        <v>9.8387337970318681E-3</v>
      </c>
      <c r="EJ173" s="4">
        <v>0.18739646948501365</v>
      </c>
      <c r="EK173" s="4">
        <v>0.16140153377422606</v>
      </c>
      <c r="EL173" s="4">
        <v>0.14490272102288079</v>
      </c>
      <c r="EM173" s="4">
        <v>0.14143104952262564</v>
      </c>
      <c r="EN173" s="4">
        <v>-2.0171067717249403E-2</v>
      </c>
      <c r="EO173" s="4">
        <v>3.2681008243417783E-2</v>
      </c>
      <c r="EP173" s="4">
        <v>-0.210491123961386</v>
      </c>
      <c r="EQ173" s="4">
        <v>-8.9220138475216176E-2</v>
      </c>
      <c r="ER173" s="4">
        <v>2.1889080512558022E-2</v>
      </c>
      <c r="ES173" s="4">
        <v>3.0279939911520438E-2</v>
      </c>
      <c r="ET173" s="4">
        <v>-0.47372845066021479</v>
      </c>
      <c r="EU173" s="4">
        <v>2.462675850045667E-4</v>
      </c>
      <c r="EV173" s="4">
        <v>-2.147215808185745E-2</v>
      </c>
      <c r="EW173" s="4">
        <v>-0.13358414986356565</v>
      </c>
      <c r="EX173" s="4">
        <v>-0.14957721056723849</v>
      </c>
      <c r="EY173" s="4">
        <v>-0.13378690488262582</v>
      </c>
      <c r="EZ173" s="4">
        <v>-9.1403623826170316E-2</v>
      </c>
      <c r="FA173" s="4">
        <v>-0.30826135711809238</v>
      </c>
      <c r="FB173" s="4">
        <v>-0.13778450372831563</v>
      </c>
      <c r="FC173" s="4">
        <v>-0.10519703543703746</v>
      </c>
      <c r="FD173" s="4">
        <v>-0.31518168145649206</v>
      </c>
      <c r="FE173" s="4">
        <v>-0.14501224303309354</v>
      </c>
      <c r="FF173" s="4">
        <v>-0.26115698268571891</v>
      </c>
      <c r="FG173" s="4">
        <v>-0.42239293251244092</v>
      </c>
      <c r="FH173" s="4">
        <v>-0.47538975458321969</v>
      </c>
      <c r="FI173" s="4">
        <v>-0.20112724279680036</v>
      </c>
      <c r="FJ173" s="4">
        <v>-0.42881998355807804</v>
      </c>
      <c r="FK173" s="4" t="e">
        <v>#DIV/0!</v>
      </c>
      <c r="FL173" s="4">
        <v>-0.48840648599215641</v>
      </c>
      <c r="FM173" s="4">
        <v>-0.60884099652079005</v>
      </c>
      <c r="FN173" s="4">
        <v>-0.56534789467592783</v>
      </c>
      <c r="FO173" s="4">
        <v>-0.11622924027122651</v>
      </c>
      <c r="FP173" s="4">
        <v>-0.20438481725188018</v>
      </c>
      <c r="FQ173" s="4">
        <v>1.0000000000000002</v>
      </c>
      <c r="FR173" s="4">
        <v>-0.28707437267192376</v>
      </c>
      <c r="FS173" s="4">
        <v>6.8717106331379368E-2</v>
      </c>
      <c r="FT173" s="4">
        <v>0.1312408678776868</v>
      </c>
      <c r="FU173" s="4">
        <v>5.6882131177719557E-2</v>
      </c>
      <c r="FV173" s="4">
        <v>-0.13968200548403603</v>
      </c>
      <c r="FW173" s="4">
        <v>-7.2315478721716462E-3</v>
      </c>
      <c r="FX173" s="4">
        <v>6.9685904082879196E-2</v>
      </c>
      <c r="FY173" s="4">
        <v>-1.4649840666356963E-2</v>
      </c>
      <c r="FZ173" s="4">
        <v>0.21057186741538009</v>
      </c>
      <c r="GA173" s="4">
        <v>0.19219383238970894</v>
      </c>
      <c r="GB173" s="4">
        <v>0.18138918283264555</v>
      </c>
      <c r="GC173" s="4">
        <v>-4.686896801517304E-2</v>
      </c>
      <c r="GD173" s="4">
        <v>1.4218391739109573E-2</v>
      </c>
      <c r="GE173" s="4">
        <v>0.11064302896991579</v>
      </c>
      <c r="GF173" s="4">
        <v>-5.2436579251541555E-2</v>
      </c>
      <c r="GG173" s="4">
        <v>0.55156654654922288</v>
      </c>
      <c r="GH173" s="1" t="s">
        <v>4</v>
      </c>
      <c r="GI173" s="1" t="s">
        <v>177</v>
      </c>
    </row>
    <row r="174" spans="1:191" x14ac:dyDescent="0.25">
      <c r="A174" s="1" t="s">
        <v>4</v>
      </c>
      <c r="B174" s="1" t="s">
        <v>178</v>
      </c>
      <c r="C174" s="4">
        <v>-0.14565186815310305</v>
      </c>
      <c r="D174" s="4">
        <v>-0.29553657797201877</v>
      </c>
      <c r="E174" s="4">
        <v>-0.10812181916993416</v>
      </c>
      <c r="F174" s="4">
        <v>-0.4323206449428228</v>
      </c>
      <c r="G174" s="4">
        <v>-0.30277499308634831</v>
      </c>
      <c r="H174" s="4">
        <v>-2.7410561531670641E-2</v>
      </c>
      <c r="I174" s="4">
        <v>-0.30861226600348102</v>
      </c>
      <c r="J174" s="4">
        <v>-0.33173162218263563</v>
      </c>
      <c r="K174" s="4">
        <v>-7.8194698289819717E-2</v>
      </c>
      <c r="L174" s="4">
        <v>-0.29398356637369466</v>
      </c>
      <c r="M174" s="4">
        <v>-0.39966016285433204</v>
      </c>
      <c r="N174" s="4">
        <v>-0.3903764280759176</v>
      </c>
      <c r="O174" s="4">
        <v>-0.20476653867317834</v>
      </c>
      <c r="P174" s="4">
        <v>-0.1323519803382911</v>
      </c>
      <c r="Q174" s="4">
        <v>-0.26536930942333065</v>
      </c>
      <c r="R174" s="4">
        <v>-0.35354293721229368</v>
      </c>
      <c r="S174" s="4">
        <v>-0.32481291004784241</v>
      </c>
      <c r="T174" s="4">
        <v>-0.28690873195745997</v>
      </c>
      <c r="U174" s="4">
        <v>-0.24946331682706605</v>
      </c>
      <c r="V174" s="4">
        <v>1.2156095793346641E-2</v>
      </c>
      <c r="W174" s="4">
        <v>-0.3307641791615123</v>
      </c>
      <c r="X174" s="4">
        <v>-0.43751605852737963</v>
      </c>
      <c r="Y174" s="4">
        <v>-0.10473119292008164</v>
      </c>
      <c r="Z174" s="4">
        <v>-4.4015029464098882E-2</v>
      </c>
      <c r="AA174" s="4">
        <v>-0.48520214234222386</v>
      </c>
      <c r="AB174" s="4">
        <v>-0.18199948804428109</v>
      </c>
      <c r="AC174" s="4">
        <v>-0.38240416642100356</v>
      </c>
      <c r="AD174" s="4">
        <v>-0.15104710158811216</v>
      </c>
      <c r="AE174" s="4">
        <v>-0.30417969388744159</v>
      </c>
      <c r="AF174" s="4">
        <v>-0.3152639087028517</v>
      </c>
      <c r="AG174" s="4">
        <v>-0.53313276014569455</v>
      </c>
      <c r="AH174" s="4">
        <v>-0.43264635869681939</v>
      </c>
      <c r="AI174" s="4">
        <v>-0.41193600829819954</v>
      </c>
      <c r="AJ174" s="4">
        <v>-0.22265336672294581</v>
      </c>
      <c r="AK174" s="4">
        <v>-0.24652164598979845</v>
      </c>
      <c r="AL174" s="4">
        <v>-0.23452385799678749</v>
      </c>
      <c r="AM174" s="4">
        <v>-0.39391338317715291</v>
      </c>
      <c r="AN174" s="4">
        <v>-0.28839330602239321</v>
      </c>
      <c r="AO174" s="4">
        <v>-0.22992690094837454</v>
      </c>
      <c r="AP174" s="4">
        <v>-0.39602019984210746</v>
      </c>
      <c r="AQ174" s="4">
        <v>-0.27491863706491659</v>
      </c>
      <c r="AR174" s="4">
        <v>-0.15189921176019686</v>
      </c>
      <c r="AS174" s="4">
        <v>-0.24128043719858186</v>
      </c>
      <c r="AT174" s="4">
        <v>-4.250487651596957E-2</v>
      </c>
      <c r="AU174" s="4" t="e">
        <v>#DIV/0!</v>
      </c>
      <c r="AV174" s="4">
        <v>-0.21456816156478625</v>
      </c>
      <c r="AW174" s="4">
        <v>0.24201259290460467</v>
      </c>
      <c r="AX174" s="4">
        <v>-0.27986808323305279</v>
      </c>
      <c r="AY174" s="4">
        <v>-0.21126013559244952</v>
      </c>
      <c r="AZ174" s="4">
        <v>-0.23654701032277756</v>
      </c>
      <c r="BA174" s="4">
        <v>-0.33474397571927489</v>
      </c>
      <c r="BB174" s="4">
        <v>-0.37323926629140997</v>
      </c>
      <c r="BC174" s="4">
        <v>-0.18527098357288971</v>
      </c>
      <c r="BD174" s="4">
        <v>-0.3175628434275119</v>
      </c>
      <c r="BE174" s="4">
        <v>-0.2935883666892804</v>
      </c>
      <c r="BF174" s="4">
        <v>-0.45088206666203212</v>
      </c>
      <c r="BG174" s="4">
        <v>-0.22861586298609232</v>
      </c>
      <c r="BH174" s="4">
        <v>-0.15080273441060138</v>
      </c>
      <c r="BI174" s="4">
        <v>-0.17281815589642877</v>
      </c>
      <c r="BJ174" s="4">
        <v>-6.4918252719236805E-2</v>
      </c>
      <c r="BK174" s="4">
        <v>-0.26781755993736922</v>
      </c>
      <c r="BL174" s="4">
        <v>-0.28189858426385567</v>
      </c>
      <c r="BM174" s="4">
        <v>-0.11338282055130529</v>
      </c>
      <c r="BN174" s="4">
        <v>-0.16978338533702225</v>
      </c>
      <c r="BO174" s="4">
        <v>-0.10299288183639516</v>
      </c>
      <c r="BP174" s="4">
        <v>-7.8596054420388778E-2</v>
      </c>
      <c r="BQ174" s="4">
        <v>-9.889308431131795E-2</v>
      </c>
      <c r="BR174" s="4">
        <v>0.44324462563507566</v>
      </c>
      <c r="BS174" s="4">
        <v>0.30575237081025697</v>
      </c>
      <c r="BT174" s="4" t="e">
        <v>#DIV/0!</v>
      </c>
      <c r="BU174" s="4">
        <v>-0.44212109351955675</v>
      </c>
      <c r="BV174" s="4" t="e">
        <v>#DIV/0!</v>
      </c>
      <c r="BW174" s="4">
        <v>-0.23599843997364733</v>
      </c>
      <c r="BX174" s="4" t="e">
        <v>#DIV/0!</v>
      </c>
      <c r="BY174" s="4">
        <v>3.7557584055445452E-2</v>
      </c>
      <c r="BZ174" s="4">
        <v>-0.17864787209518249</v>
      </c>
      <c r="CA174" s="4">
        <v>-0.24015993565975335</v>
      </c>
      <c r="CB174" s="4">
        <v>-0.49413573555506146</v>
      </c>
      <c r="CC174" s="4">
        <v>5.7069309072471167E-3</v>
      </c>
      <c r="CD174" s="4">
        <v>-0.17195979564560457</v>
      </c>
      <c r="CE174" s="4">
        <v>-0.12789613778712522</v>
      </c>
      <c r="CF174" s="4">
        <v>-0.37975013311695099</v>
      </c>
      <c r="CG174" s="4">
        <v>-0.23688656890757309</v>
      </c>
      <c r="CH174" s="4">
        <v>0.1970996194306622</v>
      </c>
      <c r="CI174" s="4">
        <v>7.3159384714850846E-3</v>
      </c>
      <c r="CJ174" s="4">
        <v>4.2408533002096988E-2</v>
      </c>
      <c r="CK174" s="4">
        <v>0.2161393984614613</v>
      </c>
      <c r="CL174" s="4">
        <v>2.456770745107846E-2</v>
      </c>
      <c r="CM174" s="4">
        <v>0.16606677691829572</v>
      </c>
      <c r="CN174" s="4">
        <v>0.26124184014782781</v>
      </c>
      <c r="CO174" s="4">
        <v>9.8146389175604129E-2</v>
      </c>
      <c r="CP174" s="4">
        <v>-5.2158488183936735E-3</v>
      </c>
      <c r="CQ174" s="4">
        <v>-0.21887892463774203</v>
      </c>
      <c r="CR174" s="4">
        <v>-4.7237771104116526E-2</v>
      </c>
      <c r="CS174" s="4">
        <v>5.8043773320576621E-2</v>
      </c>
      <c r="CT174" s="4">
        <v>-3.6527416224575969E-2</v>
      </c>
      <c r="CU174" s="4">
        <v>-0.14422974654261164</v>
      </c>
      <c r="CV174" s="4">
        <v>-0.17212896851776732</v>
      </c>
      <c r="CW174" s="4">
        <v>-0.18048390155837124</v>
      </c>
      <c r="CX174" s="4">
        <v>-0.12605324449919866</v>
      </c>
      <c r="CY174" s="4">
        <v>7.5623736031065036E-2</v>
      </c>
      <c r="CZ174" s="4">
        <v>-1.0570429265891286E-2</v>
      </c>
      <c r="DA174" s="4">
        <v>4.4863359487573334E-2</v>
      </c>
      <c r="DB174" s="4">
        <v>0.11911542362844384</v>
      </c>
      <c r="DC174" s="4">
        <v>9.9213793183428503E-2</v>
      </c>
      <c r="DD174" s="4">
        <v>0.10048305130455606</v>
      </c>
      <c r="DE174" s="4">
        <v>2.9935231944084734E-2</v>
      </c>
      <c r="DF174" s="4">
        <v>-7.9464099522386727E-2</v>
      </c>
      <c r="DG174" s="4">
        <v>0.29757083503457404</v>
      </c>
      <c r="DH174" s="4">
        <v>4.6819425327414343E-2</v>
      </c>
      <c r="DI174" s="4">
        <v>0.10553421625406478</v>
      </c>
      <c r="DJ174" s="4">
        <v>8.5179006401442992E-2</v>
      </c>
      <c r="DK174" s="4">
        <v>8.5782619339291266E-2</v>
      </c>
      <c r="DL174" s="4">
        <v>-5.1873775888833483E-2</v>
      </c>
      <c r="DM174" s="4">
        <v>3.4985168107237036E-2</v>
      </c>
      <c r="DN174" s="4">
        <v>3.566958739348023E-2</v>
      </c>
      <c r="DO174" s="4">
        <v>7.656187902664674E-2</v>
      </c>
      <c r="DP174" s="4">
        <v>0.14951877001682093</v>
      </c>
      <c r="DQ174" s="4">
        <v>0.10187915965684466</v>
      </c>
      <c r="DR174" s="4">
        <v>1.0111415003717077E-2</v>
      </c>
      <c r="DS174" s="4">
        <v>0.16143458854691922</v>
      </c>
      <c r="DT174" s="4">
        <v>-9.9144773295967145E-2</v>
      </c>
      <c r="DU174" s="4">
        <v>7.4808950707411406E-2</v>
      </c>
      <c r="DV174" s="4">
        <v>-2.5451938522227154E-2</v>
      </c>
      <c r="DW174" s="4">
        <v>0.18610914429675174</v>
      </c>
      <c r="DX174" s="4">
        <v>-1.8526279768994298E-2</v>
      </c>
      <c r="DY174" s="4">
        <v>0.27898585038000512</v>
      </c>
      <c r="DZ174" s="4">
        <v>-1.1589268659372763E-2</v>
      </c>
      <c r="EA174" s="4">
        <v>0.35506688007627701</v>
      </c>
      <c r="EB174" s="4">
        <v>-7.9592517515722258E-2</v>
      </c>
      <c r="EC174" s="4">
        <v>2.5132742832053211E-2</v>
      </c>
      <c r="ED174" s="4">
        <v>0.14867695507814557</v>
      </c>
      <c r="EE174" s="4">
        <v>-0.18985919987430538</v>
      </c>
      <c r="EF174" s="4">
        <v>-0.1745091970053522</v>
      </c>
      <c r="EG174" s="4">
        <v>-0.12549338472434929</v>
      </c>
      <c r="EH174" s="4">
        <v>-0.12551621818401823</v>
      </c>
      <c r="EI174" s="4">
        <v>0.21553004135165088</v>
      </c>
      <c r="EJ174" s="4">
        <v>-2.3578160011335923E-2</v>
      </c>
      <c r="EK174" s="4">
        <v>0.1177161059350698</v>
      </c>
      <c r="EL174" s="4">
        <v>9.8145376773237245E-2</v>
      </c>
      <c r="EM174" s="4">
        <v>-1.5647209304688502E-2</v>
      </c>
      <c r="EN174" s="4">
        <v>-6.0632504271345131E-2</v>
      </c>
      <c r="EO174" s="4">
        <v>-8.4672860839484013E-2</v>
      </c>
      <c r="EP174" s="4">
        <v>8.7955096516322828E-2</v>
      </c>
      <c r="EQ174" s="4">
        <v>8.1363555542041624E-2</v>
      </c>
      <c r="ER174" s="4">
        <v>6.0598068341145769E-2</v>
      </c>
      <c r="ES174" s="4">
        <v>0.10116825448120768</v>
      </c>
      <c r="ET174" s="4">
        <v>-3.5957271446578218E-2</v>
      </c>
      <c r="EU174" s="4">
        <v>-0.28182008412148163</v>
      </c>
      <c r="EV174" s="4">
        <v>-0.10603500813908245</v>
      </c>
      <c r="EW174" s="4">
        <v>0.20235597864208024</v>
      </c>
      <c r="EX174" s="4">
        <v>9.4157612197060633E-2</v>
      </c>
      <c r="EY174" s="4">
        <v>0.17727508915534504</v>
      </c>
      <c r="EZ174" s="4">
        <v>9.6104259970774514E-2</v>
      </c>
      <c r="FA174" s="4">
        <v>-8.9045154972063167E-2</v>
      </c>
      <c r="FB174" s="4">
        <v>2.0574280664136441E-2</v>
      </c>
      <c r="FC174" s="4">
        <v>0.19366134978841196</v>
      </c>
      <c r="FD174" s="4">
        <v>3.761965028111261E-2</v>
      </c>
      <c r="FE174" s="4">
        <v>0.13288477856065012</v>
      </c>
      <c r="FF174" s="4">
        <v>2.1147924602274399E-2</v>
      </c>
      <c r="FG174" s="4">
        <v>0.12411199234594872</v>
      </c>
      <c r="FH174" s="4">
        <v>-2.1378119314210266E-3</v>
      </c>
      <c r="FI174" s="4">
        <v>9.3255970839447866E-2</v>
      </c>
      <c r="FJ174" s="4">
        <v>3.4138319215924293E-2</v>
      </c>
      <c r="FK174" s="4" t="e">
        <v>#DIV/0!</v>
      </c>
      <c r="FL174" s="4">
        <v>0.5466790947204978</v>
      </c>
      <c r="FM174" s="4">
        <v>0.33493874124739675</v>
      </c>
      <c r="FN174" s="4">
        <v>0.33188567903127314</v>
      </c>
      <c r="FO174" s="4">
        <v>-0.1777717956696937</v>
      </c>
      <c r="FP174" s="4">
        <v>-0.33861252149970067</v>
      </c>
      <c r="FQ174" s="4">
        <v>-0.28707437267192376</v>
      </c>
      <c r="FR174" s="4">
        <v>1.0000000000000002</v>
      </c>
      <c r="FS174" s="4">
        <v>5.5524297761263434E-2</v>
      </c>
      <c r="FT174" s="4">
        <v>0.1334543688322776</v>
      </c>
      <c r="FU174" s="4">
        <v>0.15587601398629694</v>
      </c>
      <c r="FV174" s="4">
        <v>9.4078018006303762E-2</v>
      </c>
      <c r="FW174" s="4">
        <v>-9.2516326991721569E-3</v>
      </c>
      <c r="FX174" s="4">
        <v>0.10740263074197194</v>
      </c>
      <c r="FY174" s="4">
        <v>8.7714630437404767E-2</v>
      </c>
      <c r="FZ174" s="4">
        <v>3.1358055723021042E-2</v>
      </c>
      <c r="GA174" s="4">
        <v>3.1831245763115794E-2</v>
      </c>
      <c r="GB174" s="4">
        <v>-0.23592175391345191</v>
      </c>
      <c r="GC174" s="4">
        <v>0.18546908885371635</v>
      </c>
      <c r="GD174" s="4">
        <v>0.195332620119505</v>
      </c>
      <c r="GE174" s="4">
        <v>-2.1519381153232479E-2</v>
      </c>
      <c r="GF174" s="4">
        <v>-0.16769703485949355</v>
      </c>
      <c r="GG174" s="4">
        <v>-8.5486054055037106E-2</v>
      </c>
      <c r="GH174" s="1" t="s">
        <v>4</v>
      </c>
      <c r="GI174" s="1" t="s">
        <v>178</v>
      </c>
    </row>
    <row r="175" spans="1:191" x14ac:dyDescent="0.25">
      <c r="A175" s="19" t="s">
        <v>5</v>
      </c>
      <c r="B175" s="1" t="s">
        <v>179</v>
      </c>
      <c r="C175" s="4">
        <v>0.45055125525997253</v>
      </c>
      <c r="D175" s="4">
        <v>-4.4221495074451486E-2</v>
      </c>
      <c r="E175" s="4">
        <v>-0.1783245570837563</v>
      </c>
      <c r="F175" s="4">
        <v>-0.35812147530728677</v>
      </c>
      <c r="G175" s="4">
        <v>-0.22309751258975863</v>
      </c>
      <c r="H175" s="4">
        <v>-0.12656872327365878</v>
      </c>
      <c r="I175" s="4">
        <v>-0.34807811918704812</v>
      </c>
      <c r="J175" s="4">
        <v>-2.4385266580695789E-2</v>
      </c>
      <c r="K175" s="4">
        <v>-0.31042883712223629</v>
      </c>
      <c r="L175" s="4">
        <v>-3.005702092450856E-2</v>
      </c>
      <c r="M175" s="4">
        <v>-3.6485729529062233E-2</v>
      </c>
      <c r="N175" s="4">
        <v>2.8647636723998313E-2</v>
      </c>
      <c r="O175" s="4">
        <v>-0.18130411760053577</v>
      </c>
      <c r="P175" s="4">
        <v>-0.10553880630353406</v>
      </c>
      <c r="Q175" s="4">
        <v>-0.18807070571043735</v>
      </c>
      <c r="R175" s="4">
        <v>-0.32337882649639604</v>
      </c>
      <c r="S175" s="4">
        <v>-0.34672085744006442</v>
      </c>
      <c r="T175" s="4">
        <v>-0.12485799477797634</v>
      </c>
      <c r="U175" s="4">
        <v>1.9327134391224337E-2</v>
      </c>
      <c r="V175" s="4">
        <v>3.1189662551110393E-2</v>
      </c>
      <c r="W175" s="4">
        <v>-0.23917879720020863</v>
      </c>
      <c r="X175" s="4">
        <v>-0.24266666593984568</v>
      </c>
      <c r="Y175" s="4">
        <v>0.49837978681226452</v>
      </c>
      <c r="Z175" s="4">
        <v>0.54329071873226031</v>
      </c>
      <c r="AA175" s="4">
        <v>-1.9153726336242152E-2</v>
      </c>
      <c r="AB175" s="4">
        <v>0.44018105696504267</v>
      </c>
      <c r="AC175" s="4">
        <v>-0.33535307862783098</v>
      </c>
      <c r="AD175" s="4">
        <v>0.3153118234436999</v>
      </c>
      <c r="AE175" s="4">
        <v>5.1271418888044505E-2</v>
      </c>
      <c r="AF175" s="4">
        <v>0.24872785829576677</v>
      </c>
      <c r="AG175" s="4">
        <v>0.18452570555973874</v>
      </c>
      <c r="AH175" s="4">
        <v>0.17703780400450841</v>
      </c>
      <c r="AI175" s="4">
        <v>-0.20002928373616935</v>
      </c>
      <c r="AJ175" s="4">
        <v>9.4253312119327054E-2</v>
      </c>
      <c r="AK175" s="4">
        <v>0.22977942143471272</v>
      </c>
      <c r="AL175" s="4">
        <v>-0.24418367215027686</v>
      </c>
      <c r="AM175" s="4">
        <v>-0.18039405844835069</v>
      </c>
      <c r="AN175" s="4">
        <v>0.34702170727011888</v>
      </c>
      <c r="AO175" s="4">
        <v>-0.46523448828962077</v>
      </c>
      <c r="AP175" s="4">
        <v>-0.16759859727450879</v>
      </c>
      <c r="AQ175" s="4">
        <v>0.30129162133301374</v>
      </c>
      <c r="AR175" s="4">
        <v>0.53364377638084393</v>
      </c>
      <c r="AS175" s="4">
        <v>0.13888398671066216</v>
      </c>
      <c r="AT175" s="4">
        <v>-0.25723127212575025</v>
      </c>
      <c r="AU175" s="4" t="e">
        <v>#DIV/0!</v>
      </c>
      <c r="AV175" s="4">
        <v>0.35616875939001419</v>
      </c>
      <c r="AW175" s="4">
        <v>0.16096119466506886</v>
      </c>
      <c r="AX175" s="4">
        <v>0.41157351233273265</v>
      </c>
      <c r="AY175" s="4">
        <v>0.47715267949121287</v>
      </c>
      <c r="AZ175" s="4">
        <v>0.27949110185946652</v>
      </c>
      <c r="BA175" s="4">
        <v>0.2615089198403367</v>
      </c>
      <c r="BB175" s="4">
        <v>0.26982503031054411</v>
      </c>
      <c r="BC175" s="4">
        <v>0.68113540701357811</v>
      </c>
      <c r="BD175" s="4">
        <v>0.29710798272586342</v>
      </c>
      <c r="BE175" s="4">
        <v>0.26430050204030919</v>
      </c>
      <c r="BF175" s="4">
        <v>-0.1268938099904148</v>
      </c>
      <c r="BG175" s="4">
        <v>0.28267753112035399</v>
      </c>
      <c r="BH175" s="4">
        <v>0.55984069255921431</v>
      </c>
      <c r="BI175" s="4">
        <v>0.21190526017607245</v>
      </c>
      <c r="BJ175" s="4">
        <v>0.15774259676184005</v>
      </c>
      <c r="BK175" s="4">
        <v>0.3278056942487777</v>
      </c>
      <c r="BL175" s="4">
        <v>-0.1542512059154531</v>
      </c>
      <c r="BM175" s="4">
        <v>0.14312799991971079</v>
      </c>
      <c r="BN175" s="4">
        <v>-0.17681065514547067</v>
      </c>
      <c r="BO175" s="4">
        <v>0.33517633935405267</v>
      </c>
      <c r="BP175" s="4">
        <v>-0.24873806233901039</v>
      </c>
      <c r="BQ175" s="4">
        <v>0.36937130193287504</v>
      </c>
      <c r="BR175" s="4">
        <v>0.23808573885117476</v>
      </c>
      <c r="BS175" s="4">
        <v>0.30232139589384116</v>
      </c>
      <c r="BT175" s="4" t="e">
        <v>#DIV/0!</v>
      </c>
      <c r="BU175" s="4">
        <v>0.32631729825535299</v>
      </c>
      <c r="BV175" s="4" t="e">
        <v>#DIV/0!</v>
      </c>
      <c r="BW175" s="4">
        <v>-0.22766299098543724</v>
      </c>
      <c r="BX175" s="4" t="e">
        <v>#DIV/0!</v>
      </c>
      <c r="BY175" s="4">
        <v>0.52265844160825947</v>
      </c>
      <c r="BZ175" s="4">
        <v>0.39115133892236836</v>
      </c>
      <c r="CA175" s="4">
        <v>0.30558687054118672</v>
      </c>
      <c r="CB175" s="4">
        <v>-0.19194353028573471</v>
      </c>
      <c r="CC175" s="4">
        <v>0.64484932790419036</v>
      </c>
      <c r="CD175" s="4">
        <v>-0.34076454747159651</v>
      </c>
      <c r="CE175" s="4">
        <v>0.42756755155560044</v>
      </c>
      <c r="CF175" s="4">
        <v>0.57714176988508925</v>
      </c>
      <c r="CG175" s="4">
        <v>-0.14615817240512971</v>
      </c>
      <c r="CH175" s="4">
        <v>0.38787882263318235</v>
      </c>
      <c r="CI175" s="4">
        <v>0.34550436455617839</v>
      </c>
      <c r="CJ175" s="4">
        <v>0.2697791657730445</v>
      </c>
      <c r="CK175" s="4">
        <v>0.3656633506790653</v>
      </c>
      <c r="CL175" s="4">
        <v>0.45169477372535688</v>
      </c>
      <c r="CM175" s="4">
        <v>0.26835066959935489</v>
      </c>
      <c r="CN175" s="4">
        <v>0.54876344957432233</v>
      </c>
      <c r="CO175" s="4">
        <v>0.28414336575872984</v>
      </c>
      <c r="CP175" s="4">
        <v>0.66723744962544085</v>
      </c>
      <c r="CQ175" s="4">
        <v>0.77048490133301129</v>
      </c>
      <c r="CR175" s="4">
        <v>0.80937878793692575</v>
      </c>
      <c r="CS175" s="4">
        <v>0.78615311427364221</v>
      </c>
      <c r="CT175" s="4">
        <v>0.13416714370753843</v>
      </c>
      <c r="CU175" s="4">
        <v>0.54977988266673561</v>
      </c>
      <c r="CV175" s="4">
        <v>0.76399744808317716</v>
      </c>
      <c r="CW175" s="4">
        <v>0.81998125156474311</v>
      </c>
      <c r="CX175" s="4">
        <v>0.79383189191694925</v>
      </c>
      <c r="CY175" s="4">
        <v>0.87787483170269232</v>
      </c>
      <c r="CZ175" s="4">
        <v>0.88814848238587862</v>
      </c>
      <c r="DA175" s="4">
        <v>0.82400156487698184</v>
      </c>
      <c r="DB175" s="4">
        <v>0.5579594316472154</v>
      </c>
      <c r="DC175" s="4">
        <v>0.86209059701949209</v>
      </c>
      <c r="DD175" s="4">
        <v>0.51430412608459131</v>
      </c>
      <c r="DE175" s="4">
        <v>0.52588393891763119</v>
      </c>
      <c r="DF175" s="4">
        <v>0.52153019992732519</v>
      </c>
      <c r="DG175" s="4">
        <v>0.33175873706883796</v>
      </c>
      <c r="DH175" s="4">
        <v>0.85235458314850954</v>
      </c>
      <c r="DI175" s="4">
        <v>0.58297496752119793</v>
      </c>
      <c r="DJ175" s="4">
        <v>0.49793155343241691</v>
      </c>
      <c r="DK175" s="4">
        <v>0.55592314810812093</v>
      </c>
      <c r="DL175" s="4">
        <v>0.50337696476437799</v>
      </c>
      <c r="DM175" s="4">
        <v>0.80270776630714724</v>
      </c>
      <c r="DN175" s="4">
        <v>0.51473247293114921</v>
      </c>
      <c r="DO175" s="4">
        <v>0.73640153071164494</v>
      </c>
      <c r="DP175" s="4">
        <v>0.61569006191649656</v>
      </c>
      <c r="DQ175" s="4">
        <v>0.41110972696532577</v>
      </c>
      <c r="DR175" s="4">
        <v>0.4470634228842873</v>
      </c>
      <c r="DS175" s="4">
        <v>0.20148886390592805</v>
      </c>
      <c r="DT175" s="4">
        <v>0.40634873876314503</v>
      </c>
      <c r="DU175" s="4">
        <v>0.54111162711787553</v>
      </c>
      <c r="DV175" s="4">
        <v>0.83050171149330865</v>
      </c>
      <c r="DW175" s="4">
        <v>0.4715608902833231</v>
      </c>
      <c r="DX175" s="4">
        <v>0.32526391158373674</v>
      </c>
      <c r="DY175" s="4">
        <v>0.11314421920701336</v>
      </c>
      <c r="DZ175" s="4">
        <v>0.4770267180827889</v>
      </c>
      <c r="EA175" s="4">
        <v>0.27597223377451691</v>
      </c>
      <c r="EB175" s="4">
        <v>0.83449226190628667</v>
      </c>
      <c r="EC175" s="4">
        <v>0.4865411224282436</v>
      </c>
      <c r="ED175" s="4">
        <v>0.3905142792408583</v>
      </c>
      <c r="EE175" s="4">
        <v>0.69956430741495623</v>
      </c>
      <c r="EF175" s="4">
        <v>0.61490440213398778</v>
      </c>
      <c r="EG175" s="4">
        <v>0.85882316966153815</v>
      </c>
      <c r="EH175" s="4">
        <v>0.89605771341785467</v>
      </c>
      <c r="EI175" s="4">
        <v>0.70862794032817966</v>
      </c>
      <c r="EJ175" s="4">
        <v>0.87798294890146589</v>
      </c>
      <c r="EK175" s="4">
        <v>0.90456305826554739</v>
      </c>
      <c r="EL175" s="4">
        <v>0.91886810666460228</v>
      </c>
      <c r="EM175" s="4">
        <v>0.81266243725390186</v>
      </c>
      <c r="EN175" s="4">
        <v>0.85694617227440484</v>
      </c>
      <c r="EO175" s="4">
        <v>0.53930386680285347</v>
      </c>
      <c r="EP175" s="4">
        <v>0.73531871061425591</v>
      </c>
      <c r="EQ175" s="4">
        <v>0.86259593668882806</v>
      </c>
      <c r="ER175" s="4">
        <v>0.91088005708825748</v>
      </c>
      <c r="ES175" s="4">
        <v>0.8367068646518101</v>
      </c>
      <c r="ET175" s="4">
        <v>0.43331331069063395</v>
      </c>
      <c r="EU175" s="4">
        <v>5.435370169139709E-2</v>
      </c>
      <c r="EV175" s="4">
        <v>0.22176581454506372</v>
      </c>
      <c r="EW175" s="4">
        <v>0.76864169914267477</v>
      </c>
      <c r="EX175" s="4">
        <v>0.79226864504074279</v>
      </c>
      <c r="EY175" s="4">
        <v>0.8185713017325823</v>
      </c>
      <c r="EZ175" s="4">
        <v>0.81758242807007464</v>
      </c>
      <c r="FA175" s="4">
        <v>0.37451104876247754</v>
      </c>
      <c r="FB175" s="4">
        <v>0.72916870867390404</v>
      </c>
      <c r="FC175" s="4">
        <v>0.74710366056014055</v>
      </c>
      <c r="FD175" s="4">
        <v>0.54465145677568949</v>
      </c>
      <c r="FE175" s="4">
        <v>0.70191254773653677</v>
      </c>
      <c r="FF175" s="4">
        <v>0.69553718141707011</v>
      </c>
      <c r="FG175" s="4">
        <v>0.2235867766787866</v>
      </c>
      <c r="FH175" s="4">
        <v>0.42548394065112244</v>
      </c>
      <c r="FI175" s="4">
        <v>0.30064856999880746</v>
      </c>
      <c r="FJ175" s="4">
        <v>0.5482749983532389</v>
      </c>
      <c r="FK175" s="4" t="e">
        <v>#DIV/0!</v>
      </c>
      <c r="FL175" s="4">
        <v>0.18701095637026033</v>
      </c>
      <c r="FM175" s="4">
        <v>0.17320532847345751</v>
      </c>
      <c r="FN175" s="4">
        <v>6.9082605533408531E-2</v>
      </c>
      <c r="FO175" s="4">
        <v>0.29364104199416069</v>
      </c>
      <c r="FP175" s="4">
        <v>0.18296471057495745</v>
      </c>
      <c r="FQ175" s="4">
        <v>6.8717106331379368E-2</v>
      </c>
      <c r="FR175" s="4">
        <v>5.5524297761263434E-2</v>
      </c>
      <c r="FS175" s="4">
        <v>1.0000000000000002</v>
      </c>
      <c r="FT175" s="4">
        <v>0.9342549329413431</v>
      </c>
      <c r="FU175" s="4">
        <v>0.91788080422557861</v>
      </c>
      <c r="FV175" s="4">
        <v>0.80654712626206604</v>
      </c>
      <c r="FW175" s="4">
        <v>0.632805554666385</v>
      </c>
      <c r="FX175" s="4">
        <v>0.96479667026095928</v>
      </c>
      <c r="FY175" s="4">
        <v>0.96747210809254136</v>
      </c>
      <c r="FZ175" s="4">
        <v>0.88255498601903715</v>
      </c>
      <c r="GA175" s="4">
        <v>0.9389428594135506</v>
      </c>
      <c r="GB175" s="4">
        <v>-0.38932759713135612</v>
      </c>
      <c r="GC175" s="4">
        <v>0.86589601751657963</v>
      </c>
      <c r="GD175" s="4">
        <v>0.87056102776383248</v>
      </c>
      <c r="GE175" s="4">
        <v>0.34051267715248507</v>
      </c>
      <c r="GF175" s="4">
        <v>0.61026398778981694</v>
      </c>
      <c r="GG175" s="4">
        <v>0.44953509970455907</v>
      </c>
      <c r="GH175" s="19" t="s">
        <v>5</v>
      </c>
      <c r="GI175" s="1" t="s">
        <v>179</v>
      </c>
    </row>
    <row r="176" spans="1:191" x14ac:dyDescent="0.25">
      <c r="A176" s="19" t="s">
        <v>5</v>
      </c>
      <c r="B176" s="1" t="s">
        <v>180</v>
      </c>
      <c r="C176" s="4">
        <v>0.42974442539944818</v>
      </c>
      <c r="D176" s="4">
        <v>5.8463422219311188E-2</v>
      </c>
      <c r="E176" s="4">
        <v>-0.13780741463833557</v>
      </c>
      <c r="F176" s="4">
        <v>-0.32964116054488402</v>
      </c>
      <c r="G176" s="4">
        <v>-0.15728162958482306</v>
      </c>
      <c r="H176" s="4">
        <v>-9.0419278952252019E-2</v>
      </c>
      <c r="I176" s="4">
        <v>-0.38909804545959203</v>
      </c>
      <c r="J176" s="4">
        <v>-4.7700691310654436E-2</v>
      </c>
      <c r="K176" s="4">
        <v>-0.24571940412657436</v>
      </c>
      <c r="L176" s="4">
        <v>-2.8022971267938533E-2</v>
      </c>
      <c r="M176" s="4">
        <v>-1.7735758044533197E-2</v>
      </c>
      <c r="N176" s="4">
        <v>0.10683585746268641</v>
      </c>
      <c r="O176" s="4">
        <v>-0.14743007677837891</v>
      </c>
      <c r="P176" s="4">
        <v>-0.13556420235474786</v>
      </c>
      <c r="Q176" s="4">
        <v>-0.20965944595520788</v>
      </c>
      <c r="R176" s="4">
        <v>-0.2747752749695872</v>
      </c>
      <c r="S176" s="4">
        <v>-0.37282695465833682</v>
      </c>
      <c r="T176" s="4">
        <v>3.2856355687808425E-2</v>
      </c>
      <c r="U176" s="4">
        <v>2.0802663656266318E-2</v>
      </c>
      <c r="V176" s="4">
        <v>-6.0326527884795846E-2</v>
      </c>
      <c r="W176" s="4">
        <v>-0.2687204898383469</v>
      </c>
      <c r="X176" s="4">
        <v>-0.26972286506514942</v>
      </c>
      <c r="Y176" s="4">
        <v>0.47100939730545782</v>
      </c>
      <c r="Z176" s="4">
        <v>0.49743208026165209</v>
      </c>
      <c r="AA176" s="4">
        <v>-5.2911216750821798E-2</v>
      </c>
      <c r="AB176" s="4">
        <v>0.49444283169846542</v>
      </c>
      <c r="AC176" s="4">
        <v>-0.34209248990784757</v>
      </c>
      <c r="AD176" s="4">
        <v>0.29964616327447613</v>
      </c>
      <c r="AE176" s="4">
        <v>-5.0229485103993297E-2</v>
      </c>
      <c r="AF176" s="4">
        <v>0.26350995317774217</v>
      </c>
      <c r="AG176" s="4">
        <v>0.18971641232728573</v>
      </c>
      <c r="AH176" s="4">
        <v>0.10030056635839256</v>
      </c>
      <c r="AI176" s="4">
        <v>-0.23423405569479266</v>
      </c>
      <c r="AJ176" s="4">
        <v>0.1216162715861758</v>
      </c>
      <c r="AK176" s="4">
        <v>0.23379450947595015</v>
      </c>
      <c r="AL176" s="4">
        <v>-0.20451801743618375</v>
      </c>
      <c r="AM176" s="4">
        <v>-0.24198604381171118</v>
      </c>
      <c r="AN176" s="4">
        <v>0.4601604320624178</v>
      </c>
      <c r="AO176" s="4">
        <v>-0.39093407228079058</v>
      </c>
      <c r="AP176" s="4">
        <v>-0.14486849287413789</v>
      </c>
      <c r="AQ176" s="4">
        <v>0.34796808645635852</v>
      </c>
      <c r="AR176" s="4">
        <v>0.63097711073917107</v>
      </c>
      <c r="AS176" s="4">
        <v>0.26568202449183076</v>
      </c>
      <c r="AT176" s="4">
        <v>-0.32821203980471747</v>
      </c>
      <c r="AU176" s="4" t="e">
        <v>#DIV/0!</v>
      </c>
      <c r="AV176" s="4">
        <v>0.43423279754931976</v>
      </c>
      <c r="AW176" s="4">
        <v>0.2330428982268393</v>
      </c>
      <c r="AX176" s="4">
        <v>0.39455766131797226</v>
      </c>
      <c r="AY176" s="4">
        <v>0.50019870365690733</v>
      </c>
      <c r="AZ176" s="4">
        <v>0.28310541944903023</v>
      </c>
      <c r="BA176" s="4">
        <v>0.25127520617573024</v>
      </c>
      <c r="BB176" s="4">
        <v>0.26801164588043308</v>
      </c>
      <c r="BC176" s="4">
        <v>0.60762933401122043</v>
      </c>
      <c r="BD176" s="4">
        <v>0.27180402802465725</v>
      </c>
      <c r="BE176" s="4">
        <v>0.29285420438871718</v>
      </c>
      <c r="BF176" s="4">
        <v>-0.16951691339510203</v>
      </c>
      <c r="BG176" s="4">
        <v>0.31832494247103149</v>
      </c>
      <c r="BH176" s="4">
        <v>0.59853085915209636</v>
      </c>
      <c r="BI176" s="4">
        <v>0.31910515139855383</v>
      </c>
      <c r="BJ176" s="4">
        <v>0.24377598124806579</v>
      </c>
      <c r="BK176" s="4">
        <v>0.31461853454688421</v>
      </c>
      <c r="BL176" s="4">
        <v>-0.20994916880583855</v>
      </c>
      <c r="BM176" s="4">
        <v>0.28116726712174989</v>
      </c>
      <c r="BN176" s="4">
        <v>-0.26420417908476129</v>
      </c>
      <c r="BO176" s="4">
        <v>0.32293912356217674</v>
      </c>
      <c r="BP176" s="4">
        <v>-0.30880788089268846</v>
      </c>
      <c r="BQ176" s="4">
        <v>0.47257839027752052</v>
      </c>
      <c r="BR176" s="4">
        <v>0.22731978955189752</v>
      </c>
      <c r="BS176" s="4">
        <v>0.32593858517916735</v>
      </c>
      <c r="BT176" s="4" t="e">
        <v>#DIV/0!</v>
      </c>
      <c r="BU176" s="4">
        <v>0.2534916432962151</v>
      </c>
      <c r="BV176" s="4" t="e">
        <v>#DIV/0!</v>
      </c>
      <c r="BW176" s="4">
        <v>-0.3016519212748402</v>
      </c>
      <c r="BX176" s="4" t="e">
        <v>#DIV/0!</v>
      </c>
      <c r="BY176" s="4">
        <v>0.60491350827592671</v>
      </c>
      <c r="BZ176" s="4">
        <v>0.41161009361515172</v>
      </c>
      <c r="CA176" s="4">
        <v>0.46676169205028556</v>
      </c>
      <c r="CB176" s="4">
        <v>-0.14351936360501716</v>
      </c>
      <c r="CC176" s="4">
        <v>0.73383704462029409</v>
      </c>
      <c r="CD176" s="4">
        <v>-0.34990664921298542</v>
      </c>
      <c r="CE176" s="4">
        <v>0.35466405697331799</v>
      </c>
      <c r="CF176" s="4">
        <v>0.53020122985022022</v>
      </c>
      <c r="CG176" s="4">
        <v>-0.3324938460083956</v>
      </c>
      <c r="CH176" s="4">
        <v>0.19267417925386568</v>
      </c>
      <c r="CI176" s="4">
        <v>0.15266012167352516</v>
      </c>
      <c r="CJ176" s="4">
        <v>6.3829080632678975E-2</v>
      </c>
      <c r="CK176" s="4">
        <v>0.18329694246042855</v>
      </c>
      <c r="CL176" s="4">
        <v>0.29581550417871766</v>
      </c>
      <c r="CM176" s="4">
        <v>9.7935032373640776E-2</v>
      </c>
      <c r="CN176" s="4">
        <v>0.46280277779734635</v>
      </c>
      <c r="CO176" s="4">
        <v>0.10846031255737335</v>
      </c>
      <c r="CP176" s="4">
        <v>0.57981348456790249</v>
      </c>
      <c r="CQ176" s="4">
        <v>0.6993890789721583</v>
      </c>
      <c r="CR176" s="4">
        <v>0.81785554725379539</v>
      </c>
      <c r="CS176" s="4">
        <v>0.71169300352628817</v>
      </c>
      <c r="CT176" s="4">
        <v>0.14689926834932204</v>
      </c>
      <c r="CU176" s="4">
        <v>0.49491685354561454</v>
      </c>
      <c r="CV176" s="4">
        <v>0.79294047117522048</v>
      </c>
      <c r="CW176" s="4">
        <v>0.857230068577021</v>
      </c>
      <c r="CX176" s="4">
        <v>0.83849941495416147</v>
      </c>
      <c r="CY176" s="4">
        <v>0.86714225708087433</v>
      </c>
      <c r="CZ176" s="4">
        <v>0.88831666040993107</v>
      </c>
      <c r="DA176" s="4">
        <v>0.76361116297157439</v>
      </c>
      <c r="DB176" s="4">
        <v>0.45381209215268564</v>
      </c>
      <c r="DC176" s="4">
        <v>0.79409620734202446</v>
      </c>
      <c r="DD176" s="4">
        <v>0.32718563335935408</v>
      </c>
      <c r="DE176" s="4">
        <v>0.35749865743871073</v>
      </c>
      <c r="DF176" s="4">
        <v>0.37653860682222695</v>
      </c>
      <c r="DG176" s="4">
        <v>0.21489837902022013</v>
      </c>
      <c r="DH176" s="4">
        <v>0.77804997347565918</v>
      </c>
      <c r="DI176" s="4">
        <v>0.40129433747304444</v>
      </c>
      <c r="DJ176" s="4">
        <v>0.3183858559480755</v>
      </c>
      <c r="DK176" s="4">
        <v>0.36834484672234497</v>
      </c>
      <c r="DL176" s="4">
        <v>0.30952256605675948</v>
      </c>
      <c r="DM176" s="4">
        <v>0.76844818711404239</v>
      </c>
      <c r="DN176" s="4">
        <v>0.33875221216099988</v>
      </c>
      <c r="DO176" s="4">
        <v>0.56380389882410531</v>
      </c>
      <c r="DP176" s="4">
        <v>0.43835749693049303</v>
      </c>
      <c r="DQ176" s="4">
        <v>0.2637441633834311</v>
      </c>
      <c r="DR176" s="4">
        <v>0.23855590313643663</v>
      </c>
      <c r="DS176" s="4">
        <v>0.2563449010656596</v>
      </c>
      <c r="DT176" s="4">
        <v>0.343342163198742</v>
      </c>
      <c r="DU176" s="4">
        <v>0.44118142967205465</v>
      </c>
      <c r="DV176" s="4">
        <v>0.71419556853588229</v>
      </c>
      <c r="DW176" s="4">
        <v>0.3462177592747599</v>
      </c>
      <c r="DX176" s="4">
        <v>0.13221293048218993</v>
      </c>
      <c r="DY176" s="4">
        <v>6.9943979605235629E-2</v>
      </c>
      <c r="DZ176" s="4">
        <v>0.45849987116592106</v>
      </c>
      <c r="EA176" s="4">
        <v>0.28133442465174102</v>
      </c>
      <c r="EB176" s="4">
        <v>0.73848695258051567</v>
      </c>
      <c r="EC176" s="4">
        <v>0.3126838436272103</v>
      </c>
      <c r="ED176" s="4">
        <v>0.46512071365928054</v>
      </c>
      <c r="EE176" s="4">
        <v>0.66756908736981779</v>
      </c>
      <c r="EF176" s="4">
        <v>0.64670315825749181</v>
      </c>
      <c r="EG176" s="4">
        <v>0.80448913490589335</v>
      </c>
      <c r="EH176" s="4">
        <v>0.85218007946762853</v>
      </c>
      <c r="EI176" s="4">
        <v>0.67427622526575104</v>
      </c>
      <c r="EJ176" s="4">
        <v>0.88747057487289971</v>
      </c>
      <c r="EK176" s="4">
        <v>0.91489868427213294</v>
      </c>
      <c r="EL176" s="4">
        <v>0.88416154052935225</v>
      </c>
      <c r="EM176" s="4">
        <v>0.84773590648638497</v>
      </c>
      <c r="EN176" s="4">
        <v>0.85099166169682772</v>
      </c>
      <c r="EO176" s="4">
        <v>0.4786248651640716</v>
      </c>
      <c r="EP176" s="4">
        <v>0.59366131514913312</v>
      </c>
      <c r="EQ176" s="4">
        <v>0.79292404001319172</v>
      </c>
      <c r="ER176" s="4">
        <v>0.88173135336764152</v>
      </c>
      <c r="ES176" s="4">
        <v>0.76956620658687647</v>
      </c>
      <c r="ET176" s="4">
        <v>0.23654680149123031</v>
      </c>
      <c r="EU176" s="4">
        <v>-8.0880969177355544E-2</v>
      </c>
      <c r="EV176" s="4">
        <v>-2.8308946365037189E-2</v>
      </c>
      <c r="EW176" s="4">
        <v>0.67058720222513724</v>
      </c>
      <c r="EX176" s="4">
        <v>0.67143126352992677</v>
      </c>
      <c r="EY176" s="4">
        <v>0.72623621694524154</v>
      </c>
      <c r="EZ176" s="4">
        <v>0.71200464560816012</v>
      </c>
      <c r="FA176" s="4">
        <v>0.16996197347604663</v>
      </c>
      <c r="FB176" s="4">
        <v>0.61427378743085093</v>
      </c>
      <c r="FC176" s="4">
        <v>0.57339244072655893</v>
      </c>
      <c r="FD176" s="4">
        <v>0.39884726416725863</v>
      </c>
      <c r="FE176" s="4">
        <v>0.62405053080775774</v>
      </c>
      <c r="FF176" s="4">
        <v>0.50589284502645293</v>
      </c>
      <c r="FG176" s="4">
        <v>0.23816103197132441</v>
      </c>
      <c r="FH176" s="4">
        <v>0.29893647368011472</v>
      </c>
      <c r="FI176" s="4">
        <v>0.20311794965473015</v>
      </c>
      <c r="FJ176" s="4">
        <v>0.36607613348196866</v>
      </c>
      <c r="FK176" s="4" t="e">
        <v>#DIV/0!</v>
      </c>
      <c r="FL176" s="4">
        <v>0.19024528691553916</v>
      </c>
      <c r="FM176" s="4">
        <v>7.4941833157325624E-2</v>
      </c>
      <c r="FN176" s="4">
        <v>9.2722747661039537E-2</v>
      </c>
      <c r="FO176" s="4">
        <v>0.2568356482571918</v>
      </c>
      <c r="FP176" s="4">
        <v>0.16661431170951041</v>
      </c>
      <c r="FQ176" s="4">
        <v>0.1312408678776868</v>
      </c>
      <c r="FR176" s="4">
        <v>0.1334543688322776</v>
      </c>
      <c r="FS176" s="4">
        <v>0.9342549329413431</v>
      </c>
      <c r="FT176" s="4">
        <v>1.0000000000000002</v>
      </c>
      <c r="FU176" s="4">
        <v>0.84602630904332909</v>
      </c>
      <c r="FV176" s="4">
        <v>0.68857014459355159</v>
      </c>
      <c r="FW176" s="4">
        <v>0.60682670818207962</v>
      </c>
      <c r="FX176" s="4">
        <v>0.93584315999630141</v>
      </c>
      <c r="FY176" s="4">
        <v>0.90842058692403349</v>
      </c>
      <c r="FZ176" s="4">
        <v>0.8604138564144741</v>
      </c>
      <c r="GA176" s="4">
        <v>0.93040823881012891</v>
      </c>
      <c r="GB176" s="4">
        <v>-0.38465761816354438</v>
      </c>
      <c r="GC176" s="4">
        <v>0.78795821409262712</v>
      </c>
      <c r="GD176" s="4">
        <v>0.84746906478794115</v>
      </c>
      <c r="GE176" s="4">
        <v>0.39109814878581761</v>
      </c>
      <c r="GF176" s="4">
        <v>0.60030394825498612</v>
      </c>
      <c r="GG176" s="4">
        <v>0.54189504190854287</v>
      </c>
      <c r="GH176" s="19" t="s">
        <v>5</v>
      </c>
      <c r="GI176" s="1" t="s">
        <v>180</v>
      </c>
    </row>
    <row r="177" spans="1:191" x14ac:dyDescent="0.25">
      <c r="A177" s="19" t="s">
        <v>5</v>
      </c>
      <c r="B177" s="1" t="s">
        <v>181</v>
      </c>
      <c r="C177" s="4">
        <v>0.39377301118189828</v>
      </c>
      <c r="D177" s="4">
        <v>6.866762102964491E-2</v>
      </c>
      <c r="E177" s="4">
        <v>-5.8525542604636674E-2</v>
      </c>
      <c r="F177" s="4">
        <v>-0.25684514183242652</v>
      </c>
      <c r="G177" s="4">
        <v>-6.8439986107393672E-2</v>
      </c>
      <c r="H177" s="4">
        <v>-4.2758423301812676E-2</v>
      </c>
      <c r="I177" s="4">
        <v>-0.41094463586802787</v>
      </c>
      <c r="J177" s="4">
        <v>0.12514567541935123</v>
      </c>
      <c r="K177" s="4">
        <v>-0.13673938988102086</v>
      </c>
      <c r="L177" s="4">
        <v>2.2024303068760381E-2</v>
      </c>
      <c r="M177" s="4">
        <v>6.0548385929874278E-2</v>
      </c>
      <c r="N177" s="4">
        <v>4.5481747592190633E-2</v>
      </c>
      <c r="O177" s="4">
        <v>7.8786724827843192E-3</v>
      </c>
      <c r="P177" s="4">
        <v>1.8991402316200095E-2</v>
      </c>
      <c r="Q177" s="4">
        <v>-1.605541059303035E-2</v>
      </c>
      <c r="R177" s="4">
        <v>-0.19421163005571643</v>
      </c>
      <c r="S177" s="4">
        <v>-0.24418222711786461</v>
      </c>
      <c r="T177" s="4">
        <v>-1.8428778143551761E-2</v>
      </c>
      <c r="U177" s="4">
        <v>0.20678780740318439</v>
      </c>
      <c r="V177" s="4">
        <v>0.22621830940179413</v>
      </c>
      <c r="W177" s="4">
        <v>-6.389168104606241E-2</v>
      </c>
      <c r="X177" s="4">
        <v>-0.13519344218362742</v>
      </c>
      <c r="Y177" s="4">
        <v>0.43048735290735102</v>
      </c>
      <c r="Z177" s="4">
        <v>0.54987822867736902</v>
      </c>
      <c r="AA177" s="4">
        <v>0.1018830238475138</v>
      </c>
      <c r="AB177" s="4">
        <v>0.51800070027662837</v>
      </c>
      <c r="AC177" s="4">
        <v>-0.28066590853882312</v>
      </c>
      <c r="AD177" s="4">
        <v>0.30656548657497446</v>
      </c>
      <c r="AE177" s="4">
        <v>9.3297863762022051E-2</v>
      </c>
      <c r="AF177" s="4">
        <v>0.27010473099771737</v>
      </c>
      <c r="AG177" s="4">
        <v>0.26296741734389789</v>
      </c>
      <c r="AH177" s="4">
        <v>0.23215427080176709</v>
      </c>
      <c r="AI177" s="4">
        <v>-0.21160997195770026</v>
      </c>
      <c r="AJ177" s="4">
        <v>0.1329742744415196</v>
      </c>
      <c r="AK177" s="4">
        <v>0.20619773874155436</v>
      </c>
      <c r="AL177" s="4">
        <v>-0.21226173366363937</v>
      </c>
      <c r="AM177" s="4">
        <v>-0.10397140639081076</v>
      </c>
      <c r="AN177" s="4">
        <v>0.32826056405473625</v>
      </c>
      <c r="AO177" s="4">
        <v>-0.49159957553353034</v>
      </c>
      <c r="AP177" s="4">
        <v>2.8724580518455514E-2</v>
      </c>
      <c r="AQ177" s="4">
        <v>0.32218408164230167</v>
      </c>
      <c r="AR177" s="4">
        <v>0.51037403692022953</v>
      </c>
      <c r="AS177" s="4">
        <v>0.20766295195268569</v>
      </c>
      <c r="AT177" s="4">
        <v>-0.21034565331171418</v>
      </c>
      <c r="AU177" s="4" t="e">
        <v>#DIV/0!</v>
      </c>
      <c r="AV177" s="4">
        <v>0.38823918352171943</v>
      </c>
      <c r="AW177" s="4">
        <v>0.32115361180851337</v>
      </c>
      <c r="AX177" s="4">
        <v>0.47061043341828634</v>
      </c>
      <c r="AY177" s="4">
        <v>0.54150975166375703</v>
      </c>
      <c r="AZ177" s="4">
        <v>0.28921962681609531</v>
      </c>
      <c r="BA177" s="4">
        <v>0.29913036970519918</v>
      </c>
      <c r="BB177" s="4">
        <v>0.26353201412227678</v>
      </c>
      <c r="BC177" s="4">
        <v>0.57054410963838909</v>
      </c>
      <c r="BD177" s="4">
        <v>0.29713388648970329</v>
      </c>
      <c r="BE177" s="4">
        <v>0.31620553175238258</v>
      </c>
      <c r="BF177" s="4">
        <v>-6.9401161946805165E-2</v>
      </c>
      <c r="BG177" s="4">
        <v>0.35042026484762845</v>
      </c>
      <c r="BH177" s="4">
        <v>0.60098849216809425</v>
      </c>
      <c r="BI177" s="4">
        <v>0.29029839833153537</v>
      </c>
      <c r="BJ177" s="4">
        <v>0.24819309349854651</v>
      </c>
      <c r="BK177" s="4">
        <v>0.32309309023022725</v>
      </c>
      <c r="BL177" s="4">
        <v>-0.14284119470443121</v>
      </c>
      <c r="BM177" s="4">
        <v>7.5779302578361102E-2</v>
      </c>
      <c r="BN177" s="4">
        <v>-0.10471136615882454</v>
      </c>
      <c r="BO177" s="4">
        <v>0.26475563721390333</v>
      </c>
      <c r="BP177" s="4">
        <v>-0.13355883193426776</v>
      </c>
      <c r="BQ177" s="4">
        <v>0.40469168221757756</v>
      </c>
      <c r="BR177" s="4">
        <v>0.23025905153318707</v>
      </c>
      <c r="BS177" s="4">
        <v>0.23836293561276181</v>
      </c>
      <c r="BT177" s="4" t="e">
        <v>#DIV/0!</v>
      </c>
      <c r="BU177" s="4">
        <v>0.2858404205201629</v>
      </c>
      <c r="BV177" s="4" t="e">
        <v>#DIV/0!</v>
      </c>
      <c r="BW177" s="4">
        <v>-0.13296577407781471</v>
      </c>
      <c r="BX177" s="4" t="e">
        <v>#DIV/0!</v>
      </c>
      <c r="BY177" s="4">
        <v>0.52808185612142489</v>
      </c>
      <c r="BZ177" s="4">
        <v>0.38232403869564746</v>
      </c>
      <c r="CA177" s="4">
        <v>0.22889221541732463</v>
      </c>
      <c r="CB177" s="4">
        <v>-7.4157730836354296E-2</v>
      </c>
      <c r="CC177" s="4">
        <v>0.6286147002784287</v>
      </c>
      <c r="CD177" s="4">
        <v>-0.17466304095559557</v>
      </c>
      <c r="CE177" s="4">
        <v>0.48005517096977812</v>
      </c>
      <c r="CF177" s="4">
        <v>0.50516695954485946</v>
      </c>
      <c r="CG177" s="4">
        <v>-0.12529077812143313</v>
      </c>
      <c r="CH177" s="4">
        <v>0.52251648618291657</v>
      </c>
      <c r="CI177" s="4">
        <v>0.53450107528266233</v>
      </c>
      <c r="CJ177" s="4">
        <v>0.43846652706499545</v>
      </c>
      <c r="CK177" s="4">
        <v>0.52676874790680206</v>
      </c>
      <c r="CL177" s="4">
        <v>0.60822389826412926</v>
      </c>
      <c r="CM177" s="4">
        <v>0.42655118470053027</v>
      </c>
      <c r="CN177" s="4">
        <v>0.62057681752040705</v>
      </c>
      <c r="CO177" s="4">
        <v>0.44985866588940526</v>
      </c>
      <c r="CP177" s="4">
        <v>0.62586716070213255</v>
      </c>
      <c r="CQ177" s="4">
        <v>0.633895302840777</v>
      </c>
      <c r="CR177" s="4">
        <v>0.63395744209597293</v>
      </c>
      <c r="CS177" s="4">
        <v>0.63159216363859416</v>
      </c>
      <c r="CT177" s="4">
        <v>9.7051246760193638E-2</v>
      </c>
      <c r="CU177" s="4">
        <v>0.56905502335769287</v>
      </c>
      <c r="CV177" s="4">
        <v>0.5806937475377677</v>
      </c>
      <c r="CW177" s="4">
        <v>0.69445935924656388</v>
      </c>
      <c r="CX177" s="4">
        <v>0.7990057511242119</v>
      </c>
      <c r="CY177" s="4">
        <v>0.85418444838965113</v>
      </c>
      <c r="CZ177" s="4">
        <v>0.89054161719594249</v>
      </c>
      <c r="DA177" s="4">
        <v>0.79656569152581402</v>
      </c>
      <c r="DB177" s="4">
        <v>0.56516520089080746</v>
      </c>
      <c r="DC177" s="4">
        <v>0.88297957627020718</v>
      </c>
      <c r="DD177" s="4">
        <v>0.65042311937119945</v>
      </c>
      <c r="DE177" s="4">
        <v>0.6693441860706556</v>
      </c>
      <c r="DF177" s="4">
        <v>0.64618756411614053</v>
      </c>
      <c r="DG177" s="4">
        <v>0.4001047749028312</v>
      </c>
      <c r="DH177" s="4">
        <v>0.93853646593432261</v>
      </c>
      <c r="DI177" s="4">
        <v>0.72045334521766802</v>
      </c>
      <c r="DJ177" s="4">
        <v>0.64242482976763526</v>
      </c>
      <c r="DK177" s="4">
        <v>0.69333732742762033</v>
      </c>
      <c r="DL177" s="4">
        <v>0.61658498670756723</v>
      </c>
      <c r="DM177" s="4">
        <v>0.79046326989612237</v>
      </c>
      <c r="DN177" s="4">
        <v>0.65981474728330103</v>
      </c>
      <c r="DO177" s="4">
        <v>0.85309973787849325</v>
      </c>
      <c r="DP177" s="4">
        <v>0.73813118059053406</v>
      </c>
      <c r="DQ177" s="4">
        <v>0.58858717511614278</v>
      </c>
      <c r="DR177" s="4">
        <v>0.53826924119555419</v>
      </c>
      <c r="DS177" s="4">
        <v>-1.9881513496193409E-2</v>
      </c>
      <c r="DT177" s="4">
        <v>0.56098952581357842</v>
      </c>
      <c r="DU177" s="4">
        <v>0.74297904912211854</v>
      </c>
      <c r="DV177" s="4">
        <v>0.92664454687837283</v>
      </c>
      <c r="DW177" s="4">
        <v>0.66363167390141931</v>
      </c>
      <c r="DX177" s="4">
        <v>0.4506596198430855</v>
      </c>
      <c r="DY177" s="4">
        <v>0.13760863121852349</v>
      </c>
      <c r="DZ177" s="4">
        <v>0.44065929542907162</v>
      </c>
      <c r="EA177" s="4">
        <v>0.28875078727760012</v>
      </c>
      <c r="EB177" s="4">
        <v>0.86484123962036252</v>
      </c>
      <c r="EC177" s="4">
        <v>0.69421653861657995</v>
      </c>
      <c r="ED177" s="4">
        <v>0.16419706791164726</v>
      </c>
      <c r="EE177" s="4">
        <v>0.64226545877880536</v>
      </c>
      <c r="EF177" s="4">
        <v>0.59685488123741948</v>
      </c>
      <c r="EG177" s="4">
        <v>0.81625251126461928</v>
      </c>
      <c r="EH177" s="4">
        <v>0.87452477540540063</v>
      </c>
      <c r="EI177" s="4">
        <v>0.72701049411286323</v>
      </c>
      <c r="EJ177" s="4">
        <v>0.85546366415699349</v>
      </c>
      <c r="EK177" s="4">
        <v>0.90180643341042799</v>
      </c>
      <c r="EL177" s="4">
        <v>0.963041108797414</v>
      </c>
      <c r="EM177" s="4">
        <v>0.79844973833683952</v>
      </c>
      <c r="EN177" s="4">
        <v>0.77859447096035528</v>
      </c>
      <c r="EO177" s="4">
        <v>0.58929920428610694</v>
      </c>
      <c r="EP177" s="4">
        <v>0.83692922645512513</v>
      </c>
      <c r="EQ177" s="4">
        <v>0.93217717630124541</v>
      </c>
      <c r="ER177" s="4">
        <v>0.89726629953587111</v>
      </c>
      <c r="ES177" s="4">
        <v>0.91062403025904815</v>
      </c>
      <c r="ET177" s="4">
        <v>0.50105158419949514</v>
      </c>
      <c r="EU177" s="4">
        <v>0.11065433525069907</v>
      </c>
      <c r="EV177" s="4">
        <v>0.19562993083130611</v>
      </c>
      <c r="EW177" s="4">
        <v>0.8161119966756889</v>
      </c>
      <c r="EX177" s="4">
        <v>0.88628339445261906</v>
      </c>
      <c r="EY177" s="4">
        <v>0.90313061090869429</v>
      </c>
      <c r="EZ177" s="4">
        <v>0.922361990602931</v>
      </c>
      <c r="FA177" s="4">
        <v>0.52576685259027478</v>
      </c>
      <c r="FB177" s="4">
        <v>0.87024549425910525</v>
      </c>
      <c r="FC177" s="4">
        <v>0.78793441319301372</v>
      </c>
      <c r="FD177" s="4">
        <v>0.69294567286139286</v>
      </c>
      <c r="FE177" s="4">
        <v>0.83812649187743571</v>
      </c>
      <c r="FF177" s="4">
        <v>0.79914109840377878</v>
      </c>
      <c r="FG177" s="4">
        <v>8.1564329097253752E-2</v>
      </c>
      <c r="FH177" s="4">
        <v>0.50985715655425778</v>
      </c>
      <c r="FI177" s="4">
        <v>0.46188596676192828</v>
      </c>
      <c r="FJ177" s="4">
        <v>0.66102188146586882</v>
      </c>
      <c r="FK177" s="4" t="e">
        <v>#DIV/0!</v>
      </c>
      <c r="FL177" s="4">
        <v>9.0786634793223769E-2</v>
      </c>
      <c r="FM177" s="4">
        <v>0.23328291505433316</v>
      </c>
      <c r="FN177" s="4">
        <v>0.12580902013040809</v>
      </c>
      <c r="FO177" s="4">
        <v>0.22749302924269851</v>
      </c>
      <c r="FP177" s="4">
        <v>0.18575909233221863</v>
      </c>
      <c r="FQ177" s="4">
        <v>5.6882131177719557E-2</v>
      </c>
      <c r="FR177" s="4">
        <v>0.15587601398629694</v>
      </c>
      <c r="FS177" s="4">
        <v>0.91788080422557861</v>
      </c>
      <c r="FT177" s="4">
        <v>0.84602630904332909</v>
      </c>
      <c r="FU177" s="4">
        <v>1</v>
      </c>
      <c r="FV177" s="4">
        <v>0.89322345501145572</v>
      </c>
      <c r="FW177" s="4">
        <v>0.75771446335981507</v>
      </c>
      <c r="FX177" s="4">
        <v>0.94376414342855819</v>
      </c>
      <c r="FY177" s="4">
        <v>0.9419347186234468</v>
      </c>
      <c r="FZ177" s="4">
        <v>0.85884273700527725</v>
      </c>
      <c r="GA177" s="4">
        <v>0.89861506245820011</v>
      </c>
      <c r="GB177" s="4">
        <v>-0.34851048063887125</v>
      </c>
      <c r="GC177" s="4">
        <v>0.95588463807193658</v>
      </c>
      <c r="GD177" s="4">
        <v>0.93856633242571819</v>
      </c>
      <c r="GE177" s="4">
        <v>0.12768398268048831</v>
      </c>
      <c r="GF177" s="4">
        <v>0.60535070703014626</v>
      </c>
      <c r="GG177" s="4">
        <v>0.51916020516785066</v>
      </c>
      <c r="GH177" s="19" t="s">
        <v>5</v>
      </c>
      <c r="GI177" s="1" t="s">
        <v>181</v>
      </c>
    </row>
    <row r="178" spans="1:191" x14ac:dyDescent="0.25">
      <c r="A178" s="19" t="s">
        <v>5</v>
      </c>
      <c r="B178" s="1" t="s">
        <v>182</v>
      </c>
      <c r="C178" s="4">
        <v>0.31684837358839213</v>
      </c>
      <c r="D178" s="4">
        <v>-0.19345283836178637</v>
      </c>
      <c r="E178" s="4">
        <v>-0.12676442927610587</v>
      </c>
      <c r="F178" s="4">
        <v>-0.35030650355859067</v>
      </c>
      <c r="G178" s="4">
        <v>-0.10305632051460199</v>
      </c>
      <c r="H178" s="4">
        <v>-0.16351771476578336</v>
      </c>
      <c r="I178" s="4">
        <v>-0.49412322366629541</v>
      </c>
      <c r="J178" s="4">
        <v>0.10188484780762344</v>
      </c>
      <c r="K178" s="4">
        <v>-0.23534120752757121</v>
      </c>
      <c r="L178" s="4">
        <v>-3.0572911145401341E-2</v>
      </c>
      <c r="M178" s="4">
        <v>-7.1141389918029846E-2</v>
      </c>
      <c r="N178" s="4">
        <v>-8.8262628471463232E-3</v>
      </c>
      <c r="O178" s="4">
        <v>-1.6864214940787652E-2</v>
      </c>
      <c r="P178" s="4">
        <v>-3.6756397365093736E-2</v>
      </c>
      <c r="Q178" s="4">
        <v>-6.8255695122314441E-2</v>
      </c>
      <c r="R178" s="4">
        <v>-0.20507176188381623</v>
      </c>
      <c r="S178" s="4">
        <v>-0.23282127712311709</v>
      </c>
      <c r="T178" s="4">
        <v>-0.15973179334113821</v>
      </c>
      <c r="U178" s="4">
        <v>0.20470508802564388</v>
      </c>
      <c r="V178" s="4">
        <v>0.19626946365736517</v>
      </c>
      <c r="W178" s="4">
        <v>-6.2447801351808344E-2</v>
      </c>
      <c r="X178" s="4">
        <v>-0.14519072268181449</v>
      </c>
      <c r="Y178" s="4">
        <v>0.42765935704358277</v>
      </c>
      <c r="Z178" s="4">
        <v>0.5086109530428734</v>
      </c>
      <c r="AA178" s="4">
        <v>7.0400442823464707E-2</v>
      </c>
      <c r="AB178" s="4">
        <v>0.34717144263216759</v>
      </c>
      <c r="AC178" s="4">
        <v>-0.33223328368310184</v>
      </c>
      <c r="AD178" s="4">
        <v>0.38706645762883624</v>
      </c>
      <c r="AE178" s="4">
        <v>0.14266292302234695</v>
      </c>
      <c r="AF178" s="4">
        <v>0.10408949049940125</v>
      </c>
      <c r="AG178" s="4">
        <v>0.19348091819439897</v>
      </c>
      <c r="AH178" s="4">
        <v>0.16145296143408072</v>
      </c>
      <c r="AI178" s="4">
        <v>-0.28867155870317796</v>
      </c>
      <c r="AJ178" s="4">
        <v>-3.0868270643848759E-2</v>
      </c>
      <c r="AK178" s="4">
        <v>-7.5646059256277751E-2</v>
      </c>
      <c r="AL178" s="4">
        <v>-0.10297965408589152</v>
      </c>
      <c r="AM178" s="4">
        <v>-8.4227363365407301E-2</v>
      </c>
      <c r="AN178" s="4">
        <v>0.12854115502517569</v>
      </c>
      <c r="AO178" s="4">
        <v>-0.57989053685349978</v>
      </c>
      <c r="AP178" s="4">
        <v>2.1972081523599443E-2</v>
      </c>
      <c r="AQ178" s="4">
        <v>0.2433306563209689</v>
      </c>
      <c r="AR178" s="4">
        <v>0.3276821983206914</v>
      </c>
      <c r="AS178" s="4">
        <v>5.9785095342235826E-2</v>
      </c>
      <c r="AT178" s="4">
        <v>-2.9511715971733403E-2</v>
      </c>
      <c r="AU178" s="4" t="e">
        <v>#DIV/0!</v>
      </c>
      <c r="AV178" s="4">
        <v>0.14118484254509905</v>
      </c>
      <c r="AW178" s="4">
        <v>0.2141147171092555</v>
      </c>
      <c r="AX178" s="4">
        <v>0.40278217098279173</v>
      </c>
      <c r="AY178" s="4">
        <v>0.28437596752020045</v>
      </c>
      <c r="AZ178" s="4">
        <v>0.20873590195675246</v>
      </c>
      <c r="BA178" s="4">
        <v>0.23590598926205453</v>
      </c>
      <c r="BB178" s="4">
        <v>0.18791316510720943</v>
      </c>
      <c r="BC178" s="4">
        <v>0.47433560455859619</v>
      </c>
      <c r="BD178" s="4">
        <v>0.28913892344247311</v>
      </c>
      <c r="BE178" s="4">
        <v>0.1604428024833929</v>
      </c>
      <c r="BF178" s="4">
        <v>-0.18493221665701146</v>
      </c>
      <c r="BG178" s="4">
        <v>0.21507598548897869</v>
      </c>
      <c r="BH178" s="4">
        <v>0.44254537877372058</v>
      </c>
      <c r="BI178" s="4">
        <v>7.9710209807781651E-2</v>
      </c>
      <c r="BJ178" s="4">
        <v>6.9025065562570986E-2</v>
      </c>
      <c r="BK178" s="4">
        <v>0.22377893962714285</v>
      </c>
      <c r="BL178" s="4">
        <v>1.3676315318445761E-4</v>
      </c>
      <c r="BM178" s="4">
        <v>-8.8819503659317831E-2</v>
      </c>
      <c r="BN178" s="4">
        <v>6.2447801351808323E-2</v>
      </c>
      <c r="BO178" s="4">
        <v>0.22819780998686051</v>
      </c>
      <c r="BP178" s="4">
        <v>2.1106983102316724E-2</v>
      </c>
      <c r="BQ178" s="4">
        <v>0.16866066814560357</v>
      </c>
      <c r="BR178" s="4">
        <v>0.30059444470740976</v>
      </c>
      <c r="BS178" s="4">
        <v>0.35057819795825906</v>
      </c>
      <c r="BT178" s="4" t="e">
        <v>#DIV/0!</v>
      </c>
      <c r="BU178" s="4">
        <v>0.22990163674679981</v>
      </c>
      <c r="BV178" s="4" t="e">
        <v>#DIV/0!</v>
      </c>
      <c r="BW178" s="4">
        <v>1.2513647710508176E-2</v>
      </c>
      <c r="BX178" s="4" t="e">
        <v>#DIV/0!</v>
      </c>
      <c r="BY178" s="4">
        <v>0.3543720822433542</v>
      </c>
      <c r="BZ178" s="4">
        <v>0.30652580729406653</v>
      </c>
      <c r="CA178" s="4">
        <v>0.12541388225674838</v>
      </c>
      <c r="CB178" s="4">
        <v>-0.16077525132717024</v>
      </c>
      <c r="CC178" s="4">
        <v>0.48295787276026814</v>
      </c>
      <c r="CD178" s="4">
        <v>-4.0074727833855225E-2</v>
      </c>
      <c r="CE178" s="4">
        <v>0.36494542179570888</v>
      </c>
      <c r="CF178" s="4">
        <v>0.39737929190050114</v>
      </c>
      <c r="CG178" s="4">
        <v>3.4088543555004826E-2</v>
      </c>
      <c r="CH178" s="4">
        <v>0.74855415920592461</v>
      </c>
      <c r="CI178" s="4">
        <v>0.79440685998114757</v>
      </c>
      <c r="CJ178" s="4">
        <v>0.68120308938207175</v>
      </c>
      <c r="CK178" s="4">
        <v>0.71248353031083367</v>
      </c>
      <c r="CL178" s="4">
        <v>0.84562215653785833</v>
      </c>
      <c r="CM178" s="4">
        <v>0.72867551394408303</v>
      </c>
      <c r="CN178" s="4">
        <v>0.7856595468507287</v>
      </c>
      <c r="CO178" s="4">
        <v>0.74191399535286429</v>
      </c>
      <c r="CP178" s="4">
        <v>0.70225869749256109</v>
      </c>
      <c r="CQ178" s="4">
        <v>0.67851327514467685</v>
      </c>
      <c r="CR178" s="4">
        <v>0.56419663364286665</v>
      </c>
      <c r="CS178" s="4">
        <v>0.51083866082761975</v>
      </c>
      <c r="CT178" s="4">
        <v>0.16918960913869427</v>
      </c>
      <c r="CU178" s="4">
        <v>0.54658419908511735</v>
      </c>
      <c r="CV178" s="4">
        <v>0.51178644790906347</v>
      </c>
      <c r="CW178" s="4">
        <v>0.58823877656192558</v>
      </c>
      <c r="CX178" s="4">
        <v>0.59997889290150186</v>
      </c>
      <c r="CY178" s="4">
        <v>0.71106857698887527</v>
      </c>
      <c r="CZ178" s="4">
        <v>0.75383219648494248</v>
      </c>
      <c r="DA178" s="4">
        <v>0.61042711370031266</v>
      </c>
      <c r="DB178" s="4">
        <v>0.58965651297689603</v>
      </c>
      <c r="DC178" s="4">
        <v>0.81168505686115355</v>
      </c>
      <c r="DD178" s="4">
        <v>0.89438435537394356</v>
      </c>
      <c r="DE178" s="4">
        <v>0.90349192508179443</v>
      </c>
      <c r="DF178" s="4">
        <v>0.88075373420070113</v>
      </c>
      <c r="DG178" s="4">
        <v>0.58699345676270631</v>
      </c>
      <c r="DH178" s="4">
        <v>0.88729171813075225</v>
      </c>
      <c r="DI178" s="4">
        <v>0.9200603506781434</v>
      </c>
      <c r="DJ178" s="4">
        <v>0.88860356331933243</v>
      </c>
      <c r="DK178" s="4">
        <v>0.90968106852262587</v>
      </c>
      <c r="DL178" s="4">
        <v>0.8656544553990817</v>
      </c>
      <c r="DM178" s="4">
        <v>0.73235244273506717</v>
      </c>
      <c r="DN178" s="4">
        <v>0.85718987076731612</v>
      </c>
      <c r="DO178" s="4">
        <v>0.946969203219032</v>
      </c>
      <c r="DP178" s="4">
        <v>0.89356692731821941</v>
      </c>
      <c r="DQ178" s="4">
        <v>0.83067534856800895</v>
      </c>
      <c r="DR178" s="4">
        <v>0.78655197964596457</v>
      </c>
      <c r="DS178" s="4">
        <v>-0.1050649392770472</v>
      </c>
      <c r="DT178" s="4">
        <v>0.6932400565904826</v>
      </c>
      <c r="DU178" s="4">
        <v>0.89124129743927916</v>
      </c>
      <c r="DV178" s="4">
        <v>0.87976598117063121</v>
      </c>
      <c r="DW178" s="4">
        <v>0.7976319102580155</v>
      </c>
      <c r="DX178" s="4">
        <v>0.64242196338780244</v>
      </c>
      <c r="DY178" s="4">
        <v>0.17484384330612274</v>
      </c>
      <c r="DZ178" s="4">
        <v>0.49487692209667222</v>
      </c>
      <c r="EA178" s="4">
        <v>0.24698051300348087</v>
      </c>
      <c r="EB178" s="4">
        <v>0.90909279160183765</v>
      </c>
      <c r="EC178" s="4">
        <v>0.81558125917320301</v>
      </c>
      <c r="ED178" s="4">
        <v>8.8249707955713533E-2</v>
      </c>
      <c r="EE178" s="4">
        <v>0.58354317024576696</v>
      </c>
      <c r="EF178" s="4">
        <v>0.66772938000780757</v>
      </c>
      <c r="EG178" s="4">
        <v>0.67052551948969275</v>
      </c>
      <c r="EH178" s="4">
        <v>0.74231172869532591</v>
      </c>
      <c r="EI178" s="4">
        <v>0.54569249751563265</v>
      </c>
      <c r="EJ178" s="4">
        <v>0.679012268147</v>
      </c>
      <c r="EK178" s="4">
        <v>0.77486282303683751</v>
      </c>
      <c r="EL178" s="4">
        <v>0.8312755118259838</v>
      </c>
      <c r="EM178" s="4">
        <v>0.59863560708932673</v>
      </c>
      <c r="EN178" s="4">
        <v>0.71551108559707666</v>
      </c>
      <c r="EO178" s="4">
        <v>0.47182025361458935</v>
      </c>
      <c r="EP178" s="4">
        <v>0.97643206168947205</v>
      </c>
      <c r="EQ178" s="4">
        <v>0.93999414082597788</v>
      </c>
      <c r="ER178" s="4">
        <v>0.81003076410775909</v>
      </c>
      <c r="ES178" s="4">
        <v>0.83617686096983457</v>
      </c>
      <c r="ET178" s="4">
        <v>0.73054851358663098</v>
      </c>
      <c r="EU178" s="4">
        <v>0.11670697376276659</v>
      </c>
      <c r="EV178" s="4">
        <v>0.25169857556819131</v>
      </c>
      <c r="EW178" s="4">
        <v>0.91800541513919753</v>
      </c>
      <c r="EX178" s="4">
        <v>0.94924383244595001</v>
      </c>
      <c r="EY178" s="4">
        <v>0.90616818335963056</v>
      </c>
      <c r="EZ178" s="4">
        <v>0.92064392294282205</v>
      </c>
      <c r="FA178" s="4">
        <v>0.76091355913321379</v>
      </c>
      <c r="FB178" s="4">
        <v>0.91844605992780348</v>
      </c>
      <c r="FC178" s="4">
        <v>0.82797815958265009</v>
      </c>
      <c r="FD178" s="4">
        <v>0.88010994348137828</v>
      </c>
      <c r="FE178" s="4">
        <v>0.91022977682521466</v>
      </c>
      <c r="FF178" s="4">
        <v>0.9282216683702823</v>
      </c>
      <c r="FG178" s="4">
        <v>0.15514594077037155</v>
      </c>
      <c r="FH178" s="4">
        <v>0.65954704312544388</v>
      </c>
      <c r="FI178" s="4">
        <v>0.68300085890288109</v>
      </c>
      <c r="FJ178" s="4">
        <v>0.85240131577051148</v>
      </c>
      <c r="FK178" s="4" t="e">
        <v>#DIV/0!</v>
      </c>
      <c r="FL178" s="4">
        <v>7.7703810470386298E-2</v>
      </c>
      <c r="FM178" s="4">
        <v>0.24095996801179526</v>
      </c>
      <c r="FN178" s="4">
        <v>0.33173208554813272</v>
      </c>
      <c r="FO178" s="4">
        <v>0.15049484908557834</v>
      </c>
      <c r="FP178" s="4">
        <v>0.14512935307284455</v>
      </c>
      <c r="FQ178" s="4">
        <v>-0.13968200548403603</v>
      </c>
      <c r="FR178" s="4">
        <v>9.4078018006303762E-2</v>
      </c>
      <c r="FS178" s="4">
        <v>0.80654712626206604</v>
      </c>
      <c r="FT178" s="4">
        <v>0.68857014459355159</v>
      </c>
      <c r="FU178" s="4">
        <v>0.89322345501145572</v>
      </c>
      <c r="FV178" s="4">
        <v>1.0000000000000002</v>
      </c>
      <c r="FW178" s="4">
        <v>0.70491665324779829</v>
      </c>
      <c r="FX178" s="4">
        <v>0.80789010445161968</v>
      </c>
      <c r="FY178" s="4">
        <v>0.86783949872030774</v>
      </c>
      <c r="FZ178" s="4">
        <v>0.67042524482679977</v>
      </c>
      <c r="GA178" s="4">
        <v>0.72096060164544207</v>
      </c>
      <c r="GB178" s="4">
        <v>-0.50503080869767469</v>
      </c>
      <c r="GC178" s="4">
        <v>0.9494056834160145</v>
      </c>
      <c r="GD178" s="4">
        <v>0.88462211537655633</v>
      </c>
      <c r="GE178" s="4">
        <v>-2.3486393571832631E-2</v>
      </c>
      <c r="GF178" s="4">
        <v>0.72311017413288547</v>
      </c>
      <c r="GG178" s="4">
        <v>0.37581407884132606</v>
      </c>
      <c r="GH178" s="19" t="s">
        <v>5</v>
      </c>
      <c r="GI178" s="1" t="s">
        <v>182</v>
      </c>
    </row>
    <row r="179" spans="1:191" x14ac:dyDescent="0.25">
      <c r="A179" s="19" t="s">
        <v>5</v>
      </c>
      <c r="B179" s="1" t="s">
        <v>183</v>
      </c>
      <c r="C179" s="4">
        <v>0.19916045831768317</v>
      </c>
      <c r="D179" s="4">
        <v>0.16433442556043226</v>
      </c>
      <c r="E179" s="4">
        <v>9.5852055485717444E-2</v>
      </c>
      <c r="F179" s="4">
        <v>2.6696572980866102E-2</v>
      </c>
      <c r="G179" s="4">
        <v>9.8575355247692911E-2</v>
      </c>
      <c r="H179" s="4">
        <v>4.0613086312843716E-2</v>
      </c>
      <c r="I179" s="4">
        <v>-0.28866566505644564</v>
      </c>
      <c r="J179" s="4">
        <v>0.35716378992150827</v>
      </c>
      <c r="K179" s="4">
        <v>0.19690661047098662</v>
      </c>
      <c r="L179" s="4">
        <v>9.1253569691793865E-2</v>
      </c>
      <c r="M179" s="4">
        <v>0.15551588301827546</v>
      </c>
      <c r="N179" s="4">
        <v>8.7404162446858322E-2</v>
      </c>
      <c r="O179" s="4">
        <v>0.29785905921288419</v>
      </c>
      <c r="P179" s="4">
        <v>0.33986695863324923</v>
      </c>
      <c r="Q179" s="4">
        <v>0.19042575667384981</v>
      </c>
      <c r="R179" s="4">
        <v>-6.2599894002812351E-2</v>
      </c>
      <c r="S179" s="4">
        <v>0.15720970716387853</v>
      </c>
      <c r="T179" s="4">
        <v>0.14949158717823569</v>
      </c>
      <c r="U179" s="4">
        <v>0.35392003690825952</v>
      </c>
      <c r="V179" s="4">
        <v>9.729587885051437E-2</v>
      </c>
      <c r="W179" s="4">
        <v>0.24715669063443027</v>
      </c>
      <c r="X179" s="4">
        <v>0.13528917668886903</v>
      </c>
      <c r="Y179" s="4">
        <v>0.20386841905770628</v>
      </c>
      <c r="Z179" s="4">
        <v>0.49828518117411635</v>
      </c>
      <c r="AA179" s="4">
        <v>0.37905838713471302</v>
      </c>
      <c r="AB179" s="4">
        <v>0.55210106864439323</v>
      </c>
      <c r="AC179" s="4">
        <v>-5.7975888241585262E-2</v>
      </c>
      <c r="AD179" s="4">
        <v>0.21215938991581745</v>
      </c>
      <c r="AE179" s="4">
        <v>0.23489969314757303</v>
      </c>
      <c r="AF179" s="4">
        <v>0.30101575650181261</v>
      </c>
      <c r="AG179" s="4">
        <v>0.43931703984370801</v>
      </c>
      <c r="AH179" s="4">
        <v>0.23303230742062236</v>
      </c>
      <c r="AI179" s="4">
        <v>-8.3804583067727131E-2</v>
      </c>
      <c r="AJ179" s="4">
        <v>0.19942672456388078</v>
      </c>
      <c r="AK179" s="4">
        <v>7.754744729769654E-2</v>
      </c>
      <c r="AL179" s="4">
        <v>-0.15388579061556804</v>
      </c>
      <c r="AM179" s="4">
        <v>2.3663651826826074E-3</v>
      </c>
      <c r="AN179" s="4">
        <v>0.28900734700505276</v>
      </c>
      <c r="AO179" s="4">
        <v>-0.24450290597905047</v>
      </c>
      <c r="AP179" s="4">
        <v>0.15600344453482659</v>
      </c>
      <c r="AQ179" s="4">
        <v>0.37839260297547128</v>
      </c>
      <c r="AR179" s="4">
        <v>0.43017423758002638</v>
      </c>
      <c r="AS179" s="4">
        <v>0.41792077618299689</v>
      </c>
      <c r="AT179" s="4">
        <v>-9.6149505892013237E-2</v>
      </c>
      <c r="AU179" s="4" t="e">
        <v>#DIV/0!</v>
      </c>
      <c r="AV179" s="4">
        <v>0.3042445000453638</v>
      </c>
      <c r="AW179" s="4">
        <v>0.65743139367935022</v>
      </c>
      <c r="AX179" s="4">
        <v>0.22191602550413841</v>
      </c>
      <c r="AY179" s="4">
        <v>0.34602073058558858</v>
      </c>
      <c r="AZ179" s="4">
        <v>0.23718243742058831</v>
      </c>
      <c r="BA179" s="4">
        <v>0.31641559604348157</v>
      </c>
      <c r="BB179" s="4">
        <v>0.22896548400038799</v>
      </c>
      <c r="BC179" s="4">
        <v>0.17966376574282342</v>
      </c>
      <c r="BD179" s="4">
        <v>0.26917739087142412</v>
      </c>
      <c r="BE179" s="4">
        <v>0.25872811924259415</v>
      </c>
      <c r="BF179" s="4">
        <v>-6.8425744024208701E-2</v>
      </c>
      <c r="BG179" s="4">
        <v>0.23393210091420505</v>
      </c>
      <c r="BH179" s="4">
        <v>0.56088563895710897</v>
      </c>
      <c r="BI179" s="4">
        <v>0.24277159284406577</v>
      </c>
      <c r="BJ179" s="4">
        <v>0.19649784774827209</v>
      </c>
      <c r="BK179" s="4">
        <v>0.27966988152293748</v>
      </c>
      <c r="BL179" s="4">
        <v>-7.2450226934897097E-2</v>
      </c>
      <c r="BM179" s="4">
        <v>0.19628144202235651</v>
      </c>
      <c r="BN179" s="4">
        <v>1.3481274034605296E-2</v>
      </c>
      <c r="BO179" s="4">
        <v>0.2068119508210747</v>
      </c>
      <c r="BP179" s="4">
        <v>-0.11209779045125429</v>
      </c>
      <c r="BQ179" s="4">
        <v>0.29913238936992659</v>
      </c>
      <c r="BR179" s="4">
        <v>-6.9026886395525372E-2</v>
      </c>
      <c r="BS179" s="4">
        <v>0.33533186901197848</v>
      </c>
      <c r="BT179" s="4" t="e">
        <v>#DIV/0!</v>
      </c>
      <c r="BU179" s="4">
        <v>0.10589257817931221</v>
      </c>
      <c r="BV179" s="4" t="e">
        <v>#DIV/0!</v>
      </c>
      <c r="BW179" s="4">
        <v>3.5187299778858171E-2</v>
      </c>
      <c r="BX179" s="4" t="e">
        <v>#DIV/0!</v>
      </c>
      <c r="BY179" s="4">
        <v>0.47110655092528286</v>
      </c>
      <c r="BZ179" s="4">
        <v>0.36037236650869703</v>
      </c>
      <c r="CA179" s="4">
        <v>0.35734180701829987</v>
      </c>
      <c r="CB179" s="4">
        <v>0.31749069648167044</v>
      </c>
      <c r="CC179" s="4">
        <v>0.56645216109235674</v>
      </c>
      <c r="CD179" s="4">
        <v>6.8818319734095107E-2</v>
      </c>
      <c r="CE179" s="4">
        <v>0.48015931839335324</v>
      </c>
      <c r="CF179" s="4">
        <v>0.38385466000965879</v>
      </c>
      <c r="CG179" s="4">
        <v>4.0782612742777313E-3</v>
      </c>
      <c r="CH179" s="4">
        <v>0.52210262418915698</v>
      </c>
      <c r="CI179" s="4">
        <v>0.53821805788307253</v>
      </c>
      <c r="CJ179" s="4">
        <v>0.48923801583435766</v>
      </c>
      <c r="CK179" s="4">
        <v>0.59480233666732296</v>
      </c>
      <c r="CL179" s="4">
        <v>0.63560012691684276</v>
      </c>
      <c r="CM179" s="4">
        <v>0.42700832560615953</v>
      </c>
      <c r="CN179" s="4">
        <v>0.54641948878716828</v>
      </c>
      <c r="CO179" s="4">
        <v>0.4682417809887896</v>
      </c>
      <c r="CP179" s="4">
        <v>0.68035272610382835</v>
      </c>
      <c r="CQ179" s="4">
        <v>0.59044755690303563</v>
      </c>
      <c r="CR179" s="4">
        <v>0.43393258680624064</v>
      </c>
      <c r="CS179" s="4">
        <v>0.48822304611033174</v>
      </c>
      <c r="CT179" s="4">
        <v>0.1912799888234929</v>
      </c>
      <c r="CU179" s="4">
        <v>0.5608596114075759</v>
      </c>
      <c r="CV179" s="4">
        <v>0.47693277581410931</v>
      </c>
      <c r="CW179" s="4">
        <v>0.57900785464067928</v>
      </c>
      <c r="CX179" s="4">
        <v>0.65775810846274485</v>
      </c>
      <c r="CY179" s="4">
        <v>0.58684524035920238</v>
      </c>
      <c r="CZ179" s="4">
        <v>0.61829815110252906</v>
      </c>
      <c r="DA179" s="4">
        <v>0.56040865983713317</v>
      </c>
      <c r="DB179" s="4">
        <v>0.3960741126273094</v>
      </c>
      <c r="DC179" s="4">
        <v>0.61495854997358002</v>
      </c>
      <c r="DD179" s="4">
        <v>0.53033543306395847</v>
      </c>
      <c r="DE179" s="4">
        <v>0.57378561971216302</v>
      </c>
      <c r="DF179" s="4">
        <v>0.58722847475305617</v>
      </c>
      <c r="DG179" s="4">
        <v>0.28067160087779469</v>
      </c>
      <c r="DH179" s="4">
        <v>0.77735474510538882</v>
      </c>
      <c r="DI179" s="4">
        <v>0.60006368517105091</v>
      </c>
      <c r="DJ179" s="4">
        <v>0.54011737250066283</v>
      </c>
      <c r="DK179" s="4">
        <v>0.58999280077938687</v>
      </c>
      <c r="DL179" s="4">
        <v>0.47489599137530131</v>
      </c>
      <c r="DM179" s="4">
        <v>0.60833321467761658</v>
      </c>
      <c r="DN179" s="4">
        <v>0.68122403416166077</v>
      </c>
      <c r="DO179" s="4">
        <v>0.71230591044266389</v>
      </c>
      <c r="DP179" s="4">
        <v>0.64480800049589904</v>
      </c>
      <c r="DQ179" s="4">
        <v>0.56733031250127008</v>
      </c>
      <c r="DR179" s="4">
        <v>0.44058329996913093</v>
      </c>
      <c r="DS179" s="4">
        <v>-0.29800792713281987</v>
      </c>
      <c r="DT179" s="4">
        <v>0.52098817396914587</v>
      </c>
      <c r="DU179" s="4">
        <v>0.70886381010171207</v>
      </c>
      <c r="DV179" s="4">
        <v>0.7700563658063414</v>
      </c>
      <c r="DW179" s="4">
        <v>0.69774812412339005</v>
      </c>
      <c r="DX179" s="4">
        <v>0.4535898102972335</v>
      </c>
      <c r="DY179" s="4">
        <v>-0.11917524803484557</v>
      </c>
      <c r="DZ179" s="4">
        <v>0.53702469223452942</v>
      </c>
      <c r="EA179" s="4">
        <v>-1.5945353959899787E-2</v>
      </c>
      <c r="EB179" s="4">
        <v>0.70560190862402961</v>
      </c>
      <c r="EC179" s="4">
        <v>0.62635658837232855</v>
      </c>
      <c r="ED179" s="4">
        <v>-9.0914953560242595E-2</v>
      </c>
      <c r="EE179" s="4">
        <v>0.68714017311422937</v>
      </c>
      <c r="EF179" s="4">
        <v>0.66853153675964805</v>
      </c>
      <c r="EG179" s="4">
        <v>0.54944629571592574</v>
      </c>
      <c r="EH179" s="4">
        <v>0.72796288594038794</v>
      </c>
      <c r="EI179" s="4">
        <v>0.43595963154450745</v>
      </c>
      <c r="EJ179" s="4">
        <v>0.65425355913978278</v>
      </c>
      <c r="EK179" s="4">
        <v>0.64669395274522379</v>
      </c>
      <c r="EL179" s="4">
        <v>0.7987700193561964</v>
      </c>
      <c r="EM179" s="4">
        <v>0.6020175623025279</v>
      </c>
      <c r="EN179" s="4">
        <v>0.5438835454691</v>
      </c>
      <c r="EO179" s="4">
        <v>0.41810390326844354</v>
      </c>
      <c r="EP179" s="4">
        <v>0.73715900793060474</v>
      </c>
      <c r="EQ179" s="4">
        <v>0.74255480306517463</v>
      </c>
      <c r="ER179" s="4">
        <v>0.69871361569102308</v>
      </c>
      <c r="ES179" s="4">
        <v>0.8297684233045548</v>
      </c>
      <c r="ET179" s="4">
        <v>0.38684347575600059</v>
      </c>
      <c r="EU179" s="4">
        <v>0.1828121330499945</v>
      </c>
      <c r="EV179" s="4">
        <v>-7.0879879646821548E-2</v>
      </c>
      <c r="EW179" s="4">
        <v>0.57043746536582018</v>
      </c>
      <c r="EX179" s="4">
        <v>0.78272910256758965</v>
      </c>
      <c r="EY179" s="4">
        <v>0.76077120055330771</v>
      </c>
      <c r="EZ179" s="4">
        <v>0.85784940870066007</v>
      </c>
      <c r="FA179" s="4">
        <v>0.45215984609713472</v>
      </c>
      <c r="FB179" s="4">
        <v>0.81976453088595092</v>
      </c>
      <c r="FC179" s="4">
        <v>0.57379779297996447</v>
      </c>
      <c r="FD179" s="4">
        <v>0.61992694682227767</v>
      </c>
      <c r="FE179" s="4">
        <v>0.74523653982575044</v>
      </c>
      <c r="FF179" s="4">
        <v>0.68647920434501297</v>
      </c>
      <c r="FG179" s="4">
        <v>-6.5502513268057699E-2</v>
      </c>
      <c r="FH179" s="4">
        <v>0.54826499444603305</v>
      </c>
      <c r="FI179" s="4">
        <v>0.46708400426942087</v>
      </c>
      <c r="FJ179" s="4">
        <v>0.60964363320892179</v>
      </c>
      <c r="FK179" s="4" t="e">
        <v>#DIV/0!</v>
      </c>
      <c r="FL179" s="4">
        <v>-0.17850306923563514</v>
      </c>
      <c r="FM179" s="4">
        <v>0.36092917960833248</v>
      </c>
      <c r="FN179" s="4">
        <v>5.1689487871866391E-2</v>
      </c>
      <c r="FO179" s="4">
        <v>0.26724890293305442</v>
      </c>
      <c r="FP179" s="4">
        <v>0.3159043885742493</v>
      </c>
      <c r="FQ179" s="4">
        <v>-7.2315478721716462E-3</v>
      </c>
      <c r="FR179" s="4">
        <v>-9.2516326991721569E-3</v>
      </c>
      <c r="FS179" s="4">
        <v>0.632805554666385</v>
      </c>
      <c r="FT179" s="4">
        <v>0.60682670818207962</v>
      </c>
      <c r="FU179" s="4">
        <v>0.75771446335981507</v>
      </c>
      <c r="FV179" s="4">
        <v>0.70491665324779829</v>
      </c>
      <c r="FW179" s="4">
        <v>1</v>
      </c>
      <c r="FX179" s="4">
        <v>0.70969355598239325</v>
      </c>
      <c r="FY179" s="4">
        <v>0.68957091443922214</v>
      </c>
      <c r="FZ179" s="4">
        <v>0.61943867717436829</v>
      </c>
      <c r="GA179" s="4">
        <v>0.61533068848437222</v>
      </c>
      <c r="GB179" s="4">
        <v>-0.3416258737568299</v>
      </c>
      <c r="GC179" s="4">
        <v>0.79613932679928889</v>
      </c>
      <c r="GD179" s="4">
        <v>0.81911298277790479</v>
      </c>
      <c r="GE179" s="4">
        <v>-9.7286288261246509E-2</v>
      </c>
      <c r="GF179" s="4">
        <v>0.68184380279688428</v>
      </c>
      <c r="GG179" s="4">
        <v>0.44781420763874091</v>
      </c>
      <c r="GH179" s="19" t="s">
        <v>5</v>
      </c>
      <c r="GI179" s="1" t="s">
        <v>183</v>
      </c>
    </row>
    <row r="180" spans="1:191" x14ac:dyDescent="0.25">
      <c r="A180" s="19" t="s">
        <v>5</v>
      </c>
      <c r="B180" s="1" t="s">
        <v>184</v>
      </c>
      <c r="C180" s="4">
        <v>0.50221213920776397</v>
      </c>
      <c r="D180" s="4">
        <v>3.6989985322088366E-2</v>
      </c>
      <c r="E180" s="4">
        <v>-9.5485629325348334E-2</v>
      </c>
      <c r="F180" s="4">
        <v>-0.3073780522444588</v>
      </c>
      <c r="G180" s="4">
        <v>-0.12197361347050814</v>
      </c>
      <c r="H180" s="4">
        <v>-5.9339211646510751E-2</v>
      </c>
      <c r="I180" s="4">
        <v>-0.39307142996856781</v>
      </c>
      <c r="J180" s="4">
        <v>4.5191118772460466E-2</v>
      </c>
      <c r="K180" s="4">
        <v>-0.17978852551855318</v>
      </c>
      <c r="L180" s="4">
        <v>9.4147385927433238E-3</v>
      </c>
      <c r="M180" s="4">
        <v>3.7585697603930303E-2</v>
      </c>
      <c r="N180" s="4">
        <v>8.2437839300754656E-2</v>
      </c>
      <c r="O180" s="4">
        <v>-6.2564542120457575E-2</v>
      </c>
      <c r="P180" s="4">
        <v>-4.8182121208011193E-2</v>
      </c>
      <c r="Q180" s="4">
        <v>-0.10394958921216491</v>
      </c>
      <c r="R180" s="4">
        <v>-0.26418398065350523</v>
      </c>
      <c r="S180" s="4">
        <v>-0.31229931597450189</v>
      </c>
      <c r="T180" s="4">
        <v>2.4231399946191161E-2</v>
      </c>
      <c r="U180" s="4">
        <v>5.7911636143001925E-2</v>
      </c>
      <c r="V180" s="4">
        <v>3.9002995190143455E-2</v>
      </c>
      <c r="W180" s="4">
        <v>-0.20418103265314946</v>
      </c>
      <c r="X180" s="4">
        <v>-0.18958134244398445</v>
      </c>
      <c r="Y180" s="4">
        <v>0.51857461588758214</v>
      </c>
      <c r="Z180" s="4">
        <v>0.58519172803930619</v>
      </c>
      <c r="AA180" s="4">
        <v>3.9759699983449928E-2</v>
      </c>
      <c r="AB180" s="4">
        <v>0.53930977103279554</v>
      </c>
      <c r="AC180" s="4">
        <v>-0.33833372879281354</v>
      </c>
      <c r="AD180" s="4">
        <v>0.37484875242989169</v>
      </c>
      <c r="AE180" s="4">
        <v>4.0013331895555563E-3</v>
      </c>
      <c r="AF180" s="4">
        <v>0.28840744662267298</v>
      </c>
      <c r="AG180" s="4">
        <v>0.21479733492756306</v>
      </c>
      <c r="AH180" s="4">
        <v>0.14005235782839084</v>
      </c>
      <c r="AI180" s="4">
        <v>-0.23581796263709592</v>
      </c>
      <c r="AJ180" s="4">
        <v>0.12529268774645347</v>
      </c>
      <c r="AK180" s="4">
        <v>0.2516587299547195</v>
      </c>
      <c r="AL180" s="4">
        <v>-0.14587495405009587</v>
      </c>
      <c r="AM180" s="4">
        <v>-0.15109867399327637</v>
      </c>
      <c r="AN180" s="4">
        <v>0.41132867993063221</v>
      </c>
      <c r="AO180" s="4">
        <v>-0.47068776502120158</v>
      </c>
      <c r="AP180" s="4">
        <v>-7.1073826023190942E-2</v>
      </c>
      <c r="AQ180" s="4">
        <v>0.34549167734318414</v>
      </c>
      <c r="AR180" s="4">
        <v>0.58670763649485724</v>
      </c>
      <c r="AS180" s="4">
        <v>0.24721070892741762</v>
      </c>
      <c r="AT180" s="4">
        <v>-0.29501553465133423</v>
      </c>
      <c r="AU180" s="4" t="e">
        <v>#DIV/0!</v>
      </c>
      <c r="AV180" s="4">
        <v>0.3996765458285797</v>
      </c>
      <c r="AW180" s="4">
        <v>0.35186822528631706</v>
      </c>
      <c r="AX180" s="4">
        <v>0.40377828965371126</v>
      </c>
      <c r="AY180" s="4">
        <v>0.55182648913827537</v>
      </c>
      <c r="AZ180" s="4">
        <v>0.30719258018414475</v>
      </c>
      <c r="BA180" s="4">
        <v>0.31266710502713868</v>
      </c>
      <c r="BB180" s="4">
        <v>0.28231734618810644</v>
      </c>
      <c r="BC180" s="4">
        <v>0.58982440230492783</v>
      </c>
      <c r="BD180" s="4">
        <v>0.32018634114051903</v>
      </c>
      <c r="BE180" s="4">
        <v>0.31926395686082876</v>
      </c>
      <c r="BF180" s="4">
        <v>-0.14794221033975027</v>
      </c>
      <c r="BG180" s="4">
        <v>0.30200973771716505</v>
      </c>
      <c r="BH180" s="4">
        <v>0.61777897046884334</v>
      </c>
      <c r="BI180" s="4">
        <v>0.28082617035840024</v>
      </c>
      <c r="BJ180" s="4">
        <v>0.21037875833660369</v>
      </c>
      <c r="BK180" s="4">
        <v>0.35107929653851405</v>
      </c>
      <c r="BL180" s="4">
        <v>-0.12389077156341254</v>
      </c>
      <c r="BM180" s="4">
        <v>0.1524708605737034</v>
      </c>
      <c r="BN180" s="4">
        <v>-0.20070383523058211</v>
      </c>
      <c r="BO180" s="4">
        <v>0.36722443516201869</v>
      </c>
      <c r="BP180" s="4">
        <v>-0.26847318556637856</v>
      </c>
      <c r="BQ180" s="4">
        <v>0.4172385224261041</v>
      </c>
      <c r="BR180" s="4">
        <v>0.27166339498572539</v>
      </c>
      <c r="BS180" s="4">
        <v>0.31310424129168068</v>
      </c>
      <c r="BT180" s="4" t="e">
        <v>#DIV/0!</v>
      </c>
      <c r="BU180" s="4">
        <v>0.30719399684436804</v>
      </c>
      <c r="BV180" s="4" t="e">
        <v>#DIV/0!</v>
      </c>
      <c r="BW180" s="4">
        <v>-0.24053907289853502</v>
      </c>
      <c r="BX180" s="4" t="e">
        <v>#DIV/0!</v>
      </c>
      <c r="BY180" s="4">
        <v>0.60095930655938801</v>
      </c>
      <c r="BZ180" s="4">
        <v>0.41843560750232311</v>
      </c>
      <c r="CA180" s="4">
        <v>0.35409272780895579</v>
      </c>
      <c r="CB180" s="4">
        <v>-0.12665985782108277</v>
      </c>
      <c r="CC180" s="4">
        <v>0.72835169071452144</v>
      </c>
      <c r="CD180" s="4">
        <v>-0.26724323267592442</v>
      </c>
      <c r="CE180" s="4">
        <v>0.44387058925616979</v>
      </c>
      <c r="CF180" s="4">
        <v>0.55888894115497889</v>
      </c>
      <c r="CG180" s="4">
        <v>-0.20776698578621397</v>
      </c>
      <c r="CH180" s="4">
        <v>0.38266056185059066</v>
      </c>
      <c r="CI180" s="4">
        <v>0.3364366731784883</v>
      </c>
      <c r="CJ180" s="4">
        <v>0.26310137930570532</v>
      </c>
      <c r="CK180" s="4">
        <v>0.37259429697355456</v>
      </c>
      <c r="CL180" s="4">
        <v>0.46425882105401323</v>
      </c>
      <c r="CM180" s="4">
        <v>0.27926238871757147</v>
      </c>
      <c r="CN180" s="4">
        <v>0.53888657654799976</v>
      </c>
      <c r="CO180" s="4">
        <v>0.288684670781932</v>
      </c>
      <c r="CP180" s="4">
        <v>0.59840432444176428</v>
      </c>
      <c r="CQ180" s="4">
        <v>0.66969453898007736</v>
      </c>
      <c r="CR180" s="4">
        <v>0.77383142322572618</v>
      </c>
      <c r="CS180" s="4">
        <v>0.68445181278337996</v>
      </c>
      <c r="CT180" s="4">
        <v>0.1396489104978319</v>
      </c>
      <c r="CU180" s="4">
        <v>0.56111559326390525</v>
      </c>
      <c r="CV180" s="4">
        <v>0.71863975927314117</v>
      </c>
      <c r="CW180" s="4">
        <v>0.80112149884659567</v>
      </c>
      <c r="CX180" s="4">
        <v>0.86159851068386561</v>
      </c>
      <c r="CY180" s="4">
        <v>0.90983807145641882</v>
      </c>
      <c r="CZ180" s="4">
        <v>0.92541435073840583</v>
      </c>
      <c r="DA180" s="4">
        <v>0.85514127694055708</v>
      </c>
      <c r="DB180" s="4">
        <v>0.52209534324958307</v>
      </c>
      <c r="DC180" s="4">
        <v>0.88705050556204301</v>
      </c>
      <c r="DD180" s="4">
        <v>0.49671463371974656</v>
      </c>
      <c r="DE180" s="4">
        <v>0.52092459409382086</v>
      </c>
      <c r="DF180" s="4">
        <v>0.50305303096732956</v>
      </c>
      <c r="DG180" s="4">
        <v>0.30294564479494007</v>
      </c>
      <c r="DH180" s="4">
        <v>0.89301144589476322</v>
      </c>
      <c r="DI180" s="4">
        <v>0.57461820594240787</v>
      </c>
      <c r="DJ180" s="4">
        <v>0.48938152878755176</v>
      </c>
      <c r="DK180" s="4">
        <v>0.5604903976280563</v>
      </c>
      <c r="DL180" s="4">
        <v>0.45288835854677345</v>
      </c>
      <c r="DM180" s="4">
        <v>0.79669213357111524</v>
      </c>
      <c r="DN180" s="4">
        <v>0.49889383596829373</v>
      </c>
      <c r="DO180" s="4">
        <v>0.72504484184084439</v>
      </c>
      <c r="DP180" s="4">
        <v>0.6204861840890662</v>
      </c>
      <c r="DQ180" s="4">
        <v>0.4297539759049363</v>
      </c>
      <c r="DR180" s="4">
        <v>0.41160909131010909</v>
      </c>
      <c r="DS180" s="4">
        <v>0.11160082091120327</v>
      </c>
      <c r="DT180" s="4">
        <v>0.45433972220470054</v>
      </c>
      <c r="DU180" s="4">
        <v>0.58752374681370245</v>
      </c>
      <c r="DV180" s="4">
        <v>0.83215655737834004</v>
      </c>
      <c r="DW180" s="4">
        <v>0.51071939664411337</v>
      </c>
      <c r="DX180" s="4">
        <v>0.30452850372238116</v>
      </c>
      <c r="DY180" s="4">
        <v>5.90463229661915E-2</v>
      </c>
      <c r="DZ180" s="4">
        <v>0.49816512200195867</v>
      </c>
      <c r="EA180" s="4">
        <v>0.29599022877984932</v>
      </c>
      <c r="EB180" s="4">
        <v>0.8611224591139387</v>
      </c>
      <c r="EC180" s="4">
        <v>0.52577096615494034</v>
      </c>
      <c r="ED180" s="4">
        <v>0.34888893820734379</v>
      </c>
      <c r="EE180" s="4">
        <v>0.68719009506786854</v>
      </c>
      <c r="EF180" s="4">
        <v>0.63214379008988764</v>
      </c>
      <c r="EG180" s="4">
        <v>0.87061208952385571</v>
      </c>
      <c r="EH180" s="4">
        <v>0.89278103444323476</v>
      </c>
      <c r="EI180" s="4">
        <v>0.71679591013324151</v>
      </c>
      <c r="EJ180" s="4">
        <v>0.90270841461441298</v>
      </c>
      <c r="EK180" s="4">
        <v>0.95204266250524749</v>
      </c>
      <c r="EL180" s="4">
        <v>0.96455731977849557</v>
      </c>
      <c r="EM180" s="4">
        <v>0.85223076779041718</v>
      </c>
      <c r="EN180" s="4">
        <v>0.82954962836101476</v>
      </c>
      <c r="EO180" s="4">
        <v>0.56466060835807863</v>
      </c>
      <c r="EP180" s="4">
        <v>0.73327461225038548</v>
      </c>
      <c r="EQ180" s="4">
        <v>0.8957502770943635</v>
      </c>
      <c r="ER180" s="4">
        <v>0.91913624801649918</v>
      </c>
      <c r="ES180" s="4">
        <v>0.87502788581111668</v>
      </c>
      <c r="ET180" s="4">
        <v>0.37857931783147808</v>
      </c>
      <c r="EU180" s="4">
        <v>9.2439125363427785E-2</v>
      </c>
      <c r="EV180" s="4">
        <v>0.13329091914880531</v>
      </c>
      <c r="EW180" s="4">
        <v>0.7497433365028231</v>
      </c>
      <c r="EX180" s="4">
        <v>0.82391453905818479</v>
      </c>
      <c r="EY180" s="4">
        <v>0.84896872654810196</v>
      </c>
      <c r="EZ180" s="4">
        <v>0.84744770318424889</v>
      </c>
      <c r="FA180" s="4">
        <v>0.31860491827106818</v>
      </c>
      <c r="FB180" s="4">
        <v>0.76085119931990342</v>
      </c>
      <c r="FC180" s="4">
        <v>0.73765329447098704</v>
      </c>
      <c r="FD180" s="4">
        <v>0.55707848695665962</v>
      </c>
      <c r="FE180" s="4">
        <v>0.73581019361538058</v>
      </c>
      <c r="FF180" s="4">
        <v>0.67499937598952708</v>
      </c>
      <c r="FG180" s="4">
        <v>0.13192653394762607</v>
      </c>
      <c r="FH180" s="4">
        <v>0.42357861514662842</v>
      </c>
      <c r="FI180" s="4">
        <v>0.30876564946820673</v>
      </c>
      <c r="FJ180" s="4">
        <v>0.51548666649970987</v>
      </c>
      <c r="FK180" s="4" t="e">
        <v>#DIV/0!</v>
      </c>
      <c r="FL180" s="4">
        <v>0.12849595262164509</v>
      </c>
      <c r="FM180" s="4">
        <v>0.19914307143116389</v>
      </c>
      <c r="FN180" s="4">
        <v>6.5054758460582895E-2</v>
      </c>
      <c r="FO180" s="4">
        <v>0.29902161081599365</v>
      </c>
      <c r="FP180" s="4">
        <v>0.22400889688082815</v>
      </c>
      <c r="FQ180" s="4">
        <v>6.9685904082879196E-2</v>
      </c>
      <c r="FR180" s="4">
        <v>0.10740263074197194</v>
      </c>
      <c r="FS180" s="4">
        <v>0.96479667026095928</v>
      </c>
      <c r="FT180" s="4">
        <v>0.93584315999630141</v>
      </c>
      <c r="FU180" s="4">
        <v>0.94376414342855819</v>
      </c>
      <c r="FV180" s="4">
        <v>0.80789010445161968</v>
      </c>
      <c r="FW180" s="4">
        <v>0.70969355598239325</v>
      </c>
      <c r="FX180" s="4">
        <v>1</v>
      </c>
      <c r="FY180" s="4">
        <v>0.97768847091229827</v>
      </c>
      <c r="FZ180" s="4">
        <v>0.92018963626266093</v>
      </c>
      <c r="GA180" s="4">
        <v>0.96293417469302178</v>
      </c>
      <c r="GB180" s="4">
        <v>-0.29729805255907471</v>
      </c>
      <c r="GC180" s="4">
        <v>0.90692631153040282</v>
      </c>
      <c r="GD180" s="4">
        <v>0.93998254899837241</v>
      </c>
      <c r="GE180" s="4">
        <v>0.29053851923153745</v>
      </c>
      <c r="GF180" s="4">
        <v>0.63166127027092522</v>
      </c>
      <c r="GG180" s="4">
        <v>0.48834405874010672</v>
      </c>
      <c r="GH180" s="19" t="s">
        <v>5</v>
      </c>
      <c r="GI180" s="1" t="s">
        <v>184</v>
      </c>
    </row>
    <row r="181" spans="1:191" x14ac:dyDescent="0.25">
      <c r="A181" s="19" t="s">
        <v>5</v>
      </c>
      <c r="B181" s="1" t="s">
        <v>185</v>
      </c>
      <c r="C181" s="4">
        <v>0.43155404845345108</v>
      </c>
      <c r="D181" s="4">
        <v>-7.6604917056763214E-2</v>
      </c>
      <c r="E181" s="4">
        <v>-0.12769291252104598</v>
      </c>
      <c r="F181" s="4">
        <v>-0.39026504699111186</v>
      </c>
      <c r="G181" s="4">
        <v>-0.14168966270138816</v>
      </c>
      <c r="H181" s="4">
        <v>-8.8270516671142357E-2</v>
      </c>
      <c r="I181" s="4">
        <v>-0.49470617639242526</v>
      </c>
      <c r="J181" s="4">
        <v>2.6680811802203219E-2</v>
      </c>
      <c r="K181" s="4">
        <v>-0.24112269776904877</v>
      </c>
      <c r="L181" s="4">
        <v>-5.1100269492244547E-2</v>
      </c>
      <c r="M181" s="4">
        <v>-3.2157638240336933E-2</v>
      </c>
      <c r="N181" s="4">
        <v>2.4794845102454062E-2</v>
      </c>
      <c r="O181" s="4">
        <v>-0.11432106985426452</v>
      </c>
      <c r="P181" s="4">
        <v>-0.10930983258946678</v>
      </c>
      <c r="Q181" s="4">
        <v>-0.1667697601671051</v>
      </c>
      <c r="R181" s="4">
        <v>-0.30390094867728262</v>
      </c>
      <c r="S181" s="4">
        <v>-0.33987574996385822</v>
      </c>
      <c r="T181" s="4">
        <v>-7.087945164106986E-2</v>
      </c>
      <c r="U181" s="4">
        <v>8.0579266262355648E-2</v>
      </c>
      <c r="V181" s="4">
        <v>1.1896100131852451E-2</v>
      </c>
      <c r="W181" s="4">
        <v>-0.23396460582236486</v>
      </c>
      <c r="X181" s="4">
        <v>-0.27079426269345486</v>
      </c>
      <c r="Y181" s="4">
        <v>0.51024907909110184</v>
      </c>
      <c r="Z181" s="4">
        <v>0.5457446445470322</v>
      </c>
      <c r="AA181" s="4">
        <v>-2.7629601830534308E-2</v>
      </c>
      <c r="AB181" s="4">
        <v>0.47734118284777927</v>
      </c>
      <c r="AC181" s="4">
        <v>-0.39955924230615442</v>
      </c>
      <c r="AD181" s="4">
        <v>0.37203616360196978</v>
      </c>
      <c r="AE181" s="4">
        <v>4.099532094014928E-2</v>
      </c>
      <c r="AF181" s="4">
        <v>0.20689959419013312</v>
      </c>
      <c r="AG181" s="4">
        <v>0.16468385527626131</v>
      </c>
      <c r="AH181" s="4">
        <v>0.1329762121752871</v>
      </c>
      <c r="AI181" s="4">
        <v>-0.24894031994819743</v>
      </c>
      <c r="AJ181" s="4">
        <v>1.2798826104970889E-2</v>
      </c>
      <c r="AK181" s="4">
        <v>0.13455130794027151</v>
      </c>
      <c r="AL181" s="4">
        <v>-0.14544943737575927</v>
      </c>
      <c r="AM181" s="4">
        <v>-0.14143735794226664</v>
      </c>
      <c r="AN181" s="4">
        <v>0.34079739374445062</v>
      </c>
      <c r="AO181" s="4">
        <v>-0.48913621561910803</v>
      </c>
      <c r="AP181" s="4">
        <v>-9.1583501451800053E-2</v>
      </c>
      <c r="AQ181" s="4">
        <v>0.31243641829274943</v>
      </c>
      <c r="AR181" s="4">
        <v>0.50198174541738527</v>
      </c>
      <c r="AS181" s="4">
        <v>0.15829009736591709</v>
      </c>
      <c r="AT181" s="4">
        <v>-0.22918084288025256</v>
      </c>
      <c r="AU181" s="4" t="e">
        <v>#DIV/0!</v>
      </c>
      <c r="AV181" s="4">
        <v>0.30628095342907574</v>
      </c>
      <c r="AW181" s="4">
        <v>0.24680756577761381</v>
      </c>
      <c r="AX181" s="4">
        <v>0.39732816129765358</v>
      </c>
      <c r="AY181" s="4">
        <v>0.45045307037501436</v>
      </c>
      <c r="AZ181" s="4">
        <v>0.25147086903137605</v>
      </c>
      <c r="BA181" s="4">
        <v>0.24284358561911762</v>
      </c>
      <c r="BB181" s="4">
        <v>0.24696883367848144</v>
      </c>
      <c r="BC181" s="4">
        <v>0.60254505423581683</v>
      </c>
      <c r="BD181" s="4">
        <v>0.2892498958407575</v>
      </c>
      <c r="BE181" s="4">
        <v>0.22432244596008646</v>
      </c>
      <c r="BF181" s="4">
        <v>-0.19422358960400424</v>
      </c>
      <c r="BG181" s="4">
        <v>0.24558719098143281</v>
      </c>
      <c r="BH181" s="4">
        <v>0.5648431483289047</v>
      </c>
      <c r="BI181" s="4">
        <v>0.16191223765340682</v>
      </c>
      <c r="BJ181" s="4">
        <v>0.12296734870530106</v>
      </c>
      <c r="BK181" s="4">
        <v>0.29720647900291852</v>
      </c>
      <c r="BL181" s="4">
        <v>-0.10359544278443296</v>
      </c>
      <c r="BM181" s="4">
        <v>7.0355072119077391E-2</v>
      </c>
      <c r="BN181" s="4">
        <v>-0.15460381152741864</v>
      </c>
      <c r="BO181" s="4">
        <v>0.41288300873087919</v>
      </c>
      <c r="BP181" s="4">
        <v>-0.16904637655307489</v>
      </c>
      <c r="BQ181" s="4">
        <v>0.34519033230643581</v>
      </c>
      <c r="BR181" s="4">
        <v>0.23502235214442729</v>
      </c>
      <c r="BS181" s="4">
        <v>0.39904132300450895</v>
      </c>
      <c r="BT181" s="4" t="e">
        <v>#DIV/0!</v>
      </c>
      <c r="BU181" s="4">
        <v>0.30919925814822374</v>
      </c>
      <c r="BV181" s="4" t="e">
        <v>#DIV/0!</v>
      </c>
      <c r="BW181" s="4">
        <v>-0.20756596468776775</v>
      </c>
      <c r="BX181" s="4" t="e">
        <v>#DIV/0!</v>
      </c>
      <c r="BY181" s="4">
        <v>0.50695826163394864</v>
      </c>
      <c r="BZ181" s="4">
        <v>0.39393338695262414</v>
      </c>
      <c r="CA181" s="4">
        <v>0.29482608054454956</v>
      </c>
      <c r="CB181" s="4">
        <v>-0.20293384237208179</v>
      </c>
      <c r="CC181" s="4">
        <v>0.65794523875923738</v>
      </c>
      <c r="CD181" s="4">
        <v>-0.25765246508000489</v>
      </c>
      <c r="CE181" s="4">
        <v>0.40181554080756077</v>
      </c>
      <c r="CF181" s="4">
        <v>0.5476144800292343</v>
      </c>
      <c r="CG181" s="4">
        <v>-0.13713818483477686</v>
      </c>
      <c r="CH181" s="4">
        <v>0.45292589713601161</v>
      </c>
      <c r="CI181" s="4">
        <v>0.44887246930589542</v>
      </c>
      <c r="CJ181" s="4">
        <v>0.35044249285004497</v>
      </c>
      <c r="CK181" s="4">
        <v>0.43661399580855076</v>
      </c>
      <c r="CL181" s="4">
        <v>0.53510080524985693</v>
      </c>
      <c r="CM181" s="4">
        <v>0.35625574399165677</v>
      </c>
      <c r="CN181" s="4">
        <v>0.59057599099681013</v>
      </c>
      <c r="CO181" s="4">
        <v>0.36785613788264054</v>
      </c>
      <c r="CP181" s="4">
        <v>0.68209814587410256</v>
      </c>
      <c r="CQ181" s="4">
        <v>0.73228813262932102</v>
      </c>
      <c r="CR181" s="4">
        <v>0.78800388497394047</v>
      </c>
      <c r="CS181" s="4">
        <v>0.70434211137706337</v>
      </c>
      <c r="CT181" s="4">
        <v>0.21776410455486764</v>
      </c>
      <c r="CU181" s="4">
        <v>0.5820643973794688</v>
      </c>
      <c r="CV181" s="4">
        <v>0.73736793631232567</v>
      </c>
      <c r="CW181" s="4">
        <v>0.80186690771021429</v>
      </c>
      <c r="CX181" s="4">
        <v>0.79640227791068918</v>
      </c>
      <c r="CY181" s="4">
        <v>0.88125831075534511</v>
      </c>
      <c r="CZ181" s="4">
        <v>0.8989024134812218</v>
      </c>
      <c r="DA181" s="4">
        <v>0.80723098126459081</v>
      </c>
      <c r="DB181" s="4">
        <v>0.56599027979113292</v>
      </c>
      <c r="DC181" s="4">
        <v>0.89361622229479276</v>
      </c>
      <c r="DD181" s="4">
        <v>0.59361788628346213</v>
      </c>
      <c r="DE181" s="4">
        <v>0.60969847336770355</v>
      </c>
      <c r="DF181" s="4">
        <v>0.59669803833408186</v>
      </c>
      <c r="DG181" s="4">
        <v>0.41995472048653709</v>
      </c>
      <c r="DH181" s="4">
        <v>0.89326484128100347</v>
      </c>
      <c r="DI181" s="4">
        <v>0.65734486055323249</v>
      </c>
      <c r="DJ181" s="4">
        <v>0.57946786579597975</v>
      </c>
      <c r="DK181" s="4">
        <v>0.63422647722444114</v>
      </c>
      <c r="DL181" s="4">
        <v>0.5619054907896549</v>
      </c>
      <c r="DM181" s="4">
        <v>0.76562628963073831</v>
      </c>
      <c r="DN181" s="4">
        <v>0.57570962541598736</v>
      </c>
      <c r="DO181" s="4">
        <v>0.78747273610791124</v>
      </c>
      <c r="DP181" s="4">
        <v>0.67878723517265482</v>
      </c>
      <c r="DQ181" s="4">
        <v>0.51080880168363296</v>
      </c>
      <c r="DR181" s="4">
        <v>0.49018947528587548</v>
      </c>
      <c r="DS181" s="4">
        <v>0.12817417957056251</v>
      </c>
      <c r="DT181" s="4">
        <v>0.51241516733185566</v>
      </c>
      <c r="DU181" s="4">
        <v>0.64651689064657503</v>
      </c>
      <c r="DV181" s="4">
        <v>0.85684629375179544</v>
      </c>
      <c r="DW181" s="4">
        <v>0.56986393499882892</v>
      </c>
      <c r="DX181" s="4">
        <v>0.36728505071788686</v>
      </c>
      <c r="DY181" s="4">
        <v>9.6017821146578849E-2</v>
      </c>
      <c r="DZ181" s="4">
        <v>0.50382009140416584</v>
      </c>
      <c r="EA181" s="4">
        <v>0.31613427505628899</v>
      </c>
      <c r="EB181" s="4">
        <v>0.88627517315627535</v>
      </c>
      <c r="EC181" s="4">
        <v>0.5678426844238631</v>
      </c>
      <c r="ED181" s="4">
        <v>0.34379141099740651</v>
      </c>
      <c r="EE181" s="4">
        <v>0.73951951958024964</v>
      </c>
      <c r="EF181" s="4">
        <v>0.68150127462511589</v>
      </c>
      <c r="EG181" s="4">
        <v>0.85536981796826339</v>
      </c>
      <c r="EH181" s="4">
        <v>0.87686391767592065</v>
      </c>
      <c r="EI181" s="4">
        <v>0.69291244202376612</v>
      </c>
      <c r="EJ181" s="4">
        <v>0.84842345080197545</v>
      </c>
      <c r="EK181" s="4">
        <v>0.92093876943476649</v>
      </c>
      <c r="EL181" s="4">
        <v>0.93674895380187639</v>
      </c>
      <c r="EM181" s="4">
        <v>0.79413803382723946</v>
      </c>
      <c r="EN181" s="4">
        <v>0.85174217517055306</v>
      </c>
      <c r="EO181" s="4">
        <v>0.48488916583977409</v>
      </c>
      <c r="EP181" s="4">
        <v>0.78836474429020831</v>
      </c>
      <c r="EQ181" s="4">
        <v>0.90291729606849003</v>
      </c>
      <c r="ER181" s="4">
        <v>0.88813294992422243</v>
      </c>
      <c r="ES181" s="4">
        <v>0.83674419408496203</v>
      </c>
      <c r="ET181" s="4">
        <v>0.47148574565076257</v>
      </c>
      <c r="EU181" s="4">
        <v>5.7273503512799744E-2</v>
      </c>
      <c r="EV181" s="4">
        <v>0.18169149134696444</v>
      </c>
      <c r="EW181" s="4">
        <v>0.80093876615758242</v>
      </c>
      <c r="EX181" s="4">
        <v>0.8439685892504073</v>
      </c>
      <c r="EY181" s="4">
        <v>0.84367782196737195</v>
      </c>
      <c r="EZ181" s="4">
        <v>0.85312741504563561</v>
      </c>
      <c r="FA181" s="4">
        <v>0.44464919052977608</v>
      </c>
      <c r="FB181" s="4">
        <v>0.80310520359897397</v>
      </c>
      <c r="FC181" s="4">
        <v>0.76951284888393512</v>
      </c>
      <c r="FD181" s="4">
        <v>0.63000097496151342</v>
      </c>
      <c r="FE181" s="4">
        <v>0.76269364241614246</v>
      </c>
      <c r="FF181" s="4">
        <v>0.73590415688415378</v>
      </c>
      <c r="FG181" s="4">
        <v>0.23528390668512852</v>
      </c>
      <c r="FH181" s="4">
        <v>0.51253911039980726</v>
      </c>
      <c r="FI181" s="4">
        <v>0.40046836879298936</v>
      </c>
      <c r="FJ181" s="4">
        <v>0.63458107374144213</v>
      </c>
      <c r="FK181" s="4" t="e">
        <v>#DIV/0!</v>
      </c>
      <c r="FL181" s="4">
        <v>0.17186616480405353</v>
      </c>
      <c r="FM181" s="4">
        <v>0.21580705619703944</v>
      </c>
      <c r="FN181" s="4">
        <v>0.15105654638561161</v>
      </c>
      <c r="FO181" s="4">
        <v>0.34918709952585508</v>
      </c>
      <c r="FP181" s="4">
        <v>0.25443078441204559</v>
      </c>
      <c r="FQ181" s="4">
        <v>-1.4649840666356963E-2</v>
      </c>
      <c r="FR181" s="4">
        <v>8.7714630437404767E-2</v>
      </c>
      <c r="FS181" s="4">
        <v>0.96747210809254136</v>
      </c>
      <c r="FT181" s="4">
        <v>0.90842058692403349</v>
      </c>
      <c r="FU181" s="4">
        <v>0.9419347186234468</v>
      </c>
      <c r="FV181" s="4">
        <v>0.86783949872030774</v>
      </c>
      <c r="FW181" s="4">
        <v>0.68957091443922214</v>
      </c>
      <c r="FX181" s="4">
        <v>0.97768847091229827</v>
      </c>
      <c r="FY181" s="4">
        <v>1</v>
      </c>
      <c r="FZ181" s="4">
        <v>0.87524826157128754</v>
      </c>
      <c r="GA181" s="4">
        <v>0.93362045411023076</v>
      </c>
      <c r="GB181" s="4">
        <v>-0.37368595694627033</v>
      </c>
      <c r="GC181" s="4">
        <v>0.92188200110072072</v>
      </c>
      <c r="GD181" s="4">
        <v>0.92758506195514889</v>
      </c>
      <c r="GE181" s="4">
        <v>0.26314060035364029</v>
      </c>
      <c r="GF181" s="4">
        <v>0.66035319977044027</v>
      </c>
      <c r="GG181" s="4">
        <v>0.44049698883354588</v>
      </c>
      <c r="GH181" s="19" t="s">
        <v>5</v>
      </c>
      <c r="GI181" s="1" t="s">
        <v>185</v>
      </c>
    </row>
    <row r="182" spans="1:191" x14ac:dyDescent="0.25">
      <c r="A182" s="19" t="s">
        <v>5</v>
      </c>
      <c r="B182" s="1" t="s">
        <v>186</v>
      </c>
      <c r="C182" s="4">
        <v>0.56273368938649526</v>
      </c>
      <c r="D182" s="4">
        <v>0.20725736396649316</v>
      </c>
      <c r="E182" s="4">
        <v>-0.13536221816495989</v>
      </c>
      <c r="F182" s="4">
        <v>-0.22848806299307839</v>
      </c>
      <c r="G182" s="4">
        <v>-0.15509639281530163</v>
      </c>
      <c r="H182" s="4">
        <v>-4.7779353454471631E-2</v>
      </c>
      <c r="I182" s="4">
        <v>-0.24150473624965699</v>
      </c>
      <c r="J182" s="4">
        <v>-4.2070601315897044E-2</v>
      </c>
      <c r="K182" s="4">
        <v>-0.10273020143528472</v>
      </c>
      <c r="L182" s="4">
        <v>2.1991604357567286E-2</v>
      </c>
      <c r="M182" s="4">
        <v>4.3477684649683532E-2</v>
      </c>
      <c r="N182" s="4">
        <v>0.16843861293939738</v>
      </c>
      <c r="O182" s="4">
        <v>-0.11220887547378094</v>
      </c>
      <c r="P182" s="4">
        <v>-3.0377614724425957E-2</v>
      </c>
      <c r="Q182" s="4">
        <v>-2.3845920653076749E-2</v>
      </c>
      <c r="R182" s="4">
        <v>-0.16307916603886699</v>
      </c>
      <c r="S182" s="4">
        <v>-0.31784975638883523</v>
      </c>
      <c r="T182" s="4">
        <v>0.12575530003701355</v>
      </c>
      <c r="U182" s="4">
        <v>8.8015034158044875E-2</v>
      </c>
      <c r="V182" s="4">
        <v>0.11803424337114916</v>
      </c>
      <c r="W182" s="4">
        <v>-0.21342240589293371</v>
      </c>
      <c r="X182" s="4">
        <v>-0.11866858505444353</v>
      </c>
      <c r="Y182" s="4">
        <v>0.50917450872344916</v>
      </c>
      <c r="Z182" s="4">
        <v>0.46913772391915437</v>
      </c>
      <c r="AA182" s="4">
        <v>9.4773825425554278E-2</v>
      </c>
      <c r="AB182" s="4">
        <v>0.54704749064807179</v>
      </c>
      <c r="AC182" s="4">
        <v>-0.22917840820041158</v>
      </c>
      <c r="AD182" s="4">
        <v>0.34393383516779424</v>
      </c>
      <c r="AE182" s="4">
        <v>-0.15916245965828613</v>
      </c>
      <c r="AF182" s="4">
        <v>0.31879116380520989</v>
      </c>
      <c r="AG182" s="4">
        <v>0.25339521745726423</v>
      </c>
      <c r="AH182" s="4">
        <v>0.18180029228031538</v>
      </c>
      <c r="AI182" s="4">
        <v>-0.20563414359895096</v>
      </c>
      <c r="AJ182" s="4">
        <v>0.30859759148708144</v>
      </c>
      <c r="AK182" s="4">
        <v>0.40771394241235942</v>
      </c>
      <c r="AL182" s="4">
        <v>-0.13167714719823256</v>
      </c>
      <c r="AM182" s="4">
        <v>-3.6879798877637565E-2</v>
      </c>
      <c r="AN182" s="4">
        <v>0.46110487453295579</v>
      </c>
      <c r="AO182" s="4">
        <v>-0.49221218351975832</v>
      </c>
      <c r="AP182" s="4">
        <v>-1.1768243639528105E-2</v>
      </c>
      <c r="AQ182" s="4">
        <v>0.35868408345938357</v>
      </c>
      <c r="AR182" s="4">
        <v>0.60958541285926182</v>
      </c>
      <c r="AS182" s="4">
        <v>0.29402027307085865</v>
      </c>
      <c r="AT182" s="4">
        <v>-0.48028853361952822</v>
      </c>
      <c r="AU182" s="4" t="e">
        <v>#DIV/0!</v>
      </c>
      <c r="AV182" s="4">
        <v>0.47393603883429558</v>
      </c>
      <c r="AW182" s="4">
        <v>0.32424045347977271</v>
      </c>
      <c r="AX182" s="4">
        <v>0.49660440416592755</v>
      </c>
      <c r="AY182" s="4">
        <v>0.65492870624531185</v>
      </c>
      <c r="AZ182" s="4">
        <v>0.28913974176121654</v>
      </c>
      <c r="BA182" s="4">
        <v>0.29375038212788174</v>
      </c>
      <c r="BB182" s="4">
        <v>0.31447629294872781</v>
      </c>
      <c r="BC182" s="4">
        <v>0.52286264206409283</v>
      </c>
      <c r="BD182" s="4">
        <v>0.32240596060406929</v>
      </c>
      <c r="BE182" s="4">
        <v>0.38260232179855602</v>
      </c>
      <c r="BF182" s="4">
        <v>-2.7898667768274061E-2</v>
      </c>
      <c r="BG182" s="4">
        <v>0.38907563952047675</v>
      </c>
      <c r="BH182" s="4">
        <v>0.54594388178421571</v>
      </c>
      <c r="BI182" s="4">
        <v>0.3590457744819483</v>
      </c>
      <c r="BJ182" s="4">
        <v>0.2360635442130633</v>
      </c>
      <c r="BK182" s="4">
        <v>0.3207759425952828</v>
      </c>
      <c r="BL182" s="4">
        <v>-0.15947723653608725</v>
      </c>
      <c r="BM182" s="4">
        <v>0.26043725611074825</v>
      </c>
      <c r="BN182" s="4">
        <v>-0.36692752503271203</v>
      </c>
      <c r="BO182" s="4">
        <v>0.36169930418378449</v>
      </c>
      <c r="BP182" s="4">
        <v>-0.37991764088977786</v>
      </c>
      <c r="BQ182" s="4">
        <v>0.49591256046906884</v>
      </c>
      <c r="BR182" s="4">
        <v>0.13741892833052538</v>
      </c>
      <c r="BS182" s="4">
        <v>0.12370513773331236</v>
      </c>
      <c r="BT182" s="4" t="e">
        <v>#DIV/0!</v>
      </c>
      <c r="BU182" s="4">
        <v>0.29670703286416944</v>
      </c>
      <c r="BV182" s="4" t="e">
        <v>#DIV/0!</v>
      </c>
      <c r="BW182" s="4">
        <v>-0.3994245589794419</v>
      </c>
      <c r="BX182" s="4" t="e">
        <v>#DIV/0!</v>
      </c>
      <c r="BY182" s="4">
        <v>0.61207704947878117</v>
      </c>
      <c r="BZ182" s="4">
        <v>0.45102135432359053</v>
      </c>
      <c r="CA182" s="4">
        <v>0.36505241889565748</v>
      </c>
      <c r="CB182" s="4">
        <v>-0.15553110554635238</v>
      </c>
      <c r="CC182" s="4">
        <v>0.67111447318193695</v>
      </c>
      <c r="CD182" s="4">
        <v>-0.45644871454786728</v>
      </c>
      <c r="CE182" s="4">
        <v>0.45173218563975842</v>
      </c>
      <c r="CF182" s="4">
        <v>0.57339095967374343</v>
      </c>
      <c r="CG182" s="4">
        <v>-0.28241466100934032</v>
      </c>
      <c r="CH182" s="4">
        <v>0.20909278178756222</v>
      </c>
      <c r="CI182" s="4">
        <v>0.20281606549542386</v>
      </c>
      <c r="CJ182" s="4">
        <v>6.4362581817408088E-2</v>
      </c>
      <c r="CK182" s="4">
        <v>0.23258323941999492</v>
      </c>
      <c r="CL182" s="4">
        <v>0.33018512133658162</v>
      </c>
      <c r="CM182" s="4">
        <v>0.13277878419028932</v>
      </c>
      <c r="CN182" s="4">
        <v>0.31490695697116716</v>
      </c>
      <c r="CO182" s="4">
        <v>0.15425782925364512</v>
      </c>
      <c r="CP182" s="4">
        <v>0.41144251285360672</v>
      </c>
      <c r="CQ182" s="4">
        <v>0.49586336446258716</v>
      </c>
      <c r="CR182" s="4">
        <v>0.64664450004346352</v>
      </c>
      <c r="CS182" s="4">
        <v>0.50321457790609192</v>
      </c>
      <c r="CT182" s="4">
        <v>2.1683870624530879E-2</v>
      </c>
      <c r="CU182" s="4">
        <v>0.36485467087624218</v>
      </c>
      <c r="CV182" s="4">
        <v>0.69832380816626705</v>
      </c>
      <c r="CW182" s="4">
        <v>0.73885755051247259</v>
      </c>
      <c r="CX182" s="4">
        <v>0.89390198518578201</v>
      </c>
      <c r="CY182" s="4">
        <v>0.97765631012336929</v>
      </c>
      <c r="CZ182" s="4">
        <v>0.95118875639727651</v>
      </c>
      <c r="DA182" s="4">
        <v>0.97352292412015018</v>
      </c>
      <c r="DB182" s="4">
        <v>0.39572519442459936</v>
      </c>
      <c r="DC182" s="4">
        <v>0.94324533218765327</v>
      </c>
      <c r="DD182" s="4">
        <v>0.34237097657945076</v>
      </c>
      <c r="DE182" s="4">
        <v>0.39049223893983787</v>
      </c>
      <c r="DF182" s="4">
        <v>0.41023753405555841</v>
      </c>
      <c r="DG182" s="4">
        <v>5.8218469995662672E-2</v>
      </c>
      <c r="DH182" s="4">
        <v>0.89581470406225183</v>
      </c>
      <c r="DI182" s="4">
        <v>0.43875753747896812</v>
      </c>
      <c r="DJ182" s="4">
        <v>0.3412056748482481</v>
      </c>
      <c r="DK182" s="4">
        <v>0.4283939112410452</v>
      </c>
      <c r="DL182" s="4">
        <v>0.29695505389294874</v>
      </c>
      <c r="DM182" s="4">
        <v>0.71654446883873202</v>
      </c>
      <c r="DN182" s="4">
        <v>0.34316347233062028</v>
      </c>
      <c r="DO182" s="4">
        <v>0.57369032425571764</v>
      </c>
      <c r="DP182" s="4">
        <v>0.47163489223134603</v>
      </c>
      <c r="DQ182" s="4">
        <v>0.3642665221223616</v>
      </c>
      <c r="DR182" s="4">
        <v>0.19106721553817704</v>
      </c>
      <c r="DS182" s="4">
        <v>9.7006305932970063E-2</v>
      </c>
      <c r="DT182" s="4">
        <v>0.28812528155680378</v>
      </c>
      <c r="DU182" s="4">
        <v>0.49828150089998341</v>
      </c>
      <c r="DV182" s="4">
        <v>0.80340760283047297</v>
      </c>
      <c r="DW182" s="4">
        <v>0.49647726213293519</v>
      </c>
      <c r="DX182" s="4">
        <v>0.10009776394282015</v>
      </c>
      <c r="DY182" s="4">
        <v>-8.1874401940059391E-2</v>
      </c>
      <c r="DZ182" s="4">
        <v>0.42288943383698618</v>
      </c>
      <c r="EA182" s="4">
        <v>0.31185691622131712</v>
      </c>
      <c r="EB182" s="4">
        <v>0.73886441541628545</v>
      </c>
      <c r="EC182" s="4">
        <v>0.436194716166935</v>
      </c>
      <c r="ED182" s="4">
        <v>0.33980622695246443</v>
      </c>
      <c r="EE182" s="4">
        <v>0.5314767682490944</v>
      </c>
      <c r="EF182" s="4">
        <v>0.46079427264994349</v>
      </c>
      <c r="EG182" s="4">
        <v>0.84729083603528721</v>
      </c>
      <c r="EH182" s="4">
        <v>0.78512912689963332</v>
      </c>
      <c r="EI182" s="4">
        <v>0.76485197710469</v>
      </c>
      <c r="EJ182" s="4">
        <v>0.90804403538429068</v>
      </c>
      <c r="EK182" s="4">
        <v>0.94513671225093243</v>
      </c>
      <c r="EL182" s="4">
        <v>0.87930452931850722</v>
      </c>
      <c r="EM182" s="4">
        <v>0.75230537571385359</v>
      </c>
      <c r="EN182" s="4">
        <v>0.75983953796240244</v>
      </c>
      <c r="EO182" s="4">
        <v>0.60760707161790706</v>
      </c>
      <c r="EP182" s="4">
        <v>0.56800917132095741</v>
      </c>
      <c r="EQ182" s="4">
        <v>0.78725842948473346</v>
      </c>
      <c r="ER182" s="4">
        <v>0.80313642386156203</v>
      </c>
      <c r="ES182" s="4">
        <v>0.77541720556958083</v>
      </c>
      <c r="ET182" s="4">
        <v>0.1605060817633733</v>
      </c>
      <c r="EU182" s="4">
        <v>0.13700596848039825</v>
      </c>
      <c r="EV182" s="4">
        <v>0.23724099124038131</v>
      </c>
      <c r="EW182" s="4">
        <v>0.6449263228394303</v>
      </c>
      <c r="EX182" s="4">
        <v>0.68616256561281908</v>
      </c>
      <c r="EY182" s="4">
        <v>0.71688223018135921</v>
      </c>
      <c r="EZ182" s="4">
        <v>0.71540882615065438</v>
      </c>
      <c r="FA182" s="4">
        <v>0.2294250985550117</v>
      </c>
      <c r="FB182" s="4">
        <v>0.60757776864683255</v>
      </c>
      <c r="FC182" s="4">
        <v>0.68478081437276817</v>
      </c>
      <c r="FD182" s="4">
        <v>0.39661217420353717</v>
      </c>
      <c r="FE182" s="4">
        <v>0.68840137619496156</v>
      </c>
      <c r="FF182" s="4">
        <v>0.49416979061763616</v>
      </c>
      <c r="FG182" s="4">
        <v>-5.0636690503221088E-2</v>
      </c>
      <c r="FH182" s="4">
        <v>0.22715443066612881</v>
      </c>
      <c r="FI182" s="4">
        <v>0.32483338509114168</v>
      </c>
      <c r="FJ182" s="4">
        <v>0.3397891816915854</v>
      </c>
      <c r="FK182" s="4" t="e">
        <v>#DIV/0!</v>
      </c>
      <c r="FL182" s="4">
        <v>7.5576563368060332E-2</v>
      </c>
      <c r="FM182" s="4">
        <v>5.2415023811962419E-2</v>
      </c>
      <c r="FN182" s="4">
        <v>-5.0684504351216998E-2</v>
      </c>
      <c r="FO182" s="4">
        <v>0.1662824006707099</v>
      </c>
      <c r="FP182" s="4">
        <v>0.1344001406901128</v>
      </c>
      <c r="FQ182" s="4">
        <v>0.21057186741538009</v>
      </c>
      <c r="FR182" s="4">
        <v>3.1358055723021042E-2</v>
      </c>
      <c r="FS182" s="4">
        <v>0.88255498601903715</v>
      </c>
      <c r="FT182" s="4">
        <v>0.8604138564144741</v>
      </c>
      <c r="FU182" s="4">
        <v>0.85884273700527725</v>
      </c>
      <c r="FV182" s="4">
        <v>0.67042524482679977</v>
      </c>
      <c r="FW182" s="4">
        <v>0.61943867717436829</v>
      </c>
      <c r="FX182" s="4">
        <v>0.92018963626266093</v>
      </c>
      <c r="FY182" s="4">
        <v>0.87524826157128754</v>
      </c>
      <c r="FZ182" s="4">
        <v>0.99999999999999989</v>
      </c>
      <c r="GA182" s="4">
        <v>0.97013537137534467</v>
      </c>
      <c r="GB182" s="4">
        <v>-0.10374282339734177</v>
      </c>
      <c r="GC182" s="4">
        <v>0.7890315928683248</v>
      </c>
      <c r="GD182" s="4">
        <v>0.83174768130633225</v>
      </c>
      <c r="GE182" s="4">
        <v>0.29703385096444435</v>
      </c>
      <c r="GF182" s="4">
        <v>0.58725871625051795</v>
      </c>
      <c r="GG182" s="4">
        <v>0.42805919766342482</v>
      </c>
      <c r="GH182" s="19" t="s">
        <v>5</v>
      </c>
      <c r="GI182" s="1" t="s">
        <v>186</v>
      </c>
    </row>
    <row r="183" spans="1:191" x14ac:dyDescent="0.25">
      <c r="A183" s="19" t="s">
        <v>5</v>
      </c>
      <c r="B183" s="1" t="s">
        <v>187</v>
      </c>
      <c r="C183" s="4">
        <v>0.53681127740875456</v>
      </c>
      <c r="D183" s="4">
        <v>0.14075643714813388</v>
      </c>
      <c r="E183" s="4">
        <v>-8.3933750394807743E-2</v>
      </c>
      <c r="F183" s="4">
        <v>-0.25522830598583185</v>
      </c>
      <c r="G183" s="4">
        <v>-0.13226617248755307</v>
      </c>
      <c r="H183" s="4">
        <v>-1.6563568407248066E-2</v>
      </c>
      <c r="I183" s="4">
        <v>-0.35044223665324664</v>
      </c>
      <c r="J183" s="4">
        <v>-1.7303861967609392E-2</v>
      </c>
      <c r="K183" s="4">
        <v>-0.19389021486470229</v>
      </c>
      <c r="L183" s="4">
        <v>-1.1192212928759966E-2</v>
      </c>
      <c r="M183" s="4">
        <v>6.2202505651109671E-2</v>
      </c>
      <c r="N183" s="4">
        <v>0.16294462907336771</v>
      </c>
      <c r="O183" s="4">
        <v>-0.13616197897143706</v>
      </c>
      <c r="P183" s="4">
        <v>-0.132169172962883</v>
      </c>
      <c r="Q183" s="4">
        <v>-0.10932300816052982</v>
      </c>
      <c r="R183" s="4">
        <v>-0.20805883919135568</v>
      </c>
      <c r="S183" s="4">
        <v>-0.34797486566361119</v>
      </c>
      <c r="T183" s="4">
        <v>0.11184592660889971</v>
      </c>
      <c r="U183" s="4">
        <v>9.4786699192733678E-2</v>
      </c>
      <c r="V183" s="4">
        <v>4.6810205197937292E-2</v>
      </c>
      <c r="W183" s="4">
        <v>-0.25478511704424756</v>
      </c>
      <c r="X183" s="4">
        <v>-0.20733734852714067</v>
      </c>
      <c r="Y183" s="4">
        <v>0.52884554733265432</v>
      </c>
      <c r="Z183" s="4">
        <v>0.51537965259689877</v>
      </c>
      <c r="AA183" s="4">
        <v>3.6453449474327243E-2</v>
      </c>
      <c r="AB183" s="4">
        <v>0.5477549330831657</v>
      </c>
      <c r="AC183" s="4">
        <v>-0.28276603541718126</v>
      </c>
      <c r="AD183" s="4">
        <v>0.36005481653553734</v>
      </c>
      <c r="AE183" s="4">
        <v>-7.4444386932570869E-2</v>
      </c>
      <c r="AF183" s="4">
        <v>0.32550207907146178</v>
      </c>
      <c r="AG183" s="4">
        <v>0.25366278479579324</v>
      </c>
      <c r="AH183" s="4">
        <v>0.15245130948326863</v>
      </c>
      <c r="AI183" s="4">
        <v>-0.20161991704076201</v>
      </c>
      <c r="AJ183" s="4">
        <v>0.1913079863811766</v>
      </c>
      <c r="AK183" s="4">
        <v>0.36010773845951266</v>
      </c>
      <c r="AL183" s="4">
        <v>-0.17479860709868203</v>
      </c>
      <c r="AM183" s="4">
        <v>-0.13832275244723122</v>
      </c>
      <c r="AN183" s="4">
        <v>0.50068368661316898</v>
      </c>
      <c r="AO183" s="4">
        <v>-0.45707192748487724</v>
      </c>
      <c r="AP183" s="4">
        <v>-6.637463229913417E-3</v>
      </c>
      <c r="AQ183" s="4">
        <v>0.38161057155434397</v>
      </c>
      <c r="AR183" s="4">
        <v>0.64898648069949838</v>
      </c>
      <c r="AS183" s="4">
        <v>0.27662457078790337</v>
      </c>
      <c r="AT183" s="4">
        <v>-0.37823029479841125</v>
      </c>
      <c r="AU183" s="4" t="e">
        <v>#DIV/0!</v>
      </c>
      <c r="AV183" s="4">
        <v>0.49693895634577112</v>
      </c>
      <c r="AW183" s="4">
        <v>0.23093502197003307</v>
      </c>
      <c r="AX183" s="4">
        <v>0.516001809848322</v>
      </c>
      <c r="AY183" s="4">
        <v>0.63275554725768757</v>
      </c>
      <c r="AZ183" s="4">
        <v>0.33753423219905315</v>
      </c>
      <c r="BA183" s="4">
        <v>0.32407972883720781</v>
      </c>
      <c r="BB183" s="4">
        <v>0.33327062828929321</v>
      </c>
      <c r="BC183" s="4">
        <v>0.61870119493448406</v>
      </c>
      <c r="BD183" s="4">
        <v>0.34957646673904147</v>
      </c>
      <c r="BE183" s="4">
        <v>0.37583785530499181</v>
      </c>
      <c r="BF183" s="4">
        <v>-2.5782786524400778E-2</v>
      </c>
      <c r="BG183" s="4">
        <v>0.41825837401323812</v>
      </c>
      <c r="BH183" s="4">
        <v>0.6018276462219212</v>
      </c>
      <c r="BI183" s="4">
        <v>0.34898647987276715</v>
      </c>
      <c r="BJ183" s="4">
        <v>0.25342862856619019</v>
      </c>
      <c r="BK183" s="4">
        <v>0.36251306555575391</v>
      </c>
      <c r="BL183" s="4">
        <v>-0.14054451294252537</v>
      </c>
      <c r="BM183" s="4">
        <v>0.2475198380365885</v>
      </c>
      <c r="BN183" s="4">
        <v>-0.27823436675451446</v>
      </c>
      <c r="BO183" s="4">
        <v>0.41781155006443688</v>
      </c>
      <c r="BP183" s="4">
        <v>-0.28043797052649033</v>
      </c>
      <c r="BQ183" s="4">
        <v>0.50878417210834648</v>
      </c>
      <c r="BR183" s="4">
        <v>0.20072883015939255</v>
      </c>
      <c r="BS183" s="4">
        <v>0.18796099320771945</v>
      </c>
      <c r="BT183" s="4" t="e">
        <v>#DIV/0!</v>
      </c>
      <c r="BU183" s="4">
        <v>0.34156971803139591</v>
      </c>
      <c r="BV183" s="4" t="e">
        <v>#DIV/0!</v>
      </c>
      <c r="BW183" s="4">
        <v>-0.30905116077261835</v>
      </c>
      <c r="BX183" s="4" t="e">
        <v>#DIV/0!</v>
      </c>
      <c r="BY183" s="4">
        <v>0.63529657223322333</v>
      </c>
      <c r="BZ183" s="4">
        <v>0.45530231139263322</v>
      </c>
      <c r="CA183" s="4">
        <v>0.395582013192528</v>
      </c>
      <c r="CB183" s="4">
        <v>-0.14092276199384823</v>
      </c>
      <c r="CC183" s="4">
        <v>0.723803066061669</v>
      </c>
      <c r="CD183" s="4">
        <v>-0.38411365970804912</v>
      </c>
      <c r="CE183" s="4">
        <v>0.46719209540897483</v>
      </c>
      <c r="CF183" s="4">
        <v>0.60507310111321033</v>
      </c>
      <c r="CG183" s="4">
        <v>-0.26543102422115883</v>
      </c>
      <c r="CH183" s="4">
        <v>0.22401138901708095</v>
      </c>
      <c r="CI183" s="4">
        <v>0.22709929759766936</v>
      </c>
      <c r="CJ183" s="4">
        <v>0.10502059597358691</v>
      </c>
      <c r="CK183" s="4">
        <v>0.22650703573487252</v>
      </c>
      <c r="CL183" s="4">
        <v>0.35233830141909672</v>
      </c>
      <c r="CM183" s="4">
        <v>0.14168379193923325</v>
      </c>
      <c r="CN183" s="4">
        <v>0.39686406843798822</v>
      </c>
      <c r="CO183" s="4">
        <v>0.165000911939854</v>
      </c>
      <c r="CP183" s="4">
        <v>0.48137076086273545</v>
      </c>
      <c r="CQ183" s="4">
        <v>0.58280517306101243</v>
      </c>
      <c r="CR183" s="4">
        <v>0.74792246222475955</v>
      </c>
      <c r="CS183" s="4">
        <v>0.59064366205101215</v>
      </c>
      <c r="CT183" s="4">
        <v>5.1674133422642696E-2</v>
      </c>
      <c r="CU183" s="4">
        <v>0.45935425909580241</v>
      </c>
      <c r="CV183" s="4">
        <v>0.73306515857086529</v>
      </c>
      <c r="CW183" s="4">
        <v>0.80635527607320356</v>
      </c>
      <c r="CX183" s="4">
        <v>0.89275828945276925</v>
      </c>
      <c r="CY183" s="4">
        <v>0.95755869423168938</v>
      </c>
      <c r="CZ183" s="4">
        <v>0.95918563700525905</v>
      </c>
      <c r="DA183" s="4">
        <v>0.90386491905685173</v>
      </c>
      <c r="DB183" s="4">
        <v>0.47310534252843045</v>
      </c>
      <c r="DC183" s="4">
        <v>0.91103795099473017</v>
      </c>
      <c r="DD183" s="4">
        <v>0.3741615206819951</v>
      </c>
      <c r="DE183" s="4">
        <v>0.41728506385623115</v>
      </c>
      <c r="DF183" s="4">
        <v>0.43259637382075655</v>
      </c>
      <c r="DG183" s="4">
        <v>0.16728355576827098</v>
      </c>
      <c r="DH183" s="4">
        <v>0.88479866792083706</v>
      </c>
      <c r="DI183" s="4">
        <v>0.46233728388916817</v>
      </c>
      <c r="DJ183" s="4">
        <v>0.37281335291021905</v>
      </c>
      <c r="DK183" s="4">
        <v>0.4454708862208932</v>
      </c>
      <c r="DL183" s="4">
        <v>0.35349708706741428</v>
      </c>
      <c r="DM183" s="4">
        <v>0.77115046387633379</v>
      </c>
      <c r="DN183" s="4">
        <v>0.38165303716305704</v>
      </c>
      <c r="DO183" s="4">
        <v>0.61119325551190062</v>
      </c>
      <c r="DP183" s="4">
        <v>0.49862420330124119</v>
      </c>
      <c r="DQ183" s="4">
        <v>0.35362688046551066</v>
      </c>
      <c r="DR183" s="4">
        <v>0.2554368096419396</v>
      </c>
      <c r="DS183" s="4">
        <v>0.16899407475818629</v>
      </c>
      <c r="DT183" s="4">
        <v>0.37548573223875087</v>
      </c>
      <c r="DU183" s="4">
        <v>0.50303024341755687</v>
      </c>
      <c r="DV183" s="4">
        <v>0.81593938380146158</v>
      </c>
      <c r="DW183" s="4">
        <v>0.44904740130545273</v>
      </c>
      <c r="DX183" s="4">
        <v>0.16536892741004802</v>
      </c>
      <c r="DY183" s="4">
        <v>3.6516629568903965E-4</v>
      </c>
      <c r="DZ183" s="4">
        <v>0.43897007686020717</v>
      </c>
      <c r="EA183" s="4">
        <v>0.31291058065371208</v>
      </c>
      <c r="EB183" s="4">
        <v>0.78624161145813731</v>
      </c>
      <c r="EC183" s="4">
        <v>0.44462460878429416</v>
      </c>
      <c r="ED183" s="4">
        <v>0.39413573325795176</v>
      </c>
      <c r="EE183" s="4">
        <v>0.62911208982705169</v>
      </c>
      <c r="EF183" s="4">
        <v>0.56396464214953101</v>
      </c>
      <c r="EG183" s="4">
        <v>0.8785020498783308</v>
      </c>
      <c r="EH183" s="4">
        <v>0.85467711221540787</v>
      </c>
      <c r="EI183" s="4">
        <v>0.78313290196850094</v>
      </c>
      <c r="EJ183" s="4">
        <v>0.93909895089613471</v>
      </c>
      <c r="EK183" s="4">
        <v>0.95800392893147734</v>
      </c>
      <c r="EL183" s="4">
        <v>0.91954935026200946</v>
      </c>
      <c r="EM183" s="4">
        <v>0.83920727982416043</v>
      </c>
      <c r="EN183" s="4">
        <v>0.83514017361666804</v>
      </c>
      <c r="EO183" s="4">
        <v>0.55743248916272736</v>
      </c>
      <c r="EP183" s="4">
        <v>0.61739949246073178</v>
      </c>
      <c r="EQ183" s="4">
        <v>0.82796154503635766</v>
      </c>
      <c r="ER183" s="4">
        <v>0.87483380095463859</v>
      </c>
      <c r="ES183" s="4">
        <v>0.8098538191952398</v>
      </c>
      <c r="ET183" s="4">
        <v>0.24456863363171361</v>
      </c>
      <c r="EU183" s="4">
        <v>3.4297428658558449E-2</v>
      </c>
      <c r="EV183" s="4">
        <v>0.1786004754663873</v>
      </c>
      <c r="EW183" s="4">
        <v>0.68141653898929821</v>
      </c>
      <c r="EX183" s="4">
        <v>0.72091875689769036</v>
      </c>
      <c r="EY183" s="4">
        <v>0.76662967692658179</v>
      </c>
      <c r="EZ183" s="4">
        <v>0.75245497809009576</v>
      </c>
      <c r="FA183" s="4">
        <v>0.24841311719717166</v>
      </c>
      <c r="FB183" s="4">
        <v>0.66695507715780433</v>
      </c>
      <c r="FC183" s="4">
        <v>0.67435583176080971</v>
      </c>
      <c r="FD183" s="4">
        <v>0.4530252129889567</v>
      </c>
      <c r="FE183" s="4">
        <v>0.69317675702990911</v>
      </c>
      <c r="FF183" s="4">
        <v>0.54735470000238284</v>
      </c>
      <c r="FG183" s="4">
        <v>8.6357859463450398E-2</v>
      </c>
      <c r="FH183" s="4">
        <v>0.30640826199093374</v>
      </c>
      <c r="FI183" s="4">
        <v>0.28285282208816315</v>
      </c>
      <c r="FJ183" s="4">
        <v>0.38706015613492523</v>
      </c>
      <c r="FK183" s="4" t="e">
        <v>#DIV/0!</v>
      </c>
      <c r="FL183" s="4">
        <v>9.9835815211565204E-2</v>
      </c>
      <c r="FM183" s="4">
        <v>5.9311110709833165E-2</v>
      </c>
      <c r="FN183" s="4">
        <v>2.4095530229193241E-2</v>
      </c>
      <c r="FO183" s="4">
        <v>0.24115964818323904</v>
      </c>
      <c r="FP183" s="4">
        <v>0.16762189284123677</v>
      </c>
      <c r="FQ183" s="4">
        <v>0.19219383238970894</v>
      </c>
      <c r="FR183" s="4">
        <v>3.1831245763115794E-2</v>
      </c>
      <c r="FS183" s="4">
        <v>0.9389428594135506</v>
      </c>
      <c r="FT183" s="4">
        <v>0.93040823881012891</v>
      </c>
      <c r="FU183" s="4">
        <v>0.89861506245820011</v>
      </c>
      <c r="FV183" s="4">
        <v>0.72096060164544207</v>
      </c>
      <c r="FW183" s="4">
        <v>0.61533068848437222</v>
      </c>
      <c r="FX183" s="4">
        <v>0.96293417469302178</v>
      </c>
      <c r="FY183" s="4">
        <v>0.93362045411023076</v>
      </c>
      <c r="FZ183" s="4">
        <v>0.97013537137534467</v>
      </c>
      <c r="GA183" s="4">
        <v>0.99999999999999978</v>
      </c>
      <c r="GB183" s="4">
        <v>-0.19007649074931057</v>
      </c>
      <c r="GC183" s="4">
        <v>0.8198657169646596</v>
      </c>
      <c r="GD183" s="4">
        <v>0.86600824617251893</v>
      </c>
      <c r="GE183" s="4">
        <v>0.35556272562854874</v>
      </c>
      <c r="GF183" s="4">
        <v>0.60064646395669596</v>
      </c>
      <c r="GG183" s="4">
        <v>0.52018751656180318</v>
      </c>
      <c r="GH183" s="19" t="s">
        <v>5</v>
      </c>
      <c r="GI183" s="1" t="s">
        <v>187</v>
      </c>
    </row>
    <row r="184" spans="1:191" x14ac:dyDescent="0.25">
      <c r="A184" s="19" t="s">
        <v>5</v>
      </c>
      <c r="B184" s="1" t="s">
        <v>188</v>
      </c>
      <c r="C184" s="4">
        <v>3.4636433239977858E-2</v>
      </c>
      <c r="D184" s="4">
        <v>0.38154923002326796</v>
      </c>
      <c r="E184" s="4">
        <v>0.40062071764641682</v>
      </c>
      <c r="F184" s="4">
        <v>0.52135520226468501</v>
      </c>
      <c r="G184" s="4">
        <v>0.45874232051017666</v>
      </c>
      <c r="H184" s="4">
        <v>0.44809726113733178</v>
      </c>
      <c r="I184" s="4">
        <v>0.47802500836842804</v>
      </c>
      <c r="J184" s="4">
        <v>-1.0525035812640781E-2</v>
      </c>
      <c r="K184" s="4">
        <v>0.3564027671719977</v>
      </c>
      <c r="L184" s="4">
        <v>0.26892332079828352</v>
      </c>
      <c r="M184" s="4">
        <v>0.31566029009248542</v>
      </c>
      <c r="N184" s="4">
        <v>0.21717366161861806</v>
      </c>
      <c r="O184" s="4">
        <v>0.39165126094097902</v>
      </c>
      <c r="P184" s="4">
        <v>9.2602251320287862E-2</v>
      </c>
      <c r="Q184" s="4">
        <v>0.36784479520285635</v>
      </c>
      <c r="R184" s="4">
        <v>0.42116507635671585</v>
      </c>
      <c r="S184" s="4">
        <v>0.26903895330913519</v>
      </c>
      <c r="T184" s="4">
        <v>0.41955846436610483</v>
      </c>
      <c r="U184" s="4">
        <v>0.16363176481882874</v>
      </c>
      <c r="V184" s="4">
        <v>9.2243547501269507E-2</v>
      </c>
      <c r="W184" s="4">
        <v>0.19005578008423302</v>
      </c>
      <c r="X184" s="4">
        <v>0.39919698555953831</v>
      </c>
      <c r="Y184" s="4">
        <v>-0.10679173206000667</v>
      </c>
      <c r="Z184" s="4">
        <v>-0.30265615746684255</v>
      </c>
      <c r="AA184" s="4">
        <v>0.28870508791625238</v>
      </c>
      <c r="AB184" s="4">
        <v>0.121633525316348</v>
      </c>
      <c r="AC184" s="4">
        <v>0.44151255872467604</v>
      </c>
      <c r="AD184" s="4">
        <v>-8.1238105624683754E-2</v>
      </c>
      <c r="AE184" s="4">
        <v>-7.786285447636894E-2</v>
      </c>
      <c r="AF184" s="4">
        <v>8.1014139028048215E-2</v>
      </c>
      <c r="AG184" s="4">
        <v>-5.9047118542364635E-2</v>
      </c>
      <c r="AH184" s="4">
        <v>0.1162524205665484</v>
      </c>
      <c r="AI184" s="4">
        <v>0.10907568997932124</v>
      </c>
      <c r="AJ184" s="4">
        <v>0.12209230797050587</v>
      </c>
      <c r="AK184" s="4">
        <v>0.27523236281600083</v>
      </c>
      <c r="AL184" s="4">
        <v>0.45935379556410005</v>
      </c>
      <c r="AM184" s="4">
        <v>0.29875980092203119</v>
      </c>
      <c r="AN184" s="4">
        <v>0.29752010194528661</v>
      </c>
      <c r="AO184" s="4">
        <v>0.35186442209332941</v>
      </c>
      <c r="AP184" s="4">
        <v>0.39291191992629559</v>
      </c>
      <c r="AQ184" s="4">
        <v>-1.7463730644346576E-2</v>
      </c>
      <c r="AR184" s="4">
        <v>-3.6976778828249415E-2</v>
      </c>
      <c r="AS184" s="4">
        <v>0.21975852946613419</v>
      </c>
      <c r="AT184" s="4">
        <v>-0.16541094257645808</v>
      </c>
      <c r="AU184" s="4" t="e">
        <v>#DIV/0!</v>
      </c>
      <c r="AV184" s="4">
        <v>0.12344192228411392</v>
      </c>
      <c r="AW184" s="4">
        <v>1.6208873691433198E-2</v>
      </c>
      <c r="AX184" s="4">
        <v>7.9919798889717411E-2</v>
      </c>
      <c r="AY184" s="4">
        <v>0.31282468523971896</v>
      </c>
      <c r="AZ184" s="4">
        <v>-2.6634565318829431E-2</v>
      </c>
      <c r="BA184" s="4">
        <v>6.1791005388892088E-2</v>
      </c>
      <c r="BB184" s="4">
        <v>1.6623057072693584E-2</v>
      </c>
      <c r="BC184" s="4">
        <v>-0.1459497323063558</v>
      </c>
      <c r="BD184" s="4">
        <v>-9.4485328954980307E-3</v>
      </c>
      <c r="BE184" s="4">
        <v>0.16198663227727161</v>
      </c>
      <c r="BF184" s="4">
        <v>0.41748177864449459</v>
      </c>
      <c r="BG184" s="4">
        <v>0.10110690330069376</v>
      </c>
      <c r="BH184" s="4">
        <v>-2.1842654330078176E-2</v>
      </c>
      <c r="BI184" s="4">
        <v>0.17471694183155539</v>
      </c>
      <c r="BJ184" s="4">
        <v>4.4571738066467179E-2</v>
      </c>
      <c r="BK184" s="4">
        <v>-9.4867678659599827E-3</v>
      </c>
      <c r="BL184" s="4">
        <v>3.8773557469948448E-2</v>
      </c>
      <c r="BM184" s="4">
        <v>-6.8646304097927921E-2</v>
      </c>
      <c r="BN184" s="4">
        <v>-0.19488770669654404</v>
      </c>
      <c r="BO184" s="4">
        <v>-8.8994755435854195E-2</v>
      </c>
      <c r="BP184" s="4">
        <v>2.2470820509654975E-3</v>
      </c>
      <c r="BQ184" s="4">
        <v>0.11247573403569108</v>
      </c>
      <c r="BR184" s="4">
        <v>-0.19879596890789156</v>
      </c>
      <c r="BS184" s="4">
        <v>-0.67637521362246422</v>
      </c>
      <c r="BT184" s="4" t="e">
        <v>#DIV/0!</v>
      </c>
      <c r="BU184" s="4">
        <v>6.4776781449294843E-2</v>
      </c>
      <c r="BV184" s="4" t="e">
        <v>#DIV/0!</v>
      </c>
      <c r="BW184" s="4">
        <v>-0.11859022548532862</v>
      </c>
      <c r="BX184" s="4" t="e">
        <v>#DIV/0!</v>
      </c>
      <c r="BY184" s="4">
        <v>-0.10293765721977555</v>
      </c>
      <c r="BZ184" s="4">
        <v>-4.708906031547877E-2</v>
      </c>
      <c r="CA184" s="4">
        <v>-3.97673239952515E-2</v>
      </c>
      <c r="CB184" s="4">
        <v>0.27945528599058084</v>
      </c>
      <c r="CC184" s="4">
        <v>-0.22221091400843893</v>
      </c>
      <c r="CD184" s="4">
        <v>4.0774888965703159E-2</v>
      </c>
      <c r="CE184" s="4">
        <v>-2.8695662223880106E-2</v>
      </c>
      <c r="CF184" s="4">
        <v>-4.7042073634859453E-2</v>
      </c>
      <c r="CG184" s="4">
        <v>-4.0751005188817326E-3</v>
      </c>
      <c r="CH184" s="4">
        <v>-0.53690559943592486</v>
      </c>
      <c r="CI184" s="4">
        <v>-0.43586832831769928</v>
      </c>
      <c r="CJ184" s="4">
        <v>-0.43316160511866958</v>
      </c>
      <c r="CK184" s="4">
        <v>-0.51503715422439245</v>
      </c>
      <c r="CL184" s="4">
        <v>-0.49743932005316177</v>
      </c>
      <c r="CM184" s="4">
        <v>-0.49144870433853655</v>
      </c>
      <c r="CN184" s="4">
        <v>-0.57090302830183337</v>
      </c>
      <c r="CO184" s="4">
        <v>-0.48903224765730396</v>
      </c>
      <c r="CP184" s="4">
        <v>-0.73697387116662361</v>
      </c>
      <c r="CQ184" s="4">
        <v>-0.48682582671121671</v>
      </c>
      <c r="CR184" s="4">
        <v>-0.31586400628605493</v>
      </c>
      <c r="CS184" s="4">
        <v>-0.47974981097952379</v>
      </c>
      <c r="CT184" s="4">
        <v>-0.20796100646814369</v>
      </c>
      <c r="CU184" s="4">
        <v>-0.15906259971306655</v>
      </c>
      <c r="CV184" s="4">
        <v>-0.3154441407311892</v>
      </c>
      <c r="CW184" s="4">
        <v>-0.26151699065113204</v>
      </c>
      <c r="CX184" s="4">
        <v>-4.0863303937194728E-2</v>
      </c>
      <c r="CY184" s="4">
        <v>-0.18323160382040304</v>
      </c>
      <c r="CZ184" s="4">
        <v>-0.13568938641005035</v>
      </c>
      <c r="DA184" s="4">
        <v>-6.462853160470601E-2</v>
      </c>
      <c r="DB184" s="4">
        <v>-0.32771810819890312</v>
      </c>
      <c r="DC184" s="4">
        <v>-0.24704261209348682</v>
      </c>
      <c r="DD184" s="4">
        <v>-0.50507280613225991</v>
      </c>
      <c r="DE184" s="4">
        <v>-0.47073218352786883</v>
      </c>
      <c r="DF184" s="4">
        <v>-0.4999713026243629</v>
      </c>
      <c r="DG184" s="4">
        <v>-0.44257016436645785</v>
      </c>
      <c r="DH184" s="4">
        <v>-0.2928057103939713</v>
      </c>
      <c r="DI184" s="4">
        <v>-0.51472549977123827</v>
      </c>
      <c r="DJ184" s="4">
        <v>-0.4947241713293703</v>
      </c>
      <c r="DK184" s="4">
        <v>-0.46524811310212155</v>
      </c>
      <c r="DL184" s="4">
        <v>-0.46278209491578476</v>
      </c>
      <c r="DM184" s="4">
        <v>-0.33763497782835172</v>
      </c>
      <c r="DN184" s="4">
        <v>-0.5137831647124792</v>
      </c>
      <c r="DO184" s="4">
        <v>-0.49409544668769778</v>
      </c>
      <c r="DP184" s="4">
        <v>-0.52254529344172951</v>
      </c>
      <c r="DQ184" s="4">
        <v>-0.43096621730831081</v>
      </c>
      <c r="DR184" s="4">
        <v>-0.49567955940238678</v>
      </c>
      <c r="DS184" s="4">
        <v>1.5529302789633362E-2</v>
      </c>
      <c r="DT184" s="4">
        <v>-0.28596475229383195</v>
      </c>
      <c r="DU184" s="4">
        <v>-0.37955910027624706</v>
      </c>
      <c r="DV184" s="4">
        <v>-0.30487583012500902</v>
      </c>
      <c r="DW184" s="4">
        <v>-0.40457516690079676</v>
      </c>
      <c r="DX184" s="4">
        <v>-0.44022264738069372</v>
      </c>
      <c r="DY184" s="4">
        <v>-0.39453862981428112</v>
      </c>
      <c r="DZ184" s="4">
        <v>-0.39056444891525322</v>
      </c>
      <c r="EA184" s="4">
        <v>7.4931263365488193E-2</v>
      </c>
      <c r="EB184" s="4">
        <v>-0.30493366620445322</v>
      </c>
      <c r="EC184" s="4">
        <v>-0.30555206800329726</v>
      </c>
      <c r="ED184" s="4">
        <v>-0.11730350500422629</v>
      </c>
      <c r="EE184" s="4">
        <v>-0.29827628222724789</v>
      </c>
      <c r="EF184" s="4">
        <v>-0.54183344986430593</v>
      </c>
      <c r="EG184" s="4">
        <v>-0.17630382600096925</v>
      </c>
      <c r="EH184" s="4">
        <v>-0.21707939390214823</v>
      </c>
      <c r="EI184" s="4">
        <v>-0.21736765355763807</v>
      </c>
      <c r="EJ184" s="4">
        <v>-0.16536845658114402</v>
      </c>
      <c r="EK184" s="4">
        <v>-0.2637082464855991</v>
      </c>
      <c r="EL184" s="4">
        <v>-0.32843430195235962</v>
      </c>
      <c r="EM184" s="4">
        <v>-6.5855606172897249E-2</v>
      </c>
      <c r="EN184" s="4">
        <v>-0.27691522641830368</v>
      </c>
      <c r="EO184" s="4">
        <v>-2.528829558542629E-2</v>
      </c>
      <c r="EP184" s="4">
        <v>-0.54045522420909453</v>
      </c>
      <c r="EQ184" s="4">
        <v>-0.39108610598006738</v>
      </c>
      <c r="ER184" s="4">
        <v>-0.37527390673014321</v>
      </c>
      <c r="ES184" s="4">
        <v>-0.33274167044618036</v>
      </c>
      <c r="ET184" s="4">
        <v>-0.46857153599932316</v>
      </c>
      <c r="EU184" s="4">
        <v>0.35824040447939326</v>
      </c>
      <c r="EV184" s="4">
        <v>-5.50677749529034E-3</v>
      </c>
      <c r="EW184" s="4">
        <v>-0.5003951195530002</v>
      </c>
      <c r="EX184" s="4">
        <v>-0.43570277534567969</v>
      </c>
      <c r="EY184" s="4">
        <v>-0.43039083401029476</v>
      </c>
      <c r="EZ184" s="4">
        <v>-0.40912518226680139</v>
      </c>
      <c r="FA184" s="4">
        <v>-0.39468254780831769</v>
      </c>
      <c r="FB184" s="4">
        <v>-0.3585838377601866</v>
      </c>
      <c r="FC184" s="4">
        <v>-0.49023799501575699</v>
      </c>
      <c r="FD184" s="4">
        <v>-0.45434905072928555</v>
      </c>
      <c r="FE184" s="4">
        <v>-0.42845549833256458</v>
      </c>
      <c r="FF184" s="4">
        <v>-0.48809039499718798</v>
      </c>
      <c r="FG184" s="4">
        <v>-0.2599827719065238</v>
      </c>
      <c r="FH184" s="4">
        <v>-0.49340699562587803</v>
      </c>
      <c r="FI184" s="4">
        <v>-0.32065674695284879</v>
      </c>
      <c r="FJ184" s="4">
        <v>-0.5081792187089702</v>
      </c>
      <c r="FK184" s="4" t="e">
        <v>#DIV/0!</v>
      </c>
      <c r="FL184" s="4">
        <v>-0.19011793903769064</v>
      </c>
      <c r="FM184" s="4">
        <v>-0.3678648272741965</v>
      </c>
      <c r="FN184" s="4">
        <v>-0.25764656133724584</v>
      </c>
      <c r="FO184" s="4">
        <v>0.10071230038649934</v>
      </c>
      <c r="FP184" s="4">
        <v>0.32148359665303156</v>
      </c>
      <c r="FQ184" s="4">
        <v>0.18138918283264555</v>
      </c>
      <c r="FR184" s="4">
        <v>-0.23592175391345191</v>
      </c>
      <c r="FS184" s="4">
        <v>-0.38932759713135612</v>
      </c>
      <c r="FT184" s="4">
        <v>-0.38465761816354438</v>
      </c>
      <c r="FU184" s="4">
        <v>-0.34851048063887125</v>
      </c>
      <c r="FV184" s="4">
        <v>-0.50503080869767469</v>
      </c>
      <c r="FW184" s="4">
        <v>-0.3416258737568299</v>
      </c>
      <c r="FX184" s="4">
        <v>-0.29729805255907471</v>
      </c>
      <c r="FY184" s="4">
        <v>-0.37368595694627033</v>
      </c>
      <c r="FZ184" s="4">
        <v>-0.10374282339734177</v>
      </c>
      <c r="GA184" s="4">
        <v>-0.19007649074931057</v>
      </c>
      <c r="GB184" s="4">
        <v>1.0000000000000002</v>
      </c>
      <c r="GC184" s="4">
        <v>-0.43098846637369775</v>
      </c>
      <c r="GD184" s="4">
        <v>-0.43330872326760661</v>
      </c>
      <c r="GE184" s="4">
        <v>0.22197173551953467</v>
      </c>
      <c r="GF184" s="4">
        <v>-0.34670859678657501</v>
      </c>
      <c r="GG184" s="4">
        <v>-9.9271080057151573E-2</v>
      </c>
      <c r="GH184" s="19" t="s">
        <v>5</v>
      </c>
      <c r="GI184" s="1" t="s">
        <v>188</v>
      </c>
    </row>
    <row r="185" spans="1:191" x14ac:dyDescent="0.25">
      <c r="A185" s="19" t="s">
        <v>5</v>
      </c>
      <c r="B185" s="1" t="s">
        <v>189</v>
      </c>
      <c r="C185" s="4">
        <v>0.35885577060653312</v>
      </c>
      <c r="D185" s="4">
        <v>-5.965389811840531E-2</v>
      </c>
      <c r="E185" s="4">
        <v>-8.4641419876837667E-2</v>
      </c>
      <c r="F185" s="4">
        <v>-0.32309798141063539</v>
      </c>
      <c r="G185" s="4">
        <v>-6.9161130453262026E-2</v>
      </c>
      <c r="H185" s="4">
        <v>-9.7355211291275529E-2</v>
      </c>
      <c r="I185" s="4">
        <v>-0.46724231827292867</v>
      </c>
      <c r="J185" s="4">
        <v>0.17264281906402032</v>
      </c>
      <c r="K185" s="4">
        <v>-8.6451171763087864E-2</v>
      </c>
      <c r="L185" s="4">
        <v>2.7248341127401279E-2</v>
      </c>
      <c r="M185" s="4">
        <v>-2.578050969517599E-2</v>
      </c>
      <c r="N185" s="4">
        <v>9.9654846254761779E-3</v>
      </c>
      <c r="O185" s="4">
        <v>7.8675274346525326E-2</v>
      </c>
      <c r="P185" s="4">
        <v>9.2808023125558969E-2</v>
      </c>
      <c r="Q185" s="4">
        <v>8.6027241402352635E-3</v>
      </c>
      <c r="R185" s="4">
        <v>-0.19745590453619474</v>
      </c>
      <c r="S185" s="4">
        <v>-0.20372831019565626</v>
      </c>
      <c r="T185" s="4">
        <v>-5.285300755060509E-2</v>
      </c>
      <c r="U185" s="4">
        <v>0.22520041876823754</v>
      </c>
      <c r="V185" s="4">
        <v>0.20694239466017342</v>
      </c>
      <c r="W185" s="4">
        <v>-2.3872223228225024E-2</v>
      </c>
      <c r="X185" s="4">
        <v>-9.6390040860277665E-2</v>
      </c>
      <c r="Y185" s="4">
        <v>0.42472292355964003</v>
      </c>
      <c r="Z185" s="4">
        <v>0.56238632046829362</v>
      </c>
      <c r="AA185" s="4">
        <v>0.11055468475034784</v>
      </c>
      <c r="AB185" s="4">
        <v>0.44353418509514514</v>
      </c>
      <c r="AC185" s="4">
        <v>-0.30996550582642429</v>
      </c>
      <c r="AD185" s="4">
        <v>0.34720441920017275</v>
      </c>
      <c r="AE185" s="4">
        <v>0.11834100350640767</v>
      </c>
      <c r="AF185" s="4">
        <v>0.17896486292587285</v>
      </c>
      <c r="AG185" s="4">
        <v>0.20913992784601668</v>
      </c>
      <c r="AH185" s="4">
        <v>0.21128701793682206</v>
      </c>
      <c r="AI185" s="4">
        <v>-0.27514839726165452</v>
      </c>
      <c r="AJ185" s="4">
        <v>6.7243110602728043E-2</v>
      </c>
      <c r="AK185" s="4">
        <v>2.3017234862621517E-2</v>
      </c>
      <c r="AL185" s="4">
        <v>-0.14719101147628194</v>
      </c>
      <c r="AM185" s="4">
        <v>-7.705197041603902E-2</v>
      </c>
      <c r="AN185" s="4">
        <v>0.25347432990585966</v>
      </c>
      <c r="AO185" s="4">
        <v>-0.54200808209149043</v>
      </c>
      <c r="AP185" s="4">
        <v>-1.910445836005541E-2</v>
      </c>
      <c r="AQ185" s="4">
        <v>0.2800725619141442</v>
      </c>
      <c r="AR185" s="4">
        <v>0.3977983698107887</v>
      </c>
      <c r="AS185" s="4">
        <v>0.15841652314441076</v>
      </c>
      <c r="AT185" s="4">
        <v>-0.16763468049137611</v>
      </c>
      <c r="AU185" s="4" t="e">
        <v>#DIV/0!</v>
      </c>
      <c r="AV185" s="4">
        <v>0.23267063969441018</v>
      </c>
      <c r="AW185" s="4">
        <v>0.39953845862855752</v>
      </c>
      <c r="AX185" s="4">
        <v>0.40511376754576123</v>
      </c>
      <c r="AY185" s="4">
        <v>0.41662852192611094</v>
      </c>
      <c r="AZ185" s="4">
        <v>0.23270843557104851</v>
      </c>
      <c r="BA185" s="4">
        <v>0.27355315798392027</v>
      </c>
      <c r="BB185" s="4">
        <v>0.20406680846447817</v>
      </c>
      <c r="BC185" s="4">
        <v>0.44701781523434797</v>
      </c>
      <c r="BD185" s="4">
        <v>0.27380098872810349</v>
      </c>
      <c r="BE185" s="4">
        <v>0.23421553828524064</v>
      </c>
      <c r="BF185" s="4">
        <v>-0.15725182610730182</v>
      </c>
      <c r="BG185" s="4">
        <v>0.24158688255895674</v>
      </c>
      <c r="BH185" s="4">
        <v>0.51767608852029001</v>
      </c>
      <c r="BI185" s="4">
        <v>0.20125885730183884</v>
      </c>
      <c r="BJ185" s="4">
        <v>0.14733703642271861</v>
      </c>
      <c r="BK185" s="4">
        <v>0.28059991886950691</v>
      </c>
      <c r="BL185" s="4">
        <v>-0.1120584137311734</v>
      </c>
      <c r="BM185" s="4">
        <v>-2.6447026679680016E-2</v>
      </c>
      <c r="BN185" s="4">
        <v>-7.7233663385433735E-2</v>
      </c>
      <c r="BO185" s="4">
        <v>0.23290295271770484</v>
      </c>
      <c r="BP185" s="4">
        <v>-9.1820620363267311E-2</v>
      </c>
      <c r="BQ185" s="4">
        <v>0.24122911437700334</v>
      </c>
      <c r="BR185" s="4">
        <v>0.27625119961845129</v>
      </c>
      <c r="BS185" s="4">
        <v>0.34388839149011258</v>
      </c>
      <c r="BT185" s="4" t="e">
        <v>#DIV/0!</v>
      </c>
      <c r="BU185" s="4">
        <v>0.22069878224174036</v>
      </c>
      <c r="BV185" s="4" t="e">
        <v>#DIV/0!</v>
      </c>
      <c r="BW185" s="4">
        <v>-0.12186563761125954</v>
      </c>
      <c r="BX185" s="4" t="e">
        <v>#DIV/0!</v>
      </c>
      <c r="BY185" s="4">
        <v>0.44148027571969883</v>
      </c>
      <c r="BZ185" s="4">
        <v>0.33974884364197488</v>
      </c>
      <c r="CA185" s="4">
        <v>0.16886588625000182</v>
      </c>
      <c r="CB185" s="4">
        <v>-0.13416220358332082</v>
      </c>
      <c r="CC185" s="4">
        <v>0.56327814197303872</v>
      </c>
      <c r="CD185" s="4">
        <v>-0.11781042134151981</v>
      </c>
      <c r="CE185" s="4">
        <v>0.46698999932170304</v>
      </c>
      <c r="CF185" s="4">
        <v>0.41353762569267483</v>
      </c>
      <c r="CG185" s="4">
        <v>-5.726350757597562E-2</v>
      </c>
      <c r="CH185" s="4">
        <v>0.66029949232295326</v>
      </c>
      <c r="CI185" s="4">
        <v>0.66019744381511836</v>
      </c>
      <c r="CJ185" s="4">
        <v>0.56231641561744838</v>
      </c>
      <c r="CK185" s="4">
        <v>0.6512136743105339</v>
      </c>
      <c r="CL185" s="4">
        <v>0.73254077034119003</v>
      </c>
      <c r="CM185" s="4">
        <v>0.60000869640164767</v>
      </c>
      <c r="CN185" s="4">
        <v>0.71591200594478543</v>
      </c>
      <c r="CO185" s="4">
        <v>0.6023312748150238</v>
      </c>
      <c r="CP185" s="4">
        <v>0.66622207824133717</v>
      </c>
      <c r="CQ185" s="4">
        <v>0.6405503279060083</v>
      </c>
      <c r="CR185" s="4">
        <v>0.59299613265949647</v>
      </c>
      <c r="CS185" s="4">
        <v>0.56313773033476577</v>
      </c>
      <c r="CT185" s="4">
        <v>0.13992324106792914</v>
      </c>
      <c r="CU185" s="4">
        <v>0.55026061243314772</v>
      </c>
      <c r="CV185" s="4">
        <v>0.5365033993023639</v>
      </c>
      <c r="CW185" s="4">
        <v>0.62882401445630165</v>
      </c>
      <c r="CX185" s="4">
        <v>0.70820572058745601</v>
      </c>
      <c r="CY185" s="4">
        <v>0.80040541251931852</v>
      </c>
      <c r="CZ185" s="4">
        <v>0.82149130778314738</v>
      </c>
      <c r="DA185" s="4">
        <v>0.72572430516213593</v>
      </c>
      <c r="DB185" s="4">
        <v>0.55084594463760994</v>
      </c>
      <c r="DC185" s="4">
        <v>0.86451005962420491</v>
      </c>
      <c r="DD185" s="4">
        <v>0.77177016273252863</v>
      </c>
      <c r="DE185" s="4">
        <v>0.78680669375936063</v>
      </c>
      <c r="DF185" s="4">
        <v>0.74870960391945829</v>
      </c>
      <c r="DG185" s="4">
        <v>0.46095316309654327</v>
      </c>
      <c r="DH185" s="4">
        <v>0.93006685284685808</v>
      </c>
      <c r="DI185" s="4">
        <v>0.82359453043665909</v>
      </c>
      <c r="DJ185" s="4">
        <v>0.76513961579068801</v>
      </c>
      <c r="DK185" s="4">
        <v>0.81319335488515054</v>
      </c>
      <c r="DL185" s="4">
        <v>0.7065598455558566</v>
      </c>
      <c r="DM185" s="4">
        <v>0.76291320125689432</v>
      </c>
      <c r="DN185" s="4">
        <v>0.75617966804856707</v>
      </c>
      <c r="DO185" s="4">
        <v>0.89557286084251153</v>
      </c>
      <c r="DP185" s="4">
        <v>0.83101589211415194</v>
      </c>
      <c r="DQ185" s="4">
        <v>0.72202654886867668</v>
      </c>
      <c r="DR185" s="4">
        <v>0.64924156918308773</v>
      </c>
      <c r="DS185" s="4">
        <v>-8.9167374753362075E-2</v>
      </c>
      <c r="DT185" s="4">
        <v>0.59641231354473789</v>
      </c>
      <c r="DU185" s="4">
        <v>0.83254492432114802</v>
      </c>
      <c r="DV185" s="4">
        <v>0.89306487968779535</v>
      </c>
      <c r="DW185" s="4">
        <v>0.77020800628314501</v>
      </c>
      <c r="DX185" s="4">
        <v>0.52160517019602737</v>
      </c>
      <c r="DY185" s="4">
        <v>0.14333487554443533</v>
      </c>
      <c r="DZ185" s="4">
        <v>0.45619374372642779</v>
      </c>
      <c r="EA185" s="4">
        <v>0.2541198579496432</v>
      </c>
      <c r="EB185" s="4">
        <v>0.87750984345114325</v>
      </c>
      <c r="EC185" s="4">
        <v>0.75918996396728833</v>
      </c>
      <c r="ED185" s="4">
        <v>0.13117842593153711</v>
      </c>
      <c r="EE185" s="4">
        <v>0.62281747800580711</v>
      </c>
      <c r="EF185" s="4">
        <v>0.65223856647911027</v>
      </c>
      <c r="EG185" s="4">
        <v>0.72000073243435736</v>
      </c>
      <c r="EH185" s="4">
        <v>0.79117010211062033</v>
      </c>
      <c r="EI185" s="4">
        <v>0.62901763136378475</v>
      </c>
      <c r="EJ185" s="4">
        <v>0.75914687415505033</v>
      </c>
      <c r="EK185" s="4">
        <v>0.85978773860054725</v>
      </c>
      <c r="EL185" s="4">
        <v>0.92770535271549548</v>
      </c>
      <c r="EM185" s="4">
        <v>0.71050722550702294</v>
      </c>
      <c r="EN185" s="4">
        <v>0.72336410628847492</v>
      </c>
      <c r="EO185" s="4">
        <v>0.51789216883974232</v>
      </c>
      <c r="EP185" s="4">
        <v>0.91591453578123805</v>
      </c>
      <c r="EQ185" s="4">
        <v>0.9476293121321806</v>
      </c>
      <c r="ER185" s="4">
        <v>0.86090805659703906</v>
      </c>
      <c r="ES185" s="4">
        <v>0.91593858388392668</v>
      </c>
      <c r="ET185" s="4">
        <v>0.57435391683900694</v>
      </c>
      <c r="EU185" s="4">
        <v>0.16256277132695046</v>
      </c>
      <c r="EV185" s="4">
        <v>0.17326275418015236</v>
      </c>
      <c r="EW185" s="4">
        <v>0.88114725385778714</v>
      </c>
      <c r="EX185" s="4">
        <v>0.94121663308553449</v>
      </c>
      <c r="EY185" s="4">
        <v>0.93635737966851418</v>
      </c>
      <c r="EZ185" s="4">
        <v>0.9561301771257209</v>
      </c>
      <c r="FA185" s="4">
        <v>0.60237182900129327</v>
      </c>
      <c r="FB185" s="4">
        <v>0.90051929588457946</v>
      </c>
      <c r="FC185" s="4">
        <v>0.83399716210396224</v>
      </c>
      <c r="FD185" s="4">
        <v>0.77700162919191329</v>
      </c>
      <c r="FE185" s="4">
        <v>0.8858290174187109</v>
      </c>
      <c r="FF185" s="4">
        <v>0.85743682884489036</v>
      </c>
      <c r="FG185" s="4">
        <v>6.6572140136917354E-2</v>
      </c>
      <c r="FH185" s="4">
        <v>0.5540049274417338</v>
      </c>
      <c r="FI185" s="4">
        <v>0.59416318841720339</v>
      </c>
      <c r="FJ185" s="4">
        <v>0.73353827120788617</v>
      </c>
      <c r="FK185" s="4" t="e">
        <v>#DIV/0!</v>
      </c>
      <c r="FL185" s="4">
        <v>7.4308379650146347E-2</v>
      </c>
      <c r="FM185" s="4">
        <v>0.26351912278867151</v>
      </c>
      <c r="FN185" s="4">
        <v>0.21249769129221766</v>
      </c>
      <c r="FO185" s="4">
        <v>0.19536750222300833</v>
      </c>
      <c r="FP185" s="4">
        <v>0.18339339334780994</v>
      </c>
      <c r="FQ185" s="4">
        <v>-4.686896801517304E-2</v>
      </c>
      <c r="FR185" s="4">
        <v>0.18546908885371635</v>
      </c>
      <c r="FS185" s="4">
        <v>0.86589601751657963</v>
      </c>
      <c r="FT185" s="4">
        <v>0.78795821409262712</v>
      </c>
      <c r="FU185" s="4">
        <v>0.95588463807193658</v>
      </c>
      <c r="FV185" s="4">
        <v>0.9494056834160145</v>
      </c>
      <c r="FW185" s="4">
        <v>0.79613932679928889</v>
      </c>
      <c r="FX185" s="4">
        <v>0.90692631153040282</v>
      </c>
      <c r="FY185" s="4">
        <v>0.92188200110072072</v>
      </c>
      <c r="FZ185" s="4">
        <v>0.7890315928683248</v>
      </c>
      <c r="GA185" s="4">
        <v>0.8198657169646596</v>
      </c>
      <c r="GB185" s="4">
        <v>-0.43098846637369775</v>
      </c>
      <c r="GC185" s="4">
        <v>0.99999999999999989</v>
      </c>
      <c r="GD185" s="4">
        <v>0.96201223899137145</v>
      </c>
      <c r="GE185" s="4">
        <v>3.9595269018783907E-2</v>
      </c>
      <c r="GF185" s="4">
        <v>0.70433849329551823</v>
      </c>
      <c r="GG185" s="4">
        <v>0.40988969993330482</v>
      </c>
      <c r="GH185" s="19" t="s">
        <v>5</v>
      </c>
      <c r="GI185" s="1" t="s">
        <v>189</v>
      </c>
    </row>
    <row r="186" spans="1:191" x14ac:dyDescent="0.25">
      <c r="A186" s="19" t="s">
        <v>5</v>
      </c>
      <c r="B186" s="1" t="s">
        <v>190</v>
      </c>
      <c r="C186" s="4">
        <v>0.45474597627602675</v>
      </c>
      <c r="D186" s="4">
        <v>1.1568910947379538E-2</v>
      </c>
      <c r="E186" s="4">
        <v>-5.7012971914869301E-2</v>
      </c>
      <c r="F186" s="4">
        <v>-0.28644531380489313</v>
      </c>
      <c r="G186" s="4">
        <v>-0.11718213824225578</v>
      </c>
      <c r="H186" s="4">
        <v>-6.5749172305789333E-2</v>
      </c>
      <c r="I186" s="4">
        <v>-0.48472227028316717</v>
      </c>
      <c r="J186" s="4">
        <v>0.11764399124448069</v>
      </c>
      <c r="K186" s="4">
        <v>-0.11140344632420446</v>
      </c>
      <c r="L186" s="4">
        <v>-3.4766561382864675E-4</v>
      </c>
      <c r="M186" s="4">
        <v>1.4068667430737127E-2</v>
      </c>
      <c r="N186" s="4">
        <v>7.8691456186183201E-2</v>
      </c>
      <c r="O186" s="4">
        <v>-6.7931278839578153E-3</v>
      </c>
      <c r="P186" s="4">
        <v>1.3023064529309656E-2</v>
      </c>
      <c r="Q186" s="4">
        <v>-5.1502366029128256E-2</v>
      </c>
      <c r="R186" s="4">
        <v>-0.2478027134465477</v>
      </c>
      <c r="S186" s="4">
        <v>-0.27306480114595166</v>
      </c>
      <c r="T186" s="4">
        <v>6.700228593724053E-2</v>
      </c>
      <c r="U186" s="4">
        <v>0.12367467016257123</v>
      </c>
      <c r="V186" s="4">
        <v>9.4112422148991418E-2</v>
      </c>
      <c r="W186" s="4">
        <v>-0.13282240308503104</v>
      </c>
      <c r="X186" s="4">
        <v>-0.15560899491978436</v>
      </c>
      <c r="Y186" s="4">
        <v>0.46770134826163484</v>
      </c>
      <c r="Z186" s="4">
        <v>0.6299338575464557</v>
      </c>
      <c r="AA186" s="4">
        <v>8.1595542526309628E-2</v>
      </c>
      <c r="AB186" s="4">
        <v>0.51897253281434153</v>
      </c>
      <c r="AC186" s="4">
        <v>-0.3523355500568825</v>
      </c>
      <c r="AD186" s="4">
        <v>0.40682192455929989</v>
      </c>
      <c r="AE186" s="4">
        <v>5.2759618514051837E-2</v>
      </c>
      <c r="AF186" s="4">
        <v>0.26973794788393107</v>
      </c>
      <c r="AG186" s="4">
        <v>0.24808075282047101</v>
      </c>
      <c r="AH186" s="4">
        <v>8.4763648671790814E-2</v>
      </c>
      <c r="AI186" s="4">
        <v>-0.24180830673993733</v>
      </c>
      <c r="AJ186" s="4">
        <v>0.13481551123167448</v>
      </c>
      <c r="AK186" s="4">
        <v>0.13511233097320827</v>
      </c>
      <c r="AL186" s="4">
        <v>-0.18069545835989206</v>
      </c>
      <c r="AM186" s="4">
        <v>-0.16037363429144644</v>
      </c>
      <c r="AN186" s="4">
        <v>0.28301549125554859</v>
      </c>
      <c r="AO186" s="4">
        <v>-0.54773844867864352</v>
      </c>
      <c r="AP186" s="4">
        <v>-2.0963068400894826E-2</v>
      </c>
      <c r="AQ186" s="4">
        <v>0.37414844750155468</v>
      </c>
      <c r="AR186" s="4">
        <v>0.56626012554870708</v>
      </c>
      <c r="AS186" s="4">
        <v>0.28824457924179475</v>
      </c>
      <c r="AT186" s="4">
        <v>-0.24400024616091828</v>
      </c>
      <c r="AU186" s="4" t="e">
        <v>#DIV/0!</v>
      </c>
      <c r="AV186" s="4">
        <v>0.35365941807800105</v>
      </c>
      <c r="AW186" s="4">
        <v>0.49657395284965827</v>
      </c>
      <c r="AX186" s="4">
        <v>0.37283617396785851</v>
      </c>
      <c r="AY186" s="4">
        <v>0.45953367425142144</v>
      </c>
      <c r="AZ186" s="4">
        <v>0.31249747182577142</v>
      </c>
      <c r="BA186" s="4">
        <v>0.33778734130138088</v>
      </c>
      <c r="BB186" s="4">
        <v>0.28316227814636324</v>
      </c>
      <c r="BC186" s="4">
        <v>0.43563380386274703</v>
      </c>
      <c r="BD186" s="4">
        <v>0.34642454708230419</v>
      </c>
      <c r="BE186" s="4">
        <v>0.31497756717999814</v>
      </c>
      <c r="BF186" s="4">
        <v>-0.19223142494196763</v>
      </c>
      <c r="BG186" s="4">
        <v>0.30160758797232873</v>
      </c>
      <c r="BH186" s="4">
        <v>0.60281588180392331</v>
      </c>
      <c r="BI186" s="4">
        <v>0.2718631739304801</v>
      </c>
      <c r="BJ186" s="4">
        <v>0.23957577286860884</v>
      </c>
      <c r="BK186" s="4">
        <v>0.3423371006500055</v>
      </c>
      <c r="BL186" s="4">
        <v>-0.10505720253195019</v>
      </c>
      <c r="BM186" s="4">
        <v>0.15999355265614881</v>
      </c>
      <c r="BN186" s="4">
        <v>-0.13220605782709588</v>
      </c>
      <c r="BO186" s="4">
        <v>0.36387326446172924</v>
      </c>
      <c r="BP186" s="4">
        <v>-0.23269537750257374</v>
      </c>
      <c r="BQ186" s="4">
        <v>0.37586552669565959</v>
      </c>
      <c r="BR186" s="4">
        <v>0.33072113922948121</v>
      </c>
      <c r="BS186" s="4">
        <v>0.42063269210195758</v>
      </c>
      <c r="BT186" s="4" t="e">
        <v>#DIV/0!</v>
      </c>
      <c r="BU186" s="4">
        <v>0.21968998397525272</v>
      </c>
      <c r="BV186" s="4" t="e">
        <v>#DIV/0!</v>
      </c>
      <c r="BW186" s="4">
        <v>-0.1650486699916974</v>
      </c>
      <c r="BX186" s="4" t="e">
        <v>#DIV/0!</v>
      </c>
      <c r="BY186" s="4">
        <v>0.60781157357393445</v>
      </c>
      <c r="BZ186" s="4">
        <v>0.42343492334604649</v>
      </c>
      <c r="CA186" s="4">
        <v>0.34539396889104979</v>
      </c>
      <c r="CB186" s="4">
        <v>-9.3184082539652976E-2</v>
      </c>
      <c r="CC186" s="4">
        <v>0.72791420288790676</v>
      </c>
      <c r="CD186" s="4">
        <v>-0.16570096157619343</v>
      </c>
      <c r="CE186" s="4">
        <v>0.47727433607898673</v>
      </c>
      <c r="CF186" s="4">
        <v>0.47666054610604991</v>
      </c>
      <c r="CG186" s="4">
        <v>-0.1709854006134858</v>
      </c>
      <c r="CH186" s="4">
        <v>0.5540144001447912</v>
      </c>
      <c r="CI186" s="4">
        <v>0.51292469750244152</v>
      </c>
      <c r="CJ186" s="4">
        <v>0.42533882275011053</v>
      </c>
      <c r="CK186" s="4">
        <v>0.54880534841534845</v>
      </c>
      <c r="CL186" s="4">
        <v>0.64437090586682999</v>
      </c>
      <c r="CM186" s="4">
        <v>0.49258148496415188</v>
      </c>
      <c r="CN186" s="4">
        <v>0.65461837296604253</v>
      </c>
      <c r="CO186" s="4">
        <v>0.49212396582456491</v>
      </c>
      <c r="CP186" s="4">
        <v>0.64173476854443867</v>
      </c>
      <c r="CQ186" s="4">
        <v>0.59909739718380373</v>
      </c>
      <c r="CR186" s="4">
        <v>0.65844861244490061</v>
      </c>
      <c r="CS186" s="4">
        <v>0.55872850128316509</v>
      </c>
      <c r="CT186" s="4">
        <v>0.17229429618699324</v>
      </c>
      <c r="CU186" s="4">
        <v>0.50356762922939169</v>
      </c>
      <c r="CV186" s="4">
        <v>0.60933316940601356</v>
      </c>
      <c r="CW186" s="4">
        <v>0.69536245309325428</v>
      </c>
      <c r="CX186" s="4">
        <v>0.78865621411119846</v>
      </c>
      <c r="CY186" s="4">
        <v>0.84591498964170764</v>
      </c>
      <c r="CZ186" s="4">
        <v>0.84959742845506003</v>
      </c>
      <c r="DA186" s="4">
        <v>0.76193217628659426</v>
      </c>
      <c r="DB186" s="4">
        <v>0.48068186086487052</v>
      </c>
      <c r="DC186" s="4">
        <v>0.86041683706417882</v>
      </c>
      <c r="DD186" s="4">
        <v>0.638050531728792</v>
      </c>
      <c r="DE186" s="4">
        <v>0.65891764150566101</v>
      </c>
      <c r="DF186" s="4">
        <v>0.64706676010878839</v>
      </c>
      <c r="DG186" s="4">
        <v>0.38660900136130522</v>
      </c>
      <c r="DH186" s="4">
        <v>0.91632424251633748</v>
      </c>
      <c r="DI186" s="4">
        <v>0.70788618410508963</v>
      </c>
      <c r="DJ186" s="4">
        <v>0.63887568748947499</v>
      </c>
      <c r="DK186" s="4">
        <v>0.70058034932058222</v>
      </c>
      <c r="DL186" s="4">
        <v>0.5556658077999076</v>
      </c>
      <c r="DM186" s="4">
        <v>0.75719233014394727</v>
      </c>
      <c r="DN186" s="4">
        <v>0.64985987458255212</v>
      </c>
      <c r="DO186" s="4">
        <v>0.79821894906950841</v>
      </c>
      <c r="DP186" s="4">
        <v>0.74181717088129606</v>
      </c>
      <c r="DQ186" s="4">
        <v>0.61300231704498476</v>
      </c>
      <c r="DR186" s="4">
        <v>0.52721827835925006</v>
      </c>
      <c r="DS186" s="4">
        <v>-6.2700423433507457E-2</v>
      </c>
      <c r="DT186" s="4">
        <v>0.55458100947658617</v>
      </c>
      <c r="DU186" s="4">
        <v>0.74403368406179538</v>
      </c>
      <c r="DV186" s="4">
        <v>0.83097670596777806</v>
      </c>
      <c r="DW186" s="4">
        <v>0.68183746445474103</v>
      </c>
      <c r="DX186" s="4">
        <v>0.41738207215015705</v>
      </c>
      <c r="DY186" s="4">
        <v>9.4392628131888923E-2</v>
      </c>
      <c r="DZ186" s="4">
        <v>0.56851055964321495</v>
      </c>
      <c r="EA186" s="4">
        <v>0.25616235737396231</v>
      </c>
      <c r="EB186" s="4">
        <v>0.87099694805257855</v>
      </c>
      <c r="EC186" s="4">
        <v>0.65112799129145349</v>
      </c>
      <c r="ED186" s="4">
        <v>0.22045555977611794</v>
      </c>
      <c r="EE186" s="4">
        <v>0.64989990474556403</v>
      </c>
      <c r="EF186" s="4">
        <v>0.72036412121730464</v>
      </c>
      <c r="EG186" s="4">
        <v>0.76794541907303693</v>
      </c>
      <c r="EH186" s="4">
        <v>0.80918892050382851</v>
      </c>
      <c r="EI186" s="4">
        <v>0.67585981454813149</v>
      </c>
      <c r="EJ186" s="4">
        <v>0.82396902200578848</v>
      </c>
      <c r="EK186" s="4">
        <v>0.9194026406469521</v>
      </c>
      <c r="EL186" s="4">
        <v>0.96073054865371399</v>
      </c>
      <c r="EM186" s="4">
        <v>0.73913017105927714</v>
      </c>
      <c r="EN186" s="4">
        <v>0.73770367365126177</v>
      </c>
      <c r="EO186" s="4">
        <v>0.50787730974691403</v>
      </c>
      <c r="EP186" s="4">
        <v>0.84299612172573835</v>
      </c>
      <c r="EQ186" s="4">
        <v>0.94006489910502966</v>
      </c>
      <c r="ER186" s="4">
        <v>0.88050611109074073</v>
      </c>
      <c r="ES186" s="4">
        <v>0.90917453262315484</v>
      </c>
      <c r="ET186" s="4">
        <v>0.45168484496539624</v>
      </c>
      <c r="EU186" s="4">
        <v>6.1049144715194473E-2</v>
      </c>
      <c r="EV186" s="4">
        <v>9.4139279887301877E-2</v>
      </c>
      <c r="EW186" s="4">
        <v>0.81195203474818534</v>
      </c>
      <c r="EX186" s="4">
        <v>0.89980025201151559</v>
      </c>
      <c r="EY186" s="4">
        <v>0.90714337984381155</v>
      </c>
      <c r="EZ186" s="4">
        <v>0.9106660018437529</v>
      </c>
      <c r="FA186" s="4">
        <v>0.42721670109896653</v>
      </c>
      <c r="FB186" s="4">
        <v>0.8437518831056432</v>
      </c>
      <c r="FC186" s="4">
        <v>0.80700848393356195</v>
      </c>
      <c r="FD186" s="4">
        <v>0.68476249000735279</v>
      </c>
      <c r="FE186" s="4">
        <v>0.84816476259238971</v>
      </c>
      <c r="FF186" s="4">
        <v>0.75558330855260636</v>
      </c>
      <c r="FG186" s="4">
        <v>5.7851621924714089E-2</v>
      </c>
      <c r="FH186" s="4">
        <v>0.52219564023597864</v>
      </c>
      <c r="FI186" s="4">
        <v>0.46692296857875482</v>
      </c>
      <c r="FJ186" s="4">
        <v>0.6239571150213834</v>
      </c>
      <c r="FK186" s="4" t="e">
        <v>#DIV/0!</v>
      </c>
      <c r="FL186" s="4">
        <v>5.8586877153534805E-2</v>
      </c>
      <c r="FM186" s="4">
        <v>0.28686932085613814</v>
      </c>
      <c r="FN186" s="4">
        <v>0.15238338263756626</v>
      </c>
      <c r="FO186" s="4">
        <v>0.22700682107911477</v>
      </c>
      <c r="FP186" s="4">
        <v>0.14148303857832376</v>
      </c>
      <c r="FQ186" s="4">
        <v>1.4218391739109573E-2</v>
      </c>
      <c r="FR186" s="4">
        <v>0.195332620119505</v>
      </c>
      <c r="FS186" s="4">
        <v>0.87056102776383248</v>
      </c>
      <c r="FT186" s="4">
        <v>0.84746906478794115</v>
      </c>
      <c r="FU186" s="4">
        <v>0.93856633242571819</v>
      </c>
      <c r="FV186" s="4">
        <v>0.88462211537655633</v>
      </c>
      <c r="FW186" s="4">
        <v>0.81911298277790479</v>
      </c>
      <c r="FX186" s="4">
        <v>0.93998254899837241</v>
      </c>
      <c r="FY186" s="4">
        <v>0.92758506195514889</v>
      </c>
      <c r="FZ186" s="4">
        <v>0.83174768130633225</v>
      </c>
      <c r="GA186" s="4">
        <v>0.86600824617251893</v>
      </c>
      <c r="GB186" s="4">
        <v>-0.43330872326760661</v>
      </c>
      <c r="GC186" s="4">
        <v>0.96201223899137145</v>
      </c>
      <c r="GD186" s="4">
        <v>1.0000000000000002</v>
      </c>
      <c r="GE186" s="4">
        <v>9.4420720015813656E-2</v>
      </c>
      <c r="GF186" s="4">
        <v>0.71412685771981455</v>
      </c>
      <c r="GG186" s="4">
        <v>0.49594120486193899</v>
      </c>
      <c r="GH186" s="19" t="s">
        <v>5</v>
      </c>
      <c r="GI186" s="1" t="s">
        <v>190</v>
      </c>
    </row>
    <row r="187" spans="1:191" x14ac:dyDescent="0.25">
      <c r="A187" s="19" t="s">
        <v>5</v>
      </c>
      <c r="B187" s="1" t="s">
        <v>191</v>
      </c>
      <c r="C187" s="4">
        <v>3.0963205402927834E-2</v>
      </c>
      <c r="D187" s="4">
        <v>9.8257648349099017E-2</v>
      </c>
      <c r="E187" s="4">
        <v>0.15957476742345617</v>
      </c>
      <c r="F187" s="4">
        <v>2.687277616238555E-2</v>
      </c>
      <c r="G187" s="4">
        <v>-8.2998383569522528E-3</v>
      </c>
      <c r="H187" s="4">
        <v>0.25503587895341273</v>
      </c>
      <c r="I187" s="4">
        <v>0.13363780868724034</v>
      </c>
      <c r="J187" s="4">
        <v>-0.40322756515816471</v>
      </c>
      <c r="K187" s="4">
        <v>-0.27475292723308997</v>
      </c>
      <c r="L187" s="4">
        <v>8.9354623612590903E-2</v>
      </c>
      <c r="M187" s="4">
        <v>-7.0469845836306957E-2</v>
      </c>
      <c r="N187" s="4">
        <v>0.10929476779790656</v>
      </c>
      <c r="O187" s="4">
        <v>-0.19399144244084013</v>
      </c>
      <c r="P187" s="4">
        <v>-0.33040027394711829</v>
      </c>
      <c r="Q187" s="4">
        <v>-0.29855043967558381</v>
      </c>
      <c r="R187" s="4">
        <v>-0.22931067747331177</v>
      </c>
      <c r="S187" s="4">
        <v>-0.36963431935123864</v>
      </c>
      <c r="T187" s="4">
        <v>0.11422774035293204</v>
      </c>
      <c r="U187" s="4">
        <v>-0.14644380226723916</v>
      </c>
      <c r="V187" s="4">
        <v>-0.33536997276771685</v>
      </c>
      <c r="W187" s="4">
        <v>-0.32247509139886876</v>
      </c>
      <c r="X187" s="4">
        <v>-0.24122567358008531</v>
      </c>
      <c r="Y187" s="4">
        <v>-2.9528676993945938E-4</v>
      </c>
      <c r="Z187" s="4">
        <v>-6.2339615776532423E-2</v>
      </c>
      <c r="AA187" s="4">
        <v>-0.27506374239789511</v>
      </c>
      <c r="AB187" s="4">
        <v>0.1560465451541955</v>
      </c>
      <c r="AC187" s="4">
        <v>0.10233547791401194</v>
      </c>
      <c r="AD187" s="4">
        <v>-9.9854720980150441E-2</v>
      </c>
      <c r="AE187" s="4">
        <v>5.8726349442493261E-2</v>
      </c>
      <c r="AF187" s="4">
        <v>8.683357695469375E-2</v>
      </c>
      <c r="AG187" s="4">
        <v>-0.2009243947292399</v>
      </c>
      <c r="AH187" s="4">
        <v>-5.4969140296604713E-2</v>
      </c>
      <c r="AI187" s="4">
        <v>6.8062066105333358E-2</v>
      </c>
      <c r="AJ187" s="4">
        <v>7.4582695628380602E-2</v>
      </c>
      <c r="AK187" s="4">
        <v>7.5034030891729275E-2</v>
      </c>
      <c r="AL187" s="4">
        <v>-0.26718207939964156</v>
      </c>
      <c r="AM187" s="4">
        <v>-0.14858545971626319</v>
      </c>
      <c r="AN187" s="4">
        <v>0.27356012526551959</v>
      </c>
      <c r="AO187" s="4">
        <v>-0.21220866984848932</v>
      </c>
      <c r="AP187" s="4">
        <v>-0.29725702529554693</v>
      </c>
      <c r="AQ187" s="4">
        <v>8.7600623212576986E-2</v>
      </c>
      <c r="AR187" s="4">
        <v>0.3757494188451721</v>
      </c>
      <c r="AS187" s="4">
        <v>0.1954873049327378</v>
      </c>
      <c r="AT187" s="4">
        <v>-0.41327700465852851</v>
      </c>
      <c r="AU187" s="4" t="e">
        <v>#DIV/0!</v>
      </c>
      <c r="AV187" s="4">
        <v>0.30778492366996152</v>
      </c>
      <c r="AW187" s="4">
        <v>-0.21581527048103932</v>
      </c>
      <c r="AX187" s="4">
        <v>0.18714964776632953</v>
      </c>
      <c r="AY187" s="4">
        <v>0.28692498621009938</v>
      </c>
      <c r="AZ187" s="4">
        <v>3.7603696057652326E-2</v>
      </c>
      <c r="BA187" s="4">
        <v>8.5062647880738931E-2</v>
      </c>
      <c r="BB187" s="4">
        <v>0.17764184158115046</v>
      </c>
      <c r="BC187" s="4">
        <v>0.39240515414425037</v>
      </c>
      <c r="BD187" s="4">
        <v>0.17789723233261429</v>
      </c>
      <c r="BE187" s="4">
        <v>0.10333795403618336</v>
      </c>
      <c r="BF187" s="4">
        <v>0.12679274463505297</v>
      </c>
      <c r="BG187" s="4">
        <v>0.18236058987597425</v>
      </c>
      <c r="BH187" s="4">
        <v>0.21432660860330535</v>
      </c>
      <c r="BI187" s="4">
        <v>0.15745854517654612</v>
      </c>
      <c r="BJ187" s="4">
        <v>5.094280544406888E-2</v>
      </c>
      <c r="BK187" s="4">
        <v>0.12001749840570047</v>
      </c>
      <c r="BL187" s="4">
        <v>-0.40129285293842698</v>
      </c>
      <c r="BM187" s="4">
        <v>0.14850511625210383</v>
      </c>
      <c r="BN187" s="4">
        <v>-0.35641983786190751</v>
      </c>
      <c r="BO187" s="4">
        <v>0.34288776305544866</v>
      </c>
      <c r="BP187" s="4">
        <v>-0.34476550324916694</v>
      </c>
      <c r="BQ187" s="4">
        <v>0.31050417251138218</v>
      </c>
      <c r="BR187" s="4">
        <v>0.26364689671116226</v>
      </c>
      <c r="BS187" s="4">
        <v>-6.2789043614333906E-2</v>
      </c>
      <c r="BT187" s="4" t="e">
        <v>#DIV/0!</v>
      </c>
      <c r="BU187" s="4">
        <v>-3.4643192863940682E-3</v>
      </c>
      <c r="BV187" s="4" t="e">
        <v>#DIV/0!</v>
      </c>
      <c r="BW187" s="4">
        <v>-0.34723372385081808</v>
      </c>
      <c r="BX187" s="4" t="e">
        <v>#DIV/0!</v>
      </c>
      <c r="BY187" s="4">
        <v>9.7947213589899301E-2</v>
      </c>
      <c r="BZ187" s="4">
        <v>7.6183982923414675E-2</v>
      </c>
      <c r="CA187" s="4">
        <v>0.24854439786943361</v>
      </c>
      <c r="CB187" s="4">
        <v>-8.6460403068696887E-2</v>
      </c>
      <c r="CC187" s="4">
        <v>8.8076458179627795E-2</v>
      </c>
      <c r="CD187" s="4">
        <v>-0.41430784923020397</v>
      </c>
      <c r="CE187" s="4">
        <v>0.21014227406193922</v>
      </c>
      <c r="CF187" s="4">
        <v>0.19368352497184671</v>
      </c>
      <c r="CG187" s="4">
        <v>-0.41603909726621358</v>
      </c>
      <c r="CH187" s="4">
        <v>-0.40506807660066446</v>
      </c>
      <c r="CI187" s="4">
        <v>-0.36925120749528295</v>
      </c>
      <c r="CJ187" s="4">
        <v>-0.43274832916944184</v>
      </c>
      <c r="CK187" s="4">
        <v>-0.49034680022828281</v>
      </c>
      <c r="CL187" s="4">
        <v>-0.35964199760892074</v>
      </c>
      <c r="CM187" s="4">
        <v>-0.40351420362469537</v>
      </c>
      <c r="CN187" s="4">
        <v>1.7076969909180919E-2</v>
      </c>
      <c r="CO187" s="4">
        <v>-0.43702932325046945</v>
      </c>
      <c r="CP187" s="4">
        <v>-3.877444727061978E-2</v>
      </c>
      <c r="CQ187" s="4">
        <v>0.30160312979038278</v>
      </c>
      <c r="CR187" s="4">
        <v>0.58329182909755761</v>
      </c>
      <c r="CS187" s="4">
        <v>0.41630216380979856</v>
      </c>
      <c r="CT187" s="4">
        <v>0.32629609733543558</v>
      </c>
      <c r="CU187" s="4">
        <v>9.0355055841413984E-2</v>
      </c>
      <c r="CV187" s="4">
        <v>0.51670770838452584</v>
      </c>
      <c r="CW187" s="4">
        <v>0.51848232245737413</v>
      </c>
      <c r="CX187" s="4">
        <v>0.28006949168383877</v>
      </c>
      <c r="CY187" s="4">
        <v>0.34707888626225974</v>
      </c>
      <c r="CZ187" s="4">
        <v>0.3354769897470522</v>
      </c>
      <c r="DA187" s="4">
        <v>0.22918351773054413</v>
      </c>
      <c r="DB187" s="4">
        <v>-0.17948381537461883</v>
      </c>
      <c r="DC187" s="4">
        <v>0.16204859399727989</v>
      </c>
      <c r="DD187" s="4">
        <v>-0.27138915883513004</v>
      </c>
      <c r="DE187" s="4">
        <v>-0.28564629891772875</v>
      </c>
      <c r="DF187" s="4">
        <v>-0.24769186373417462</v>
      </c>
      <c r="DG187" s="4">
        <v>6.8475420567650588E-2</v>
      </c>
      <c r="DH187" s="4">
        <v>5.6697305414725216E-2</v>
      </c>
      <c r="DI187" s="4">
        <v>-0.26625412326959375</v>
      </c>
      <c r="DJ187" s="4">
        <v>-0.29350752987485534</v>
      </c>
      <c r="DK187" s="4">
        <v>-0.271266682955776</v>
      </c>
      <c r="DL187" s="4">
        <v>-0.19244815587990446</v>
      </c>
      <c r="DM187" s="4">
        <v>0.14785372774049554</v>
      </c>
      <c r="DN187" s="4">
        <v>-0.23141193565433649</v>
      </c>
      <c r="DO187" s="4">
        <v>-0.15471774954747433</v>
      </c>
      <c r="DP187" s="4">
        <v>-0.27635009537065158</v>
      </c>
      <c r="DQ187" s="4">
        <v>-0.36880009445692197</v>
      </c>
      <c r="DR187" s="4">
        <v>-0.24949093995151575</v>
      </c>
      <c r="DS187" s="4">
        <v>0.86695320541403664</v>
      </c>
      <c r="DT187" s="4">
        <v>-0.15488278378117076</v>
      </c>
      <c r="DU187" s="4">
        <v>-0.20307178454086755</v>
      </c>
      <c r="DV187" s="4">
        <v>4.7969592914645842E-3</v>
      </c>
      <c r="DW187" s="4">
        <v>-0.37201714136786607</v>
      </c>
      <c r="DX187" s="4">
        <v>-0.3695352072081351</v>
      </c>
      <c r="DY187" s="4">
        <v>0.1483187901020952</v>
      </c>
      <c r="DZ187" s="4">
        <v>0.21989404792635289</v>
      </c>
      <c r="EA187" s="4">
        <v>0.47100840408145439</v>
      </c>
      <c r="EB187" s="4">
        <v>0.15366983715153709</v>
      </c>
      <c r="EC187" s="4">
        <v>-0.27780685808416716</v>
      </c>
      <c r="ED187" s="4">
        <v>0.84323450882840123</v>
      </c>
      <c r="EE187" s="4">
        <v>0.37006260094588589</v>
      </c>
      <c r="EF187" s="4">
        <v>0.22082694907429359</v>
      </c>
      <c r="EG187" s="4">
        <v>0.42066416694459141</v>
      </c>
      <c r="EH187" s="4">
        <v>0.34957205799371571</v>
      </c>
      <c r="EI187" s="4">
        <v>0.3240230467862425</v>
      </c>
      <c r="EJ187" s="4">
        <v>0.33388910880643541</v>
      </c>
      <c r="EK187" s="4">
        <v>0.32086899122466978</v>
      </c>
      <c r="EL187" s="4">
        <v>0.22454132792724391</v>
      </c>
      <c r="EM187" s="4">
        <v>0.42121966425569879</v>
      </c>
      <c r="EN187" s="4">
        <v>0.54631218863144493</v>
      </c>
      <c r="EO187" s="4">
        <v>0.189260280875264</v>
      </c>
      <c r="EP187" s="4">
        <v>-0.10362456920287316</v>
      </c>
      <c r="EQ187" s="4">
        <v>0.1100889622264976</v>
      </c>
      <c r="ER187" s="4">
        <v>0.21472214760069955</v>
      </c>
      <c r="ES187" s="4">
        <v>9.5924258966540499E-2</v>
      </c>
      <c r="ET187" s="4">
        <v>-0.14807829601504005</v>
      </c>
      <c r="EU187" s="4">
        <v>2.2514968047926645E-2</v>
      </c>
      <c r="EV187" s="4">
        <v>8.6655830111868296E-2</v>
      </c>
      <c r="EW187" s="4">
        <v>0.14019807059256301</v>
      </c>
      <c r="EX187" s="4">
        <v>-0.1165406742289104</v>
      </c>
      <c r="EY187" s="4">
        <v>-3.197844675912536E-3</v>
      </c>
      <c r="EZ187" s="4">
        <v>-2.0213854295586569E-2</v>
      </c>
      <c r="FA187" s="4">
        <v>-0.28065571594880567</v>
      </c>
      <c r="FB187" s="4">
        <v>2.0346461800837511E-2</v>
      </c>
      <c r="FC187" s="4">
        <v>-6.5467579645163601E-2</v>
      </c>
      <c r="FD187" s="4">
        <v>-0.19989292233337019</v>
      </c>
      <c r="FE187" s="4">
        <v>-8.2014984350703132E-2</v>
      </c>
      <c r="FF187" s="4">
        <v>-0.15441034322137379</v>
      </c>
      <c r="FG187" s="4">
        <v>0.61783522716160222</v>
      </c>
      <c r="FH187" s="4">
        <v>-0.13377159473524419</v>
      </c>
      <c r="FI187" s="4">
        <v>-0.25330940002845681</v>
      </c>
      <c r="FJ187" s="4">
        <v>-0.17339533962946596</v>
      </c>
      <c r="FK187" s="4" t="e">
        <v>#DIV/0!</v>
      </c>
      <c r="FL187" s="4">
        <v>0.49361371430316164</v>
      </c>
      <c r="FM187" s="4">
        <v>-0.16791859213312332</v>
      </c>
      <c r="FN187" s="4">
        <v>2.3835593416422517E-2</v>
      </c>
      <c r="FO187" s="4">
        <v>0.52824241927696725</v>
      </c>
      <c r="FP187" s="4">
        <v>0.38547346603710603</v>
      </c>
      <c r="FQ187" s="4">
        <v>0.11064302896991579</v>
      </c>
      <c r="FR187" s="4">
        <v>-2.1519381153232479E-2</v>
      </c>
      <c r="FS187" s="4">
        <v>0.34051267715248507</v>
      </c>
      <c r="FT187" s="4">
        <v>0.39109814878581761</v>
      </c>
      <c r="FU187" s="4">
        <v>0.12768398268048831</v>
      </c>
      <c r="FV187" s="4">
        <v>-2.3486393571832631E-2</v>
      </c>
      <c r="FW187" s="4">
        <v>-9.7286288261246509E-2</v>
      </c>
      <c r="FX187" s="4">
        <v>0.29053851923153745</v>
      </c>
      <c r="FY187" s="4">
        <v>0.26314060035364029</v>
      </c>
      <c r="FZ187" s="4">
        <v>0.29703385096444435</v>
      </c>
      <c r="GA187" s="4">
        <v>0.35556272562854874</v>
      </c>
      <c r="GB187" s="4">
        <v>0.22197173551953467</v>
      </c>
      <c r="GC187" s="4">
        <v>3.9595269018783907E-2</v>
      </c>
      <c r="GD187" s="4">
        <v>9.4420720015813656E-2</v>
      </c>
      <c r="GE187" s="4">
        <v>0.99999999999999978</v>
      </c>
      <c r="GF187" s="4">
        <v>0.18668748685565945</v>
      </c>
      <c r="GG187" s="4">
        <v>0.19357519925967009</v>
      </c>
      <c r="GH187" s="19" t="s">
        <v>5</v>
      </c>
      <c r="GI187" s="1" t="s">
        <v>191</v>
      </c>
    </row>
    <row r="188" spans="1:191" x14ac:dyDescent="0.25">
      <c r="A188" s="19" t="s">
        <v>5</v>
      </c>
      <c r="B188" s="1" t="s">
        <v>192</v>
      </c>
      <c r="C188" s="4">
        <v>0.18975494063453222</v>
      </c>
      <c r="D188" s="4">
        <v>-6.9863216782968154E-2</v>
      </c>
      <c r="E188" s="4">
        <v>-0.11103836270095326</v>
      </c>
      <c r="F188" s="4">
        <v>-0.12945155492150873</v>
      </c>
      <c r="G188" s="4">
        <v>6.4633903925871306E-3</v>
      </c>
      <c r="H188" s="4">
        <v>-0.11700232049930251</v>
      </c>
      <c r="I188" s="4">
        <v>-0.31434630876669162</v>
      </c>
      <c r="J188" s="4">
        <v>2.3433446573542974E-2</v>
      </c>
      <c r="K188" s="4">
        <v>-3.3783196234608841E-2</v>
      </c>
      <c r="L188" s="4">
        <v>-9.9405346560943221E-3</v>
      </c>
      <c r="M188" s="4">
        <v>-4.1631183599298134E-2</v>
      </c>
      <c r="N188" s="4">
        <v>0.12158838380152706</v>
      </c>
      <c r="O188" s="4">
        <v>7.7894589358133537E-2</v>
      </c>
      <c r="P188" s="4">
        <v>2.796683533613584E-2</v>
      </c>
      <c r="Q188" s="4">
        <v>-3.4262014888514498E-2</v>
      </c>
      <c r="R188" s="4">
        <v>-8.7992338084308105E-2</v>
      </c>
      <c r="S188" s="4">
        <v>-2.9850891672506062E-2</v>
      </c>
      <c r="T188" s="4">
        <v>0.14627885277355401</v>
      </c>
      <c r="U188" s="4">
        <v>0.30010840158336499</v>
      </c>
      <c r="V188" s="4">
        <v>-2.6924224015044542E-2</v>
      </c>
      <c r="W188" s="4">
        <v>-2.2028355526570051E-2</v>
      </c>
      <c r="X188" s="4">
        <v>2.59105287233053E-2</v>
      </c>
      <c r="Y188" s="4">
        <v>0.15691154694177362</v>
      </c>
      <c r="Z188" s="4">
        <v>0.20734969665275782</v>
      </c>
      <c r="AA188" s="4">
        <v>0.13936052345883765</v>
      </c>
      <c r="AB188" s="4">
        <v>0.20457189540989684</v>
      </c>
      <c r="AC188" s="4">
        <v>-7.207475572187351E-2</v>
      </c>
      <c r="AD188" s="4">
        <v>0.17069390312128388</v>
      </c>
      <c r="AE188" s="4">
        <v>0.13491050717368652</v>
      </c>
      <c r="AF188" s="4">
        <v>1.960994805472541E-2</v>
      </c>
      <c r="AG188" s="4">
        <v>0.18170389194463088</v>
      </c>
      <c r="AH188" s="4">
        <v>0.11985819414855017</v>
      </c>
      <c r="AI188" s="4">
        <v>-0.22554230794214758</v>
      </c>
      <c r="AJ188" s="4">
        <v>0.18410358353686537</v>
      </c>
      <c r="AK188" s="4">
        <v>-0.1420858833851816</v>
      </c>
      <c r="AL188" s="4">
        <v>-0.10403227212350222</v>
      </c>
      <c r="AM188" s="4">
        <v>8.1199284410099451E-2</v>
      </c>
      <c r="AN188" s="4">
        <v>0.24241500031439531</v>
      </c>
      <c r="AO188" s="4">
        <v>-0.51937198251951944</v>
      </c>
      <c r="AP188" s="4">
        <v>4.7020393546267331E-2</v>
      </c>
      <c r="AQ188" s="4">
        <v>0.23942791301282468</v>
      </c>
      <c r="AR188" s="4">
        <v>0.40850609887022393</v>
      </c>
      <c r="AS188" s="4">
        <v>0.31438514102222542</v>
      </c>
      <c r="AT188" s="4">
        <v>-0.15324794149393783</v>
      </c>
      <c r="AU188" s="4" t="e">
        <v>#DIV/0!</v>
      </c>
      <c r="AV188" s="4">
        <v>0.13743869713339701</v>
      </c>
      <c r="AW188" s="4">
        <v>0.30259109132384904</v>
      </c>
      <c r="AX188" s="4">
        <v>0.33038930815127904</v>
      </c>
      <c r="AY188" s="4">
        <v>0.26956679395820288</v>
      </c>
      <c r="AZ188" s="4">
        <v>6.3507309398138784E-2</v>
      </c>
      <c r="BA188" s="4">
        <v>0.15517049205422262</v>
      </c>
      <c r="BB188" s="4">
        <v>0.15769671404660579</v>
      </c>
      <c r="BC188" s="4">
        <v>0.1714196808860452</v>
      </c>
      <c r="BD188" s="4">
        <v>0.25266398170165466</v>
      </c>
      <c r="BE188" s="4">
        <v>0.14161734852514829</v>
      </c>
      <c r="BF188" s="4">
        <v>-0.12370834245588416</v>
      </c>
      <c r="BG188" s="4">
        <v>0.13447948967917145</v>
      </c>
      <c r="BH188" s="4">
        <v>0.31101900785733821</v>
      </c>
      <c r="BI188" s="4">
        <v>0.13225416009578325</v>
      </c>
      <c r="BJ188" s="4">
        <v>-1.0048167137917912E-2</v>
      </c>
      <c r="BK188" s="4">
        <v>8.6086360754931215E-2</v>
      </c>
      <c r="BL188" s="4">
        <v>-0.11240032923112617</v>
      </c>
      <c r="BM188" s="4">
        <v>6.4372761115334784E-2</v>
      </c>
      <c r="BN188" s="4">
        <v>-3.0839697737198024E-2</v>
      </c>
      <c r="BO188" s="4">
        <v>0.35900781269983489</v>
      </c>
      <c r="BP188" s="4">
        <v>-0.11444889537557125</v>
      </c>
      <c r="BQ188" s="4">
        <v>0.14555662037515152</v>
      </c>
      <c r="BR188" s="4">
        <v>0.14237528463068505</v>
      </c>
      <c r="BS188" s="4">
        <v>0.31743173908456257</v>
      </c>
      <c r="BT188" s="4" t="e">
        <v>#DIV/0!</v>
      </c>
      <c r="BU188" s="4">
        <v>-1.112839720448725E-2</v>
      </c>
      <c r="BV188" s="4" t="e">
        <v>#DIV/0!</v>
      </c>
      <c r="BW188" s="4">
        <v>-4.9510539125742548E-2</v>
      </c>
      <c r="BX188" s="4" t="e">
        <v>#DIV/0!</v>
      </c>
      <c r="BY188" s="4">
        <v>0.28078288677750185</v>
      </c>
      <c r="BZ188" s="4">
        <v>0.21286968401203732</v>
      </c>
      <c r="CA188" s="4">
        <v>0.3849471420809964</v>
      </c>
      <c r="CB188" s="4">
        <v>1.4962201390754286E-2</v>
      </c>
      <c r="CC188" s="4">
        <v>0.39777095536441121</v>
      </c>
      <c r="CD188" s="4">
        <v>-0.10068099040293046</v>
      </c>
      <c r="CE188" s="4">
        <v>0.29079171254848285</v>
      </c>
      <c r="CF188" s="4">
        <v>0.2912300937332446</v>
      </c>
      <c r="CG188" s="4">
        <v>-3.2228874035535322E-2</v>
      </c>
      <c r="CH188" s="4">
        <v>0.36910938053858966</v>
      </c>
      <c r="CI188" s="4">
        <v>0.52307886426776151</v>
      </c>
      <c r="CJ188" s="4">
        <v>0.30134918343070333</v>
      </c>
      <c r="CK188" s="4">
        <v>0.3400187865698352</v>
      </c>
      <c r="CL188" s="4">
        <v>0.63628497111320526</v>
      </c>
      <c r="CM188" s="4">
        <v>0.46623850883467494</v>
      </c>
      <c r="CN188" s="4">
        <v>0.61401513793722495</v>
      </c>
      <c r="CO188" s="4">
        <v>0.49318258051702413</v>
      </c>
      <c r="CP188" s="4">
        <v>0.49530547070819997</v>
      </c>
      <c r="CQ188" s="4">
        <v>0.65349270652222979</v>
      </c>
      <c r="CR188" s="4">
        <v>0.6396220206305141</v>
      </c>
      <c r="CS188" s="4">
        <v>0.35845382508221746</v>
      </c>
      <c r="CT188" s="4">
        <v>0.25409881132081874</v>
      </c>
      <c r="CU188" s="4">
        <v>0.36503376102378898</v>
      </c>
      <c r="CV188" s="4">
        <v>0.67711163646116446</v>
      </c>
      <c r="CW188" s="4">
        <v>0.71523433207653164</v>
      </c>
      <c r="CX188" s="4">
        <v>0.58852953717347523</v>
      </c>
      <c r="CY188" s="4">
        <v>0.62821356373574488</v>
      </c>
      <c r="CZ188" s="4">
        <v>0.65548208446414979</v>
      </c>
      <c r="DA188" s="4">
        <v>0.5133670327125387</v>
      </c>
      <c r="DB188" s="4">
        <v>0.32367944628070727</v>
      </c>
      <c r="DC188" s="4">
        <v>0.63871080892998289</v>
      </c>
      <c r="DD188" s="4">
        <v>0.55730601287320913</v>
      </c>
      <c r="DE188" s="4">
        <v>0.63230012808362479</v>
      </c>
      <c r="DF188" s="4">
        <v>0.69663968361556594</v>
      </c>
      <c r="DG188" s="4">
        <v>0.24749005142981781</v>
      </c>
      <c r="DH188" s="4">
        <v>0.70198462167715991</v>
      </c>
      <c r="DI188" s="4">
        <v>0.57647972758473587</v>
      </c>
      <c r="DJ188" s="4">
        <v>0.57978721860920268</v>
      </c>
      <c r="DK188" s="4">
        <v>0.60332258479904588</v>
      </c>
      <c r="DL188" s="4">
        <v>0.57465036772232359</v>
      </c>
      <c r="DM188" s="4">
        <v>0.64819079060298956</v>
      </c>
      <c r="DN188" s="4">
        <v>0.57607799363739287</v>
      </c>
      <c r="DO188" s="4">
        <v>0.56464440751979594</v>
      </c>
      <c r="DP188" s="4">
        <v>0.53703005959794825</v>
      </c>
      <c r="DQ188" s="4">
        <v>0.61733469942949304</v>
      </c>
      <c r="DR188" s="4">
        <v>0.4210798096288747</v>
      </c>
      <c r="DS188" s="4">
        <v>-3.6921087198431159E-2</v>
      </c>
      <c r="DT188" s="4">
        <v>0.38331783323229041</v>
      </c>
      <c r="DU188" s="4">
        <v>0.69171806559824345</v>
      </c>
      <c r="DV188" s="4">
        <v>0.64515477616799555</v>
      </c>
      <c r="DW188" s="4">
        <v>0.57508301836183107</v>
      </c>
      <c r="DX188" s="4">
        <v>0.30982138650703317</v>
      </c>
      <c r="DY188" s="4">
        <v>-0.23100262963146118</v>
      </c>
      <c r="DZ188" s="4">
        <v>0.6031723548307788</v>
      </c>
      <c r="EA188" s="4">
        <v>6.079419190076351E-2</v>
      </c>
      <c r="EB188" s="4">
        <v>0.70687829400273661</v>
      </c>
      <c r="EC188" s="4">
        <v>0.5408461286574221</v>
      </c>
      <c r="ED188" s="4">
        <v>0.26140436195276739</v>
      </c>
      <c r="EE188" s="4">
        <v>0.59320457561813311</v>
      </c>
      <c r="EF188" s="4">
        <v>0.81475197819507073</v>
      </c>
      <c r="EG188" s="4">
        <v>0.58315080876664105</v>
      </c>
      <c r="EH188" s="4">
        <v>0.62476850490354707</v>
      </c>
      <c r="EI188" s="4">
        <v>0.37987947591885735</v>
      </c>
      <c r="EJ188" s="4">
        <v>0.65264699198819276</v>
      </c>
      <c r="EK188" s="4">
        <v>0.68045118722374853</v>
      </c>
      <c r="EL188" s="4">
        <v>0.65357842532918187</v>
      </c>
      <c r="EM188" s="4">
        <v>0.54466459774575093</v>
      </c>
      <c r="EN188" s="4">
        <v>0.72529368533950234</v>
      </c>
      <c r="EO188" s="4">
        <v>0.46954524790915286</v>
      </c>
      <c r="EP188" s="4">
        <v>0.70405175825554445</v>
      </c>
      <c r="EQ188" s="4">
        <v>0.76012536338023429</v>
      </c>
      <c r="ER188" s="4">
        <v>0.67141227867902586</v>
      </c>
      <c r="ES188" s="4">
        <v>0.67196435948916933</v>
      </c>
      <c r="ET188" s="4">
        <v>0.39709644514079995</v>
      </c>
      <c r="EU188" s="4">
        <v>0.18507305111290237</v>
      </c>
      <c r="EV188" s="4">
        <v>0.11387603110753597</v>
      </c>
      <c r="EW188" s="4">
        <v>0.74474590992539025</v>
      </c>
      <c r="EX188" s="4">
        <v>0.64934222356900151</v>
      </c>
      <c r="EY188" s="4">
        <v>0.65272996593377375</v>
      </c>
      <c r="EZ188" s="4">
        <v>0.66658242032803361</v>
      </c>
      <c r="FA188" s="4">
        <v>0.47317942972439031</v>
      </c>
      <c r="FB188" s="4">
        <v>0.71406062919900315</v>
      </c>
      <c r="FC188" s="4">
        <v>0.55468437785374802</v>
      </c>
      <c r="FD188" s="4">
        <v>0.63670085037815882</v>
      </c>
      <c r="FE188" s="4">
        <v>0.79711342956170828</v>
      </c>
      <c r="FF188" s="4">
        <v>0.57880659475045881</v>
      </c>
      <c r="FG188" s="4">
        <v>0.1508966142798501</v>
      </c>
      <c r="FH188" s="4">
        <v>0.45637641348905533</v>
      </c>
      <c r="FI188" s="4">
        <v>0.64990578645570796</v>
      </c>
      <c r="FJ188" s="4">
        <v>0.50173341957553619</v>
      </c>
      <c r="FK188" s="4" t="e">
        <v>#DIV/0!</v>
      </c>
      <c r="FL188" s="4">
        <v>-4.2957461258311361E-2</v>
      </c>
      <c r="FM188" s="4">
        <v>-1.2573500374035604E-2</v>
      </c>
      <c r="FN188" s="4">
        <v>0.10312031181525083</v>
      </c>
      <c r="FO188" s="4">
        <v>0.27290348053106578</v>
      </c>
      <c r="FP188" s="4">
        <v>0.24644605427467517</v>
      </c>
      <c r="FQ188" s="4">
        <v>-5.2436579251541555E-2</v>
      </c>
      <c r="FR188" s="4">
        <v>-0.16769703485949355</v>
      </c>
      <c r="FS188" s="4">
        <v>0.61026398778981694</v>
      </c>
      <c r="FT188" s="4">
        <v>0.60030394825498612</v>
      </c>
      <c r="FU188" s="4">
        <v>0.60535070703014626</v>
      </c>
      <c r="FV188" s="4">
        <v>0.72311017413288547</v>
      </c>
      <c r="FW188" s="4">
        <v>0.68184380279688428</v>
      </c>
      <c r="FX188" s="4">
        <v>0.63166127027092522</v>
      </c>
      <c r="FY188" s="4">
        <v>0.66035319977044027</v>
      </c>
      <c r="FZ188" s="4">
        <v>0.58725871625051795</v>
      </c>
      <c r="GA188" s="4">
        <v>0.60064646395669596</v>
      </c>
      <c r="GB188" s="4">
        <v>-0.34670859678657501</v>
      </c>
      <c r="GC188" s="4">
        <v>0.70433849329551823</v>
      </c>
      <c r="GD188" s="4">
        <v>0.71412685771981455</v>
      </c>
      <c r="GE188" s="4">
        <v>0.18668748685565945</v>
      </c>
      <c r="GF188" s="4">
        <v>0.99999999999999989</v>
      </c>
      <c r="GG188" s="4">
        <v>0.32608328962279137</v>
      </c>
      <c r="GH188" s="19" t="s">
        <v>5</v>
      </c>
      <c r="GI188" s="1" t="s">
        <v>192</v>
      </c>
    </row>
    <row r="189" spans="1:191" x14ac:dyDescent="0.25">
      <c r="A189" s="3" t="s">
        <v>6</v>
      </c>
      <c r="B189" s="1" t="s">
        <v>193</v>
      </c>
      <c r="C189" s="4">
        <v>0.29121995933242084</v>
      </c>
      <c r="D189" s="4">
        <v>0.56970922248280675</v>
      </c>
      <c r="E189" s="4">
        <v>0.46722013602772211</v>
      </c>
      <c r="F189" s="4">
        <v>0.42524199877408519</v>
      </c>
      <c r="G189" s="4">
        <v>0.41445131710897537</v>
      </c>
      <c r="H189" s="4">
        <v>0.45980949947105165</v>
      </c>
      <c r="I189" s="4">
        <v>-8.2838369689687108E-2</v>
      </c>
      <c r="J189" s="4">
        <v>0.2491753780151906</v>
      </c>
      <c r="K189" s="4">
        <v>0.16531410200218349</v>
      </c>
      <c r="L189" s="4">
        <v>0.44247538321192981</v>
      </c>
      <c r="M189" s="4">
        <v>0.61698596763959646</v>
      </c>
      <c r="N189" s="4">
        <v>0.70648311525065266</v>
      </c>
      <c r="O189" s="4">
        <v>0.16549125404857915</v>
      </c>
      <c r="P189" s="4">
        <v>7.2889800421842024E-2</v>
      </c>
      <c r="Q189" s="4">
        <v>0.35216206496634395</v>
      </c>
      <c r="R189" s="4">
        <v>0.35695875426229734</v>
      </c>
      <c r="S189" s="4">
        <v>9.872961754459543E-2</v>
      </c>
      <c r="T189" s="4">
        <v>0.61220643361859983</v>
      </c>
      <c r="U189" s="4">
        <v>0.45218213881364905</v>
      </c>
      <c r="V189" s="4">
        <v>0.34594659409789008</v>
      </c>
      <c r="W189" s="4">
        <v>0.14234773229821382</v>
      </c>
      <c r="X189" s="4">
        <v>0.18428618342174119</v>
      </c>
      <c r="Y189" s="4">
        <v>0.1871101715114474</v>
      </c>
      <c r="Z189" s="4">
        <v>0.51430718329753189</v>
      </c>
      <c r="AA189" s="4">
        <v>0.39425976786111033</v>
      </c>
      <c r="AB189" s="4">
        <v>0.66063762506061641</v>
      </c>
      <c r="AC189" s="4">
        <v>0.18748288576617136</v>
      </c>
      <c r="AD189" s="4">
        <v>0.24543404707401242</v>
      </c>
      <c r="AE189" s="4">
        <v>0.38191808497700636</v>
      </c>
      <c r="AF189" s="4">
        <v>0.67706836907917156</v>
      </c>
      <c r="AG189" s="4">
        <v>0.59574122496500848</v>
      </c>
      <c r="AH189" s="4">
        <v>0.33581399963490638</v>
      </c>
      <c r="AI189" s="4">
        <v>0.30405169754293992</v>
      </c>
      <c r="AJ189" s="4">
        <v>0.31825418790864468</v>
      </c>
      <c r="AK189" s="4">
        <v>0.55758205851186826</v>
      </c>
      <c r="AL189" s="4">
        <v>-8.6663215212732403E-2</v>
      </c>
      <c r="AM189" s="4">
        <v>-0.11605916778177337</v>
      </c>
      <c r="AN189" s="4">
        <v>0.52088702972314982</v>
      </c>
      <c r="AO189" s="4">
        <v>-3.2872816997754503E-2</v>
      </c>
      <c r="AP189" s="4">
        <v>0.50617036199393362</v>
      </c>
      <c r="AQ189" s="4">
        <v>0.68597196229790658</v>
      </c>
      <c r="AR189" s="4">
        <v>0.82763229601469246</v>
      </c>
      <c r="AS189" s="4">
        <v>0.75520479684557784</v>
      </c>
      <c r="AT189" s="4">
        <v>-0.2434220347104169</v>
      </c>
      <c r="AU189" s="4" t="e">
        <v>#DIV/0!</v>
      </c>
      <c r="AV189" s="4">
        <v>0.84594860055355403</v>
      </c>
      <c r="AW189" s="4">
        <v>0.1832187444873043</v>
      </c>
      <c r="AX189" s="4">
        <v>0.63719169716410129</v>
      </c>
      <c r="AY189" s="4">
        <v>0.70286700668912272</v>
      </c>
      <c r="AZ189" s="4">
        <v>0.71682298353638629</v>
      </c>
      <c r="BA189" s="4">
        <v>0.70963021980434293</v>
      </c>
      <c r="BB189" s="4">
        <v>0.71871709316292043</v>
      </c>
      <c r="BC189" s="4">
        <v>0.63098080164749359</v>
      </c>
      <c r="BD189" s="4">
        <v>0.6250106974479257</v>
      </c>
      <c r="BE189" s="4">
        <v>0.73997409376832379</v>
      </c>
      <c r="BF189" s="4">
        <v>0.38548866211110461</v>
      </c>
      <c r="BG189" s="4">
        <v>0.78443224764632358</v>
      </c>
      <c r="BH189" s="4">
        <v>0.82582748226447478</v>
      </c>
      <c r="BI189" s="4">
        <v>0.75153184151529173</v>
      </c>
      <c r="BJ189" s="4">
        <v>0.76416355776457701</v>
      </c>
      <c r="BK189" s="4">
        <v>0.67767459431967347</v>
      </c>
      <c r="BL189" s="4">
        <v>-0.3171946479180715</v>
      </c>
      <c r="BM189" s="4">
        <v>0.52324131002364049</v>
      </c>
      <c r="BN189" s="4">
        <v>-0.18885308146102212</v>
      </c>
      <c r="BO189" s="4">
        <v>0.19123184300778681</v>
      </c>
      <c r="BP189" s="4">
        <v>-0.11896395520354133</v>
      </c>
      <c r="BQ189" s="4">
        <v>0.72397359962231622</v>
      </c>
      <c r="BR189" s="4">
        <v>3.9443600293416266E-2</v>
      </c>
      <c r="BS189" s="4">
        <v>-0.12670491161022918</v>
      </c>
      <c r="BT189" s="4" t="e">
        <v>#DIV/0!</v>
      </c>
      <c r="BU189" s="4">
        <v>0.39247402299887574</v>
      </c>
      <c r="BV189" s="4" t="e">
        <v>#DIV/0!</v>
      </c>
      <c r="BW189" s="4">
        <v>-9.4458289588988234E-2</v>
      </c>
      <c r="BX189" s="4" t="e">
        <v>#DIV/0!</v>
      </c>
      <c r="BY189" s="4">
        <v>0.72033366947388933</v>
      </c>
      <c r="BZ189" s="4">
        <v>0.60412265229402384</v>
      </c>
      <c r="CA189" s="4">
        <v>0.51578164085758837</v>
      </c>
      <c r="CB189" s="4">
        <v>0.4836660339357392</v>
      </c>
      <c r="CC189" s="4">
        <v>0.67294771186494595</v>
      </c>
      <c r="CD189" s="4">
        <v>-0.11314802072681218</v>
      </c>
      <c r="CE189" s="4">
        <v>0.50800959429754999</v>
      </c>
      <c r="CF189" s="4">
        <v>0.53787965252485137</v>
      </c>
      <c r="CG189" s="4">
        <v>-0.34272837420379715</v>
      </c>
      <c r="CH189" s="4">
        <v>-6.6385004006296836E-2</v>
      </c>
      <c r="CI189" s="4">
        <v>4.9083118327457202E-2</v>
      </c>
      <c r="CJ189" s="4">
        <v>-5.2960363105600178E-2</v>
      </c>
      <c r="CK189" s="4">
        <v>-7.9189922811144092E-2</v>
      </c>
      <c r="CL189" s="4">
        <v>9.960937347637859E-2</v>
      </c>
      <c r="CM189" s="4">
        <v>-7.0898288413118266E-2</v>
      </c>
      <c r="CN189" s="4">
        <v>0.14596965511573345</v>
      </c>
      <c r="CO189" s="4">
        <v>-5.028138088348004E-2</v>
      </c>
      <c r="CP189" s="4">
        <v>0.16747903736667669</v>
      </c>
      <c r="CQ189" s="4">
        <v>0.28744096853260809</v>
      </c>
      <c r="CR189" s="4">
        <v>0.41791120083790129</v>
      </c>
      <c r="CS189" s="4">
        <v>0.21551210819557082</v>
      </c>
      <c r="CT189" s="4">
        <v>1.2574724670355452E-2</v>
      </c>
      <c r="CU189" s="4">
        <v>0.36322300086943465</v>
      </c>
      <c r="CV189" s="4">
        <v>0.39698499234306517</v>
      </c>
      <c r="CW189" s="4">
        <v>0.55369601042339378</v>
      </c>
      <c r="CX189" s="4">
        <v>0.66978025217611759</v>
      </c>
      <c r="CY189" s="4">
        <v>0.40948761106189296</v>
      </c>
      <c r="CZ189" s="4">
        <v>0.53039414296137943</v>
      </c>
      <c r="DA189" s="4">
        <v>0.31326485643570795</v>
      </c>
      <c r="DB189" s="4">
        <v>8.0036958630158944E-2</v>
      </c>
      <c r="DC189" s="4">
        <v>0.30593340542732034</v>
      </c>
      <c r="DD189" s="4">
        <v>7.0253825066294906E-2</v>
      </c>
      <c r="DE189" s="4">
        <v>0.12357438090617956</v>
      </c>
      <c r="DF189" s="4">
        <v>0.26157869263573602</v>
      </c>
      <c r="DG189" s="4">
        <v>5.7779976567438961E-2</v>
      </c>
      <c r="DH189" s="4">
        <v>0.42315814967663667</v>
      </c>
      <c r="DI189" s="4">
        <v>9.8564539470905974E-2</v>
      </c>
      <c r="DJ189" s="4">
        <v>7.4122493052243943E-2</v>
      </c>
      <c r="DK189" s="4">
        <v>0.10956076524282475</v>
      </c>
      <c r="DL189" s="4">
        <v>0.13339831558352891</v>
      </c>
      <c r="DM189" s="4">
        <v>0.41906532462163743</v>
      </c>
      <c r="DN189" s="4">
        <v>0.18645237819166852</v>
      </c>
      <c r="DO189" s="4">
        <v>0.24514345401691498</v>
      </c>
      <c r="DP189" s="4">
        <v>8.8293173506651446E-2</v>
      </c>
      <c r="DQ189" s="4">
        <v>6.8161093458122407E-2</v>
      </c>
      <c r="DR189" s="4">
        <v>2.454418576006568E-2</v>
      </c>
      <c r="DS189" s="4">
        <v>-3.3634839409289116E-2</v>
      </c>
      <c r="DT189" s="4">
        <v>0.41011962806686125</v>
      </c>
      <c r="DU189" s="4">
        <v>0.38734830663562514</v>
      </c>
      <c r="DV189" s="4">
        <v>0.38916782848205378</v>
      </c>
      <c r="DW189" s="4">
        <v>8.369244896358638E-2</v>
      </c>
      <c r="DX189" s="4">
        <v>-2.5420397770674431E-2</v>
      </c>
      <c r="DY189" s="4">
        <v>0.18755118057059403</v>
      </c>
      <c r="DZ189" s="4">
        <v>0.11126732066407324</v>
      </c>
      <c r="EA189" s="4">
        <v>8.6196625029395152E-2</v>
      </c>
      <c r="EB189" s="4">
        <v>0.45175137483503353</v>
      </c>
      <c r="EC189" s="4">
        <v>0.19843744064519855</v>
      </c>
      <c r="ED189" s="4">
        <v>4.4476545756196376E-2</v>
      </c>
      <c r="EE189" s="4">
        <v>0.54562908586212444</v>
      </c>
      <c r="EF189" s="4">
        <v>0.52970115706018817</v>
      </c>
      <c r="EG189" s="4">
        <v>0.43449153675984092</v>
      </c>
      <c r="EH189" s="4">
        <v>0.64289317041375638</v>
      </c>
      <c r="EI189" s="4">
        <v>0.21497880630107494</v>
      </c>
      <c r="EJ189" s="4">
        <v>0.5897860125436577</v>
      </c>
      <c r="EK189" s="4">
        <v>0.50954710105478918</v>
      </c>
      <c r="EL189" s="4">
        <v>0.56660891418493642</v>
      </c>
      <c r="EM189" s="4">
        <v>0.61795924998102381</v>
      </c>
      <c r="EN189" s="4">
        <v>0.43352215617819745</v>
      </c>
      <c r="EO189" s="4">
        <v>0.2690427813086993</v>
      </c>
      <c r="EP189" s="4">
        <v>0.32256323471306353</v>
      </c>
      <c r="EQ189" s="4">
        <v>0.47384881174206195</v>
      </c>
      <c r="ER189" s="4">
        <v>0.53742548758304731</v>
      </c>
      <c r="ES189" s="4">
        <v>0.50570977449209542</v>
      </c>
      <c r="ET189" s="4">
        <v>1.2407139080048944E-2</v>
      </c>
      <c r="EU189" s="4">
        <v>5.0876145088282497E-2</v>
      </c>
      <c r="EV189" s="4">
        <v>-0.33163785056837164</v>
      </c>
      <c r="EW189" s="4">
        <v>0.26710356095164006</v>
      </c>
      <c r="EX189" s="4">
        <v>0.34915151379917475</v>
      </c>
      <c r="EY189" s="4">
        <v>0.40091039161809533</v>
      </c>
      <c r="EZ189" s="4">
        <v>0.43288606300162386</v>
      </c>
      <c r="FA189" s="4">
        <v>1.2219379949799979E-2</v>
      </c>
      <c r="FB189" s="4">
        <v>0.408918208302952</v>
      </c>
      <c r="FC189" s="4">
        <v>0.12560926540403311</v>
      </c>
      <c r="FD189" s="4">
        <v>0.18602008281570187</v>
      </c>
      <c r="FE189" s="4">
        <v>0.33845731428217846</v>
      </c>
      <c r="FF189" s="4">
        <v>0.2446243465416538</v>
      </c>
      <c r="FG189" s="4">
        <v>4.8310034838538359E-2</v>
      </c>
      <c r="FH189" s="4">
        <v>9.0398966073817311E-2</v>
      </c>
      <c r="FI189" s="4">
        <v>4.0787752660936358E-2</v>
      </c>
      <c r="FJ189" s="4">
        <v>0.13738831700632895</v>
      </c>
      <c r="FK189" s="4" t="e">
        <v>#DIV/0!</v>
      </c>
      <c r="FL189" s="4">
        <v>-0.33682232659377481</v>
      </c>
      <c r="FM189" s="4">
        <v>-0.21036738922852363</v>
      </c>
      <c r="FN189" s="4">
        <v>-0.14837227021646138</v>
      </c>
      <c r="FO189" s="4">
        <v>0.19551515018514706</v>
      </c>
      <c r="FP189" s="4">
        <v>9.1608190295087752E-2</v>
      </c>
      <c r="FQ189" s="4">
        <v>0.55156654654922288</v>
      </c>
      <c r="FR189" s="4">
        <v>-8.5486054055037106E-2</v>
      </c>
      <c r="FS189" s="4">
        <v>0.44953509970455907</v>
      </c>
      <c r="FT189" s="4">
        <v>0.54189504190854287</v>
      </c>
      <c r="FU189" s="4">
        <v>0.51916020516785066</v>
      </c>
      <c r="FV189" s="4">
        <v>0.37581407884132606</v>
      </c>
      <c r="FW189" s="4">
        <v>0.44781420763874091</v>
      </c>
      <c r="FX189" s="4">
        <v>0.48834405874010672</v>
      </c>
      <c r="FY189" s="4">
        <v>0.44049698883354588</v>
      </c>
      <c r="FZ189" s="4">
        <v>0.42805919766342482</v>
      </c>
      <c r="GA189" s="4">
        <v>0.52018751656180318</v>
      </c>
      <c r="GB189" s="4">
        <v>-9.9271080057151573E-2</v>
      </c>
      <c r="GC189" s="4">
        <v>0.40988969993330482</v>
      </c>
      <c r="GD189" s="4">
        <v>0.49594120486193899</v>
      </c>
      <c r="GE189" s="4">
        <v>0.19357519925967009</v>
      </c>
      <c r="GF189" s="4">
        <v>0.32608328962279137</v>
      </c>
      <c r="GG189" s="4">
        <v>1.0000000000000002</v>
      </c>
      <c r="GH189" s="3" t="s">
        <v>6</v>
      </c>
      <c r="GI189" s="1" t="s">
        <v>193</v>
      </c>
    </row>
    <row r="190" spans="1:191" s="14" customFormat="1" ht="107.25" x14ac:dyDescent="0.25">
      <c r="A190" s="4" t="s">
        <v>195</v>
      </c>
      <c r="B190" s="8"/>
      <c r="C190" s="5" t="s">
        <v>0</v>
      </c>
      <c r="D190" s="5" t="s">
        <v>0</v>
      </c>
      <c r="E190" s="5" t="s">
        <v>0</v>
      </c>
      <c r="F190" s="5" t="s">
        <v>0</v>
      </c>
      <c r="G190" s="5" t="s">
        <v>0</v>
      </c>
      <c r="H190" s="5" t="s">
        <v>0</v>
      </c>
      <c r="I190" s="5" t="s">
        <v>0</v>
      </c>
      <c r="J190" s="5" t="s">
        <v>0</v>
      </c>
      <c r="K190" s="5" t="s">
        <v>0</v>
      </c>
      <c r="L190" s="5" t="s">
        <v>0</v>
      </c>
      <c r="M190" s="5" t="s">
        <v>0</v>
      </c>
      <c r="N190" s="5" t="s">
        <v>0</v>
      </c>
      <c r="O190" s="5" t="s">
        <v>0</v>
      </c>
      <c r="P190" s="5" t="s">
        <v>0</v>
      </c>
      <c r="Q190" s="5" t="s">
        <v>0</v>
      </c>
      <c r="R190" s="5" t="s">
        <v>0</v>
      </c>
      <c r="S190" s="5" t="s">
        <v>0</v>
      </c>
      <c r="T190" s="5" t="s">
        <v>0</v>
      </c>
      <c r="U190" s="5" t="s">
        <v>0</v>
      </c>
      <c r="V190" s="5" t="s">
        <v>0</v>
      </c>
      <c r="W190" s="5" t="s">
        <v>0</v>
      </c>
      <c r="X190" s="5" t="s">
        <v>0</v>
      </c>
      <c r="Y190" s="5" t="s">
        <v>0</v>
      </c>
      <c r="Z190" s="5" t="s">
        <v>0</v>
      </c>
      <c r="AA190" s="5" t="s">
        <v>0</v>
      </c>
      <c r="AB190" s="5" t="s">
        <v>0</v>
      </c>
      <c r="AC190" s="5" t="s">
        <v>0</v>
      </c>
      <c r="AD190" s="5" t="s">
        <v>0</v>
      </c>
      <c r="AE190" s="5" t="s">
        <v>0</v>
      </c>
      <c r="AF190" s="5" t="s">
        <v>0</v>
      </c>
      <c r="AG190" s="5" t="s">
        <v>0</v>
      </c>
      <c r="AH190" s="5" t="s">
        <v>0</v>
      </c>
      <c r="AI190" s="5" t="s">
        <v>0</v>
      </c>
      <c r="AJ190" s="5" t="s">
        <v>0</v>
      </c>
      <c r="AK190" s="5" t="s">
        <v>0</v>
      </c>
      <c r="AL190" s="5" t="s">
        <v>0</v>
      </c>
      <c r="AM190" s="5" t="s">
        <v>0</v>
      </c>
      <c r="AN190" s="5" t="s">
        <v>0</v>
      </c>
      <c r="AO190" s="5" t="s">
        <v>0</v>
      </c>
      <c r="AP190" s="5" t="s">
        <v>0</v>
      </c>
      <c r="AQ190" s="9" t="s">
        <v>1</v>
      </c>
      <c r="AR190" s="9" t="s">
        <v>1</v>
      </c>
      <c r="AS190" s="9" t="s">
        <v>1</v>
      </c>
      <c r="AT190" s="9" t="s">
        <v>1</v>
      </c>
      <c r="AU190" s="9" t="s">
        <v>1</v>
      </c>
      <c r="AV190" s="9" t="s">
        <v>1</v>
      </c>
      <c r="AW190" s="9" t="s">
        <v>1</v>
      </c>
      <c r="AX190" s="9" t="s">
        <v>1</v>
      </c>
      <c r="AY190" s="9" t="s">
        <v>1</v>
      </c>
      <c r="AZ190" s="9" t="s">
        <v>1</v>
      </c>
      <c r="BA190" s="9" t="s">
        <v>1</v>
      </c>
      <c r="BB190" s="9" t="s">
        <v>1</v>
      </c>
      <c r="BC190" s="9" t="s">
        <v>1</v>
      </c>
      <c r="BD190" s="9" t="s">
        <v>1</v>
      </c>
      <c r="BE190" s="9" t="s">
        <v>1</v>
      </c>
      <c r="BF190" s="9" t="s">
        <v>1</v>
      </c>
      <c r="BG190" s="9" t="s">
        <v>1</v>
      </c>
      <c r="BH190" s="9" t="s">
        <v>1</v>
      </c>
      <c r="BI190" s="9" t="s">
        <v>1</v>
      </c>
      <c r="BJ190" s="9" t="s">
        <v>1</v>
      </c>
      <c r="BK190" s="9" t="s">
        <v>1</v>
      </c>
      <c r="BL190" s="13" t="s">
        <v>2</v>
      </c>
      <c r="BM190" s="13" t="s">
        <v>2</v>
      </c>
      <c r="BN190" s="13" t="s">
        <v>2</v>
      </c>
      <c r="BO190" s="13" t="s">
        <v>2</v>
      </c>
      <c r="BP190" s="13" t="s">
        <v>2</v>
      </c>
      <c r="BQ190" s="13" t="s">
        <v>2</v>
      </c>
      <c r="BR190" s="13" t="s">
        <v>2</v>
      </c>
      <c r="BS190" s="13" t="s">
        <v>2</v>
      </c>
      <c r="BT190" s="13" t="s">
        <v>2</v>
      </c>
      <c r="BU190" s="13" t="s">
        <v>2</v>
      </c>
      <c r="BV190" s="13" t="s">
        <v>2</v>
      </c>
      <c r="BW190" s="13" t="s">
        <v>2</v>
      </c>
      <c r="BX190" s="13" t="s">
        <v>2</v>
      </c>
      <c r="BY190" s="13" t="s">
        <v>2</v>
      </c>
      <c r="BZ190" s="13" t="s">
        <v>2</v>
      </c>
      <c r="CA190" s="13" t="s">
        <v>2</v>
      </c>
      <c r="CB190" s="13" t="s">
        <v>2</v>
      </c>
      <c r="CC190" s="13" t="s">
        <v>2</v>
      </c>
      <c r="CD190" s="13" t="s">
        <v>2</v>
      </c>
      <c r="CE190" s="13" t="s">
        <v>2</v>
      </c>
      <c r="CF190" s="13" t="s">
        <v>2</v>
      </c>
      <c r="CG190" s="10" t="s">
        <v>3</v>
      </c>
      <c r="CH190" s="10" t="s">
        <v>3</v>
      </c>
      <c r="CI190" s="10" t="s">
        <v>3</v>
      </c>
      <c r="CJ190" s="10" t="s">
        <v>3</v>
      </c>
      <c r="CK190" s="10" t="s">
        <v>3</v>
      </c>
      <c r="CL190" s="10" t="s">
        <v>3</v>
      </c>
      <c r="CM190" s="10" t="s">
        <v>3</v>
      </c>
      <c r="CN190" s="10" t="s">
        <v>3</v>
      </c>
      <c r="CO190" s="10" t="s">
        <v>3</v>
      </c>
      <c r="CP190" s="10" t="s">
        <v>3</v>
      </c>
      <c r="CQ190" s="10" t="s">
        <v>3</v>
      </c>
      <c r="CR190" s="10" t="s">
        <v>3</v>
      </c>
      <c r="CS190" s="10" t="s">
        <v>3</v>
      </c>
      <c r="CT190" s="10" t="s">
        <v>3</v>
      </c>
      <c r="CU190" s="10" t="s">
        <v>3</v>
      </c>
      <c r="CV190" s="10" t="s">
        <v>3</v>
      </c>
      <c r="CW190" s="10" t="s">
        <v>3</v>
      </c>
      <c r="CX190" s="10" t="s">
        <v>3</v>
      </c>
      <c r="CY190" s="10" t="s">
        <v>3</v>
      </c>
      <c r="CZ190" s="10" t="s">
        <v>3</v>
      </c>
      <c r="DA190" s="10" t="s">
        <v>3</v>
      </c>
      <c r="DB190" s="10" t="s">
        <v>3</v>
      </c>
      <c r="DC190" s="10" t="s">
        <v>3</v>
      </c>
      <c r="DD190" s="10" t="s">
        <v>3</v>
      </c>
      <c r="DE190" s="10" t="s">
        <v>3</v>
      </c>
      <c r="DF190" s="10" t="s">
        <v>3</v>
      </c>
      <c r="DG190" s="10" t="s">
        <v>3</v>
      </c>
      <c r="DH190" s="10" t="s">
        <v>3</v>
      </c>
      <c r="DI190" s="10" t="s">
        <v>3</v>
      </c>
      <c r="DJ190" s="10" t="s">
        <v>3</v>
      </c>
      <c r="DK190" s="10" t="s">
        <v>3</v>
      </c>
      <c r="DL190" s="10" t="s">
        <v>3</v>
      </c>
      <c r="DM190" s="10" t="s">
        <v>3</v>
      </c>
      <c r="DN190" s="10" t="s">
        <v>3</v>
      </c>
      <c r="DO190" s="10" t="s">
        <v>3</v>
      </c>
      <c r="DP190" s="10" t="s">
        <v>3</v>
      </c>
      <c r="DQ190" s="10" t="s">
        <v>3</v>
      </c>
      <c r="DR190" s="10" t="s">
        <v>3</v>
      </c>
      <c r="DS190" s="10" t="s">
        <v>3</v>
      </c>
      <c r="DT190" s="10" t="s">
        <v>3</v>
      </c>
      <c r="DU190" s="10" t="s">
        <v>3</v>
      </c>
      <c r="DV190" s="10" t="s">
        <v>3</v>
      </c>
      <c r="DW190" s="10" t="s">
        <v>3</v>
      </c>
      <c r="DX190" s="10" t="s">
        <v>3</v>
      </c>
      <c r="DY190" s="10" t="s">
        <v>3</v>
      </c>
      <c r="DZ190" s="10" t="s">
        <v>3</v>
      </c>
      <c r="EA190" s="10" t="s">
        <v>3</v>
      </c>
      <c r="EB190" s="10" t="s">
        <v>3</v>
      </c>
      <c r="EC190" s="10" t="s">
        <v>3</v>
      </c>
      <c r="ED190" s="10" t="s">
        <v>3</v>
      </c>
      <c r="EE190" s="11" t="s">
        <v>3</v>
      </c>
      <c r="EF190" s="11" t="s">
        <v>3</v>
      </c>
      <c r="EG190" s="11" t="s">
        <v>3</v>
      </c>
      <c r="EH190" s="11" t="s">
        <v>3</v>
      </c>
      <c r="EI190" s="11" t="s">
        <v>3</v>
      </c>
      <c r="EJ190" s="11" t="s">
        <v>3</v>
      </c>
      <c r="EK190" s="11" t="s">
        <v>3</v>
      </c>
      <c r="EL190" s="11" t="s">
        <v>3</v>
      </c>
      <c r="EM190" s="11" t="s">
        <v>3</v>
      </c>
      <c r="EN190" s="11" t="s">
        <v>3</v>
      </c>
      <c r="EO190" s="11" t="s">
        <v>3</v>
      </c>
      <c r="EP190" s="11" t="s">
        <v>3</v>
      </c>
      <c r="EQ190" s="11" t="s">
        <v>3</v>
      </c>
      <c r="ER190" s="11" t="s">
        <v>3</v>
      </c>
      <c r="ES190" s="11" t="s">
        <v>3</v>
      </c>
      <c r="ET190" s="11" t="s">
        <v>3</v>
      </c>
      <c r="EU190" s="11" t="s">
        <v>3</v>
      </c>
      <c r="EV190" s="11" t="s">
        <v>3</v>
      </c>
      <c r="EW190" s="11" t="s">
        <v>3</v>
      </c>
      <c r="EX190" s="11" t="s">
        <v>3</v>
      </c>
      <c r="EY190" s="11" t="s">
        <v>3</v>
      </c>
      <c r="EZ190" s="11" t="s">
        <v>3</v>
      </c>
      <c r="FA190" s="11" t="s">
        <v>3</v>
      </c>
      <c r="FB190" s="11" t="s">
        <v>3</v>
      </c>
      <c r="FC190" s="11" t="s">
        <v>3</v>
      </c>
      <c r="FD190" s="11" t="s">
        <v>3</v>
      </c>
      <c r="FE190" s="11" t="s">
        <v>3</v>
      </c>
      <c r="FF190" s="11" t="s">
        <v>3</v>
      </c>
      <c r="FG190" s="11" t="s">
        <v>3</v>
      </c>
      <c r="FH190" s="11" t="s">
        <v>3</v>
      </c>
      <c r="FI190" s="11" t="s">
        <v>3</v>
      </c>
      <c r="FJ190" s="11" t="s">
        <v>3</v>
      </c>
      <c r="FK190" s="11" t="s">
        <v>3</v>
      </c>
      <c r="FL190" s="11" t="s">
        <v>3</v>
      </c>
      <c r="FM190" s="11" t="s">
        <v>3</v>
      </c>
      <c r="FN190" s="11" t="s">
        <v>3</v>
      </c>
      <c r="FO190" s="11" t="s">
        <v>3</v>
      </c>
      <c r="FP190" s="11" t="s">
        <v>3</v>
      </c>
      <c r="FQ190" s="6" t="s">
        <v>4</v>
      </c>
      <c r="FR190" s="6" t="s">
        <v>4</v>
      </c>
      <c r="FS190" s="12" t="s">
        <v>5</v>
      </c>
      <c r="FT190" s="12" t="s">
        <v>5</v>
      </c>
      <c r="FU190" s="12" t="s">
        <v>5</v>
      </c>
      <c r="FV190" s="12" t="s">
        <v>5</v>
      </c>
      <c r="FW190" s="12" t="s">
        <v>5</v>
      </c>
      <c r="FX190" s="12" t="s">
        <v>5</v>
      </c>
      <c r="FY190" s="12" t="s">
        <v>5</v>
      </c>
      <c r="FZ190" s="12" t="s">
        <v>5</v>
      </c>
      <c r="GA190" s="12" t="s">
        <v>5</v>
      </c>
      <c r="GB190" s="12" t="s">
        <v>5</v>
      </c>
      <c r="GC190" s="12" t="s">
        <v>5</v>
      </c>
      <c r="GD190" s="12" t="s">
        <v>5</v>
      </c>
      <c r="GE190" s="12" t="s">
        <v>5</v>
      </c>
      <c r="GF190" s="12" t="s">
        <v>5</v>
      </c>
      <c r="GG190" s="7" t="s">
        <v>6</v>
      </c>
    </row>
    <row r="191" spans="1:191" s="14" customFormat="1" ht="111.75" x14ac:dyDescent="0.25">
      <c r="A191" s="8"/>
      <c r="B191" s="4" t="s">
        <v>194</v>
      </c>
      <c r="C191" s="6" t="s">
        <v>7</v>
      </c>
      <c r="D191" s="6" t="s">
        <v>8</v>
      </c>
      <c r="E191" s="6" t="s">
        <v>9</v>
      </c>
      <c r="F191" s="6" t="s">
        <v>10</v>
      </c>
      <c r="G191" s="6" t="s">
        <v>11</v>
      </c>
      <c r="H191" s="6" t="s">
        <v>12</v>
      </c>
      <c r="I191" s="6" t="s">
        <v>13</v>
      </c>
      <c r="J191" s="6" t="s">
        <v>14</v>
      </c>
      <c r="K191" s="6" t="s">
        <v>15</v>
      </c>
      <c r="L191" s="6" t="s">
        <v>16</v>
      </c>
      <c r="M191" s="6" t="s">
        <v>17</v>
      </c>
      <c r="N191" s="6" t="s">
        <v>18</v>
      </c>
      <c r="O191" s="6" t="s">
        <v>19</v>
      </c>
      <c r="P191" s="6" t="s">
        <v>20</v>
      </c>
      <c r="Q191" s="6" t="s">
        <v>21</v>
      </c>
      <c r="R191" s="6" t="s">
        <v>22</v>
      </c>
      <c r="S191" s="6" t="s">
        <v>23</v>
      </c>
      <c r="T191" s="6" t="s">
        <v>24</v>
      </c>
      <c r="U191" s="6" t="s">
        <v>25</v>
      </c>
      <c r="V191" s="6" t="s">
        <v>26</v>
      </c>
      <c r="W191" s="6" t="s">
        <v>27</v>
      </c>
      <c r="X191" s="6" t="s">
        <v>28</v>
      </c>
      <c r="Y191" s="6" t="s">
        <v>29</v>
      </c>
      <c r="Z191" s="6" t="s">
        <v>30</v>
      </c>
      <c r="AA191" s="6" t="s">
        <v>31</v>
      </c>
      <c r="AB191" s="6" t="s">
        <v>32</v>
      </c>
      <c r="AC191" s="6" t="s">
        <v>33</v>
      </c>
      <c r="AD191" s="6" t="s">
        <v>34</v>
      </c>
      <c r="AE191" s="6" t="s">
        <v>35</v>
      </c>
      <c r="AF191" s="6" t="s">
        <v>36</v>
      </c>
      <c r="AG191" s="6" t="s">
        <v>37</v>
      </c>
      <c r="AH191" s="6" t="s">
        <v>38</v>
      </c>
      <c r="AI191" s="6" t="s">
        <v>39</v>
      </c>
      <c r="AJ191" s="6" t="s">
        <v>40</v>
      </c>
      <c r="AK191" s="6" t="s">
        <v>41</v>
      </c>
      <c r="AL191" s="6" t="s">
        <v>42</v>
      </c>
      <c r="AM191" s="6" t="s">
        <v>43</v>
      </c>
      <c r="AN191" s="6" t="s">
        <v>44</v>
      </c>
      <c r="AO191" s="6" t="s">
        <v>45</v>
      </c>
      <c r="AP191" s="6" t="s">
        <v>46</v>
      </c>
      <c r="AQ191" s="6" t="s">
        <v>47</v>
      </c>
      <c r="AR191" s="6" t="s">
        <v>48</v>
      </c>
      <c r="AS191" s="6" t="s">
        <v>49</v>
      </c>
      <c r="AT191" s="6" t="s">
        <v>50</v>
      </c>
      <c r="AU191" s="6" t="s">
        <v>51</v>
      </c>
      <c r="AV191" s="6" t="s">
        <v>52</v>
      </c>
      <c r="AW191" s="6" t="s">
        <v>53</v>
      </c>
      <c r="AX191" s="6" t="s">
        <v>54</v>
      </c>
      <c r="AY191" s="6" t="s">
        <v>55</v>
      </c>
      <c r="AZ191" s="6" t="s">
        <v>56</v>
      </c>
      <c r="BA191" s="6" t="s">
        <v>57</v>
      </c>
      <c r="BB191" s="6" t="s">
        <v>58</v>
      </c>
      <c r="BC191" s="6" t="s">
        <v>59</v>
      </c>
      <c r="BD191" s="6" t="s">
        <v>60</v>
      </c>
      <c r="BE191" s="6" t="s">
        <v>61</v>
      </c>
      <c r="BF191" s="6" t="s">
        <v>62</v>
      </c>
      <c r="BG191" s="6" t="s">
        <v>63</v>
      </c>
      <c r="BH191" s="6" t="s">
        <v>64</v>
      </c>
      <c r="BI191" s="6" t="s">
        <v>65</v>
      </c>
      <c r="BJ191" s="6" t="s">
        <v>66</v>
      </c>
      <c r="BK191" s="6" t="s">
        <v>67</v>
      </c>
      <c r="BL191" s="6" t="s">
        <v>68</v>
      </c>
      <c r="BM191" s="6" t="s">
        <v>69</v>
      </c>
      <c r="BN191" s="6" t="s">
        <v>70</v>
      </c>
      <c r="BO191" s="6" t="s">
        <v>71</v>
      </c>
      <c r="BP191" s="6" t="s">
        <v>72</v>
      </c>
      <c r="BQ191" s="6" t="s">
        <v>73</v>
      </c>
      <c r="BR191" s="6" t="s">
        <v>74</v>
      </c>
      <c r="BS191" s="6" t="s">
        <v>75</v>
      </c>
      <c r="BT191" s="6" t="s">
        <v>76</v>
      </c>
      <c r="BU191" s="6" t="s">
        <v>77</v>
      </c>
      <c r="BV191" s="6" t="s">
        <v>78</v>
      </c>
      <c r="BW191" s="6" t="s">
        <v>79</v>
      </c>
      <c r="BX191" s="6" t="s">
        <v>80</v>
      </c>
      <c r="BY191" s="6" t="s">
        <v>81</v>
      </c>
      <c r="BZ191" s="6" t="s">
        <v>82</v>
      </c>
      <c r="CA191" s="6" t="s">
        <v>83</v>
      </c>
      <c r="CB191" s="6" t="s">
        <v>84</v>
      </c>
      <c r="CC191" s="6" t="s">
        <v>85</v>
      </c>
      <c r="CD191" s="6" t="s">
        <v>86</v>
      </c>
      <c r="CE191" s="6" t="s">
        <v>87</v>
      </c>
      <c r="CF191" s="6" t="s">
        <v>88</v>
      </c>
      <c r="CG191" s="6" t="s">
        <v>89</v>
      </c>
      <c r="CH191" s="6" t="s">
        <v>90</v>
      </c>
      <c r="CI191" s="6" t="s">
        <v>91</v>
      </c>
      <c r="CJ191" s="6" t="s">
        <v>92</v>
      </c>
      <c r="CK191" s="6" t="s">
        <v>93</v>
      </c>
      <c r="CL191" s="6" t="s">
        <v>94</v>
      </c>
      <c r="CM191" s="6" t="s">
        <v>95</v>
      </c>
      <c r="CN191" s="6" t="s">
        <v>96</v>
      </c>
      <c r="CO191" s="6" t="s">
        <v>97</v>
      </c>
      <c r="CP191" s="6" t="s">
        <v>98</v>
      </c>
      <c r="CQ191" s="6" t="s">
        <v>99</v>
      </c>
      <c r="CR191" s="6" t="s">
        <v>100</v>
      </c>
      <c r="CS191" s="6" t="s">
        <v>101</v>
      </c>
      <c r="CT191" s="6" t="s">
        <v>102</v>
      </c>
      <c r="CU191" s="6" t="s">
        <v>103</v>
      </c>
      <c r="CV191" s="6" t="s">
        <v>104</v>
      </c>
      <c r="CW191" s="6" t="s">
        <v>105</v>
      </c>
      <c r="CX191" s="6" t="s">
        <v>106</v>
      </c>
      <c r="CY191" s="6" t="s">
        <v>107</v>
      </c>
      <c r="CZ191" s="6" t="s">
        <v>108</v>
      </c>
      <c r="DA191" s="6" t="s">
        <v>109</v>
      </c>
      <c r="DB191" s="6" t="s">
        <v>110</v>
      </c>
      <c r="DC191" s="6" t="s">
        <v>111</v>
      </c>
      <c r="DD191" s="6" t="s">
        <v>112</v>
      </c>
      <c r="DE191" s="6" t="s">
        <v>113</v>
      </c>
      <c r="DF191" s="6" t="s">
        <v>114</v>
      </c>
      <c r="DG191" s="6" t="s">
        <v>115</v>
      </c>
      <c r="DH191" s="6" t="s">
        <v>116</v>
      </c>
      <c r="DI191" s="6" t="s">
        <v>117</v>
      </c>
      <c r="DJ191" s="6" t="s">
        <v>118</v>
      </c>
      <c r="DK191" s="6" t="s">
        <v>119</v>
      </c>
      <c r="DL191" s="6" t="s">
        <v>120</v>
      </c>
      <c r="DM191" s="6" t="s">
        <v>121</v>
      </c>
      <c r="DN191" s="6" t="s">
        <v>122</v>
      </c>
      <c r="DO191" s="6" t="s">
        <v>123</v>
      </c>
      <c r="DP191" s="6" t="s">
        <v>124</v>
      </c>
      <c r="DQ191" s="6" t="s">
        <v>125</v>
      </c>
      <c r="DR191" s="6" t="s">
        <v>126</v>
      </c>
      <c r="DS191" s="6" t="s">
        <v>127</v>
      </c>
      <c r="DT191" s="6" t="s">
        <v>128</v>
      </c>
      <c r="DU191" s="6" t="s">
        <v>129</v>
      </c>
      <c r="DV191" s="6" t="s">
        <v>130</v>
      </c>
      <c r="DW191" s="6" t="s">
        <v>131</v>
      </c>
      <c r="DX191" s="6" t="s">
        <v>132</v>
      </c>
      <c r="DY191" s="6" t="s">
        <v>133</v>
      </c>
      <c r="DZ191" s="6" t="s">
        <v>134</v>
      </c>
      <c r="EA191" s="6" t="s">
        <v>135</v>
      </c>
      <c r="EB191" s="6" t="s">
        <v>136</v>
      </c>
      <c r="EC191" s="6" t="s">
        <v>137</v>
      </c>
      <c r="ED191" s="6" t="s">
        <v>138</v>
      </c>
      <c r="EE191" s="6" t="s">
        <v>139</v>
      </c>
      <c r="EF191" s="6" t="s">
        <v>140</v>
      </c>
      <c r="EG191" s="6" t="s">
        <v>141</v>
      </c>
      <c r="EH191" s="6" t="s">
        <v>142</v>
      </c>
      <c r="EI191" s="6" t="s">
        <v>143</v>
      </c>
      <c r="EJ191" s="6" t="s">
        <v>144</v>
      </c>
      <c r="EK191" s="6" t="s">
        <v>145</v>
      </c>
      <c r="EL191" s="6" t="s">
        <v>146</v>
      </c>
      <c r="EM191" s="6" t="s">
        <v>147</v>
      </c>
      <c r="EN191" s="6" t="s">
        <v>148</v>
      </c>
      <c r="EO191" s="6" t="s">
        <v>149</v>
      </c>
      <c r="EP191" s="6" t="s">
        <v>150</v>
      </c>
      <c r="EQ191" s="6" t="s">
        <v>151</v>
      </c>
      <c r="ER191" s="6" t="s">
        <v>152</v>
      </c>
      <c r="ES191" s="6" t="s">
        <v>153</v>
      </c>
      <c r="ET191" s="6" t="s">
        <v>154</v>
      </c>
      <c r="EU191" s="6" t="s">
        <v>155</v>
      </c>
      <c r="EV191" s="6" t="s">
        <v>156</v>
      </c>
      <c r="EW191" s="6" t="s">
        <v>157</v>
      </c>
      <c r="EX191" s="6" t="s">
        <v>158</v>
      </c>
      <c r="EY191" s="6" t="s">
        <v>159</v>
      </c>
      <c r="EZ191" s="6" t="s">
        <v>160</v>
      </c>
      <c r="FA191" s="6" t="s">
        <v>161</v>
      </c>
      <c r="FB191" s="6" t="s">
        <v>162</v>
      </c>
      <c r="FC191" s="6" t="s">
        <v>163</v>
      </c>
      <c r="FD191" s="6" t="s">
        <v>164</v>
      </c>
      <c r="FE191" s="6" t="s">
        <v>165</v>
      </c>
      <c r="FF191" s="6" t="s">
        <v>166</v>
      </c>
      <c r="FG191" s="6" t="s">
        <v>167</v>
      </c>
      <c r="FH191" s="6" t="s">
        <v>168</v>
      </c>
      <c r="FI191" s="6" t="s">
        <v>169</v>
      </c>
      <c r="FJ191" s="6" t="s">
        <v>170</v>
      </c>
      <c r="FK191" s="6" t="s">
        <v>171</v>
      </c>
      <c r="FL191" s="6" t="s">
        <v>172</v>
      </c>
      <c r="FM191" s="6" t="s">
        <v>173</v>
      </c>
      <c r="FN191" s="6" t="s">
        <v>174</v>
      </c>
      <c r="FO191" s="6" t="s">
        <v>175</v>
      </c>
      <c r="FP191" s="6" t="s">
        <v>176</v>
      </c>
      <c r="FQ191" s="6" t="s">
        <v>177</v>
      </c>
      <c r="FR191" s="6" t="s">
        <v>178</v>
      </c>
      <c r="FS191" s="6" t="s">
        <v>179</v>
      </c>
      <c r="FT191" s="6" t="s">
        <v>180</v>
      </c>
      <c r="FU191" s="6" t="s">
        <v>181</v>
      </c>
      <c r="FV191" s="6" t="s">
        <v>182</v>
      </c>
      <c r="FW191" s="6" t="s">
        <v>183</v>
      </c>
      <c r="FX191" s="6" t="s">
        <v>184</v>
      </c>
      <c r="FY191" s="6" t="s">
        <v>185</v>
      </c>
      <c r="FZ191" s="6" t="s">
        <v>186</v>
      </c>
      <c r="GA191" s="6" t="s">
        <v>187</v>
      </c>
      <c r="GB191" s="6" t="s">
        <v>188</v>
      </c>
      <c r="GC191" s="6" t="s">
        <v>189</v>
      </c>
      <c r="GD191" s="6" t="s">
        <v>190</v>
      </c>
      <c r="GE191" s="6" t="s">
        <v>191</v>
      </c>
      <c r="GF191" s="6" t="s">
        <v>192</v>
      </c>
      <c r="GG191" s="6" t="s">
        <v>193</v>
      </c>
    </row>
  </sheetData>
  <conditionalFormatting sqref="C3:GG189">
    <cfRule type="cellIs" dxfId="5" priority="1" operator="lessThan">
      <formula>-0.6</formula>
    </cfRule>
    <cfRule type="cellIs" dxfId="4" priority="2" operator="equal">
      <formula>1</formula>
    </cfRule>
    <cfRule type="cellIs" dxfId="3" priority="3" operator="greaterThan">
      <formula>0.9</formula>
    </cfRule>
    <cfRule type="cellIs" dxfId="2" priority="4" operator="greaterThan">
      <formula>0.8</formula>
    </cfRule>
    <cfRule type="cellIs" dxfId="1" priority="5" operator="greaterThan">
      <formula>0.7</formula>
    </cfRule>
    <cfRule type="cellIs" dxfId="0" priority="6" operator="greaterThan">
      <formula>0.6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c0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Baraniuk</dc:creator>
  <cp:lastModifiedBy>James Baraniuk</cp:lastModifiedBy>
  <dcterms:created xsi:type="dcterms:W3CDTF">2020-10-24T16:30:29Z</dcterms:created>
  <dcterms:modified xsi:type="dcterms:W3CDTF">2020-10-26T19:09:05Z</dcterms:modified>
</cp:coreProperties>
</file>